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Pairs" sheetId="2" state="visible" r:id="rId3"/>
    <sheet name="S. xiamenensis_uniq" sheetId="3" state="visible" r:id="rId4"/>
    <sheet name="S. albus_uniq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89" uniqueCount="11377">
  <si>
    <t xml:space="preserve">Supplementary Table S5, Best reciprocal hit BLAST analysis between S. xiamenensis 318 and S. albus J1074</t>
  </si>
  <si>
    <t xml:space="preserve">#blastp cutoff: evalue 1e-5; identity 0.3; score 40</t>
  </si>
  <si>
    <t xml:space="preserve">#COG classified with WebMGA online server (http://weizhong-lab.ucsd.edu/metagenomic-analysis/server/cog/)</t>
  </si>
  <si>
    <t xml:space="preserve">Function</t>
  </si>
  <si>
    <t xml:space="preserve">COG categories</t>
  </si>
  <si>
    <t xml:space="preserve">Pairs</t>
  </si>
  <si>
    <r>
      <rPr>
        <i val="true"/>
        <sz val="12"/>
        <rFont val="Times New Roman"/>
        <family val="1"/>
      </rPr>
      <t xml:space="preserve">S. xiamenensis</t>
    </r>
    <r>
      <rPr>
        <sz val="12"/>
        <rFont val="Times New Roman"/>
        <family val="1"/>
      </rPr>
      <t xml:space="preserve">_unique</t>
    </r>
  </si>
  <si>
    <r>
      <rPr>
        <i val="true"/>
        <sz val="12"/>
        <rFont val="Times New Roman"/>
        <family val="1"/>
      </rPr>
      <t xml:space="preserve">S. albus</t>
    </r>
    <r>
      <rPr>
        <sz val="12"/>
        <rFont val="Times New Roman"/>
        <family val="1"/>
      </rPr>
      <t xml:space="preserve">_unique</t>
    </r>
  </si>
  <si>
    <t xml:space="preserve">RNA processing and modification </t>
  </si>
  <si>
    <t xml:space="preserve">A</t>
  </si>
  <si>
    <t xml:space="preserve">Energy production and conversion </t>
  </si>
  <si>
    <t xml:space="preserve">C</t>
  </si>
  <si>
    <t xml:space="preserve">Cell cycle control, cell division, chromosome partitioning </t>
  </si>
  <si>
    <t xml:space="preserve">D</t>
  </si>
  <si>
    <t xml:space="preserve">Amino acid transport and metabolism </t>
  </si>
  <si>
    <t xml:space="preserve">E</t>
  </si>
  <si>
    <t xml:space="preserve">Nucleotide transport and metabolism </t>
  </si>
  <si>
    <t xml:space="preserve">F</t>
  </si>
  <si>
    <t xml:space="preserve">Carbohydrate transport and metabolism </t>
  </si>
  <si>
    <t xml:space="preserve">G</t>
  </si>
  <si>
    <t xml:space="preserve">Coenzyme transport and metabolism </t>
  </si>
  <si>
    <t xml:space="preserve">H</t>
  </si>
  <si>
    <t xml:space="preserve">Lipid transport and metabolism </t>
  </si>
  <si>
    <t xml:space="preserve">I</t>
  </si>
  <si>
    <t xml:space="preserve">Translation, ribosomal structure and biogenesis </t>
  </si>
  <si>
    <t xml:space="preserve">J</t>
  </si>
  <si>
    <t xml:space="preserve">Transcription </t>
  </si>
  <si>
    <t xml:space="preserve">K</t>
  </si>
  <si>
    <t xml:space="preserve">Replication, recombination and repair </t>
  </si>
  <si>
    <t xml:space="preserve">L</t>
  </si>
  <si>
    <t xml:space="preserve">Cell wall/membrane/envelope biogenesis </t>
  </si>
  <si>
    <t xml:space="preserve">M</t>
  </si>
  <si>
    <t xml:space="preserve">Posttranslational modification, protein turnover, chaperones </t>
  </si>
  <si>
    <t xml:space="preserve">O</t>
  </si>
  <si>
    <t xml:space="preserve">Inorganic ion transport and metabolism </t>
  </si>
  <si>
    <t xml:space="preserve">P</t>
  </si>
  <si>
    <t xml:space="preserve">Secondary metabolites biosynthesis, transport and catabolism </t>
  </si>
  <si>
    <t xml:space="preserve">Q</t>
  </si>
  <si>
    <t xml:space="preserve">General function prediction only </t>
  </si>
  <si>
    <t xml:space="preserve">R</t>
  </si>
  <si>
    <t xml:space="preserve">Function unknown </t>
  </si>
  <si>
    <t xml:space="preserve">S</t>
  </si>
  <si>
    <t xml:space="preserve">Signal transduction mechanisms </t>
  </si>
  <si>
    <t xml:space="preserve">T</t>
  </si>
  <si>
    <t xml:space="preserve">Intracellular trafficking, secretion, and vesicular transport </t>
  </si>
  <si>
    <t xml:space="preserve">U</t>
  </si>
  <si>
    <t xml:space="preserve">Defense mechanisms </t>
  </si>
  <si>
    <t xml:space="preserve">V</t>
  </si>
  <si>
    <t xml:space="preserve">Multiple classes</t>
  </si>
  <si>
    <t xml:space="preserve">NO Hits</t>
  </si>
  <si>
    <t xml:space="preserve">Total</t>
  </si>
  <si>
    <t xml:space="preserve">S. xiamenensis</t>
  </si>
  <si>
    <t xml:space="preserve">S. albus</t>
  </si>
  <si>
    <t xml:space="preserve">COG</t>
  </si>
  <si>
    <t xml:space="preserve">AKG41404.1</t>
  </si>
  <si>
    <t xml:space="preserve">AGI86452.1</t>
  </si>
  <si>
    <t xml:space="preserve">AKG41436.1</t>
  </si>
  <si>
    <t xml:space="preserve">AGI90914.1</t>
  </si>
  <si>
    <t xml:space="preserve">AKG41442.1</t>
  </si>
  <si>
    <t xml:space="preserve">AGI87279.1</t>
  </si>
  <si>
    <t xml:space="preserve">AKG41443.1</t>
  </si>
  <si>
    <t xml:space="preserve">AGI87278.1</t>
  </si>
  <si>
    <t xml:space="preserve">AKG41444.1</t>
  </si>
  <si>
    <t xml:space="preserve">AGI87296.1</t>
  </si>
  <si>
    <t xml:space="preserve">AKG41451.1</t>
  </si>
  <si>
    <t xml:space="preserve">AGI87287.1</t>
  </si>
  <si>
    <t xml:space="preserve">AKG41452.1</t>
  </si>
  <si>
    <t xml:space="preserve">AGI87738.1</t>
  </si>
  <si>
    <t xml:space="preserve">AKG41453.1</t>
  </si>
  <si>
    <t xml:space="preserve">AGI91823.1</t>
  </si>
  <si>
    <t xml:space="preserve">AKG41462.1</t>
  </si>
  <si>
    <t xml:space="preserve">AGI87602.1</t>
  </si>
  <si>
    <t xml:space="preserve">AKG41474.1</t>
  </si>
  <si>
    <t xml:space="preserve">AGI89140.1</t>
  </si>
  <si>
    <t xml:space="preserve">AKG41475.1</t>
  </si>
  <si>
    <t xml:space="preserve">AGI89141.1</t>
  </si>
  <si>
    <t xml:space="preserve">AKG41476.1</t>
  </si>
  <si>
    <t xml:space="preserve">AGI89142.1</t>
  </si>
  <si>
    <t xml:space="preserve">AKG41477.1</t>
  </si>
  <si>
    <t xml:space="preserve">AGI89143.1</t>
  </si>
  <si>
    <t xml:space="preserve">AKG41482.1</t>
  </si>
  <si>
    <t xml:space="preserve">AGI86569.1</t>
  </si>
  <si>
    <t xml:space="preserve">AKG41488.1</t>
  </si>
  <si>
    <t xml:space="preserve">AGI87235.1</t>
  </si>
  <si>
    <t xml:space="preserve">AKG41489.1</t>
  </si>
  <si>
    <t xml:space="preserve">AGI87234.1</t>
  </si>
  <si>
    <t xml:space="preserve">AKG41490.1</t>
  </si>
  <si>
    <t xml:space="preserve">AGI87233.1</t>
  </si>
  <si>
    <t xml:space="preserve">AKG41491.1</t>
  </si>
  <si>
    <t xml:space="preserve">AGI86828.1</t>
  </si>
  <si>
    <t xml:space="preserve">AKG41492.1</t>
  </si>
  <si>
    <t xml:space="preserve">AGI90448.1</t>
  </si>
  <si>
    <t xml:space="preserve">AKG41495.1</t>
  </si>
  <si>
    <t xml:space="preserve">AGI86588.1</t>
  </si>
  <si>
    <t xml:space="preserve">AKG41500.1</t>
  </si>
  <si>
    <t xml:space="preserve">AGI86576.1</t>
  </si>
  <si>
    <t xml:space="preserve">AKG41503.1</t>
  </si>
  <si>
    <t xml:space="preserve">AGI91756.1</t>
  </si>
  <si>
    <t xml:space="preserve">AKG41508.1</t>
  </si>
  <si>
    <t xml:space="preserve">AGI88124.1</t>
  </si>
  <si>
    <t xml:space="preserve">AKG41514.1</t>
  </si>
  <si>
    <t xml:space="preserve">AGI86580.1</t>
  </si>
  <si>
    <t xml:space="preserve">AKG41516.1</t>
  </si>
  <si>
    <t xml:space="preserve">AGI86581.1</t>
  </si>
  <si>
    <t xml:space="preserve">AKG41517.1</t>
  </si>
  <si>
    <t xml:space="preserve">AGI86582.1</t>
  </si>
  <si>
    <t xml:space="preserve">AKG41518.1</t>
  </si>
  <si>
    <t xml:space="preserve">AGI86583.1</t>
  </si>
  <si>
    <t xml:space="preserve">AKG41519.1</t>
  </si>
  <si>
    <t xml:space="preserve">AGI86586.1</t>
  </si>
  <si>
    <t xml:space="preserve">AKG41521.1</t>
  </si>
  <si>
    <t xml:space="preserve">AGI86587.1</t>
  </si>
  <si>
    <t xml:space="preserve">AKG41522.1</t>
  </si>
  <si>
    <t xml:space="preserve">AGI86594.1</t>
  </si>
  <si>
    <t xml:space="preserve">AKG41523.1</t>
  </si>
  <si>
    <t xml:space="preserve">AGI86595.1</t>
  </si>
  <si>
    <t xml:space="preserve">AKG41524.1</t>
  </si>
  <si>
    <t xml:space="preserve">AGI86596.1</t>
  </si>
  <si>
    <t xml:space="preserve">AKG41525.1</t>
  </si>
  <si>
    <t xml:space="preserve">AGI86597.1</t>
  </si>
  <si>
    <t xml:space="preserve">AKG41526.1</t>
  </si>
  <si>
    <t xml:space="preserve">AGI91423.1</t>
  </si>
  <si>
    <t xml:space="preserve">AKG41530.1</t>
  </si>
  <si>
    <t xml:space="preserve">AGI91215.1</t>
  </si>
  <si>
    <t xml:space="preserve">AKG41532.1</t>
  </si>
  <si>
    <t xml:space="preserve">AGI87413.1</t>
  </si>
  <si>
    <t xml:space="preserve">AKG41533.1</t>
  </si>
  <si>
    <t xml:space="preserve">AGI91229.1</t>
  </si>
  <si>
    <t xml:space="preserve">AKG41535.1</t>
  </si>
  <si>
    <t xml:space="preserve">AGI91910.1</t>
  </si>
  <si>
    <t xml:space="preserve">AKG41536.1</t>
  </si>
  <si>
    <t xml:space="preserve">AGI89607.1</t>
  </si>
  <si>
    <t xml:space="preserve">AKG41537.1</t>
  </si>
  <si>
    <t xml:space="preserve">AGI91784.1</t>
  </si>
  <si>
    <t xml:space="preserve">AKG41543.1</t>
  </si>
  <si>
    <t xml:space="preserve">AGI86600.1</t>
  </si>
  <si>
    <t xml:space="preserve">AKG41544.1</t>
  </si>
  <si>
    <t xml:space="preserve">AGI86601.1</t>
  </si>
  <si>
    <t xml:space="preserve">AKG41545.1</t>
  </si>
  <si>
    <t xml:space="preserve">AGI87559.1</t>
  </si>
  <si>
    <t xml:space="preserve">AKG41547.1</t>
  </si>
  <si>
    <t xml:space="preserve">AGI91963.1</t>
  </si>
  <si>
    <t xml:space="preserve">AKG41549.1</t>
  </si>
  <si>
    <t xml:space="preserve">AGI91971.1</t>
  </si>
  <si>
    <t xml:space="preserve">AKG41550.1</t>
  </si>
  <si>
    <t xml:space="preserve">AGI86963.1</t>
  </si>
  <si>
    <t xml:space="preserve">AKG41551.1</t>
  </si>
  <si>
    <t xml:space="preserve">AGI86964.1</t>
  </si>
  <si>
    <t xml:space="preserve">AKG41553.1</t>
  </si>
  <si>
    <t xml:space="preserve">AGI92128.1</t>
  </si>
  <si>
    <t xml:space="preserve">AKG41554.1</t>
  </si>
  <si>
    <t xml:space="preserve">AGI92127.1</t>
  </si>
  <si>
    <t xml:space="preserve">AKG41555.1</t>
  </si>
  <si>
    <t xml:space="preserve">AGI92126.1</t>
  </si>
  <si>
    <t xml:space="preserve">AKG41556.1</t>
  </si>
  <si>
    <t xml:space="preserve">AGI92125.1</t>
  </si>
  <si>
    <t xml:space="preserve">AKG41557.1</t>
  </si>
  <si>
    <t xml:space="preserve">AGI92124.1</t>
  </si>
  <si>
    <t xml:space="preserve">AKG41559.1</t>
  </si>
  <si>
    <t xml:space="preserve">AGI91948.1</t>
  </si>
  <si>
    <t xml:space="preserve">AKG41561.1</t>
  </si>
  <si>
    <t xml:space="preserve">AGI91994.1</t>
  </si>
  <si>
    <t xml:space="preserve">AKG41568.1</t>
  </si>
  <si>
    <t xml:space="preserve">AGI86700.1</t>
  </si>
  <si>
    <t xml:space="preserve">AKG41579.1</t>
  </si>
  <si>
    <t xml:space="preserve">AGI86858.1</t>
  </si>
  <si>
    <t xml:space="preserve">AKG41581.1</t>
  </si>
  <si>
    <t xml:space="preserve">AGI92160.1</t>
  </si>
  <si>
    <t xml:space="preserve">AKG41599.1</t>
  </si>
  <si>
    <t xml:space="preserve">AGI86973.1</t>
  </si>
  <si>
    <t xml:space="preserve">AKG41609.1</t>
  </si>
  <si>
    <t xml:space="preserve">AGI86909.1</t>
  </si>
  <si>
    <t xml:space="preserve">AKG41611.1</t>
  </si>
  <si>
    <t xml:space="preserve">AGI88931.1</t>
  </si>
  <si>
    <t xml:space="preserve">AKG41613.1</t>
  </si>
  <si>
    <t xml:space="preserve">AGI88932.1</t>
  </si>
  <si>
    <t xml:space="preserve">AKG41618.1</t>
  </si>
  <si>
    <t xml:space="preserve">AGI87024.1</t>
  </si>
  <si>
    <t xml:space="preserve">AKG41620.1</t>
  </si>
  <si>
    <t xml:space="preserve">AGI90897.1</t>
  </si>
  <si>
    <t xml:space="preserve">AKG41623.1</t>
  </si>
  <si>
    <t xml:space="preserve">AGI90915.1</t>
  </si>
  <si>
    <t xml:space="preserve">AKG41626.1</t>
  </si>
  <si>
    <t xml:space="preserve">AGI91434.1</t>
  </si>
  <si>
    <t xml:space="preserve">AKG41630.1</t>
  </si>
  <si>
    <t xml:space="preserve">AGI86962.1</t>
  </si>
  <si>
    <t xml:space="preserve">AKG41635.1</t>
  </si>
  <si>
    <t xml:space="preserve">AGI87428.1</t>
  </si>
  <si>
    <t xml:space="preserve">AKG41642.1</t>
  </si>
  <si>
    <t xml:space="preserve">AGI87570.1</t>
  </si>
  <si>
    <t xml:space="preserve">AKG41644.1</t>
  </si>
  <si>
    <t xml:space="preserve">AGI87568.1</t>
  </si>
  <si>
    <t xml:space="preserve">AKG41646.1</t>
  </si>
  <si>
    <t xml:space="preserve">AGI91396.1</t>
  </si>
  <si>
    <t xml:space="preserve">AKG41654.1</t>
  </si>
  <si>
    <t xml:space="preserve">AGI88508.1</t>
  </si>
  <si>
    <t xml:space="preserve">AKG41656.1</t>
  </si>
  <si>
    <t xml:space="preserve">AGI88062.1</t>
  </si>
  <si>
    <t xml:space="preserve">AKG41664.1</t>
  </si>
  <si>
    <t xml:space="preserve">AGI88727.1</t>
  </si>
  <si>
    <t xml:space="preserve">AKG41665.1</t>
  </si>
  <si>
    <t xml:space="preserve">AGI90290.1</t>
  </si>
  <si>
    <t xml:space="preserve">AKG41667.1</t>
  </si>
  <si>
    <t xml:space="preserve">AGI91786.1</t>
  </si>
  <si>
    <t xml:space="preserve">AKG41668.1</t>
  </si>
  <si>
    <t xml:space="preserve">AGI91785.1</t>
  </si>
  <si>
    <t xml:space="preserve">AKG41669.1</t>
  </si>
  <si>
    <t xml:space="preserve">AGI91778.1</t>
  </si>
  <si>
    <t xml:space="preserve">AKG41670.1</t>
  </si>
  <si>
    <t xml:space="preserve">AGI91777.1</t>
  </si>
  <si>
    <t xml:space="preserve">AKG41671.1</t>
  </si>
  <si>
    <t xml:space="preserve">AGI91775.1</t>
  </si>
  <si>
    <t xml:space="preserve">AKG41672.1</t>
  </si>
  <si>
    <t xml:space="preserve">AGI91774.1</t>
  </si>
  <si>
    <t xml:space="preserve">AKG41674.1</t>
  </si>
  <si>
    <t xml:space="preserve">AGI91772.1</t>
  </si>
  <si>
    <t xml:space="preserve">AKG41675.1</t>
  </si>
  <si>
    <t xml:space="preserve">AGI91771.1</t>
  </si>
  <si>
    <t xml:space="preserve">AKG41676.1</t>
  </si>
  <si>
    <t xml:space="preserve">AGI91770.1</t>
  </si>
  <si>
    <t xml:space="preserve">AKG41677.1</t>
  </si>
  <si>
    <t xml:space="preserve">AGI91769.1</t>
  </si>
  <si>
    <t xml:space="preserve">AKG41678.1</t>
  </si>
  <si>
    <t xml:space="preserve">AGI91768.1</t>
  </si>
  <si>
    <t xml:space="preserve">AKG41679.1</t>
  </si>
  <si>
    <t xml:space="preserve">AGI91766.1</t>
  </si>
  <si>
    <t xml:space="preserve">AKG41680.1</t>
  </si>
  <si>
    <t xml:space="preserve">AGI91765.1</t>
  </si>
  <si>
    <t xml:space="preserve">AKG41681.1</t>
  </si>
  <si>
    <t xml:space="preserve">AGI91764.1</t>
  </si>
  <si>
    <t xml:space="preserve">AKG41682.1</t>
  </si>
  <si>
    <t xml:space="preserve">AGI91763.1</t>
  </si>
  <si>
    <t xml:space="preserve">AKG41683.1</t>
  </si>
  <si>
    <t xml:space="preserve">AGI91762.1</t>
  </si>
  <si>
    <t xml:space="preserve">AKG41684.1</t>
  </si>
  <si>
    <t xml:space="preserve">AGI91761.1</t>
  </si>
  <si>
    <t xml:space="preserve">AKG41685.1</t>
  </si>
  <si>
    <t xml:space="preserve">AGI91760.1</t>
  </si>
  <si>
    <t xml:space="preserve">AKG41686.1</t>
  </si>
  <si>
    <t xml:space="preserve">AGI91759.1</t>
  </si>
  <si>
    <t xml:space="preserve">AKG41687.1</t>
  </si>
  <si>
    <t xml:space="preserve">AGI91758.1</t>
  </si>
  <si>
    <t xml:space="preserve">AKG41688.1</t>
  </si>
  <si>
    <t xml:space="preserve">AGI91757.1</t>
  </si>
  <si>
    <t xml:space="preserve">AKG41689.1</t>
  </si>
  <si>
    <t xml:space="preserve">AGI91727.1</t>
  </si>
  <si>
    <t xml:space="preserve">AKG41690.1</t>
  </si>
  <si>
    <t xml:space="preserve">AGI91726.1</t>
  </si>
  <si>
    <t xml:space="preserve">AKG41692.1</t>
  </si>
  <si>
    <t xml:space="preserve">AGI91724.1</t>
  </si>
  <si>
    <t xml:space="preserve">AKG41693.1</t>
  </si>
  <si>
    <t xml:space="preserve">AGI91723.1</t>
  </si>
  <si>
    <t xml:space="preserve">AKG41694.1</t>
  </si>
  <si>
    <t xml:space="preserve">AGI91722.1</t>
  </si>
  <si>
    <t xml:space="preserve">AKG41695.1</t>
  </si>
  <si>
    <t xml:space="preserve">AGI91721.1</t>
  </si>
  <si>
    <t xml:space="preserve">AKG41696.1</t>
  </si>
  <si>
    <t xml:space="preserve">AGI91720.1</t>
  </si>
  <si>
    <t xml:space="preserve">AKG41697.1</t>
  </si>
  <si>
    <t xml:space="preserve">AGI91719.1</t>
  </si>
  <si>
    <t xml:space="preserve">AKG41698.1</t>
  </si>
  <si>
    <t xml:space="preserve">AGI91718.1</t>
  </si>
  <si>
    <t xml:space="preserve">AKG41699.1</t>
  </si>
  <si>
    <t xml:space="preserve">AGI91717.1</t>
  </si>
  <si>
    <t xml:space="preserve">AKG41700.1</t>
  </si>
  <si>
    <t xml:space="preserve">AGI91716.1</t>
  </si>
  <si>
    <t xml:space="preserve">AKG41701.1</t>
  </si>
  <si>
    <t xml:space="preserve">AGI91715.1</t>
  </si>
  <si>
    <t xml:space="preserve">AKG41703.1</t>
  </si>
  <si>
    <t xml:space="preserve">AGI91714.1</t>
  </si>
  <si>
    <t xml:space="preserve">AKG41705.1</t>
  </si>
  <si>
    <t xml:space="preserve">AGI88998.1</t>
  </si>
  <si>
    <t xml:space="preserve">AKG41706.1</t>
  </si>
  <si>
    <t xml:space="preserve">AGI91702.1</t>
  </si>
  <si>
    <t xml:space="preserve">AKG41707.1</t>
  </si>
  <si>
    <t xml:space="preserve">AGI91696.1</t>
  </si>
  <si>
    <t xml:space="preserve">AKG41708.1</t>
  </si>
  <si>
    <t xml:space="preserve">AGI91695.1</t>
  </si>
  <si>
    <t xml:space="preserve">AKG41709.1</t>
  </si>
  <si>
    <t xml:space="preserve">AGI91692.1</t>
  </si>
  <si>
    <t xml:space="preserve">AKG41710.1</t>
  </si>
  <si>
    <t xml:space="preserve">AGI91691.1</t>
  </si>
  <si>
    <t xml:space="preserve">AKG41712.1</t>
  </si>
  <si>
    <t xml:space="preserve">AGI91690.1</t>
  </si>
  <si>
    <t xml:space="preserve">AKG41713.1</t>
  </si>
  <si>
    <t xml:space="preserve">AGI87123.1</t>
  </si>
  <si>
    <t xml:space="preserve">AKG41714.1</t>
  </si>
  <si>
    <t xml:space="preserve">AGI91689.1</t>
  </si>
  <si>
    <t xml:space="preserve">AKG41716.1</t>
  </si>
  <si>
    <t xml:space="preserve">AGI91684.1</t>
  </si>
  <si>
    <t xml:space="preserve">AKG41717.1</t>
  </si>
  <si>
    <t xml:space="preserve">AGI91683.1</t>
  </si>
  <si>
    <t xml:space="preserve">AKG41718.1</t>
  </si>
  <si>
    <t xml:space="preserve">AGI91682.1</t>
  </si>
  <si>
    <t xml:space="preserve">AKG41719.1</t>
  </si>
  <si>
    <t xml:space="preserve">AGI91681.1</t>
  </si>
  <si>
    <t xml:space="preserve">AKG41720.1</t>
  </si>
  <si>
    <t xml:space="preserve">AGI91680.1</t>
  </si>
  <si>
    <t xml:space="preserve">AKG41721.1</t>
  </si>
  <si>
    <t xml:space="preserve">AGI91679.1</t>
  </si>
  <si>
    <t xml:space="preserve">AKG41722.1</t>
  </si>
  <si>
    <t xml:space="preserve">AGI91678.1</t>
  </si>
  <si>
    <t xml:space="preserve">AKG41723.1</t>
  </si>
  <si>
    <t xml:space="preserve">AGI91677.1</t>
  </si>
  <si>
    <t xml:space="preserve">AKG41724.1</t>
  </si>
  <si>
    <t xml:space="preserve">AGI91676.1</t>
  </si>
  <si>
    <t xml:space="preserve">AKG41725.1</t>
  </si>
  <si>
    <t xml:space="preserve">AGI91675.1</t>
  </si>
  <si>
    <t xml:space="preserve">AKG41726.1</t>
  </si>
  <si>
    <t xml:space="preserve">AGI91674.1</t>
  </si>
  <si>
    <t xml:space="preserve">AKG41727.1</t>
  </si>
  <si>
    <t xml:space="preserve">AGI91673.1</t>
  </si>
  <si>
    <t xml:space="preserve">AKG41728.1</t>
  </si>
  <si>
    <t xml:space="preserve">AGI91672.1</t>
  </si>
  <si>
    <t xml:space="preserve">AKG41729.1</t>
  </si>
  <si>
    <t xml:space="preserve">AGI91671.1</t>
  </si>
  <si>
    <t xml:space="preserve">AKG41730.1</t>
  </si>
  <si>
    <t xml:space="preserve">AGI91670.1</t>
  </si>
  <si>
    <t xml:space="preserve">AKG41731.1</t>
  </si>
  <si>
    <t xml:space="preserve">AGI91669.1</t>
  </si>
  <si>
    <t xml:space="preserve">AKG41732.1</t>
  </si>
  <si>
    <t xml:space="preserve">AGI91668.1</t>
  </si>
  <si>
    <t xml:space="preserve">AKG41733.1</t>
  </si>
  <si>
    <t xml:space="preserve">AGI91667.1</t>
  </si>
  <si>
    <t xml:space="preserve">AKG41734.1</t>
  </si>
  <si>
    <t xml:space="preserve">AGI91666.1</t>
  </si>
  <si>
    <t xml:space="preserve">AKG41735.1</t>
  </si>
  <si>
    <t xml:space="preserve">AGI91665.1</t>
  </si>
  <si>
    <t xml:space="preserve">AKG41736.1</t>
  </si>
  <si>
    <t xml:space="preserve">AGI91664.1</t>
  </si>
  <si>
    <t xml:space="preserve">AKG41737.1</t>
  </si>
  <si>
    <t xml:space="preserve">AGI91663.1</t>
  </si>
  <si>
    <t xml:space="preserve">AKG41738.1</t>
  </si>
  <si>
    <t xml:space="preserve">AGI91662.1</t>
  </si>
  <si>
    <t xml:space="preserve">AKG41739.1</t>
  </si>
  <si>
    <t xml:space="preserve">AGI91661.1</t>
  </si>
  <si>
    <t xml:space="preserve">AKG41740.1</t>
  </si>
  <si>
    <t xml:space="preserve">AGI91660.1</t>
  </si>
  <si>
    <t xml:space="preserve">AKG41741.1</t>
  </si>
  <si>
    <t xml:space="preserve">AGI91659.1</t>
  </si>
  <si>
    <t xml:space="preserve">AKG41742.1</t>
  </si>
  <si>
    <t xml:space="preserve">AGI91658.1</t>
  </si>
  <si>
    <t xml:space="preserve">AKG41744.1</t>
  </si>
  <si>
    <t xml:space="preserve">AGI91657.1</t>
  </si>
  <si>
    <t xml:space="preserve">AKG41745.1</t>
  </si>
  <si>
    <t xml:space="preserve">AGI90726.1</t>
  </si>
  <si>
    <t xml:space="preserve">AKG41746.1</t>
  </si>
  <si>
    <t xml:space="preserve">AGI91656.1</t>
  </si>
  <si>
    <t xml:space="preserve">AKG41747.1</t>
  </si>
  <si>
    <t xml:space="preserve">AGI91655.1</t>
  </si>
  <si>
    <t xml:space="preserve">AKG41748.1</t>
  </si>
  <si>
    <t xml:space="preserve">AGI91654.1</t>
  </si>
  <si>
    <t xml:space="preserve">AKG41749.1</t>
  </si>
  <si>
    <t xml:space="preserve">AGI91653.1</t>
  </si>
  <si>
    <t xml:space="preserve">AKG41750.1</t>
  </si>
  <si>
    <t xml:space="preserve">AGI91652.1</t>
  </si>
  <si>
    <t xml:space="preserve">AKG41751.1</t>
  </si>
  <si>
    <t xml:space="preserve">AGI91651.1</t>
  </si>
  <si>
    <t xml:space="preserve">AKG41752.1</t>
  </si>
  <si>
    <t xml:space="preserve">AGI91649.1</t>
  </si>
  <si>
    <t xml:space="preserve">AKG41753.1</t>
  </si>
  <si>
    <t xml:space="preserve">AGI91648.1</t>
  </si>
  <si>
    <t xml:space="preserve">AKG41754.1</t>
  </si>
  <si>
    <t xml:space="preserve">AGI91647.1</t>
  </si>
  <si>
    <t xml:space="preserve">AKG41755.1</t>
  </si>
  <si>
    <t xml:space="preserve">AGI91646.1</t>
  </si>
  <si>
    <t xml:space="preserve">AKG41756.1</t>
  </si>
  <si>
    <t xml:space="preserve">AGI91645.1</t>
  </si>
  <si>
    <t xml:space="preserve">AKG41757.1</t>
  </si>
  <si>
    <t xml:space="preserve">AGI91644.1</t>
  </si>
  <si>
    <t xml:space="preserve">AKG41758.1</t>
  </si>
  <si>
    <t xml:space="preserve">AGI91643.1</t>
  </si>
  <si>
    <t xml:space="preserve">AKG41759.1</t>
  </si>
  <si>
    <t xml:space="preserve">AGI91642.1</t>
  </si>
  <si>
    <t xml:space="preserve">AKG41760.1</t>
  </si>
  <si>
    <t xml:space="preserve">AGI91641.1</t>
  </si>
  <si>
    <t xml:space="preserve">AKG41761.1</t>
  </si>
  <si>
    <t xml:space="preserve">AGI91640.1</t>
  </si>
  <si>
    <t xml:space="preserve">AKG41762.1</t>
  </si>
  <si>
    <t xml:space="preserve">AGI91639.1</t>
  </si>
  <si>
    <t xml:space="preserve">AKG41763.1</t>
  </si>
  <si>
    <t xml:space="preserve">AGI91638.1</t>
  </si>
  <si>
    <t xml:space="preserve">AKG41764.1</t>
  </si>
  <si>
    <t xml:space="preserve">AGI91637.1</t>
  </si>
  <si>
    <t xml:space="preserve">AKG41765.1</t>
  </si>
  <si>
    <t xml:space="preserve">AGI91636.1</t>
  </si>
  <si>
    <t xml:space="preserve">AKG41766.1</t>
  </si>
  <si>
    <t xml:space="preserve">AGI91635.1</t>
  </si>
  <si>
    <t xml:space="preserve">AKG41767.1</t>
  </si>
  <si>
    <t xml:space="preserve">AGI91634.1</t>
  </si>
  <si>
    <t xml:space="preserve">AKG41768.1</t>
  </si>
  <si>
    <t xml:space="preserve">AGI91633.1</t>
  </si>
  <si>
    <t xml:space="preserve">AKG41769.1</t>
  </si>
  <si>
    <t xml:space="preserve">AGI91631.1</t>
  </si>
  <si>
    <t xml:space="preserve">AKG41770.1</t>
  </si>
  <si>
    <t xml:space="preserve">AGI91626.1</t>
  </si>
  <si>
    <t xml:space="preserve">AKG41771.1</t>
  </si>
  <si>
    <t xml:space="preserve">AGI91625.1</t>
  </si>
  <si>
    <t xml:space="preserve">AKG41772.1</t>
  </si>
  <si>
    <t xml:space="preserve">AGI91624.1</t>
  </si>
  <si>
    <t xml:space="preserve">AKG41773.1</t>
  </si>
  <si>
    <t xml:space="preserve">AGI91623.1</t>
  </si>
  <si>
    <t xml:space="preserve">AKG41774.1</t>
  </si>
  <si>
    <t xml:space="preserve">AGI91622.1</t>
  </si>
  <si>
    <t xml:space="preserve">AKG41775.1</t>
  </si>
  <si>
    <t xml:space="preserve">AGI91621.1</t>
  </si>
  <si>
    <t xml:space="preserve">AKG41776.1</t>
  </si>
  <si>
    <t xml:space="preserve">AGI91620.1</t>
  </si>
  <si>
    <t xml:space="preserve">AKG41777.1</t>
  </si>
  <si>
    <t xml:space="preserve">AGI91619.1</t>
  </si>
  <si>
    <t xml:space="preserve">AKG41778.1</t>
  </si>
  <si>
    <t xml:space="preserve">AGI91616.1</t>
  </si>
  <si>
    <t xml:space="preserve">AKG41779.1</t>
  </si>
  <si>
    <t xml:space="preserve">AGI91615.1</t>
  </si>
  <si>
    <t xml:space="preserve">AKG41780.1</t>
  </si>
  <si>
    <t xml:space="preserve">AGI91612.1</t>
  </si>
  <si>
    <t xml:space="preserve">AKG41781.1</t>
  </si>
  <si>
    <t xml:space="preserve">AGI91611.1</t>
  </si>
  <si>
    <t xml:space="preserve">AKG41782.1</t>
  </si>
  <si>
    <t xml:space="preserve">AGI91610.1</t>
  </si>
  <si>
    <t xml:space="preserve">AKG41783.1</t>
  </si>
  <si>
    <t xml:space="preserve">AGI91609.1</t>
  </si>
  <si>
    <t xml:space="preserve">AKG41784.1</t>
  </si>
  <si>
    <t xml:space="preserve">AGI91608.1</t>
  </si>
  <si>
    <t xml:space="preserve">AKG41785.1</t>
  </si>
  <si>
    <t xml:space="preserve">AGI91606.1</t>
  </si>
  <si>
    <t xml:space="preserve">AKG41786.1</t>
  </si>
  <si>
    <t xml:space="preserve">AGI91605.1</t>
  </si>
  <si>
    <t xml:space="preserve">AKG41787.1</t>
  </si>
  <si>
    <t xml:space="preserve">AGI91604.1</t>
  </si>
  <si>
    <t xml:space="preserve">AKG41788.1</t>
  </si>
  <si>
    <t xml:space="preserve">AGI91602.1</t>
  </si>
  <si>
    <t xml:space="preserve">AKG41789.1</t>
  </si>
  <si>
    <t xml:space="preserve">AGI91601.1</t>
  </si>
  <si>
    <t xml:space="preserve">AKG41790.1</t>
  </si>
  <si>
    <t xml:space="preserve">AGI91600.1</t>
  </si>
  <si>
    <t xml:space="preserve">AKG41791.1</t>
  </si>
  <si>
    <t xml:space="preserve">AGI91598.1</t>
  </si>
  <si>
    <t xml:space="preserve">AKG41792.1</t>
  </si>
  <si>
    <t xml:space="preserve">AGI91597.1</t>
  </si>
  <si>
    <t xml:space="preserve">AKG41795.1</t>
  </si>
  <si>
    <t xml:space="preserve">AGI90198.1</t>
  </si>
  <si>
    <t xml:space="preserve">AKG41796.1</t>
  </si>
  <si>
    <t xml:space="preserve">AGI90196.1</t>
  </si>
  <si>
    <t xml:space="preserve">AKG41799.1</t>
  </si>
  <si>
    <t xml:space="preserve">AGI90925.1</t>
  </si>
  <si>
    <t xml:space="preserve">AKG41800.1</t>
  </si>
  <si>
    <t xml:space="preserve">AGI91592.1</t>
  </si>
  <si>
    <t xml:space="preserve">AKG41802.1</t>
  </si>
  <si>
    <t xml:space="preserve">AGI91591.1</t>
  </si>
  <si>
    <t xml:space="preserve">AKG41803.1</t>
  </si>
  <si>
    <t xml:space="preserve">AGI87940.1</t>
  </si>
  <si>
    <t xml:space="preserve">AKG41804.1</t>
  </si>
  <si>
    <t xml:space="preserve">AGI90606.1</t>
  </si>
  <si>
    <t xml:space="preserve">AKG41805.1</t>
  </si>
  <si>
    <t xml:space="preserve">AGI91585.1</t>
  </si>
  <si>
    <t xml:space="preserve">AKG41806.1</t>
  </si>
  <si>
    <t xml:space="preserve">AGI91584.1</t>
  </si>
  <si>
    <t xml:space="preserve">AKG41807.1</t>
  </si>
  <si>
    <t xml:space="preserve">AGI91583.1</t>
  </si>
  <si>
    <t xml:space="preserve">AKG41808.1</t>
  </si>
  <si>
    <t xml:space="preserve">AGI91582.1</t>
  </si>
  <si>
    <t xml:space="preserve">AKG41809.1</t>
  </si>
  <si>
    <t xml:space="preserve">AGI91581.1</t>
  </si>
  <si>
    <t xml:space="preserve">AKG41810.1</t>
  </si>
  <si>
    <t xml:space="preserve">AGI87681.1</t>
  </si>
  <si>
    <t xml:space="preserve">AKG41812.1</t>
  </si>
  <si>
    <t xml:space="preserve">AGI91561.1</t>
  </si>
  <si>
    <t xml:space="preserve">AKG41813.1</t>
  </si>
  <si>
    <t xml:space="preserve">AGI91558.1</t>
  </si>
  <si>
    <t xml:space="preserve">AKG41814.1</t>
  </si>
  <si>
    <t xml:space="preserve">AGI91559.1</t>
  </si>
  <si>
    <t xml:space="preserve">AKG41819.1</t>
  </si>
  <si>
    <t xml:space="preserve">AGI91557.1</t>
  </si>
  <si>
    <t xml:space="preserve">AKG41820.1</t>
  </si>
  <si>
    <t xml:space="preserve">AGI87880.1</t>
  </si>
  <si>
    <t xml:space="preserve">AKG41821.1</t>
  </si>
  <si>
    <t xml:space="preserve">AGI87881.1</t>
  </si>
  <si>
    <t xml:space="preserve">AKG41824.1</t>
  </si>
  <si>
    <t xml:space="preserve">AGI91552.1</t>
  </si>
  <si>
    <t xml:space="preserve">AKG41825.1</t>
  </si>
  <si>
    <t xml:space="preserve">AGI91551.1</t>
  </si>
  <si>
    <t xml:space="preserve">AKG41826.1</t>
  </si>
  <si>
    <t xml:space="preserve">AGI91550.1</t>
  </si>
  <si>
    <t xml:space="preserve">AKG41827.1</t>
  </si>
  <si>
    <t xml:space="preserve">AGI91548.1</t>
  </si>
  <si>
    <t xml:space="preserve">AKG41828.1</t>
  </si>
  <si>
    <t xml:space="preserve">AGI91547.1</t>
  </si>
  <si>
    <t xml:space="preserve">AKG41829.1</t>
  </si>
  <si>
    <t xml:space="preserve">AGI91546.1</t>
  </si>
  <si>
    <t xml:space="preserve">AKG41830.1</t>
  </si>
  <si>
    <t xml:space="preserve">AGI91545.1</t>
  </si>
  <si>
    <t xml:space="preserve">AKG41831.1</t>
  </si>
  <si>
    <t xml:space="preserve">AGI91544.1</t>
  </si>
  <si>
    <t xml:space="preserve">AKG41832.1</t>
  </si>
  <si>
    <t xml:space="preserve">AGI91543.1</t>
  </si>
  <si>
    <t xml:space="preserve">AKG41833.1</t>
  </si>
  <si>
    <t xml:space="preserve">AGI91542.1</t>
  </si>
  <si>
    <t xml:space="preserve">AKG41835.1</t>
  </si>
  <si>
    <t xml:space="preserve">AGI91541.1</t>
  </si>
  <si>
    <t xml:space="preserve">AKG41836.1</t>
  </si>
  <si>
    <t xml:space="preserve">AGI91540.1</t>
  </si>
  <si>
    <t xml:space="preserve">AKG41837.1</t>
  </si>
  <si>
    <t xml:space="preserve">AGI86740.1</t>
  </si>
  <si>
    <t xml:space="preserve">AKG41838.1</t>
  </si>
  <si>
    <t xml:space="preserve">AGI91537.1</t>
  </si>
  <si>
    <t xml:space="preserve">AKG41839.1</t>
  </si>
  <si>
    <t xml:space="preserve">AGI91536.1</t>
  </si>
  <si>
    <t xml:space="preserve">AKG41840.1</t>
  </si>
  <si>
    <t xml:space="preserve">AGI91535.1</t>
  </si>
  <si>
    <t xml:space="preserve">AKG41841.1</t>
  </si>
  <si>
    <t xml:space="preserve">AGI91534.1</t>
  </si>
  <si>
    <t xml:space="preserve">AKG41842.1</t>
  </si>
  <si>
    <t xml:space="preserve">AGI91533.1</t>
  </si>
  <si>
    <t xml:space="preserve">AKG41843.1</t>
  </si>
  <si>
    <t xml:space="preserve">AGI91532.1</t>
  </si>
  <si>
    <t xml:space="preserve">AKG41844.1</t>
  </si>
  <si>
    <t xml:space="preserve">AGI91526.1</t>
  </si>
  <si>
    <t xml:space="preserve">AKG41845.1</t>
  </si>
  <si>
    <t xml:space="preserve">AGI91513.1</t>
  </si>
  <si>
    <t xml:space="preserve">AKG41846.1</t>
  </si>
  <si>
    <t xml:space="preserve">AGI91511.1</t>
  </si>
  <si>
    <t xml:space="preserve">AKG41847.1</t>
  </si>
  <si>
    <t xml:space="preserve">AGI91510.1</t>
  </si>
  <si>
    <t xml:space="preserve">AKG41848.1</t>
  </si>
  <si>
    <t xml:space="preserve">AGI91509.1</t>
  </si>
  <si>
    <t xml:space="preserve">AKG41849.1</t>
  </si>
  <si>
    <t xml:space="preserve">AGI91507.1</t>
  </si>
  <si>
    <t xml:space="preserve">AKG41850.1</t>
  </si>
  <si>
    <t xml:space="preserve">AGI91506.1</t>
  </si>
  <si>
    <t xml:space="preserve">AKG41851.1</t>
  </si>
  <si>
    <t xml:space="preserve">AGI91505.1</t>
  </si>
  <si>
    <t xml:space="preserve">AKG41852.1</t>
  </si>
  <si>
    <t xml:space="preserve">AGI91504.1</t>
  </si>
  <si>
    <t xml:space="preserve">AKG41853.1</t>
  </si>
  <si>
    <t xml:space="preserve">AGI91503.1</t>
  </si>
  <si>
    <t xml:space="preserve">AKG41854.1</t>
  </si>
  <si>
    <t xml:space="preserve">AGI91502.1</t>
  </si>
  <si>
    <t xml:space="preserve">AKG41855.1</t>
  </si>
  <si>
    <t xml:space="preserve">AGI91501.1</t>
  </si>
  <si>
    <t xml:space="preserve">AKG41856.1</t>
  </si>
  <si>
    <t xml:space="preserve">AGI91500.1</t>
  </si>
  <si>
    <t xml:space="preserve">AKG41857.1</t>
  </si>
  <si>
    <t xml:space="preserve">AGI91499.1</t>
  </si>
  <si>
    <t xml:space="preserve">AKG41858.1</t>
  </si>
  <si>
    <t xml:space="preserve">AGI91498.1</t>
  </si>
  <si>
    <t xml:space="preserve">AKG41859.1</t>
  </si>
  <si>
    <t xml:space="preserve">AGI91497.1</t>
  </si>
  <si>
    <t xml:space="preserve">AKG41861.1</t>
  </si>
  <si>
    <t xml:space="preserve">AGI91496.1</t>
  </si>
  <si>
    <t xml:space="preserve">AKG41862.1</t>
  </si>
  <si>
    <t xml:space="preserve">AGI91495.1</t>
  </si>
  <si>
    <t xml:space="preserve">AKG41863.1</t>
  </si>
  <si>
    <t xml:space="preserve">AGI91494.1</t>
  </si>
  <si>
    <t xml:space="preserve">AKG41864.1</t>
  </si>
  <si>
    <t xml:space="preserve">AGI91493.1</t>
  </si>
  <si>
    <t xml:space="preserve">AKG41865.1</t>
  </si>
  <si>
    <t xml:space="preserve">AGI91492.1</t>
  </si>
  <si>
    <t xml:space="preserve">AKG41866.1</t>
  </si>
  <si>
    <t xml:space="preserve">AGI91491.1</t>
  </si>
  <si>
    <t xml:space="preserve">AKG41867.1</t>
  </si>
  <si>
    <t xml:space="preserve">AGI91490.1</t>
  </si>
  <si>
    <t xml:space="preserve">AKG41868.1</t>
  </si>
  <si>
    <t xml:space="preserve">AGI91488.1</t>
  </si>
  <si>
    <t xml:space="preserve">AKG41870.1</t>
  </si>
  <si>
    <t xml:space="preserve">AGI91487.1</t>
  </si>
  <si>
    <t xml:space="preserve">AKG41871.1</t>
  </si>
  <si>
    <t xml:space="preserve">AGI91486.1</t>
  </si>
  <si>
    <t xml:space="preserve">AKG41872.1</t>
  </si>
  <si>
    <t xml:space="preserve">AGI91485.1</t>
  </si>
  <si>
    <t xml:space="preserve">AKG41873.1</t>
  </si>
  <si>
    <t xml:space="preserve">AGI91484.1</t>
  </si>
  <si>
    <t xml:space="preserve">AKG41874.1</t>
  </si>
  <si>
    <t xml:space="preserve">AGI91483.1</t>
  </si>
  <si>
    <t xml:space="preserve">AKG41876.1</t>
  </si>
  <si>
    <t xml:space="preserve">AGI91481.1</t>
  </si>
  <si>
    <t xml:space="preserve">AKG41877.1</t>
  </si>
  <si>
    <t xml:space="preserve">AGI91480.1</t>
  </si>
  <si>
    <t xml:space="preserve">AKG41878.1</t>
  </si>
  <si>
    <t xml:space="preserve">AGI91479.1</t>
  </si>
  <si>
    <t xml:space="preserve">AKG41879.1</t>
  </si>
  <si>
    <t xml:space="preserve">AGI91478.1</t>
  </si>
  <si>
    <t xml:space="preserve">AKG41880.1</t>
  </si>
  <si>
    <t xml:space="preserve">AGI91477.1</t>
  </si>
  <si>
    <t xml:space="preserve">AKG41881.1</t>
  </si>
  <si>
    <t xml:space="preserve">AGI91474.1</t>
  </si>
  <si>
    <t xml:space="preserve">AKG41882.1</t>
  </si>
  <si>
    <t xml:space="preserve">AGI91473.1</t>
  </si>
  <si>
    <t xml:space="preserve">AKG41883.1</t>
  </si>
  <si>
    <t xml:space="preserve">AGI91472.1</t>
  </si>
  <si>
    <t xml:space="preserve">AKG41884.1</t>
  </si>
  <si>
    <t xml:space="preserve">AGI91471.1</t>
  </si>
  <si>
    <t xml:space="preserve">AKG41885.1</t>
  </si>
  <si>
    <t xml:space="preserve">AGI91470.1</t>
  </si>
  <si>
    <t xml:space="preserve">AKG41886.1</t>
  </si>
  <si>
    <t xml:space="preserve">AGI91469.1</t>
  </si>
  <si>
    <t xml:space="preserve">AKG41887.1</t>
  </si>
  <si>
    <t xml:space="preserve">AGI91468.1</t>
  </si>
  <si>
    <t xml:space="preserve">AKG41888.1</t>
  </si>
  <si>
    <t xml:space="preserve">AGI91467.1</t>
  </si>
  <si>
    <t xml:space="preserve">AKG41899.1</t>
  </si>
  <si>
    <t xml:space="preserve">AGI86766.1</t>
  </si>
  <si>
    <t xml:space="preserve">AKG41900.1</t>
  </si>
  <si>
    <t xml:space="preserve">AGI86910.1</t>
  </si>
  <si>
    <t xml:space="preserve">AKG41907.1</t>
  </si>
  <si>
    <t xml:space="preserve">AGI88982.1</t>
  </si>
  <si>
    <t xml:space="preserve">AKG41908.1</t>
  </si>
  <si>
    <t xml:space="preserve">AGI88980.1</t>
  </si>
  <si>
    <t xml:space="preserve">AKG41911.1</t>
  </si>
  <si>
    <t xml:space="preserve">AGI90766.1</t>
  </si>
  <si>
    <t xml:space="preserve">AKG41918.1</t>
  </si>
  <si>
    <t xml:space="preserve">AGI92086.1</t>
  </si>
  <si>
    <t xml:space="preserve">AKG41919.1</t>
  </si>
  <si>
    <t xml:space="preserve">AGI87294.1</t>
  </si>
  <si>
    <t xml:space="preserve">AKG41920.1</t>
  </si>
  <si>
    <t xml:space="preserve">AGI92168.1</t>
  </si>
  <si>
    <t xml:space="preserve">AKG41921.1</t>
  </si>
  <si>
    <t xml:space="preserve">AGI91614.1</t>
  </si>
  <si>
    <t xml:space="preserve">AKG41923.1</t>
  </si>
  <si>
    <t xml:space="preserve">AGI86602.1</t>
  </si>
  <si>
    <t xml:space="preserve">AKG41925.1</t>
  </si>
  <si>
    <t xml:space="preserve">AGI91909.1</t>
  </si>
  <si>
    <t xml:space="preserve">AKG41928.1</t>
  </si>
  <si>
    <t xml:space="preserve">AGI88170.1</t>
  </si>
  <si>
    <t xml:space="preserve">AKG41929.1</t>
  </si>
  <si>
    <t xml:space="preserve">AGI89684.1</t>
  </si>
  <si>
    <t xml:space="preserve">AKG41930.1</t>
  </si>
  <si>
    <t xml:space="preserve">AGI91906.1</t>
  </si>
  <si>
    <t xml:space="preserve">AKG41931.1</t>
  </si>
  <si>
    <t xml:space="preserve">AGI91907.1</t>
  </si>
  <si>
    <t xml:space="preserve">AKG41932.1</t>
  </si>
  <si>
    <t xml:space="preserve">AGI89540.1</t>
  </si>
  <si>
    <t xml:space="preserve">AKG41934.1</t>
  </si>
  <si>
    <t xml:space="preserve">AGI87937.1</t>
  </si>
  <si>
    <t xml:space="preserve">AKG41940.1</t>
  </si>
  <si>
    <t xml:space="preserve">AGI88710.1</t>
  </si>
  <si>
    <t xml:space="preserve">AKG41944.1</t>
  </si>
  <si>
    <t xml:space="preserve">AGI91304.1</t>
  </si>
  <si>
    <t xml:space="preserve">AKG41946.1</t>
  </si>
  <si>
    <t xml:space="preserve">AGI91385.1</t>
  </si>
  <si>
    <t xml:space="preserve">AKG41947.1</t>
  </si>
  <si>
    <t xml:space="preserve">AGI91386.1</t>
  </si>
  <si>
    <t xml:space="preserve">AKG41952.1</t>
  </si>
  <si>
    <t xml:space="preserve">AGI91707.1</t>
  </si>
  <si>
    <t xml:space="preserve">AKG41955.1</t>
  </si>
  <si>
    <t xml:space="preserve">AGI89765.1</t>
  </si>
  <si>
    <t xml:space="preserve">AKG41956.1</t>
  </si>
  <si>
    <t xml:space="preserve">AGI90650.1</t>
  </si>
  <si>
    <t xml:space="preserve">AKG41957.1</t>
  </si>
  <si>
    <t xml:space="preserve">AGI89892.1</t>
  </si>
  <si>
    <t xml:space="preserve">AKG41960.1</t>
  </si>
  <si>
    <t xml:space="preserve">AGI88584.1</t>
  </si>
  <si>
    <t xml:space="preserve">AKG41965.1</t>
  </si>
  <si>
    <t xml:space="preserve">AGI90576.1</t>
  </si>
  <si>
    <t xml:space="preserve">AKG41966.1</t>
  </si>
  <si>
    <t xml:space="preserve">AGI90575.1</t>
  </si>
  <si>
    <t xml:space="preserve">AKG41969.1</t>
  </si>
  <si>
    <t xml:space="preserve">AGI89238.1</t>
  </si>
  <si>
    <t xml:space="preserve">AKG41970.1</t>
  </si>
  <si>
    <t xml:space="preserve">AGI89239.1</t>
  </si>
  <si>
    <t xml:space="preserve">AKG41973.1</t>
  </si>
  <si>
    <t xml:space="preserve">AGI87273.1</t>
  </si>
  <si>
    <t xml:space="preserve">AKG41975.1</t>
  </si>
  <si>
    <t xml:space="preserve">AGI91217.1</t>
  </si>
  <si>
    <t xml:space="preserve">AKG41976.1</t>
  </si>
  <si>
    <t xml:space="preserve">AGI91216.1</t>
  </si>
  <si>
    <t xml:space="preserve">AKG41979.1</t>
  </si>
  <si>
    <t xml:space="preserve">AGI87366.1</t>
  </si>
  <si>
    <t xml:space="preserve">AKG41980.1</t>
  </si>
  <si>
    <t xml:space="preserve">AGI87365.1</t>
  </si>
  <si>
    <t xml:space="preserve">AKG41981.1</t>
  </si>
  <si>
    <t xml:space="preserve">AGI87364.1</t>
  </si>
  <si>
    <t xml:space="preserve">AKG41982.1</t>
  </si>
  <si>
    <t xml:space="preserve">AGI87363.1</t>
  </si>
  <si>
    <t xml:space="preserve">AKG41983.1</t>
  </si>
  <si>
    <t xml:space="preserve">AGI87362.1</t>
  </si>
  <si>
    <t xml:space="preserve">AKG41987.1</t>
  </si>
  <si>
    <t xml:space="preserve">AGI91458.1</t>
  </si>
  <si>
    <t xml:space="preserve">AKG41988.1</t>
  </si>
  <si>
    <t xml:space="preserve">AGI87714.1</t>
  </si>
  <si>
    <t xml:space="preserve">AKG41989.1</t>
  </si>
  <si>
    <t xml:space="preserve">AGI91437.1</t>
  </si>
  <si>
    <t xml:space="preserve">AKG41990.1</t>
  </si>
  <si>
    <t xml:space="preserve">AGI89146.1</t>
  </si>
  <si>
    <t xml:space="preserve">AKG41991.1</t>
  </si>
  <si>
    <t xml:space="preserve">AGI91429.1</t>
  </si>
  <si>
    <t xml:space="preserve">AKG41992.1</t>
  </si>
  <si>
    <t xml:space="preserve">AGI91428.1</t>
  </si>
  <si>
    <t xml:space="preserve">AKG41993.1</t>
  </si>
  <si>
    <t xml:space="preserve">AGI91425.1</t>
  </si>
  <si>
    <t xml:space="preserve">AKG41994.1</t>
  </si>
  <si>
    <t xml:space="preserve">AGI91414.1</t>
  </si>
  <si>
    <t xml:space="preserve">AKG41996.1</t>
  </si>
  <si>
    <t xml:space="preserve">AGI87295.1</t>
  </si>
  <si>
    <t xml:space="preserve">AKG41997.1</t>
  </si>
  <si>
    <t xml:space="preserve">AGI87668.1</t>
  </si>
  <si>
    <t xml:space="preserve">AKG41998.1</t>
  </si>
  <si>
    <t xml:space="preserve">AGI86613.1</t>
  </si>
  <si>
    <t xml:space="preserve">AKG42000.1</t>
  </si>
  <si>
    <t xml:space="preserve">AGI90174.1</t>
  </si>
  <si>
    <t xml:space="preserve">AKG42010.1</t>
  </si>
  <si>
    <t xml:space="preserve">AGI86992.1</t>
  </si>
  <si>
    <t xml:space="preserve">AKG42012.1</t>
  </si>
  <si>
    <t xml:space="preserve">AGI92011.1</t>
  </si>
  <si>
    <t xml:space="preserve">AKG42013.1</t>
  </si>
  <si>
    <t xml:space="preserve">AGI89561.1</t>
  </si>
  <si>
    <t xml:space="preserve">AKG42015.1</t>
  </si>
  <si>
    <t xml:space="preserve">AGI86631.1</t>
  </si>
  <si>
    <t xml:space="preserve">AKG42020.1</t>
  </si>
  <si>
    <t xml:space="preserve">AGI88492.1</t>
  </si>
  <si>
    <t xml:space="preserve">AKG42021.1</t>
  </si>
  <si>
    <t xml:space="preserve">AGI87017.1</t>
  </si>
  <si>
    <t xml:space="preserve">AKG42022.1</t>
  </si>
  <si>
    <t xml:space="preserve">AGI87018.1</t>
  </si>
  <si>
    <t xml:space="preserve">AKG42024.1</t>
  </si>
  <si>
    <t xml:space="preserve">AGI88957.1</t>
  </si>
  <si>
    <t xml:space="preserve">AKG42027.1</t>
  </si>
  <si>
    <t xml:space="preserve">AGI90816.1</t>
  </si>
  <si>
    <t xml:space="preserve">AKG42028.1</t>
  </si>
  <si>
    <t xml:space="preserve">AGI90818.1</t>
  </si>
  <si>
    <t xml:space="preserve">AKG42030.1</t>
  </si>
  <si>
    <t xml:space="preserve">AGI86648.1</t>
  </si>
  <si>
    <t xml:space="preserve">AKG42031.1</t>
  </si>
  <si>
    <t xml:space="preserve">AGI86649.1</t>
  </si>
  <si>
    <t xml:space="preserve">AKG42035.1</t>
  </si>
  <si>
    <t xml:space="preserve">AGI86918.1</t>
  </si>
  <si>
    <t xml:space="preserve">AKG42037.1</t>
  </si>
  <si>
    <t xml:space="preserve">AGI89876.1</t>
  </si>
  <si>
    <t xml:space="preserve">AKG42043.1</t>
  </si>
  <si>
    <t xml:space="preserve">AGI91413.1</t>
  </si>
  <si>
    <t xml:space="preserve">AKG42045.1</t>
  </si>
  <si>
    <t xml:space="preserve">AGI86771.1</t>
  </si>
  <si>
    <t xml:space="preserve">AKG42046.1</t>
  </si>
  <si>
    <t xml:space="preserve">AGI88519.1</t>
  </si>
  <si>
    <t xml:space="preserve">AKG42048.1</t>
  </si>
  <si>
    <t xml:space="preserve">AGI91987.1</t>
  </si>
  <si>
    <t xml:space="preserve">AKG42053.1</t>
  </si>
  <si>
    <t xml:space="preserve">AGI90523.1</t>
  </si>
  <si>
    <t xml:space="preserve">AKG42054.1</t>
  </si>
  <si>
    <t xml:space="preserve">AGI91410.1</t>
  </si>
  <si>
    <t xml:space="preserve">AKG42056.1</t>
  </si>
  <si>
    <t xml:space="preserve">AGI91409.1</t>
  </si>
  <si>
    <t xml:space="preserve">AKG42057.1</t>
  </si>
  <si>
    <t xml:space="preserve">AGI91753.1</t>
  </si>
  <si>
    <t xml:space="preserve">AKG42058.1</t>
  </si>
  <si>
    <t xml:space="preserve">AGI91751.1</t>
  </si>
  <si>
    <t xml:space="preserve">AKG42059.1</t>
  </si>
  <si>
    <t xml:space="preserve">AGI91750.1</t>
  </si>
  <si>
    <t xml:space="preserve">AKG42060.1</t>
  </si>
  <si>
    <t xml:space="preserve">AGI91749.1</t>
  </si>
  <si>
    <t xml:space="preserve">AKG42061.1</t>
  </si>
  <si>
    <t xml:space="preserve">AGI91748.1</t>
  </si>
  <si>
    <t xml:space="preserve">AKG42062.1</t>
  </si>
  <si>
    <t xml:space="preserve">AGI91747.1</t>
  </si>
  <si>
    <t xml:space="preserve">AKG42064.1</t>
  </si>
  <si>
    <t xml:space="preserve">AGI91743.1</t>
  </si>
  <si>
    <t xml:space="preserve">AKG42065.1</t>
  </si>
  <si>
    <t xml:space="preserve">AGI91742.1</t>
  </si>
  <si>
    <t xml:space="preserve">AKG42066.1</t>
  </si>
  <si>
    <t xml:space="preserve">AGI91741.1</t>
  </si>
  <si>
    <t xml:space="preserve">AKG42068.1</t>
  </si>
  <si>
    <t xml:space="preserve">AGI90059.1</t>
  </si>
  <si>
    <t xml:space="preserve">AKG42072.1</t>
  </si>
  <si>
    <t xml:space="preserve">AGI91740.1</t>
  </si>
  <si>
    <t xml:space="preserve">AKG42082.1</t>
  </si>
  <si>
    <t xml:space="preserve">AGI92052.1</t>
  </si>
  <si>
    <t xml:space="preserve">AKG42084.1</t>
  </si>
  <si>
    <t xml:space="preserve">AGI91000.1</t>
  </si>
  <si>
    <t xml:space="preserve">AKG42085.1</t>
  </si>
  <si>
    <t xml:space="preserve">AGI91001.1</t>
  </si>
  <si>
    <t xml:space="preserve">AKG42088.1</t>
  </si>
  <si>
    <t xml:space="preserve">AGI86465.1</t>
  </si>
  <si>
    <t xml:space="preserve">AKG42089.1</t>
  </si>
  <si>
    <t xml:space="preserve">AGI86466.1</t>
  </si>
  <si>
    <t xml:space="preserve">AKG42092.1</t>
  </si>
  <si>
    <t xml:space="preserve">AGI87942.1</t>
  </si>
  <si>
    <t xml:space="preserve">AKG42094.1</t>
  </si>
  <si>
    <t xml:space="preserve">AGI86471.1</t>
  </si>
  <si>
    <t xml:space="preserve">AKG42095.1</t>
  </si>
  <si>
    <t xml:space="preserve">AGI86472.1</t>
  </si>
  <si>
    <t xml:space="preserve">AKG42096.1</t>
  </si>
  <si>
    <t xml:space="preserve">AGI86474.1</t>
  </si>
  <si>
    <t xml:space="preserve">AKG42097.1</t>
  </si>
  <si>
    <t xml:space="preserve">AGI86475.1</t>
  </si>
  <si>
    <t xml:space="preserve">AKG42098.1</t>
  </si>
  <si>
    <t xml:space="preserve">AGI89746.1</t>
  </si>
  <si>
    <t xml:space="preserve">AKG42100.1</t>
  </si>
  <si>
    <t xml:space="preserve">AGI86749.1</t>
  </si>
  <si>
    <t xml:space="preserve">AKG42101.1</t>
  </si>
  <si>
    <t xml:space="preserve">AGI91736.1</t>
  </si>
  <si>
    <t xml:space="preserve">AKG42102.1</t>
  </si>
  <si>
    <t xml:space="preserve">AGI91735.1</t>
  </si>
  <si>
    <t xml:space="preserve">AKG42103.1</t>
  </si>
  <si>
    <t xml:space="preserve">AGI91732.1</t>
  </si>
  <si>
    <t xml:space="preserve">AKG42104.1</t>
  </si>
  <si>
    <t xml:space="preserve">AGI91731.1</t>
  </si>
  <si>
    <t xml:space="preserve">AKG42105.1</t>
  </si>
  <si>
    <t xml:space="preserve">AGI91730.1</t>
  </si>
  <si>
    <t xml:space="preserve">AKG42106.1</t>
  </si>
  <si>
    <t xml:space="preserve">AGI86462.1</t>
  </si>
  <si>
    <t xml:space="preserve">AKG42108.1</t>
  </si>
  <si>
    <t xml:space="preserve">AGI91729.1</t>
  </si>
  <si>
    <t xml:space="preserve">AKG42109.1</t>
  </si>
  <si>
    <t xml:space="preserve">AGI91728.1</t>
  </si>
  <si>
    <t xml:space="preserve">AKG42110.1</t>
  </si>
  <si>
    <t xml:space="preserve">AGI89856.1</t>
  </si>
  <si>
    <t xml:space="preserve">AKG42111.1</t>
  </si>
  <si>
    <t xml:space="preserve">AGI87775.1</t>
  </si>
  <si>
    <t xml:space="preserve">AKG42112.1</t>
  </si>
  <si>
    <t xml:space="preserve">AGI87774.1</t>
  </si>
  <si>
    <t xml:space="preserve">AKG42114.1</t>
  </si>
  <si>
    <t xml:space="preserve">AGI88857.1</t>
  </si>
  <si>
    <t xml:space="preserve">AKG42116.1</t>
  </si>
  <si>
    <t xml:space="preserve">AGI87349.1</t>
  </si>
  <si>
    <t xml:space="preserve">AKG42117.1</t>
  </si>
  <si>
    <t xml:space="preserve">AGI87348.1</t>
  </si>
  <si>
    <t xml:space="preserve">AKG42118.1</t>
  </si>
  <si>
    <t xml:space="preserve">AGI87347.1</t>
  </si>
  <si>
    <t xml:space="preserve">AKG42120.1</t>
  </si>
  <si>
    <t xml:space="preserve">AGI91879.1</t>
  </si>
  <si>
    <t xml:space="preserve">AKG42121.1</t>
  </si>
  <si>
    <t xml:space="preserve">AGI91878.1</t>
  </si>
  <si>
    <t xml:space="preserve">AKG42122.1</t>
  </si>
  <si>
    <t xml:space="preserve">AGI91877.1</t>
  </si>
  <si>
    <t xml:space="preserve">AKG42123.1</t>
  </si>
  <si>
    <t xml:space="preserve">AGI91876.1</t>
  </si>
  <si>
    <t xml:space="preserve">AKG42124.1</t>
  </si>
  <si>
    <t xml:space="preserve">AGI91875.1</t>
  </si>
  <si>
    <t xml:space="preserve">AKG42126.1</t>
  </si>
  <si>
    <t xml:space="preserve">AGI91874.1</t>
  </si>
  <si>
    <t xml:space="preserve">AKG42127.1</t>
  </si>
  <si>
    <t xml:space="preserve">AGI90634.1</t>
  </si>
  <si>
    <t xml:space="preserve">AKG42128.1</t>
  </si>
  <si>
    <t xml:space="preserve">AGI91393.1</t>
  </si>
  <si>
    <t xml:space="preserve">AKG42129.1</t>
  </si>
  <si>
    <t xml:space="preserve">AGI91405.1</t>
  </si>
  <si>
    <t xml:space="preserve">AKG42130.1</t>
  </si>
  <si>
    <t xml:space="preserve">AGI91403.1</t>
  </si>
  <si>
    <t xml:space="preserve">AKG42131.1</t>
  </si>
  <si>
    <t xml:space="preserve">AGI91392.1</t>
  </si>
  <si>
    <t xml:space="preserve">AKG42132.1</t>
  </si>
  <si>
    <t xml:space="preserve">AGI90893.1</t>
  </si>
  <si>
    <t xml:space="preserve">AKG42133.1</t>
  </si>
  <si>
    <t xml:space="preserve">AGI91391.1</t>
  </si>
  <si>
    <t xml:space="preserve">AKG42134.1</t>
  </si>
  <si>
    <t xml:space="preserve">AGI91389.1</t>
  </si>
  <si>
    <t xml:space="preserve">AKG42135.1</t>
  </si>
  <si>
    <t xml:space="preserve">AGI91388.1</t>
  </si>
  <si>
    <t xml:space="preserve">AKG42136.1</t>
  </si>
  <si>
    <t xml:space="preserve">AGI91383.1</t>
  </si>
  <si>
    <t xml:space="preserve">AKG42137.1</t>
  </si>
  <si>
    <t xml:space="preserve">AGI91382.1</t>
  </si>
  <si>
    <t xml:space="preserve">AKG42138.1</t>
  </si>
  <si>
    <t xml:space="preserve">AGI91381.1</t>
  </si>
  <si>
    <t xml:space="preserve">AKG42139.1</t>
  </si>
  <si>
    <t xml:space="preserve">AGI91380.1</t>
  </si>
  <si>
    <t xml:space="preserve">AKG42140.1</t>
  </si>
  <si>
    <t xml:space="preserve">AGI91379.1</t>
  </si>
  <si>
    <t xml:space="preserve">AKG42141.1</t>
  </si>
  <si>
    <t xml:space="preserve">AGI91378.1</t>
  </si>
  <si>
    <t xml:space="preserve">AKG42142.1</t>
  </si>
  <si>
    <t xml:space="preserve">AGI91373.1</t>
  </si>
  <si>
    <t xml:space="preserve">AKG42143.1</t>
  </si>
  <si>
    <t xml:space="preserve">AGI91372.1</t>
  </si>
  <si>
    <t xml:space="preserve">AKG42144.1</t>
  </si>
  <si>
    <t xml:space="preserve">AGI91371.1</t>
  </si>
  <si>
    <t xml:space="preserve">AKG42145.1</t>
  </si>
  <si>
    <t xml:space="preserve">AGI91370.1</t>
  </si>
  <si>
    <t xml:space="preserve">AKG42146.1</t>
  </si>
  <si>
    <t xml:space="preserve">AGI91369.1</t>
  </si>
  <si>
    <t xml:space="preserve">AKG42147.1</t>
  </si>
  <si>
    <t xml:space="preserve">AGI91368.1</t>
  </si>
  <si>
    <t xml:space="preserve">AKG42148.1</t>
  </si>
  <si>
    <t xml:space="preserve">AGI91367.1</t>
  </si>
  <si>
    <t xml:space="preserve">AKG42149.1</t>
  </si>
  <si>
    <t xml:space="preserve">AGI91366.1</t>
  </si>
  <si>
    <t xml:space="preserve">AKG42150.1</t>
  </si>
  <si>
    <t xml:space="preserve">AGI91365.1</t>
  </si>
  <si>
    <t xml:space="preserve">AKG42151.1</t>
  </si>
  <si>
    <t xml:space="preserve">AGI91364.1</t>
  </si>
  <si>
    <t xml:space="preserve">AKG42152.1</t>
  </si>
  <si>
    <t xml:space="preserve">AGI86723.1</t>
  </si>
  <si>
    <t xml:space="preserve">AKG42154.1</t>
  </si>
  <si>
    <t xml:space="preserve">AGI86724.1</t>
  </si>
  <si>
    <t xml:space="preserve">AKG42156.1</t>
  </si>
  <si>
    <t xml:space="preserve">AGI91361.1</t>
  </si>
  <si>
    <t xml:space="preserve">AKG42157.1</t>
  </si>
  <si>
    <t xml:space="preserve">AGI91358.1</t>
  </si>
  <si>
    <t xml:space="preserve">AKG42158.1</t>
  </si>
  <si>
    <t xml:space="preserve">AGI91357.1</t>
  </si>
  <si>
    <t xml:space="preserve">AKG42159.1</t>
  </si>
  <si>
    <t xml:space="preserve">AGI91356.1</t>
  </si>
  <si>
    <t xml:space="preserve">AKG42160.1</t>
  </si>
  <si>
    <t xml:space="preserve">AGI91355.1</t>
  </si>
  <si>
    <t xml:space="preserve">AKG42161.1</t>
  </si>
  <si>
    <t xml:space="preserve">AGI90524.1</t>
  </si>
  <si>
    <t xml:space="preserve">AKG42163.1</t>
  </si>
  <si>
    <t xml:space="preserve">AGI91353.1</t>
  </si>
  <si>
    <t xml:space="preserve">AKG42164.1</t>
  </si>
  <si>
    <t xml:space="preserve">AGI91352.1</t>
  </si>
  <si>
    <t xml:space="preserve">AKG42165.1</t>
  </si>
  <si>
    <t xml:space="preserve">AGI90521.1</t>
  </si>
  <si>
    <t xml:space="preserve">AKG42166.1</t>
  </si>
  <si>
    <t xml:space="preserve">AGI90520.1</t>
  </si>
  <si>
    <t xml:space="preserve">AKG42169.1</t>
  </si>
  <si>
    <t xml:space="preserve">AGI91351.1</t>
  </si>
  <si>
    <t xml:space="preserve">AKG42170.1</t>
  </si>
  <si>
    <t xml:space="preserve">AGI91700.1</t>
  </si>
  <si>
    <t xml:space="preserve">AKG42171.1</t>
  </si>
  <si>
    <t xml:space="preserve">AGI91349.1</t>
  </si>
  <si>
    <t xml:space="preserve">AKG42172.1</t>
  </si>
  <si>
    <t xml:space="preserve">AGI91348.1</t>
  </si>
  <si>
    <t xml:space="preserve">AKG42173.1</t>
  </si>
  <si>
    <t xml:space="preserve">AGI91347.1</t>
  </si>
  <si>
    <t xml:space="preserve">AKG42174.1</t>
  </si>
  <si>
    <t xml:space="preserve">AGI91346.1</t>
  </si>
  <si>
    <t xml:space="preserve">AKG42175.1</t>
  </si>
  <si>
    <t xml:space="preserve">AGI91345.1</t>
  </si>
  <si>
    <t xml:space="preserve">AKG42176.1</t>
  </si>
  <si>
    <t xml:space="preserve">AGI91344.1</t>
  </si>
  <si>
    <t xml:space="preserve">AKG42179.1</t>
  </si>
  <si>
    <t xml:space="preserve">AGI91342.1</t>
  </si>
  <si>
    <t xml:space="preserve">AKG42180.1</t>
  </si>
  <si>
    <t xml:space="preserve">AGI91341.1</t>
  </si>
  <si>
    <t xml:space="preserve">AKG42181.1</t>
  </si>
  <si>
    <t xml:space="preserve">AGI91337.1</t>
  </si>
  <si>
    <t xml:space="preserve">AKG42182.1</t>
  </si>
  <si>
    <t xml:space="preserve">AGI91336.1</t>
  </si>
  <si>
    <t xml:space="preserve">AKG42183.1</t>
  </si>
  <si>
    <t xml:space="preserve">AGI91335.1</t>
  </si>
  <si>
    <t xml:space="preserve">AKG42186.1</t>
  </si>
  <si>
    <t xml:space="preserve">AGI91332.1</t>
  </si>
  <si>
    <t xml:space="preserve">AKG42187.1</t>
  </si>
  <si>
    <t xml:space="preserve">AGI91331.1</t>
  </si>
  <si>
    <t xml:space="preserve">AKG42188.1</t>
  </si>
  <si>
    <t xml:space="preserve">AGI91329.1</t>
  </si>
  <si>
    <t xml:space="preserve">AKG42189.1</t>
  </si>
  <si>
    <t xml:space="preserve">AGI91328.1</t>
  </si>
  <si>
    <t xml:space="preserve">AKG42197.1</t>
  </si>
  <si>
    <t xml:space="preserve">AGI91321.1</t>
  </si>
  <si>
    <t xml:space="preserve">AKG42198.1</t>
  </si>
  <si>
    <t xml:space="preserve">AGI91320.1</t>
  </si>
  <si>
    <t xml:space="preserve">AKG42199.1</t>
  </si>
  <si>
    <t xml:space="preserve">AGI91312.1</t>
  </si>
  <si>
    <t xml:space="preserve">AKG42200.1</t>
  </si>
  <si>
    <t xml:space="preserve">AGI91311.1</t>
  </si>
  <si>
    <t xml:space="preserve">AKG42201.1</t>
  </si>
  <si>
    <t xml:space="preserve">AGI91309.1</t>
  </si>
  <si>
    <t xml:space="preserve">AKG42202.1</t>
  </si>
  <si>
    <t xml:space="preserve">AGI91308.1</t>
  </si>
  <si>
    <t xml:space="preserve">AKG42203.1</t>
  </si>
  <si>
    <t xml:space="preserve">AGI91307.1</t>
  </si>
  <si>
    <t xml:space="preserve">AKG42204.1</t>
  </si>
  <si>
    <t xml:space="preserve">AGI91306.1</t>
  </si>
  <si>
    <t xml:space="preserve">AKG42205.1</t>
  </si>
  <si>
    <t xml:space="preserve">AGI91305.1</t>
  </si>
  <si>
    <t xml:space="preserve">AKG42207.1</t>
  </si>
  <si>
    <t xml:space="preserve">AGI91303.1</t>
  </si>
  <si>
    <t xml:space="preserve">AKG42208.1</t>
  </si>
  <si>
    <t xml:space="preserve">AGI91302.1</t>
  </si>
  <si>
    <t xml:space="preserve">AKG42209.1</t>
  </si>
  <si>
    <t xml:space="preserve">AGI91301.1</t>
  </si>
  <si>
    <t xml:space="preserve">AKG42210.1</t>
  </si>
  <si>
    <t xml:space="preserve">AGI91299.1</t>
  </si>
  <si>
    <t xml:space="preserve">AKG42211.1</t>
  </si>
  <si>
    <t xml:space="preserve">AGI91298.1</t>
  </si>
  <si>
    <t xml:space="preserve">AKG42212.1</t>
  </si>
  <si>
    <t xml:space="preserve">AGI91296.1</t>
  </si>
  <si>
    <t xml:space="preserve">AKG42213.1</t>
  </si>
  <si>
    <t xml:space="preserve">AGI91295.1</t>
  </si>
  <si>
    <t xml:space="preserve">AKG42214.1</t>
  </si>
  <si>
    <t xml:space="preserve">AGI91286.1</t>
  </si>
  <si>
    <t xml:space="preserve">AKG42215.1</t>
  </si>
  <si>
    <t xml:space="preserve">AGI91285.1</t>
  </si>
  <si>
    <t xml:space="preserve">AKG42218.1</t>
  </si>
  <si>
    <t xml:space="preserve">AGI91283.1</t>
  </si>
  <si>
    <t xml:space="preserve">AKG42219.1</t>
  </si>
  <si>
    <t xml:space="preserve">AGI91282.1</t>
  </si>
  <si>
    <t xml:space="preserve">AKG42220.1</t>
  </si>
  <si>
    <t xml:space="preserve">AGI91281.1</t>
  </si>
  <si>
    <t xml:space="preserve">AKG42221.1</t>
  </si>
  <si>
    <t xml:space="preserve">AGI91280.1</t>
  </si>
  <si>
    <t xml:space="preserve">AKG42228.1</t>
  </si>
  <si>
    <t xml:space="preserve">AGI90400.1</t>
  </si>
  <si>
    <t xml:space="preserve">AKG42229.1</t>
  </si>
  <si>
    <t xml:space="preserve">AGI89453.1</t>
  </si>
  <si>
    <t xml:space="preserve">AKG42230.1</t>
  </si>
  <si>
    <t xml:space="preserve">AGI91275.1</t>
  </si>
  <si>
    <t xml:space="preserve">AKG42232.1</t>
  </si>
  <si>
    <t xml:space="preserve">AGI88687.1</t>
  </si>
  <si>
    <t xml:space="preserve">AKG42237.1</t>
  </si>
  <si>
    <t xml:space="preserve">AGI89048.1</t>
  </si>
  <si>
    <t xml:space="preserve">AKG42244.1</t>
  </si>
  <si>
    <t xml:space="preserve">AGI90596.1</t>
  </si>
  <si>
    <t xml:space="preserve">AKG42246.1</t>
  </si>
  <si>
    <t xml:space="preserve">AGI91267.1</t>
  </si>
  <si>
    <t xml:space="preserve">AKG42248.1</t>
  </si>
  <si>
    <t xml:space="preserve">AGI91266.1</t>
  </si>
  <si>
    <t xml:space="preserve">AKG42250.1</t>
  </si>
  <si>
    <t xml:space="preserve">AGI90827.1</t>
  </si>
  <si>
    <t xml:space="preserve">AKG42251.1</t>
  </si>
  <si>
    <t xml:space="preserve">AGI91265.1</t>
  </si>
  <si>
    <t xml:space="preserve">AKG42254.1</t>
  </si>
  <si>
    <t xml:space="preserve">AGI91264.1</t>
  </si>
  <si>
    <t xml:space="preserve">AKG42255.1</t>
  </si>
  <si>
    <t xml:space="preserve">AGI91263.1</t>
  </si>
  <si>
    <t xml:space="preserve">AKG42256.1</t>
  </si>
  <si>
    <t xml:space="preserve">AGI91262.1</t>
  </si>
  <si>
    <t xml:space="preserve">AKG42257.1</t>
  </si>
  <si>
    <t xml:space="preserve">AGI91261.1</t>
  </si>
  <si>
    <t xml:space="preserve">AKG42258.1</t>
  </si>
  <si>
    <t xml:space="preserve">AGI91260.1</t>
  </si>
  <si>
    <t xml:space="preserve">AKG42259.1</t>
  </si>
  <si>
    <t xml:space="preserve">AGI91259.1</t>
  </si>
  <si>
    <t xml:space="preserve">AKG42260.1</t>
  </si>
  <si>
    <t xml:space="preserve">AGI91258.1</t>
  </si>
  <si>
    <t xml:space="preserve">AKG42261.1</t>
  </si>
  <si>
    <t xml:space="preserve">AGI91257.1</t>
  </si>
  <si>
    <t xml:space="preserve">AKG42264.1</t>
  </si>
  <si>
    <t xml:space="preserve">AGI90224.1</t>
  </si>
  <si>
    <t xml:space="preserve">AKG42267.1</t>
  </si>
  <si>
    <t xml:space="preserve">AGI91256.1</t>
  </si>
  <si>
    <t xml:space="preserve">AKG42268.1</t>
  </si>
  <si>
    <t xml:space="preserve">AGI91255.1</t>
  </si>
  <si>
    <t xml:space="preserve">AKG42269.1</t>
  </si>
  <si>
    <t xml:space="preserve">AGI91254.1</t>
  </si>
  <si>
    <t xml:space="preserve">AKG42270.1</t>
  </si>
  <si>
    <t xml:space="preserve">AGI91253.1</t>
  </si>
  <si>
    <t xml:space="preserve">AKG42271.1</t>
  </si>
  <si>
    <t xml:space="preserve">AGI91252.1</t>
  </si>
  <si>
    <t xml:space="preserve">AKG42272.1</t>
  </si>
  <si>
    <t xml:space="preserve">AGI91251.1</t>
  </si>
  <si>
    <t xml:space="preserve">AKG42273.1</t>
  </si>
  <si>
    <t xml:space="preserve">AGI91250.1</t>
  </si>
  <si>
    <t xml:space="preserve">AKG42274.1</t>
  </si>
  <si>
    <t xml:space="preserve">AGI91249.1</t>
  </si>
  <si>
    <t xml:space="preserve">AKG42275.1</t>
  </si>
  <si>
    <t xml:space="preserve">AGI91248.1</t>
  </si>
  <si>
    <t xml:space="preserve">AKG42276.1</t>
  </si>
  <si>
    <t xml:space="preserve">AGI91247.1</t>
  </si>
  <si>
    <t xml:space="preserve">AKG42277.1</t>
  </si>
  <si>
    <t xml:space="preserve">AGI91246.1</t>
  </si>
  <si>
    <t xml:space="preserve">AKG42278.1</t>
  </si>
  <si>
    <t xml:space="preserve">AGI91245.1</t>
  </si>
  <si>
    <t xml:space="preserve">AKG42280.1</t>
  </si>
  <si>
    <t xml:space="preserve">AGI91244.1</t>
  </si>
  <si>
    <t xml:space="preserve">AKG42281.1</t>
  </si>
  <si>
    <t xml:space="preserve">AGI91243.1</t>
  </si>
  <si>
    <t xml:space="preserve">AKG42282.1</t>
  </si>
  <si>
    <t xml:space="preserve">AGI91242.1</t>
  </si>
  <si>
    <t xml:space="preserve">AKG42283.1</t>
  </si>
  <si>
    <t xml:space="preserve">AGI91241.1</t>
  </si>
  <si>
    <t xml:space="preserve">AKG42284.1</t>
  </si>
  <si>
    <t xml:space="preserve">AGI91240.1</t>
  </si>
  <si>
    <t xml:space="preserve">AKG42285.1</t>
  </si>
  <si>
    <t xml:space="preserve">AGI91239.1</t>
  </si>
  <si>
    <t xml:space="preserve">AKG42286.1</t>
  </si>
  <si>
    <t xml:space="preserve">AGI91238.1</t>
  </si>
  <si>
    <t xml:space="preserve">AKG42287.1</t>
  </si>
  <si>
    <t xml:space="preserve">AGI91237.1</t>
  </si>
  <si>
    <t xml:space="preserve">AKG42288.1</t>
  </si>
  <si>
    <t xml:space="preserve">AGI91236.1</t>
  </si>
  <si>
    <t xml:space="preserve">AKG42289.1</t>
  </si>
  <si>
    <t xml:space="preserve">AGI91231.1</t>
  </si>
  <si>
    <t xml:space="preserve">AKG42290.1</t>
  </si>
  <si>
    <t xml:space="preserve">AGI91232.1</t>
  </si>
  <si>
    <t xml:space="preserve">AKG42291.1</t>
  </si>
  <si>
    <t xml:space="preserve">AGI91233.1</t>
  </si>
  <si>
    <t xml:space="preserve">AKG42293.1</t>
  </si>
  <si>
    <t xml:space="preserve">AGI91227.1</t>
  </si>
  <si>
    <t xml:space="preserve">AKG42294.1</t>
  </si>
  <si>
    <t xml:space="preserve">AGI91226.1</t>
  </si>
  <si>
    <t xml:space="preserve">AKG42295.1</t>
  </si>
  <si>
    <t xml:space="preserve">AGI91224.1</t>
  </si>
  <si>
    <t xml:space="preserve">AKG42296.1</t>
  </si>
  <si>
    <t xml:space="preserve">AGI89827.1</t>
  </si>
  <si>
    <t xml:space="preserve">AKG42297.1</t>
  </si>
  <si>
    <t xml:space="preserve">AGI91225.1</t>
  </si>
  <si>
    <t xml:space="preserve">AKG42298.1</t>
  </si>
  <si>
    <t xml:space="preserve">AGI91980.1</t>
  </si>
  <si>
    <t xml:space="preserve">AKG42299.1</t>
  </si>
  <si>
    <t xml:space="preserve">AGI87355.1</t>
  </si>
  <si>
    <t xml:space="preserve">AKG42300.1</t>
  </si>
  <si>
    <t xml:space="preserve">AGI89593.1</t>
  </si>
  <si>
    <t xml:space="preserve">AKG42301.1</t>
  </si>
  <si>
    <t xml:space="preserve">AGI86747.1</t>
  </si>
  <si>
    <t xml:space="preserve">AKG42302.1</t>
  </si>
  <si>
    <t xml:space="preserve">AGI86746.1</t>
  </si>
  <si>
    <t xml:space="preserve">AKG42303.1</t>
  </si>
  <si>
    <t xml:space="preserve">AGI92010.1</t>
  </si>
  <si>
    <t xml:space="preserve">AKG42305.1</t>
  </si>
  <si>
    <t xml:space="preserve">AGI87316.1</t>
  </si>
  <si>
    <t xml:space="preserve">AKG42306.1</t>
  </si>
  <si>
    <t xml:space="preserve">AGI89605.1</t>
  </si>
  <si>
    <t xml:space="preserve">AKG42307.1</t>
  </si>
  <si>
    <t xml:space="preserve">AGI91207.1</t>
  </si>
  <si>
    <t xml:space="preserve">AKG42308.1</t>
  </si>
  <si>
    <t xml:space="preserve">AGI91206.1</t>
  </si>
  <si>
    <t xml:space="preserve">AKG42309.1</t>
  </si>
  <si>
    <t xml:space="preserve">AGI91204.1</t>
  </si>
  <si>
    <t xml:space="preserve">AKG42310.1</t>
  </si>
  <si>
    <t xml:space="preserve">AGI87322.1</t>
  </si>
  <si>
    <t xml:space="preserve">AKG42311.1</t>
  </si>
  <si>
    <t xml:space="preserve">AGI91200.1</t>
  </si>
  <si>
    <t xml:space="preserve">AKG42312.1</t>
  </si>
  <si>
    <t xml:space="preserve">AGI91199.1</t>
  </si>
  <si>
    <t xml:space="preserve">AKG42313.1</t>
  </si>
  <si>
    <t xml:space="preserve">AGI91198.1</t>
  </si>
  <si>
    <t xml:space="preserve">AKG42314.1</t>
  </si>
  <si>
    <t xml:space="preserve">AGI91192.1</t>
  </si>
  <si>
    <t xml:space="preserve">AKG42315.1</t>
  </si>
  <si>
    <t xml:space="preserve">AGI91193.1</t>
  </si>
  <si>
    <t xml:space="preserve">AKG42316.1</t>
  </si>
  <si>
    <t xml:space="preserve">AGI91194.1</t>
  </si>
  <si>
    <t xml:space="preserve">AKG42317.1</t>
  </si>
  <si>
    <t xml:space="preserve">AGI91195.1</t>
  </si>
  <si>
    <t xml:space="preserve">AKG42319.1</t>
  </si>
  <si>
    <t xml:space="preserve">AGI91191.1</t>
  </si>
  <si>
    <t xml:space="preserve">AKG42320.1</t>
  </si>
  <si>
    <t xml:space="preserve">AGI91190.1</t>
  </si>
  <si>
    <t xml:space="preserve">AKG42325.1</t>
  </si>
  <si>
    <t xml:space="preserve">AGI91189.1</t>
  </si>
  <si>
    <t xml:space="preserve">AKG42326.1</t>
  </si>
  <si>
    <t xml:space="preserve">AGI91187.1</t>
  </si>
  <si>
    <t xml:space="preserve">AKG42327.1</t>
  </si>
  <si>
    <t xml:space="preserve">AGI91186.1</t>
  </si>
  <si>
    <t xml:space="preserve">AKG42328.1</t>
  </si>
  <si>
    <t xml:space="preserve">AGI91185.1</t>
  </si>
  <si>
    <t xml:space="preserve">AKG42331.1</t>
  </si>
  <si>
    <t xml:space="preserve">AGI91181.1</t>
  </si>
  <si>
    <t xml:space="preserve">AKG42332.1</t>
  </si>
  <si>
    <t xml:space="preserve">AGI88335.1</t>
  </si>
  <si>
    <t xml:space="preserve">AKG42334.1</t>
  </si>
  <si>
    <t xml:space="preserve">AGI87959.1</t>
  </si>
  <si>
    <t xml:space="preserve">AKG42336.1</t>
  </si>
  <si>
    <t xml:space="preserve">AGI88221.1</t>
  </si>
  <si>
    <t xml:space="preserve">AKG42338.1</t>
  </si>
  <si>
    <t xml:space="preserve">AGI91176.1</t>
  </si>
  <si>
    <t xml:space="preserve">AKG42339.1</t>
  </si>
  <si>
    <t xml:space="preserve">AGI91175.1</t>
  </si>
  <si>
    <t xml:space="preserve">AKG42340.1</t>
  </si>
  <si>
    <t xml:space="preserve">AGI91174.1</t>
  </si>
  <si>
    <t xml:space="preserve">AKG42341.1</t>
  </si>
  <si>
    <t xml:space="preserve">AGI91166.1</t>
  </si>
  <si>
    <t xml:space="preserve">AKG42343.1</t>
  </si>
  <si>
    <t xml:space="preserve">AGI91165.1</t>
  </si>
  <si>
    <t xml:space="preserve">AKG42345.1</t>
  </si>
  <si>
    <t xml:space="preserve">AGI91164.1</t>
  </si>
  <si>
    <t xml:space="preserve">AKG42346.1</t>
  </si>
  <si>
    <t xml:space="preserve">AGI91163.1</t>
  </si>
  <si>
    <t xml:space="preserve">AKG42348.1</t>
  </si>
  <si>
    <t xml:space="preserve">AGI91162.1</t>
  </si>
  <si>
    <t xml:space="preserve">AKG42349.1</t>
  </si>
  <si>
    <t xml:space="preserve">AGI91161.1</t>
  </si>
  <si>
    <t xml:space="preserve">AKG42350.1</t>
  </si>
  <si>
    <t xml:space="preserve">AGI91160.1</t>
  </si>
  <si>
    <t xml:space="preserve">AKG42351.1</t>
  </si>
  <si>
    <t xml:space="preserve">AGI91159.1</t>
  </si>
  <si>
    <t xml:space="preserve">AKG42352.1</t>
  </si>
  <si>
    <t xml:space="preserve">AGI91158.1</t>
  </si>
  <si>
    <t xml:space="preserve">AKG42353.1</t>
  </si>
  <si>
    <t xml:space="preserve">AGI91156.1</t>
  </si>
  <si>
    <t xml:space="preserve">AKG42354.1</t>
  </si>
  <si>
    <t xml:space="preserve">AGI91155.1</t>
  </si>
  <si>
    <t xml:space="preserve">AKG42355.1</t>
  </si>
  <si>
    <t xml:space="preserve">AGI88093.1</t>
  </si>
  <si>
    <t xml:space="preserve">AKG42360.1</t>
  </si>
  <si>
    <t xml:space="preserve">AGI90225.1</t>
  </si>
  <si>
    <t xml:space="preserve">AKG42367.1</t>
  </si>
  <si>
    <t xml:space="preserve">AGI91967.1</t>
  </si>
  <si>
    <t xml:space="preserve">AKG42368.1</t>
  </si>
  <si>
    <t xml:space="preserve">AGI91968.1</t>
  </si>
  <si>
    <t xml:space="preserve">AKG42369.1</t>
  </si>
  <si>
    <t xml:space="preserve">AGI91969.1</t>
  </si>
  <si>
    <t xml:space="preserve">AKG42370.1</t>
  </si>
  <si>
    <t xml:space="preserve">AGI91970.1</t>
  </si>
  <si>
    <t xml:space="preserve">AKG42371.1</t>
  </si>
  <si>
    <t xml:space="preserve">AGI90274.1</t>
  </si>
  <si>
    <t xml:space="preserve">AKG42373.1</t>
  </si>
  <si>
    <t xml:space="preserve">AGI91153.1</t>
  </si>
  <si>
    <t xml:space="preserve">AKG42374.1</t>
  </si>
  <si>
    <t xml:space="preserve">AGI91152.1</t>
  </si>
  <si>
    <t xml:space="preserve">AKG42375.1</t>
  </si>
  <si>
    <t xml:space="preserve">AGI91151.1</t>
  </si>
  <si>
    <t xml:space="preserve">AKG42376.1</t>
  </si>
  <si>
    <t xml:space="preserve">AGI91150.1</t>
  </si>
  <si>
    <t xml:space="preserve">AKG42377.1</t>
  </si>
  <si>
    <t xml:space="preserve">AGI91149.1</t>
  </si>
  <si>
    <t xml:space="preserve">AKG42378.1</t>
  </si>
  <si>
    <t xml:space="preserve">AGI91148.1</t>
  </si>
  <si>
    <t xml:space="preserve">AKG42379.1</t>
  </si>
  <si>
    <t xml:space="preserve">AGI91147.1</t>
  </si>
  <si>
    <t xml:space="preserve">AKG42380.1</t>
  </si>
  <si>
    <t xml:space="preserve">AGI91146.1</t>
  </si>
  <si>
    <t xml:space="preserve">AKG42381.1</t>
  </si>
  <si>
    <t xml:space="preserve">AGI91143.1</t>
  </si>
  <si>
    <t xml:space="preserve">AKG42382.1</t>
  </si>
  <si>
    <t xml:space="preserve">AGI91142.1</t>
  </si>
  <si>
    <t xml:space="preserve">AKG42383.1</t>
  </si>
  <si>
    <t xml:space="preserve">AGI91141.1</t>
  </si>
  <si>
    <t xml:space="preserve">AKG42385.1</t>
  </si>
  <si>
    <t xml:space="preserve">AGI91140.1</t>
  </si>
  <si>
    <t xml:space="preserve">AKG42386.1</t>
  </si>
  <si>
    <t xml:space="preserve">AGI91139.1</t>
  </si>
  <si>
    <t xml:space="preserve">AKG42387.1</t>
  </si>
  <si>
    <t xml:space="preserve">AGI91138.1</t>
  </si>
  <si>
    <t xml:space="preserve">AKG42391.1</t>
  </si>
  <si>
    <t xml:space="preserve">AGI91136.1</t>
  </si>
  <si>
    <t xml:space="preserve">AKG42392.1</t>
  </si>
  <si>
    <t xml:space="preserve">AGI91135.1</t>
  </si>
  <si>
    <t xml:space="preserve">AKG42393.1</t>
  </si>
  <si>
    <t xml:space="preserve">AGI91134.1</t>
  </si>
  <si>
    <t xml:space="preserve">AKG42394.1</t>
  </si>
  <si>
    <t xml:space="preserve">AGI91131.1</t>
  </si>
  <si>
    <t xml:space="preserve">AKG42395.1</t>
  </si>
  <si>
    <t xml:space="preserve">AGI87127.1</t>
  </si>
  <si>
    <t xml:space="preserve">AKG42396.1</t>
  </si>
  <si>
    <t xml:space="preserve">AGI91130.1</t>
  </si>
  <si>
    <t xml:space="preserve">AKG42397.1</t>
  </si>
  <si>
    <t xml:space="preserve">AGI91128.1</t>
  </si>
  <si>
    <t xml:space="preserve">AKG42398.1</t>
  </si>
  <si>
    <t xml:space="preserve">AGI91127.1</t>
  </si>
  <si>
    <t xml:space="preserve">AKG42399.1</t>
  </si>
  <si>
    <t xml:space="preserve">AGI91126.1</t>
  </si>
  <si>
    <t xml:space="preserve">AKG42400.1</t>
  </si>
  <si>
    <t xml:space="preserve">AGI91125.1</t>
  </si>
  <si>
    <t xml:space="preserve">AKG42401.1</t>
  </si>
  <si>
    <t xml:space="preserve">AGI91124.1</t>
  </si>
  <si>
    <t xml:space="preserve">AKG42402.1</t>
  </si>
  <si>
    <t xml:space="preserve">AGI91123.1</t>
  </si>
  <si>
    <t xml:space="preserve">AKG42403.1</t>
  </si>
  <si>
    <t xml:space="preserve">AGI91122.1</t>
  </si>
  <si>
    <t xml:space="preserve">AKG42404.1</t>
  </si>
  <si>
    <t xml:space="preserve">AGI91121.1</t>
  </si>
  <si>
    <t xml:space="preserve">AKG42405.1</t>
  </si>
  <si>
    <t xml:space="preserve">AGI91120.1</t>
  </si>
  <si>
    <t xml:space="preserve">AKG42406.1</t>
  </si>
  <si>
    <t xml:space="preserve">AGI91119.1</t>
  </si>
  <si>
    <t xml:space="preserve">AKG42407.1</t>
  </si>
  <si>
    <t xml:space="preserve">AGI91118.1</t>
  </si>
  <si>
    <t xml:space="preserve">AKG42408.1</t>
  </si>
  <si>
    <t xml:space="preserve">AGI91117.1</t>
  </si>
  <si>
    <t xml:space="preserve">AKG42409.1</t>
  </si>
  <si>
    <t xml:space="preserve">AGI91116.1</t>
  </si>
  <si>
    <t xml:space="preserve">AKG42410.1</t>
  </si>
  <si>
    <t xml:space="preserve">AGI91115.1</t>
  </si>
  <si>
    <t xml:space="preserve">AKG42411.1</t>
  </si>
  <si>
    <t xml:space="preserve">AGI91114.1</t>
  </si>
  <si>
    <t xml:space="preserve">AKG42412.1</t>
  </si>
  <si>
    <t xml:space="preserve">AGI91113.1</t>
  </si>
  <si>
    <t xml:space="preserve">AKG42413.1</t>
  </si>
  <si>
    <t xml:space="preserve">AGI91112.1</t>
  </si>
  <si>
    <t xml:space="preserve">AKG42414.1</t>
  </si>
  <si>
    <t xml:space="preserve">AGI91111.1</t>
  </si>
  <si>
    <t xml:space="preserve">AKG42415.1</t>
  </si>
  <si>
    <t xml:space="preserve">AGI91110.1</t>
  </si>
  <si>
    <t xml:space="preserve">AKG42416.1</t>
  </si>
  <si>
    <t xml:space="preserve">AGI91109.1</t>
  </si>
  <si>
    <t xml:space="preserve">AKG42417.1</t>
  </si>
  <si>
    <t xml:space="preserve">AGI91108.1</t>
  </si>
  <si>
    <t xml:space="preserve">AKG42418.1</t>
  </si>
  <si>
    <t xml:space="preserve">AGI91107.1</t>
  </si>
  <si>
    <t xml:space="preserve">AKG42419.1</t>
  </si>
  <si>
    <t xml:space="preserve">AGI91106.1</t>
  </si>
  <si>
    <t xml:space="preserve">AKG42420.1</t>
  </si>
  <si>
    <t xml:space="preserve">AGI91105.1</t>
  </si>
  <si>
    <t xml:space="preserve">AKG42421.1</t>
  </si>
  <si>
    <t xml:space="preserve">AGI91104.1</t>
  </si>
  <si>
    <t xml:space="preserve">AKG42422.1</t>
  </si>
  <si>
    <t xml:space="preserve">AGI91103.1</t>
  </si>
  <si>
    <t xml:space="preserve">AKG42424.1</t>
  </si>
  <si>
    <t xml:space="preserve">AGI91100.1</t>
  </si>
  <si>
    <t xml:space="preserve">AKG42425.1</t>
  </si>
  <si>
    <t xml:space="preserve">AGI91099.1</t>
  </si>
  <si>
    <t xml:space="preserve">AKG42426.1</t>
  </si>
  <si>
    <t xml:space="preserve">AGI91098.1</t>
  </si>
  <si>
    <t xml:space="preserve">AKG42427.1</t>
  </si>
  <si>
    <t xml:space="preserve">AGI91097.1</t>
  </si>
  <si>
    <t xml:space="preserve">AKG42428.1</t>
  </si>
  <si>
    <t xml:space="preserve">AGI91096.1</t>
  </si>
  <si>
    <t xml:space="preserve">AKG42429.1</t>
  </si>
  <si>
    <t xml:space="preserve">AGI91095.1</t>
  </si>
  <si>
    <t xml:space="preserve">AKG42430.1</t>
  </si>
  <si>
    <t xml:space="preserve">AGI91094.1</t>
  </si>
  <si>
    <t xml:space="preserve">AKG42431.1</t>
  </si>
  <si>
    <t xml:space="preserve">AGI91093.1</t>
  </si>
  <si>
    <t xml:space="preserve">AKG42432.1</t>
  </si>
  <si>
    <t xml:space="preserve">AGI91092.1</t>
  </si>
  <si>
    <t xml:space="preserve">AKG42433.1</t>
  </si>
  <si>
    <t xml:space="preserve">AGI91091.1</t>
  </si>
  <si>
    <t xml:space="preserve">AKG42434.1</t>
  </si>
  <si>
    <t xml:space="preserve">AGI88096.1</t>
  </si>
  <si>
    <t xml:space="preserve">AKG42435.1</t>
  </si>
  <si>
    <t xml:space="preserve">AGI91090.1</t>
  </si>
  <si>
    <t xml:space="preserve">AKG42436.1</t>
  </si>
  <si>
    <t xml:space="preserve">AGI91338.1</t>
  </si>
  <si>
    <t xml:space="preserve">AKG42437.1</t>
  </si>
  <si>
    <t xml:space="preserve">AGI91089.1</t>
  </si>
  <si>
    <t xml:space="preserve">AKG42438.1</t>
  </si>
  <si>
    <t xml:space="preserve">AGI91088.1</t>
  </si>
  <si>
    <t xml:space="preserve">AKG42439.1</t>
  </si>
  <si>
    <t xml:space="preserve">AGI91087.1</t>
  </si>
  <si>
    <t xml:space="preserve">AKG42440.1</t>
  </si>
  <si>
    <t xml:space="preserve">AGI91086.1</t>
  </si>
  <si>
    <t xml:space="preserve">AKG42441.1</t>
  </si>
  <si>
    <t xml:space="preserve">AGI91085.1</t>
  </si>
  <si>
    <t xml:space="preserve">AKG42442.1</t>
  </si>
  <si>
    <t xml:space="preserve">AGI91084.1</t>
  </si>
  <si>
    <t xml:space="preserve">AKG42443.1</t>
  </si>
  <si>
    <t xml:space="preserve">AGI91082.1</t>
  </si>
  <si>
    <t xml:space="preserve">AKG42444.1</t>
  </si>
  <si>
    <t xml:space="preserve">AGI91081.1</t>
  </si>
  <si>
    <t xml:space="preserve">AKG42445.1</t>
  </si>
  <si>
    <t xml:space="preserve">AGI91080.1</t>
  </si>
  <si>
    <t xml:space="preserve">AKG42446.1</t>
  </si>
  <si>
    <t xml:space="preserve">AGI91079.1</t>
  </si>
  <si>
    <t xml:space="preserve">AKG42447.1</t>
  </si>
  <si>
    <t xml:space="preserve">AGI91078.1</t>
  </si>
  <si>
    <t xml:space="preserve">AKG42448.1</t>
  </si>
  <si>
    <t xml:space="preserve">AGI91077.1</t>
  </si>
  <si>
    <t xml:space="preserve">AKG42450.1</t>
  </si>
  <si>
    <t xml:space="preserve">AGI91076.1</t>
  </si>
  <si>
    <t xml:space="preserve">AKG42451.1</t>
  </si>
  <si>
    <t xml:space="preserve">AGI91075.1</t>
  </si>
  <si>
    <t xml:space="preserve">AKG42452.1</t>
  </si>
  <si>
    <t xml:space="preserve">AGI91074.1</t>
  </si>
  <si>
    <t xml:space="preserve">AKG42453.1</t>
  </si>
  <si>
    <t xml:space="preserve">AGI91073.1</t>
  </si>
  <si>
    <t xml:space="preserve">AKG42454.1</t>
  </si>
  <si>
    <t xml:space="preserve">AGI91070.1</t>
  </si>
  <si>
    <t xml:space="preserve">AKG42456.1</t>
  </si>
  <si>
    <t xml:space="preserve">AGI91066.1</t>
  </si>
  <si>
    <t xml:space="preserve">AKG42457.1</t>
  </si>
  <si>
    <t xml:space="preserve">AGI91065.1</t>
  </si>
  <si>
    <t xml:space="preserve">AKG42458.1</t>
  </si>
  <si>
    <t xml:space="preserve">AGI91062.1</t>
  </si>
  <si>
    <t xml:space="preserve">AKG42461.1</t>
  </si>
  <si>
    <t xml:space="preserve">AGI91055.1</t>
  </si>
  <si>
    <t xml:space="preserve">AKG42462.1</t>
  </si>
  <si>
    <t xml:space="preserve">AGI91054.1</t>
  </si>
  <si>
    <t xml:space="preserve">AKG42463.1</t>
  </si>
  <si>
    <t xml:space="preserve">AGI91053.1</t>
  </si>
  <si>
    <t xml:space="preserve">AKG42464.1</t>
  </si>
  <si>
    <t xml:space="preserve">AGI91052.1</t>
  </si>
  <si>
    <t xml:space="preserve">AKG42465.1</t>
  </si>
  <si>
    <t xml:space="preserve">AGI91051.1</t>
  </si>
  <si>
    <t xml:space="preserve">AKG42466.1</t>
  </si>
  <si>
    <t xml:space="preserve">AGI91050.1</t>
  </si>
  <si>
    <t xml:space="preserve">AKG42467.1</t>
  </si>
  <si>
    <t xml:space="preserve">AGI91049.1</t>
  </si>
  <si>
    <t xml:space="preserve">AKG42468.1</t>
  </si>
  <si>
    <t xml:space="preserve">AGI91048.1</t>
  </si>
  <si>
    <t xml:space="preserve">AKG42469.1</t>
  </si>
  <si>
    <t xml:space="preserve">AGI91047.1</t>
  </si>
  <si>
    <t xml:space="preserve">AKG42470.1</t>
  </si>
  <si>
    <t xml:space="preserve">AGI91046.1</t>
  </si>
  <si>
    <t xml:space="preserve">AKG42471.1</t>
  </si>
  <si>
    <t xml:space="preserve">AGI91045.1</t>
  </si>
  <si>
    <t xml:space="preserve">AKG42473.1</t>
  </si>
  <si>
    <t xml:space="preserve">AGI91044.1</t>
  </si>
  <si>
    <t xml:space="preserve">AKG42475.1</t>
  </si>
  <si>
    <t xml:space="preserve">AGI91040.1</t>
  </si>
  <si>
    <t xml:space="preserve">AKG42476.1</t>
  </si>
  <si>
    <t xml:space="preserve">AGI91039.1</t>
  </si>
  <si>
    <t xml:space="preserve">AKG42477.1</t>
  </si>
  <si>
    <t xml:space="preserve">AGI91037.1</t>
  </si>
  <si>
    <t xml:space="preserve">AKG42478.1</t>
  </si>
  <si>
    <t xml:space="preserve">AGI91036.1</t>
  </si>
  <si>
    <t xml:space="preserve">AKG42479.1</t>
  </si>
  <si>
    <t xml:space="preserve">AGI91035.1</t>
  </si>
  <si>
    <t xml:space="preserve">AKG42480.1</t>
  </si>
  <si>
    <t xml:space="preserve">AGI91034.1</t>
  </si>
  <si>
    <t xml:space="preserve">AKG42481.1</t>
  </si>
  <si>
    <t xml:space="preserve">AGI91033.1</t>
  </si>
  <si>
    <t xml:space="preserve">AKG42484.1</t>
  </si>
  <si>
    <t xml:space="preserve">AGI91031.1</t>
  </si>
  <si>
    <t xml:space="preserve">AKG42485.1</t>
  </si>
  <si>
    <t xml:space="preserve">AGI91030.1</t>
  </si>
  <si>
    <t xml:space="preserve">AKG42486.1</t>
  </si>
  <si>
    <t xml:space="preserve">AGI91028.1</t>
  </si>
  <si>
    <t xml:space="preserve">AKG42487.1</t>
  </si>
  <si>
    <t xml:space="preserve">AGI91027.1</t>
  </si>
  <si>
    <t xml:space="preserve">AKG42488.1</t>
  </si>
  <si>
    <t xml:space="preserve">AGI91026.1</t>
  </si>
  <si>
    <t xml:space="preserve">AKG42489.1</t>
  </si>
  <si>
    <t xml:space="preserve">AGI91025.1</t>
  </si>
  <si>
    <t xml:space="preserve">AKG42490.1</t>
  </si>
  <si>
    <t xml:space="preserve">AGI91024.1</t>
  </si>
  <si>
    <t xml:space="preserve">AKG42491.1</t>
  </si>
  <si>
    <t xml:space="preserve">AGI91023.1</t>
  </si>
  <si>
    <t xml:space="preserve">AKG42492.1</t>
  </si>
  <si>
    <t xml:space="preserve">AGI91022.1</t>
  </si>
  <si>
    <t xml:space="preserve">AKG42493.1</t>
  </si>
  <si>
    <t xml:space="preserve">AGI91021.1</t>
  </si>
  <si>
    <t xml:space="preserve">AKG42494.1</t>
  </si>
  <si>
    <t xml:space="preserve">AGI91019.1</t>
  </si>
  <si>
    <t xml:space="preserve">AKG42496.1</t>
  </si>
  <si>
    <t xml:space="preserve">AGI91842.1</t>
  </si>
  <si>
    <t xml:space="preserve">AKG42497.1</t>
  </si>
  <si>
    <t xml:space="preserve">AGI89145.1</t>
  </si>
  <si>
    <t xml:space="preserve">AKG42498.1</t>
  </si>
  <si>
    <t xml:space="preserve">AGI88470.1</t>
  </si>
  <si>
    <t xml:space="preserve">AKG42504.1</t>
  </si>
  <si>
    <t xml:space="preserve">AGI91018.1</t>
  </si>
  <si>
    <t xml:space="preserve">AKG42505.1</t>
  </si>
  <si>
    <t xml:space="preserve">AGI91017.1</t>
  </si>
  <si>
    <t xml:space="preserve">AKG42506.1</t>
  </si>
  <si>
    <t xml:space="preserve">AGI91014.1</t>
  </si>
  <si>
    <t xml:space="preserve">AKG42507.1</t>
  </si>
  <si>
    <t xml:space="preserve">AGI91015.1</t>
  </si>
  <si>
    <t xml:space="preserve">AKG42508.1</t>
  </si>
  <si>
    <t xml:space="preserve">AGI91012.1</t>
  </si>
  <si>
    <t xml:space="preserve">AKG42509.1</t>
  </si>
  <si>
    <t xml:space="preserve">AGI91011.1</t>
  </si>
  <si>
    <t xml:space="preserve">AKG42510.1</t>
  </si>
  <si>
    <t xml:space="preserve">AGI91010.1</t>
  </si>
  <si>
    <t xml:space="preserve">AKG42511.1</t>
  </si>
  <si>
    <t xml:space="preserve">AGI91008.1</t>
  </si>
  <si>
    <t xml:space="preserve">AKG42512.1</t>
  </si>
  <si>
    <t xml:space="preserve">AGI91007.1</t>
  </si>
  <si>
    <t xml:space="preserve">AKG42513.1</t>
  </si>
  <si>
    <t xml:space="preserve">AGI91006.1</t>
  </si>
  <si>
    <t xml:space="preserve">AKG42515.1</t>
  </si>
  <si>
    <t xml:space="preserve">AGI86826.1</t>
  </si>
  <si>
    <t xml:space="preserve">AKG42516.1</t>
  </si>
  <si>
    <t xml:space="preserve">AGI91960.1</t>
  </si>
  <si>
    <t xml:space="preserve">AKG42517.1</t>
  </si>
  <si>
    <t xml:space="preserve">AGI90982.1</t>
  </si>
  <si>
    <t xml:space="preserve">AKG42518.1</t>
  </si>
  <si>
    <t xml:space="preserve">AGI90980.1</t>
  </si>
  <si>
    <t xml:space="preserve">AKG42519.1</t>
  </si>
  <si>
    <t xml:space="preserve">AGI87376.1</t>
  </si>
  <si>
    <t xml:space="preserve">AKG42522.1</t>
  </si>
  <si>
    <t xml:space="preserve">AGI91905.1</t>
  </si>
  <si>
    <t xml:space="preserve">AKG42523.1</t>
  </si>
  <si>
    <t xml:space="preserve">AGI90971.1</t>
  </si>
  <si>
    <t xml:space="preserve">AKG42524.1</t>
  </si>
  <si>
    <t xml:space="preserve">AGI90970.1</t>
  </si>
  <si>
    <t xml:space="preserve">AKG42525.1</t>
  </si>
  <si>
    <t xml:space="preserve">AGI90969.1</t>
  </si>
  <si>
    <t xml:space="preserve">AKG42526.1</t>
  </si>
  <si>
    <t xml:space="preserve">AGI90968.1</t>
  </si>
  <si>
    <t xml:space="preserve">AKG42527.1</t>
  </si>
  <si>
    <t xml:space="preserve">AGI90967.1</t>
  </si>
  <si>
    <t xml:space="preserve">AKG42528.1</t>
  </si>
  <si>
    <t xml:space="preserve">AGI90966.1</t>
  </si>
  <si>
    <t xml:space="preserve">AKG42529.1</t>
  </si>
  <si>
    <t xml:space="preserve">AGI90965.1</t>
  </si>
  <si>
    <t xml:space="preserve">AKG42530.1</t>
  </si>
  <si>
    <t xml:space="preserve">AGI90964.1</t>
  </si>
  <si>
    <t xml:space="preserve">AKG42531.1</t>
  </si>
  <si>
    <t xml:space="preserve">AGI90958.1</t>
  </si>
  <si>
    <t xml:space="preserve">AKG42532.1</t>
  </si>
  <si>
    <t xml:space="preserve">AGI90953.1</t>
  </si>
  <si>
    <t xml:space="preserve">AKG42533.1</t>
  </si>
  <si>
    <t xml:space="preserve">AGI91515.1</t>
  </si>
  <si>
    <t xml:space="preserve">AKG42534.1</t>
  </si>
  <si>
    <t xml:space="preserve">AGI91516.1</t>
  </si>
  <si>
    <t xml:space="preserve">AKG42535.1</t>
  </si>
  <si>
    <t xml:space="preserve">AGI91517.1</t>
  </si>
  <si>
    <t xml:space="preserve">AKG42536.1</t>
  </si>
  <si>
    <t xml:space="preserve">AGI91518.1</t>
  </si>
  <si>
    <t xml:space="preserve">AKG42537.1</t>
  </si>
  <si>
    <t xml:space="preserve">AGI91519.1</t>
  </si>
  <si>
    <t xml:space="preserve">AKG42539.1</t>
  </si>
  <si>
    <t xml:space="preserve">AGI91918.1</t>
  </si>
  <si>
    <t xml:space="preserve">AKG42540.1</t>
  </si>
  <si>
    <t xml:space="preserve">AGI91915.1</t>
  </si>
  <si>
    <t xml:space="preserve">AKG42541.1</t>
  </si>
  <si>
    <t xml:space="preserve">AGI90946.1</t>
  </si>
  <si>
    <t xml:space="preserve">AKG42542.1</t>
  </si>
  <si>
    <t xml:space="preserve">AGI90945.1</t>
  </si>
  <si>
    <t xml:space="preserve">AKG42546.1</t>
  </si>
  <si>
    <t xml:space="preserve">AGI90943.1</t>
  </si>
  <si>
    <t xml:space="preserve">AKG42547.1</t>
  </si>
  <si>
    <t xml:space="preserve">AGI90942.1</t>
  </si>
  <si>
    <t xml:space="preserve">AKG42548.1</t>
  </si>
  <si>
    <t xml:space="preserve">AGI90941.1</t>
  </si>
  <si>
    <t xml:space="preserve">AKG42549.1</t>
  </si>
  <si>
    <t xml:space="preserve">AGI90940.1</t>
  </si>
  <si>
    <t xml:space="preserve">AKG42550.1</t>
  </si>
  <si>
    <t xml:space="preserve">AGI90939.1</t>
  </si>
  <si>
    <t xml:space="preserve">AKG42553.1</t>
  </si>
  <si>
    <t xml:space="preserve">AGI90937.1</t>
  </si>
  <si>
    <t xml:space="preserve">AKG42554.1</t>
  </si>
  <si>
    <t xml:space="preserve">AGI90936.1</t>
  </si>
  <si>
    <t xml:space="preserve">AKG42555.1</t>
  </si>
  <si>
    <t xml:space="preserve">AGI90935.1</t>
  </si>
  <si>
    <t xml:space="preserve">AKG42556.1</t>
  </si>
  <si>
    <t xml:space="preserve">AGI90934.1</t>
  </si>
  <si>
    <t xml:space="preserve">AKG42557.1</t>
  </si>
  <si>
    <t xml:space="preserve">AGI90933.1</t>
  </si>
  <si>
    <t xml:space="preserve">AKG42560.1</t>
  </si>
  <si>
    <t xml:space="preserve">AGI92156.1</t>
  </si>
  <si>
    <t xml:space="preserve">AKG42568.1</t>
  </si>
  <si>
    <t xml:space="preserve">AGI89546.1</t>
  </si>
  <si>
    <t xml:space="preserve">AKG42570.1</t>
  </si>
  <si>
    <t xml:space="preserve">AGI90528.1</t>
  </si>
  <si>
    <t xml:space="preserve">AKG42577.1</t>
  </si>
  <si>
    <t xml:space="preserve">AGI88332.1</t>
  </si>
  <si>
    <t xml:space="preserve">AKG42580.1</t>
  </si>
  <si>
    <t xml:space="preserve">AGI88192.1</t>
  </si>
  <si>
    <t xml:space="preserve">AKG42582.1</t>
  </si>
  <si>
    <t xml:space="preserve">AGI87357.1</t>
  </si>
  <si>
    <t xml:space="preserve">AKG42584.1</t>
  </si>
  <si>
    <t xml:space="preserve">AGI89038.1</t>
  </si>
  <si>
    <t xml:space="preserve">AKG42586.1</t>
  </si>
  <si>
    <t xml:space="preserve">AGI87256.1</t>
  </si>
  <si>
    <t xml:space="preserve">AKG42590.1</t>
  </si>
  <si>
    <t xml:space="preserve">AGI91893.1</t>
  </si>
  <si>
    <t xml:space="preserve">AKG42591.1</t>
  </si>
  <si>
    <t xml:space="preserve">AGI91993.1</t>
  </si>
  <si>
    <t xml:space="preserve">AKG42592.1</t>
  </si>
  <si>
    <t xml:space="preserve">AGI88653.1</t>
  </si>
  <si>
    <t xml:space="preserve">AKG42593.1</t>
  </si>
  <si>
    <t xml:space="preserve">AGI88266.1</t>
  </si>
  <si>
    <t xml:space="preserve">AKG42599.1</t>
  </si>
  <si>
    <t xml:space="preserve">AGI90932.1</t>
  </si>
  <si>
    <t xml:space="preserve">AKG42600.1</t>
  </si>
  <si>
    <t xml:space="preserve">AGI90931.1</t>
  </si>
  <si>
    <t xml:space="preserve">AKG42601.1</t>
  </si>
  <si>
    <t xml:space="preserve">AGI90930.1</t>
  </si>
  <si>
    <t xml:space="preserve">AKG42606.1</t>
  </si>
  <si>
    <t xml:space="preserve">AGI90928.1</t>
  </si>
  <si>
    <t xml:space="preserve">AKG42608.1</t>
  </si>
  <si>
    <t xml:space="preserve">AGI87062.1</t>
  </si>
  <si>
    <t xml:space="preserve">AKG42609.1</t>
  </si>
  <si>
    <t xml:space="preserve">AGI90926.1</t>
  </si>
  <si>
    <t xml:space="preserve">AKG42610.1</t>
  </si>
  <si>
    <t xml:space="preserve">AGI87274.1</t>
  </si>
  <si>
    <t xml:space="preserve">AKG42612.1</t>
  </si>
  <si>
    <t xml:space="preserve">AGI91276.1</t>
  </si>
  <si>
    <t xml:space="preserve">AKG42616.1</t>
  </si>
  <si>
    <t xml:space="preserve">AGI86819.1</t>
  </si>
  <si>
    <t xml:space="preserve">AKG42627.1</t>
  </si>
  <si>
    <t xml:space="preserve">AGI87766.1</t>
  </si>
  <si>
    <t xml:space="preserve">AKG42628.1</t>
  </si>
  <si>
    <t xml:space="preserve">AGI90190.1</t>
  </si>
  <si>
    <t xml:space="preserve">AKG42634.1</t>
  </si>
  <si>
    <t xml:space="preserve">AGI90908.1</t>
  </si>
  <si>
    <t xml:space="preserve">AKG42635.1</t>
  </si>
  <si>
    <t xml:space="preserve">AGI90905.1</t>
  </si>
  <si>
    <t xml:space="preserve">AKG42637.1</t>
  </si>
  <si>
    <t xml:space="preserve">AGI90904.1</t>
  </si>
  <si>
    <t xml:space="preserve">AKG42638.1</t>
  </si>
  <si>
    <t xml:space="preserve">AGI90903.1</t>
  </si>
  <si>
    <t xml:space="preserve">AKG42639.1</t>
  </si>
  <si>
    <t xml:space="preserve">AGI90902.1</t>
  </si>
  <si>
    <t xml:space="preserve">AKG42640.1</t>
  </si>
  <si>
    <t xml:space="preserve">AGI90890.1</t>
  </si>
  <si>
    <t xml:space="preserve">AKG42641.1</t>
  </si>
  <si>
    <t xml:space="preserve">AGI90888.1</t>
  </si>
  <si>
    <t xml:space="preserve">AKG42642.1</t>
  </si>
  <si>
    <t xml:space="preserve">AGI90887.1</t>
  </si>
  <si>
    <t xml:space="preserve">AKG42643.1</t>
  </si>
  <si>
    <t xml:space="preserve">AGI90886.1</t>
  </si>
  <si>
    <t xml:space="preserve">AKG42644.1</t>
  </si>
  <si>
    <t xml:space="preserve">AGI90885.1</t>
  </si>
  <si>
    <t xml:space="preserve">AKG42645.1</t>
  </si>
  <si>
    <t xml:space="preserve">AGI90884.1</t>
  </si>
  <si>
    <t xml:space="preserve">AKG42646.1</t>
  </si>
  <si>
    <t xml:space="preserve">AGI90883.1</t>
  </si>
  <si>
    <t xml:space="preserve">AKG42647.1</t>
  </si>
  <si>
    <t xml:space="preserve">AGI87107.1</t>
  </si>
  <si>
    <t xml:space="preserve">AKG42648.1</t>
  </si>
  <si>
    <t xml:space="preserve">AGI87108.1</t>
  </si>
  <si>
    <t xml:space="preserve">AKG42649.1</t>
  </si>
  <si>
    <t xml:space="preserve">AGI90873.1</t>
  </si>
  <si>
    <t xml:space="preserve">AKG42650.1</t>
  </si>
  <si>
    <t xml:space="preserve">AGI90874.1</t>
  </si>
  <si>
    <t xml:space="preserve">AKG42651.1</t>
  </si>
  <si>
    <t xml:space="preserve">AGI90872.1</t>
  </si>
  <si>
    <t xml:space="preserve">AKG42652.1</t>
  </si>
  <si>
    <t xml:space="preserve">AGI91983.1</t>
  </si>
  <si>
    <t xml:space="preserve">AKG42653.1</t>
  </si>
  <si>
    <t xml:space="preserve">AGI90867.1</t>
  </si>
  <si>
    <t xml:space="preserve">AKG42654.1</t>
  </si>
  <si>
    <t xml:space="preserve">AGI90866.1</t>
  </si>
  <si>
    <t xml:space="preserve">AKG42655.1</t>
  </si>
  <si>
    <t xml:space="preserve">AGI88984.1</t>
  </si>
  <si>
    <t xml:space="preserve">AKG42656.1</t>
  </si>
  <si>
    <t xml:space="preserve">AGI87182.1</t>
  </si>
  <si>
    <t xml:space="preserve">AKG42660.1</t>
  </si>
  <si>
    <t xml:space="preserve">AGI90864.1</t>
  </si>
  <si>
    <t xml:space="preserve">AKG42661.1</t>
  </si>
  <si>
    <t xml:space="preserve">AGI90863.1</t>
  </si>
  <si>
    <t xml:space="preserve">AKG42662.1</t>
  </si>
  <si>
    <t xml:space="preserve">AGI90862.1</t>
  </si>
  <si>
    <t xml:space="preserve">AKG42663.1</t>
  </si>
  <si>
    <t xml:space="preserve">AGI90859.1</t>
  </si>
  <si>
    <t xml:space="preserve">AKG42664.1</t>
  </si>
  <si>
    <t xml:space="preserve">AGI90858.1</t>
  </si>
  <si>
    <t xml:space="preserve">AKG42665.1</t>
  </si>
  <si>
    <t xml:space="preserve">AGI90857.1</t>
  </si>
  <si>
    <t xml:space="preserve">AKG42670.1</t>
  </si>
  <si>
    <t xml:space="preserve">AGI90855.1</t>
  </si>
  <si>
    <t xml:space="preserve">AKG42671.1</t>
  </si>
  <si>
    <t xml:space="preserve">AGI90854.1</t>
  </si>
  <si>
    <t xml:space="preserve">AKG42673.1</t>
  </si>
  <si>
    <t xml:space="preserve">AGI90851.1</t>
  </si>
  <si>
    <t xml:space="preserve">AKG42674.1</t>
  </si>
  <si>
    <t xml:space="preserve">AGI90850.1</t>
  </si>
  <si>
    <t xml:space="preserve">AKG42676.1</t>
  </si>
  <si>
    <t xml:space="preserve">AGI90849.1</t>
  </si>
  <si>
    <t xml:space="preserve">AKG42677.1</t>
  </si>
  <si>
    <t xml:space="preserve">AGI90847.1</t>
  </si>
  <si>
    <t xml:space="preserve">AKG42678.1</t>
  </si>
  <si>
    <t xml:space="preserve">AGI90846.1</t>
  </si>
  <si>
    <t xml:space="preserve">AKG42679.1</t>
  </si>
  <si>
    <t xml:space="preserve">AGI90845.1</t>
  </si>
  <si>
    <t xml:space="preserve">AKG42680.1</t>
  </si>
  <si>
    <t xml:space="preserve">AGI90844.1</t>
  </si>
  <si>
    <t xml:space="preserve">AKG42681.1</t>
  </si>
  <si>
    <t xml:space="preserve">AGI90843.1</t>
  </si>
  <si>
    <t xml:space="preserve">AKG42682.1</t>
  </si>
  <si>
    <t xml:space="preserve">AGI90842.1</t>
  </si>
  <si>
    <t xml:space="preserve">AKG42683.1</t>
  </si>
  <si>
    <t xml:space="preserve">AGI86469.1</t>
  </si>
  <si>
    <t xml:space="preserve">AKG42687.1</t>
  </si>
  <si>
    <t xml:space="preserve">AGI90841.1</t>
  </si>
  <si>
    <t xml:space="preserve">AKG42688.1</t>
  </si>
  <si>
    <t xml:space="preserve">AGI90840.1</t>
  </si>
  <si>
    <t xml:space="preserve">AKG42689.1</t>
  </si>
  <si>
    <t xml:space="preserve">AGI90839.1</t>
  </si>
  <si>
    <t xml:space="preserve">AKG42690.1</t>
  </si>
  <si>
    <t xml:space="preserve">AGI86512.1</t>
  </si>
  <si>
    <t xml:space="preserve">AKG42691.1</t>
  </si>
  <si>
    <t xml:space="preserve">AGI90837.1</t>
  </si>
  <si>
    <t xml:space="preserve">AKG42692.1</t>
  </si>
  <si>
    <t xml:space="preserve">AGI90836.1</t>
  </si>
  <si>
    <t xml:space="preserve">AKG42693.1</t>
  </si>
  <si>
    <t xml:space="preserve">AGI90835.1</t>
  </si>
  <si>
    <t xml:space="preserve">AKG42694.1</t>
  </si>
  <si>
    <t xml:space="preserve">AGI90834.1</t>
  </si>
  <si>
    <t xml:space="preserve">AKG42695.1</t>
  </si>
  <si>
    <t xml:space="preserve">AGI90833.1</t>
  </si>
  <si>
    <t xml:space="preserve">AKG42696.1</t>
  </si>
  <si>
    <t xml:space="preserve">AGI90832.1</t>
  </si>
  <si>
    <t xml:space="preserve">AKG42703.1</t>
  </si>
  <si>
    <t xml:space="preserve">AGI90176.1</t>
  </si>
  <si>
    <t xml:space="preserve">AKG42708.1</t>
  </si>
  <si>
    <t xml:space="preserve">AGI89582.1</t>
  </si>
  <si>
    <t xml:space="preserve">AKG42709.1</t>
  </si>
  <si>
    <t xml:space="preserve">AGI87938.1</t>
  </si>
  <si>
    <t xml:space="preserve">AKG42717.1</t>
  </si>
  <si>
    <t xml:space="preserve">AGI88649.1</t>
  </si>
  <si>
    <t xml:space="preserve">AKG42719.1</t>
  </si>
  <si>
    <t xml:space="preserve">AGI88422.1</t>
  </si>
  <si>
    <t xml:space="preserve">AKG42720.1</t>
  </si>
  <si>
    <t xml:space="preserve">AGI89699.1</t>
  </si>
  <si>
    <t xml:space="preserve">AKG42721.1</t>
  </si>
  <si>
    <t xml:space="preserve">AGI89698.1</t>
  </si>
  <si>
    <t xml:space="preserve">AKG42723.1</t>
  </si>
  <si>
    <t xml:space="preserve">AGI90831.1</t>
  </si>
  <si>
    <t xml:space="preserve">AKG42724.1</t>
  </si>
  <si>
    <t xml:space="preserve">AGI90830.1</t>
  </si>
  <si>
    <t xml:space="preserve">AKG42728.1</t>
  </si>
  <si>
    <t xml:space="preserve">AGI89658.1</t>
  </si>
  <si>
    <t xml:space="preserve">AKG42729.1</t>
  </si>
  <si>
    <t xml:space="preserve">AGI89659.1</t>
  </si>
  <si>
    <t xml:space="preserve">AKG42730.1</t>
  </si>
  <si>
    <t xml:space="preserve">AGI89660.1</t>
  </si>
  <si>
    <t xml:space="preserve">AKG42732.1</t>
  </si>
  <si>
    <t xml:space="preserve">AGI89180.1</t>
  </si>
  <si>
    <t xml:space="preserve">AKG42735.1</t>
  </si>
  <si>
    <t xml:space="preserve">AGI89106.1</t>
  </si>
  <si>
    <t xml:space="preserve">AKG42741.1</t>
  </si>
  <si>
    <t xml:space="preserve">AGI90825.1</t>
  </si>
  <si>
    <t xml:space="preserve">AKG42744.1</t>
  </si>
  <si>
    <t xml:space="preserve">AGI90794.1</t>
  </si>
  <si>
    <t xml:space="preserve">AKG42749.1</t>
  </si>
  <si>
    <t xml:space="preserve">AGI88486.1</t>
  </si>
  <si>
    <t xml:space="preserve">AKG42759.1</t>
  </si>
  <si>
    <t xml:space="preserve">AGI86455.1</t>
  </si>
  <si>
    <t xml:space="preserve">AKG42760.1</t>
  </si>
  <si>
    <t xml:space="preserve">AGI86735.1</t>
  </si>
  <si>
    <t xml:space="preserve">AKG42769.1</t>
  </si>
  <si>
    <t xml:space="preserve">AGI88490.1</t>
  </si>
  <si>
    <t xml:space="preserve">AKG42771.1</t>
  </si>
  <si>
    <t xml:space="preserve">AGI87753.1</t>
  </si>
  <si>
    <t xml:space="preserve">AKG42772.1</t>
  </si>
  <si>
    <t xml:space="preserve">AGI86733.1</t>
  </si>
  <si>
    <t xml:space="preserve">AKG42773.1</t>
  </si>
  <si>
    <t xml:space="preserve">AGI86732.1</t>
  </si>
  <si>
    <t xml:space="preserve">AKG42774.1</t>
  </si>
  <si>
    <t xml:space="preserve">AGI86734.1</t>
  </si>
  <si>
    <t xml:space="preserve">AKG42779.1</t>
  </si>
  <si>
    <t xml:space="preserve">AGI91818.1</t>
  </si>
  <si>
    <t xml:space="preserve">AKG42780.1</t>
  </si>
  <si>
    <t xml:space="preserve">AGI88191.1</t>
  </si>
  <si>
    <t xml:space="preserve">AKG42782.1</t>
  </si>
  <si>
    <t xml:space="preserve">AGI92099.1</t>
  </si>
  <si>
    <t xml:space="preserve">AKG42783.1</t>
  </si>
  <si>
    <t xml:space="preserve">AGI92098.1</t>
  </si>
  <si>
    <t xml:space="preserve">AKG42784.1</t>
  </si>
  <si>
    <t xml:space="preserve">AGI92097.1</t>
  </si>
  <si>
    <t xml:space="preserve">AKG42786.1</t>
  </si>
  <si>
    <t xml:space="preserve">AGI92095.1</t>
  </si>
  <si>
    <t xml:space="preserve">AKG42787.1</t>
  </si>
  <si>
    <t xml:space="preserve">AGI90795.1</t>
  </si>
  <si>
    <t xml:space="preserve">AKG42788.1</t>
  </si>
  <si>
    <t xml:space="preserve">AGI90799.1</t>
  </si>
  <si>
    <t xml:space="preserve">AKG42789.1</t>
  </si>
  <si>
    <t xml:space="preserve">AGI90800.1</t>
  </si>
  <si>
    <t xml:space="preserve">AKG42791.1</t>
  </si>
  <si>
    <t xml:space="preserve">AGI87070.1</t>
  </si>
  <si>
    <t xml:space="preserve">AKG42793.1</t>
  </si>
  <si>
    <t xml:space="preserve">AGI90916.1</t>
  </si>
  <si>
    <t xml:space="preserve">AKG42794.1</t>
  </si>
  <si>
    <t xml:space="preserve">AGI90801.1</t>
  </si>
  <si>
    <t xml:space="preserve">AKG42795.1</t>
  </si>
  <si>
    <t xml:space="preserve">AGI90806.1</t>
  </si>
  <si>
    <t xml:space="preserve">AKG42800.1</t>
  </si>
  <si>
    <t xml:space="preserve">AGI88596.1</t>
  </si>
  <si>
    <t xml:space="preserve">AKG42803.1</t>
  </si>
  <si>
    <t xml:space="preserve">AGI90778.1</t>
  </si>
  <si>
    <t xml:space="preserve">AKG42804.1</t>
  </si>
  <si>
    <t xml:space="preserve">AGI90921.1</t>
  </si>
  <si>
    <t xml:space="preserve">AKG42814.1</t>
  </si>
  <si>
    <t xml:space="preserve">AGI87242.1</t>
  </si>
  <si>
    <t xml:space="preserve">AKG42816.1</t>
  </si>
  <si>
    <t xml:space="preserve">AGI91697.1</t>
  </si>
  <si>
    <t xml:space="preserve">AKG42817.1</t>
  </si>
  <si>
    <t xml:space="preserve">AGI91698.1</t>
  </si>
  <si>
    <t xml:space="preserve">AKG42819.1</t>
  </si>
  <si>
    <t xml:space="preserve">AGI86568.1</t>
  </si>
  <si>
    <t xml:space="preserve">AKG42821.1</t>
  </si>
  <si>
    <t xml:space="preserve">AGI86567.1</t>
  </si>
  <si>
    <t xml:space="preserve">AKG42822.1</t>
  </si>
  <si>
    <t xml:space="preserve">AGI86566.1</t>
  </si>
  <si>
    <t xml:space="preserve">AKG42823.1</t>
  </si>
  <si>
    <t xml:space="preserve">AGI86565.1</t>
  </si>
  <si>
    <t xml:space="preserve">AKG42824.1</t>
  </si>
  <si>
    <t xml:space="preserve">AGI86564.1</t>
  </si>
  <si>
    <t xml:space="preserve">AKG42826.1</t>
  </si>
  <si>
    <t xml:space="preserve">AGI92056.1</t>
  </si>
  <si>
    <t xml:space="preserve">AKG42827.1</t>
  </si>
  <si>
    <t xml:space="preserve">AGI90802.1</t>
  </si>
  <si>
    <t xml:space="preserve">AKG42828.1</t>
  </si>
  <si>
    <t xml:space="preserve">AGI92057.1</t>
  </si>
  <si>
    <t xml:space="preserve">AKG42829.1</t>
  </si>
  <si>
    <t xml:space="preserve">AGI90278.1</t>
  </si>
  <si>
    <t xml:space="preserve">AKG42831.1</t>
  </si>
  <si>
    <t xml:space="preserve">AGI90775.1</t>
  </si>
  <si>
    <t xml:space="preserve">AKG42832.1</t>
  </si>
  <si>
    <t xml:space="preserve">AGI90773.1</t>
  </si>
  <si>
    <t xml:space="preserve">AKG42833.1</t>
  </si>
  <si>
    <t xml:space="preserve">AGI90772.1</t>
  </si>
  <si>
    <t xml:space="preserve">AKG42834.1</t>
  </si>
  <si>
    <t xml:space="preserve">AGI90771.1</t>
  </si>
  <si>
    <t xml:space="preserve">AKG42837.1</t>
  </si>
  <si>
    <t xml:space="preserve">AGI90747.1</t>
  </si>
  <si>
    <t xml:space="preserve">AKG42841.1</t>
  </si>
  <si>
    <t xml:space="preserve">AGI90745.1</t>
  </si>
  <si>
    <t xml:space="preserve">AKG42842.1</t>
  </si>
  <si>
    <t xml:space="preserve">AGI90744.1</t>
  </si>
  <si>
    <t xml:space="preserve">AKG42843.1</t>
  </si>
  <si>
    <t xml:space="preserve">AGI90743.1</t>
  </si>
  <si>
    <t xml:space="preserve">AKG42844.1</t>
  </si>
  <si>
    <t xml:space="preserve">AGI90742.1</t>
  </si>
  <si>
    <t xml:space="preserve">AKG42845.1</t>
  </si>
  <si>
    <t xml:space="preserve">AGI90741.1</t>
  </si>
  <si>
    <t xml:space="preserve">AKG42846.1</t>
  </si>
  <si>
    <t xml:space="preserve">AGI91688.1</t>
  </si>
  <si>
    <t xml:space="preserve">AKG42847.1</t>
  </si>
  <si>
    <t xml:space="preserve">AGI91687.1</t>
  </si>
  <si>
    <t xml:space="preserve">AKG42849.1</t>
  </si>
  <si>
    <t xml:space="preserve">AGI91685.1</t>
  </si>
  <si>
    <t xml:space="preserve">AKG42851.1</t>
  </si>
  <si>
    <t xml:space="preserve">AGI90740.1</t>
  </si>
  <si>
    <t xml:space="preserve">AKG42852.1</t>
  </si>
  <si>
    <t xml:space="preserve">AGI90739.1</t>
  </si>
  <si>
    <t xml:space="preserve">AKG42856.1</t>
  </si>
  <si>
    <t xml:space="preserve">AGI89139.1</t>
  </si>
  <si>
    <t xml:space="preserve">AKG42857.1</t>
  </si>
  <si>
    <t xml:space="preserve">AGI89138.1</t>
  </si>
  <si>
    <t xml:space="preserve">AKG42858.1</t>
  </si>
  <si>
    <t xml:space="preserve">AGI89107.1</t>
  </si>
  <si>
    <t xml:space="preserve">AKG42859.1</t>
  </si>
  <si>
    <t xml:space="preserve">AGI91387.1</t>
  </si>
  <si>
    <t xml:space="preserve">AKG42861.1</t>
  </si>
  <si>
    <t xml:space="preserve">AGI90737.1</t>
  </si>
  <si>
    <t xml:space="preserve">AKG42862.1</t>
  </si>
  <si>
    <t xml:space="preserve">AGI90736.1</t>
  </si>
  <si>
    <t xml:space="preserve">AKG42863.1</t>
  </si>
  <si>
    <t xml:space="preserve">AGI91565.1</t>
  </si>
  <si>
    <t xml:space="preserve">AKG42864.1</t>
  </si>
  <si>
    <t xml:space="preserve">AGI90733.1</t>
  </si>
  <si>
    <t xml:space="preserve">AKG42865.1</t>
  </si>
  <si>
    <t xml:space="preserve">AGI90732.1</t>
  </si>
  <si>
    <t xml:space="preserve">AKG42868.1</t>
  </si>
  <si>
    <t xml:space="preserve">AGI90730.1</t>
  </si>
  <si>
    <t xml:space="preserve">AKG42869.1</t>
  </si>
  <si>
    <t xml:space="preserve">AGI90729.1</t>
  </si>
  <si>
    <t xml:space="preserve">AKG42870.1</t>
  </si>
  <si>
    <t xml:space="preserve">AGI90728.1</t>
  </si>
  <si>
    <t xml:space="preserve">AKG42871.1</t>
  </si>
  <si>
    <t xml:space="preserve">AGI90725.1</t>
  </si>
  <si>
    <t xml:space="preserve">AKG42872.1</t>
  </si>
  <si>
    <t xml:space="preserve">AGI90724.1</t>
  </si>
  <si>
    <t xml:space="preserve">AKG42874.1</t>
  </si>
  <si>
    <t xml:space="preserve">AGI90714.1</t>
  </si>
  <si>
    <t xml:space="preserve">AKG42875.1</t>
  </si>
  <si>
    <t xml:space="preserve">AGI90713.1</t>
  </si>
  <si>
    <t xml:space="preserve">AKG42876.1</t>
  </si>
  <si>
    <t xml:space="preserve">AGI90712.1</t>
  </si>
  <si>
    <t xml:space="preserve">AKG42879.1</t>
  </si>
  <si>
    <t xml:space="preserve">AGI90711.1</t>
  </si>
  <si>
    <t xml:space="preserve">AKG42880.1</t>
  </si>
  <si>
    <t xml:space="preserve">AGI90709.1</t>
  </si>
  <si>
    <t xml:space="preserve">AKG42881.1</t>
  </si>
  <si>
    <t xml:space="preserve">AGI90708.1</t>
  </si>
  <si>
    <t xml:space="preserve">AKG42882.1</t>
  </si>
  <si>
    <t xml:space="preserve">AGI90707.1</t>
  </si>
  <si>
    <t xml:space="preserve">AKG42883.1</t>
  </si>
  <si>
    <t xml:space="preserve">AGI90706.1</t>
  </si>
  <si>
    <t xml:space="preserve">AKG42884.1</t>
  </si>
  <si>
    <t xml:space="preserve">AGI90704.1</t>
  </si>
  <si>
    <t xml:space="preserve">AKG42885.1</t>
  </si>
  <si>
    <t xml:space="preserve">AGI90703.1</t>
  </si>
  <si>
    <t xml:space="preserve">AKG42886.1</t>
  </si>
  <si>
    <t xml:space="preserve">AGI90702.1</t>
  </si>
  <si>
    <t xml:space="preserve">AKG42887.1</t>
  </si>
  <si>
    <t xml:space="preserve">AGI90701.1</t>
  </si>
  <si>
    <t xml:space="preserve">AKG42889.1</t>
  </si>
  <si>
    <t xml:space="preserve">AGI90700.1</t>
  </si>
  <si>
    <t xml:space="preserve">AKG42890.1</t>
  </si>
  <si>
    <t xml:space="preserve">AGI90699.1</t>
  </si>
  <si>
    <t xml:space="preserve">AKG42892.1</t>
  </si>
  <si>
    <t xml:space="preserve">AGI90697.1</t>
  </si>
  <si>
    <t xml:space="preserve">AKG42893.1</t>
  </si>
  <si>
    <t xml:space="preserve">AGI90696.1</t>
  </si>
  <si>
    <t xml:space="preserve">AKG42894.1</t>
  </si>
  <si>
    <t xml:space="preserve">AGI90695.1</t>
  </si>
  <si>
    <t xml:space="preserve">AKG42895.1</t>
  </si>
  <si>
    <t xml:space="preserve">AGI90694.1</t>
  </si>
  <si>
    <t xml:space="preserve">AKG42896.1</t>
  </si>
  <si>
    <t xml:space="preserve">AGI90693.1</t>
  </si>
  <si>
    <t xml:space="preserve">AKG42898.1</t>
  </si>
  <si>
    <t xml:space="preserve">AGI90691.1</t>
  </si>
  <si>
    <t xml:space="preserve">AKG42899.1</t>
  </si>
  <si>
    <t xml:space="preserve">AGI90689.1</t>
  </si>
  <si>
    <t xml:space="preserve">AKG42900.1</t>
  </si>
  <si>
    <t xml:space="preserve">AGI90688.1</t>
  </si>
  <si>
    <t xml:space="preserve">AKG42901.1</t>
  </si>
  <si>
    <t xml:space="preserve">AGI90687.1</t>
  </si>
  <si>
    <t xml:space="preserve">AKG42902.1</t>
  </si>
  <si>
    <t xml:space="preserve">AGI90686.1</t>
  </si>
  <si>
    <t xml:space="preserve">AKG42903.1</t>
  </si>
  <si>
    <t xml:space="preserve">AGI90685.1</t>
  </si>
  <si>
    <t xml:space="preserve">AKG42904.1</t>
  </si>
  <si>
    <t xml:space="preserve">AGI90683.1</t>
  </si>
  <si>
    <t xml:space="preserve">AKG42905.1</t>
  </si>
  <si>
    <t xml:space="preserve">AGI90682.1</t>
  </si>
  <si>
    <t xml:space="preserve">AKG42906.1</t>
  </si>
  <si>
    <t xml:space="preserve">AGI90681.1</t>
  </si>
  <si>
    <t xml:space="preserve">AKG42907.1</t>
  </si>
  <si>
    <t xml:space="preserve">AGI90680.1</t>
  </si>
  <si>
    <t xml:space="preserve">AKG42908.1</t>
  </si>
  <si>
    <t xml:space="preserve">AGI90679.1</t>
  </si>
  <si>
    <t xml:space="preserve">AKG42909.1</t>
  </si>
  <si>
    <t xml:space="preserve">AGI90678.1</t>
  </si>
  <si>
    <t xml:space="preserve">AKG42910.1</t>
  </si>
  <si>
    <t xml:space="preserve">AGI89498.1</t>
  </si>
  <si>
    <t xml:space="preserve">AKG42912.1</t>
  </si>
  <si>
    <t xml:space="preserve">AGI88439.1</t>
  </si>
  <si>
    <t xml:space="preserve">AKG42913.1</t>
  </si>
  <si>
    <t xml:space="preserve">AGI88969.1</t>
  </si>
  <si>
    <t xml:space="preserve">AKG42914.1</t>
  </si>
  <si>
    <t xml:space="preserve">AGI88313.1</t>
  </si>
  <si>
    <t xml:space="preserve">AKG42915.1</t>
  </si>
  <si>
    <t xml:space="preserve">AGI87973.1</t>
  </si>
  <si>
    <t xml:space="preserve">AKG42916.1</t>
  </si>
  <si>
    <t xml:space="preserve">AGI90677.1</t>
  </si>
  <si>
    <t xml:space="preserve">AKG42918.1</t>
  </si>
  <si>
    <t xml:space="preserve">AGI90674.1</t>
  </si>
  <si>
    <t xml:space="preserve">AKG42919.1</t>
  </si>
  <si>
    <t xml:space="preserve">AGI90673.1</t>
  </si>
  <si>
    <t xml:space="preserve">AKG42920.1</t>
  </si>
  <si>
    <t xml:space="preserve">AGI90672.1</t>
  </si>
  <si>
    <t xml:space="preserve">AKG42922.1</t>
  </si>
  <si>
    <t xml:space="preserve">AGI90670.1</t>
  </si>
  <si>
    <t xml:space="preserve">AKG42923.1</t>
  </si>
  <si>
    <t xml:space="preserve">AGI89427.1</t>
  </si>
  <si>
    <t xml:space="preserve">AKG42924.1</t>
  </si>
  <si>
    <t xml:space="preserve">AGI90668.1</t>
  </si>
  <si>
    <t xml:space="preserve">AKG42925.1</t>
  </si>
  <si>
    <t xml:space="preserve">AGI90667.1</t>
  </si>
  <si>
    <t xml:space="preserve">AKG42926.1</t>
  </si>
  <si>
    <t xml:space="preserve">AGI90666.1</t>
  </si>
  <si>
    <t xml:space="preserve">AKG42927.1</t>
  </si>
  <si>
    <t xml:space="preserve">AGI90665.1</t>
  </si>
  <si>
    <t xml:space="preserve">AKG42928.1</t>
  </si>
  <si>
    <t xml:space="preserve">AGI90664.1</t>
  </si>
  <si>
    <t xml:space="preserve">AKG42929.1</t>
  </si>
  <si>
    <t xml:space="preserve">AGI90663.1</t>
  </si>
  <si>
    <t xml:space="preserve">AKG42930.1</t>
  </si>
  <si>
    <t xml:space="preserve">AGI90662.1</t>
  </si>
  <si>
    <t xml:space="preserve">AKG42932.1</t>
  </si>
  <si>
    <t xml:space="preserve">AGI90661.1</t>
  </si>
  <si>
    <t xml:space="preserve">AKG42933.1</t>
  </si>
  <si>
    <t xml:space="preserve">AGI90660.1</t>
  </si>
  <si>
    <t xml:space="preserve">AKG42934.1</t>
  </si>
  <si>
    <t xml:space="preserve">AGI90659.1</t>
  </si>
  <si>
    <t xml:space="preserve">AKG42943.1</t>
  </si>
  <si>
    <t xml:space="preserve">AGI90658.1</t>
  </si>
  <si>
    <t xml:space="preserve">AKG42944.1</t>
  </si>
  <si>
    <t xml:space="preserve">AGI90657.1</t>
  </si>
  <si>
    <t xml:space="preserve">AKG42946.1</t>
  </si>
  <si>
    <t xml:space="preserve">AGI90656.1</t>
  </si>
  <si>
    <t xml:space="preserve">AKG42947.1</t>
  </si>
  <si>
    <t xml:space="preserve">AGI90655.1</t>
  </si>
  <si>
    <t xml:space="preserve">AKG42948.1</t>
  </si>
  <si>
    <t xml:space="preserve">AGI90654.1</t>
  </si>
  <si>
    <t xml:space="preserve">AKG42949.1</t>
  </si>
  <si>
    <t xml:space="preserve">AGI90653.1</t>
  </si>
  <si>
    <t xml:space="preserve">AKG42951.1</t>
  </si>
  <si>
    <t xml:space="preserve">AGI90651.1</t>
  </si>
  <si>
    <t xml:space="preserve">AKG42963.1</t>
  </si>
  <si>
    <t xml:space="preserve">AGI90649.1</t>
  </si>
  <si>
    <t xml:space="preserve">AKG42964.1</t>
  </si>
  <si>
    <t xml:space="preserve">AGI90648.1</t>
  </si>
  <si>
    <t xml:space="preserve">AKG42971.1</t>
  </si>
  <si>
    <t xml:space="preserve">AGI91056.1</t>
  </si>
  <si>
    <t xml:space="preserve">AKG42972.1</t>
  </si>
  <si>
    <t xml:space="preserve">AGI90647.1</t>
  </si>
  <si>
    <t xml:space="preserve">AKG42973.1</t>
  </si>
  <si>
    <t xml:space="preserve">AGI90646.1</t>
  </si>
  <si>
    <t xml:space="preserve">AKG42974.1</t>
  </si>
  <si>
    <t xml:space="preserve">AGI90644.1</t>
  </si>
  <si>
    <t xml:space="preserve">AKG42979.1</t>
  </si>
  <si>
    <t xml:space="preserve">AGI88762.1</t>
  </si>
  <si>
    <t xml:space="preserve">AKG42981.1</t>
  </si>
  <si>
    <t xml:space="preserve">AGI90641.1</t>
  </si>
  <si>
    <t xml:space="preserve">AKG42982.1</t>
  </si>
  <si>
    <t xml:space="preserve">AGI90639.1</t>
  </si>
  <si>
    <t xml:space="preserve">AKG42983.1</t>
  </si>
  <si>
    <t xml:space="preserve">AGI90638.1</t>
  </si>
  <si>
    <t xml:space="preserve">AKG42984.1</t>
  </si>
  <si>
    <t xml:space="preserve">AGI90635.1</t>
  </si>
  <si>
    <t xml:space="preserve">AKG42985.1</t>
  </si>
  <si>
    <t xml:space="preserve">AGI90633.1</t>
  </si>
  <si>
    <t xml:space="preserve">AKG42986.1</t>
  </si>
  <si>
    <t xml:space="preserve">AGI90626.1</t>
  </si>
  <si>
    <t xml:space="preserve">AKG42988.1</t>
  </si>
  <si>
    <t xml:space="preserve">AGI90621.1</t>
  </si>
  <si>
    <t xml:space="preserve">AKG42989.1</t>
  </si>
  <si>
    <t xml:space="preserve">AGI90620.1</t>
  </si>
  <si>
    <t xml:space="preserve">AKG42990.1</t>
  </si>
  <si>
    <t xml:space="preserve">AGI88986.1</t>
  </si>
  <si>
    <t xml:space="preserve">AKG42991.1</t>
  </si>
  <si>
    <t xml:space="preserve">AGI88948.1</t>
  </si>
  <si>
    <t xml:space="preserve">AKG42996.1</t>
  </si>
  <si>
    <t xml:space="preserve">AGI90614.1</t>
  </si>
  <si>
    <t xml:space="preserve">AKG42998.1</t>
  </si>
  <si>
    <t xml:space="preserve">AGI90613.1</t>
  </si>
  <si>
    <t xml:space="preserve">AKG42999.1</t>
  </si>
  <si>
    <t xml:space="preserve">AGI90612.1</t>
  </si>
  <si>
    <t xml:space="preserve">AKG43000.1</t>
  </si>
  <si>
    <t xml:space="preserve">AGI90611.1</t>
  </si>
  <si>
    <t xml:space="preserve">AKG43002.1</t>
  </si>
  <si>
    <t xml:space="preserve">AGI90609.1</t>
  </si>
  <si>
    <t xml:space="preserve">AKG43003.1</t>
  </si>
  <si>
    <t xml:space="preserve">AGI90608.1</t>
  </si>
  <si>
    <t xml:space="preserve">AKG43006.1</t>
  </si>
  <si>
    <t xml:space="preserve">AGI90605.1</t>
  </si>
  <si>
    <t xml:space="preserve">AKG43008.1</t>
  </si>
  <si>
    <t xml:space="preserve">AGI90601.1</t>
  </si>
  <si>
    <t xml:space="preserve">AKG43009.1</t>
  </si>
  <si>
    <t xml:space="preserve">AGI90600.1</t>
  </si>
  <si>
    <t xml:space="preserve">AKG43010.1</t>
  </si>
  <si>
    <t xml:space="preserve">AGI90599.1</t>
  </si>
  <si>
    <t xml:space="preserve">AKG43011.1</t>
  </si>
  <si>
    <t xml:space="preserve">AGI90598.1</t>
  </si>
  <si>
    <t xml:space="preserve">AKG43012.1</t>
  </si>
  <si>
    <t xml:space="preserve">AGI87554.1</t>
  </si>
  <si>
    <t xml:space="preserve">AKG43013.1</t>
  </si>
  <si>
    <t xml:space="preserve">AGI90594.1</t>
  </si>
  <si>
    <t xml:space="preserve">AKG43014.1</t>
  </si>
  <si>
    <t xml:space="preserve">AGI90593.1</t>
  </si>
  <si>
    <t xml:space="preserve">AKG43018.1</t>
  </si>
  <si>
    <t xml:space="preserve">AGI87491.1</t>
  </si>
  <si>
    <t xml:space="preserve">AKG43019.1</t>
  </si>
  <si>
    <t xml:space="preserve">AGI89303.1</t>
  </si>
  <si>
    <t xml:space="preserve">AKG43020.1</t>
  </si>
  <si>
    <t xml:space="preserve">AGI88396.1</t>
  </si>
  <si>
    <t xml:space="preserve">AKG43021.1</t>
  </si>
  <si>
    <t xml:space="preserve">AGI89598.1</t>
  </si>
  <si>
    <t xml:space="preserve">AKG43026.1</t>
  </si>
  <si>
    <t xml:space="preserve">AGI91287.1</t>
  </si>
  <si>
    <t xml:space="preserve">AKG43034.1</t>
  </si>
  <si>
    <t xml:space="preserve">AGI87567.1</t>
  </si>
  <si>
    <t xml:space="preserve">AKG43046.1</t>
  </si>
  <si>
    <t xml:space="preserve">AGI87793.1</t>
  </si>
  <si>
    <t xml:space="preserve">AKG43048.1</t>
  </si>
  <si>
    <t xml:space="preserve">AGI89750.1</t>
  </si>
  <si>
    <t xml:space="preserve">AKG43051.1</t>
  </si>
  <si>
    <t xml:space="preserve">AGI91982.1</t>
  </si>
  <si>
    <t xml:space="preserve">AKG43054.1</t>
  </si>
  <si>
    <t xml:space="preserve">AGI92110.1</t>
  </si>
  <si>
    <t xml:space="preserve">AKG43056.1</t>
  </si>
  <si>
    <t xml:space="preserve">AGI89610.1</t>
  </si>
  <si>
    <t xml:space="preserve">AKG43057.1</t>
  </si>
  <si>
    <t xml:space="preserve">AGI88428.1</t>
  </si>
  <si>
    <t xml:space="preserve">AKG43059.1</t>
  </si>
  <si>
    <t xml:space="preserve">AGI89960.1</t>
  </si>
  <si>
    <t xml:space="preserve">AKG43060.1</t>
  </si>
  <si>
    <t xml:space="preserve">AGI89957.1</t>
  </si>
  <si>
    <t xml:space="preserve">AKG43061.1</t>
  </si>
  <si>
    <t xml:space="preserve">AGI89956.1</t>
  </si>
  <si>
    <t xml:space="preserve">AKG43062.1</t>
  </si>
  <si>
    <t xml:space="preserve">AGI89955.1</t>
  </si>
  <si>
    <t xml:space="preserve">AKG43064.1</t>
  </si>
  <si>
    <t xml:space="preserve">AGI89953.1</t>
  </si>
  <si>
    <t xml:space="preserve">AKG43065.1</t>
  </si>
  <si>
    <t xml:space="preserve">AGI89952.1</t>
  </si>
  <si>
    <t xml:space="preserve">AKG43066.1</t>
  </si>
  <si>
    <t xml:space="preserve">AGI89951.1</t>
  </si>
  <si>
    <t xml:space="preserve">AKG43067.1</t>
  </si>
  <si>
    <t xml:space="preserve">AGI89950.1</t>
  </si>
  <si>
    <t xml:space="preserve">AKG43068.1</t>
  </si>
  <si>
    <t xml:space="preserve">AGI89949.1</t>
  </si>
  <si>
    <t xml:space="preserve">AKG43080.1</t>
  </si>
  <si>
    <t xml:space="preserve">AGI90307.1</t>
  </si>
  <si>
    <t xml:space="preserve">AKG43081.1</t>
  </si>
  <si>
    <t xml:space="preserve">AGI88674.1</t>
  </si>
  <si>
    <t xml:space="preserve">AKG43083.1</t>
  </si>
  <si>
    <t xml:space="preserve">AGI91594.1</t>
  </si>
  <si>
    <t xml:space="preserve">AKG43084.1</t>
  </si>
  <si>
    <t xml:space="preserve">AGI91184.1</t>
  </si>
  <si>
    <t xml:space="preserve">AKG43085.1</t>
  </si>
  <si>
    <t xml:space="preserve">AGI90591.1</t>
  </si>
  <si>
    <t xml:space="preserve">AKG43086.1</t>
  </si>
  <si>
    <t xml:space="preserve">AGI87096.1</t>
  </si>
  <si>
    <t xml:space="preserve">AKG43087.1</t>
  </si>
  <si>
    <t xml:space="preserve">AGI87097.1</t>
  </si>
  <si>
    <t xml:space="preserve">AKG43088.1</t>
  </si>
  <si>
    <t xml:space="preserve">AGI87098.1</t>
  </si>
  <si>
    <t xml:space="preserve">AKG43091.1</t>
  </si>
  <si>
    <t xml:space="preserve">AGI89085.1</t>
  </si>
  <si>
    <t xml:space="preserve">AKG43093.1</t>
  </si>
  <si>
    <t xml:space="preserve">AGI87939.1</t>
  </si>
  <si>
    <t xml:space="preserve">AKG43096.1</t>
  </si>
  <si>
    <t xml:space="preserve">AGI87457.1</t>
  </si>
  <si>
    <t xml:space="preserve">AKG43097.1</t>
  </si>
  <si>
    <t xml:space="preserve">AGI89743.1</t>
  </si>
  <si>
    <t xml:space="preserve">AKG43104.1</t>
  </si>
  <si>
    <t xml:space="preserve">AGI88325.1</t>
  </si>
  <si>
    <t xml:space="preserve">AKG43114.1</t>
  </si>
  <si>
    <t xml:space="preserve">AGI86959.1</t>
  </si>
  <si>
    <t xml:space="preserve">AKG43115.1</t>
  </si>
  <si>
    <t xml:space="preserve">AGI86960.1</t>
  </si>
  <si>
    <t xml:space="preserve">AKG43116.1</t>
  </si>
  <si>
    <t xml:space="preserve">AGI90568.1</t>
  </si>
  <si>
    <t xml:space="preserve">AKG43117.1</t>
  </si>
  <si>
    <t xml:space="preserve">AGI90569.1</t>
  </si>
  <si>
    <t xml:space="preserve">AKG43118.1</t>
  </si>
  <si>
    <t xml:space="preserve">AGI90570.1</t>
  </si>
  <si>
    <t xml:space="preserve">AKG43119.1</t>
  </si>
  <si>
    <t xml:space="preserve">AGI90571.1</t>
  </si>
  <si>
    <t xml:space="preserve">AKG43120.1</t>
  </si>
  <si>
    <t xml:space="preserve">AGI90572.1</t>
  </si>
  <si>
    <t xml:space="preserve">AKG43121.1</t>
  </si>
  <si>
    <t xml:space="preserve">AGI90573.1</t>
  </si>
  <si>
    <t xml:space="preserve">AKG43122.1</t>
  </si>
  <si>
    <t xml:space="preserve">AGI90567.1</t>
  </si>
  <si>
    <t xml:space="preserve">AKG43123.1</t>
  </si>
  <si>
    <t xml:space="preserve">AGI90565.1</t>
  </si>
  <si>
    <t xml:space="preserve">AKG43124.1</t>
  </si>
  <si>
    <t xml:space="preserve">AGI90563.1</t>
  </si>
  <si>
    <t xml:space="preserve">AKG43125.1</t>
  </si>
  <si>
    <t xml:space="preserve">AGI90562.1</t>
  </si>
  <si>
    <t xml:space="preserve">AKG43126.1</t>
  </si>
  <si>
    <t xml:space="preserve">AGI87352.1</t>
  </si>
  <si>
    <t xml:space="preserve">AKG43132.1</t>
  </si>
  <si>
    <t xml:space="preserve">AGI89037.1</t>
  </si>
  <si>
    <t xml:space="preserve">AKG43133.1</t>
  </si>
  <si>
    <t xml:space="preserve">AGI89039.1</t>
  </si>
  <si>
    <t xml:space="preserve">AKG43134.1</t>
  </si>
  <si>
    <t xml:space="preserve">AGI88236.1</t>
  </si>
  <si>
    <t xml:space="preserve">AKG43136.1</t>
  </si>
  <si>
    <t xml:space="preserve">AGI88238.1</t>
  </si>
  <si>
    <t xml:space="preserve">AKG43137.1</t>
  </si>
  <si>
    <t xml:space="preserve">AGI88239.1</t>
  </si>
  <si>
    <t xml:space="preserve">AKG43138.1</t>
  </si>
  <si>
    <t xml:space="preserve">AGI88240.1</t>
  </si>
  <si>
    <t xml:space="preserve">AKG43139.1</t>
  </si>
  <si>
    <t xml:space="preserve">AGI88241.1</t>
  </si>
  <si>
    <t xml:space="preserve">AKG43140.1</t>
  </si>
  <si>
    <t xml:space="preserve">AGI88242.1</t>
  </si>
  <si>
    <t xml:space="preserve">AKG43141.1</t>
  </si>
  <si>
    <t xml:space="preserve">AGI88243.1</t>
  </si>
  <si>
    <t xml:space="preserve">AKG43142.1</t>
  </si>
  <si>
    <t xml:space="preserve">AGI88244.1</t>
  </si>
  <si>
    <t xml:space="preserve">AKG43143.1</t>
  </si>
  <si>
    <t xml:space="preserve">AGI88245.1</t>
  </si>
  <si>
    <t xml:space="preserve">AKG43144.1</t>
  </si>
  <si>
    <t xml:space="preserve">AGI88246.1</t>
  </si>
  <si>
    <t xml:space="preserve">AKG43145.1</t>
  </si>
  <si>
    <t xml:space="preserve">AGI88247.1</t>
  </si>
  <si>
    <t xml:space="preserve">AKG43146.1</t>
  </si>
  <si>
    <t xml:space="preserve">AGI88249.1</t>
  </si>
  <si>
    <t xml:space="preserve">AKG43147.1</t>
  </si>
  <si>
    <t xml:space="preserve">AGI88250.1</t>
  </si>
  <si>
    <t xml:space="preserve">AKG43148.1</t>
  </si>
  <si>
    <t xml:space="preserve">AGI88251.1</t>
  </si>
  <si>
    <t xml:space="preserve">AKG43150.1</t>
  </si>
  <si>
    <t xml:space="preserve">AGI88252.1</t>
  </si>
  <si>
    <t xml:space="preserve">AKG43155.1</t>
  </si>
  <si>
    <t xml:space="preserve">AGI92120.1</t>
  </si>
  <si>
    <t xml:space="preserve">AKG43160.1</t>
  </si>
  <si>
    <t xml:space="preserve">AGI88255.1</t>
  </si>
  <si>
    <t xml:space="preserve">AKG43161.1</t>
  </si>
  <si>
    <t xml:space="preserve">AGI88253.1</t>
  </si>
  <si>
    <t xml:space="preserve">AKG43172.1</t>
  </si>
  <si>
    <t xml:space="preserve">AGI88260.1</t>
  </si>
  <si>
    <t xml:space="preserve">AKG43173.1</t>
  </si>
  <si>
    <t xml:space="preserve">AGI88261.1</t>
  </si>
  <si>
    <t xml:space="preserve">AKG43174.1</t>
  </si>
  <si>
    <t xml:space="preserve">AGI88262.1</t>
  </si>
  <si>
    <t xml:space="preserve">AKG43175.1</t>
  </si>
  <si>
    <t xml:space="preserve">AGI88263.1</t>
  </si>
  <si>
    <t xml:space="preserve">AKG43176.1</t>
  </si>
  <si>
    <t xml:space="preserve">AGI88268.1</t>
  </si>
  <si>
    <t xml:space="preserve">AKG43177.1</t>
  </si>
  <si>
    <t xml:space="preserve">AGI88270.1</t>
  </si>
  <si>
    <t xml:space="preserve">AKG43178.1</t>
  </si>
  <si>
    <t xml:space="preserve">AGI88271.1</t>
  </si>
  <si>
    <t xml:space="preserve">AKG43179.1</t>
  </si>
  <si>
    <t xml:space="preserve">AGI88272.1</t>
  </si>
  <si>
    <t xml:space="preserve">AKG43180.1</t>
  </si>
  <si>
    <t xml:space="preserve">AGI88273.1</t>
  </si>
  <si>
    <t xml:space="preserve">AKG43181.1</t>
  </si>
  <si>
    <t xml:space="preserve">AGI88274.1</t>
  </si>
  <si>
    <t xml:space="preserve">AKG43182.1</t>
  </si>
  <si>
    <t xml:space="preserve">AGI88275.1</t>
  </si>
  <si>
    <t xml:space="preserve">AKG43183.1</t>
  </si>
  <si>
    <t xml:space="preserve">AGI88276.1</t>
  </si>
  <si>
    <t xml:space="preserve">AKG43185.1</t>
  </si>
  <si>
    <t xml:space="preserve">AGI88278.1</t>
  </si>
  <si>
    <t xml:space="preserve">AKG43186.1</t>
  </si>
  <si>
    <t xml:space="preserve">AGI88279.1</t>
  </si>
  <si>
    <t xml:space="preserve">AKG43187.1</t>
  </si>
  <si>
    <t xml:space="preserve">AGI88280.1</t>
  </si>
  <si>
    <t xml:space="preserve">AKG43188.1</t>
  </si>
  <si>
    <t xml:space="preserve">AGI88281.1</t>
  </si>
  <si>
    <t xml:space="preserve">AKG43189.1</t>
  </si>
  <si>
    <t xml:space="preserve">AGI88282.1</t>
  </si>
  <si>
    <t xml:space="preserve">AKG43191.1</t>
  </si>
  <si>
    <t xml:space="preserve">AGI88758.1</t>
  </si>
  <si>
    <t xml:space="preserve">AKG43192.1</t>
  </si>
  <si>
    <t xml:space="preserve">AGI88283.1</t>
  </si>
  <si>
    <t xml:space="preserve">AKG43193.1</t>
  </si>
  <si>
    <t xml:space="preserve">AGI88284.1</t>
  </si>
  <si>
    <t xml:space="preserve">AKG43194.1</t>
  </si>
  <si>
    <t xml:space="preserve">AGI88285.1</t>
  </si>
  <si>
    <t xml:space="preserve">AKG43195.1</t>
  </si>
  <si>
    <t xml:space="preserve">AGI88286.1</t>
  </si>
  <si>
    <t xml:space="preserve">AKG43196.1</t>
  </si>
  <si>
    <t xml:space="preserve">AGI88288.1</t>
  </si>
  <si>
    <t xml:space="preserve">AKG43197.1</t>
  </si>
  <si>
    <t xml:space="preserve">AGI88289.1</t>
  </si>
  <si>
    <t xml:space="preserve">AKG43198.1</t>
  </si>
  <si>
    <t xml:space="preserve">AGI88290.1</t>
  </si>
  <si>
    <t xml:space="preserve">AKG43199.1</t>
  </si>
  <si>
    <t xml:space="preserve">AGI88292.1</t>
  </si>
  <si>
    <t xml:space="preserve">AKG43200.1</t>
  </si>
  <si>
    <t xml:space="preserve">AGI88295.1</t>
  </si>
  <si>
    <t xml:space="preserve">AKG43201.1</t>
  </si>
  <si>
    <t xml:space="preserve">AGI88296.1</t>
  </si>
  <si>
    <t xml:space="preserve">AKG43202.1</t>
  </si>
  <si>
    <t xml:space="preserve">AGI88297.1</t>
  </si>
  <si>
    <t xml:space="preserve">AKG43204.1</t>
  </si>
  <si>
    <t xml:space="preserve">AGI88298.1</t>
  </si>
  <si>
    <t xml:space="preserve">AKG43205.1</t>
  </si>
  <si>
    <t xml:space="preserve">AGI88299.1</t>
  </si>
  <si>
    <t xml:space="preserve">AKG43206.1</t>
  </si>
  <si>
    <t xml:space="preserve">AGI88300.1</t>
  </si>
  <si>
    <t xml:space="preserve">AKG43207.1</t>
  </si>
  <si>
    <t xml:space="preserve">AGI88301.1</t>
  </si>
  <si>
    <t xml:space="preserve">AKG43208.1</t>
  </si>
  <si>
    <t xml:space="preserve">AGI88302.1</t>
  </si>
  <si>
    <t xml:space="preserve">AKG43212.1</t>
  </si>
  <si>
    <t xml:space="preserve">AGI88310.1</t>
  </si>
  <si>
    <t xml:space="preserve">AKG43214.1</t>
  </si>
  <si>
    <t xml:space="preserve">AGI88309.1</t>
  </si>
  <si>
    <t xml:space="preserve">AKG43218.1</t>
  </si>
  <si>
    <t xml:space="preserve">AGI88306.1</t>
  </si>
  <si>
    <t xml:space="preserve">AKG43219.1</t>
  </si>
  <si>
    <t xml:space="preserve">AGI88305.1</t>
  </si>
  <si>
    <t xml:space="preserve">AKG43220.1</t>
  </si>
  <si>
    <t xml:space="preserve">AGI88303.1</t>
  </si>
  <si>
    <t xml:space="preserve">AKG43221.1</t>
  </si>
  <si>
    <t xml:space="preserve">AGI88311.1</t>
  </si>
  <si>
    <t xml:space="preserve">AKG43222.1</t>
  </si>
  <si>
    <t xml:space="preserve">AGI88312.1</t>
  </si>
  <si>
    <t xml:space="preserve">AKG43223.1</t>
  </si>
  <si>
    <t xml:space="preserve">AGI88330.1</t>
  </si>
  <si>
    <t xml:space="preserve">AKG43224.1</t>
  </si>
  <si>
    <t xml:space="preserve">AGI88329.1</t>
  </si>
  <si>
    <t xml:space="preserve">AKG43226.1</t>
  </si>
  <si>
    <t xml:space="preserve">AGI92111.1</t>
  </si>
  <si>
    <t xml:space="preserve">AKG43227.1</t>
  </si>
  <si>
    <t xml:space="preserve">AGI89695.1</t>
  </si>
  <si>
    <t xml:space="preserve">AKG43228.1</t>
  </si>
  <si>
    <t xml:space="preserve">AGI90377.1</t>
  </si>
  <si>
    <t xml:space="preserve">AKG43230.1</t>
  </si>
  <si>
    <t xml:space="preserve">AGI86831.1</t>
  </si>
  <si>
    <t xml:space="preserve">AKG43231.1</t>
  </si>
  <si>
    <t xml:space="preserve">AGI88336.1</t>
  </si>
  <si>
    <t xml:space="preserve">AKG43232.1</t>
  </si>
  <si>
    <t xml:space="preserve">AGI88337.1</t>
  </si>
  <si>
    <t xml:space="preserve">AKG43233.1</t>
  </si>
  <si>
    <t xml:space="preserve">AGI88338.1</t>
  </si>
  <si>
    <t xml:space="preserve">AKG43234.1</t>
  </si>
  <si>
    <t xml:space="preserve">AGI88339.1</t>
  </si>
  <si>
    <t xml:space="preserve">AKG43235.1</t>
  </si>
  <si>
    <t xml:space="preserve">AGI88340.1</t>
  </si>
  <si>
    <t xml:space="preserve">AKG43236.1</t>
  </si>
  <si>
    <t xml:space="preserve">AGI88341.1</t>
  </si>
  <si>
    <t xml:space="preserve">AKG43237.1</t>
  </si>
  <si>
    <t xml:space="preserve">AGI88343.1</t>
  </si>
  <si>
    <t xml:space="preserve">AKG43238.1</t>
  </si>
  <si>
    <t xml:space="preserve">AGI88344.1</t>
  </si>
  <si>
    <t xml:space="preserve">AKG43239.1</t>
  </si>
  <si>
    <t xml:space="preserve">AGI88345.1</t>
  </si>
  <si>
    <t xml:space="preserve">AKG43240.1</t>
  </si>
  <si>
    <t xml:space="preserve">AGI88946.1</t>
  </si>
  <si>
    <t xml:space="preserve">AKG43241.1</t>
  </si>
  <si>
    <t xml:space="preserve">AGI88213.1</t>
  </si>
  <si>
    <t xml:space="preserve">AKG43242.1</t>
  </si>
  <si>
    <t xml:space="preserve">AGI88346.1</t>
  </si>
  <si>
    <t xml:space="preserve">AKG43243.1</t>
  </si>
  <si>
    <t xml:space="preserve">AGI88347.1</t>
  </si>
  <si>
    <t xml:space="preserve">AKG43244.1</t>
  </si>
  <si>
    <t xml:space="preserve">AGI88348.1</t>
  </si>
  <si>
    <t xml:space="preserve">AKG43245.1</t>
  </si>
  <si>
    <t xml:space="preserve">AGI88988.1</t>
  </si>
  <si>
    <t xml:space="preserve">AKG43246.1</t>
  </si>
  <si>
    <t xml:space="preserve">AGI88349.1</t>
  </si>
  <si>
    <t xml:space="preserve">AKG43247.1</t>
  </si>
  <si>
    <t xml:space="preserve">AGI88361.1</t>
  </si>
  <si>
    <t xml:space="preserve">AKG43249.1</t>
  </si>
  <si>
    <t xml:space="preserve">AGI88363.1</t>
  </si>
  <si>
    <t xml:space="preserve">AKG43250.1</t>
  </si>
  <si>
    <t xml:space="preserve">AGI88364.1</t>
  </si>
  <si>
    <t xml:space="preserve">AKG43251.1</t>
  </si>
  <si>
    <t xml:space="preserve">AGI88365.1</t>
  </si>
  <si>
    <t xml:space="preserve">AKG43252.1</t>
  </si>
  <si>
    <t xml:space="preserve">AGI88366.1</t>
  </si>
  <si>
    <t xml:space="preserve">AKG43253.1</t>
  </si>
  <si>
    <t xml:space="preserve">AGI92215.1</t>
  </si>
  <si>
    <t xml:space="preserve">AKG43255.1</t>
  </si>
  <si>
    <t xml:space="preserve">AGI88367.1</t>
  </si>
  <si>
    <t xml:space="preserve">AKG43256.1</t>
  </si>
  <si>
    <t xml:space="preserve">AGI88368.1</t>
  </si>
  <si>
    <t xml:space="preserve">AKG43259.1</t>
  </si>
  <si>
    <t xml:space="preserve">AGI88373.1</t>
  </si>
  <si>
    <t xml:space="preserve">AKG43260.1</t>
  </si>
  <si>
    <t xml:space="preserve">AGI88374.1</t>
  </si>
  <si>
    <t xml:space="preserve">AKG43261.1</t>
  </si>
  <si>
    <t xml:space="preserve">AGI88375.1</t>
  </si>
  <si>
    <t xml:space="preserve">AKG43268.1</t>
  </si>
  <si>
    <t xml:space="preserve">AGI88376.1</t>
  </si>
  <si>
    <t xml:space="preserve">AKG43270.1</t>
  </si>
  <si>
    <t xml:space="preserve">AGI88379.1</t>
  </si>
  <si>
    <t xml:space="preserve">AKG43271.1</t>
  </si>
  <si>
    <t xml:space="preserve">AGI88380.1</t>
  </si>
  <si>
    <t xml:space="preserve">AKG43272.1</t>
  </si>
  <si>
    <t xml:space="preserve">AGI88381.1</t>
  </si>
  <si>
    <t xml:space="preserve">AKG43273.1</t>
  </si>
  <si>
    <t xml:space="preserve">AGI88382.1</t>
  </si>
  <si>
    <t xml:space="preserve">AKG43274.1</t>
  </si>
  <si>
    <t xml:space="preserve">AGI88383.1</t>
  </si>
  <si>
    <t xml:space="preserve">AKG43275.1</t>
  </si>
  <si>
    <t xml:space="preserve">AGI88384.1</t>
  </si>
  <si>
    <t xml:space="preserve">AKG43276.1</t>
  </si>
  <si>
    <t xml:space="preserve">AGI88385.1</t>
  </si>
  <si>
    <t xml:space="preserve">AKG43277.1</t>
  </si>
  <si>
    <t xml:space="preserve">AGI88435.1</t>
  </si>
  <si>
    <t xml:space="preserve">AKG43278.1</t>
  </si>
  <si>
    <t xml:space="preserve">AGI88388.1</t>
  </si>
  <si>
    <t xml:space="preserve">AKG43280.1</t>
  </si>
  <si>
    <t xml:space="preserve">AGI88390.1</t>
  </si>
  <si>
    <t xml:space="preserve">AKG43283.1</t>
  </si>
  <si>
    <t xml:space="preserve">AGI88398.1</t>
  </si>
  <si>
    <t xml:space="preserve">AKG43289.1</t>
  </si>
  <si>
    <t xml:space="preserve">AGI88387.1</t>
  </si>
  <si>
    <t xml:space="preserve">AKG43290.1</t>
  </si>
  <si>
    <t xml:space="preserve">AGI88386.1</t>
  </si>
  <si>
    <t xml:space="preserve">AKG43291.1</t>
  </si>
  <si>
    <t xml:space="preserve">AGI88434.1</t>
  </si>
  <si>
    <t xml:space="preserve">AKG43293.1</t>
  </si>
  <si>
    <t xml:space="preserve">AGI88432.1</t>
  </si>
  <si>
    <t xml:space="preserve">AKG43294.1</t>
  </si>
  <si>
    <t xml:space="preserve">AGI88431.1</t>
  </si>
  <si>
    <t xml:space="preserve">AKG43295.1</t>
  </si>
  <si>
    <t xml:space="preserve">AGI88436.1</t>
  </si>
  <si>
    <t xml:space="preserve">AKG43296.1</t>
  </si>
  <si>
    <t xml:space="preserve">AGI88437.1</t>
  </si>
  <si>
    <t xml:space="preserve">AKG43297.1</t>
  </si>
  <si>
    <t xml:space="preserve">AGI88442.1</t>
  </si>
  <si>
    <t xml:space="preserve">AKG43298.1</t>
  </si>
  <si>
    <t xml:space="preserve">AGI88443.1</t>
  </si>
  <si>
    <t xml:space="preserve">AKG43299.1</t>
  </si>
  <si>
    <t xml:space="preserve">AGI88444.1</t>
  </si>
  <si>
    <t xml:space="preserve">AKG43300.1</t>
  </si>
  <si>
    <t xml:space="preserve">AGI87277.1</t>
  </si>
  <si>
    <t xml:space="preserve">AKG43304.1</t>
  </si>
  <si>
    <t xml:space="preserve">AGI88445.1</t>
  </si>
  <si>
    <t xml:space="preserve">AKG43305.1</t>
  </si>
  <si>
    <t xml:space="preserve">AGI88446.1</t>
  </si>
  <si>
    <t xml:space="preserve">AKG43306.1</t>
  </si>
  <si>
    <t xml:space="preserve">AGI88447.1</t>
  </si>
  <si>
    <t xml:space="preserve">AKG43307.1</t>
  </si>
  <si>
    <t xml:space="preserve">AGI88542.1</t>
  </si>
  <si>
    <t xml:space="preserve">AKG43309.1</t>
  </si>
  <si>
    <t xml:space="preserve">AGI88448.1</t>
  </si>
  <si>
    <t xml:space="preserve">AKG43310.1</t>
  </si>
  <si>
    <t xml:space="preserve">AGI88449.1</t>
  </si>
  <si>
    <t xml:space="preserve">AKG43311.1</t>
  </si>
  <si>
    <t xml:space="preserve">AGI88450.1</t>
  </si>
  <si>
    <t xml:space="preserve">AKG43314.1</t>
  </si>
  <si>
    <t xml:space="preserve">AGI89917.1</t>
  </si>
  <si>
    <t xml:space="preserve">AKG43315.1</t>
  </si>
  <si>
    <t xml:space="preserve">AGI86935.1</t>
  </si>
  <si>
    <t xml:space="preserve">AKG43316.1</t>
  </si>
  <si>
    <t xml:space="preserve">AGI90103.1</t>
  </si>
  <si>
    <t xml:space="preserve">AKG43318.1</t>
  </si>
  <si>
    <t xml:space="preserve">AGI88451.1</t>
  </si>
  <si>
    <t xml:space="preserve">AKG43319.1</t>
  </si>
  <si>
    <t xml:space="preserve">AGI86610.1</t>
  </si>
  <si>
    <t xml:space="preserve">AKG43321.1</t>
  </si>
  <si>
    <t xml:space="preserve">AGI88452.1</t>
  </si>
  <si>
    <t xml:space="preserve">AKG43322.1</t>
  </si>
  <si>
    <t xml:space="preserve">AGI88453.1</t>
  </si>
  <si>
    <t xml:space="preserve">AKG43323.1</t>
  </si>
  <si>
    <t xml:space="preserve">AGI88454.1</t>
  </si>
  <si>
    <t xml:space="preserve">AKG43325.1</t>
  </si>
  <si>
    <t xml:space="preserve">AGI88457.1</t>
  </si>
  <si>
    <t xml:space="preserve">AKG43327.1</t>
  </si>
  <si>
    <t xml:space="preserve">AGI88461.1</t>
  </si>
  <si>
    <t xml:space="preserve">AKG43328.1</t>
  </si>
  <si>
    <t xml:space="preserve">AGI88462.1</t>
  </si>
  <si>
    <t xml:space="preserve">AKG43329.1</t>
  </si>
  <si>
    <t xml:space="preserve">AGI88463.1</t>
  </si>
  <si>
    <t xml:space="preserve">AKG43330.1</t>
  </si>
  <si>
    <t xml:space="preserve">AGI88464.1</t>
  </si>
  <si>
    <t xml:space="preserve">AKG43331.1</t>
  </si>
  <si>
    <t xml:space="preserve">AGI88466.1</t>
  </si>
  <si>
    <t xml:space="preserve">AKG43332.1</t>
  </si>
  <si>
    <t xml:space="preserve">AGI88467.1</t>
  </si>
  <si>
    <t xml:space="preserve">AKG43333.1</t>
  </si>
  <si>
    <t xml:space="preserve">AGI88468.1</t>
  </si>
  <si>
    <t xml:space="preserve">AKG43334.1</t>
  </si>
  <si>
    <t xml:space="preserve">AGI88473.1</t>
  </si>
  <si>
    <t xml:space="preserve">AKG43338.1</t>
  </si>
  <si>
    <t xml:space="preserve">AGI88482.1</t>
  </si>
  <si>
    <t xml:space="preserve">AKG43340.1</t>
  </si>
  <si>
    <t xml:space="preserve">AGI90957.1</t>
  </si>
  <si>
    <t xml:space="preserve">AKG43342.1</t>
  </si>
  <si>
    <t xml:space="preserve">AGI88307.1</t>
  </si>
  <si>
    <t xml:space="preserve">AKG43343.1</t>
  </si>
  <si>
    <t xml:space="preserve">AGI88994.1</t>
  </si>
  <si>
    <t xml:space="preserve">AKG43344.1</t>
  </si>
  <si>
    <t xml:space="preserve">AGI88995.1</t>
  </si>
  <si>
    <t xml:space="preserve">AKG43346.1</t>
  </si>
  <si>
    <t xml:space="preserve">AGI89372.1</t>
  </si>
  <si>
    <t xml:space="preserve">AKG43347.1</t>
  </si>
  <si>
    <t xml:space="preserve">AGI88489.1</t>
  </si>
  <si>
    <t xml:space="preserve">AKG43348.1</t>
  </si>
  <si>
    <t xml:space="preserve">AGI88488.1</t>
  </si>
  <si>
    <t xml:space="preserve">AKG43353.1</t>
  </si>
  <si>
    <t xml:space="preserve">AGI88110.1</t>
  </si>
  <si>
    <t xml:space="preserve">AKG43357.1</t>
  </si>
  <si>
    <t xml:space="preserve">AGI89099.1</t>
  </si>
  <si>
    <t xml:space="preserve">AKG43358.1</t>
  </si>
  <si>
    <t xml:space="preserve">AGI86729.1</t>
  </si>
  <si>
    <t xml:space="preserve">AKG43359.1</t>
  </si>
  <si>
    <t xml:space="preserve">AGI89493.1</t>
  </si>
  <si>
    <t xml:space="preserve">AKG43360.1</t>
  </si>
  <si>
    <t xml:space="preserve">AGI89494.1</t>
  </si>
  <si>
    <t xml:space="preserve">AKG43362.1</t>
  </si>
  <si>
    <t xml:space="preserve">AGI89496.1</t>
  </si>
  <si>
    <t xml:space="preserve">AKG43363.1</t>
  </si>
  <si>
    <t xml:space="preserve">AGI89499.1</t>
  </si>
  <si>
    <t xml:space="preserve">AKG43364.1</t>
  </si>
  <si>
    <t xml:space="preserve">AGI86713.1</t>
  </si>
  <si>
    <t xml:space="preserve">AKG43366.1</t>
  </si>
  <si>
    <t xml:space="preserve">AGI86714.1</t>
  </si>
  <si>
    <t xml:space="preserve">AKG43372.1</t>
  </si>
  <si>
    <t xml:space="preserve">AGI89017.1</t>
  </si>
  <si>
    <t xml:space="preserve">AKG43375.1</t>
  </si>
  <si>
    <t xml:space="preserve">AGI87500.1</t>
  </si>
  <si>
    <t xml:space="preserve">AKG43377.1</t>
  </si>
  <si>
    <t xml:space="preserve">AGI91390.1</t>
  </si>
  <si>
    <t xml:space="preserve">AKG43381.1</t>
  </si>
  <si>
    <t xml:space="preserve">AGI88560.1</t>
  </si>
  <si>
    <t xml:space="preserve">AKG43382.1</t>
  </si>
  <si>
    <t xml:space="preserve">AGI89728.1</t>
  </si>
  <si>
    <t xml:space="preserve">AKG43383.1</t>
  </si>
  <si>
    <t xml:space="preserve">AGI88499.1</t>
  </si>
  <si>
    <t xml:space="preserve">AKG43384.1</t>
  </si>
  <si>
    <t xml:space="preserve">AGI88500.1</t>
  </si>
  <si>
    <t xml:space="preserve">AKG43385.1</t>
  </si>
  <si>
    <t xml:space="preserve">AGI88501.1</t>
  </si>
  <si>
    <t xml:space="preserve">AKG43386.1</t>
  </si>
  <si>
    <t xml:space="preserve">AGI88502.1</t>
  </si>
  <si>
    <t xml:space="preserve">AKG43387.1</t>
  </si>
  <si>
    <t xml:space="preserve">AGI88503.1</t>
  </si>
  <si>
    <t xml:space="preserve">AKG43388.1</t>
  </si>
  <si>
    <t xml:space="preserve">AGI88504.1</t>
  </si>
  <si>
    <t xml:space="preserve">AKG43389.1</t>
  </si>
  <si>
    <t xml:space="preserve">AGI88505.1</t>
  </si>
  <si>
    <t xml:space="preserve">AKG43390.1</t>
  </si>
  <si>
    <t xml:space="preserve">AGI88506.1</t>
  </si>
  <si>
    <t xml:space="preserve">AKG43392.1</t>
  </si>
  <si>
    <t xml:space="preserve">AGI88507.1</t>
  </si>
  <si>
    <t xml:space="preserve">AKG43394.1</t>
  </si>
  <si>
    <t xml:space="preserve">AGI88510.1</t>
  </si>
  <si>
    <t xml:space="preserve">AKG43396.1</t>
  </si>
  <si>
    <t xml:space="preserve">AGI88512.1</t>
  </si>
  <si>
    <t xml:space="preserve">AKG43397.1</t>
  </si>
  <si>
    <t xml:space="preserve">AGI90826.1</t>
  </si>
  <si>
    <t xml:space="preserve">AKG43400.1</t>
  </si>
  <si>
    <t xml:space="preserve">AGI88515.1</t>
  </si>
  <si>
    <t xml:space="preserve">AKG43404.1</t>
  </si>
  <si>
    <t xml:space="preserve">AGI86836.1</t>
  </si>
  <si>
    <t xml:space="preserve">AKG43405.1</t>
  </si>
  <si>
    <t xml:space="preserve">AGI86435.1</t>
  </si>
  <si>
    <t xml:space="preserve">AKG43406.1</t>
  </si>
  <si>
    <t xml:space="preserve">AGI86434.1</t>
  </si>
  <si>
    <t xml:space="preserve">AKG43407.1</t>
  </si>
  <si>
    <t xml:space="preserve">AGI86433.1</t>
  </si>
  <si>
    <t xml:space="preserve">AKG43408.1</t>
  </si>
  <si>
    <t xml:space="preserve">AGI88521.1</t>
  </si>
  <si>
    <t xml:space="preserve">AKG43409.1</t>
  </si>
  <si>
    <t xml:space="preserve">AGI88522.1</t>
  </si>
  <si>
    <t xml:space="preserve">AKG43410.1</t>
  </si>
  <si>
    <t xml:space="preserve">AGI87475.1</t>
  </si>
  <si>
    <t xml:space="preserve">AKG43413.1</t>
  </si>
  <si>
    <t xml:space="preserve">AGI88523.1</t>
  </si>
  <si>
    <t xml:space="preserve">AKG43414.1</t>
  </si>
  <si>
    <t xml:space="preserve">AGI88517.1</t>
  </si>
  <si>
    <t xml:space="preserve">AKG43418.1</t>
  </si>
  <si>
    <t xml:space="preserve">AGI89509.1</t>
  </si>
  <si>
    <t xml:space="preserve">AKG43420.1</t>
  </si>
  <si>
    <t xml:space="preserve">AGI86875.1</t>
  </si>
  <si>
    <t xml:space="preserve">AKG43422.1</t>
  </si>
  <si>
    <t xml:space="preserve">AGI90127.1</t>
  </si>
  <si>
    <t xml:space="preserve">AKG43423.1</t>
  </si>
  <si>
    <t xml:space="preserve">AGI90126.1</t>
  </si>
  <si>
    <t xml:space="preserve">AKG43424.1</t>
  </si>
  <si>
    <t xml:space="preserve">AGI90125.1</t>
  </si>
  <si>
    <t xml:space="preserve">AKG43425.1</t>
  </si>
  <si>
    <t xml:space="preserve">AGI90124.1</t>
  </si>
  <si>
    <t xml:space="preserve">AKG43426.1</t>
  </si>
  <si>
    <t xml:space="preserve">AGI90123.1</t>
  </si>
  <si>
    <t xml:space="preserve">AKG43427.1</t>
  </si>
  <si>
    <t xml:space="preserve">AGI90121.1</t>
  </si>
  <si>
    <t xml:space="preserve">AKG43428.1</t>
  </si>
  <si>
    <t xml:space="preserve">AGI90119.1</t>
  </si>
  <si>
    <t xml:space="preserve">AKG43429.1</t>
  </si>
  <si>
    <t xml:space="preserve">AGI90108.1</t>
  </si>
  <si>
    <t xml:space="preserve">AKG43430.1</t>
  </si>
  <si>
    <t xml:space="preserve">AGI90107.1</t>
  </si>
  <si>
    <t xml:space="preserve">AKG43432.1</t>
  </si>
  <si>
    <t xml:space="preserve">AGI90098.1</t>
  </si>
  <si>
    <t xml:space="preserve">AKG43433.1</t>
  </si>
  <si>
    <t xml:space="preserve">AGI90097.1</t>
  </si>
  <si>
    <t xml:space="preserve">AKG43434.1</t>
  </si>
  <si>
    <t xml:space="preserve">AGI90096.1</t>
  </si>
  <si>
    <t xml:space="preserve">AKG43435.1</t>
  </si>
  <si>
    <t xml:space="preserve">AGI90095.1</t>
  </si>
  <si>
    <t xml:space="preserve">AKG43436.1</t>
  </si>
  <si>
    <t xml:space="preserve">AGI86866.1</t>
  </si>
  <si>
    <t xml:space="preserve">AKG43440.1</t>
  </si>
  <si>
    <t xml:space="preserve">AGI90094.1</t>
  </si>
  <si>
    <t xml:space="preserve">AKG43441.1</t>
  </si>
  <si>
    <t xml:space="preserve">AGI90093.1</t>
  </si>
  <si>
    <t xml:space="preserve">AKG43442.1</t>
  </si>
  <si>
    <t xml:space="preserve">AGI90092.1</t>
  </si>
  <si>
    <t xml:space="preserve">AKG43443.1</t>
  </si>
  <si>
    <t xml:space="preserve">AGI90091.1</t>
  </si>
  <si>
    <t xml:space="preserve">AKG43445.1</t>
  </si>
  <si>
    <t xml:space="preserve">AGI90090.1</t>
  </si>
  <si>
    <t xml:space="preserve">AKG43446.1</t>
  </si>
  <si>
    <t xml:space="preserve">AGI90089.1</t>
  </si>
  <si>
    <t xml:space="preserve">AKG43447.1</t>
  </si>
  <si>
    <t xml:space="preserve">AGI90088.1</t>
  </si>
  <si>
    <t xml:space="preserve">AKG43448.1</t>
  </si>
  <si>
    <t xml:space="preserve">AGI90087.1</t>
  </si>
  <si>
    <t xml:space="preserve">AKG43449.1</t>
  </si>
  <si>
    <t xml:space="preserve">AGI90086.1</t>
  </si>
  <si>
    <t xml:space="preserve">AKG43450.1</t>
  </si>
  <si>
    <t xml:space="preserve">AGI90085.1</t>
  </si>
  <si>
    <t xml:space="preserve">AKG43451.1</t>
  </si>
  <si>
    <t xml:space="preserve">AGI90084.1</t>
  </si>
  <si>
    <t xml:space="preserve">AKG43452.1</t>
  </si>
  <si>
    <t xml:space="preserve">AGI90083.1</t>
  </si>
  <si>
    <t xml:space="preserve">AKG43453.1</t>
  </si>
  <si>
    <t xml:space="preserve">AGI90082.1</t>
  </si>
  <si>
    <t xml:space="preserve">AKG43454.1</t>
  </si>
  <si>
    <t xml:space="preserve">AGI90081.1</t>
  </si>
  <si>
    <t xml:space="preserve">AKG43455.1</t>
  </si>
  <si>
    <t xml:space="preserve">AGI90080.1</t>
  </si>
  <si>
    <t xml:space="preserve">AKG43456.1</t>
  </si>
  <si>
    <t xml:space="preserve">AGI90079.1</t>
  </si>
  <si>
    <t xml:space="preserve">AKG43457.1</t>
  </si>
  <si>
    <t xml:space="preserve">AGI90078.1</t>
  </si>
  <si>
    <t xml:space="preserve">AKG43458.1</t>
  </si>
  <si>
    <t xml:space="preserve">AGI90077.1</t>
  </si>
  <si>
    <t xml:space="preserve">AKG43459.1</t>
  </si>
  <si>
    <t xml:space="preserve">AGI90076.1</t>
  </si>
  <si>
    <t xml:space="preserve">AKG43460.1</t>
  </si>
  <si>
    <t xml:space="preserve">AGI90075.1</t>
  </si>
  <si>
    <t xml:space="preserve">AKG43461.1</t>
  </si>
  <si>
    <t xml:space="preserve">AGI90074.1</t>
  </si>
  <si>
    <t xml:space="preserve">AKG43462.1</t>
  </si>
  <si>
    <t xml:space="preserve">AGI90073.1</t>
  </si>
  <si>
    <t xml:space="preserve">AKG43463.1</t>
  </si>
  <si>
    <t xml:space="preserve">AGI90072.1</t>
  </si>
  <si>
    <t xml:space="preserve">AKG43464.1</t>
  </si>
  <si>
    <t xml:space="preserve">AGI90071.1</t>
  </si>
  <si>
    <t xml:space="preserve">AKG43465.1</t>
  </si>
  <si>
    <t xml:space="preserve">AGI90070.1</t>
  </si>
  <si>
    <t xml:space="preserve">AKG43466.1</t>
  </si>
  <si>
    <t xml:space="preserve">AGI90069.1</t>
  </si>
  <si>
    <t xml:space="preserve">AKG43467.1</t>
  </si>
  <si>
    <t xml:space="preserve">AGI90068.1</t>
  </si>
  <si>
    <t xml:space="preserve">AKG43468.1</t>
  </si>
  <si>
    <t xml:space="preserve">AGI90067.1</t>
  </si>
  <si>
    <t xml:space="preserve">AKG43469.1</t>
  </si>
  <si>
    <t xml:space="preserve">AGI90066.1</t>
  </si>
  <si>
    <t xml:space="preserve">AKG43470.1</t>
  </si>
  <si>
    <t xml:space="preserve">AGI90065.1</t>
  </si>
  <si>
    <t xml:space="preserve">AKG43471.1</t>
  </si>
  <si>
    <t xml:space="preserve">AGI90064.1</t>
  </si>
  <si>
    <t xml:space="preserve">AKG43472.1</t>
  </si>
  <si>
    <t xml:space="preserve">AGI90063.1</t>
  </si>
  <si>
    <t xml:space="preserve">AKG43473.1</t>
  </si>
  <si>
    <t xml:space="preserve">AGI91953.1</t>
  </si>
  <si>
    <t xml:space="preserve">AKG43475.1</t>
  </si>
  <si>
    <t xml:space="preserve">AGI91951.1</t>
  </si>
  <si>
    <t xml:space="preserve">AKG43476.1</t>
  </si>
  <si>
    <t xml:space="preserve">AGI91954.1</t>
  </si>
  <si>
    <t xml:space="preserve">AKG43483.1</t>
  </si>
  <si>
    <t xml:space="preserve">AGI91319.1</t>
  </si>
  <si>
    <t xml:space="preserve">AKG43484.1</t>
  </si>
  <si>
    <t xml:space="preserve">AGI87436.1</t>
  </si>
  <si>
    <t xml:space="preserve">AKG43485.1</t>
  </si>
  <si>
    <t xml:space="preserve">AGI90058.1</t>
  </si>
  <si>
    <t xml:space="preserve">AKG43486.1</t>
  </si>
  <si>
    <t xml:space="preserve">AGI87008.1</t>
  </si>
  <si>
    <t xml:space="preserve">AKG43487.1</t>
  </si>
  <si>
    <t xml:space="preserve">AGI90056.1</t>
  </si>
  <si>
    <t xml:space="preserve">AKG43488.1</t>
  </si>
  <si>
    <t xml:space="preserve">AGI90055.1</t>
  </si>
  <si>
    <t xml:space="preserve">AKG43490.1</t>
  </si>
  <si>
    <t xml:space="preserve">AGI90048.1</t>
  </si>
  <si>
    <t xml:space="preserve">AKG43491.1</t>
  </si>
  <si>
    <t xml:space="preserve">AGI90047.1</t>
  </si>
  <si>
    <t xml:space="preserve">AKG43492.1</t>
  </si>
  <si>
    <t xml:space="preserve">AGI90046.1</t>
  </si>
  <si>
    <t xml:space="preserve">AKG43493.1</t>
  </si>
  <si>
    <t xml:space="preserve">AGI90045.1</t>
  </si>
  <si>
    <t xml:space="preserve">AKG43494.1</t>
  </si>
  <si>
    <t xml:space="preserve">AGI90044.1</t>
  </si>
  <si>
    <t xml:space="preserve">AKG43495.1</t>
  </si>
  <si>
    <t xml:space="preserve">AGI90043.1</t>
  </si>
  <si>
    <t xml:space="preserve">AKG43496.1</t>
  </si>
  <si>
    <t xml:space="preserve">AGI90042.1</t>
  </si>
  <si>
    <t xml:space="preserve">AKG43501.1</t>
  </si>
  <si>
    <t xml:space="preserve">AGI90041.1</t>
  </si>
  <si>
    <t xml:space="preserve">AKG43502.1</t>
  </si>
  <si>
    <t xml:space="preserve">AGI90040.1</t>
  </si>
  <si>
    <t xml:space="preserve">AKG43503.1</t>
  </si>
  <si>
    <t xml:space="preserve">AGI90039.1</t>
  </si>
  <si>
    <t xml:space="preserve">AKG43504.1</t>
  </si>
  <si>
    <t xml:space="preserve">AGI90038.1</t>
  </si>
  <si>
    <t xml:space="preserve">AKG43506.1</t>
  </si>
  <si>
    <t xml:space="preserve">AGI90036.1</t>
  </si>
  <si>
    <t xml:space="preserve">AKG43507.1</t>
  </si>
  <si>
    <t xml:space="preserve">AGI89784.1</t>
  </si>
  <si>
    <t xml:space="preserve">AKG43509.1</t>
  </si>
  <si>
    <t xml:space="preserve">AGI90035.1</t>
  </si>
  <si>
    <t xml:space="preserve">AKG43510.1</t>
  </si>
  <si>
    <t xml:space="preserve">AGI90034.1</t>
  </si>
  <si>
    <t xml:space="preserve">AKG43511.1</t>
  </si>
  <si>
    <t xml:space="preserve">AGI90033.1</t>
  </si>
  <si>
    <t xml:space="preserve">AKG43512.1</t>
  </si>
  <si>
    <t xml:space="preserve">AGI90032.1</t>
  </si>
  <si>
    <t xml:space="preserve">AKG43513.1</t>
  </si>
  <si>
    <t xml:space="preserve">AGI90031.1</t>
  </si>
  <si>
    <t xml:space="preserve">AKG43516.1</t>
  </si>
  <si>
    <t xml:space="preserve">AGI86934.1</t>
  </si>
  <si>
    <t xml:space="preserve">AKG43517.1</t>
  </si>
  <si>
    <t xml:space="preserve">AGI86936.1</t>
  </si>
  <si>
    <t xml:space="preserve">AKG43518.1</t>
  </si>
  <si>
    <t xml:space="preserve">AGI86937.1</t>
  </si>
  <si>
    <t xml:space="preserve">AKG43519.1</t>
  </si>
  <si>
    <t xml:space="preserve">AGI86938.1</t>
  </si>
  <si>
    <t xml:space="preserve">AKG43520.1</t>
  </si>
  <si>
    <t xml:space="preserve">AGI86939.1</t>
  </si>
  <si>
    <t xml:space="preserve">AKG43521.1</t>
  </si>
  <si>
    <t xml:space="preserve">AGI86940.1</t>
  </si>
  <si>
    <t xml:space="preserve">AKG43522.1</t>
  </si>
  <si>
    <t xml:space="preserve">AGI86944.1</t>
  </si>
  <si>
    <t xml:space="preserve">AKG43523.1</t>
  </si>
  <si>
    <t xml:space="preserve">AGI86945.1</t>
  </si>
  <si>
    <t xml:space="preserve">AKG43524.1</t>
  </si>
  <si>
    <t xml:space="preserve">AGI86946.1</t>
  </si>
  <si>
    <t xml:space="preserve">AKG43525.1</t>
  </si>
  <si>
    <t xml:space="preserve">AGI86947.1</t>
  </si>
  <si>
    <t xml:space="preserve">AKG43526.1</t>
  </si>
  <si>
    <t xml:space="preserve">AGI86948.1</t>
  </si>
  <si>
    <t xml:space="preserve">AKG43527.1</t>
  </si>
  <si>
    <t xml:space="preserve">AGI86949.1</t>
  </si>
  <si>
    <t xml:space="preserve">AKG43528.1</t>
  </si>
  <si>
    <t xml:space="preserve">AGI86950.1</t>
  </si>
  <si>
    <t xml:space="preserve">AKG43529.1</t>
  </si>
  <si>
    <t xml:space="preserve">AGI86951.1</t>
  </si>
  <si>
    <t xml:space="preserve">AKG43534.1</t>
  </si>
  <si>
    <t xml:space="preserve">AGI92175.1</t>
  </si>
  <si>
    <t xml:space="preserve">AKG43537.1</t>
  </si>
  <si>
    <t xml:space="preserve">AGI92131.1</t>
  </si>
  <si>
    <t xml:space="preserve">AKG43539.1</t>
  </si>
  <si>
    <t xml:space="preserve">AGI90029.1</t>
  </si>
  <si>
    <t xml:space="preserve">AKG43541.1</t>
  </si>
  <si>
    <t xml:space="preserve">AGI90027.1</t>
  </si>
  <si>
    <t xml:space="preserve">AKG43542.1</t>
  </si>
  <si>
    <t xml:space="preserve">AGI90026.1</t>
  </si>
  <si>
    <t xml:space="preserve">AKG43543.1</t>
  </si>
  <si>
    <t xml:space="preserve">AGI90025.1</t>
  </si>
  <si>
    <t xml:space="preserve">AKG43544.1</t>
  </si>
  <si>
    <t xml:space="preserve">AGI90024.1</t>
  </si>
  <si>
    <t xml:space="preserve">AKG43545.1</t>
  </si>
  <si>
    <t xml:space="preserve">AGI90023.1</t>
  </si>
  <si>
    <t xml:space="preserve">AKG43546.1</t>
  </si>
  <si>
    <t xml:space="preserve">AGI90022.1</t>
  </si>
  <si>
    <t xml:space="preserve">AKG43547.1</t>
  </si>
  <si>
    <t xml:space="preserve">AGI90021.1</t>
  </si>
  <si>
    <t xml:space="preserve">AKG43548.1</t>
  </si>
  <si>
    <t xml:space="preserve">AGI90020.1</t>
  </si>
  <si>
    <t xml:space="preserve">AKG43549.1</t>
  </si>
  <si>
    <t xml:space="preserve">AGI90019.1</t>
  </si>
  <si>
    <t xml:space="preserve">AKG43551.1</t>
  </si>
  <si>
    <t xml:space="preserve">AGI90017.1</t>
  </si>
  <si>
    <t xml:space="preserve">AKG43552.1</t>
  </si>
  <si>
    <t xml:space="preserve">AGI90016.1</t>
  </si>
  <si>
    <t xml:space="preserve">AKG43553.1</t>
  </si>
  <si>
    <t xml:space="preserve">AGI90015.1</t>
  </si>
  <si>
    <t xml:space="preserve">AKG43554.1</t>
  </si>
  <si>
    <t xml:space="preserve">AGI90014.1</t>
  </si>
  <si>
    <t xml:space="preserve">AKG43555.1</t>
  </si>
  <si>
    <t xml:space="preserve">AGI90013.1</t>
  </si>
  <si>
    <t xml:space="preserve">AKG43556.1</t>
  </si>
  <si>
    <t xml:space="preserve">AGI90012.1</t>
  </si>
  <si>
    <t xml:space="preserve">AKG43557.1</t>
  </si>
  <si>
    <t xml:space="preserve">AGI90011.1</t>
  </si>
  <si>
    <t xml:space="preserve">AKG43558.1</t>
  </si>
  <si>
    <t xml:space="preserve">AGI90493.1</t>
  </si>
  <si>
    <t xml:space="preserve">AKG43559.1</t>
  </si>
  <si>
    <t xml:space="preserve">AGI90008.1</t>
  </si>
  <si>
    <t xml:space="preserve">AKG43561.1</t>
  </si>
  <si>
    <t xml:space="preserve">AGI88228.1</t>
  </si>
  <si>
    <t xml:space="preserve">AKG43562.1</t>
  </si>
  <si>
    <t xml:space="preserve">AGI90005.1</t>
  </si>
  <si>
    <t xml:space="preserve">AKG43563.1</t>
  </si>
  <si>
    <t xml:space="preserve">AGI89994.1</t>
  </si>
  <si>
    <t xml:space="preserve">AKG43564.1</t>
  </si>
  <si>
    <t xml:space="preserve">AGI89993.1</t>
  </si>
  <si>
    <t xml:space="preserve">AKG43565.1</t>
  </si>
  <si>
    <t xml:space="preserve">AGI89984.1</t>
  </si>
  <si>
    <t xml:space="preserve">AKG43568.1</t>
  </si>
  <si>
    <t xml:space="preserve">AGI89982.1</t>
  </si>
  <si>
    <t xml:space="preserve">AKG43569.1</t>
  </si>
  <si>
    <t xml:space="preserve">AGI89981.1</t>
  </si>
  <si>
    <t xml:space="preserve">AKG43570.1</t>
  </si>
  <si>
    <t xml:space="preserve">AGI89980.1</t>
  </si>
  <si>
    <t xml:space="preserve">AKG43571.1</t>
  </si>
  <si>
    <t xml:space="preserve">AGI89979.1</t>
  </si>
  <si>
    <t xml:space="preserve">AKG43572.1</t>
  </si>
  <si>
    <t xml:space="preserve">AGI89978.1</t>
  </si>
  <si>
    <t xml:space="preserve">AKG43573.1</t>
  </si>
  <si>
    <t xml:space="preserve">AGI89977.1</t>
  </si>
  <si>
    <t xml:space="preserve">AKG43574.1</t>
  </si>
  <si>
    <t xml:space="preserve">AGI89976.1</t>
  </si>
  <si>
    <t xml:space="preserve">AKG43575.1</t>
  </si>
  <si>
    <t xml:space="preserve">AGI89975.1</t>
  </si>
  <si>
    <t xml:space="preserve">AKG43576.1</t>
  </si>
  <si>
    <t xml:space="preserve">AGI89974.1</t>
  </si>
  <si>
    <t xml:space="preserve">AKG43577.1</t>
  </si>
  <si>
    <t xml:space="preserve">AGI89973.1</t>
  </si>
  <si>
    <t xml:space="preserve">AKG43578.1</t>
  </si>
  <si>
    <t xml:space="preserve">AGI89972.1</t>
  </si>
  <si>
    <t xml:space="preserve">AKG43579.1</t>
  </si>
  <si>
    <t xml:space="preserve">AGI89971.1</t>
  </si>
  <si>
    <t xml:space="preserve">AKG43580.1</t>
  </si>
  <si>
    <t xml:space="preserve">AGI89970.1</t>
  </si>
  <si>
    <t xml:space="preserve">AKG43581.1</t>
  </si>
  <si>
    <t xml:space="preserve">AGI89969.1</t>
  </si>
  <si>
    <t xml:space="preserve">AKG43582.1</t>
  </si>
  <si>
    <t xml:space="preserve">AGI90776.1</t>
  </si>
  <si>
    <t xml:space="preserve">AKG43583.1</t>
  </si>
  <si>
    <t xml:space="preserve">AGI89968.1</t>
  </si>
  <si>
    <t xml:space="preserve">AKG43584.1</t>
  </si>
  <si>
    <t xml:space="preserve">AGI92173.1</t>
  </si>
  <si>
    <t xml:space="preserve">AKG43585.1</t>
  </si>
  <si>
    <t xml:space="preserve">AGI90306.1</t>
  </si>
  <si>
    <t xml:space="preserve">AKG43587.1</t>
  </si>
  <si>
    <t xml:space="preserve">AGI90920.1</t>
  </si>
  <si>
    <t xml:space="preserve">AKG43588.1</t>
  </si>
  <si>
    <t xml:space="preserve">AGI89296.1</t>
  </si>
  <si>
    <t xml:space="preserve">AKG43589.1</t>
  </si>
  <si>
    <t xml:space="preserve">AGI89797.1</t>
  </si>
  <si>
    <t xml:space="preserve">AKG43590.1</t>
  </si>
  <si>
    <t xml:space="preserve">AGI89796.1</t>
  </si>
  <si>
    <t xml:space="preserve">AKG43592.1</t>
  </si>
  <si>
    <t xml:space="preserve">AGI89967.1</t>
  </si>
  <si>
    <t xml:space="preserve">AKG43593.1</t>
  </si>
  <si>
    <t xml:space="preserve">AGI89965.1</t>
  </si>
  <si>
    <t xml:space="preserve">AKG43595.1</t>
  </si>
  <si>
    <t xml:space="preserve">AGI90340.1</t>
  </si>
  <si>
    <t xml:space="preserve">AKG43596.1</t>
  </si>
  <si>
    <t xml:space="preserve">AGI89963.1</t>
  </si>
  <si>
    <t xml:space="preserve">AKG43598.1</t>
  </si>
  <si>
    <t xml:space="preserve">AGI89924.1</t>
  </si>
  <si>
    <t xml:space="preserve">AKG43599.1</t>
  </si>
  <si>
    <t xml:space="preserve">AGI89923.1</t>
  </si>
  <si>
    <t xml:space="preserve">AKG43601.1</t>
  </si>
  <si>
    <t xml:space="preserve">AGI89922.1</t>
  </si>
  <si>
    <t xml:space="preserve">AKG43602.1</t>
  </si>
  <si>
    <t xml:space="preserve">AGI89911.1</t>
  </si>
  <si>
    <t xml:space="preserve">AKG43603.1</t>
  </si>
  <si>
    <t xml:space="preserve">AGI89910.1</t>
  </si>
  <si>
    <t xml:space="preserve">AKG43604.1</t>
  </si>
  <si>
    <t xml:space="preserve">AGI89909.1</t>
  </si>
  <si>
    <t xml:space="preserve">AKG43605.1</t>
  </si>
  <si>
    <t xml:space="preserve">AGI89908.1</t>
  </si>
  <si>
    <t xml:space="preserve">AKG43606.1</t>
  </si>
  <si>
    <t xml:space="preserve">AGI89907.1</t>
  </si>
  <si>
    <t xml:space="preserve">AKG43607.1</t>
  </si>
  <si>
    <t xml:space="preserve">AGI89905.1</t>
  </si>
  <si>
    <t xml:space="preserve">AKG43611.1</t>
  </si>
  <si>
    <t xml:space="preserve">AGI91950.1</t>
  </si>
  <si>
    <t xml:space="preserve">AKG43614.1</t>
  </si>
  <si>
    <t xml:space="preserve">AGI90319.1</t>
  </si>
  <si>
    <t xml:space="preserve">AKG43615.1</t>
  </si>
  <si>
    <t xml:space="preserve">AGI91860.1</t>
  </si>
  <si>
    <t xml:space="preserve">AKG43623.1</t>
  </si>
  <si>
    <t xml:space="preserve">AGI89159.1</t>
  </si>
  <si>
    <t xml:space="preserve">AKG43624.1</t>
  </si>
  <si>
    <t xml:space="preserve">AGI89160.1</t>
  </si>
  <si>
    <t xml:space="preserve">AKG43625.1</t>
  </si>
  <si>
    <t xml:space="preserve">AGI89161.1</t>
  </si>
  <si>
    <t xml:space="preserve">AKG43626.1</t>
  </si>
  <si>
    <t xml:space="preserve">AGI89162.1</t>
  </si>
  <si>
    <t xml:space="preserve">AKG43627.1</t>
  </si>
  <si>
    <t xml:space="preserve">AGI89163.1</t>
  </si>
  <si>
    <t xml:space="preserve">AKG43628.1</t>
  </si>
  <si>
    <t xml:space="preserve">AGI91209.1</t>
  </si>
  <si>
    <t xml:space="preserve">AKG43631.1</t>
  </si>
  <si>
    <t xml:space="preserve">AGI88152.1</t>
  </si>
  <si>
    <t xml:space="preserve">AKG43632.1</t>
  </si>
  <si>
    <t xml:space="preserve">AGI88151.1</t>
  </si>
  <si>
    <t xml:space="preserve">AKG43633.1</t>
  </si>
  <si>
    <t xml:space="preserve">AGI88150.1</t>
  </si>
  <si>
    <t xml:space="preserve">AKG43634.1</t>
  </si>
  <si>
    <t xml:space="preserve">AGI89854.1</t>
  </si>
  <si>
    <t xml:space="preserve">AKG43636.1</t>
  </si>
  <si>
    <t xml:space="preserve">AGI89849.1</t>
  </si>
  <si>
    <t xml:space="preserve">AKG43638.1</t>
  </si>
  <si>
    <t xml:space="preserve">AGI89846.1</t>
  </si>
  <si>
    <t xml:space="preserve">AKG43639.1</t>
  </si>
  <si>
    <t xml:space="preserve">AGI89841.1</t>
  </si>
  <si>
    <t xml:space="preserve">AKG43640.1</t>
  </si>
  <si>
    <t xml:space="preserve">AGI89842.1</t>
  </si>
  <si>
    <t xml:space="preserve">AKG43641.1</t>
  </si>
  <si>
    <t xml:space="preserve">AGI89853.1</t>
  </si>
  <si>
    <t xml:space="preserve">AKG43642.1</t>
  </si>
  <si>
    <t xml:space="preserve">AGI89852.1</t>
  </si>
  <si>
    <t xml:space="preserve">AKG43643.1</t>
  </si>
  <si>
    <t xml:space="preserve">AGI89844.1</t>
  </si>
  <si>
    <t xml:space="preserve">AKG43644.1</t>
  </si>
  <si>
    <t xml:space="preserve">AGI89845.1</t>
  </si>
  <si>
    <t xml:space="preserve">AKG43645.1</t>
  </si>
  <si>
    <t xml:space="preserve">AGI89838.1</t>
  </si>
  <si>
    <t xml:space="preserve">AKG43646.1</t>
  </si>
  <si>
    <t xml:space="preserve">AGI89836.1</t>
  </si>
  <si>
    <t xml:space="preserve">AKG43647.1</t>
  </si>
  <si>
    <t xml:space="preserve">AGI89835.1</t>
  </si>
  <si>
    <t xml:space="preserve">AKG43648.1</t>
  </si>
  <si>
    <t xml:space="preserve">AGI89834.1</t>
  </si>
  <si>
    <t xml:space="preserve">AKG43649.1</t>
  </si>
  <si>
    <t xml:space="preserve">AGI89832.1</t>
  </si>
  <si>
    <t xml:space="preserve">AKG43656.1</t>
  </si>
  <si>
    <t xml:space="preserve">AGI88047.1</t>
  </si>
  <si>
    <t xml:space="preserve">AKG43659.1</t>
  </si>
  <si>
    <t xml:space="preserve">AGI89825.1</t>
  </si>
  <si>
    <t xml:space="preserve">AKG43660.1</t>
  </si>
  <si>
    <t xml:space="preserve">AGI89823.1</t>
  </si>
  <si>
    <t xml:space="preserve">AKG43661.1</t>
  </si>
  <si>
    <t xml:space="preserve">AGI89822.1</t>
  </si>
  <si>
    <t xml:space="preserve">AKG43662.1</t>
  </si>
  <si>
    <t xml:space="preserve">AGI89821.1</t>
  </si>
  <si>
    <t xml:space="preserve">AKG43663.1</t>
  </si>
  <si>
    <t xml:space="preserve">AGI89820.1</t>
  </si>
  <si>
    <t xml:space="preserve">AKG43665.1</t>
  </si>
  <si>
    <t xml:space="preserve">AGI89818.1</t>
  </si>
  <si>
    <t xml:space="preserve">AKG43666.1</t>
  </si>
  <si>
    <t xml:space="preserve">AGI89817.1</t>
  </si>
  <si>
    <t xml:space="preserve">AKG43668.1</t>
  </si>
  <si>
    <t xml:space="preserve">AGI89816.1</t>
  </si>
  <si>
    <t xml:space="preserve">AKG43669.1</t>
  </si>
  <si>
    <t xml:space="preserve">AGI89815.1</t>
  </si>
  <si>
    <t xml:space="preserve">AKG43670.1</t>
  </si>
  <si>
    <t xml:space="preserve">AGI89814.1</t>
  </si>
  <si>
    <t xml:space="preserve">AKG43673.1</t>
  </si>
  <si>
    <t xml:space="preserve">AGI89811.1</t>
  </si>
  <si>
    <t xml:space="preserve">AKG43674.1</t>
  </si>
  <si>
    <t xml:space="preserve">AGI89809.1</t>
  </si>
  <si>
    <t xml:space="preserve">AKG43675.1</t>
  </si>
  <si>
    <t xml:space="preserve">AGI89808.1</t>
  </si>
  <si>
    <t xml:space="preserve">AKG43676.1</t>
  </si>
  <si>
    <t xml:space="preserve">AGI89807.1</t>
  </si>
  <si>
    <t xml:space="preserve">AKG43677.1</t>
  </si>
  <si>
    <t xml:space="preserve">AGI89777.1</t>
  </si>
  <si>
    <t xml:space="preserve">AKG43679.1</t>
  </si>
  <si>
    <t xml:space="preserve">AGI89776.1</t>
  </si>
  <si>
    <t xml:space="preserve">AKG43680.1</t>
  </si>
  <si>
    <t xml:space="preserve">AGI89775.1</t>
  </si>
  <si>
    <t xml:space="preserve">AKG43681.1</t>
  </si>
  <si>
    <t xml:space="preserve">AGI89774.1</t>
  </si>
  <si>
    <t xml:space="preserve">AKG43682.1</t>
  </si>
  <si>
    <t xml:space="preserve">AGI89779.1</t>
  </si>
  <si>
    <t xml:space="preserve">AKG43683.1</t>
  </si>
  <si>
    <t xml:space="preserve">AGI89780.1</t>
  </si>
  <si>
    <t xml:space="preserve">AKG43684.1</t>
  </si>
  <si>
    <t xml:space="preserve">AGI89781.1</t>
  </si>
  <si>
    <t xml:space="preserve">AKG43685.1</t>
  </si>
  <si>
    <t xml:space="preserve">AGI89782.1</t>
  </si>
  <si>
    <t xml:space="preserve">AKG43686.1</t>
  </si>
  <si>
    <t xml:space="preserve">AGI89783.1</t>
  </si>
  <si>
    <t xml:space="preserve">AKG43688.1</t>
  </si>
  <si>
    <t xml:space="preserve">AGI89773.1</t>
  </si>
  <si>
    <t xml:space="preserve">AKG43689.1</t>
  </si>
  <si>
    <t xml:space="preserve">AGI89772.1</t>
  </si>
  <si>
    <t xml:space="preserve">AKG43691.1</t>
  </si>
  <si>
    <t xml:space="preserve">AGI89771.1</t>
  </si>
  <si>
    <t xml:space="preserve">AKG43692.1</t>
  </si>
  <si>
    <t xml:space="preserve">AGI89770.1</t>
  </si>
  <si>
    <t xml:space="preserve">AKG43693.1</t>
  </si>
  <si>
    <t xml:space="preserve">AGI89769.1</t>
  </si>
  <si>
    <t xml:space="preserve">AKG43695.1</t>
  </si>
  <si>
    <t xml:space="preserve">AGI89768.1</t>
  </si>
  <si>
    <t xml:space="preserve">AKG43696.1</t>
  </si>
  <si>
    <t xml:space="preserve">AGI89767.1</t>
  </si>
  <si>
    <t xml:space="preserve">AKG43697.1</t>
  </si>
  <si>
    <t xml:space="preserve">AGI89766.1</t>
  </si>
  <si>
    <t xml:space="preserve">AKG43711.1</t>
  </si>
  <si>
    <t xml:space="preserve">AGI87079.1</t>
  </si>
  <si>
    <t xml:space="preserve">AKG43713.1</t>
  </si>
  <si>
    <t xml:space="preserve">AGI89279.1</t>
  </si>
  <si>
    <t xml:space="preserve">AKG43714.1</t>
  </si>
  <si>
    <t xml:space="preserve">AGI88858.1</t>
  </si>
  <si>
    <t xml:space="preserve">AKG43716.1</t>
  </si>
  <si>
    <t xml:space="preserve">AGI88859.1</t>
  </si>
  <si>
    <t xml:space="preserve">AKG43717.1</t>
  </si>
  <si>
    <t xml:space="preserve">AGI90821.1</t>
  </si>
  <si>
    <t xml:space="preserve">AKG43726.1</t>
  </si>
  <si>
    <t xml:space="preserve">AGI92007.1</t>
  </si>
  <si>
    <t xml:space="preserve">AKG43727.1</t>
  </si>
  <si>
    <t xml:space="preserve">AGI92006.1</t>
  </si>
  <si>
    <t xml:space="preserve">AKG43728.1</t>
  </si>
  <si>
    <t xml:space="preserve">AGI92005.1</t>
  </si>
  <si>
    <t xml:space="preserve">AKG43729.1</t>
  </si>
  <si>
    <t xml:space="preserve">AGI92004.1</t>
  </si>
  <si>
    <t xml:space="preserve">AKG43730.1</t>
  </si>
  <si>
    <t xml:space="preserve">AGI92003.1</t>
  </si>
  <si>
    <t xml:space="preserve">AKG43731.1</t>
  </si>
  <si>
    <t xml:space="preserve">AGI92002.1</t>
  </si>
  <si>
    <t xml:space="preserve">AKG43732.1</t>
  </si>
  <si>
    <t xml:space="preserve">AGI89757.1</t>
  </si>
  <si>
    <t xml:space="preserve">AKG43733.1</t>
  </si>
  <si>
    <t xml:space="preserve">AGI86653.1</t>
  </si>
  <si>
    <t xml:space="preserve">AKG43735.1</t>
  </si>
  <si>
    <t xml:space="preserve">AGI89758.1</t>
  </si>
  <si>
    <t xml:space="preserve">AKG43736.1</t>
  </si>
  <si>
    <t xml:space="preserve">AGI89759.1</t>
  </si>
  <si>
    <t xml:space="preserve">AKG43737.1</t>
  </si>
  <si>
    <t xml:space="preserve">AGI89762.1</t>
  </si>
  <si>
    <t xml:space="preserve">AKG43741.1</t>
  </si>
  <si>
    <t xml:space="preserve">AGI88135.1</t>
  </si>
  <si>
    <t xml:space="preserve">AKG43746.1</t>
  </si>
  <si>
    <t xml:space="preserve">AGI90822.1</t>
  </si>
  <si>
    <t xml:space="preserve">AKG43751.1</t>
  </si>
  <si>
    <t xml:space="preserve">AGI87010.1</t>
  </si>
  <si>
    <t xml:space="preserve">AKG43752.1</t>
  </si>
  <si>
    <t xml:space="preserve">AGI87502.1</t>
  </si>
  <si>
    <t xml:space="preserve">AKG43753.1</t>
  </si>
  <si>
    <t xml:space="preserve">AGI90581.1</t>
  </si>
  <si>
    <t xml:space="preserve">AKG43754.1</t>
  </si>
  <si>
    <t xml:space="preserve">AGI90580.1</t>
  </si>
  <si>
    <t xml:space="preserve">AKG43756.1</t>
  </si>
  <si>
    <t xml:space="preserve">AGI89218.1</t>
  </si>
  <si>
    <t xml:space="preserve">AKG43759.1</t>
  </si>
  <si>
    <t xml:space="preserve">AGI92045.1</t>
  </si>
  <si>
    <t xml:space="preserve">AKG43760.1</t>
  </si>
  <si>
    <t xml:space="preserve">AGI92046.1</t>
  </si>
  <si>
    <t xml:space="preserve">AKG43761.1</t>
  </si>
  <si>
    <t xml:space="preserve">AGI92047.1</t>
  </si>
  <si>
    <t xml:space="preserve">AKG43762.1</t>
  </si>
  <si>
    <t xml:space="preserve">AGI92048.1</t>
  </si>
  <si>
    <t xml:space="preserve">AKG43763.1</t>
  </si>
  <si>
    <t xml:space="preserve">AGI92049.1</t>
  </si>
  <si>
    <t xml:space="preserve">AKG43779.1</t>
  </si>
  <si>
    <t xml:space="preserve">AGI88763.1</t>
  </si>
  <si>
    <t xml:space="preserve">AKG43785.1</t>
  </si>
  <si>
    <t xml:space="preserve">AGI91426.1</t>
  </si>
  <si>
    <t xml:space="preserve">AKG43787.1</t>
  </si>
  <si>
    <t xml:space="preserve">AGI88158.1</t>
  </si>
  <si>
    <t xml:space="preserve">AKG43789.1</t>
  </si>
  <si>
    <t xml:space="preserve">AGI92069.1</t>
  </si>
  <si>
    <t xml:space="preserve">AKG43790.1</t>
  </si>
  <si>
    <t xml:space="preserve">AGI92068.1</t>
  </si>
  <si>
    <t xml:space="preserve">AKG43791.1</t>
  </si>
  <si>
    <t xml:space="preserve">AGI92067.1</t>
  </si>
  <si>
    <t xml:space="preserve">AKG43795.1</t>
  </si>
  <si>
    <t xml:space="preserve">AGI92193.1</t>
  </si>
  <si>
    <t xml:space="preserve">AKG43799.1</t>
  </si>
  <si>
    <t xml:space="preserve">AGI88729.1</t>
  </si>
  <si>
    <t xml:space="preserve">AKG43800.1</t>
  </si>
  <si>
    <t xml:space="preserve">AGI87387.1</t>
  </si>
  <si>
    <t xml:space="preserve">AKG43801.1</t>
  </si>
  <si>
    <t xml:space="preserve">AGI90791.1</t>
  </si>
  <si>
    <t xml:space="preserve">AKG43804.1</t>
  </si>
  <si>
    <t xml:space="preserve">AGI91946.1</t>
  </si>
  <si>
    <t xml:space="preserve">AKG43809.1</t>
  </si>
  <si>
    <t xml:space="preserve">AGI89062.1</t>
  </si>
  <si>
    <t xml:space="preserve">AKG43810.1</t>
  </si>
  <si>
    <t xml:space="preserve">AGI89063.1</t>
  </si>
  <si>
    <t xml:space="preserve">AKG43812.1</t>
  </si>
  <si>
    <t xml:space="preserve">AGI89064.1</t>
  </si>
  <si>
    <t xml:space="preserve">AKG43813.1</t>
  </si>
  <si>
    <t xml:space="preserve">AGI89065.1</t>
  </si>
  <si>
    <t xml:space="preserve">AKG43817.1</t>
  </si>
  <si>
    <t xml:space="preserve">AGI89067.1</t>
  </si>
  <si>
    <t xml:space="preserve">AKG43818.1</t>
  </si>
  <si>
    <t xml:space="preserve">AGI89068.1</t>
  </si>
  <si>
    <t xml:space="preserve">AKG43820.1</t>
  </si>
  <si>
    <t xml:space="preserve">AGI87074.1</t>
  </si>
  <si>
    <t xml:space="preserve">AKG43822.1</t>
  </si>
  <si>
    <t xml:space="preserve">AGI89069.1</t>
  </si>
  <si>
    <t xml:space="preserve">AKG43823.1</t>
  </si>
  <si>
    <t xml:space="preserve">AGI89070.1</t>
  </si>
  <si>
    <t xml:space="preserve">AKG43824.1</t>
  </si>
  <si>
    <t xml:space="preserve">AGI89071.1</t>
  </si>
  <si>
    <t xml:space="preserve">AKG43826.1</t>
  </si>
  <si>
    <t xml:space="preserve">AGI89074.1</t>
  </si>
  <si>
    <t xml:space="preserve">AKG43827.1</t>
  </si>
  <si>
    <t xml:space="preserve">AGI89075.1</t>
  </si>
  <si>
    <t xml:space="preserve">AKG43828.1</t>
  </si>
  <si>
    <t xml:space="preserve">AGI89076.1</t>
  </si>
  <si>
    <t xml:space="preserve">AKG43829.1</t>
  </si>
  <si>
    <t xml:space="preserve">AGI89077.1</t>
  </si>
  <si>
    <t xml:space="preserve">AKG43830.1</t>
  </si>
  <si>
    <t xml:space="preserve">AGI89078.1</t>
  </si>
  <si>
    <t xml:space="preserve">AKG43831.1</t>
  </si>
  <si>
    <t xml:space="preserve">AGI89079.1</t>
  </si>
  <si>
    <t xml:space="preserve">AKG43832.1</t>
  </si>
  <si>
    <t xml:space="preserve">AGI89080.1</t>
  </si>
  <si>
    <t xml:space="preserve">AKG43833.1</t>
  </si>
  <si>
    <t xml:space="preserve">AGI89081.1</t>
  </si>
  <si>
    <t xml:space="preserve">AKG43834.1</t>
  </si>
  <si>
    <t xml:space="preserve">AGI89082.1</t>
  </si>
  <si>
    <t xml:space="preserve">AKG43835.1</t>
  </si>
  <si>
    <t xml:space="preserve">AGI89083.1</t>
  </si>
  <si>
    <t xml:space="preserve">AKG43836.1</t>
  </si>
  <si>
    <t xml:space="preserve">AGI89084.1</t>
  </si>
  <si>
    <t xml:space="preserve">AKG43837.1</t>
  </si>
  <si>
    <t xml:space="preserve">AGI89086.1</t>
  </si>
  <si>
    <t xml:space="preserve">AKG43838.1</t>
  </si>
  <si>
    <t xml:space="preserve">AGI89087.1</t>
  </si>
  <si>
    <t xml:space="preserve">AKG43839.1</t>
  </si>
  <si>
    <t xml:space="preserve">AGI89089.1</t>
  </si>
  <si>
    <t xml:space="preserve">AKG43840.1</t>
  </si>
  <si>
    <t xml:space="preserve">AGI89090.1</t>
  </si>
  <si>
    <t xml:space="preserve">AKG43841.1</t>
  </si>
  <si>
    <t xml:space="preserve">AGI89091.1</t>
  </si>
  <si>
    <t xml:space="preserve">AKG43842.1</t>
  </si>
  <si>
    <t xml:space="preserve">AGI89092.1</t>
  </si>
  <si>
    <t xml:space="preserve">AKG43843.1</t>
  </si>
  <si>
    <t xml:space="preserve">AGI89093.1</t>
  </si>
  <si>
    <t xml:space="preserve">AKG43844.1</t>
  </si>
  <si>
    <t xml:space="preserve">AGI89094.1</t>
  </si>
  <si>
    <t xml:space="preserve">AKG43854.1</t>
  </si>
  <si>
    <t xml:space="preserve">AGI87001.1</t>
  </si>
  <si>
    <t xml:space="preserve">AKG43859.1</t>
  </si>
  <si>
    <t xml:space="preserve">AGI90895.1</t>
  </si>
  <si>
    <t xml:space="preserve">AKG43870.1</t>
  </si>
  <si>
    <t xml:space="preserve">AGI89102.1</t>
  </si>
  <si>
    <t xml:space="preserve">AKG43872.1</t>
  </si>
  <si>
    <t xml:space="preserve">AGI89100.1</t>
  </si>
  <si>
    <t xml:space="preserve">AKG43874.1</t>
  </si>
  <si>
    <t xml:space="preserve">AGI89096.1</t>
  </si>
  <si>
    <t xml:space="preserve">AKG43875.1</t>
  </si>
  <si>
    <t xml:space="preserve">AGI89095.1</t>
  </si>
  <si>
    <t xml:space="preserve">AKG43876.1</t>
  </si>
  <si>
    <t xml:space="preserve">AGI89117.1</t>
  </si>
  <si>
    <t xml:space="preserve">AKG43877.1</t>
  </si>
  <si>
    <t xml:space="preserve">AGI89119.1</t>
  </si>
  <si>
    <t xml:space="preserve">AKG43878.1</t>
  </si>
  <si>
    <t xml:space="preserve">AGI89120.1</t>
  </si>
  <si>
    <t xml:space="preserve">AKG43879.1</t>
  </si>
  <si>
    <t xml:space="preserve">AGI89122.1</t>
  </si>
  <si>
    <t xml:space="preserve">AKG43881.1</t>
  </si>
  <si>
    <t xml:space="preserve">AGI88417.1</t>
  </si>
  <si>
    <t xml:space="preserve">AKG43885.1</t>
  </si>
  <si>
    <t xml:space="preserve">AGI89124.1</t>
  </si>
  <si>
    <t xml:space="preserve">AKG43886.1</t>
  </si>
  <si>
    <t xml:space="preserve">AGI89125.1</t>
  </si>
  <si>
    <t xml:space="preserve">AKG43887.1</t>
  </si>
  <si>
    <t xml:space="preserve">AGI89126.1</t>
  </si>
  <si>
    <t xml:space="preserve">AKG43888.1</t>
  </si>
  <si>
    <t xml:space="preserve">AGI89210.1</t>
  </si>
  <si>
    <t xml:space="preserve">AKG43891.1</t>
  </si>
  <si>
    <t xml:space="preserve">AGI89634.1</t>
  </si>
  <si>
    <t xml:space="preserve">AKG43892.1</t>
  </si>
  <si>
    <t xml:space="preserve">AGI89633.1</t>
  </si>
  <si>
    <t xml:space="preserve">AKG43897.1</t>
  </si>
  <si>
    <t xml:space="preserve">AGI91360.1</t>
  </si>
  <si>
    <t xml:space="preserve">AKG43899.1</t>
  </si>
  <si>
    <t xml:space="preserve">AGI90589.1</t>
  </si>
  <si>
    <t xml:space="preserve">AKG43900.1</t>
  </si>
  <si>
    <t xml:space="preserve">AGI91531.1</t>
  </si>
  <si>
    <t xml:space="preserve">AKG43901.1</t>
  </si>
  <si>
    <t xml:space="preserve">AGI91530.1</t>
  </si>
  <si>
    <t xml:space="preserve">AKG43903.1</t>
  </si>
  <si>
    <t xml:space="preserve">AGI86784.1</t>
  </si>
  <si>
    <t xml:space="preserve">AKG43904.1</t>
  </si>
  <si>
    <t xml:space="preserve">AGI86785.1</t>
  </si>
  <si>
    <t xml:space="preserve">AKG43905.1</t>
  </si>
  <si>
    <t xml:space="preserve">AGI86786.1</t>
  </si>
  <si>
    <t xml:space="preserve">AKG43906.1</t>
  </si>
  <si>
    <t xml:space="preserve">AGI86787.1</t>
  </si>
  <si>
    <t xml:space="preserve">AKG43907.1</t>
  </si>
  <si>
    <t xml:space="preserve">AGI86788.1</t>
  </si>
  <si>
    <t xml:space="preserve">AKG43908.1</t>
  </si>
  <si>
    <t xml:space="preserve">AGI86789.1</t>
  </si>
  <si>
    <t xml:space="preserve">AKG43909.1</t>
  </si>
  <si>
    <t xml:space="preserve">AGI86790.1</t>
  </si>
  <si>
    <t xml:space="preserve">AKG43911.1</t>
  </si>
  <si>
    <t xml:space="preserve">AGI86791.1</t>
  </si>
  <si>
    <t xml:space="preserve">AKG43912.1</t>
  </si>
  <si>
    <t xml:space="preserve">AGI86783.1</t>
  </si>
  <si>
    <t xml:space="preserve">AKG43913.1</t>
  </si>
  <si>
    <t xml:space="preserve">AGI86793.1</t>
  </si>
  <si>
    <t xml:space="preserve">AKG43914.1</t>
  </si>
  <si>
    <t xml:space="preserve">AGI86794.1</t>
  </si>
  <si>
    <t xml:space="preserve">AKG43915.1</t>
  </si>
  <si>
    <t xml:space="preserve">AGI86795.1</t>
  </si>
  <si>
    <t xml:space="preserve">AKG43916.1</t>
  </si>
  <si>
    <t xml:space="preserve">AGI86796.1</t>
  </si>
  <si>
    <t xml:space="preserve">AKG43917.1</t>
  </si>
  <si>
    <t xml:space="preserve">AGI87302.1</t>
  </si>
  <si>
    <t xml:space="preserve">AKG43930.1</t>
  </si>
  <si>
    <t xml:space="preserve">AGI90597.1</t>
  </si>
  <si>
    <t xml:space="preserve">AKG43936.1</t>
  </si>
  <si>
    <t xml:space="preserve">AGI92149.1</t>
  </si>
  <si>
    <t xml:space="preserve">AKG43940.1</t>
  </si>
  <si>
    <t xml:space="preserve">AGI89925.1</t>
  </si>
  <si>
    <t xml:space="preserve">AKG43946.1</t>
  </si>
  <si>
    <t xml:space="preserve">AGI90467.1</t>
  </si>
  <si>
    <t xml:space="preserve">AKG43949.1</t>
  </si>
  <si>
    <t xml:space="preserve">AGI91928.1</t>
  </si>
  <si>
    <t xml:space="preserve">AKG43950.1</t>
  </si>
  <si>
    <t xml:space="preserve">AGI89226.1</t>
  </si>
  <si>
    <t xml:space="preserve">AKG43951.1</t>
  </si>
  <si>
    <t xml:space="preserve">AGI89227.1</t>
  </si>
  <si>
    <t xml:space="preserve">AKG43952.1</t>
  </si>
  <si>
    <t xml:space="preserve">AGI89228.1</t>
  </si>
  <si>
    <t xml:space="preserve">AKG43953.1</t>
  </si>
  <si>
    <t xml:space="preserve">AGI89229.1</t>
  </si>
  <si>
    <t xml:space="preserve">AKG43954.1</t>
  </si>
  <si>
    <t xml:space="preserve">AGI89231.1</t>
  </si>
  <si>
    <t xml:space="preserve">AKG43955.1</t>
  </si>
  <si>
    <t xml:space="preserve">AGI89232.1</t>
  </si>
  <si>
    <t xml:space="preserve">AKG43957.1</t>
  </si>
  <si>
    <t xml:space="preserve">AGI89235.1</t>
  </si>
  <si>
    <t xml:space="preserve">AKG43958.1</t>
  </si>
  <si>
    <t xml:space="preserve">AGI89236.1</t>
  </si>
  <si>
    <t xml:space="preserve">AKG43960.1</t>
  </si>
  <si>
    <t xml:space="preserve">AGI86634.1</t>
  </si>
  <si>
    <t xml:space="preserve">AKG43962.1</t>
  </si>
  <si>
    <t xml:space="preserve">AGI89511.1</t>
  </si>
  <si>
    <t xml:space="preserve">AKG43964.1</t>
  </si>
  <si>
    <t xml:space="preserve">AGI89248.1</t>
  </si>
  <si>
    <t xml:space="preserve">AKG43965.1</t>
  </si>
  <si>
    <t xml:space="preserve">AGI89249.1</t>
  </si>
  <si>
    <t xml:space="preserve">AKG43966.1</t>
  </si>
  <si>
    <t xml:space="preserve">AGI89250.1</t>
  </si>
  <si>
    <t xml:space="preserve">AKG43967.1</t>
  </si>
  <si>
    <t xml:space="preserve">AGI89251.1</t>
  </si>
  <si>
    <t xml:space="preserve">AKG43968.1</t>
  </si>
  <si>
    <t xml:space="preserve">AGI89253.1</t>
  </si>
  <si>
    <t xml:space="preserve">AKG43971.1</t>
  </si>
  <si>
    <t xml:space="preserve">AGI89254.1</t>
  </si>
  <si>
    <t xml:space="preserve">AKG43972.1</t>
  </si>
  <si>
    <t xml:space="preserve">AGI89255.1</t>
  </si>
  <si>
    <t xml:space="preserve">AKG43973.1</t>
  </si>
  <si>
    <t xml:space="preserve">AGI89256.1</t>
  </si>
  <si>
    <t xml:space="preserve">AKG43974.1</t>
  </si>
  <si>
    <t xml:space="preserve">AGI89257.1</t>
  </si>
  <si>
    <t xml:space="preserve">AKG43975.1</t>
  </si>
  <si>
    <t xml:space="preserve">AGI89258.1</t>
  </si>
  <si>
    <t xml:space="preserve">AKG43977.1</t>
  </si>
  <si>
    <t xml:space="preserve">AGI89259.1</t>
  </si>
  <si>
    <t xml:space="preserve">AKG43978.1</t>
  </si>
  <si>
    <t xml:space="preserve">AGI89260.1</t>
  </si>
  <si>
    <t xml:space="preserve">AKG43979.1</t>
  </si>
  <si>
    <t xml:space="preserve">AGI88924.1</t>
  </si>
  <si>
    <t xml:space="preserve">AKG43980.1</t>
  </si>
  <si>
    <t xml:space="preserve">AGI88925.1</t>
  </si>
  <si>
    <t xml:space="preserve">AKG43981.1</t>
  </si>
  <si>
    <t xml:space="preserve">AGI88394.1</t>
  </si>
  <si>
    <t xml:space="preserve">AKG43982.1</t>
  </si>
  <si>
    <t xml:space="preserve">AGI88393.1</t>
  </si>
  <si>
    <t xml:space="preserve">AKG43987.1</t>
  </si>
  <si>
    <t xml:space="preserve">AGI89261.1</t>
  </si>
  <si>
    <t xml:space="preserve">AKG43988.1</t>
  </si>
  <si>
    <t xml:space="preserve">AGI89262.1</t>
  </si>
  <si>
    <t xml:space="preserve">AKG43989.1</t>
  </si>
  <si>
    <t xml:space="preserve">AGI89263.1</t>
  </si>
  <si>
    <t xml:space="preserve">AKG43990.1</t>
  </si>
  <si>
    <t xml:space="preserve">AGI89264.1</t>
  </si>
  <si>
    <t xml:space="preserve">AKG43991.1</t>
  </si>
  <si>
    <t xml:space="preserve">AGI89265.1</t>
  </si>
  <si>
    <t xml:space="preserve">AKG43992.1</t>
  </si>
  <si>
    <t xml:space="preserve">AGI89266.1</t>
  </si>
  <si>
    <t xml:space="preserve">AKG43993.1</t>
  </si>
  <si>
    <t xml:space="preserve">AGI89267.1</t>
  </si>
  <si>
    <t xml:space="preserve">AKG43994.1</t>
  </si>
  <si>
    <t xml:space="preserve">AGI89268.1</t>
  </si>
  <si>
    <t xml:space="preserve">AKG43995.1</t>
  </si>
  <si>
    <t xml:space="preserve">AGI89269.1</t>
  </si>
  <si>
    <t xml:space="preserve">AKG43996.1</t>
  </si>
  <si>
    <t xml:space="preserve">AGI89270.1</t>
  </si>
  <si>
    <t xml:space="preserve">AKG43998.1</t>
  </si>
  <si>
    <t xml:space="preserve">AGI89271.1</t>
  </si>
  <si>
    <t xml:space="preserve">AKG43999.1</t>
  </si>
  <si>
    <t xml:space="preserve">AGI89272.1</t>
  </si>
  <si>
    <t xml:space="preserve">AKG44000.1</t>
  </si>
  <si>
    <t xml:space="preserve">AGI89273.1</t>
  </si>
  <si>
    <t xml:space="preserve">AKG44001.1</t>
  </si>
  <si>
    <t xml:space="preserve">AGI89274.1</t>
  </si>
  <si>
    <t xml:space="preserve">AKG44002.1</t>
  </si>
  <si>
    <t xml:space="preserve">AGI89277.1</t>
  </si>
  <si>
    <t xml:space="preserve">AKG44003.1</t>
  </si>
  <si>
    <t xml:space="preserve">AGI89278.1</t>
  </si>
  <si>
    <t xml:space="preserve">AKG44004.1</t>
  </si>
  <si>
    <t xml:space="preserve">AGI89287.1</t>
  </si>
  <si>
    <t xml:space="preserve">AKG44005.1</t>
  </si>
  <si>
    <t xml:space="preserve">AGI89286.1</t>
  </si>
  <si>
    <t xml:space="preserve">AKG44006.1</t>
  </si>
  <si>
    <t xml:space="preserve">AGI89285.1</t>
  </si>
  <si>
    <t xml:space="preserve">AKG44007.1</t>
  </si>
  <si>
    <t xml:space="preserve">AGI89284.1</t>
  </si>
  <si>
    <t xml:space="preserve">AKG44008.1</t>
  </si>
  <si>
    <t xml:space="preserve">AGI89283.1</t>
  </si>
  <si>
    <t xml:space="preserve">AKG44009.1</t>
  </si>
  <si>
    <t xml:space="preserve">AGI89282.1</t>
  </si>
  <si>
    <t xml:space="preserve">AKG44010.1</t>
  </si>
  <si>
    <t xml:space="preserve">AGI89281.1</t>
  </si>
  <si>
    <t xml:space="preserve">AKG44011.1</t>
  </si>
  <si>
    <t xml:space="preserve">AGI89280.1</t>
  </si>
  <si>
    <t xml:space="preserve">AKG44017.1</t>
  </si>
  <si>
    <t xml:space="preserve">AGI89288.1</t>
  </si>
  <si>
    <t xml:space="preserve">AKG44018.1</t>
  </si>
  <si>
    <t xml:space="preserve">AGI89289.1</t>
  </si>
  <si>
    <t xml:space="preserve">AKG44019.1</t>
  </si>
  <si>
    <t xml:space="preserve">AGI89292.1</t>
  </si>
  <si>
    <t xml:space="preserve">AKG44020.1</t>
  </si>
  <si>
    <t xml:space="preserve">AGI89293.1</t>
  </si>
  <si>
    <t xml:space="preserve">AKG44021.1</t>
  </si>
  <si>
    <t xml:space="preserve">AGI89294.1</t>
  </si>
  <si>
    <t xml:space="preserve">AKG44022.1</t>
  </si>
  <si>
    <t xml:space="preserve">AGI89295.1</t>
  </si>
  <si>
    <t xml:space="preserve">AKG44023.1</t>
  </si>
  <si>
    <t xml:space="preserve">AGI89297.1</t>
  </si>
  <si>
    <t xml:space="preserve">AKG44025.1</t>
  </si>
  <si>
    <t xml:space="preserve">AGI92153.1</t>
  </si>
  <si>
    <t xml:space="preserve">AKG44026.1</t>
  </si>
  <si>
    <t xml:space="preserve">AGI89300.1</t>
  </si>
  <si>
    <t xml:space="preserve">AKG44027.1</t>
  </si>
  <si>
    <t xml:space="preserve">AGI89301.1</t>
  </si>
  <si>
    <t xml:space="preserve">AKG44028.1</t>
  </si>
  <si>
    <t xml:space="preserve">AGI89298.1</t>
  </si>
  <si>
    <t xml:space="preserve">AKG44031.1</t>
  </si>
  <si>
    <t xml:space="preserve">AGI87102.1</t>
  </si>
  <si>
    <t xml:space="preserve">AKG44032.1</t>
  </si>
  <si>
    <t xml:space="preserve">AGI92184.1</t>
  </si>
  <si>
    <t xml:space="preserve">AKG44034.1</t>
  </si>
  <si>
    <t xml:space="preserve">AGI86745.1</t>
  </si>
  <si>
    <t xml:space="preserve">AKG44037.1</t>
  </si>
  <si>
    <t xml:space="preserve">AGI89320.1</t>
  </si>
  <si>
    <t xml:space="preserve">AKG44038.1</t>
  </si>
  <si>
    <t xml:space="preserve">AGI89321.1</t>
  </si>
  <si>
    <t xml:space="preserve">AKG44039.1</t>
  </si>
  <si>
    <t xml:space="preserve">AGI89322.1</t>
  </si>
  <si>
    <t xml:space="preserve">AKG44040.1</t>
  </si>
  <si>
    <t xml:space="preserve">AGI89323.1</t>
  </si>
  <si>
    <t xml:space="preserve">AKG44041.1</t>
  </si>
  <si>
    <t xml:space="preserve">AGI89324.1</t>
  </si>
  <si>
    <t xml:space="preserve">AKG44042.1</t>
  </si>
  <si>
    <t xml:space="preserve">AGI89325.1</t>
  </si>
  <si>
    <t xml:space="preserve">AKG44043.1</t>
  </si>
  <si>
    <t xml:space="preserve">AGI89326.1</t>
  </si>
  <si>
    <t xml:space="preserve">AKG44044.1</t>
  </si>
  <si>
    <t xml:space="preserve">AGI89327.1</t>
  </si>
  <si>
    <t xml:space="preserve">AKG44045.1</t>
  </si>
  <si>
    <t xml:space="preserve">AGI89328.1</t>
  </si>
  <si>
    <t xml:space="preserve">AKG44046.1</t>
  </si>
  <si>
    <t xml:space="preserve">AGI89332.1</t>
  </si>
  <si>
    <t xml:space="preserve">AKG44047.1</t>
  </si>
  <si>
    <t xml:space="preserve">AGI89331.1</t>
  </si>
  <si>
    <t xml:space="preserve">AKG44049.1</t>
  </si>
  <si>
    <t xml:space="preserve">AGI89330.1</t>
  </si>
  <si>
    <t xml:space="preserve">AKG44050.1</t>
  </si>
  <si>
    <t xml:space="preserve">AGI89329.1</t>
  </si>
  <si>
    <t xml:space="preserve">AKG44051.1</t>
  </si>
  <si>
    <t xml:space="preserve">AGI89333.1</t>
  </si>
  <si>
    <t xml:space="preserve">AKG44052.1</t>
  </si>
  <si>
    <t xml:space="preserve">AGI89335.1</t>
  </si>
  <si>
    <t xml:space="preserve">AKG44053.1</t>
  </si>
  <si>
    <t xml:space="preserve">AGI89336.1</t>
  </si>
  <si>
    <t xml:space="preserve">AKG44054.1</t>
  </si>
  <si>
    <t xml:space="preserve">AGI89337.1</t>
  </si>
  <si>
    <t xml:space="preserve">AKG44055.1</t>
  </si>
  <si>
    <t xml:space="preserve">AGI89338.1</t>
  </si>
  <si>
    <t xml:space="preserve">AKG44056.1</t>
  </si>
  <si>
    <t xml:space="preserve">AGI89339.1</t>
  </si>
  <si>
    <t xml:space="preserve">AKG44057.1</t>
  </si>
  <si>
    <t xml:space="preserve">AGI89340.1</t>
  </si>
  <si>
    <t xml:space="preserve">AKG44058.1</t>
  </si>
  <si>
    <t xml:space="preserve">AGI89341.1</t>
  </si>
  <si>
    <t xml:space="preserve">AKG44059.1</t>
  </si>
  <si>
    <t xml:space="preserve">AGI89342.1</t>
  </si>
  <si>
    <t xml:space="preserve">AKG44060.1</t>
  </si>
  <si>
    <t xml:space="preserve">AGI89344.1</t>
  </si>
  <si>
    <t xml:space="preserve">AKG44061.1</t>
  </si>
  <si>
    <t xml:space="preserve">AGI89345.1</t>
  </si>
  <si>
    <t xml:space="preserve">AKG44062.1</t>
  </si>
  <si>
    <t xml:space="preserve">AGI89346.1</t>
  </si>
  <si>
    <t xml:space="preserve">AKG44063.1</t>
  </si>
  <si>
    <t xml:space="preserve">AGI89347.1</t>
  </si>
  <si>
    <t xml:space="preserve">AKG44064.1</t>
  </si>
  <si>
    <t xml:space="preserve">AGI89348.1</t>
  </si>
  <si>
    <t xml:space="preserve">AKG44065.1</t>
  </si>
  <si>
    <t xml:space="preserve">AGI89350.1</t>
  </si>
  <si>
    <t xml:space="preserve">AKG44066.1</t>
  </si>
  <si>
    <t xml:space="preserve">AGI89351.1</t>
  </si>
  <si>
    <t xml:space="preserve">AKG44067.1</t>
  </si>
  <si>
    <t xml:space="preserve">AGI89352.1</t>
  </si>
  <si>
    <t xml:space="preserve">AKG44068.1</t>
  </si>
  <si>
    <t xml:space="preserve">AGI89353.1</t>
  </si>
  <si>
    <t xml:space="preserve">AKG44069.1</t>
  </si>
  <si>
    <t xml:space="preserve">AGI89354.1</t>
  </si>
  <si>
    <t xml:space="preserve">AKG44070.1</t>
  </si>
  <si>
    <t xml:space="preserve">AGI89355.1</t>
  </si>
  <si>
    <t xml:space="preserve">AKG44071.1</t>
  </si>
  <si>
    <t xml:space="preserve">AGI89356.1</t>
  </si>
  <si>
    <t xml:space="preserve">AKG44072.1</t>
  </si>
  <si>
    <t xml:space="preserve">AGI89357.1</t>
  </si>
  <si>
    <t xml:space="preserve">AKG44073.1</t>
  </si>
  <si>
    <t xml:space="preserve">AGI89358.1</t>
  </si>
  <si>
    <t xml:space="preserve">AKG44074.1</t>
  </si>
  <si>
    <t xml:space="preserve">AGI89359.1</t>
  </si>
  <si>
    <t xml:space="preserve">AKG44075.1</t>
  </si>
  <si>
    <t xml:space="preserve">AGI89362.1</t>
  </si>
  <si>
    <t xml:space="preserve">AKG44079.1</t>
  </si>
  <si>
    <t xml:space="preserve">AGI89366.1</t>
  </si>
  <si>
    <t xml:space="preserve">AKG44080.1</t>
  </si>
  <si>
    <t xml:space="preserve">AGI89368.1</t>
  </si>
  <si>
    <t xml:space="preserve">AKG44081.1</t>
  </si>
  <si>
    <t xml:space="preserve">AGI89381.1</t>
  </si>
  <si>
    <t xml:space="preserve">AKG44082.1</t>
  </si>
  <si>
    <t xml:space="preserve">AGI89380.1</t>
  </si>
  <si>
    <t xml:space="preserve">AKG44083.1</t>
  </si>
  <si>
    <t xml:space="preserve">AGI89379.1</t>
  </si>
  <si>
    <t xml:space="preserve">AKG44084.1</t>
  </si>
  <si>
    <t xml:space="preserve">AGI89378.1</t>
  </si>
  <si>
    <t xml:space="preserve">AKG44085.1</t>
  </si>
  <si>
    <t xml:space="preserve">AGI89377.1</t>
  </si>
  <si>
    <t xml:space="preserve">AKG44086.1</t>
  </si>
  <si>
    <t xml:space="preserve">AGI89376.1</t>
  </si>
  <si>
    <t xml:space="preserve">AKG44087.1</t>
  </si>
  <si>
    <t xml:space="preserve">AGI89375.1</t>
  </si>
  <si>
    <t xml:space="preserve">AKG44088.1</t>
  </si>
  <si>
    <t xml:space="preserve">AGI89374.1</t>
  </si>
  <si>
    <t xml:space="preserve">AKG44089.1</t>
  </si>
  <si>
    <t xml:space="preserve">AGI89373.1</t>
  </si>
  <si>
    <t xml:space="preserve">AKG44090.1</t>
  </si>
  <si>
    <t xml:space="preserve">AGI89382.1</t>
  </si>
  <si>
    <t xml:space="preserve">AKG44091.1</t>
  </si>
  <si>
    <t xml:space="preserve">AGI89383.1</t>
  </si>
  <si>
    <t xml:space="preserve">AKG44092.1</t>
  </si>
  <si>
    <t xml:space="preserve">AGI89384.1</t>
  </si>
  <si>
    <t xml:space="preserve">AKG44093.1</t>
  </si>
  <si>
    <t xml:space="preserve">AGI89385.1</t>
  </si>
  <si>
    <t xml:space="preserve">AKG44094.1</t>
  </si>
  <si>
    <t xml:space="preserve">AGI89386.1</t>
  </si>
  <si>
    <t xml:space="preserve">AKG44095.1</t>
  </si>
  <si>
    <t xml:space="preserve">AGI89387.1</t>
  </si>
  <si>
    <t xml:space="preserve">AKG44102.1</t>
  </si>
  <si>
    <t xml:space="preserve">AGI91418.1</t>
  </si>
  <si>
    <t xml:space="preserve">AKG44108.1</t>
  </si>
  <si>
    <t xml:space="preserve">AGI89388.1</t>
  </si>
  <si>
    <t xml:space="preserve">AKG44109.1</t>
  </si>
  <si>
    <t xml:space="preserve">AGI89389.1</t>
  </si>
  <si>
    <t xml:space="preserve">AKG44110.1</t>
  </si>
  <si>
    <t xml:space="preserve">AGI89391.1</t>
  </si>
  <si>
    <t xml:space="preserve">AKG44111.1</t>
  </si>
  <si>
    <t xml:space="preserve">AGI89392.1</t>
  </si>
  <si>
    <t xml:space="preserve">AKG44113.1</t>
  </si>
  <si>
    <t xml:space="preserve">AGI89532.1</t>
  </si>
  <si>
    <t xml:space="preserve">AKG44114.1</t>
  </si>
  <si>
    <t xml:space="preserve">AGI91981.1</t>
  </si>
  <si>
    <t xml:space="preserve">AKG44116.1</t>
  </si>
  <si>
    <t xml:space="preserve">AGI87289.1</t>
  </si>
  <si>
    <t xml:space="preserve">AKG44120.1</t>
  </si>
  <si>
    <t xml:space="preserve">AGI89433.1</t>
  </si>
  <si>
    <t xml:space="preserve">AKG44121.1</t>
  </si>
  <si>
    <t xml:space="preserve">AGI89430.1</t>
  </si>
  <si>
    <t xml:space="preserve">AKG44122.1</t>
  </si>
  <si>
    <t xml:space="preserve">AGI89429.1</t>
  </si>
  <si>
    <t xml:space="preserve">AKG44123.1</t>
  </si>
  <si>
    <t xml:space="preserve">AGI89428.1</t>
  </si>
  <si>
    <t xml:space="preserve">AKG44134.1</t>
  </si>
  <si>
    <t xml:space="preserve">AGI89424.1</t>
  </si>
  <si>
    <t xml:space="preserve">AKG44135.1</t>
  </si>
  <si>
    <t xml:space="preserve">AGI89417.1</t>
  </si>
  <si>
    <t xml:space="preserve">AKG44136.1</t>
  </si>
  <si>
    <t xml:space="preserve">AGI89408.1</t>
  </si>
  <si>
    <t xml:space="preserve">AKG44137.1</t>
  </si>
  <si>
    <t xml:space="preserve">AGI89409.1</t>
  </si>
  <si>
    <t xml:space="preserve">AKG44140.1</t>
  </si>
  <si>
    <t xml:space="preserve">AGI90892.1</t>
  </si>
  <si>
    <t xml:space="preserve">AKG44143.1</t>
  </si>
  <si>
    <t xml:space="preserve">AGI89410.1</t>
  </si>
  <si>
    <t xml:space="preserve">AKG44144.1</t>
  </si>
  <si>
    <t xml:space="preserve">AGI89411.1</t>
  </si>
  <si>
    <t xml:space="preserve">AKG44145.1</t>
  </si>
  <si>
    <t xml:space="preserve">AGI89412.1</t>
  </si>
  <si>
    <t xml:space="preserve">AKG44146.1</t>
  </si>
  <si>
    <t xml:space="preserve">AGI89413.1</t>
  </si>
  <si>
    <t xml:space="preserve">AKG44147.1</t>
  </si>
  <si>
    <t xml:space="preserve">AGI89407.1</t>
  </si>
  <si>
    <t xml:space="preserve">AKG44152.1</t>
  </si>
  <si>
    <t xml:space="preserve">AGI89404.1</t>
  </si>
  <si>
    <t xml:space="preserve">AKG44153.1</t>
  </si>
  <si>
    <t xml:space="preserve">AGI89403.1</t>
  </si>
  <si>
    <t xml:space="preserve">AKG44154.1</t>
  </si>
  <si>
    <t xml:space="preserve">AGI89402.1</t>
  </si>
  <si>
    <t xml:space="preserve">AKG44155.1</t>
  </si>
  <si>
    <t xml:space="preserve">AGI89401.1</t>
  </si>
  <si>
    <t xml:space="preserve">AKG44157.1</t>
  </si>
  <si>
    <t xml:space="preserve">AGI89400.1</t>
  </si>
  <si>
    <t xml:space="preserve">AKG44158.1</t>
  </si>
  <si>
    <t xml:space="preserve">AGI89399.1</t>
  </si>
  <si>
    <t xml:space="preserve">AKG44159.1</t>
  </si>
  <si>
    <t xml:space="preserve">AGI89398.1</t>
  </si>
  <si>
    <t xml:space="preserve">AKG44160.1</t>
  </si>
  <si>
    <t xml:space="preserve">AGI89397.1</t>
  </si>
  <si>
    <t xml:space="preserve">AKG44161.1</t>
  </si>
  <si>
    <t xml:space="preserve">AGI90189.1</t>
  </si>
  <si>
    <t xml:space="preserve">AKG44164.1</t>
  </si>
  <si>
    <t xml:space="preserve">AGI89396.1</t>
  </si>
  <si>
    <t xml:space="preserve">AKG44165.1</t>
  </si>
  <si>
    <t xml:space="preserve">AGI88532.1</t>
  </si>
  <si>
    <t xml:space="preserve">AKG44167.1</t>
  </si>
  <si>
    <t xml:space="preserve">AGI90324.1</t>
  </si>
  <si>
    <t xml:space="preserve">AKG44168.1</t>
  </si>
  <si>
    <t xml:space="preserve">AGI89480.1</t>
  </si>
  <si>
    <t xml:space="preserve">AKG44169.1</t>
  </si>
  <si>
    <t xml:space="preserve">AGI89850.1</t>
  </si>
  <si>
    <t xml:space="preserve">AKG44174.1</t>
  </si>
  <si>
    <t xml:space="preserve">AGI89395.1</t>
  </si>
  <si>
    <t xml:space="preserve">AKG44175.1</t>
  </si>
  <si>
    <t xml:space="preserve">AGI89394.1</t>
  </si>
  <si>
    <t xml:space="preserve">AKG44176.1</t>
  </si>
  <si>
    <t xml:space="preserve">AGI89393.1</t>
  </si>
  <si>
    <t xml:space="preserve">AKG44177.1</t>
  </si>
  <si>
    <t xml:space="preserve">AGI88536.1</t>
  </si>
  <si>
    <t xml:space="preserve">AKG44178.1</t>
  </si>
  <si>
    <t xml:space="preserve">AGI88537.1</t>
  </si>
  <si>
    <t xml:space="preserve">AKG44179.1</t>
  </si>
  <si>
    <t xml:space="preserve">AGI92187.1</t>
  </si>
  <si>
    <t xml:space="preserve">AKG44180.1</t>
  </si>
  <si>
    <t xml:space="preserve">AGI88539.1</t>
  </si>
  <si>
    <t xml:space="preserve">AKG44181.1</t>
  </si>
  <si>
    <t xml:space="preserve">AGI88540.1</t>
  </si>
  <si>
    <t xml:space="preserve">AKG44182.1</t>
  </si>
  <si>
    <t xml:space="preserve">AGI90105.1</t>
  </si>
  <si>
    <t xml:space="preserve">AKG44184.1</t>
  </si>
  <si>
    <t xml:space="preserve">AGI89018.1</t>
  </si>
  <si>
    <t xml:space="preserve">AKG44190.1</t>
  </si>
  <si>
    <t xml:space="preserve">AGI91650.1</t>
  </si>
  <si>
    <t xml:space="preserve">AKG44193.1</t>
  </si>
  <si>
    <t xml:space="preserve">AGI90865.1</t>
  </si>
  <si>
    <t xml:space="preserve">AKG44196.1</t>
  </si>
  <si>
    <t xml:space="preserve">AGI88977.1</t>
  </si>
  <si>
    <t xml:space="preserve">AKG44198.1</t>
  </si>
  <si>
    <t xml:space="preserve">AGI90924.1</t>
  </si>
  <si>
    <t xml:space="preserve">AKG44199.1</t>
  </si>
  <si>
    <t xml:space="preserve">AGI90291.1</t>
  </si>
  <si>
    <t xml:space="preserve">AKG44212.1</t>
  </si>
  <si>
    <t xml:space="preserve">AGI88781.1</t>
  </si>
  <si>
    <t xml:space="preserve">AKG44213.1</t>
  </si>
  <si>
    <t xml:space="preserve">AGI88853.1</t>
  </si>
  <si>
    <t xml:space="preserve">AKG44214.1</t>
  </si>
  <si>
    <t xml:space="preserve">AGI91571.1</t>
  </si>
  <si>
    <t xml:space="preserve">AKG44215.1</t>
  </si>
  <si>
    <t xml:space="preserve">AGI91568.1</t>
  </si>
  <si>
    <t xml:space="preserve">AKG44226.1</t>
  </si>
  <si>
    <t xml:space="preserve">AGI86458.1</t>
  </si>
  <si>
    <t xml:space="preserve">AKG44232.1</t>
  </si>
  <si>
    <t xml:space="preserve">AGI89474.1</t>
  </si>
  <si>
    <t xml:space="preserve">AKG44233.1</t>
  </si>
  <si>
    <t xml:space="preserve">AGI89472.1</t>
  </si>
  <si>
    <t xml:space="preserve">AKG44234.1</t>
  </si>
  <si>
    <t xml:space="preserve">AGI89465.1</t>
  </si>
  <si>
    <t xml:space="preserve">AKG44235.1</t>
  </si>
  <si>
    <t xml:space="preserve">AGI91466.1</t>
  </si>
  <si>
    <t xml:space="preserve">AKG44236.1</t>
  </si>
  <si>
    <t xml:space="preserve">AGI87778.1</t>
  </si>
  <si>
    <t xml:space="preserve">AKG44238.1</t>
  </si>
  <si>
    <t xml:space="preserve">AGI89513.1</t>
  </si>
  <si>
    <t xml:space="preserve">AKG44239.1</t>
  </si>
  <si>
    <t xml:space="preserve">AGI89514.1</t>
  </si>
  <si>
    <t xml:space="preserve">AKG44240.1</t>
  </si>
  <si>
    <t xml:space="preserve">AGI89515.1</t>
  </si>
  <si>
    <t xml:space="preserve">AKG44241.1</t>
  </si>
  <si>
    <t xml:space="preserve">AGI89516.1</t>
  </si>
  <si>
    <t xml:space="preserve">AKG44242.1</t>
  </si>
  <si>
    <t xml:space="preserve">AGI89157.1</t>
  </si>
  <si>
    <t xml:space="preserve">AKG44249.1</t>
  </si>
  <si>
    <t xml:space="preserve">AGI89522.1</t>
  </si>
  <si>
    <t xml:space="preserve">AKG44250.1</t>
  </si>
  <si>
    <t xml:space="preserve">AGI89523.1</t>
  </si>
  <si>
    <t xml:space="preserve">AKG44251.1</t>
  </si>
  <si>
    <t xml:space="preserve">AGI87814.1</t>
  </si>
  <si>
    <t xml:space="preserve">AKG44257.1</t>
  </si>
  <si>
    <t xml:space="preserve">AGI89533.1</t>
  </si>
  <si>
    <t xml:space="preserve">AKG44258.1</t>
  </si>
  <si>
    <t xml:space="preserve">AGI89534.1</t>
  </si>
  <si>
    <t xml:space="preserve">AKG44259.1</t>
  </si>
  <si>
    <t xml:space="preserve">AGI89535.1</t>
  </si>
  <si>
    <t xml:space="preserve">AKG44261.1</t>
  </si>
  <si>
    <t xml:space="preserve">AGI89536.1</t>
  </si>
  <si>
    <t xml:space="preserve">AKG44262.1</t>
  </si>
  <si>
    <t xml:space="preserve">AGI89537.1</t>
  </si>
  <si>
    <t xml:space="preserve">AKG44263.1</t>
  </si>
  <si>
    <t xml:space="preserve">AGI89538.1</t>
  </si>
  <si>
    <t xml:space="preserve">AKG44264.1</t>
  </si>
  <si>
    <t xml:space="preserve">AGI89541.1</t>
  </si>
  <si>
    <t xml:space="preserve">AKG44265.1</t>
  </si>
  <si>
    <t xml:space="preserve">AGI89543.1</t>
  </si>
  <si>
    <t xml:space="preserve">AKG44266.1</t>
  </si>
  <si>
    <t xml:space="preserve">AGI89544.1</t>
  </si>
  <si>
    <t xml:space="preserve">AKG44269.1</t>
  </si>
  <si>
    <t xml:space="preserve">AGI86642.1</t>
  </si>
  <si>
    <t xml:space="preserve">AKG44275.1</t>
  </si>
  <si>
    <t xml:space="preserve">AGI89915.1</t>
  </si>
  <si>
    <t xml:space="preserve">AKG44276.1</t>
  </si>
  <si>
    <t xml:space="preserve">AGI89914.1</t>
  </si>
  <si>
    <t xml:space="preserve">AKG44277.1</t>
  </si>
  <si>
    <t xml:space="preserve">AGI89913.1</t>
  </si>
  <si>
    <t xml:space="preserve">AKG44278.1</t>
  </si>
  <si>
    <t xml:space="preserve">AGI89552.1</t>
  </si>
  <si>
    <t xml:space="preserve">AKG44279.1</t>
  </si>
  <si>
    <t xml:space="preserve">AGI89553.1</t>
  </si>
  <si>
    <t xml:space="preserve">AKG44283.1</t>
  </si>
  <si>
    <t xml:space="preserve">AGI89132.1</t>
  </si>
  <si>
    <t xml:space="preserve">AKG44286.1</t>
  </si>
  <si>
    <t xml:space="preserve">AGI89129.1</t>
  </si>
  <si>
    <t xml:space="preserve">AKG44287.1</t>
  </si>
  <si>
    <t xml:space="preserve">AGI89128.1</t>
  </si>
  <si>
    <t xml:space="preserve">AKG44288.1</t>
  </si>
  <si>
    <t xml:space="preserve">AGI89127.1</t>
  </si>
  <si>
    <t xml:space="preserve">AKG44289.1</t>
  </si>
  <si>
    <t xml:space="preserve">AGI89209.1</t>
  </si>
  <si>
    <t xml:space="preserve">AKG44290.1</t>
  </si>
  <si>
    <t xml:space="preserve">AGI89208.1</t>
  </si>
  <si>
    <t xml:space="preserve">AKG44292.1</t>
  </si>
  <si>
    <t xml:space="preserve">AGI89207.1</t>
  </si>
  <si>
    <t xml:space="preserve">AKG44293.1</t>
  </si>
  <si>
    <t xml:space="preserve">AGI89206.1</t>
  </si>
  <si>
    <t xml:space="preserve">AKG44295.1</t>
  </si>
  <si>
    <t xml:space="preserve">AGI88514.1</t>
  </si>
  <si>
    <t xml:space="preserve">AKG44296.1</t>
  </si>
  <si>
    <t xml:space="preserve">AGI90891.1</t>
  </si>
  <si>
    <t xml:space="preserve">AKG44297.1</t>
  </si>
  <si>
    <t xml:space="preserve">AGI92014.1</t>
  </si>
  <si>
    <t xml:space="preserve">AKG44299.1</t>
  </si>
  <si>
    <t xml:space="preserve">AGI89205.1</t>
  </si>
  <si>
    <t xml:space="preserve">AKG44300.1</t>
  </si>
  <si>
    <t xml:space="preserve">AGI89204.1</t>
  </si>
  <si>
    <t xml:space="preserve">AKG44301.1</t>
  </si>
  <si>
    <t xml:space="preserve">AGI89203.1</t>
  </si>
  <si>
    <t xml:space="preserve">AKG44302.1</t>
  </si>
  <si>
    <t xml:space="preserve">AGI89202.1</t>
  </si>
  <si>
    <t xml:space="preserve">AKG44303.1</t>
  </si>
  <si>
    <t xml:space="preserve">AGI89201.1</t>
  </si>
  <si>
    <t xml:space="preserve">AKG44304.1</t>
  </si>
  <si>
    <t xml:space="preserve">AGI89200.1</t>
  </si>
  <si>
    <t xml:space="preserve">AKG44305.1</t>
  </si>
  <si>
    <t xml:space="preserve">AGI89199.1</t>
  </si>
  <si>
    <t xml:space="preserve">AKG44306.1</t>
  </si>
  <si>
    <t xml:space="preserve">AGI89198.1</t>
  </si>
  <si>
    <t xml:space="preserve">AKG44307.1</t>
  </si>
  <si>
    <t xml:space="preserve">AGI89222.1</t>
  </si>
  <si>
    <t xml:space="preserve">AKG44308.1</t>
  </si>
  <si>
    <t xml:space="preserve">AGI87280.1</t>
  </si>
  <si>
    <t xml:space="preserve">AKG44310.1</t>
  </si>
  <si>
    <t xml:space="preserve">AGI90779.1</t>
  </si>
  <si>
    <t xml:space="preserve">AKG44315.1</t>
  </si>
  <si>
    <t xml:space="preserve">AGI87045.1</t>
  </si>
  <si>
    <t xml:space="preserve">AKG44318.1</t>
  </si>
  <si>
    <t xml:space="preserve">AGI89542.1</t>
  </si>
  <si>
    <t xml:space="preserve">AKG44319.1</t>
  </si>
  <si>
    <t xml:space="preserve">AGI88878.1</t>
  </si>
  <si>
    <t xml:space="preserve">AKG44321.1</t>
  </si>
  <si>
    <t xml:space="preserve">AGI87585.1</t>
  </si>
  <si>
    <t xml:space="preserve">AKG44324.1</t>
  </si>
  <si>
    <t xml:space="preserve">AGI88056.1</t>
  </si>
  <si>
    <t xml:space="preserve">AKG44327.1</t>
  </si>
  <si>
    <t xml:space="preserve">AGI89197.1</t>
  </si>
  <si>
    <t xml:space="preserve">AKG44328.1</t>
  </si>
  <si>
    <t xml:space="preserve">AGI89196.1</t>
  </si>
  <si>
    <t xml:space="preserve">AKG44329.1</t>
  </si>
  <si>
    <t xml:space="preserve">AGI89195.1</t>
  </si>
  <si>
    <t xml:space="preserve">AKG44330.1</t>
  </si>
  <si>
    <t xml:space="preserve">AGI89194.1</t>
  </si>
  <si>
    <t xml:space="preserve">AKG44331.1</t>
  </si>
  <si>
    <t xml:space="preserve">AGI89193.1</t>
  </si>
  <si>
    <t xml:space="preserve">AKG44332.1</t>
  </si>
  <si>
    <t xml:space="preserve">AGI89192.1</t>
  </si>
  <si>
    <t xml:space="preserve">AKG44333.1</t>
  </si>
  <si>
    <t xml:space="preserve">AGI89191.1</t>
  </si>
  <si>
    <t xml:space="preserve">AKG44335.1</t>
  </si>
  <si>
    <t xml:space="preserve">AGI89189.1</t>
  </si>
  <si>
    <t xml:space="preserve">AKG44337.1</t>
  </si>
  <si>
    <t xml:space="preserve">AGI91230.1</t>
  </si>
  <si>
    <t xml:space="preserve">AKG44338.1</t>
  </si>
  <si>
    <t xml:space="preserve">AGI89187.1</t>
  </si>
  <si>
    <t xml:space="preserve">AKG44341.1</t>
  </si>
  <si>
    <t xml:space="preserve">AGI89177.1</t>
  </si>
  <si>
    <t xml:space="preserve">AKG44345.1</t>
  </si>
  <si>
    <t xml:space="preserve">AGI89176.1</t>
  </si>
  <si>
    <t xml:space="preserve">AKG44346.1</t>
  </si>
  <si>
    <t xml:space="preserve">AGI88146.1</t>
  </si>
  <si>
    <t xml:space="preserve">AKG44356.1</t>
  </si>
  <si>
    <t xml:space="preserve">AGI89173.1</t>
  </si>
  <si>
    <t xml:space="preserve">AKG44358.1</t>
  </si>
  <si>
    <t xml:space="preserve">AGI89171.1</t>
  </si>
  <si>
    <t xml:space="preserve">AKG44360.1</t>
  </si>
  <si>
    <t xml:space="preserve">AGI89170.1</t>
  </si>
  <si>
    <t xml:space="preserve">AKG44362.1</t>
  </si>
  <si>
    <t xml:space="preserve">AGI89169.1</t>
  </si>
  <si>
    <t xml:space="preserve">AKG44364.1</t>
  </si>
  <si>
    <t xml:space="preserve">AGI89167.1</t>
  </si>
  <si>
    <t xml:space="preserve">AKG44365.1</t>
  </si>
  <si>
    <t xml:space="preserve">AGI89166.1</t>
  </si>
  <si>
    <t xml:space="preserve">AKG44366.1</t>
  </si>
  <si>
    <t xml:space="preserve">AGI89858.1</t>
  </si>
  <si>
    <t xml:space="preserve">AKG44367.1</t>
  </si>
  <si>
    <t xml:space="preserve">AGI89860.1</t>
  </si>
  <si>
    <t xml:space="preserve">AKG44368.1</t>
  </si>
  <si>
    <t xml:space="preserve">AGI89865.1</t>
  </si>
  <si>
    <t xml:space="preserve">AKG44369.1</t>
  </si>
  <si>
    <t xml:space="preserve">AGI89866.1</t>
  </si>
  <si>
    <t xml:space="preserve">AKG44370.1</t>
  </si>
  <si>
    <t xml:space="preserve">AGI89867.1</t>
  </si>
  <si>
    <t xml:space="preserve">AKG44371.1</t>
  </si>
  <si>
    <t xml:space="preserve">AGI89868.1</t>
  </si>
  <si>
    <t xml:space="preserve">AKG44372.1</t>
  </si>
  <si>
    <t xml:space="preserve">AGI89869.1</t>
  </si>
  <si>
    <t xml:space="preserve">AKG44373.1</t>
  </si>
  <si>
    <t xml:space="preserve">AGI89870.1</t>
  </si>
  <si>
    <t xml:space="preserve">AKG44374.1</t>
  </si>
  <si>
    <t xml:space="preserve">AGI89871.1</t>
  </si>
  <si>
    <t xml:space="preserve">AKG44375.1</t>
  </si>
  <si>
    <t xml:space="preserve">AGI89872.1</t>
  </si>
  <si>
    <t xml:space="preserve">AKG44376.1</t>
  </si>
  <si>
    <t xml:space="preserve">AGI89873.1</t>
  </si>
  <si>
    <t xml:space="preserve">AKG44377.1</t>
  </si>
  <si>
    <t xml:space="preserve">AGI89887.1</t>
  </si>
  <si>
    <t xml:space="preserve">AKG44378.1</t>
  </si>
  <si>
    <t xml:space="preserve">AGI90927.1</t>
  </si>
  <si>
    <t xml:space="preserve">AKG44379.1</t>
  </si>
  <si>
    <t xml:space="preserve">AGI89650.1</t>
  </si>
  <si>
    <t xml:space="preserve">AKG44380.1</t>
  </si>
  <si>
    <t xml:space="preserve">AGI89651.1</t>
  </si>
  <si>
    <t xml:space="preserve">AKG44381.1</t>
  </si>
  <si>
    <t xml:space="preserve">AGI88097.1</t>
  </si>
  <si>
    <t xml:space="preserve">AKG44382.1</t>
  </si>
  <si>
    <t xml:space="preserve">AGI89878.1</t>
  </si>
  <si>
    <t xml:space="preserve">AKG44383.1</t>
  </si>
  <si>
    <t xml:space="preserve">AGI89879.1</t>
  </si>
  <si>
    <t xml:space="preserve">AKG44384.1</t>
  </si>
  <si>
    <t xml:space="preserve">AGI89880.1</t>
  </si>
  <si>
    <t xml:space="preserve">AKG44385.1</t>
  </si>
  <si>
    <t xml:space="preserve">AGI89882.1</t>
  </si>
  <si>
    <t xml:space="preserve">AKG44386.1</t>
  </si>
  <si>
    <t xml:space="preserve">AGI89883.1</t>
  </si>
  <si>
    <t xml:space="preserve">AKG44388.1</t>
  </si>
  <si>
    <t xml:space="preserve">AGI89893.1</t>
  </si>
  <si>
    <t xml:space="preserve">AKG44389.1</t>
  </si>
  <si>
    <t xml:space="preserve">AGI89894.1</t>
  </si>
  <si>
    <t xml:space="preserve">AKG44390.1</t>
  </si>
  <si>
    <t xml:space="preserve">AGI89895.1</t>
  </si>
  <si>
    <t xml:space="preserve">AKG44391.1</t>
  </si>
  <si>
    <t xml:space="preserve">AGI89897.1</t>
  </si>
  <si>
    <t xml:space="preserve">AKG44392.1</t>
  </si>
  <si>
    <t xml:space="preserve">AGI89898.1</t>
  </si>
  <si>
    <t xml:space="preserve">AKG44393.1</t>
  </si>
  <si>
    <t xml:space="preserve">AGI89899.1</t>
  </si>
  <si>
    <t xml:space="preserve">AKG44394.1</t>
  </si>
  <si>
    <t xml:space="preserve">AGI89900.1</t>
  </si>
  <si>
    <t xml:space="preserve">AKG44395.1</t>
  </si>
  <si>
    <t xml:space="preserve">AGI89902.1</t>
  </si>
  <si>
    <t xml:space="preserve">AKG44396.1</t>
  </si>
  <si>
    <t xml:space="preserve">AGI89903.1</t>
  </si>
  <si>
    <t xml:space="preserve">AKG44397.1</t>
  </si>
  <si>
    <t xml:space="preserve">AGI89904.1</t>
  </si>
  <si>
    <t xml:space="preserve">AKG44398.1</t>
  </si>
  <si>
    <t xml:space="preserve">AGI87677.1</t>
  </si>
  <si>
    <t xml:space="preserve">AKG44399.1</t>
  </si>
  <si>
    <t xml:space="preserve">AGI87678.1</t>
  </si>
  <si>
    <t xml:space="preserve">AKG44403.1</t>
  </si>
  <si>
    <t xml:space="preserve">AGI89691.1</t>
  </si>
  <si>
    <t xml:space="preserve">AKG44404.1</t>
  </si>
  <si>
    <t xml:space="preserve">AGI89690.1</t>
  </si>
  <si>
    <t xml:space="preserve">AKG44420.1</t>
  </si>
  <si>
    <t xml:space="preserve">AGI91958.1</t>
  </si>
  <si>
    <t xml:space="preserve">AKG44426.1</t>
  </si>
  <si>
    <t xml:space="preserve">AGI92223.1</t>
  </si>
  <si>
    <t xml:space="preserve">AKG44432.1</t>
  </si>
  <si>
    <t xml:space="preserve">AGI90556.1</t>
  </si>
  <si>
    <t xml:space="preserve">AKG44436.1</t>
  </si>
  <si>
    <t xml:space="preserve">AGI89158.1</t>
  </si>
  <si>
    <t xml:space="preserve">AKG44437.1</t>
  </si>
  <si>
    <t xml:space="preserve">AGI89580.1</t>
  </si>
  <si>
    <t xml:space="preserve">AKG44438.1</t>
  </si>
  <si>
    <t xml:space="preserve">AGI89581.1</t>
  </si>
  <si>
    <t xml:space="preserve">AKG44441.1</t>
  </si>
  <si>
    <t xml:space="preserve">AGI89585.1</t>
  </si>
  <si>
    <t xml:space="preserve">AKG44442.1</t>
  </si>
  <si>
    <t xml:space="preserve">AGI89591.1</t>
  </si>
  <si>
    <t xml:space="preserve">AKG44443.1</t>
  </si>
  <si>
    <t xml:space="preserve">AGI89590.1</t>
  </si>
  <si>
    <t xml:space="preserve">AKG44444.1</t>
  </si>
  <si>
    <t xml:space="preserve">AGI89589.1</t>
  </si>
  <si>
    <t xml:space="preserve">AKG44445.1</t>
  </si>
  <si>
    <t xml:space="preserve">AGI89588.1</t>
  </si>
  <si>
    <t xml:space="preserve">AKG44449.1</t>
  </si>
  <si>
    <t xml:space="preserve">AGI89587.1</t>
  </si>
  <si>
    <t xml:space="preserve">AKG44450.1</t>
  </si>
  <si>
    <t xml:space="preserve">AGI89586.1</t>
  </si>
  <si>
    <t xml:space="preserve">AKG44451.1</t>
  </si>
  <si>
    <t xml:space="preserve">AGI89718.1</t>
  </si>
  <si>
    <t xml:space="preserve">AKG44453.1</t>
  </si>
  <si>
    <t xml:space="preserve">AGI89716.1</t>
  </si>
  <si>
    <t xml:space="preserve">AKG44455.1</t>
  </si>
  <si>
    <t xml:space="preserve">AGI87087.1</t>
  </si>
  <si>
    <t xml:space="preserve">AKG44456.1</t>
  </si>
  <si>
    <t xml:space="preserve">AGI91739.1</t>
  </si>
  <si>
    <t xml:space="preserve">AKG44457.1</t>
  </si>
  <si>
    <t xml:space="preserve">AGI91586.1</t>
  </si>
  <si>
    <t xml:space="preserve">AKG44458.1</t>
  </si>
  <si>
    <t xml:space="preserve">AGI91587.1</t>
  </si>
  <si>
    <t xml:space="preserve">AKG44461.1</t>
  </si>
  <si>
    <t xml:space="preserve">AGI91589.1</t>
  </si>
  <si>
    <t xml:space="preserve">AKG44462.1</t>
  </si>
  <si>
    <t xml:space="preserve">AGI89687.1</t>
  </si>
  <si>
    <t xml:space="preserve">AKG44465.1</t>
  </si>
  <si>
    <t xml:space="preserve">AGI89864.1</t>
  </si>
  <si>
    <t xml:space="preserve">AKG44466.1</t>
  </si>
  <si>
    <t xml:space="preserve">AGI89683.1</t>
  </si>
  <si>
    <t xml:space="preserve">AKG44467.1</t>
  </si>
  <si>
    <t xml:space="preserve">AGI89682.1</t>
  </si>
  <si>
    <t xml:space="preserve">AKG44468.1</t>
  </si>
  <si>
    <t xml:space="preserve">AGI86886.1</t>
  </si>
  <si>
    <t xml:space="preserve">AKG44469.1</t>
  </si>
  <si>
    <t xml:space="preserve">AGI89681.1</t>
  </si>
  <si>
    <t xml:space="preserve">AKG44470.1</t>
  </si>
  <si>
    <t xml:space="preserve">AGI89680.1</t>
  </si>
  <si>
    <t xml:space="preserve">AKG44471.1</t>
  </si>
  <si>
    <t xml:space="preserve">AGI91310.1</t>
  </si>
  <si>
    <t xml:space="preserve">AKG44472.1</t>
  </si>
  <si>
    <t xml:space="preserve">AGI89679.1</t>
  </si>
  <si>
    <t xml:space="preserve">AKG44473.1</t>
  </si>
  <si>
    <t xml:space="preserve">AGI89672.1</t>
  </si>
  <si>
    <t xml:space="preserve">AKG44474.1</t>
  </si>
  <si>
    <t xml:space="preserve">AGI89671.1</t>
  </si>
  <si>
    <t xml:space="preserve">AKG44475.1</t>
  </si>
  <si>
    <t xml:space="preserve">AGI89670.1</t>
  </si>
  <si>
    <t xml:space="preserve">AKG44476.1</t>
  </si>
  <si>
    <t xml:space="preserve">AGI89669.1</t>
  </si>
  <si>
    <t xml:space="preserve">AKG44477.1</t>
  </si>
  <si>
    <t xml:space="preserve">AGI89668.1</t>
  </si>
  <si>
    <t xml:space="preserve">AKG44478.1</t>
  </si>
  <si>
    <t xml:space="preserve">AGI89666.1</t>
  </si>
  <si>
    <t xml:space="preserve">AKG44479.1</t>
  </si>
  <si>
    <t xml:space="preserve">AGI89665.1</t>
  </si>
  <si>
    <t xml:space="preserve">AKG44481.1</t>
  </si>
  <si>
    <t xml:space="preserve">AGI89664.1</t>
  </si>
  <si>
    <t xml:space="preserve">AKG44482.1</t>
  </si>
  <si>
    <t xml:space="preserve">AGI89663.1</t>
  </si>
  <si>
    <t xml:space="preserve">AKG44483.1</t>
  </si>
  <si>
    <t xml:space="preserve">AGI89662.1</t>
  </si>
  <si>
    <t xml:space="preserve">AKG44484.1</t>
  </si>
  <si>
    <t xml:space="preserve">AGI91438.1</t>
  </si>
  <si>
    <t xml:space="preserve">AKG44485.1</t>
  </si>
  <si>
    <t xml:space="preserve">AGI92023.1</t>
  </si>
  <si>
    <t xml:space="preserve">AKG44486.1</t>
  </si>
  <si>
    <t xml:space="preserve">AGI92022.1</t>
  </si>
  <si>
    <t xml:space="preserve">AKG44487.1</t>
  </si>
  <si>
    <t xml:space="preserve">AGI89653.1</t>
  </si>
  <si>
    <t xml:space="preserve">AKG44488.1</t>
  </si>
  <si>
    <t xml:space="preserve">AGI89652.1</t>
  </si>
  <si>
    <t xml:space="preserve">AKG44489.1</t>
  </si>
  <si>
    <t xml:space="preserve">AGI89636.1</t>
  </si>
  <si>
    <t xml:space="preserve">AKG44490.1</t>
  </si>
  <si>
    <t xml:space="preserve">AGI89592.1</t>
  </si>
  <si>
    <t xml:space="preserve">AKG44491.1</t>
  </si>
  <si>
    <t xml:space="preserve">AGI89721.1</t>
  </si>
  <si>
    <t xml:space="preserve">AKG44492.1</t>
  </si>
  <si>
    <t xml:space="preserve">AGI89722.1</t>
  </si>
  <si>
    <t xml:space="preserve">AKG44493.1</t>
  </si>
  <si>
    <t xml:space="preserve">AGI89723.1</t>
  </si>
  <si>
    <t xml:space="preserve">AKG44494.1</t>
  </si>
  <si>
    <t xml:space="preserve">AGI88846.1</t>
  </si>
  <si>
    <t xml:space="preserve">AKG44495.1</t>
  </si>
  <si>
    <t xml:space="preserve">AGI90338.1</t>
  </si>
  <si>
    <t xml:space="preserve">AKG44498.1</t>
  </si>
  <si>
    <t xml:space="preserve">AGI89551.1</t>
  </si>
  <si>
    <t xml:space="preserve">AKG44499.1</t>
  </si>
  <si>
    <t xml:space="preserve">AGI89550.1</t>
  </si>
  <si>
    <t xml:space="preserve">AKG44500.1</t>
  </si>
  <si>
    <t xml:space="preserve">AGI87820.1</t>
  </si>
  <si>
    <t xml:space="preserve">AKG44503.1</t>
  </si>
  <si>
    <t xml:space="preserve">AGI91211.1</t>
  </si>
  <si>
    <t xml:space="preserve">AKG44505.1</t>
  </si>
  <si>
    <t xml:space="preserve">AGI89727.1</t>
  </si>
  <si>
    <t xml:space="preserve">AKG44507.1</t>
  </si>
  <si>
    <t xml:space="preserve">AGI88941.1</t>
  </si>
  <si>
    <t xml:space="preserve">AKG44508.1</t>
  </si>
  <si>
    <t xml:space="preserve">AGI88940.1</t>
  </si>
  <si>
    <t xml:space="preserve">AKG44509.1</t>
  </si>
  <si>
    <t xml:space="preserve">AGI88939.1</t>
  </si>
  <si>
    <t xml:space="preserve">AKG44510.1</t>
  </si>
  <si>
    <t xml:space="preserve">AGI88938.1</t>
  </si>
  <si>
    <t xml:space="preserve">AKG44511.1</t>
  </si>
  <si>
    <t xml:space="preserve">AGI88937.1</t>
  </si>
  <si>
    <t xml:space="preserve">AKG44512.1</t>
  </si>
  <si>
    <t xml:space="preserve">AGI88936.1</t>
  </si>
  <si>
    <t xml:space="preserve">AKG44513.1</t>
  </si>
  <si>
    <t xml:space="preserve">AGI88935.1</t>
  </si>
  <si>
    <t xml:space="preserve">AKG44514.1</t>
  </si>
  <si>
    <t xml:space="preserve">AGI88929.1</t>
  </si>
  <si>
    <t xml:space="preserve">AKG44515.1</t>
  </si>
  <si>
    <t xml:space="preserve">AGI88928.1</t>
  </si>
  <si>
    <t xml:space="preserve">AKG44516.1</t>
  </si>
  <si>
    <t xml:space="preserve">AGI88927.1</t>
  </si>
  <si>
    <t xml:space="preserve">AKG44517.1</t>
  </si>
  <si>
    <t xml:space="preserve">AGI88926.1</t>
  </si>
  <si>
    <t xml:space="preserve">AKG44519.1</t>
  </si>
  <si>
    <t xml:space="preserve">AGI89112.1</t>
  </si>
  <si>
    <t xml:space="preserve">AKG44521.1</t>
  </si>
  <si>
    <t xml:space="preserve">AGI86699.1</t>
  </si>
  <si>
    <t xml:space="preserve">AKG44522.1</t>
  </si>
  <si>
    <t xml:space="preserve">AGI86698.1</t>
  </si>
  <si>
    <t xml:space="preserve">AKG44525.1</t>
  </si>
  <si>
    <t xml:space="preserve">AGI88923.1</t>
  </si>
  <si>
    <t xml:space="preserve">AKG44526.1</t>
  </si>
  <si>
    <t xml:space="preserve">AGI88922.1</t>
  </si>
  <si>
    <t xml:space="preserve">AKG44527.1</t>
  </si>
  <si>
    <t xml:space="preserve">AGI88921.1</t>
  </si>
  <si>
    <t xml:space="preserve">AKG44532.1</t>
  </si>
  <si>
    <t xml:space="preserve">AGI89962.1</t>
  </si>
  <si>
    <t xml:space="preserve">AKG44536.1</t>
  </si>
  <si>
    <t xml:space="preserve">AGI89426.1</t>
  </si>
  <si>
    <t xml:space="preserve">AKG44539.1</t>
  </si>
  <si>
    <t xml:space="preserve">AGI89179.1</t>
  </si>
  <si>
    <t xml:space="preserve">AKG44540.1</t>
  </si>
  <si>
    <t xml:space="preserve">AGI88787.1</t>
  </si>
  <si>
    <t xml:space="preserve">AKG44541.1</t>
  </si>
  <si>
    <t xml:space="preserve">AGI88786.1</t>
  </si>
  <si>
    <t xml:space="preserve">AKG44542.1</t>
  </si>
  <si>
    <t xml:space="preserve">AGI88785.1</t>
  </si>
  <si>
    <t xml:space="preserve">AKG44543.1</t>
  </si>
  <si>
    <t xml:space="preserve">AGI88784.1</t>
  </si>
  <si>
    <t xml:space="preserve">AKG44544.1</t>
  </si>
  <si>
    <t xml:space="preserve">AGI88779.1</t>
  </si>
  <si>
    <t xml:space="preserve">AKG44545.1</t>
  </si>
  <si>
    <t xml:space="preserve">AGI88778.1</t>
  </si>
  <si>
    <t xml:space="preserve">AKG44547.1</t>
  </si>
  <si>
    <t xml:space="preserve">AGI88773.1</t>
  </si>
  <si>
    <t xml:space="preserve">AKG44548.1</t>
  </si>
  <si>
    <t xml:space="preserve">AGI88772.1</t>
  </si>
  <si>
    <t xml:space="preserve">AKG44549.1</t>
  </si>
  <si>
    <t xml:space="preserve">AGI88771.1</t>
  </si>
  <si>
    <t xml:space="preserve">AKG44550.1</t>
  </si>
  <si>
    <t xml:space="preserve">AGI90636.1</t>
  </si>
  <si>
    <t xml:space="preserve">AKG44551.1</t>
  </si>
  <si>
    <t xml:space="preserve">AGI88770.1</t>
  </si>
  <si>
    <t xml:space="preserve">AKG44552.1</t>
  </si>
  <si>
    <t xml:space="preserve">AGI88769.1</t>
  </si>
  <si>
    <t xml:space="preserve">AKG44553.1</t>
  </si>
  <si>
    <t xml:space="preserve">AGI88768.1</t>
  </si>
  <si>
    <t xml:space="preserve">AKG44554.1</t>
  </si>
  <si>
    <t xml:space="preserve">AGI88767.1</t>
  </si>
  <si>
    <t xml:space="preserve">AKG44555.1</t>
  </si>
  <si>
    <t xml:space="preserve">AGI88766.1</t>
  </si>
  <si>
    <t xml:space="preserve">AKG44557.1</t>
  </si>
  <si>
    <t xml:space="preserve">AGI88765.1</t>
  </si>
  <si>
    <t xml:space="preserve">AKG44558.1</t>
  </si>
  <si>
    <t xml:space="preserve">AGI88756.1</t>
  </si>
  <si>
    <t xml:space="preserve">AKG44559.1</t>
  </si>
  <si>
    <t xml:space="preserve">AGI88755.1</t>
  </si>
  <si>
    <t xml:space="preserve">AKG44560.1</t>
  </si>
  <si>
    <t xml:space="preserve">AGI88751.1</t>
  </si>
  <si>
    <t xml:space="preserve">AKG44561.1</t>
  </si>
  <si>
    <t xml:space="preserve">AGI88750.1</t>
  </si>
  <si>
    <t xml:space="preserve">AKG44564.1</t>
  </si>
  <si>
    <t xml:space="preserve">AGI88717.1</t>
  </si>
  <si>
    <t xml:space="preserve">AKG44573.1</t>
  </si>
  <si>
    <t xml:space="preserve">AGI88718.1</t>
  </si>
  <si>
    <t xml:space="preserve">AKG44575.1</t>
  </si>
  <si>
    <t xml:space="preserve">AGI87016.1</t>
  </si>
  <si>
    <t xml:space="preserve">AKG44576.1</t>
  </si>
  <si>
    <t xml:space="preserve">AGI88802.1</t>
  </si>
  <si>
    <t xml:space="preserve">AKG44578.1</t>
  </si>
  <si>
    <t xml:space="preserve">AGI88723.1</t>
  </si>
  <si>
    <t xml:space="preserve">AKG44579.1</t>
  </si>
  <si>
    <t xml:space="preserve">AGI88735.1</t>
  </si>
  <si>
    <t xml:space="preserve">AKG44582.1</t>
  </si>
  <si>
    <t xml:space="preserve">AGI87497.1</t>
  </si>
  <si>
    <t xml:space="preserve">AKG44584.1</t>
  </si>
  <si>
    <t xml:space="preserve">AGI88377.1</t>
  </si>
  <si>
    <t xml:space="preserve">AKG44586.1</t>
  </si>
  <si>
    <t xml:space="preserve">AGI88740.1</t>
  </si>
  <si>
    <t xml:space="preserve">AKG44587.1</t>
  </si>
  <si>
    <t xml:space="preserve">AGI88741.1</t>
  </si>
  <si>
    <t xml:space="preserve">AKG44588.1</t>
  </si>
  <si>
    <t xml:space="preserve">AGI88747.1</t>
  </si>
  <si>
    <t xml:space="preserve">AKG44589.1</t>
  </si>
  <si>
    <t xml:space="preserve">AGI88709.1</t>
  </si>
  <si>
    <t xml:space="preserve">AKG44590.1</t>
  </si>
  <si>
    <t xml:space="preserve">AGI88699.1</t>
  </si>
  <si>
    <t xml:space="preserve">AKG44591.1</t>
  </si>
  <si>
    <t xml:space="preserve">AGI88698.1</t>
  </si>
  <si>
    <t xml:space="preserve">AKG44592.1</t>
  </si>
  <si>
    <t xml:space="preserve">AGI88697.1</t>
  </si>
  <si>
    <t xml:space="preserve">AKG44593.1</t>
  </si>
  <si>
    <t xml:space="preserve">AGI88696.1</t>
  </si>
  <si>
    <t xml:space="preserve">AKG44594.1</t>
  </si>
  <si>
    <t xml:space="preserve">AGI88695.1</t>
  </si>
  <si>
    <t xml:space="preserve">AKG44595.1</t>
  </si>
  <si>
    <t xml:space="preserve">AGI88694.1</t>
  </si>
  <si>
    <t xml:space="preserve">AKG44596.1</t>
  </si>
  <si>
    <t xml:space="preserve">AGI88693.1</t>
  </si>
  <si>
    <t xml:space="preserve">AKG44597.1</t>
  </si>
  <si>
    <t xml:space="preserve">AGI88692.1</t>
  </si>
  <si>
    <t xml:space="preserve">AKG44598.1</t>
  </si>
  <si>
    <t xml:space="preserve">AGI87240.1</t>
  </si>
  <si>
    <t xml:space="preserve">AKG44599.1</t>
  </si>
  <si>
    <t xml:space="preserve">AGI91836.1</t>
  </si>
  <si>
    <t xml:space="preserve">AKG44600.1</t>
  </si>
  <si>
    <t xml:space="preserve">AGI91837.1</t>
  </si>
  <si>
    <t xml:space="preserve">AKG44601.1</t>
  </si>
  <si>
    <t xml:space="preserve">AGI87733.1</t>
  </si>
  <si>
    <t xml:space="preserve">AKG44602.1</t>
  </si>
  <si>
    <t xml:space="preserve">AGI88689.1</t>
  </si>
  <si>
    <t xml:space="preserve">AKG44603.1</t>
  </si>
  <si>
    <t xml:space="preserve">AGI88688.1</t>
  </si>
  <si>
    <t xml:space="preserve">AKG44604.1</t>
  </si>
  <si>
    <t xml:space="preserve">AGI88686.1</t>
  </si>
  <si>
    <t xml:space="preserve">AKG44605.1</t>
  </si>
  <si>
    <t xml:space="preserve">AGI88685.1</t>
  </si>
  <si>
    <t xml:space="preserve">AKG44606.1</t>
  </si>
  <si>
    <t xml:space="preserve">AGI88684.1</t>
  </si>
  <si>
    <t xml:space="preserve">AKG44608.1</t>
  </si>
  <si>
    <t xml:space="preserve">AGI88683.1</t>
  </si>
  <si>
    <t xml:space="preserve">AKG44609.1</t>
  </si>
  <si>
    <t xml:space="preserve">AGI88681.1</t>
  </si>
  <si>
    <t xml:space="preserve">AKG44610.1</t>
  </si>
  <si>
    <t xml:space="preserve">AGI88667.1</t>
  </si>
  <si>
    <t xml:space="preserve">AKG44611.1</t>
  </si>
  <si>
    <t xml:space="preserve">AGI88666.1</t>
  </si>
  <si>
    <t xml:space="preserve">AKG44613.1</t>
  </si>
  <si>
    <t xml:space="preserve">AGI88664.1</t>
  </si>
  <si>
    <t xml:space="preserve">AKG44614.1</t>
  </si>
  <si>
    <t xml:space="preserve">AGI88951.1</t>
  </si>
  <si>
    <t xml:space="preserve">AKG44622.1</t>
  </si>
  <si>
    <t xml:space="preserve">AGI89795.1</t>
  </si>
  <si>
    <t xml:space="preserve">AKG44625.1</t>
  </si>
  <si>
    <t xml:space="preserve">AGI88662.1</t>
  </si>
  <si>
    <t xml:space="preserve">AKG44626.1</t>
  </si>
  <si>
    <t xml:space="preserve">AGI88661.1</t>
  </si>
  <si>
    <t xml:space="preserve">AKG44627.1</t>
  </si>
  <si>
    <t xml:space="preserve">AGI88660.1</t>
  </si>
  <si>
    <t xml:space="preserve">AKG44628.1</t>
  </si>
  <si>
    <t xml:space="preserve">AGI88659.1</t>
  </si>
  <si>
    <t xml:space="preserve">AKG44629.1</t>
  </si>
  <si>
    <t xml:space="preserve">AGI88658.1</t>
  </si>
  <si>
    <t xml:space="preserve">AKG44630.1</t>
  </si>
  <si>
    <t xml:space="preserve">AGI88657.1</t>
  </si>
  <si>
    <t xml:space="preserve">AKG44631.1</t>
  </si>
  <si>
    <t xml:space="preserve">AGI88656.1</t>
  </si>
  <si>
    <t xml:space="preserve">AKG44633.1</t>
  </si>
  <si>
    <t xml:space="preserve">AGI88655.1</t>
  </si>
  <si>
    <t xml:space="preserve">AKG44638.1</t>
  </si>
  <si>
    <t xml:space="preserve">AGI92055.1</t>
  </si>
  <si>
    <t xml:space="preserve">AKG44639.1</t>
  </si>
  <si>
    <t xml:space="preserve">AGI92054.1</t>
  </si>
  <si>
    <t xml:space="preserve">AKG44641.1</t>
  </si>
  <si>
    <t xml:space="preserve">AGI86598.1</t>
  </si>
  <si>
    <t xml:space="preserve">AKG44644.1</t>
  </si>
  <si>
    <t xml:space="preserve">AGI87286.1</t>
  </si>
  <si>
    <t xml:space="preserve">AKG44652.1</t>
  </si>
  <si>
    <t xml:space="preserve">AGI90179.1</t>
  </si>
  <si>
    <t xml:space="preserve">AKG44664.1</t>
  </si>
  <si>
    <t xml:space="preserve">AGI88639.1</t>
  </si>
  <si>
    <t xml:space="preserve">AKG44665.1</t>
  </si>
  <si>
    <t xml:space="preserve">AGI88637.1</t>
  </si>
  <si>
    <t xml:space="preserve">AKG44666.1</t>
  </si>
  <si>
    <t xml:space="preserve">AGI88636.1</t>
  </si>
  <si>
    <t xml:space="preserve">AKG44669.1</t>
  </si>
  <si>
    <t xml:space="preserve">AGI88632.1</t>
  </si>
  <si>
    <t xml:space="preserve">AKG44670.1</t>
  </si>
  <si>
    <t xml:space="preserve">AGI88631.1</t>
  </si>
  <si>
    <t xml:space="preserve">AKG44671.1</t>
  </si>
  <si>
    <t xml:space="preserve">AGI88629.1</t>
  </si>
  <si>
    <t xml:space="preserve">AKG44672.1</t>
  </si>
  <si>
    <t xml:space="preserve">AGI88628.1</t>
  </si>
  <si>
    <t xml:space="preserve">AKG44673.1</t>
  </si>
  <si>
    <t xml:space="preserve">AGI88627.1</t>
  </si>
  <si>
    <t xml:space="preserve">AKG44674.1</t>
  </si>
  <si>
    <t xml:space="preserve">AGI88625.1</t>
  </si>
  <si>
    <t xml:space="preserve">AKG44675.1</t>
  </si>
  <si>
    <t xml:space="preserve">AGI88624.1</t>
  </si>
  <si>
    <t xml:space="preserve">AKG44677.1</t>
  </si>
  <si>
    <t xml:space="preserve">AGI88623.1</t>
  </si>
  <si>
    <t xml:space="preserve">AKG44678.1</t>
  </si>
  <si>
    <t xml:space="preserve">AGI88622.1</t>
  </si>
  <si>
    <t xml:space="preserve">AKG44679.1</t>
  </si>
  <si>
    <t xml:space="preserve">AGI88621.1</t>
  </si>
  <si>
    <t xml:space="preserve">AKG44680.1</t>
  </si>
  <si>
    <t xml:space="preserve">AGI88619.1</t>
  </si>
  <si>
    <t xml:space="preserve">AKG44681.1</t>
  </si>
  <si>
    <t xml:space="preserve">AGI88614.1</t>
  </si>
  <si>
    <t xml:space="preserve">AKG44682.1</t>
  </si>
  <si>
    <t xml:space="preserve">AGI88610.1</t>
  </si>
  <si>
    <t xml:space="preserve">AKG44683.1</t>
  </si>
  <si>
    <t xml:space="preserve">AGI88609.1</t>
  </si>
  <si>
    <t xml:space="preserve">AKG44689.1</t>
  </si>
  <si>
    <t xml:space="preserve">AGI88604.1</t>
  </si>
  <si>
    <t xml:space="preserve">AKG44690.1</t>
  </si>
  <si>
    <t xml:space="preserve">AGI88595.1</t>
  </si>
  <si>
    <t xml:space="preserve">AKG44691.1</t>
  </si>
  <si>
    <t xml:space="preserve">AGI88582.1</t>
  </si>
  <si>
    <t xml:space="preserve">AKG44692.1</t>
  </si>
  <si>
    <t xml:space="preserve">AGI88581.1</t>
  </si>
  <si>
    <t xml:space="preserve">AKG44693.1</t>
  </si>
  <si>
    <t xml:space="preserve">AGI88580.1</t>
  </si>
  <si>
    <t xml:space="preserve">AKG44694.1</t>
  </si>
  <si>
    <t xml:space="preserve">AGI88579.1</t>
  </si>
  <si>
    <t xml:space="preserve">AKG44695.1</t>
  </si>
  <si>
    <t xml:space="preserve">AGI88578.1</t>
  </si>
  <si>
    <t xml:space="preserve">AKG44698.1</t>
  </si>
  <si>
    <t xml:space="preserve">AGI86827.1</t>
  </si>
  <si>
    <t xml:space="preserve">AKG44699.1</t>
  </si>
  <si>
    <t xml:space="preserve">AGI87669.1</t>
  </si>
  <si>
    <t xml:space="preserve">AKG44701.1</t>
  </si>
  <si>
    <t xml:space="preserve">AGI90132.1</t>
  </si>
  <si>
    <t xml:space="preserve">AKG44702.1</t>
  </si>
  <si>
    <t xml:space="preserve">AGI90133.1</t>
  </si>
  <si>
    <t xml:space="preserve">AKG44703.1</t>
  </si>
  <si>
    <t xml:space="preserve">AGI90134.1</t>
  </si>
  <si>
    <t xml:space="preserve">AKG44704.1</t>
  </si>
  <si>
    <t xml:space="preserve">AGI90135.1</t>
  </si>
  <si>
    <t xml:space="preserve">AKG44707.1</t>
  </si>
  <si>
    <t xml:space="preserve">AGI90136.1</t>
  </si>
  <si>
    <t xml:space="preserve">AKG44708.1</t>
  </si>
  <si>
    <t xml:space="preserve">AGI90138.1</t>
  </si>
  <si>
    <t xml:space="preserve">AKG44709.1</t>
  </si>
  <si>
    <t xml:space="preserve">AGI90139.1</t>
  </si>
  <si>
    <t xml:space="preserve">AKG44710.1</t>
  </si>
  <si>
    <t xml:space="preserve">AGI90140.1</t>
  </si>
  <si>
    <t xml:space="preserve">AKG44711.1</t>
  </si>
  <si>
    <t xml:space="preserve">AGI90141.1</t>
  </si>
  <si>
    <t xml:space="preserve">AKG44712.1</t>
  </si>
  <si>
    <t xml:space="preserve">AGI90142.1</t>
  </si>
  <si>
    <t xml:space="preserve">AKG44714.1</t>
  </si>
  <si>
    <t xml:space="preserve">AGI87150.1</t>
  </si>
  <si>
    <t xml:space="preserve">AKG44715.1</t>
  </si>
  <si>
    <t xml:space="preserve">AGI90143.1</t>
  </si>
  <si>
    <t xml:space="preserve">AKG44716.1</t>
  </si>
  <si>
    <t xml:space="preserve">AGI90144.1</t>
  </si>
  <si>
    <t xml:space="preserve">AKG44718.1</t>
  </si>
  <si>
    <t xml:space="preserve">AGI90147.1</t>
  </si>
  <si>
    <t xml:space="preserve">AKG44719.1</t>
  </si>
  <si>
    <t xml:space="preserve">AGI90148.1</t>
  </si>
  <si>
    <t xml:space="preserve">AKG44720.1</t>
  </si>
  <si>
    <t xml:space="preserve">AGI90152.1</t>
  </si>
  <si>
    <t xml:space="preserve">AKG44721.1</t>
  </si>
  <si>
    <t xml:space="preserve">AGI90154.1</t>
  </si>
  <si>
    <t xml:space="preserve">AKG44722.1</t>
  </si>
  <si>
    <t xml:space="preserve">AGI90155.1</t>
  </si>
  <si>
    <t xml:space="preserve">AKG44724.1</t>
  </si>
  <si>
    <t xml:space="preserve">AGI90156.1</t>
  </si>
  <si>
    <t xml:space="preserve">AKG44726.1</t>
  </si>
  <si>
    <t xml:space="preserve">AGI90166.1</t>
  </si>
  <si>
    <t xml:space="preserve">AKG44727.1</t>
  </si>
  <si>
    <t xml:space="preserve">AGI90165.1</t>
  </si>
  <si>
    <t xml:space="preserve">AKG44728.1</t>
  </si>
  <si>
    <t xml:space="preserve">AGI90164.1</t>
  </si>
  <si>
    <t xml:space="preserve">AKG44730.1</t>
  </si>
  <si>
    <t xml:space="preserve">AGI90159.1</t>
  </si>
  <si>
    <t xml:space="preserve">AKG44731.1</t>
  </si>
  <si>
    <t xml:space="preserve">AGI90157.1</t>
  </si>
  <si>
    <t xml:space="preserve">AKG44733.1</t>
  </si>
  <si>
    <t xml:space="preserve">AGI87877.1</t>
  </si>
  <si>
    <t xml:space="preserve">AKG44734.1</t>
  </si>
  <si>
    <t xml:space="preserve">AGI90185.1</t>
  </si>
  <si>
    <t xml:space="preserve">AKG44736.1</t>
  </si>
  <si>
    <t xml:space="preserve">AGI91203.1</t>
  </si>
  <si>
    <t xml:space="preserve">AKG44738.1</t>
  </si>
  <si>
    <t xml:space="preserve">AGI88046.1</t>
  </si>
  <si>
    <t xml:space="preserve">AKG44739.1</t>
  </si>
  <si>
    <t xml:space="preserve">AGI89026.1</t>
  </si>
  <si>
    <t xml:space="preserve">AKG44740.1</t>
  </si>
  <si>
    <t xml:space="preserve">AGI91279.1</t>
  </si>
  <si>
    <t xml:space="preserve">AKG44741.1</t>
  </si>
  <si>
    <t xml:space="preserve">AGI89019.1</t>
  </si>
  <si>
    <t xml:space="preserve">AKG44750.1</t>
  </si>
  <si>
    <t xml:space="preserve">AGI89613.1</t>
  </si>
  <si>
    <t xml:space="preserve">AKG44753.1</t>
  </si>
  <si>
    <t xml:space="preserve">AGI89466.1</t>
  </si>
  <si>
    <t xml:space="preserve">AKG44756.1</t>
  </si>
  <si>
    <t xml:space="preserve">AGI90277.1</t>
  </si>
  <si>
    <t xml:space="preserve">AKG44762.1</t>
  </si>
  <si>
    <t xml:space="preserve">AGI89109.1</t>
  </si>
  <si>
    <t xml:space="preserve">AKG44763.1</t>
  </si>
  <si>
    <t xml:space="preserve">AGI90188.1</t>
  </si>
  <si>
    <t xml:space="preserve">AKG44765.1</t>
  </si>
  <si>
    <t xml:space="preserve">AGI90191.1</t>
  </si>
  <si>
    <t xml:space="preserve">AKG44766.1</t>
  </si>
  <si>
    <t xml:space="preserve">AGI90193.1</t>
  </si>
  <si>
    <t xml:space="preserve">AKG44767.1</t>
  </si>
  <si>
    <t xml:space="preserve">AGI90199.1</t>
  </si>
  <si>
    <t xml:space="preserve">AKG44768.1</t>
  </si>
  <si>
    <t xml:space="preserve">AGI90200.1</t>
  </si>
  <si>
    <t xml:space="preserve">AKG44769.1</t>
  </si>
  <si>
    <t xml:space="preserve">AGI89025.1</t>
  </si>
  <si>
    <t xml:space="preserve">AKG44770.1</t>
  </si>
  <si>
    <t xml:space="preserve">AGI90716.1</t>
  </si>
  <si>
    <t xml:space="preserve">AKG44772.1</t>
  </si>
  <si>
    <t xml:space="preserve">AGI90201.1</t>
  </si>
  <si>
    <t xml:space="preserve">AKG44773.1</t>
  </si>
  <si>
    <t xml:space="preserve">AGI90202.1</t>
  </si>
  <si>
    <t xml:space="preserve">AKG44775.1</t>
  </si>
  <si>
    <t xml:space="preserve">AGI90203.1</t>
  </si>
  <si>
    <t xml:space="preserve">AKG44776.1</t>
  </si>
  <si>
    <t xml:space="preserve">AGI90204.1</t>
  </si>
  <si>
    <t xml:space="preserve">AKG44777.1</t>
  </si>
  <si>
    <t xml:space="preserve">AGI90205.1</t>
  </si>
  <si>
    <t xml:space="preserve">AKG44779.1</t>
  </si>
  <si>
    <t xml:space="preserve">AGI90870.1</t>
  </si>
  <si>
    <t xml:space="preserve">AKG44781.1</t>
  </si>
  <si>
    <t xml:space="preserve">AGI90207.1</t>
  </si>
  <si>
    <t xml:space="preserve">AKG44782.1</t>
  </si>
  <si>
    <t xml:space="preserve">AGI90208.1</t>
  </si>
  <si>
    <t xml:space="preserve">AKG44789.1</t>
  </si>
  <si>
    <t xml:space="preserve">AGI90161.1</t>
  </si>
  <si>
    <t xml:space="preserve">AKG44791.1</t>
  </si>
  <si>
    <t xml:space="preserve">AGI90220.1</t>
  </si>
  <si>
    <t xml:space="preserve">AKG44792.1</t>
  </si>
  <si>
    <t xml:space="preserve">AGI90212.1</t>
  </si>
  <si>
    <t xml:space="preserve">AKG44794.1</t>
  </si>
  <si>
    <t xml:space="preserve">AGI90237.1</t>
  </si>
  <si>
    <t xml:space="preserve">AKG44795.1</t>
  </si>
  <si>
    <t xml:space="preserve">AGI90245.1</t>
  </si>
  <si>
    <t xml:space="preserve">AKG44796.1</t>
  </si>
  <si>
    <t xml:space="preserve">AGI90246.1</t>
  </si>
  <si>
    <t xml:space="preserve">AKG44797.1</t>
  </si>
  <si>
    <t xml:space="preserve">AGI90255.1</t>
  </si>
  <si>
    <t xml:space="preserve">AKG44798.1</t>
  </si>
  <si>
    <t xml:space="preserve">AGI90257.1</t>
  </si>
  <si>
    <t xml:space="preserve">AKG44800.1</t>
  </si>
  <si>
    <t xml:space="preserve">AGI91800.1</t>
  </si>
  <si>
    <t xml:space="preserve">AKG44802.1</t>
  </si>
  <si>
    <t xml:space="preserve">AGI87009.1</t>
  </si>
  <si>
    <t xml:space="preserve">AKG44804.1</t>
  </si>
  <si>
    <t xml:space="preserve">AGI88181.1</t>
  </si>
  <si>
    <t xml:space="preserve">AKG44805.1</t>
  </si>
  <si>
    <t xml:space="preserve">AGI90919.1</t>
  </si>
  <si>
    <t xml:space="preserve">AKG44810.1</t>
  </si>
  <si>
    <t xml:space="preserve">AGI91956.1</t>
  </si>
  <si>
    <t xml:space="preserve">AKG44813.1</t>
  </si>
  <si>
    <t xml:space="preserve">AGI86482.1</t>
  </si>
  <si>
    <t xml:space="preserve">AKG44814.1</t>
  </si>
  <si>
    <t xml:space="preserve">AGI86483.1</t>
  </si>
  <si>
    <t xml:space="preserve">AKG44817.1</t>
  </si>
  <si>
    <t xml:space="preserve">AGI90229.1</t>
  </si>
  <si>
    <t xml:space="preserve">AKG44819.1</t>
  </si>
  <si>
    <t xml:space="preserve">AGI87049.1</t>
  </si>
  <si>
    <t xml:space="preserve">AKG44820.1</t>
  </si>
  <si>
    <t xml:space="preserve">AGI88211.1</t>
  </si>
  <si>
    <t xml:space="preserve">AKG44822.1</t>
  </si>
  <si>
    <t xml:space="preserve">AGI88968.1</t>
  </si>
  <si>
    <t xml:space="preserve">AKG44830.1</t>
  </si>
  <si>
    <t xml:space="preserve">AGI90268.1</t>
  </si>
  <si>
    <t xml:space="preserve">AKG44831.1</t>
  </si>
  <si>
    <t xml:space="preserve">AGI90269.1</t>
  </si>
  <si>
    <t xml:space="preserve">AKG44832.1</t>
  </si>
  <si>
    <t xml:space="preserve">AGI90270.1</t>
  </si>
  <si>
    <t xml:space="preserve">AKG44833.1</t>
  </si>
  <si>
    <t xml:space="preserve">AGI90271.1</t>
  </si>
  <si>
    <t xml:space="preserve">AKG44834.1</t>
  </si>
  <si>
    <t xml:space="preserve">AGI90273.1</t>
  </si>
  <si>
    <t xml:space="preserve">AKG44835.1</t>
  </si>
  <si>
    <t xml:space="preserve">AGI90280.1</t>
  </si>
  <si>
    <t xml:space="preserve">AKG44838.1</t>
  </si>
  <si>
    <t xml:space="preserve">AGI87214.1</t>
  </si>
  <si>
    <t xml:space="preserve">AKG44839.1</t>
  </si>
  <si>
    <t xml:space="preserve">AGI87213.1</t>
  </si>
  <si>
    <t xml:space="preserve">AKG44840.1</t>
  </si>
  <si>
    <t xml:space="preserve">AGI87212.1</t>
  </si>
  <si>
    <t xml:space="preserve">AKG44841.1</t>
  </si>
  <si>
    <t xml:space="preserve">AGI87211.1</t>
  </si>
  <si>
    <t xml:space="preserve">AKG44842.1</t>
  </si>
  <si>
    <t xml:space="preserve">AGI90295.1</t>
  </si>
  <si>
    <t xml:space="preserve">AKG44843.1</t>
  </si>
  <si>
    <t xml:space="preserve">AGI90296.1</t>
  </si>
  <si>
    <t xml:space="preserve">AKG44844.1</t>
  </si>
  <si>
    <t xml:space="preserve">AGI90297.1</t>
  </si>
  <si>
    <t xml:space="preserve">AKG44845.1</t>
  </si>
  <si>
    <t xml:space="preserve">AGI90298.1</t>
  </si>
  <si>
    <t xml:space="preserve">AKG44847.1</t>
  </si>
  <si>
    <t xml:space="preserve">AGI86834.1</t>
  </si>
  <si>
    <t xml:space="preserve">AKG44848.1</t>
  </si>
  <si>
    <t xml:space="preserve">AGI90299.1</t>
  </si>
  <si>
    <t xml:space="preserve">AKG44849.1</t>
  </si>
  <si>
    <t xml:space="preserve">AGI90309.1</t>
  </si>
  <si>
    <t xml:space="preserve">AKG44850.1</t>
  </si>
  <si>
    <t xml:space="preserve">AGI90310.1</t>
  </si>
  <si>
    <t xml:space="preserve">AKG44851.1</t>
  </si>
  <si>
    <t xml:space="preserve">AGI90311.1</t>
  </si>
  <si>
    <t xml:space="preserve">AKG44852.1</t>
  </si>
  <si>
    <t xml:space="preserve">AGI90312.1</t>
  </si>
  <si>
    <t xml:space="preserve">AKG44853.1</t>
  </si>
  <si>
    <t xml:space="preserve">AGI90313.1</t>
  </si>
  <si>
    <t xml:space="preserve">AKG44854.1</t>
  </si>
  <si>
    <t xml:space="preserve">AGI90314.1</t>
  </si>
  <si>
    <t xml:space="preserve">AKG44856.1</t>
  </si>
  <si>
    <t xml:space="preserve">AGI88035.1</t>
  </si>
  <si>
    <t xml:space="preserve">AKG44858.1</t>
  </si>
  <si>
    <t xml:space="preserve">AGI91464.1</t>
  </si>
  <si>
    <t xml:space="preserve">AKG44859.1</t>
  </si>
  <si>
    <t xml:space="preserve">AGI91463.1</t>
  </si>
  <si>
    <t xml:space="preserve">AKG44860.1</t>
  </si>
  <si>
    <t xml:space="preserve">AGI91462.1</t>
  </si>
  <si>
    <t xml:space="preserve">AKG44861.1</t>
  </si>
  <si>
    <t xml:space="preserve">AGI91560.1</t>
  </si>
  <si>
    <t xml:space="preserve">AKG44862.1</t>
  </si>
  <si>
    <t xml:space="preserve">AGI86585.1</t>
  </si>
  <si>
    <t xml:space="preserve">AKG44870.1</t>
  </si>
  <si>
    <t xml:space="preserve">AGI88154.1</t>
  </si>
  <si>
    <t xml:space="preserve">AKG44874.1</t>
  </si>
  <si>
    <t xml:space="preserve">AGI90320.1</t>
  </si>
  <si>
    <t xml:space="preserve">AKG44875.1</t>
  </si>
  <si>
    <t xml:space="preserve">AGI90321.1</t>
  </si>
  <si>
    <t xml:space="preserve">AKG44876.1</t>
  </si>
  <si>
    <t xml:space="preserve">AGI90326.1</t>
  </si>
  <si>
    <t xml:space="preserve">AKG44878.1</t>
  </si>
  <si>
    <t xml:space="preserve">AGI90329.1</t>
  </si>
  <si>
    <t xml:space="preserve">AKG44879.1</t>
  </si>
  <si>
    <t xml:space="preserve">AGI90330.1</t>
  </si>
  <si>
    <t xml:space="preserve">AKG44880.1</t>
  </si>
  <si>
    <t xml:space="preserve">AGI90331.1</t>
  </si>
  <si>
    <t xml:space="preserve">AKG44881.1</t>
  </si>
  <si>
    <t xml:space="preserve">AGI90332.1</t>
  </si>
  <si>
    <t xml:space="preserve">AKG44882.1</t>
  </si>
  <si>
    <t xml:space="preserve">AGI90333.1</t>
  </si>
  <si>
    <t xml:space="preserve">AKG44883.1</t>
  </si>
  <si>
    <t xml:space="preserve">AGI90339.1</t>
  </si>
  <si>
    <t xml:space="preserve">AKG44884.1</t>
  </si>
  <si>
    <t xml:space="preserve">AGI90341.1</t>
  </si>
  <si>
    <t xml:space="preserve">AKG44885.1</t>
  </si>
  <si>
    <t xml:space="preserve">AGI90342.1</t>
  </si>
  <si>
    <t xml:space="preserve">AKG44886.1</t>
  </si>
  <si>
    <t xml:space="preserve">AGI90343.1</t>
  </si>
  <si>
    <t xml:space="preserve">AKG44887.1</t>
  </si>
  <si>
    <t xml:space="preserve">AGI90345.1</t>
  </si>
  <si>
    <t xml:space="preserve">AKG44892.1</t>
  </si>
  <si>
    <t xml:space="preserve">AGI91569.1</t>
  </si>
  <si>
    <t xml:space="preserve">AKG44898.1</t>
  </si>
  <si>
    <t xml:space="preserve">AGI86697.1</t>
  </si>
  <si>
    <t xml:space="preserve">AKG44900.1</t>
  </si>
  <si>
    <t xml:space="preserve">AGI90346.1</t>
  </si>
  <si>
    <t xml:space="preserve">AKG44901.1</t>
  </si>
  <si>
    <t xml:space="preserve">AGI90347.1</t>
  </si>
  <si>
    <t xml:space="preserve">AKG44902.1</t>
  </si>
  <si>
    <t xml:space="preserve">AGI90348.1</t>
  </si>
  <si>
    <t xml:space="preserve">AKG44903.1</t>
  </si>
  <si>
    <t xml:space="preserve">AGI90349.1</t>
  </si>
  <si>
    <t xml:space="preserve">AKG44904.1</t>
  </si>
  <si>
    <t xml:space="preserve">AGI90350.1</t>
  </si>
  <si>
    <t xml:space="preserve">AKG44905.1</t>
  </si>
  <si>
    <t xml:space="preserve">AGI88855.1</t>
  </si>
  <si>
    <t xml:space="preserve">AKG44907.1</t>
  </si>
  <si>
    <t xml:space="preserve">AGI90354.1</t>
  </si>
  <si>
    <t xml:space="preserve">AKG44908.1</t>
  </si>
  <si>
    <t xml:space="preserve">AGI90356.1</t>
  </si>
  <si>
    <t xml:space="preserve">AKG44909.1</t>
  </si>
  <si>
    <t xml:space="preserve">AGI90909.1</t>
  </si>
  <si>
    <t xml:space="preserve">AKG44910.1</t>
  </si>
  <si>
    <t xml:space="preserve">AGI90910.1</t>
  </si>
  <si>
    <t xml:space="preserve">AKG44911.1</t>
  </si>
  <si>
    <t xml:space="preserve">AGI90911.1</t>
  </si>
  <si>
    <t xml:space="preserve">AKG44914.1</t>
  </si>
  <si>
    <t xml:space="preserve">AGI90359.1</t>
  </si>
  <si>
    <t xml:space="preserve">AKG44915.1</t>
  </si>
  <si>
    <t xml:space="preserve">AGI90360.1</t>
  </si>
  <si>
    <t xml:space="preserve">AKG44916.1</t>
  </si>
  <si>
    <t xml:space="preserve">AGI90361.1</t>
  </si>
  <si>
    <t xml:space="preserve">AKG44918.1</t>
  </si>
  <si>
    <t xml:space="preserve">AGI90362.1</t>
  </si>
  <si>
    <t xml:space="preserve">AKG44919.1</t>
  </si>
  <si>
    <t xml:space="preserve">AGI90363.1</t>
  </si>
  <si>
    <t xml:space="preserve">AKG44920.1</t>
  </si>
  <si>
    <t xml:space="preserve">AGI90364.1</t>
  </si>
  <si>
    <t xml:space="preserve">AKG44923.1</t>
  </si>
  <si>
    <t xml:space="preserve">AGI90366.1</t>
  </si>
  <si>
    <t xml:space="preserve">AKG44924.1</t>
  </si>
  <si>
    <t xml:space="preserve">AGI86635.1</t>
  </si>
  <si>
    <t xml:space="preserve">AKG44925.1</t>
  </si>
  <si>
    <t xml:space="preserve">AGI86636.1</t>
  </si>
  <si>
    <t xml:space="preserve">AKG44926.1</t>
  </si>
  <si>
    <t xml:space="preserve">AGI86637.1</t>
  </si>
  <si>
    <t xml:space="preserve">AKG44928.1</t>
  </si>
  <si>
    <t xml:space="preserve">AGI92084.1</t>
  </si>
  <si>
    <t xml:space="preserve">AKG44929.1</t>
  </si>
  <si>
    <t xml:space="preserve">AGI90371.1</t>
  </si>
  <si>
    <t xml:space="preserve">AKG44930.1</t>
  </si>
  <si>
    <t xml:space="preserve">AGI90372.1</t>
  </si>
  <si>
    <t xml:space="preserve">AKG44931.1</t>
  </si>
  <si>
    <t xml:space="preserve">AGI90375.1</t>
  </si>
  <si>
    <t xml:space="preserve">AKG44932.1</t>
  </si>
  <si>
    <t xml:space="preserve">AGI90376.1</t>
  </si>
  <si>
    <t xml:space="preserve">AKG44933.1</t>
  </si>
  <si>
    <t xml:space="preserve">AGI90378.1</t>
  </si>
  <si>
    <t xml:space="preserve">AKG44934.1</t>
  </si>
  <si>
    <t xml:space="preserve">AGI90384.1</t>
  </si>
  <si>
    <t xml:space="preserve">AKG44935.1</t>
  </si>
  <si>
    <t xml:space="preserve">AGI90382.1</t>
  </si>
  <si>
    <t xml:space="preserve">AKG44936.1</t>
  </si>
  <si>
    <t xml:space="preserve">AGI90381.1</t>
  </si>
  <si>
    <t xml:space="preserve">AKG44937.1</t>
  </si>
  <si>
    <t xml:space="preserve">AGI90380.1</t>
  </si>
  <si>
    <t xml:space="preserve">AKG44938.1</t>
  </si>
  <si>
    <t xml:space="preserve">AGI90379.1</t>
  </si>
  <si>
    <t xml:space="preserve">AKG44954.1</t>
  </si>
  <si>
    <t xml:space="preserve">AGI86995.1</t>
  </si>
  <si>
    <t xml:space="preserve">AKG44957.1</t>
  </si>
  <si>
    <t xml:space="preserve">AGI90790.1</t>
  </si>
  <si>
    <t xml:space="preserve">AKG44958.1</t>
  </si>
  <si>
    <t xml:space="preserve">AGI92169.1</t>
  </si>
  <si>
    <t xml:space="preserve">AKG44959.1</t>
  </si>
  <si>
    <t xml:space="preserve">AGI86975.1</t>
  </si>
  <si>
    <t xml:space="preserve">AKG44960.1</t>
  </si>
  <si>
    <t xml:space="preserve">AGI87002.1</t>
  </si>
  <si>
    <t xml:space="preserve">AKG44965.1</t>
  </si>
  <si>
    <t xml:space="preserve">AGI89216.1</t>
  </si>
  <si>
    <t xml:space="preserve">AKG44971.1</t>
  </si>
  <si>
    <t xml:space="preserve">AGI89843.1</t>
  </si>
  <si>
    <t xml:space="preserve">AKG44972.1</t>
  </si>
  <si>
    <t xml:space="preserve">AGI86870.1</t>
  </si>
  <si>
    <t xml:space="preserve">AKG44979.1</t>
  </si>
  <si>
    <t xml:space="preserve">AGI86996.1</t>
  </si>
  <si>
    <t xml:space="preserve">AKG44980.1</t>
  </si>
  <si>
    <t xml:space="preserve">AGI89805.1</t>
  </si>
  <si>
    <t xml:space="preserve">AKG44981.1</t>
  </si>
  <si>
    <t xml:space="preserve">AGI89804.1</t>
  </si>
  <si>
    <t xml:space="preserve">AKG44982.1</t>
  </si>
  <si>
    <t xml:space="preserve">AGI87005.1</t>
  </si>
  <si>
    <t xml:space="preserve">AKG44983.1</t>
  </si>
  <si>
    <t xml:space="preserve">AGI86849.1</t>
  </si>
  <si>
    <t xml:space="preserve">AKG44984.1</t>
  </si>
  <si>
    <t xml:space="preserve">AGI86993.1</t>
  </si>
  <si>
    <t xml:space="preserve">AKG44990.1</t>
  </si>
  <si>
    <t xml:space="preserve">AGI89701.1</t>
  </si>
  <si>
    <t xml:space="preserve">AKG44999.1</t>
  </si>
  <si>
    <t xml:space="preserve">AGI90393.1</t>
  </si>
  <si>
    <t xml:space="preserve">AKG45000.1</t>
  </si>
  <si>
    <t xml:space="preserve">AGI90396.1</t>
  </si>
  <si>
    <t xml:space="preserve">AKG45001.1</t>
  </si>
  <si>
    <t xml:space="preserve">AGI90397.1</t>
  </si>
  <si>
    <t xml:space="preserve">AKG45005.1</t>
  </si>
  <si>
    <t xml:space="preserve">AGI90399.1</t>
  </si>
  <si>
    <t xml:space="preserve">AKG45006.1</t>
  </si>
  <si>
    <t xml:space="preserve">AGI90404.1</t>
  </si>
  <si>
    <t xml:space="preserve">AKG45007.1</t>
  </si>
  <si>
    <t xml:space="preserve">AGI91821.1</t>
  </si>
  <si>
    <t xml:space="preserve">AKG45008.1</t>
  </si>
  <si>
    <t xml:space="preserve">AGI90427.1</t>
  </si>
  <si>
    <t xml:space="preserve">AKG45009.1</t>
  </si>
  <si>
    <t xml:space="preserve">AGI90428.1</t>
  </si>
  <si>
    <t xml:space="preserve">AKG45010.1</t>
  </si>
  <si>
    <t xml:space="preserve">AGI90429.1</t>
  </si>
  <si>
    <t xml:space="preserve">AKG45012.1</t>
  </si>
  <si>
    <t xml:space="preserve">AGI90430.1</t>
  </si>
  <si>
    <t xml:space="preserve">AKG45013.1</t>
  </si>
  <si>
    <t xml:space="preserve">AGI90431.1</t>
  </si>
  <si>
    <t xml:space="preserve">AKG45014.1</t>
  </si>
  <si>
    <t xml:space="preserve">AGI90432.1</t>
  </si>
  <si>
    <t xml:space="preserve">AKG45015.1</t>
  </si>
  <si>
    <t xml:space="preserve">AGI90433.1</t>
  </si>
  <si>
    <t xml:space="preserve">AKG45017.1</t>
  </si>
  <si>
    <t xml:space="preserve">AGI90437.1</t>
  </si>
  <si>
    <t xml:space="preserve">AKG45018.1</t>
  </si>
  <si>
    <t xml:space="preserve">AGI90438.1</t>
  </si>
  <si>
    <t xml:space="preserve">AKG45019.1</t>
  </si>
  <si>
    <t xml:space="preserve">AGI90439.1</t>
  </si>
  <si>
    <t xml:space="preserve">AKG45021.1</t>
  </si>
  <si>
    <t xml:space="preserve">AGI89961.1</t>
  </si>
  <si>
    <t xml:space="preserve">AKG45022.1</t>
  </si>
  <si>
    <t xml:space="preserve">AGI90449.1</t>
  </si>
  <si>
    <t xml:space="preserve">AKG45023.1</t>
  </si>
  <si>
    <t xml:space="preserve">AGI90450.1</t>
  </si>
  <si>
    <t xml:space="preserve">AKG45024.1</t>
  </si>
  <si>
    <t xml:space="preserve">AGI90451.1</t>
  </si>
  <si>
    <t xml:space="preserve">AKG45026.1</t>
  </si>
  <si>
    <t xml:space="preserve">AGI90452.1</t>
  </si>
  <si>
    <t xml:space="preserve">AKG45027.1</t>
  </si>
  <si>
    <t xml:space="preserve">AGI87100.1</t>
  </si>
  <si>
    <t xml:space="preserve">AKG45028.1</t>
  </si>
  <si>
    <t xml:space="preserve">AGI91234.1</t>
  </si>
  <si>
    <t xml:space="preserve">AKG45029.1</t>
  </si>
  <si>
    <t xml:space="preserve">AGI90462.1</t>
  </si>
  <si>
    <t xml:space="preserve">AKG45030.1</t>
  </si>
  <si>
    <t xml:space="preserve">AGI90458.1</t>
  </si>
  <si>
    <t xml:space="preserve">AKG45031.1</t>
  </si>
  <si>
    <t xml:space="preserve">AGI90457.1</t>
  </si>
  <si>
    <t xml:space="preserve">AKG45032.1</t>
  </si>
  <si>
    <t xml:space="preserve">AGI90456.1</t>
  </si>
  <si>
    <t xml:space="preserve">AKG45036.1</t>
  </si>
  <si>
    <t xml:space="preserve">AGI90468.1</t>
  </si>
  <si>
    <t xml:space="preserve">AKG45037.1</t>
  </si>
  <si>
    <t xml:space="preserve">AGI90466.1</t>
  </si>
  <si>
    <t xml:space="preserve">AKG45038.1</t>
  </si>
  <si>
    <t xml:space="preserve">AGI90465.1</t>
  </si>
  <si>
    <t xml:space="preserve">AKG45039.1</t>
  </si>
  <si>
    <t xml:space="preserve">AGI90463.1</t>
  </si>
  <si>
    <t xml:space="preserve">AKG45040.1</t>
  </si>
  <si>
    <t xml:space="preserve">AGI90455.1</t>
  </si>
  <si>
    <t xml:space="preserve">AKG45041.1</t>
  </si>
  <si>
    <t xml:space="preserve">AGI90454.1</t>
  </si>
  <si>
    <t xml:space="preserve">AKG45042.1</t>
  </si>
  <si>
    <t xml:space="preserve">AGI90453.1</t>
  </si>
  <si>
    <t xml:space="preserve">AKG45043.1</t>
  </si>
  <si>
    <t xml:space="preserve">AGI90459.1</t>
  </si>
  <si>
    <t xml:space="preserve">AKG45044.1</t>
  </si>
  <si>
    <t xml:space="preserve">AGI90460.1</t>
  </si>
  <si>
    <t xml:space="preserve">AKG45045.1</t>
  </si>
  <si>
    <t xml:space="preserve">AGI90471.1</t>
  </si>
  <si>
    <t xml:space="preserve">AKG45047.1</t>
  </si>
  <si>
    <t xml:space="preserve">AGI90473.1</t>
  </si>
  <si>
    <t xml:space="preserve">AKG45048.1</t>
  </si>
  <si>
    <t xml:space="preserve">AGI90474.1</t>
  </si>
  <si>
    <t xml:space="preserve">AKG45049.1</t>
  </si>
  <si>
    <t xml:space="preserve">AGI90475.1</t>
  </si>
  <si>
    <t xml:space="preserve">AKG45050.1</t>
  </si>
  <si>
    <t xml:space="preserve">AGI90476.1</t>
  </si>
  <si>
    <t xml:space="preserve">AKG45051.1</t>
  </si>
  <si>
    <t xml:space="preserve">AGI90477.1</t>
  </si>
  <si>
    <t xml:space="preserve">AKG45052.1</t>
  </si>
  <si>
    <t xml:space="preserve">AGI90479.1</t>
  </si>
  <si>
    <t xml:space="preserve">AKG45053.1</t>
  </si>
  <si>
    <t xml:space="preserve">AGI90481.1</t>
  </si>
  <si>
    <t xml:space="preserve">AKG45054.1</t>
  </si>
  <si>
    <t xml:space="preserve">AGI90482.1</t>
  </si>
  <si>
    <t xml:space="preserve">AKG45055.1</t>
  </si>
  <si>
    <t xml:space="preserve">AGI89444.1</t>
  </si>
  <si>
    <t xml:space="preserve">AKG45056.1</t>
  </si>
  <si>
    <t xml:space="preserve">AGI87090.1</t>
  </si>
  <si>
    <t xml:space="preserve">AKG45057.1</t>
  </si>
  <si>
    <t xml:space="preserve">AGI87091.1</t>
  </si>
  <si>
    <t xml:space="preserve">AKG45066.1</t>
  </si>
  <si>
    <t xml:space="preserve">AGI88095.1</t>
  </si>
  <si>
    <t xml:space="preserve">AKG45067.1</t>
  </si>
  <si>
    <t xml:space="preserve">AGI88091.1</t>
  </si>
  <si>
    <t xml:space="preserve">AKG45068.1</t>
  </si>
  <si>
    <t xml:space="preserve">AGI88094.1</t>
  </si>
  <si>
    <t xml:space="preserve">AKG45070.1</t>
  </si>
  <si>
    <t xml:space="preserve">AGI88089.1</t>
  </si>
  <si>
    <t xml:space="preserve">AKG45071.1</t>
  </si>
  <si>
    <t xml:space="preserve">AGI88087.1</t>
  </si>
  <si>
    <t xml:space="preserve">AKG45072.1</t>
  </si>
  <si>
    <t xml:space="preserve">AGI88086.1</t>
  </si>
  <si>
    <t xml:space="preserve">AKG45073.1</t>
  </si>
  <si>
    <t xml:space="preserve">AGI88085.1</t>
  </si>
  <si>
    <t xml:space="preserve">AKG45074.1</t>
  </si>
  <si>
    <t xml:space="preserve">AGI88084.1</t>
  </si>
  <si>
    <t xml:space="preserve">AKG45075.1</t>
  </si>
  <si>
    <t xml:space="preserve">AGI88083.1</t>
  </si>
  <si>
    <t xml:space="preserve">AKG45076.1</t>
  </si>
  <si>
    <t xml:space="preserve">AGI88082.1</t>
  </si>
  <si>
    <t xml:space="preserve">AKG45077.1</t>
  </si>
  <si>
    <t xml:space="preserve">AGI88081.1</t>
  </si>
  <si>
    <t xml:space="preserve">AKG45078.1</t>
  </si>
  <si>
    <t xml:space="preserve">AGI88080.1</t>
  </si>
  <si>
    <t xml:space="preserve">AKG45079.1</t>
  </si>
  <si>
    <t xml:space="preserve">AGI88079.1</t>
  </si>
  <si>
    <t xml:space="preserve">AKG45086.1</t>
  </si>
  <si>
    <t xml:space="preserve">AGI88070.1</t>
  </si>
  <si>
    <t xml:space="preserve">AKG45087.1</t>
  </si>
  <si>
    <t xml:space="preserve">AGI88071.1</t>
  </si>
  <si>
    <t xml:space="preserve">AKG45089.1</t>
  </si>
  <si>
    <t xml:space="preserve">AGI88072.1</t>
  </si>
  <si>
    <t xml:space="preserve">AKG45090.1</t>
  </si>
  <si>
    <t xml:space="preserve">AGI88073.1</t>
  </si>
  <si>
    <t xml:space="preserve">AKG45096.1</t>
  </si>
  <si>
    <t xml:space="preserve">AGI88060.1</t>
  </si>
  <si>
    <t xml:space="preserve">AKG45097.1</t>
  </si>
  <si>
    <t xml:space="preserve">AGI88059.1</t>
  </si>
  <si>
    <t xml:space="preserve">AKG45098.1</t>
  </si>
  <si>
    <t xml:space="preserve">AGI88058.1</t>
  </si>
  <si>
    <t xml:space="preserve">AKG45099.1</t>
  </si>
  <si>
    <t xml:space="preserve">AGI87720.1</t>
  </si>
  <si>
    <t xml:space="preserve">AKG45102.1</t>
  </si>
  <si>
    <t xml:space="preserve">AGI87900.1</t>
  </si>
  <si>
    <t xml:space="preserve">AKG45103.1</t>
  </si>
  <si>
    <t xml:space="preserve">AGI87901.1</t>
  </si>
  <si>
    <t xml:space="preserve">AKG45104.1</t>
  </si>
  <si>
    <t xml:space="preserve">AGI88055.1</t>
  </si>
  <si>
    <t xml:space="preserve">AKG45105.1</t>
  </si>
  <si>
    <t xml:space="preserve">AGI88054.1</t>
  </si>
  <si>
    <t xml:space="preserve">AKG45107.1</t>
  </si>
  <si>
    <t xml:space="preserve">AGI88053.1</t>
  </si>
  <si>
    <t xml:space="preserve">AKG45108.1</t>
  </si>
  <si>
    <t xml:space="preserve">AGI88049.1</t>
  </si>
  <si>
    <t xml:space="preserve">AKG45109.1</t>
  </si>
  <si>
    <t xml:space="preserve">AGI88048.1</t>
  </si>
  <si>
    <t xml:space="preserve">AKG45110.1</t>
  </si>
  <si>
    <t xml:space="preserve">AGI88045.1</t>
  </si>
  <si>
    <t xml:space="preserve">AKG45111.1</t>
  </si>
  <si>
    <t xml:space="preserve">AGI88044.1</t>
  </si>
  <si>
    <t xml:space="preserve">AKG45112.1</t>
  </si>
  <si>
    <t xml:space="preserve">AGI88043.1</t>
  </si>
  <si>
    <t xml:space="preserve">AKG45113.1</t>
  </si>
  <si>
    <t xml:space="preserve">AGI88042.1</t>
  </si>
  <si>
    <t xml:space="preserve">AKG45114.1</t>
  </si>
  <si>
    <t xml:space="preserve">AGI88041.1</t>
  </si>
  <si>
    <t xml:space="preserve">AKG45115.1</t>
  </si>
  <si>
    <t xml:space="preserve">AGI88040.1</t>
  </si>
  <si>
    <t xml:space="preserve">AKG45116.1</t>
  </si>
  <si>
    <t xml:space="preserve">AGI88039.1</t>
  </si>
  <si>
    <t xml:space="preserve">AKG45117.1</t>
  </si>
  <si>
    <t xml:space="preserve">AGI88038.1</t>
  </si>
  <si>
    <t xml:space="preserve">AKG45118.1</t>
  </si>
  <si>
    <t xml:space="preserve">AGI88037.1</t>
  </si>
  <si>
    <t xml:space="preserve">AKG45119.1</t>
  </si>
  <si>
    <t xml:space="preserve">AGI88034.1</t>
  </si>
  <si>
    <t xml:space="preserve">AKG45120.1</t>
  </si>
  <si>
    <t xml:space="preserve">AGI88033.1</t>
  </si>
  <si>
    <t xml:space="preserve">AKG45121.1</t>
  </si>
  <si>
    <t xml:space="preserve">AGI88022.1</t>
  </si>
  <si>
    <t xml:space="preserve">AKG45122.1</t>
  </si>
  <si>
    <t xml:space="preserve">AGI88023.1</t>
  </si>
  <si>
    <t xml:space="preserve">AKG45123.1</t>
  </si>
  <si>
    <t xml:space="preserve">AGI91188.1</t>
  </si>
  <si>
    <t xml:space="preserve">AKG45124.1</t>
  </si>
  <si>
    <t xml:space="preserve">AGI88024.1</t>
  </si>
  <si>
    <t xml:space="preserve">AKG45125.1</t>
  </si>
  <si>
    <t xml:space="preserve">AGI88028.1</t>
  </si>
  <si>
    <t xml:space="preserve">AKG45127.1</t>
  </si>
  <si>
    <t xml:space="preserve">AGI88030.1</t>
  </si>
  <si>
    <t xml:space="preserve">AKG45129.1</t>
  </si>
  <si>
    <t xml:space="preserve">AGI88021.1</t>
  </si>
  <si>
    <t xml:space="preserve">AKG45130.1</t>
  </si>
  <si>
    <t xml:space="preserve">AGI88020.1</t>
  </si>
  <si>
    <t xml:space="preserve">AKG45131.1</t>
  </si>
  <si>
    <t xml:space="preserve">AGI88019.1</t>
  </si>
  <si>
    <t xml:space="preserve">AKG45133.1</t>
  </si>
  <si>
    <t xml:space="preserve">AGI88017.1</t>
  </si>
  <si>
    <t xml:space="preserve">AKG45134.1</t>
  </si>
  <si>
    <t xml:space="preserve">AGI88016.1</t>
  </si>
  <si>
    <t xml:space="preserve">AKG45135.1</t>
  </si>
  <si>
    <t xml:space="preserve">AGI88015.1</t>
  </si>
  <si>
    <t xml:space="preserve">AKG45136.1</t>
  </si>
  <si>
    <t xml:space="preserve">AGI88014.1</t>
  </si>
  <si>
    <t xml:space="preserve">AKG45137.1</t>
  </si>
  <si>
    <t xml:space="preserve">AGI88013.1</t>
  </si>
  <si>
    <t xml:space="preserve">AKG45138.1</t>
  </si>
  <si>
    <t xml:space="preserve">AGI88011.1</t>
  </si>
  <si>
    <t xml:space="preserve">AKG45140.1</t>
  </si>
  <si>
    <t xml:space="preserve">AGI88009.1</t>
  </si>
  <si>
    <t xml:space="preserve">AKG45141.1</t>
  </si>
  <si>
    <t xml:space="preserve">AGI89441.1</t>
  </si>
  <si>
    <t xml:space="preserve">AKG45142.1</t>
  </si>
  <si>
    <t xml:space="preserve">AGI89440.1</t>
  </si>
  <si>
    <t xml:space="preserve">AKG45143.1</t>
  </si>
  <si>
    <t xml:space="preserve">AGI89439.1</t>
  </si>
  <si>
    <t xml:space="preserve">AKG45144.1</t>
  </si>
  <si>
    <t xml:space="preserve">AGI87276.1</t>
  </si>
  <si>
    <t xml:space="preserve">AKG45145.1</t>
  </si>
  <si>
    <t xml:space="preserve">AGI88008.1</t>
  </si>
  <si>
    <t xml:space="preserve">AKG45146.1</t>
  </si>
  <si>
    <t xml:space="preserve">AGI88007.1</t>
  </si>
  <si>
    <t xml:space="preserve">AKG45148.1</t>
  </si>
  <si>
    <t xml:space="preserve">AGI88006.1</t>
  </si>
  <si>
    <t xml:space="preserve">AKG45149.1</t>
  </si>
  <si>
    <t xml:space="preserve">AGI88005.1</t>
  </si>
  <si>
    <t xml:space="preserve">AKG45151.1</t>
  </si>
  <si>
    <t xml:space="preserve">AGI88003.1</t>
  </si>
  <si>
    <t xml:space="preserve">AKG45152.1</t>
  </si>
  <si>
    <t xml:space="preserve">AGI88002.1</t>
  </si>
  <si>
    <t xml:space="preserve">AKG45153.1</t>
  </si>
  <si>
    <t xml:space="preserve">AGI88001.1</t>
  </si>
  <si>
    <t xml:space="preserve">AKG45154.1</t>
  </si>
  <si>
    <t xml:space="preserve">AGI88000.1</t>
  </si>
  <si>
    <t xml:space="preserve">AKG45155.1</t>
  </si>
  <si>
    <t xml:space="preserve">AGI87999.1</t>
  </si>
  <si>
    <t xml:space="preserve">AKG45156.1</t>
  </si>
  <si>
    <t xml:space="preserve">AGI87998.1</t>
  </si>
  <si>
    <t xml:space="preserve">AKG45157.1</t>
  </si>
  <si>
    <t xml:space="preserve">AGI87996.1</t>
  </si>
  <si>
    <t xml:space="preserve">AKG45158.1</t>
  </si>
  <si>
    <t xml:space="preserve">AGI87995.1</t>
  </si>
  <si>
    <t xml:space="preserve">AKG45159.1</t>
  </si>
  <si>
    <t xml:space="preserve">AGI87994.1</t>
  </si>
  <si>
    <t xml:space="preserve">AKG45160.1</t>
  </si>
  <si>
    <t xml:space="preserve">AGI87993.1</t>
  </si>
  <si>
    <t xml:space="preserve">AKG45161.1</t>
  </si>
  <si>
    <t xml:space="preserve">AGI87992.1</t>
  </si>
  <si>
    <t xml:space="preserve">AKG45162.1</t>
  </si>
  <si>
    <t xml:space="preserve">AGI87991.1</t>
  </si>
  <si>
    <t xml:space="preserve">AKG45163.1</t>
  </si>
  <si>
    <t xml:space="preserve">AGI87990.1</t>
  </si>
  <si>
    <t xml:space="preserve">AKG45164.1</t>
  </si>
  <si>
    <t xml:space="preserve">AGI87989.1</t>
  </si>
  <si>
    <t xml:space="preserve">AKG45165.1</t>
  </si>
  <si>
    <t xml:space="preserve">AGI87988.1</t>
  </si>
  <si>
    <t xml:space="preserve">AKG45166.1</t>
  </si>
  <si>
    <t xml:space="preserve">AGI87987.1</t>
  </si>
  <si>
    <t xml:space="preserve">AKG45167.1</t>
  </si>
  <si>
    <t xml:space="preserve">AGI87986.1</t>
  </si>
  <si>
    <t xml:space="preserve">AKG45168.1</t>
  </si>
  <si>
    <t xml:space="preserve">AGI87985.1</t>
  </si>
  <si>
    <t xml:space="preserve">AKG45169.1</t>
  </si>
  <si>
    <t xml:space="preserve">AGI87984.1</t>
  </si>
  <si>
    <t xml:space="preserve">AKG45170.1</t>
  </si>
  <si>
    <t xml:space="preserve">AGI87983.1</t>
  </si>
  <si>
    <t xml:space="preserve">AKG45174.1</t>
  </si>
  <si>
    <t xml:space="preserve">AGI90545.1</t>
  </si>
  <si>
    <t xml:space="preserve">AKG45175.1</t>
  </si>
  <si>
    <t xml:space="preserve">AGI90544.1</t>
  </si>
  <si>
    <t xml:space="preserve">AKG45176.1</t>
  </si>
  <si>
    <t xml:space="preserve">AGI90543.1</t>
  </si>
  <si>
    <t xml:space="preserve">AKG45177.1</t>
  </si>
  <si>
    <t xml:space="preserve">AGI90542.1</t>
  </si>
  <si>
    <t xml:space="preserve">AKG45178.1</t>
  </si>
  <si>
    <t xml:space="preserve">AGI90541.1</t>
  </si>
  <si>
    <t xml:space="preserve">AKG45180.1</t>
  </si>
  <si>
    <t xml:space="preserve">AGI90519.1</t>
  </si>
  <si>
    <t xml:space="preserve">AKG45182.1</t>
  </si>
  <si>
    <t xml:space="preserve">AGI88705.1</t>
  </si>
  <si>
    <t xml:space="preserve">AKG45184.1</t>
  </si>
  <si>
    <t xml:space="preserve">AGI88707.1</t>
  </si>
  <si>
    <t xml:space="preserve">AKG45186.1</t>
  </si>
  <si>
    <t xml:space="preserve">AGI90518.1</t>
  </si>
  <si>
    <t xml:space="preserve">AKG45187.1</t>
  </si>
  <si>
    <t xml:space="preserve">AGI90517.1</t>
  </si>
  <si>
    <t xml:space="preserve">AKG45188.1</t>
  </si>
  <si>
    <t xml:space="preserve">AGI90516.1</t>
  </si>
  <si>
    <t xml:space="preserve">AKG45189.1</t>
  </si>
  <si>
    <t xml:space="preserve">AGI90514.1</t>
  </si>
  <si>
    <t xml:space="preserve">AKG45190.1</t>
  </si>
  <si>
    <t xml:space="preserve">AGI90513.1</t>
  </si>
  <si>
    <t xml:space="preserve">AKG45193.1</t>
  </si>
  <si>
    <t xml:space="preserve">AGI88612.1</t>
  </si>
  <si>
    <t xml:space="preserve">AKG45197.1</t>
  </si>
  <si>
    <t xml:space="preserve">AGI87975.1</t>
  </si>
  <si>
    <t xml:space="preserve">AKG45198.1</t>
  </si>
  <si>
    <t xml:space="preserve">AGI87976.1</t>
  </si>
  <si>
    <t xml:space="preserve">AKG45200.1</t>
  </si>
  <si>
    <t xml:space="preserve">AGI87977.1</t>
  </si>
  <si>
    <t xml:space="preserve">AKG45202.1</t>
  </si>
  <si>
    <t xml:space="preserve">AGI90710.1</t>
  </si>
  <si>
    <t xml:space="preserve">AKG45208.1</t>
  </si>
  <si>
    <t xml:space="preserve">AGI87980.1</t>
  </si>
  <si>
    <t xml:space="preserve">AKG45209.1</t>
  </si>
  <si>
    <t xml:space="preserve">AGI87981.1</t>
  </si>
  <si>
    <t xml:space="preserve">AKG45210.1</t>
  </si>
  <si>
    <t xml:space="preserve">AGI87982.1</t>
  </si>
  <si>
    <t xml:space="preserve">AKG45211.1</t>
  </si>
  <si>
    <t xml:space="preserve">AGI90547.1</t>
  </si>
  <si>
    <t xml:space="preserve">AKG45213.1</t>
  </si>
  <si>
    <t xml:space="preserve">AGI90553.1</t>
  </si>
  <si>
    <t xml:space="preserve">AKG45214.1</t>
  </si>
  <si>
    <t xml:space="preserve">AGI88575.1</t>
  </si>
  <si>
    <t xml:space="preserve">AKG45218.1</t>
  </si>
  <si>
    <t xml:space="preserve">AGI90233.1</t>
  </si>
  <si>
    <t xml:space="preserve">AKG45222.1</t>
  </si>
  <si>
    <t xml:space="preserve">AGI90559.1</t>
  </si>
  <si>
    <t xml:space="preserve">AKG45223.1</t>
  </si>
  <si>
    <t xml:space="preserve">AGI89123.1</t>
  </si>
  <si>
    <t xml:space="preserve">AKG45233.1</t>
  </si>
  <si>
    <t xml:space="preserve">AGI86867.1</t>
  </si>
  <si>
    <t xml:space="preserve">AKG45235.1</t>
  </si>
  <si>
    <t xml:space="preserve">AGI87315.1</t>
  </si>
  <si>
    <t xml:space="preserve">AKG45237.1</t>
  </si>
  <si>
    <t xml:space="preserve">AGI89569.1</t>
  </si>
  <si>
    <t xml:space="preserve">AKG45238.1</t>
  </si>
  <si>
    <t xml:space="preserve">AGI87683.1</t>
  </si>
  <si>
    <t xml:space="preserve">AKG45239.1</t>
  </si>
  <si>
    <t xml:space="preserve">AGI87682.1</t>
  </si>
  <si>
    <t xml:space="preserve">AKG45240.1</t>
  </si>
  <si>
    <t xml:space="preserve">AGI90470.1</t>
  </si>
  <si>
    <t xml:space="preserve">AKG45241.1</t>
  </si>
  <si>
    <t xml:space="preserve">AGI89740.1</t>
  </si>
  <si>
    <t xml:space="preserve">AKG45243.1</t>
  </si>
  <si>
    <t xml:space="preserve">AGI91562.1</t>
  </si>
  <si>
    <t xml:space="preserve">AKG45249.1</t>
  </si>
  <si>
    <t xml:space="preserve">AGI88230.1</t>
  </si>
  <si>
    <t xml:space="preserve">AKG45251.1</t>
  </si>
  <si>
    <t xml:space="preserve">AGI88227.1</t>
  </si>
  <si>
    <t xml:space="preserve">AKG45252.1</t>
  </si>
  <si>
    <t xml:space="preserve">AGI88226.1</t>
  </si>
  <si>
    <t xml:space="preserve">AKG45253.1</t>
  </si>
  <si>
    <t xml:space="preserve">AGI88225.1</t>
  </si>
  <si>
    <t xml:space="preserve">AKG45254.1</t>
  </si>
  <si>
    <t xml:space="preserve">AGI88224.1</t>
  </si>
  <si>
    <t xml:space="preserve">AKG45255.1</t>
  </si>
  <si>
    <t xml:space="preserve">AGI88223.1</t>
  </si>
  <si>
    <t xml:space="preserve">AKG45256.1</t>
  </si>
  <si>
    <t xml:space="preserve">AGI88222.1</t>
  </si>
  <si>
    <t xml:space="preserve">AKG45257.1</t>
  </si>
  <si>
    <t xml:space="preserve">AGI88218.1</t>
  </si>
  <si>
    <t xml:space="preserve">AKG45258.1</t>
  </si>
  <si>
    <t xml:space="preserve">AGI88217.1</t>
  </si>
  <si>
    <t xml:space="preserve">AKG45261.1</t>
  </si>
  <si>
    <t xml:space="preserve">AGI88216.1</t>
  </si>
  <si>
    <t xml:space="preserve">AKG45262.1</t>
  </si>
  <si>
    <t xml:space="preserve">AGI88215.1</t>
  </si>
  <si>
    <t xml:space="preserve">AKG45263.1</t>
  </si>
  <si>
    <t xml:space="preserve">AGI89215.1</t>
  </si>
  <si>
    <t xml:space="preserve">AKG45264.1</t>
  </si>
  <si>
    <t xml:space="preserve">AGI89217.1</t>
  </si>
  <si>
    <t xml:space="preserve">AKG45268.1</t>
  </si>
  <si>
    <t xml:space="preserve">AGI88214.1</t>
  </si>
  <si>
    <t xml:space="preserve">AKG45270.1</t>
  </si>
  <si>
    <t xml:space="preserve">AGI88197.1</t>
  </si>
  <si>
    <t xml:space="preserve">AKG45271.1</t>
  </si>
  <si>
    <t xml:space="preserve">AGI88193.1</t>
  </si>
  <si>
    <t xml:space="preserve">AKG45272.1</t>
  </si>
  <si>
    <t xml:space="preserve">AGI88183.1</t>
  </si>
  <si>
    <t xml:space="preserve">AKG45273.1</t>
  </si>
  <si>
    <t xml:space="preserve">AGI88184.1</t>
  </si>
  <si>
    <t xml:space="preserve">AKG45274.1</t>
  </si>
  <si>
    <t xml:space="preserve">AGI88179.1</t>
  </si>
  <si>
    <t xml:space="preserve">AKG45275.1</t>
  </si>
  <si>
    <t xml:space="preserve">AGI88178.1</t>
  </si>
  <si>
    <t xml:space="preserve">AKG45277.1</t>
  </si>
  <si>
    <t xml:space="preserve">AGI88176.1</t>
  </si>
  <si>
    <t xml:space="preserve">AKG45279.1</t>
  </si>
  <si>
    <t xml:space="preserve">AGI88175.1</t>
  </si>
  <si>
    <t xml:space="preserve">AKG45280.1</t>
  </si>
  <si>
    <t xml:space="preserve">AGI88174.1</t>
  </si>
  <si>
    <t xml:space="preserve">AKG45281.1</t>
  </si>
  <si>
    <t xml:space="preserve">AGI88173.1</t>
  </si>
  <si>
    <t xml:space="preserve">AKG45282.1</t>
  </si>
  <si>
    <t xml:space="preserve">AGI88172.1</t>
  </si>
  <si>
    <t xml:space="preserve">AKG45283.1</t>
  </si>
  <si>
    <t xml:space="preserve">AGI86804.1</t>
  </si>
  <si>
    <t xml:space="preserve">AKG45284.1</t>
  </si>
  <si>
    <t xml:space="preserve">AGI88169.1</t>
  </si>
  <si>
    <t xml:space="preserve">AKG45285.1</t>
  </si>
  <si>
    <t xml:space="preserve">AGI88167.1</t>
  </si>
  <si>
    <t xml:space="preserve">AKG45286.1</t>
  </si>
  <si>
    <t xml:space="preserve">AGI88166.1</t>
  </si>
  <si>
    <t xml:space="preserve">AKG45289.1</t>
  </si>
  <si>
    <t xml:space="preserve">AGI88165.1</t>
  </si>
  <si>
    <t xml:space="preserve">AKG45290.1</t>
  </si>
  <si>
    <t xml:space="preserve">AGI88161.1</t>
  </si>
  <si>
    <t xml:space="preserve">AKG45296.1</t>
  </si>
  <si>
    <t xml:space="preserve">AGI88159.1</t>
  </si>
  <si>
    <t xml:space="preserve">AKG45298.1</t>
  </si>
  <si>
    <t xml:space="preserve">AGI88130.1</t>
  </si>
  <si>
    <t xml:space="preserve">AKG45299.1</t>
  </si>
  <si>
    <t xml:space="preserve">AGI88131.1</t>
  </si>
  <si>
    <t xml:space="preserve">AKG45300.1</t>
  </si>
  <si>
    <t xml:space="preserve">AGI88132.1</t>
  </si>
  <si>
    <t xml:space="preserve">AKG45301.1</t>
  </si>
  <si>
    <t xml:space="preserve">AGI88157.1</t>
  </si>
  <si>
    <t xml:space="preserve">AKG45302.1</t>
  </si>
  <si>
    <t xml:space="preserve">AGI88156.1</t>
  </si>
  <si>
    <t xml:space="preserve">AKG45303.1</t>
  </si>
  <si>
    <t xml:space="preserve">AGI88155.1</t>
  </si>
  <si>
    <t xml:space="preserve">AKG45304.1</t>
  </si>
  <si>
    <t xml:space="preserve">AGI88153.1</t>
  </si>
  <si>
    <t xml:space="preserve">AKG45305.1</t>
  </si>
  <si>
    <t xml:space="preserve">AGI88148.1</t>
  </si>
  <si>
    <t xml:space="preserve">AKG45306.1</t>
  </si>
  <si>
    <t xml:space="preserve">AGI88147.1</t>
  </si>
  <si>
    <t xml:space="preserve">AKG45309.1</t>
  </si>
  <si>
    <t xml:space="preserve">AGI86818.1</t>
  </si>
  <si>
    <t xml:space="preserve">AKG45310.1</t>
  </si>
  <si>
    <t xml:space="preserve">AGI90876.1</t>
  </si>
  <si>
    <t xml:space="preserve">AKG45312.1</t>
  </si>
  <si>
    <t xml:space="preserve">AGI88120.1</t>
  </si>
  <si>
    <t xml:space="preserve">AKG45313.1</t>
  </si>
  <si>
    <t xml:space="preserve">AGI88119.1</t>
  </si>
  <si>
    <t xml:space="preserve">AKG45314.1</t>
  </si>
  <si>
    <t xml:space="preserve">AGI88118.1</t>
  </si>
  <si>
    <t xml:space="preserve">AKG45315.1</t>
  </si>
  <si>
    <t xml:space="preserve">AGI88117.1</t>
  </si>
  <si>
    <t xml:space="preserve">AKG45316.1</t>
  </si>
  <si>
    <t xml:space="preserve">AGI88116.1</t>
  </si>
  <si>
    <t xml:space="preserve">AKG45320.1</t>
  </si>
  <si>
    <t xml:space="preserve">AGI88114.1</t>
  </si>
  <si>
    <t xml:space="preserve">AKG45321.1</t>
  </si>
  <si>
    <t xml:space="preserve">AGI88113.1</t>
  </si>
  <si>
    <t xml:space="preserve">AKG45322.1</t>
  </si>
  <si>
    <t xml:space="preserve">AGI88112.1</t>
  </si>
  <si>
    <t xml:space="preserve">AKG45323.1</t>
  </si>
  <si>
    <t xml:space="preserve">AGI88111.1</t>
  </si>
  <si>
    <t xml:space="preserve">AKG45324.1</t>
  </si>
  <si>
    <t xml:space="preserve">AGI88107.1</t>
  </si>
  <si>
    <t xml:space="preserve">AKG45326.1</t>
  </si>
  <si>
    <t xml:space="preserve">AGI88106.1</t>
  </si>
  <si>
    <t xml:space="preserve">AKG45327.1</t>
  </si>
  <si>
    <t xml:space="preserve">AGI88105.1</t>
  </si>
  <si>
    <t xml:space="preserve">AKG45328.1</t>
  </si>
  <si>
    <t xml:space="preserve">AGI88104.1</t>
  </si>
  <si>
    <t xml:space="preserve">AKG45330.1</t>
  </si>
  <si>
    <t xml:space="preserve">AGI90494.1</t>
  </si>
  <si>
    <t xml:space="preserve">AKG45331.1</t>
  </si>
  <si>
    <t xml:space="preserve">AGI90495.1</t>
  </si>
  <si>
    <t xml:space="preserve">AKG45332.1</t>
  </si>
  <si>
    <t xml:space="preserve">AGI90496.1</t>
  </si>
  <si>
    <t xml:space="preserve">AKG45333.1</t>
  </si>
  <si>
    <t xml:space="preserve">AGI90497.1</t>
  </si>
  <si>
    <t xml:space="preserve">AKG45334.1</t>
  </si>
  <si>
    <t xml:space="preserve">AGI90498.1</t>
  </si>
  <si>
    <t xml:space="preserve">AKG45335.1</t>
  </si>
  <si>
    <t xml:space="preserve">AGI90499.1</t>
  </si>
  <si>
    <t xml:space="preserve">AKG45336.1</t>
  </si>
  <si>
    <t xml:space="preserve">AGI90500.1</t>
  </si>
  <si>
    <t xml:space="preserve">AKG45337.1</t>
  </si>
  <si>
    <t xml:space="preserve">AGI88351.1</t>
  </si>
  <si>
    <t xml:space="preserve">AKG45338.1</t>
  </si>
  <si>
    <t xml:space="preserve">AGI90505.1</t>
  </si>
  <si>
    <t xml:space="preserve">AKG45339.1</t>
  </si>
  <si>
    <t xml:space="preserve">AGI90506.1</t>
  </si>
  <si>
    <t xml:space="preserve">AKG45340.1</t>
  </si>
  <si>
    <t xml:space="preserve">AGI90507.1</t>
  </si>
  <si>
    <t xml:space="preserve">AKG45341.1</t>
  </si>
  <si>
    <t xml:space="preserve">AGI90509.1</t>
  </si>
  <si>
    <t xml:space="preserve">AKG45342.1</t>
  </si>
  <si>
    <t xml:space="preserve">AGI88867.1</t>
  </si>
  <si>
    <t xml:space="preserve">AKG45343.1</t>
  </si>
  <si>
    <t xml:space="preserve">AGI87220.1</t>
  </si>
  <si>
    <t xml:space="preserve">AKG45345.1</t>
  </si>
  <si>
    <t xml:space="preserve">AGI88588.1</t>
  </si>
  <si>
    <t xml:space="preserve">AKG45349.1</t>
  </si>
  <si>
    <t xml:space="preserve">AGI87974.1</t>
  </si>
  <si>
    <t xml:space="preserve">AKG45350.1</t>
  </si>
  <si>
    <t xml:space="preserve">AGI87972.1</t>
  </si>
  <si>
    <t xml:space="preserve">AKG45351.1</t>
  </si>
  <si>
    <t xml:space="preserve">AGI87971.1</t>
  </si>
  <si>
    <t xml:space="preserve">AKG45354.1</t>
  </si>
  <si>
    <t xml:space="preserve">AGI87970.1</t>
  </si>
  <si>
    <t xml:space="preserve">AKG45355.1</t>
  </si>
  <si>
    <t xml:space="preserve">AGI87969.1</t>
  </si>
  <si>
    <t xml:space="preserve">AKG45362.1</t>
  </si>
  <si>
    <t xml:space="preserve">AGI87966.1</t>
  </si>
  <si>
    <t xml:space="preserve">AKG45363.1</t>
  </si>
  <si>
    <t xml:space="preserve">AGI87965.1</t>
  </si>
  <si>
    <t xml:space="preserve">AKG45364.1</t>
  </si>
  <si>
    <t xml:space="preserve">AGI91013.1</t>
  </si>
  <si>
    <t xml:space="preserve">AKG45365.1</t>
  </si>
  <si>
    <t xml:space="preserve">AGI87964.1</t>
  </si>
  <si>
    <t xml:space="preserve">AKG45366.1</t>
  </si>
  <si>
    <t xml:space="preserve">AGI87963.1</t>
  </si>
  <si>
    <t xml:space="preserve">AKG45367.1</t>
  </si>
  <si>
    <t xml:space="preserve">AGI87962.1</t>
  </si>
  <si>
    <t xml:space="preserve">AKG45369.1</t>
  </si>
  <si>
    <t xml:space="preserve">AGI87960.1</t>
  </si>
  <si>
    <t xml:space="preserve">AKG45371.1</t>
  </si>
  <si>
    <t xml:space="preserve">AGI87958.1</t>
  </si>
  <si>
    <t xml:space="preserve">AKG45374.1</t>
  </si>
  <si>
    <t xml:space="preserve">AGI87955.1</t>
  </si>
  <si>
    <t xml:space="preserve">AKG45375.1</t>
  </si>
  <si>
    <t xml:space="preserve">AGI87954.1</t>
  </si>
  <si>
    <t xml:space="preserve">AKG45376.1</t>
  </si>
  <si>
    <t xml:space="preserve">AGI87953.1</t>
  </si>
  <si>
    <t xml:space="preserve">AKG45377.1</t>
  </si>
  <si>
    <t xml:space="preserve">AGI87952.1</t>
  </si>
  <si>
    <t xml:space="preserve">AKG45378.1</t>
  </si>
  <si>
    <t xml:space="preserve">AGI87951.1</t>
  </si>
  <si>
    <t xml:space="preserve">AKG45379.1</t>
  </si>
  <si>
    <t xml:space="preserve">AGI87950.1</t>
  </si>
  <si>
    <t xml:space="preserve">AKG45380.1</t>
  </si>
  <si>
    <t xml:space="preserve">AGI87947.1</t>
  </si>
  <si>
    <t xml:space="preserve">AKG45381.1</t>
  </si>
  <si>
    <t xml:space="preserve">AGI87788.1</t>
  </si>
  <si>
    <t xml:space="preserve">AKG45382.1</t>
  </si>
  <si>
    <t xml:space="preserve">AGI90492.1</t>
  </si>
  <si>
    <t xml:space="preserve">AKG45384.1</t>
  </si>
  <si>
    <t xml:space="preserve">AGI86730.1</t>
  </si>
  <si>
    <t xml:space="preserve">AKG45385.1</t>
  </si>
  <si>
    <t xml:space="preserve">AGI86800.1</t>
  </si>
  <si>
    <t xml:space="preserve">AKG45386.1</t>
  </si>
  <si>
    <t xml:space="preserve">AGI86799.1</t>
  </si>
  <si>
    <t xml:space="preserve">AKG45387.1</t>
  </si>
  <si>
    <t xml:space="preserve">AGI87933.1</t>
  </si>
  <si>
    <t xml:space="preserve">AKG45388.1</t>
  </si>
  <si>
    <t xml:space="preserve">AGI87931.1</t>
  </si>
  <si>
    <t xml:space="preserve">AKG45389.1</t>
  </si>
  <si>
    <t xml:space="preserve">AGI87930.1</t>
  </si>
  <si>
    <t xml:space="preserve">AKG45390.1</t>
  </si>
  <si>
    <t xml:space="preserve">AGI87926.1</t>
  </si>
  <si>
    <t xml:space="preserve">AKG45391.1</t>
  </si>
  <si>
    <t xml:space="preserve">AGI87927.1</t>
  </si>
  <si>
    <t xml:space="preserve">AKG45392.1</t>
  </si>
  <si>
    <t xml:space="preserve">AGI87928.1</t>
  </si>
  <si>
    <t xml:space="preserve">AKG45393.1</t>
  </si>
  <si>
    <t xml:space="preserve">AGI87929.1</t>
  </si>
  <si>
    <t xml:space="preserve">AKG45396.1</t>
  </si>
  <si>
    <t xml:space="preserve">AGI87498.1</t>
  </si>
  <si>
    <t xml:space="preserve">AKG45397.1</t>
  </si>
  <si>
    <t xml:space="preserve">AGI88051.1</t>
  </si>
  <si>
    <t xml:space="preserve">AKG45399.1</t>
  </si>
  <si>
    <t xml:space="preserve">AGI87925.1</t>
  </si>
  <si>
    <t xml:space="preserve">AKG45400.1</t>
  </si>
  <si>
    <t xml:space="preserve">AGI87237.1</t>
  </si>
  <si>
    <t xml:space="preserve">AKG45408.1</t>
  </si>
  <si>
    <t xml:space="preserve">AGI87923.1</t>
  </si>
  <si>
    <t xml:space="preserve">AKG45409.1</t>
  </si>
  <si>
    <t xml:space="preserve">AGI87922.1</t>
  </si>
  <si>
    <t xml:space="preserve">AKG45410.1</t>
  </si>
  <si>
    <t xml:space="preserve">AGI87920.1</t>
  </si>
  <si>
    <t xml:space="preserve">AKG45411.1</t>
  </si>
  <si>
    <t xml:space="preserve">AGI87919.1</t>
  </si>
  <si>
    <t xml:space="preserve">AKG45412.1</t>
  </si>
  <si>
    <t xml:space="preserve">AGI87918.1</t>
  </si>
  <si>
    <t xml:space="preserve">AKG45413.1</t>
  </si>
  <si>
    <t xml:space="preserve">AGI87917.1</t>
  </si>
  <si>
    <t xml:space="preserve">AKG45414.1</t>
  </si>
  <si>
    <t xml:space="preserve">AGI87916.1</t>
  </si>
  <si>
    <t xml:space="preserve">AKG45416.1</t>
  </si>
  <si>
    <t xml:space="preserve">AGI87914.1</t>
  </si>
  <si>
    <t xml:space="preserve">AKG45417.1</t>
  </si>
  <si>
    <t xml:space="preserve">AGI87913.1</t>
  </si>
  <si>
    <t xml:space="preserve">AKG45418.1</t>
  </si>
  <si>
    <t xml:space="preserve">AGI87912.1</t>
  </si>
  <si>
    <t xml:space="preserve">AKG45425.1</t>
  </si>
  <si>
    <t xml:space="preserve">AGI87911.1</t>
  </si>
  <si>
    <t xml:space="preserve">AKG45426.1</t>
  </si>
  <si>
    <t xml:space="preserve">AGI87910.1</t>
  </si>
  <si>
    <t xml:space="preserve">AKG45427.1</t>
  </si>
  <si>
    <t xml:space="preserve">AGI87908.1</t>
  </si>
  <si>
    <t xml:space="preserve">AKG45428.1</t>
  </si>
  <si>
    <t xml:space="preserve">AGI87895.1</t>
  </si>
  <si>
    <t xml:space="preserve">AKG45429.1</t>
  </si>
  <si>
    <t xml:space="preserve">AGI87894.1</t>
  </si>
  <si>
    <t xml:space="preserve">AKG45430.1</t>
  </si>
  <si>
    <t xml:space="preserve">AGI87893.1</t>
  </si>
  <si>
    <t xml:space="preserve">AKG45431.1</t>
  </si>
  <si>
    <t xml:space="preserve">AGI87888.1</t>
  </si>
  <si>
    <t xml:space="preserve">AKG45432.1</t>
  </si>
  <si>
    <t xml:space="preserve">AGI87887.1</t>
  </si>
  <si>
    <t xml:space="preserve">AKG45435.1</t>
  </si>
  <si>
    <t xml:space="preserve">AGI86627.1</t>
  </si>
  <si>
    <t xml:space="preserve">AKG45436.1</t>
  </si>
  <si>
    <t xml:space="preserve">AGI90974.1</t>
  </si>
  <si>
    <t xml:space="preserve">AKG45438.1</t>
  </si>
  <si>
    <t xml:space="preserve">AGI91988.1</t>
  </si>
  <si>
    <t xml:space="preserve">AKG45441.1</t>
  </si>
  <si>
    <t xml:space="preserve">AGI91978.1</t>
  </si>
  <si>
    <t xml:space="preserve">AKG45442.1</t>
  </si>
  <si>
    <t xml:space="preserve">AGI91977.1</t>
  </si>
  <si>
    <t xml:space="preserve">AKG45443.1</t>
  </si>
  <si>
    <t xml:space="preserve">AGI91976.1</t>
  </si>
  <si>
    <t xml:space="preserve">AKG45444.1</t>
  </si>
  <si>
    <t xml:space="preserve">AGI91975.1</t>
  </si>
  <si>
    <t xml:space="preserve">AKG45448.1</t>
  </si>
  <si>
    <t xml:space="preserve">AGI90978.1</t>
  </si>
  <si>
    <t xml:space="preserve">AKG45449.1</t>
  </si>
  <si>
    <t xml:space="preserve">AGI89153.1</t>
  </si>
  <si>
    <t xml:space="preserve">AKG45450.1</t>
  </si>
  <si>
    <t xml:space="preserve">AGI89597.1</t>
  </si>
  <si>
    <t xml:space="preserve">AKG45451.1</t>
  </si>
  <si>
    <t xml:space="preserve">AGI87230.1</t>
  </si>
  <si>
    <t xml:space="preserve">AKG45454.1</t>
  </si>
  <si>
    <t xml:space="preserve">AGI91359.1</t>
  </si>
  <si>
    <t xml:space="preserve">AKG45455.1</t>
  </si>
  <si>
    <t xml:space="preserve">AGI89447.1</t>
  </si>
  <si>
    <t xml:space="preserve">AKG45457.1</t>
  </si>
  <si>
    <t xml:space="preserve">AGI91920.1</t>
  </si>
  <si>
    <t xml:space="preserve">AKG45458.1</t>
  </si>
  <si>
    <t xml:space="preserve">AGI91921.1</t>
  </si>
  <si>
    <t xml:space="preserve">AKG45466.1</t>
  </si>
  <si>
    <t xml:space="preserve">AGI86606.1</t>
  </si>
  <si>
    <t xml:space="preserve">AKG45467.1</t>
  </si>
  <si>
    <t xml:space="preserve">AGI86607.1</t>
  </si>
  <si>
    <t xml:space="preserve">AKG45468.1</t>
  </si>
  <si>
    <t xml:space="preserve">AGI86609.1</t>
  </si>
  <si>
    <t xml:space="preserve">AKG45471.1</t>
  </si>
  <si>
    <t xml:space="preserve">AGI87898.1</t>
  </si>
  <si>
    <t xml:space="preserve">AKG45472.1</t>
  </si>
  <si>
    <t xml:space="preserve">AGI86721.1</t>
  </si>
  <si>
    <t xml:space="preserve">AKG45488.1</t>
  </si>
  <si>
    <t xml:space="preserve">AGI88399.1</t>
  </si>
  <si>
    <t xml:space="preserve">AKG45495.1</t>
  </si>
  <si>
    <t xml:space="preserve">AGI89305.1</t>
  </si>
  <si>
    <t xml:space="preserve">AKG45498.1</t>
  </si>
  <si>
    <t xml:space="preserve">AGI88558.1</t>
  </si>
  <si>
    <t xml:space="preserve">AKG45499.1</t>
  </si>
  <si>
    <t xml:space="preserve">AGI88557.1</t>
  </si>
  <si>
    <t xml:space="preserve">AKG45502.1</t>
  </si>
  <si>
    <t xml:space="preserve">AGI88552.1</t>
  </si>
  <si>
    <t xml:space="preserve">AKG45506.1</t>
  </si>
  <si>
    <t xml:space="preserve">AGI87871.1</t>
  </si>
  <si>
    <t xml:space="preserve">AKG45507.1</t>
  </si>
  <si>
    <t xml:space="preserve">AGI87870.1</t>
  </si>
  <si>
    <t xml:space="preserve">AKG45508.1</t>
  </si>
  <si>
    <t xml:space="preserve">AGI87869.1</t>
  </si>
  <si>
    <t xml:space="preserve">AKG45509.1</t>
  </si>
  <si>
    <t xml:space="preserve">AGI87868.1</t>
  </si>
  <si>
    <t xml:space="preserve">AKG45510.1</t>
  </si>
  <si>
    <t xml:space="preserve">AGI87867.1</t>
  </si>
  <si>
    <t xml:space="preserve">AKG45511.1</t>
  </si>
  <si>
    <t xml:space="preserve">AGI87866.1</t>
  </si>
  <si>
    <t xml:space="preserve">AKG45512.1</t>
  </si>
  <si>
    <t xml:space="preserve">AGI87865.1</t>
  </si>
  <si>
    <t xml:space="preserve">AKG45513.1</t>
  </si>
  <si>
    <t xml:space="preserve">AGI87864.1</t>
  </si>
  <si>
    <t xml:space="preserve">AKG45514.1</t>
  </si>
  <si>
    <t xml:space="preserve">AGI87863.1</t>
  </si>
  <si>
    <t xml:space="preserve">AKG45515.1</t>
  </si>
  <si>
    <t xml:space="preserve">AGI87862.1</t>
  </si>
  <si>
    <t xml:space="preserve">AKG45516.1</t>
  </si>
  <si>
    <t xml:space="preserve">AGI87861.1</t>
  </si>
  <si>
    <t xml:space="preserve">AKG45517.1</t>
  </si>
  <si>
    <t xml:space="preserve">AGI87860.1</t>
  </si>
  <si>
    <t xml:space="preserve">AKG45518.1</t>
  </si>
  <si>
    <t xml:space="preserve">AGI87859.1</t>
  </si>
  <si>
    <t xml:space="preserve">AKG45519.1</t>
  </si>
  <si>
    <t xml:space="preserve">AGI87858.1</t>
  </si>
  <si>
    <t xml:space="preserve">AKG45520.1</t>
  </si>
  <si>
    <t xml:space="preserve">AGI87857.1</t>
  </si>
  <si>
    <t xml:space="preserve">AKG45521.1</t>
  </si>
  <si>
    <t xml:space="preserve">AGI87856.1</t>
  </si>
  <si>
    <t xml:space="preserve">AKG45522.1</t>
  </si>
  <si>
    <t xml:space="preserve">AGI87855.1</t>
  </si>
  <si>
    <t xml:space="preserve">AKG45523.1</t>
  </si>
  <si>
    <t xml:space="preserve">AGI87854.1</t>
  </si>
  <si>
    <t xml:space="preserve">AKG45524.1</t>
  </si>
  <si>
    <t xml:space="preserve">AGI87853.1</t>
  </si>
  <si>
    <t xml:space="preserve">AKG45525.1</t>
  </si>
  <si>
    <t xml:space="preserve">AGI87852.1</t>
  </si>
  <si>
    <t xml:space="preserve">AKG45526.1</t>
  </si>
  <si>
    <t xml:space="preserve">AGI87851.1</t>
  </si>
  <si>
    <t xml:space="preserve">AKG45527.1</t>
  </si>
  <si>
    <t xml:space="preserve">AGI87850.1</t>
  </si>
  <si>
    <t xml:space="preserve">AKG45528.1</t>
  </si>
  <si>
    <t xml:space="preserve">AGI87849.1</t>
  </si>
  <si>
    <t xml:space="preserve">AKG45529.1</t>
  </si>
  <si>
    <t xml:space="preserve">AGI87848.1</t>
  </si>
  <si>
    <t xml:space="preserve">AKG45530.1</t>
  </si>
  <si>
    <t xml:space="preserve">AGI87847.1</t>
  </si>
  <si>
    <t xml:space="preserve">AKG45531.1</t>
  </si>
  <si>
    <t xml:space="preserve">AGI87845.1</t>
  </si>
  <si>
    <t xml:space="preserve">AKG45532.1</t>
  </si>
  <si>
    <t xml:space="preserve">AGI87844.1</t>
  </si>
  <si>
    <t xml:space="preserve">AKG45534.1</t>
  </si>
  <si>
    <t xml:space="preserve">AGI87843.1</t>
  </si>
  <si>
    <t xml:space="preserve">AKG45535.1</t>
  </si>
  <si>
    <t xml:space="preserve">AGI87842.1</t>
  </si>
  <si>
    <t xml:space="preserve">AKG45538.1</t>
  </si>
  <si>
    <t xml:space="preserve">AGI87438.1</t>
  </si>
  <si>
    <t xml:space="preserve">AKG45539.1</t>
  </si>
  <si>
    <t xml:space="preserve">AGI87706.1</t>
  </si>
  <si>
    <t xml:space="preserve">AKG45540.1</t>
  </si>
  <si>
    <t xml:space="preserve">AGI91849.1</t>
  </si>
  <si>
    <t xml:space="preserve">AKG45543.1</t>
  </si>
  <si>
    <t xml:space="preserve">AGI90227.1</t>
  </si>
  <si>
    <t xml:space="preserve">AKG45551.1</t>
  </si>
  <si>
    <t xml:space="preserve">AGI90829.1</t>
  </si>
  <si>
    <t xml:space="preserve">AKG45553.1</t>
  </si>
  <si>
    <t xml:space="preserve">AGI87841.1</t>
  </si>
  <si>
    <t xml:space="preserve">AKG45554.1</t>
  </si>
  <si>
    <t xml:space="preserve">AGI87840.1</t>
  </si>
  <si>
    <t xml:space="preserve">AKG45556.1</t>
  </si>
  <si>
    <t xml:space="preserve">AGI87839.1</t>
  </si>
  <si>
    <t xml:space="preserve">AKG45557.1</t>
  </si>
  <si>
    <t xml:space="preserve">AGI87838.1</t>
  </si>
  <si>
    <t xml:space="preserve">AKG45558.1</t>
  </si>
  <si>
    <t xml:space="preserve">AGI87837.1</t>
  </si>
  <si>
    <t xml:space="preserve">AKG45559.1</t>
  </si>
  <si>
    <t xml:space="preserve">AGI87836.1</t>
  </si>
  <si>
    <t xml:space="preserve">AKG45560.1</t>
  </si>
  <si>
    <t xml:space="preserve">AGI87835.1</t>
  </si>
  <si>
    <t xml:space="preserve">AKG45561.1</t>
  </si>
  <si>
    <t xml:space="preserve">AGI87834.1</t>
  </si>
  <si>
    <t xml:space="preserve">AKG45562.1</t>
  </si>
  <si>
    <t xml:space="preserve">AGI87833.1</t>
  </si>
  <si>
    <t xml:space="preserve">AKG45563.1</t>
  </si>
  <si>
    <t xml:space="preserve">AGI87832.1</t>
  </si>
  <si>
    <t xml:space="preserve">AKG45564.1</t>
  </si>
  <si>
    <t xml:space="preserve">AGI87831.1</t>
  </si>
  <si>
    <t xml:space="preserve">AKG45565.1</t>
  </si>
  <si>
    <t xml:space="preserve">AGI87830.1</t>
  </si>
  <si>
    <t xml:space="preserve">AKG45566.1</t>
  </si>
  <si>
    <t xml:space="preserve">AGI87829.1</t>
  </si>
  <si>
    <t xml:space="preserve">AKG45568.1</t>
  </si>
  <si>
    <t xml:space="preserve">AGI87828.1</t>
  </si>
  <si>
    <t xml:space="preserve">AKG45569.1</t>
  </si>
  <si>
    <t xml:space="preserve">AGI87827.1</t>
  </si>
  <si>
    <t xml:space="preserve">AKG45570.1</t>
  </si>
  <si>
    <t xml:space="preserve">AGI87826.1</t>
  </si>
  <si>
    <t xml:space="preserve">AKG45572.1</t>
  </si>
  <si>
    <t xml:space="preserve">AGI87503.1</t>
  </si>
  <si>
    <t xml:space="preserve">AKG45575.1</t>
  </si>
  <si>
    <t xml:space="preserve">AGI87534.1</t>
  </si>
  <si>
    <t xml:space="preserve">AKG45580.1</t>
  </si>
  <si>
    <t xml:space="preserve">AGI88990.1</t>
  </si>
  <si>
    <t xml:space="preserve">AKG45581.1</t>
  </si>
  <si>
    <t xml:space="preserve">AGI88731.1</t>
  </si>
  <si>
    <t xml:space="preserve">AKG45583.1</t>
  </si>
  <si>
    <t xml:space="preserve">AGI88808.1</t>
  </si>
  <si>
    <t xml:space="preserve">AKG45588.1</t>
  </si>
  <si>
    <t xml:space="preserve">AGI88171.1</t>
  </si>
  <si>
    <t xml:space="preserve">AKG45593.1</t>
  </si>
  <si>
    <t xml:space="preserve">AGI86421.1</t>
  </si>
  <si>
    <t xml:space="preserve">AKG45594.1</t>
  </si>
  <si>
    <t xml:space="preserve">AGI92231.1</t>
  </si>
  <si>
    <t xml:space="preserve">AKG45599.1</t>
  </si>
  <si>
    <t xml:space="preserve">AGI90300.1</t>
  </si>
  <si>
    <t xml:space="preserve">AKG45600.1</t>
  </si>
  <si>
    <t xml:space="preserve">AGI88669.1</t>
  </si>
  <si>
    <t xml:space="preserve">AKG45601.1</t>
  </si>
  <si>
    <t xml:space="preserve">AGI87824.1</t>
  </si>
  <si>
    <t xml:space="preserve">AKG45602.1</t>
  </si>
  <si>
    <t xml:space="preserve">AGI87823.1</t>
  </si>
  <si>
    <t xml:space="preserve">AKG45603.1</t>
  </si>
  <si>
    <t xml:space="preserve">AGI87822.1</t>
  </si>
  <si>
    <t xml:space="preserve">AKG45604.1</t>
  </si>
  <si>
    <t xml:space="preserve">AGI87819.1</t>
  </si>
  <si>
    <t xml:space="preserve">AKG45605.1</t>
  </si>
  <si>
    <t xml:space="preserve">AGI87815.1</t>
  </si>
  <si>
    <t xml:space="preserve">AKG45606.1</t>
  </si>
  <si>
    <t xml:space="preserve">AGI87808.1</t>
  </si>
  <si>
    <t xml:space="preserve">AKG45607.1</t>
  </si>
  <si>
    <t xml:space="preserve">AGI87807.1</t>
  </si>
  <si>
    <t xml:space="preserve">AKG45608.1</t>
  </si>
  <si>
    <t xml:space="preserve">AGI87806.1</t>
  </si>
  <si>
    <t xml:space="preserve">AKG45609.1</t>
  </si>
  <si>
    <t xml:space="preserve">AGI87967.1</t>
  </si>
  <si>
    <t xml:space="preserve">AKG45611.1</t>
  </si>
  <si>
    <t xml:space="preserve">AGI87968.1</t>
  </si>
  <si>
    <t xml:space="preserve">AKG45612.1</t>
  </si>
  <si>
    <t xml:space="preserve">AGI87803.1</t>
  </si>
  <si>
    <t xml:space="preserve">AKG45613.1</t>
  </si>
  <si>
    <t xml:space="preserve">AGI87802.1</t>
  </si>
  <si>
    <t xml:space="preserve">AKG45614.1</t>
  </si>
  <si>
    <t xml:space="preserve">AGI87801.1</t>
  </si>
  <si>
    <t xml:space="preserve">AKG45615.1</t>
  </si>
  <si>
    <t xml:space="preserve">AGI87800.1</t>
  </si>
  <si>
    <t xml:space="preserve">AKG45617.1</t>
  </si>
  <si>
    <t xml:space="preserve">AGI87799.1</t>
  </si>
  <si>
    <t xml:space="preserve">AKG45618.1</t>
  </si>
  <si>
    <t xml:space="preserve">AGI87798.1</t>
  </si>
  <si>
    <t xml:space="preserve">AKG45619.1</t>
  </si>
  <si>
    <t xml:space="preserve">AGI87797.1</t>
  </si>
  <si>
    <t xml:space="preserve">AKG45621.1</t>
  </si>
  <si>
    <t xml:space="preserve">AGI87796.1</t>
  </si>
  <si>
    <t xml:space="preserve">AKG45622.1</t>
  </si>
  <si>
    <t xml:space="preserve">AGI88641.1</t>
  </si>
  <si>
    <t xml:space="preserve">AKG45625.1</t>
  </si>
  <si>
    <t xml:space="preserve">AGI89685.1</t>
  </si>
  <si>
    <t xml:space="preserve">AKG45629.1</t>
  </si>
  <si>
    <t xml:space="preserve">AGI92044.1</t>
  </si>
  <si>
    <t xml:space="preserve">AKG45633.1</t>
  </si>
  <si>
    <t xml:space="preserve">AGI92089.1</t>
  </si>
  <si>
    <t xml:space="preserve">AKG45634.1</t>
  </si>
  <si>
    <t xml:space="preserve">AGI87795.1</t>
  </si>
  <si>
    <t xml:space="preserve">AKG45635.1</t>
  </si>
  <si>
    <t xml:space="preserve">AGI87794.1</t>
  </si>
  <si>
    <t xml:space="preserve">AKG45637.1</t>
  </si>
  <si>
    <t xml:space="preserve">AGI87786.1</t>
  </si>
  <si>
    <t xml:space="preserve">AKG45638.1</t>
  </si>
  <si>
    <t xml:space="preserve">AGI87785.1</t>
  </si>
  <si>
    <t xml:space="preserve">AKG45639.1</t>
  </si>
  <si>
    <t xml:space="preserve">AGI87784.1</t>
  </si>
  <si>
    <t xml:space="preserve">AKG45640.1</t>
  </si>
  <si>
    <t xml:space="preserve">AGI87783.1</t>
  </si>
  <si>
    <t xml:space="preserve">AKG45641.1</t>
  </si>
  <si>
    <t xml:space="preserve">AGI87744.1</t>
  </si>
  <si>
    <t xml:space="preserve">AKG45642.1</t>
  </si>
  <si>
    <t xml:space="preserve">AGI87743.1</t>
  </si>
  <si>
    <t xml:space="preserve">AKG45643.1</t>
  </si>
  <si>
    <t xml:space="preserve">AGI87742.1</t>
  </si>
  <si>
    <t xml:space="preserve">AKG45644.1</t>
  </si>
  <si>
    <t xml:space="preserve">AGI87741.1</t>
  </si>
  <si>
    <t xml:space="preserve">AKG45645.1</t>
  </si>
  <si>
    <t xml:space="preserve">AGI87740.1</t>
  </si>
  <si>
    <t xml:space="preserve">AKG45646.1</t>
  </si>
  <si>
    <t xml:space="preserve">AGI87781.1</t>
  </si>
  <si>
    <t xml:space="preserve">AKG45647.1</t>
  </si>
  <si>
    <t xml:space="preserve">AGI87777.1</t>
  </si>
  <si>
    <t xml:space="preserve">AKG45648.1</t>
  </si>
  <si>
    <t xml:space="preserve">AGI87776.1</t>
  </si>
  <si>
    <t xml:space="preserve">AKG45650.1</t>
  </si>
  <si>
    <t xml:space="preserve">AGI87769.1</t>
  </si>
  <si>
    <t xml:space="preserve">AKG45651.1</t>
  </si>
  <si>
    <t xml:space="preserve">AGI87770.1</t>
  </si>
  <si>
    <t xml:space="preserve">AKG45652.1</t>
  </si>
  <si>
    <t xml:space="preserve">AGI87771.1</t>
  </si>
  <si>
    <t xml:space="preserve">AKG45654.1</t>
  </si>
  <si>
    <t xml:space="preserve">AGI87773.1</t>
  </si>
  <si>
    <t xml:space="preserve">AKG45655.1</t>
  </si>
  <si>
    <t xml:space="preserve">AGI87768.1</t>
  </si>
  <si>
    <t xml:space="preserve">AKG45657.1</t>
  </si>
  <si>
    <t xml:space="preserve">AGI88414.1</t>
  </si>
  <si>
    <t xml:space="preserve">AKG45658.1</t>
  </si>
  <si>
    <t xml:space="preserve">AGI88413.1</t>
  </si>
  <si>
    <t xml:space="preserve">AKG45659.1</t>
  </si>
  <si>
    <t xml:space="preserve">AGI88412.1</t>
  </si>
  <si>
    <t xml:space="preserve">AKG45660.1</t>
  </si>
  <si>
    <t xml:space="preserve">AGI88411.1</t>
  </si>
  <si>
    <t xml:space="preserve">AKG45661.1</t>
  </si>
  <si>
    <t xml:space="preserve">AGI88410.1</t>
  </si>
  <si>
    <t xml:space="preserve">AKG45662.1</t>
  </si>
  <si>
    <t xml:space="preserve">AGI88409.1</t>
  </si>
  <si>
    <t xml:space="preserve">AKG45663.1</t>
  </si>
  <si>
    <t xml:space="preserve">AGI88408.1</t>
  </si>
  <si>
    <t xml:space="preserve">AKG45664.1</t>
  </si>
  <si>
    <t xml:space="preserve">AGI88407.1</t>
  </si>
  <si>
    <t xml:space="preserve">AKG45665.1</t>
  </si>
  <si>
    <t xml:space="preserve">AGI88406.1</t>
  </si>
  <si>
    <t xml:space="preserve">AKG45666.1</t>
  </si>
  <si>
    <t xml:space="preserve">AGI88405.1</t>
  </si>
  <si>
    <t xml:space="preserve">AKG45667.1</t>
  </si>
  <si>
    <t xml:space="preserve">AGI89703.1</t>
  </si>
  <si>
    <t xml:space="preserve">AKG45668.1</t>
  </si>
  <si>
    <t xml:space="preserve">AGI88404.1</t>
  </si>
  <si>
    <t xml:space="preserve">AKG45669.1</t>
  </si>
  <si>
    <t xml:space="preserve">AGI88403.1</t>
  </si>
  <si>
    <t xml:space="preserve">AKG45673.1</t>
  </si>
  <si>
    <t xml:space="preserve">AGI90244.1</t>
  </si>
  <si>
    <t xml:space="preserve">AKG45680.1</t>
  </si>
  <si>
    <t xml:space="preserve">AGI87751.1</t>
  </si>
  <si>
    <t xml:space="preserve">AKG45681.1</t>
  </si>
  <si>
    <t xml:space="preserve">AGI87750.1</t>
  </si>
  <si>
    <t xml:space="preserve">AKG45682.1</t>
  </si>
  <si>
    <t xml:space="preserve">AGI87749.1</t>
  </si>
  <si>
    <t xml:space="preserve">AKG45683.1</t>
  </si>
  <si>
    <t xml:space="preserve">AGI87748.1</t>
  </si>
  <si>
    <t xml:space="preserve">AKG45684.1</t>
  </si>
  <si>
    <t xml:space="preserve">AGI87746.1</t>
  </si>
  <si>
    <t xml:space="preserve">AKG45685.1</t>
  </si>
  <si>
    <t xml:space="preserve">AGI87745.1</t>
  </si>
  <si>
    <t xml:space="preserve">AKG45686.1</t>
  </si>
  <si>
    <t xml:space="preserve">AGI88518.1</t>
  </si>
  <si>
    <t xml:space="preserve">AKG45687.1</t>
  </si>
  <si>
    <t xml:space="preserve">AGI87506.1</t>
  </si>
  <si>
    <t xml:space="preserve">AKG45689.1</t>
  </si>
  <si>
    <t xml:space="preserve">AGI87946.1</t>
  </si>
  <si>
    <t xml:space="preserve">AKG45691.1</t>
  </si>
  <si>
    <t xml:space="preserve">AGI89555.1</t>
  </si>
  <si>
    <t xml:space="preserve">AKG45692.1</t>
  </si>
  <si>
    <t xml:space="preserve">AGI87735.1</t>
  </si>
  <si>
    <t xml:space="preserve">AKG45693.1</t>
  </si>
  <si>
    <t xml:space="preserve">AGI87736.1</t>
  </si>
  <si>
    <t xml:space="preserve">AKG45694.1</t>
  </si>
  <si>
    <t xml:space="preserve">AGI87734.1</t>
  </si>
  <si>
    <t xml:space="preserve">AKG45695.1</t>
  </si>
  <si>
    <t xml:space="preserve">AGI90530.1</t>
  </si>
  <si>
    <t xml:space="preserve">AKG45697.1</t>
  </si>
  <si>
    <t xml:space="preserve">AGI87730.1</t>
  </si>
  <si>
    <t xml:space="preserve">AKG45698.1</t>
  </si>
  <si>
    <t xml:space="preserve">AGI89418.1</t>
  </si>
  <si>
    <t xml:space="preserve">AKG45699.1</t>
  </si>
  <si>
    <t xml:space="preserve">AGI87729.1</t>
  </si>
  <si>
    <t xml:space="preserve">AKG45700.1</t>
  </si>
  <si>
    <t xml:space="preserve">AGI87728.1</t>
  </si>
  <si>
    <t xml:space="preserve">AKG45701.1</t>
  </si>
  <si>
    <t xml:space="preserve">AGI87727.1</t>
  </si>
  <si>
    <t xml:space="preserve">AKG45702.1</t>
  </si>
  <si>
    <t xml:space="preserve">AGI87726.1</t>
  </si>
  <si>
    <t xml:space="preserve">AKG45703.1</t>
  </si>
  <si>
    <t xml:space="preserve">AGI87725.1</t>
  </si>
  <si>
    <t xml:space="preserve">AKG45704.1</t>
  </si>
  <si>
    <t xml:space="preserve">AGI87724.1</t>
  </si>
  <si>
    <t xml:space="preserve">AKG45705.1</t>
  </si>
  <si>
    <t xml:space="preserve">AGI87723.1</t>
  </si>
  <si>
    <t xml:space="preserve">AKG45708.1</t>
  </si>
  <si>
    <t xml:space="preserve">AGI87715.1</t>
  </si>
  <si>
    <t xml:space="preserve">AKG45710.1</t>
  </si>
  <si>
    <t xml:space="preserve">AGI87718.1</t>
  </si>
  <si>
    <t xml:space="preserve">AKG45711.1</t>
  </si>
  <si>
    <t xml:space="preserve">AGI87713.1</t>
  </si>
  <si>
    <t xml:space="preserve">AKG45712.1</t>
  </si>
  <si>
    <t xml:space="preserve">AGI87712.1</t>
  </si>
  <si>
    <t xml:space="preserve">AKG45713.1</t>
  </si>
  <si>
    <t xml:space="preserve">AGI87711.1</t>
  </si>
  <si>
    <t xml:space="preserve">AKG45714.1</t>
  </si>
  <si>
    <t xml:space="preserve">AGI87710.1</t>
  </si>
  <si>
    <t xml:space="preserve">AKG45715.1</t>
  </si>
  <si>
    <t xml:space="preserve">AGI87709.1</t>
  </si>
  <si>
    <t xml:space="preserve">AKG45716.1</t>
  </si>
  <si>
    <t xml:space="preserve">AGI87708.1</t>
  </si>
  <si>
    <t xml:space="preserve">AKG45717.1</t>
  </si>
  <si>
    <t xml:space="preserve">AGI87707.1</t>
  </si>
  <si>
    <t xml:space="preserve">AKG45718.1</t>
  </si>
  <si>
    <t xml:space="preserve">AGI89448.1</t>
  </si>
  <si>
    <t xml:space="preserve">AKG45719.1</t>
  </si>
  <si>
    <t xml:space="preserve">AGI88129.1</t>
  </si>
  <si>
    <t xml:space="preserve">AKG45722.1</t>
  </si>
  <si>
    <t xml:space="preserve">AGI87702.1</t>
  </si>
  <si>
    <t xml:space="preserve">AKG45723.1</t>
  </si>
  <si>
    <t xml:space="preserve">AGI87701.1</t>
  </si>
  <si>
    <t xml:space="preserve">AKG45724.1</t>
  </si>
  <si>
    <t xml:space="preserve">AGI87700.1</t>
  </si>
  <si>
    <t xml:space="preserve">AKG45726.1</t>
  </si>
  <si>
    <t xml:space="preserve">AGI87694.1</t>
  </si>
  <si>
    <t xml:space="preserve">AKG45727.1</t>
  </si>
  <si>
    <t xml:space="preserve">AGI87693.1</t>
  </si>
  <si>
    <t xml:space="preserve">AKG45729.1</t>
  </si>
  <si>
    <t xml:space="preserve">AGI87688.1</t>
  </si>
  <si>
    <t xml:space="preserve">AKG45730.1</t>
  </si>
  <si>
    <t xml:space="preserve">AGI87667.1</t>
  </si>
  <si>
    <t xml:space="preserve">AKG45731.1</t>
  </si>
  <si>
    <t xml:space="preserve">AGI87666.1</t>
  </si>
  <si>
    <t xml:space="preserve">AKG45732.1</t>
  </si>
  <si>
    <t xml:space="preserve">AGI87656.1</t>
  </si>
  <si>
    <t xml:space="preserve">AKG45735.1</t>
  </si>
  <si>
    <t xml:space="preserve">AGI87660.1</t>
  </si>
  <si>
    <t xml:space="preserve">AKG45737.1</t>
  </si>
  <si>
    <t xml:space="preserve">AGI87662.1</t>
  </si>
  <si>
    <t xml:space="preserve">AKG45738.1</t>
  </si>
  <si>
    <t xml:space="preserve">AGI87663.1</t>
  </si>
  <si>
    <t xml:space="preserve">AKG45739.1</t>
  </si>
  <si>
    <t xml:space="preserve">AGI87664.1</t>
  </si>
  <si>
    <t xml:space="preserve">AKG45740.1</t>
  </si>
  <si>
    <t xml:space="preserve">AGI87665.1</t>
  </si>
  <si>
    <t xml:space="preserve">AKG45741.1</t>
  </si>
  <si>
    <t xml:space="preserve">AGI87655.1</t>
  </si>
  <si>
    <t xml:space="preserve">AKG45742.1</t>
  </si>
  <si>
    <t xml:space="preserve">AGI87654.1</t>
  </si>
  <si>
    <t xml:space="preserve">AKG45746.1</t>
  </si>
  <si>
    <t xml:space="preserve">AGI87052.1</t>
  </si>
  <si>
    <t xml:space="preserve">AKG45747.1</t>
  </si>
  <si>
    <t xml:space="preserve">AGI87652.1</t>
  </si>
  <si>
    <t xml:space="preserve">AKG45748.1</t>
  </si>
  <si>
    <t xml:space="preserve">AGI87651.1</t>
  </si>
  <si>
    <t xml:space="preserve">AKG45749.1</t>
  </si>
  <si>
    <t xml:space="preserve">AGI87650.1</t>
  </si>
  <si>
    <t xml:space="preserve">AKG45750.1</t>
  </si>
  <si>
    <t xml:space="preserve">AGI87649.1</t>
  </si>
  <si>
    <t xml:space="preserve">AKG45752.1</t>
  </si>
  <si>
    <t xml:space="preserve">AGI87648.1</t>
  </si>
  <si>
    <t xml:space="preserve">AKG45753.1</t>
  </si>
  <si>
    <t xml:space="preserve">AGI87647.1</t>
  </si>
  <si>
    <t xml:space="preserve">AKG45755.1</t>
  </si>
  <si>
    <t xml:space="preserve">AGI87645.1</t>
  </si>
  <si>
    <t xml:space="preserve">AKG45756.1</t>
  </si>
  <si>
    <t xml:space="preserve">AGI87644.1</t>
  </si>
  <si>
    <t xml:space="preserve">AKG45757.1</t>
  </si>
  <si>
    <t xml:space="preserve">AGI87643.1</t>
  </si>
  <si>
    <t xml:space="preserve">AKG45758.1</t>
  </si>
  <si>
    <t xml:space="preserve">AGI87642.1</t>
  </si>
  <si>
    <t xml:space="preserve">AKG45759.1</t>
  </si>
  <si>
    <t xml:space="preserve">AGI87641.1</t>
  </si>
  <si>
    <t xml:space="preserve">AKG45760.1</t>
  </si>
  <si>
    <t xml:space="preserve">AGI87640.1</t>
  </si>
  <si>
    <t xml:space="preserve">AKG45761.1</t>
  </si>
  <si>
    <t xml:space="preserve">AGI87639.1</t>
  </si>
  <si>
    <t xml:space="preserve">AKG45762.1</t>
  </si>
  <si>
    <t xml:space="preserve">AGI87638.1</t>
  </si>
  <si>
    <t xml:space="preserve">AKG45763.1</t>
  </si>
  <si>
    <t xml:space="preserve">AGI87637.1</t>
  </si>
  <si>
    <t xml:space="preserve">AKG45764.1</t>
  </si>
  <si>
    <t xml:space="preserve">AGI87636.1</t>
  </si>
  <si>
    <t xml:space="preserve">AKG45765.1</t>
  </si>
  <si>
    <t xml:space="preserve">AGI87635.1</t>
  </si>
  <si>
    <t xml:space="preserve">AKG45766.1</t>
  </si>
  <si>
    <t xml:space="preserve">AGI87634.1</t>
  </si>
  <si>
    <t xml:space="preserve">AKG45768.1</t>
  </si>
  <si>
    <t xml:space="preserve">AGI88678.1</t>
  </si>
  <si>
    <t xml:space="preserve">AKG45769.1</t>
  </si>
  <si>
    <t xml:space="preserve">AGI88516.1</t>
  </si>
  <si>
    <t xml:space="preserve">AKG45770.1</t>
  </si>
  <si>
    <t xml:space="preserve">AGI87633.1</t>
  </si>
  <si>
    <t xml:space="preserve">AKG45771.1</t>
  </si>
  <si>
    <t xml:space="preserve">AGI87632.1</t>
  </si>
  <si>
    <t xml:space="preserve">AKG45772.1</t>
  </si>
  <si>
    <t xml:space="preserve">AGI87631.1</t>
  </si>
  <si>
    <t xml:space="preserve">AKG45773.1</t>
  </si>
  <si>
    <t xml:space="preserve">AGI87630.1</t>
  </si>
  <si>
    <t xml:space="preserve">AKG45774.1</t>
  </si>
  <si>
    <t xml:space="preserve">AGI87629.1</t>
  </si>
  <si>
    <t xml:space="preserve">AKG45775.1</t>
  </si>
  <si>
    <t xml:space="preserve">AGI87628.1</t>
  </si>
  <si>
    <t xml:space="preserve">AKG45776.1</t>
  </si>
  <si>
    <t xml:space="preserve">AGI87627.1</t>
  </si>
  <si>
    <t xml:space="preserve">AKG45777.1</t>
  </si>
  <si>
    <t xml:space="preserve">AGI87626.1</t>
  </si>
  <si>
    <t xml:space="preserve">AKG45778.1</t>
  </si>
  <si>
    <t xml:space="preserve">AGI87625.1</t>
  </si>
  <si>
    <t xml:space="preserve">AKG45779.1</t>
  </si>
  <si>
    <t xml:space="preserve">AGI87624.1</t>
  </si>
  <si>
    <t xml:space="preserve">AKG45780.1</t>
  </si>
  <si>
    <t xml:space="preserve">AGI87623.1</t>
  </si>
  <si>
    <t xml:space="preserve">AKG45781.1</t>
  </si>
  <si>
    <t xml:space="preserve">AGI87622.1</t>
  </si>
  <si>
    <t xml:space="preserve">AKG45782.1</t>
  </si>
  <si>
    <t xml:space="preserve">AGI87621.1</t>
  </si>
  <si>
    <t xml:space="preserve">AKG45783.1</t>
  </si>
  <si>
    <t xml:space="preserve">AGI87620.1</t>
  </si>
  <si>
    <t xml:space="preserve">AKG45784.1</t>
  </si>
  <si>
    <t xml:space="preserve">AGI87619.1</t>
  </si>
  <si>
    <t xml:space="preserve">AKG45785.1</t>
  </si>
  <si>
    <t xml:space="preserve">AGI87618.1</t>
  </si>
  <si>
    <t xml:space="preserve">AKG45786.1</t>
  </si>
  <si>
    <t xml:space="preserve">AGI87617.1</t>
  </si>
  <si>
    <t xml:space="preserve">AKG45787.1</t>
  </si>
  <si>
    <t xml:space="preserve">AGI87616.1</t>
  </si>
  <si>
    <t xml:space="preserve">AKG45788.1</t>
  </si>
  <si>
    <t xml:space="preserve">AGI87615.1</t>
  </si>
  <si>
    <t xml:space="preserve">AKG45790.1</t>
  </si>
  <si>
    <t xml:space="preserve">AGI87612.1</t>
  </si>
  <si>
    <t xml:space="preserve">AKG45791.1</t>
  </si>
  <si>
    <t xml:space="preserve">AGI87611.1</t>
  </si>
  <si>
    <t xml:space="preserve">AKG45792.1</t>
  </si>
  <si>
    <t xml:space="preserve">AGI87610.1</t>
  </si>
  <si>
    <t xml:space="preserve">AKG45793.1</t>
  </si>
  <si>
    <t xml:space="preserve">AGI87609.1</t>
  </si>
  <si>
    <t xml:space="preserve">AKG45794.1</t>
  </si>
  <si>
    <t xml:space="preserve">AGI87608.1</t>
  </si>
  <si>
    <t xml:space="preserve">AKG45795.1</t>
  </si>
  <si>
    <t xml:space="preserve">AGI87607.1</t>
  </si>
  <si>
    <t xml:space="preserve">AKG45796.1</t>
  </si>
  <si>
    <t xml:space="preserve">AGI87606.1</t>
  </si>
  <si>
    <t xml:space="preserve">AKG45797.1</t>
  </si>
  <si>
    <t xml:space="preserve">AGI87605.1</t>
  </si>
  <si>
    <t xml:space="preserve">AKG45798.1</t>
  </si>
  <si>
    <t xml:space="preserve">AGI87604.1</t>
  </si>
  <si>
    <t xml:space="preserve">AKG45799.1</t>
  </si>
  <si>
    <t xml:space="preserve">AGI87603.1</t>
  </si>
  <si>
    <t xml:space="preserve">AKG45800.1</t>
  </si>
  <si>
    <t xml:space="preserve">AGI87601.1</t>
  </si>
  <si>
    <t xml:space="preserve">AKG45801.1</t>
  </si>
  <si>
    <t xml:space="preserve">AGI87596.1</t>
  </si>
  <si>
    <t xml:space="preserve">AKG45802.1</t>
  </si>
  <si>
    <t xml:space="preserve">AGI87597.1</t>
  </si>
  <si>
    <t xml:space="preserve">AKG45803.1</t>
  </si>
  <si>
    <t xml:space="preserve">AGI87598.1</t>
  </si>
  <si>
    <t xml:space="preserve">AKG45804.1</t>
  </si>
  <si>
    <t xml:space="preserve">AGI87599.1</t>
  </si>
  <si>
    <t xml:space="preserve">AKG45805.1</t>
  </si>
  <si>
    <t xml:space="preserve">AGI87600.1</t>
  </si>
  <si>
    <t xml:space="preserve">AKG45806.1</t>
  </si>
  <si>
    <t xml:space="preserve">AGI87594.1</t>
  </si>
  <si>
    <t xml:space="preserve">AKG45807.1</t>
  </si>
  <si>
    <t xml:space="preserve">AGI87593.1</t>
  </si>
  <si>
    <t xml:space="preserve">AKG45808.1</t>
  </si>
  <si>
    <t xml:space="preserve">AGI87592.1</t>
  </si>
  <si>
    <t xml:space="preserve">AKG45809.1</t>
  </si>
  <si>
    <t xml:space="preserve">AGI87591.1</t>
  </si>
  <si>
    <t xml:space="preserve">AKG45810.1</t>
  </si>
  <si>
    <t xml:space="preserve">AGI87590.1</t>
  </si>
  <si>
    <t xml:space="preserve">AKG45811.1</t>
  </si>
  <si>
    <t xml:space="preserve">AGI87589.1</t>
  </si>
  <si>
    <t xml:space="preserve">AKG45812.1</t>
  </si>
  <si>
    <t xml:space="preserve">AGI87588.1</t>
  </si>
  <si>
    <t xml:space="preserve">AKG45813.1</t>
  </si>
  <si>
    <t xml:space="preserve">AGI87587.1</t>
  </si>
  <si>
    <t xml:space="preserve">AKG45814.1</t>
  </si>
  <si>
    <t xml:space="preserve">AGI87586.1</t>
  </si>
  <si>
    <t xml:space="preserve">AKG45816.1</t>
  </si>
  <si>
    <t xml:space="preserve">AGI87583.1</t>
  </si>
  <si>
    <t xml:space="preserve">AKG45817.1</t>
  </si>
  <si>
    <t xml:space="preserve">AGI87582.1</t>
  </si>
  <si>
    <t xml:space="preserve">AKG45818.1</t>
  </si>
  <si>
    <t xml:space="preserve">AGI87579.1</t>
  </si>
  <si>
    <t xml:space="preserve">AKG45821.1</t>
  </si>
  <si>
    <t xml:space="preserve">AGI87576.1</t>
  </si>
  <si>
    <t xml:space="preserve">AKG45822.1</t>
  </si>
  <si>
    <t xml:space="preserve">AGI87575.1</t>
  </si>
  <si>
    <t xml:space="preserve">AKG45823.1</t>
  </si>
  <si>
    <t xml:space="preserve">AGI87574.1</t>
  </si>
  <si>
    <t xml:space="preserve">AKG45824.1</t>
  </si>
  <si>
    <t xml:space="preserve">AGI87566.1</t>
  </si>
  <si>
    <t xml:space="preserve">AKG45825.1</t>
  </si>
  <si>
    <t xml:space="preserve">AGI87563.1</t>
  </si>
  <si>
    <t xml:space="preserve">AKG45826.1</t>
  </si>
  <si>
    <t xml:space="preserve">AGI87562.1</t>
  </si>
  <si>
    <t xml:space="preserve">AKG45827.1</t>
  </si>
  <si>
    <t xml:space="preserve">AGI87561.1</t>
  </si>
  <si>
    <t xml:space="preserve">AKG45829.1</t>
  </si>
  <si>
    <t xml:space="preserve">AGI87560.1</t>
  </si>
  <si>
    <t xml:space="preserve">AKG45842.1</t>
  </si>
  <si>
    <t xml:space="preserve">AGI87558.1</t>
  </si>
  <si>
    <t xml:space="preserve">AKG45843.1</t>
  </si>
  <si>
    <t xml:space="preserve">AGI87557.1</t>
  </si>
  <si>
    <t xml:space="preserve">AKG45844.1</t>
  </si>
  <si>
    <t xml:space="preserve">AGI87556.1</t>
  </si>
  <si>
    <t xml:space="preserve">AKG45845.1</t>
  </si>
  <si>
    <t xml:space="preserve">AGI87555.1</t>
  </si>
  <si>
    <t xml:space="preserve">AKG45846.1</t>
  </si>
  <si>
    <t xml:space="preserve">AGI87548.1</t>
  </si>
  <si>
    <t xml:space="preserve">AKG45847.1</t>
  </si>
  <si>
    <t xml:space="preserve">AGI87547.1</t>
  </si>
  <si>
    <t xml:space="preserve">AKG45848.1</t>
  </si>
  <si>
    <t xml:space="preserve">AGI87546.1</t>
  </si>
  <si>
    <t xml:space="preserve">AKG45849.1</t>
  </si>
  <si>
    <t xml:space="preserve">AGI87545.1</t>
  </si>
  <si>
    <t xml:space="preserve">AKG45850.1</t>
  </si>
  <si>
    <t xml:space="preserve">AGI87544.1</t>
  </si>
  <si>
    <t xml:space="preserve">AKG45851.1</t>
  </si>
  <si>
    <t xml:space="preserve">AGI87543.1</t>
  </si>
  <si>
    <t xml:space="preserve">AKG45852.1</t>
  </si>
  <si>
    <t xml:space="preserve">AGI87542.1</t>
  </si>
  <si>
    <t xml:space="preserve">AKG45854.1</t>
  </si>
  <si>
    <t xml:space="preserve">AGI87540.1</t>
  </si>
  <si>
    <t xml:space="preserve">AKG45855.1</t>
  </si>
  <si>
    <t xml:space="preserve">AGI87539.1</t>
  </si>
  <si>
    <t xml:space="preserve">AKG45856.1</t>
  </si>
  <si>
    <t xml:space="preserve">AGI87538.1</t>
  </si>
  <si>
    <t xml:space="preserve">AKG45857.1</t>
  </si>
  <si>
    <t xml:space="preserve">AGI87537.1</t>
  </si>
  <si>
    <t xml:space="preserve">AKG45858.1</t>
  </si>
  <si>
    <t xml:space="preserve">AGI87535.1</t>
  </si>
  <si>
    <t xml:space="preserve">AKG45859.1</t>
  </si>
  <si>
    <t xml:space="preserve">AGI87528.1</t>
  </si>
  <si>
    <t xml:space="preserve">AKG45867.1</t>
  </si>
  <si>
    <t xml:space="preserve">AGI87527.1</t>
  </si>
  <si>
    <t xml:space="preserve">AKG45877.1</t>
  </si>
  <si>
    <t xml:space="preserve">AGI87526.1</t>
  </si>
  <si>
    <t xml:space="preserve">AKG45879.1</t>
  </si>
  <si>
    <t xml:space="preserve">AGI87525.1</t>
  </si>
  <si>
    <t xml:space="preserve">AKG45880.1</t>
  </si>
  <si>
    <t xml:space="preserve">AGI87524.1</t>
  </si>
  <si>
    <t xml:space="preserve">AKG45881.1</t>
  </si>
  <si>
    <t xml:space="preserve">AGI87523.1</t>
  </si>
  <si>
    <t xml:space="preserve">AKG45882.1</t>
  </si>
  <si>
    <t xml:space="preserve">AGI87522.1</t>
  </si>
  <si>
    <t xml:space="preserve">AKG45883.1</t>
  </si>
  <si>
    <t xml:space="preserve">AGI87521.1</t>
  </si>
  <si>
    <t xml:space="preserve">AKG45885.1</t>
  </si>
  <si>
    <t xml:space="preserve">AGI87519.1</t>
  </si>
  <si>
    <t xml:space="preserve">AKG45886.1</t>
  </si>
  <si>
    <t xml:space="preserve">AGI87518.1</t>
  </si>
  <si>
    <t xml:space="preserve">AKG45887.1</t>
  </si>
  <si>
    <t xml:space="preserve">AGI87517.1</t>
  </si>
  <si>
    <t xml:space="preserve">AKG45889.1</t>
  </si>
  <si>
    <t xml:space="preserve">AGI87515.1</t>
  </si>
  <si>
    <t xml:space="preserve">AKG45890.1</t>
  </si>
  <si>
    <t xml:space="preserve">AGI87514.1</t>
  </si>
  <si>
    <t xml:space="preserve">AKG45891.1</t>
  </si>
  <si>
    <t xml:space="preserve">AGI87513.1</t>
  </si>
  <si>
    <t xml:space="preserve">AKG45892.1</t>
  </si>
  <si>
    <t xml:space="preserve">AGI87512.1</t>
  </si>
  <si>
    <t xml:space="preserve">AKG45893.1</t>
  </si>
  <si>
    <t xml:space="preserve">AGI87511.1</t>
  </si>
  <si>
    <t xml:space="preserve">AKG45894.1</t>
  </si>
  <si>
    <t xml:space="preserve">AGI87510.1</t>
  </si>
  <si>
    <t xml:space="preserve">AKG45895.1</t>
  </si>
  <si>
    <t xml:space="preserve">AGI87509.1</t>
  </si>
  <si>
    <t xml:space="preserve">AKG45896.1</t>
  </si>
  <si>
    <t xml:space="preserve">AGI87508.1</t>
  </si>
  <si>
    <t xml:space="preserve">AKG45897.1</t>
  </si>
  <si>
    <t xml:space="preserve">AGI87507.1</t>
  </si>
  <si>
    <t xml:space="preserve">AKG45898.1</t>
  </si>
  <si>
    <t xml:space="preserve">AGI87499.1</t>
  </si>
  <si>
    <t xml:space="preserve">AKG45899.1</t>
  </si>
  <si>
    <t xml:space="preserve">AGI87495.1</t>
  </si>
  <si>
    <t xml:space="preserve">AKG45900.1</t>
  </si>
  <si>
    <t xml:space="preserve">AGI87489.1</t>
  </si>
  <si>
    <t xml:space="preserve">AKG45901.1</t>
  </si>
  <si>
    <t xml:space="preserve">AGI87488.1</t>
  </si>
  <si>
    <t xml:space="preserve">AKG45902.1</t>
  </si>
  <si>
    <t xml:space="preserve">AGI87485.1</t>
  </si>
  <si>
    <t xml:space="preserve">AKG45903.1</t>
  </si>
  <si>
    <t xml:space="preserve">AGI87484.1</t>
  </si>
  <si>
    <t xml:space="preserve">AKG45904.1</t>
  </si>
  <si>
    <t xml:space="preserve">AGI87483.1</t>
  </si>
  <si>
    <t xml:space="preserve">AKG45905.1</t>
  </si>
  <si>
    <t xml:space="preserve">AGI87482.1</t>
  </si>
  <si>
    <t xml:space="preserve">AKG45906.1</t>
  </si>
  <si>
    <t xml:space="preserve">AGI87481.1</t>
  </si>
  <si>
    <t xml:space="preserve">AKG45907.1</t>
  </si>
  <si>
    <t xml:space="preserve">AGI87480.1</t>
  </si>
  <si>
    <t xml:space="preserve">AKG45908.1</t>
  </si>
  <si>
    <t xml:space="preserve">AGI87479.1</t>
  </si>
  <si>
    <t xml:space="preserve">AKG45910.1</t>
  </si>
  <si>
    <t xml:space="preserve">AGI87478.1</t>
  </si>
  <si>
    <t xml:space="preserve">AKG45911.1</t>
  </si>
  <si>
    <t xml:space="preserve">AGI87477.1</t>
  </si>
  <si>
    <t xml:space="preserve">AKG45913.1</t>
  </si>
  <si>
    <t xml:space="preserve">AGI87476.1</t>
  </si>
  <si>
    <t xml:space="preserve">AKG45914.1</t>
  </si>
  <si>
    <t xml:space="preserve">AGI87474.1</t>
  </si>
  <si>
    <t xml:space="preserve">AKG45916.1</t>
  </si>
  <si>
    <t xml:space="preserve">AGI87473.1</t>
  </si>
  <si>
    <t xml:space="preserve">AKG45917.1</t>
  </si>
  <si>
    <t xml:space="preserve">AGI87472.1</t>
  </si>
  <si>
    <t xml:space="preserve">AKG45918.1</t>
  </si>
  <si>
    <t xml:space="preserve">AGI87471.1</t>
  </si>
  <si>
    <t xml:space="preserve">AKG45919.1</t>
  </si>
  <si>
    <t xml:space="preserve">AGI87470.1</t>
  </si>
  <si>
    <t xml:space="preserve">AKG45920.1</t>
  </si>
  <si>
    <t xml:space="preserve">AGI87468.1</t>
  </si>
  <si>
    <t xml:space="preserve">AKG45928.1</t>
  </si>
  <si>
    <t xml:space="preserve">AGI88875.1</t>
  </si>
  <si>
    <t xml:space="preserve">AKG45929.1</t>
  </si>
  <si>
    <t xml:space="preserve">AGI88876.1</t>
  </si>
  <si>
    <t xml:space="preserve">AKG45932.1</t>
  </si>
  <si>
    <t xml:space="preserve">AGI91861.1</t>
  </si>
  <si>
    <t xml:space="preserve">AKG45933.1</t>
  </si>
  <si>
    <t xml:space="preserve">AGI91862.1</t>
  </si>
  <si>
    <t xml:space="preserve">AKG45935.1</t>
  </si>
  <si>
    <t xml:space="preserve">AGI90061.1</t>
  </si>
  <si>
    <t xml:space="preserve">AKG45936.1</t>
  </si>
  <si>
    <t xml:space="preserve">AGI87467.1</t>
  </si>
  <si>
    <t xml:space="preserve">AKG45937.1</t>
  </si>
  <si>
    <t xml:space="preserve">AGI87464.1</t>
  </si>
  <si>
    <t xml:space="preserve">AKG45938.1</t>
  </si>
  <si>
    <t xml:space="preserve">AGI87463.1</t>
  </si>
  <si>
    <t xml:space="preserve">AKG45939.1</t>
  </si>
  <si>
    <t xml:space="preserve">AGI87462.1</t>
  </si>
  <si>
    <t xml:space="preserve">AKG45941.1</t>
  </si>
  <si>
    <t xml:space="preserve">AGI87461.1</t>
  </si>
  <si>
    <t xml:space="preserve">AKG45942.1</t>
  </si>
  <si>
    <t xml:space="preserve">AGI87460.1</t>
  </si>
  <si>
    <t xml:space="preserve">AKG45943.1</t>
  </si>
  <si>
    <t xml:space="preserve">AGI87459.1</t>
  </si>
  <si>
    <t xml:space="preserve">AKG45944.1</t>
  </si>
  <si>
    <t xml:space="preserve">AGI87458.1</t>
  </si>
  <si>
    <t xml:space="preserve">AKG45945.1</t>
  </si>
  <si>
    <t xml:space="preserve">AGI91713.1</t>
  </si>
  <si>
    <t xml:space="preserve">AKG45946.1</t>
  </si>
  <si>
    <t xml:space="preserve">AGI87455.1</t>
  </si>
  <si>
    <t xml:space="preserve">AKG45947.1</t>
  </si>
  <si>
    <t xml:space="preserve">AGI87454.1</t>
  </si>
  <si>
    <t xml:space="preserve">AKG45948.1</t>
  </si>
  <si>
    <t xml:space="preserve">AGI87451.1</t>
  </si>
  <si>
    <t xml:space="preserve">AKG45949.1</t>
  </si>
  <si>
    <t xml:space="preserve">AGI87448.1</t>
  </si>
  <si>
    <t xml:space="preserve">AKG45950.1</t>
  </si>
  <si>
    <t xml:space="preserve">AGI87447.1</t>
  </si>
  <si>
    <t xml:space="preserve">AKG45951.1</t>
  </si>
  <si>
    <t xml:space="preserve">AGI87444.1</t>
  </si>
  <si>
    <t xml:space="preserve">AKG45952.1</t>
  </si>
  <si>
    <t xml:space="preserve">AGI87443.1</t>
  </si>
  <si>
    <t xml:space="preserve">AKG45953.1</t>
  </si>
  <si>
    <t xml:space="preserve">AGI87442.1</t>
  </si>
  <si>
    <t xml:space="preserve">AKG45954.1</t>
  </si>
  <si>
    <t xml:space="preserve">AGI87441.1</t>
  </si>
  <si>
    <t xml:space="preserve">AKG45955.1</t>
  </si>
  <si>
    <t xml:space="preserve">AGI87440.1</t>
  </si>
  <si>
    <t xml:space="preserve">AKG45957.1</t>
  </si>
  <si>
    <t xml:space="preserve">AGI87439.1</t>
  </si>
  <si>
    <t xml:space="preserve">AKG45958.1</t>
  </si>
  <si>
    <t xml:space="preserve">AGI87434.1</t>
  </si>
  <si>
    <t xml:space="preserve">AKG45959.1</t>
  </si>
  <si>
    <t xml:space="preserve">AGI87427.1</t>
  </si>
  <si>
    <t xml:space="preserve">AKG45960.1</t>
  </si>
  <si>
    <t xml:space="preserve">AGI87426.1</t>
  </si>
  <si>
    <t xml:space="preserve">AKG45961.1</t>
  </si>
  <si>
    <t xml:space="preserve">AGI87425.1</t>
  </si>
  <si>
    <t xml:space="preserve">AKG45962.1</t>
  </si>
  <si>
    <t xml:space="preserve">AGI87423.1</t>
  </si>
  <si>
    <t xml:space="preserve">AKG45963.1</t>
  </si>
  <si>
    <t xml:space="preserve">AGI87422.1</t>
  </si>
  <si>
    <t xml:space="preserve">AKG45964.1</t>
  </si>
  <si>
    <t xml:space="preserve">AGI87421.1</t>
  </si>
  <si>
    <t xml:space="preserve">AKG45965.1</t>
  </si>
  <si>
    <t xml:space="preserve">AGI87420.1</t>
  </si>
  <si>
    <t xml:space="preserve">AKG45966.1</t>
  </si>
  <si>
    <t xml:space="preserve">AGI87419.1</t>
  </si>
  <si>
    <t xml:space="preserve">AKG45968.1</t>
  </si>
  <si>
    <t xml:space="preserve">AGI87418.1</t>
  </si>
  <si>
    <t xml:space="preserve">AKG45969.1</t>
  </si>
  <si>
    <t xml:space="preserve">AGI87417.1</t>
  </si>
  <si>
    <t xml:space="preserve">AKG45970.1</t>
  </si>
  <si>
    <t xml:space="preserve">AGI87416.1</t>
  </si>
  <si>
    <t xml:space="preserve">AKG45971.1</t>
  </si>
  <si>
    <t xml:space="preserve">AGI87412.1</t>
  </si>
  <si>
    <t xml:space="preserve">AKG45972.1</t>
  </si>
  <si>
    <t xml:space="preserve">AGI87411.1</t>
  </si>
  <si>
    <t xml:space="preserve">AKG45973.1</t>
  </si>
  <si>
    <t xml:space="preserve">AGI87410.1</t>
  </si>
  <si>
    <t xml:space="preserve">AKG45974.1</t>
  </si>
  <si>
    <t xml:space="preserve">AGI87409.1</t>
  </si>
  <si>
    <t xml:space="preserve">AKG45975.1</t>
  </si>
  <si>
    <t xml:space="preserve">AGI87408.1</t>
  </si>
  <si>
    <t xml:space="preserve">AKG45976.1</t>
  </si>
  <si>
    <t xml:space="preserve">AGI87407.1</t>
  </si>
  <si>
    <t xml:space="preserve">AKG45977.1</t>
  </si>
  <si>
    <t xml:space="preserve">AGI87405.1</t>
  </si>
  <si>
    <t xml:space="preserve">AKG45978.1</t>
  </si>
  <si>
    <t xml:space="preserve">AGI87403.1</t>
  </si>
  <si>
    <t xml:space="preserve">AKG45979.1</t>
  </si>
  <si>
    <t xml:space="preserve">AGI87402.1</t>
  </si>
  <si>
    <t xml:space="preserve">AKG45980.1</t>
  </si>
  <si>
    <t xml:space="preserve">AGI87076.1</t>
  </si>
  <si>
    <t xml:space="preserve">AKG45981.1</t>
  </si>
  <si>
    <t xml:space="preserve">AGI87398.1</t>
  </si>
  <si>
    <t xml:space="preserve">AKG45982.1</t>
  </si>
  <si>
    <t xml:space="preserve">AGI87397.1</t>
  </si>
  <si>
    <t xml:space="preserve">AKG45983.1</t>
  </si>
  <si>
    <t xml:space="preserve">AGI87396.1</t>
  </si>
  <si>
    <t xml:space="preserve">AKG45984.1</t>
  </si>
  <si>
    <t xml:space="preserve">AGI87395.1</t>
  </si>
  <si>
    <t xml:space="preserve">AKG45985.1</t>
  </si>
  <si>
    <t xml:space="preserve">AGI87394.1</t>
  </si>
  <si>
    <t xml:space="preserve">AKG45986.1</t>
  </si>
  <si>
    <t xml:space="preserve">AGI87393.1</t>
  </si>
  <si>
    <t xml:space="preserve">AKG45987.1</t>
  </si>
  <si>
    <t xml:space="preserve">AGI87391.1</t>
  </si>
  <si>
    <t xml:space="preserve">AKG45988.1</t>
  </si>
  <si>
    <t xml:space="preserve">AGI88870.1</t>
  </si>
  <si>
    <t xml:space="preserve">AKG45989.1</t>
  </si>
  <si>
    <t xml:space="preserve">AGI88869.1</t>
  </si>
  <si>
    <t xml:space="preserve">AKG45991.1</t>
  </si>
  <si>
    <t xml:space="preserve">AGI88868.1</t>
  </si>
  <si>
    <t xml:space="preserve">AKG45994.1</t>
  </si>
  <si>
    <t xml:space="preserve">AGI87226.1</t>
  </si>
  <si>
    <t xml:space="preserve">AKG45995.1</t>
  </si>
  <si>
    <t xml:space="preserve">AGI87224.1</t>
  </si>
  <si>
    <t xml:space="preserve">AKG45996.1</t>
  </si>
  <si>
    <t xml:space="preserve">AGI87101.1</t>
  </si>
  <si>
    <t xml:space="preserve">AKG46002.1</t>
  </si>
  <si>
    <t xml:space="preserve">AGI87217.1</t>
  </si>
  <si>
    <t xml:space="preserve">AKG46003.1</t>
  </si>
  <si>
    <t xml:space="preserve">AGI87218.1</t>
  </si>
  <si>
    <t xml:space="preserve">AKG46004.1</t>
  </si>
  <si>
    <t xml:space="preserve">AGI91476.1</t>
  </si>
  <si>
    <t xml:space="preserve">AKG46006.1</t>
  </si>
  <si>
    <t xml:space="preserve">AGI87168.1</t>
  </si>
  <si>
    <t xml:space="preserve">AKG46007.1</t>
  </si>
  <si>
    <t xml:space="preserve">AGI90828.1</t>
  </si>
  <si>
    <t xml:space="preserve">AKG46016.1</t>
  </si>
  <si>
    <t xml:space="preserve">AGI87188.1</t>
  </si>
  <si>
    <t xml:space="preserve">AKG46017.1</t>
  </si>
  <si>
    <t xml:space="preserve">AGI87187.1</t>
  </si>
  <si>
    <t xml:space="preserve">AKG46018.1</t>
  </si>
  <si>
    <t xml:space="preserve">AGI87186.1</t>
  </si>
  <si>
    <t xml:space="preserve">AKG46021.1</t>
  </si>
  <si>
    <t xml:space="preserve">AGI87185.1</t>
  </si>
  <si>
    <t xml:space="preserve">AKG46023.1</t>
  </si>
  <si>
    <t xml:space="preserve">AGI87179.1</t>
  </si>
  <si>
    <t xml:space="preserve">AKG46024.1</t>
  </si>
  <si>
    <t xml:space="preserve">AGI87178.1</t>
  </si>
  <si>
    <t xml:space="preserve">AKG46025.1</t>
  </si>
  <si>
    <t xml:space="preserve">AGI87177.1</t>
  </si>
  <si>
    <t xml:space="preserve">AKG46026.1</t>
  </si>
  <si>
    <t xml:space="preserve">AGI87176.1</t>
  </si>
  <si>
    <t xml:space="preserve">AKG46027.1</t>
  </si>
  <si>
    <t xml:space="preserve">AGI87175.1</t>
  </si>
  <si>
    <t xml:space="preserve">AKG46028.1</t>
  </si>
  <si>
    <t xml:space="preserve">AGI87174.1</t>
  </si>
  <si>
    <t xml:space="preserve">AKG46029.1</t>
  </si>
  <si>
    <t xml:space="preserve">AGI87173.1</t>
  </si>
  <si>
    <t xml:space="preserve">AKG46030.1</t>
  </si>
  <si>
    <t xml:space="preserve">AGI87172.1</t>
  </si>
  <si>
    <t xml:space="preserve">AKG46031.1</t>
  </si>
  <si>
    <t xml:space="preserve">AGI87171.1</t>
  </si>
  <si>
    <t xml:space="preserve">AKG46032.1</t>
  </si>
  <si>
    <t xml:space="preserve">AGI87584.1</t>
  </si>
  <si>
    <t xml:space="preserve">AKG46034.1</t>
  </si>
  <si>
    <t xml:space="preserve">AGI87166.1</t>
  </si>
  <si>
    <t xml:space="preserve">AKG46035.1</t>
  </si>
  <si>
    <t xml:space="preserve">AGI87165.1</t>
  </si>
  <si>
    <t xml:space="preserve">AKG46036.1</t>
  </si>
  <si>
    <t xml:space="preserve">AGI87164.1</t>
  </si>
  <si>
    <t xml:space="preserve">AKG46037.1</t>
  </si>
  <si>
    <t xml:space="preserve">AGI87163.1</t>
  </si>
  <si>
    <t xml:space="preserve">AKG46038.1</t>
  </si>
  <si>
    <t xml:space="preserve">AGI87162.1</t>
  </si>
  <si>
    <t xml:space="preserve">AKG46039.1</t>
  </si>
  <si>
    <t xml:space="preserve">AGI87161.1</t>
  </si>
  <si>
    <t xml:space="preserve">AKG46040.1</t>
  </si>
  <si>
    <t xml:space="preserve">AGI87158.1</t>
  </si>
  <si>
    <t xml:space="preserve">AKG46041.1</t>
  </si>
  <si>
    <t xml:space="preserve">AGI87157.1</t>
  </si>
  <si>
    <t xml:space="preserve">AKG46042.1</t>
  </si>
  <si>
    <t xml:space="preserve">AGI90998.1</t>
  </si>
  <si>
    <t xml:space="preserve">AKG46043.1</t>
  </si>
  <si>
    <t xml:space="preserve">AGI87146.1</t>
  </si>
  <si>
    <t xml:space="preserve">AKG46044.1</t>
  </si>
  <si>
    <t xml:space="preserve">AGI87145.1</t>
  </si>
  <si>
    <t xml:space="preserve">AKG46045.1</t>
  </si>
  <si>
    <t xml:space="preserve">AGI87144.1</t>
  </si>
  <si>
    <t xml:space="preserve">AKG46046.1</t>
  </si>
  <si>
    <t xml:space="preserve">AGI87143.1</t>
  </si>
  <si>
    <t xml:space="preserve">AKG46047.1</t>
  </si>
  <si>
    <t xml:space="preserve">AGI87142.1</t>
  </si>
  <si>
    <t xml:space="preserve">AKG46050.1</t>
  </si>
  <si>
    <t xml:space="preserve">AGI87137.1</t>
  </si>
  <si>
    <t xml:space="preserve">AKG46052.1</t>
  </si>
  <si>
    <t xml:space="preserve">AGI87136.1</t>
  </si>
  <si>
    <t xml:space="preserve">AKG46053.1</t>
  </si>
  <si>
    <t xml:space="preserve">AGI87134.1</t>
  </si>
  <si>
    <t xml:space="preserve">AKG46054.1</t>
  </si>
  <si>
    <t xml:space="preserve">AGI87132.1</t>
  </si>
  <si>
    <t xml:space="preserve">AKG46055.1</t>
  </si>
  <si>
    <t xml:space="preserve">AGI90675.1</t>
  </si>
  <si>
    <t xml:space="preserve">AKG46056.1</t>
  </si>
  <si>
    <t xml:space="preserve">AGI90720.1</t>
  </si>
  <si>
    <t xml:space="preserve">AKG46057.1</t>
  </si>
  <si>
    <t xml:space="preserve">AGI89604.1</t>
  </si>
  <si>
    <t xml:space="preserve">AKG46059.1</t>
  </si>
  <si>
    <t xml:space="preserve">AGI87487.1</t>
  </si>
  <si>
    <t xml:space="preserve">AKG46062.1</t>
  </si>
  <si>
    <t xml:space="preserve">AGI90979.1</t>
  </si>
  <si>
    <t xml:space="preserve">AKG46063.1</t>
  </si>
  <si>
    <t xml:space="preserve">AGI87122.1</t>
  </si>
  <si>
    <t xml:space="preserve">AKG46064.1</t>
  </si>
  <si>
    <t xml:space="preserve">AGI87121.1</t>
  </si>
  <si>
    <t xml:space="preserve">AKG46065.1</t>
  </si>
  <si>
    <t xml:space="preserve">AGI87120.1</t>
  </si>
  <si>
    <t xml:space="preserve">AKG46066.1</t>
  </si>
  <si>
    <t xml:space="preserve">AGI87119.1</t>
  </si>
  <si>
    <t xml:space="preserve">AKG46067.1</t>
  </si>
  <si>
    <t xml:space="preserve">AGI87118.1</t>
  </si>
  <si>
    <t xml:space="preserve">AKG46068.1</t>
  </si>
  <si>
    <t xml:space="preserve">AGI87117.1</t>
  </si>
  <si>
    <t xml:space="preserve">AKG46069.1</t>
  </si>
  <si>
    <t xml:space="preserve">AGI87116.1</t>
  </si>
  <si>
    <t xml:space="preserve">AKG46070.1</t>
  </si>
  <si>
    <t xml:space="preserve">AGI87115.1</t>
  </si>
  <si>
    <t xml:space="preserve">AKG46071.1</t>
  </si>
  <si>
    <t xml:space="preserve">AGI87114.1</t>
  </si>
  <si>
    <t xml:space="preserve">AKG46072.1</t>
  </si>
  <si>
    <t xml:space="preserve">AGI87113.1</t>
  </si>
  <si>
    <t xml:space="preserve">AKG46073.1</t>
  </si>
  <si>
    <t xml:space="preserve">AGI87112.1</t>
  </si>
  <si>
    <t xml:space="preserve">AKG46074.1</t>
  </si>
  <si>
    <t xml:space="preserve">AGI87111.1</t>
  </si>
  <si>
    <t xml:space="preserve">AKG46075.1</t>
  </si>
  <si>
    <t xml:space="preserve">AGI87105.1</t>
  </si>
  <si>
    <t xml:space="preserve">AKG46076.1</t>
  </si>
  <si>
    <t xml:space="preserve">AGI87104.1</t>
  </si>
  <si>
    <t xml:space="preserve">AKG46078.1</t>
  </si>
  <si>
    <t xml:space="preserve">AGI87899.1</t>
  </si>
  <si>
    <t xml:space="preserve">AKG46079.1</t>
  </si>
  <si>
    <t xml:space="preserve">AGI89241.1</t>
  </si>
  <si>
    <t xml:space="preserve">AKG46080.1</t>
  </si>
  <si>
    <t xml:space="preserve">AGI86876.1</t>
  </si>
  <si>
    <t xml:space="preserve">AKG46082.1</t>
  </si>
  <si>
    <t xml:space="preserve">AGI87073.1</t>
  </si>
  <si>
    <t xml:space="preserve">AKG46083.1</t>
  </si>
  <si>
    <t xml:space="preserve">AGI87066.1</t>
  </si>
  <si>
    <t xml:space="preserve">AKG46084.1</t>
  </si>
  <si>
    <t xml:space="preserve">AGI87065.1</t>
  </si>
  <si>
    <t xml:space="preserve">AKG46085.1</t>
  </si>
  <si>
    <t xml:space="preserve">AGI87064.1</t>
  </si>
  <si>
    <t xml:space="preserve">AKG46086.1</t>
  </si>
  <si>
    <t xml:space="preserve">AGI87063.1</t>
  </si>
  <si>
    <t xml:space="preserve">AKG46087.1</t>
  </si>
  <si>
    <t xml:space="preserve">AGI91406.1</t>
  </si>
  <si>
    <t xml:space="preserve">AKG46088.1</t>
  </si>
  <si>
    <t xml:space="preserve">AGI87061.1</t>
  </si>
  <si>
    <t xml:space="preserve">AKG46089.1</t>
  </si>
  <si>
    <t xml:space="preserve">AGI87060.1</t>
  </si>
  <si>
    <t xml:space="preserve">AKG46090.1</t>
  </si>
  <si>
    <t xml:space="preserve">AGI87059.1</t>
  </si>
  <si>
    <t xml:space="preserve">AKG46091.1</t>
  </si>
  <si>
    <t xml:space="preserve">AGI87058.1</t>
  </si>
  <si>
    <t xml:space="preserve">AKG46092.1</t>
  </si>
  <si>
    <t xml:space="preserve">AGI87056.1</t>
  </si>
  <si>
    <t xml:space="preserve">AKG46093.1</t>
  </si>
  <si>
    <t xml:space="preserve">AGI87044.1</t>
  </si>
  <si>
    <t xml:space="preserve">AKG46094.1</t>
  </si>
  <si>
    <t xml:space="preserve">AGI86969.1</t>
  </si>
  <si>
    <t xml:space="preserve">AKG46095.1</t>
  </si>
  <si>
    <t xml:space="preserve">AGI87039.1</t>
  </si>
  <si>
    <t xml:space="preserve">AKG46096.1</t>
  </si>
  <si>
    <t xml:space="preserve">AGI87038.1</t>
  </si>
  <si>
    <t xml:space="preserve">AKG46097.1</t>
  </si>
  <si>
    <t xml:space="preserve">AGI87037.1</t>
  </si>
  <si>
    <t xml:space="preserve">AKG46098.1</t>
  </si>
  <si>
    <t xml:space="preserve">AGI87035.1</t>
  </si>
  <si>
    <t xml:space="preserve">AKG46099.1</t>
  </si>
  <si>
    <t xml:space="preserve">AGI87034.1</t>
  </si>
  <si>
    <t xml:space="preserve">AKG46100.1</t>
  </si>
  <si>
    <t xml:space="preserve">AGI87266.1</t>
  </si>
  <si>
    <t xml:space="preserve">AKG46101.1</t>
  </si>
  <si>
    <t xml:space="preserve">AGI86974.1</t>
  </si>
  <si>
    <t xml:space="preserve">AKG46102.1</t>
  </si>
  <si>
    <t xml:space="preserve">AGI86970.1</t>
  </si>
  <si>
    <t xml:space="preserve">AKG46104.1</t>
  </si>
  <si>
    <t xml:space="preserve">AGI86968.1</t>
  </si>
  <si>
    <t xml:space="preserve">AKG46105.1</t>
  </si>
  <si>
    <t xml:space="preserve">AGI86967.1</t>
  </si>
  <si>
    <t xml:space="preserve">AKG46106.1</t>
  </si>
  <si>
    <t xml:space="preserve">AGI90632.1</t>
  </si>
  <si>
    <t xml:space="preserve">AKG46107.1</t>
  </si>
  <si>
    <t xml:space="preserve">AGI86966.1</t>
  </si>
  <si>
    <t xml:space="preserve">AKG46108.1</t>
  </si>
  <si>
    <t xml:space="preserve">AGI86961.1</t>
  </si>
  <si>
    <t xml:space="preserve">AKG46110.1</t>
  </si>
  <si>
    <t xml:space="preserve">AGI86958.1</t>
  </si>
  <si>
    <t xml:space="preserve">AKG46111.1</t>
  </si>
  <si>
    <t xml:space="preserve">AGI86957.1</t>
  </si>
  <si>
    <t xml:space="preserve">AKG46112.1</t>
  </si>
  <si>
    <t xml:space="preserve">AGI86956.1</t>
  </si>
  <si>
    <t xml:space="preserve">AKG46113.1</t>
  </si>
  <si>
    <t xml:space="preserve">AGI86955.1</t>
  </si>
  <si>
    <t xml:space="preserve">AKG46114.1</t>
  </si>
  <si>
    <t xml:space="preserve">AGI86954.1</t>
  </si>
  <si>
    <t xml:space="preserve">AKG46115.1</t>
  </si>
  <si>
    <t xml:space="preserve">AGI87905.1</t>
  </si>
  <si>
    <t xml:space="preserve">AKG46119.1</t>
  </si>
  <si>
    <t xml:space="preserve">AGI86865.1</t>
  </si>
  <si>
    <t xml:space="preserve">AKG46120.1</t>
  </si>
  <si>
    <t xml:space="preserve">AGI90167.1</t>
  </si>
  <si>
    <t xml:space="preserve">AKG46121.1</t>
  </si>
  <si>
    <t xml:space="preserve">AGI86881.1</t>
  </si>
  <si>
    <t xml:space="preserve">AKG46122.1</t>
  </si>
  <si>
    <t xml:space="preserve">AGI86883.1</t>
  </si>
  <si>
    <t xml:space="preserve">AKG46125.1</t>
  </si>
  <si>
    <t xml:space="preserve">AGI86891.1</t>
  </si>
  <si>
    <t xml:space="preserve">AKG46126.1</t>
  </si>
  <si>
    <t xml:space="preserve">AGI86884.1</t>
  </si>
  <si>
    <t xml:space="preserve">AKG46127.1</t>
  </si>
  <si>
    <t xml:space="preserve">AGI86887.1</t>
  </si>
  <si>
    <t xml:space="preserve">AKG46128.1</t>
  </si>
  <si>
    <t xml:space="preserve">AGI86889.1</t>
  </si>
  <si>
    <t xml:space="preserve">AKG46129.1</t>
  </si>
  <si>
    <t xml:space="preserve">AGI87809.1</t>
  </si>
  <si>
    <t xml:space="preserve">AKG46141.1</t>
  </si>
  <si>
    <t xml:space="preserve">AGI88981.1</t>
  </si>
  <si>
    <t xml:space="preserve">AKG46154.1</t>
  </si>
  <si>
    <t xml:space="preserve">AGI92118.1</t>
  </si>
  <si>
    <t xml:space="preserve">AKG46159.1</t>
  </si>
  <si>
    <t xml:space="preserve">AGI92166.1</t>
  </si>
  <si>
    <t xml:space="preserve">AKG46166.1</t>
  </si>
  <si>
    <t xml:space="preserve">AGI88160.1</t>
  </si>
  <si>
    <t xml:space="preserve">AKG46169.1</t>
  </si>
  <si>
    <t xml:space="preserve">AGI86738.1</t>
  </si>
  <si>
    <t xml:space="preserve">AKG46171.1</t>
  </si>
  <si>
    <t xml:space="preserve">AGI86890.1</t>
  </si>
  <si>
    <t xml:space="preserve">AKG46172.1</t>
  </si>
  <si>
    <t xml:space="preserve">AGI86898.1</t>
  </si>
  <si>
    <t xml:space="preserve">AKG46174.1</t>
  </si>
  <si>
    <t xml:space="preserve">AGI86904.1</t>
  </si>
  <si>
    <t xml:space="preserve">AKG46175.1</t>
  </si>
  <si>
    <t xml:space="preserve">AGI86906.1</t>
  </si>
  <si>
    <t xml:space="preserve">AKG46176.1</t>
  </si>
  <si>
    <t xml:space="preserve">AGI86907.1</t>
  </si>
  <si>
    <t xml:space="preserve">AKG46177.1</t>
  </si>
  <si>
    <t xml:space="preserve">AGI86864.1</t>
  </si>
  <si>
    <t xml:space="preserve">AKG46178.1</t>
  </si>
  <si>
    <t xml:space="preserve">AGI86863.1</t>
  </si>
  <si>
    <t xml:space="preserve">AKG46179.1</t>
  </si>
  <si>
    <t xml:space="preserve">AGI86860.1</t>
  </si>
  <si>
    <t xml:space="preserve">AKG46180.1</t>
  </si>
  <si>
    <t xml:space="preserve">AGI86857.1</t>
  </si>
  <si>
    <t xml:space="preserve">AKG46181.1</t>
  </si>
  <si>
    <t xml:space="preserve">AGI88293.1</t>
  </si>
  <si>
    <t xml:space="preserve">AKG46182.1</t>
  </si>
  <si>
    <t xml:space="preserve">AGI89244.1</t>
  </si>
  <si>
    <t xml:space="preserve">AKG46183.1</t>
  </si>
  <si>
    <t xml:space="preserve">AGI87653.1</t>
  </si>
  <si>
    <t xml:space="preserve">AKG46185.1</t>
  </si>
  <si>
    <t xml:space="preserve">AGI90627.1</t>
  </si>
  <si>
    <t xml:space="preserve">AKG46186.1</t>
  </si>
  <si>
    <t xml:space="preserve">AGI88721.1</t>
  </si>
  <si>
    <t xml:space="preserve">AKG46189.1</t>
  </si>
  <si>
    <t xml:space="preserve">AGI89989.1</t>
  </si>
  <si>
    <t xml:space="preserve">AKG46197.1</t>
  </si>
  <si>
    <t xml:space="preserve">AGI86848.1</t>
  </si>
  <si>
    <t xml:space="preserve">AKG46198.1</t>
  </si>
  <si>
    <t xml:space="preserve">AGI86847.1</t>
  </si>
  <si>
    <t xml:space="preserve">AKG46200.1</t>
  </si>
  <si>
    <t xml:space="preserve">AGI90820.1</t>
  </si>
  <si>
    <t xml:space="preserve">AKG46202.1</t>
  </si>
  <si>
    <t xml:space="preserve">AGI86845.1</t>
  </si>
  <si>
    <t xml:space="preserve">AKG46203.1</t>
  </si>
  <si>
    <t xml:space="preserve">AGI86844.1</t>
  </si>
  <si>
    <t xml:space="preserve">AKG46206.1</t>
  </si>
  <si>
    <t xml:space="preserve">AGI86843.1</t>
  </si>
  <si>
    <t xml:space="preserve">AKG46207.1</t>
  </si>
  <si>
    <t xml:space="preserve">AGI86842.1</t>
  </si>
  <si>
    <t xml:space="preserve">AKG46212.1</t>
  </si>
  <si>
    <t xml:space="preserve">AGI90128.1</t>
  </si>
  <si>
    <t xml:space="preserve">AKG46214.1</t>
  </si>
  <si>
    <t xml:space="preserve">AGI86837.1</t>
  </si>
  <si>
    <t xml:space="preserve">AKG46215.1</t>
  </si>
  <si>
    <t xml:space="preserve">AGI87367.1</t>
  </si>
  <si>
    <t xml:space="preserve">AKG46216.1</t>
  </si>
  <si>
    <t xml:space="preserve">AGI87368.1</t>
  </si>
  <si>
    <t xml:space="preserve">AKG46217.1</t>
  </si>
  <si>
    <t xml:space="preserve">AGI87369.1</t>
  </si>
  <si>
    <t xml:space="preserve">AKG46218.1</t>
  </si>
  <si>
    <t xml:space="preserve">AGI87370.1</t>
  </si>
  <si>
    <t xml:space="preserve">AKG46219.1</t>
  </si>
  <si>
    <t xml:space="preserve">AGI87371.1</t>
  </si>
  <si>
    <t xml:space="preserve">AKG46220.1</t>
  </si>
  <si>
    <t xml:space="preserve">AGI91219.1</t>
  </si>
  <si>
    <t xml:space="preserve">AKG46222.1</t>
  </si>
  <si>
    <t xml:space="preserve">AGI89456.1</t>
  </si>
  <si>
    <t xml:space="preserve">AKG46223.1</t>
  </si>
  <si>
    <t xml:space="preserve">AGI89611.1</t>
  </si>
  <si>
    <t xml:space="preserve">AKG46224.1</t>
  </si>
  <si>
    <t xml:space="preserve">AGI86830.1</t>
  </si>
  <si>
    <t xml:space="preserve">AKG46225.1</t>
  </si>
  <si>
    <t xml:space="preserve">AGI86824.1</t>
  </si>
  <si>
    <t xml:space="preserve">AKG46228.1</t>
  </si>
  <si>
    <t xml:space="preserve">AGI89464.1</t>
  </si>
  <si>
    <t xml:space="preserve">AKG46230.1</t>
  </si>
  <si>
    <t xml:space="preserve">AGI86823.1</t>
  </si>
  <si>
    <t xml:space="preserve">AKG46231.1</t>
  </si>
  <si>
    <t xml:space="preserve">AGI86822.1</t>
  </si>
  <si>
    <t xml:space="preserve">AKG46232.1</t>
  </si>
  <si>
    <t xml:space="preserve">AGI86820.1</t>
  </si>
  <si>
    <t xml:space="preserve">AKG46233.1</t>
  </si>
  <si>
    <t xml:space="preserve">AGI86809.1</t>
  </si>
  <si>
    <t xml:space="preserve">AKG46234.1</t>
  </si>
  <si>
    <t xml:space="preserve">AGI91521.1</t>
  </si>
  <si>
    <t xml:space="preserve">AKG46235.1</t>
  </si>
  <si>
    <t xml:space="preserve">AGI91522.1</t>
  </si>
  <si>
    <t xml:space="preserve">AKG46236.1</t>
  </si>
  <si>
    <t xml:space="preserve">AGI88974.1</t>
  </si>
  <si>
    <t xml:space="preserve">AKG46238.1</t>
  </si>
  <si>
    <t xml:space="preserve">AGI88972.1</t>
  </si>
  <si>
    <t xml:space="preserve">AKG46239.1</t>
  </si>
  <si>
    <t xml:space="preserve">AGI88971.1</t>
  </si>
  <si>
    <t xml:space="preserve">AKG46240.1</t>
  </si>
  <si>
    <t xml:space="preserve">AGI88970.1</t>
  </si>
  <si>
    <t xml:space="preserve">AKG46241.1</t>
  </si>
  <si>
    <t xml:space="preserve">AGI87088.1</t>
  </si>
  <si>
    <t xml:space="preserve">AKG46242.1</t>
  </si>
  <si>
    <t xml:space="preserve">AGI91523.1</t>
  </si>
  <si>
    <t xml:space="preserve">AKG46243.1</t>
  </si>
  <si>
    <t xml:space="preserve">AGI91524.1</t>
  </si>
  <si>
    <t xml:space="preserve">AKG46244.1</t>
  </si>
  <si>
    <t xml:space="preserve">AGI86806.1</t>
  </si>
  <si>
    <t xml:space="preserve">AKG46245.1</t>
  </si>
  <si>
    <t xml:space="preserve">AGI86802.1</t>
  </si>
  <si>
    <t xml:space="preserve">AKG46246.1</t>
  </si>
  <si>
    <t xml:space="preserve">AGI88711.1</t>
  </si>
  <si>
    <t xml:space="preserve">AKG46257.1</t>
  </si>
  <si>
    <t xml:space="preserve">AGI91892.1</t>
  </si>
  <si>
    <t xml:space="preserve">AKG46262.1</t>
  </si>
  <si>
    <t xml:space="preserve">AGI91407.1</t>
  </si>
  <si>
    <t xml:space="preserve">AKG46263.1</t>
  </si>
  <si>
    <t xml:space="preserve">AGI87414.1</t>
  </si>
  <si>
    <t xml:space="preserve">AKG46266.1</t>
  </si>
  <si>
    <t xml:space="preserve">AGI92001.1</t>
  </si>
  <si>
    <t xml:space="preserve">AKG46267.1</t>
  </si>
  <si>
    <t xml:space="preserve">AGI89225.1</t>
  </si>
  <si>
    <t xml:space="preserve">AKG46268.1</t>
  </si>
  <si>
    <t xml:space="preserve">AGI86507.1</t>
  </si>
  <si>
    <t xml:space="preserve">AKG46269.1</t>
  </si>
  <si>
    <t xml:space="preserve">AGI87075.1</t>
  </si>
  <si>
    <t xml:space="preserve">AKG46270.1</t>
  </si>
  <si>
    <t xml:space="preserve">AGI89657.1</t>
  </si>
  <si>
    <t xml:space="preserve">AKG46284.1</t>
  </si>
  <si>
    <t xml:space="preserve">AGI88748.1</t>
  </si>
  <si>
    <t xml:space="preserve">AKG46285.1</t>
  </si>
  <si>
    <t xml:space="preserve">AGI91794.1</t>
  </si>
  <si>
    <t xml:space="preserve">AKG46289.1</t>
  </si>
  <si>
    <t xml:space="preserve">AGI90880.1</t>
  </si>
  <si>
    <t xml:space="preserve">AKG46290.1</t>
  </si>
  <si>
    <t xml:space="preserve">AGI90881.1</t>
  </si>
  <si>
    <t xml:space="preserve">AKG46291.1</t>
  </si>
  <si>
    <t xml:space="preserve">AGI90882.1</t>
  </si>
  <si>
    <t xml:space="preserve">AKG46293.1</t>
  </si>
  <si>
    <t xml:space="preserve">AGI92198.1</t>
  </si>
  <si>
    <t xml:space="preserve">AKG46297.1</t>
  </si>
  <si>
    <t xml:space="preserve">AGI87284.1</t>
  </si>
  <si>
    <t xml:space="preserve">AKG46300.1</t>
  </si>
  <si>
    <t xml:space="preserve">AGI86666.1</t>
  </si>
  <si>
    <t xml:space="preserve">AKG46302.1</t>
  </si>
  <si>
    <t xml:space="preserve">AGI90236.1</t>
  </si>
  <si>
    <t xml:space="preserve">AKG46313.1</t>
  </si>
  <si>
    <t xml:space="preserve">AGI90622.1</t>
  </si>
  <si>
    <t xml:space="preserve">AKG46317.1</t>
  </si>
  <si>
    <t xml:space="preserve">AGI89556.1</t>
  </si>
  <si>
    <t xml:space="preserve">AKG46319.1</t>
  </si>
  <si>
    <t xml:space="preserve">AGI89557.1</t>
  </si>
  <si>
    <t xml:space="preserve">AKG46320.1</t>
  </si>
  <si>
    <t xml:space="preserve">AGI89558.1</t>
  </si>
  <si>
    <t xml:space="preserve">AKG46335.1</t>
  </si>
  <si>
    <t xml:space="preserve">AGI88591.1</t>
  </si>
  <si>
    <t xml:space="preserve">AKG46336.1</t>
  </si>
  <si>
    <t xml:space="preserve">AGI88592.1</t>
  </si>
  <si>
    <t xml:space="preserve">AKG46339.1</t>
  </si>
  <si>
    <t xml:space="preserve">AGI91446.1</t>
  </si>
  <si>
    <t xml:space="preserve">AKG46340.1</t>
  </si>
  <si>
    <t xml:space="preserve">AGI91445.1</t>
  </si>
  <si>
    <t xml:space="preserve">AKG46341.1</t>
  </si>
  <si>
    <t xml:space="preserve">AGI91444.1</t>
  </si>
  <si>
    <t xml:space="preserve">AKG46342.1</t>
  </si>
  <si>
    <t xml:space="preserve">AGI87103.1</t>
  </si>
  <si>
    <t xml:space="preserve">AKG46343.1</t>
  </si>
  <si>
    <t xml:space="preserve">AGI90748.1</t>
  </si>
  <si>
    <t xml:space="preserve">AKG46344.1</t>
  </si>
  <si>
    <t xml:space="preserve">AGI90749.1</t>
  </si>
  <si>
    <t xml:space="preserve">AKG46345.1</t>
  </si>
  <si>
    <t xml:space="preserve">AGI90750.1</t>
  </si>
  <si>
    <t xml:space="preserve">AKG46346.1</t>
  </si>
  <si>
    <t xml:space="preserve">AGI90751.1</t>
  </si>
  <si>
    <t xml:space="preserve">AKG46347.1</t>
  </si>
  <si>
    <t xml:space="preserve">AGI90752.1</t>
  </si>
  <si>
    <t xml:space="preserve">AKG46348.1</t>
  </si>
  <si>
    <t xml:space="preserve">AGI90753.1</t>
  </si>
  <si>
    <t xml:space="preserve">AKG46349.1</t>
  </si>
  <si>
    <t xml:space="preserve">AGI90754.1</t>
  </si>
  <si>
    <t xml:space="preserve">AKG46350.1</t>
  </si>
  <si>
    <t xml:space="preserve">AGI90755.1</t>
  </si>
  <si>
    <t xml:space="preserve">AKG46351.1</t>
  </si>
  <si>
    <t xml:space="preserve">AGI90756.1</t>
  </si>
  <si>
    <t xml:space="preserve">AKG46352.1</t>
  </si>
  <si>
    <t xml:space="preserve">AGI90757.1</t>
  </si>
  <si>
    <t xml:space="preserve">AKG46353.1</t>
  </si>
  <si>
    <t xml:space="preserve">AGI91810.1</t>
  </si>
  <si>
    <t xml:space="preserve">AKG46355.1</t>
  </si>
  <si>
    <t xml:space="preserve">AGI90344.1</t>
  </si>
  <si>
    <t xml:space="preserve">AKG46357.1</t>
  </si>
  <si>
    <t xml:space="preserve">AGI88933.1</t>
  </si>
  <si>
    <t xml:space="preserve">AKG46360.1</t>
  </si>
  <si>
    <t xml:space="preserve">AGI88930.1</t>
  </si>
  <si>
    <t xml:space="preserve">AKG46361.1</t>
  </si>
  <si>
    <t xml:space="preserve">AGI86554.1</t>
  </si>
  <si>
    <t xml:space="preserve">AKG46362.1</t>
  </si>
  <si>
    <t xml:space="preserve">AGI86553.1</t>
  </si>
  <si>
    <t xml:space="preserve">AKG46363.1</t>
  </si>
  <si>
    <t xml:space="preserve">AGI86552.1</t>
  </si>
  <si>
    <t xml:space="preserve">AKG46364.1</t>
  </si>
  <si>
    <t xml:space="preserve">AGI86551.1</t>
  </si>
  <si>
    <t xml:space="preserve">AKG46368.1</t>
  </si>
  <si>
    <t xml:space="preserve">AGI89618.1</t>
  </si>
  <si>
    <t xml:space="preserve">AKG46370.1</t>
  </si>
  <si>
    <t xml:space="preserve">AGI87569.1</t>
  </si>
  <si>
    <t xml:space="preserve">AKG46378.1</t>
  </si>
  <si>
    <t xml:space="preserve">AGI91169.1</t>
  </si>
  <si>
    <t xml:space="preserve">AKG46379.1</t>
  </si>
  <si>
    <t xml:space="preserve">AGI89108.1</t>
  </si>
  <si>
    <t xml:space="preserve">AKG46383.1</t>
  </si>
  <si>
    <t xml:space="preserve">AGI87241.1</t>
  </si>
  <si>
    <t xml:space="preserve">AKG46390.1</t>
  </si>
  <si>
    <t xml:space="preserve">AGI86652.1</t>
  </si>
  <si>
    <t xml:space="preserve">AKG46392.1</t>
  </si>
  <si>
    <t xml:space="preserve">AGI87027.1</t>
  </si>
  <si>
    <t xml:space="preserve">AKG46393.1</t>
  </si>
  <si>
    <t xml:space="preserve">AGI88716.1</t>
  </si>
  <si>
    <t xml:space="preserve">AKG46394.1</t>
  </si>
  <si>
    <t xml:space="preserve">AGI88715.1</t>
  </si>
  <si>
    <t xml:space="preserve">AKG46395.1</t>
  </si>
  <si>
    <t xml:space="preserve">AGI88714.1</t>
  </si>
  <si>
    <t xml:space="preserve">AKG46396.1</t>
  </si>
  <si>
    <t xml:space="preserve">AGI88713.1</t>
  </si>
  <si>
    <t xml:space="preserve">AKG46397.1</t>
  </si>
  <si>
    <t xml:space="preserve">AGI88712.1</t>
  </si>
  <si>
    <t xml:space="preserve">AKG46400.1</t>
  </si>
  <si>
    <t xml:space="preserve">AGI91973.1</t>
  </si>
  <si>
    <t xml:space="preserve">AKG46402.1</t>
  </si>
  <si>
    <t xml:space="preserve">AGI86708.1</t>
  </si>
  <si>
    <t xml:space="preserve">AKG46403.1</t>
  </si>
  <si>
    <t xml:space="preserve">AGI91277.1</t>
  </si>
  <si>
    <t xml:space="preserve">AKG46407.1</t>
  </si>
  <si>
    <t xml:space="preserve">AGI88149.1</t>
  </si>
  <si>
    <t xml:space="preserve">AKG46410.1</t>
  </si>
  <si>
    <t xml:space="preserve">AGI90009.1</t>
  </si>
  <si>
    <t xml:space="preserve">AKG46411.1</t>
  </si>
  <si>
    <t xml:space="preserve">AGI90010.1</t>
  </si>
  <si>
    <t xml:space="preserve">AKG46413.1</t>
  </si>
  <si>
    <t xml:space="preserve">AGI86741.1</t>
  </si>
  <si>
    <t xml:space="preserve">AKG46414.1</t>
  </si>
  <si>
    <t xml:space="preserve">AGI88480.1</t>
  </si>
  <si>
    <t xml:space="preserve">AKG46415.1</t>
  </si>
  <si>
    <t xml:space="preserve">AGI86691.1</t>
  </si>
  <si>
    <t xml:space="preserve">AKG46416.1</t>
  </si>
  <si>
    <t xml:space="preserve">AGI86719.1</t>
  </si>
  <si>
    <t xml:space="preserve">AKG46417.1</t>
  </si>
  <si>
    <t xml:space="preserve">AGI86718.1</t>
  </si>
  <si>
    <t xml:space="preserve">AKG46419.1</t>
  </si>
  <si>
    <t xml:space="preserve">AGI86685.1</t>
  </si>
  <si>
    <t xml:space="preserve">AKG46420.1</t>
  </si>
  <si>
    <t xml:space="preserve">AGI86684.1</t>
  </si>
  <si>
    <t xml:space="preserve">AKG46421.1</t>
  </si>
  <si>
    <t xml:space="preserve">AGI86683.1</t>
  </si>
  <si>
    <t xml:space="preserve">AKG46422.1</t>
  </si>
  <si>
    <t xml:space="preserve">AGI88259.1</t>
  </si>
  <si>
    <t xml:space="preserve">AKG46423.1</t>
  </si>
  <si>
    <t xml:space="preserve">AGI86682.1</t>
  </si>
  <si>
    <t xml:space="preserve">AKG46424.1</t>
  </si>
  <si>
    <t xml:space="preserve">AGI86681.1</t>
  </si>
  <si>
    <t xml:space="preserve">AKG46425.1</t>
  </si>
  <si>
    <t xml:space="preserve">AGI86680.1</t>
  </si>
  <si>
    <t xml:space="preserve">AKG46426.1</t>
  </si>
  <si>
    <t xml:space="preserve">AGI86679.1</t>
  </si>
  <si>
    <t xml:space="preserve">AKG46427.1</t>
  </si>
  <si>
    <t xml:space="preserve">AGI86678.1</t>
  </si>
  <si>
    <t xml:space="preserve">AKG46428.1</t>
  </si>
  <si>
    <t xml:space="preserve">AGI86677.1</t>
  </si>
  <si>
    <t xml:space="preserve">AKG46429.1</t>
  </si>
  <si>
    <t xml:space="preserve">AGI86676.1</t>
  </si>
  <si>
    <t xml:space="preserve">AKG46430.1</t>
  </si>
  <si>
    <t xml:space="preserve">AGI86675.1</t>
  </si>
  <si>
    <t xml:space="preserve">AKG46431.1</t>
  </si>
  <si>
    <t xml:space="preserve">AGI86674.1</t>
  </si>
  <si>
    <t xml:space="preserve">AKG46432.1</t>
  </si>
  <si>
    <t xml:space="preserve">AGI86673.1</t>
  </si>
  <si>
    <t xml:space="preserve">AKG46433.1</t>
  </si>
  <si>
    <t xml:space="preserve">AGI86672.1</t>
  </si>
  <si>
    <t xml:space="preserve">AKG46434.1</t>
  </si>
  <si>
    <t xml:space="preserve">AGI86479.1</t>
  </si>
  <si>
    <t xml:space="preserve">AKG46435.1</t>
  </si>
  <si>
    <t xml:space="preserve">AGI86658.1</t>
  </si>
  <si>
    <t xml:space="preserve">AKG46436.1</t>
  </si>
  <si>
    <t xml:space="preserve">AGI86657.1</t>
  </si>
  <si>
    <t xml:space="preserve">AKG46437.1</t>
  </si>
  <si>
    <t xml:space="preserve">AGI86656.1</t>
  </si>
  <si>
    <t xml:space="preserve">AKG46438.1</t>
  </si>
  <si>
    <t xml:space="preserve">AGI86655.1</t>
  </si>
  <si>
    <t xml:space="preserve">AKG46441.1</t>
  </si>
  <si>
    <t xml:space="preserve">AGI91966.1</t>
  </si>
  <si>
    <t xml:space="preserve">AKG46442.1</t>
  </si>
  <si>
    <t xml:space="preserve">AGI91965.1</t>
  </si>
  <si>
    <t xml:space="preserve">AKG46444.1</t>
  </si>
  <si>
    <t xml:space="preserve">AGI89884.1</t>
  </si>
  <si>
    <t xml:space="preserve">AKG46445.1</t>
  </si>
  <si>
    <t xml:space="preserve">AGI86742.1</t>
  </si>
  <si>
    <t xml:space="preserve">AKG46446.1</t>
  </si>
  <si>
    <t xml:space="preserve">AGI86797.1</t>
  </si>
  <si>
    <t xml:space="preserve">AKG46447.1</t>
  </si>
  <si>
    <t xml:space="preserve">AGI86792.1</t>
  </si>
  <si>
    <t xml:space="preserve">AKG46450.1</t>
  </si>
  <si>
    <t xml:space="preserve">AGI90172.1</t>
  </si>
  <si>
    <t xml:space="preserve">AKG46453.1</t>
  </si>
  <si>
    <t xml:space="preserve">AGI86662.1</t>
  </si>
  <si>
    <t xml:space="preserve">AKG46458.1</t>
  </si>
  <si>
    <t xml:space="preserve">AGI90512.1</t>
  </si>
  <si>
    <t xml:space="preserve">AKG46465.1</t>
  </si>
  <si>
    <t xml:space="preserve">AGI91864.1</t>
  </si>
  <si>
    <t xml:space="preserve">AKG46466.1</t>
  </si>
  <si>
    <t xml:space="preserve">AGI91865.1</t>
  </si>
  <si>
    <t xml:space="preserve">AKG46467.1</t>
  </si>
  <si>
    <t xml:space="preserve">AGI91866.1</t>
  </si>
  <si>
    <t xml:space="preserve">AKG46468.1</t>
  </si>
  <si>
    <t xml:space="preserve">AGI91867.1</t>
  </si>
  <si>
    <t xml:space="preserve">AKG46469.1</t>
  </si>
  <si>
    <t xml:space="preserve">AGI86736.1</t>
  </si>
  <si>
    <t xml:space="preserve">AKG46470.1</t>
  </si>
  <si>
    <t xml:space="preserve">AGI86737.1</t>
  </si>
  <si>
    <t xml:space="preserve">AKG46471.1</t>
  </si>
  <si>
    <t xml:space="preserve">AGI89042.1</t>
  </si>
  <si>
    <t xml:space="preserve">AKG46472.1</t>
  </si>
  <si>
    <t xml:space="preserve">AGI86574.1</t>
  </si>
  <si>
    <t xml:space="preserve">AKG46473.1</t>
  </si>
  <si>
    <t xml:space="preserve">AGI91916.1</t>
  </si>
  <si>
    <t xml:space="preserve">AKG46475.1</t>
  </si>
  <si>
    <t xml:space="preserve">AGI91754.1</t>
  </si>
  <si>
    <t xml:space="preserve">AKG46476.1</t>
  </si>
  <si>
    <t xml:space="preserve">AGI92112.1</t>
  </si>
  <si>
    <t xml:space="preserve">AKG46477.1</t>
  </si>
  <si>
    <t xml:space="preserve">AGI92113.1</t>
  </si>
  <si>
    <t xml:space="preserve">AKG46480.1</t>
  </si>
  <si>
    <t xml:space="preserve">AGI87530.1</t>
  </si>
  <si>
    <t xml:space="preserve">AKG46485.1</t>
  </si>
  <si>
    <t xml:space="preserve">AGI89006.1</t>
  </si>
  <si>
    <t xml:space="preserve">AKG46488.1</t>
  </si>
  <si>
    <t xml:space="preserve">AGI88032.1</t>
  </si>
  <si>
    <t xml:space="preserve">AKG46501.1</t>
  </si>
  <si>
    <t xml:space="preserve">AGI91943.1</t>
  </si>
  <si>
    <t xml:space="preserve">AKG46503.1</t>
  </si>
  <si>
    <t xml:space="preserve">AGI88050.1</t>
  </si>
  <si>
    <t xml:space="preserve">AKG46506.1</t>
  </si>
  <si>
    <t xml:space="preserve">AGI89501.1</t>
  </si>
  <si>
    <t xml:space="preserve">AKG46507.1</t>
  </si>
  <si>
    <t xml:space="preserve">AGI89502.1</t>
  </si>
  <si>
    <t xml:space="preserve">AKG46508.1</t>
  </si>
  <si>
    <t xml:space="preserve">AGI87686.1</t>
  </si>
  <si>
    <t xml:space="preserve">AKG46509.1</t>
  </si>
  <si>
    <t xml:space="preserve">AGI87089.1</t>
  </si>
  <si>
    <t xml:space="preserve">AKG46510.1</t>
  </si>
  <si>
    <t xml:space="preserve">AGI87251.1</t>
  </si>
  <si>
    <t xml:space="preserve">AKG46511.1</t>
  </si>
  <si>
    <t xml:space="preserve">AGI87252.1</t>
  </si>
  <si>
    <t xml:space="preserve">AKG46512.1</t>
  </si>
  <si>
    <t xml:space="preserve">AGI87253.1</t>
  </si>
  <si>
    <t xml:space="preserve">AKG46513.1</t>
  </si>
  <si>
    <t xml:space="preserve">AGI87254.1</t>
  </si>
  <si>
    <t xml:space="preserve">AKG46515.1</t>
  </si>
  <si>
    <t xml:space="preserve">AGI87012.1</t>
  </si>
  <si>
    <t xml:space="preserve">AKG46517.1</t>
  </si>
  <si>
    <t xml:space="preserve">AGI92150.1</t>
  </si>
  <si>
    <t xml:space="preserve">AKG46521.1</t>
  </si>
  <si>
    <t xml:space="preserve">AGI91525.1</t>
  </si>
  <si>
    <t xml:space="preserve">AKG46523.1</t>
  </si>
  <si>
    <t xml:space="preserve">AGI86725.1</t>
  </si>
  <si>
    <t xml:space="preserve">AKG46524.1</t>
  </si>
  <si>
    <t xml:space="preserve">AGI86726.1</t>
  </si>
  <si>
    <t xml:space="preserve">AKG46525.1</t>
  </si>
  <si>
    <t xml:space="preserve">AGI86727.1</t>
  </si>
  <si>
    <t xml:space="preserve">AKG46526.1</t>
  </si>
  <si>
    <t xml:space="preserve">AGI86852.1</t>
  </si>
  <si>
    <t xml:space="preserve">AKG46527.1</t>
  </si>
  <si>
    <t xml:space="preserve">AGI86853.1</t>
  </si>
  <si>
    <t xml:space="preserve">AKG46528.1</t>
  </si>
  <si>
    <t xml:space="preserve">AGI86854.1</t>
  </si>
  <si>
    <t xml:space="preserve">AKG46529.1</t>
  </si>
  <si>
    <t xml:space="preserve">AGI91271.1</t>
  </si>
  <si>
    <t xml:space="preserve">AKG46535.1</t>
  </si>
  <si>
    <t xml:space="preserve">AGI89487.1</t>
  </si>
  <si>
    <t xml:space="preserve">AKG46538.1</t>
  </si>
  <si>
    <t xml:space="preserve">AGI86538.1</t>
  </si>
  <si>
    <t xml:space="preserve">AKG46539.1</t>
  </si>
  <si>
    <t xml:space="preserve">AGI86519.1</t>
  </si>
  <si>
    <t xml:space="preserve">AKG46540.1</t>
  </si>
  <si>
    <t xml:space="preserve">AGI86518.1</t>
  </si>
  <si>
    <t xml:space="preserve">AKG46541.1</t>
  </si>
  <si>
    <t xml:space="preserve">AGI86517.1</t>
  </si>
  <si>
    <t xml:space="preserve">AKG46542.1</t>
  </si>
  <si>
    <t xml:space="preserve">AGI86514.1</t>
  </si>
  <si>
    <t xml:space="preserve">AKG46543.1</t>
  </si>
  <si>
    <t xml:space="preserve">AGI86513.1</t>
  </si>
  <si>
    <t xml:space="preserve">AKG46544.1</t>
  </si>
  <si>
    <t xml:space="preserve">AGI86511.1</t>
  </si>
  <si>
    <t xml:space="preserve">AKG46545.1</t>
  </si>
  <si>
    <t xml:space="preserve">AGI86510.1</t>
  </si>
  <si>
    <t xml:space="preserve">AKG46547.1</t>
  </si>
  <si>
    <t xml:space="preserve">AGI86508.1</t>
  </si>
  <si>
    <t xml:space="preserve">AKG46548.1</t>
  </si>
  <si>
    <t xml:space="preserve">AGI86505.1</t>
  </si>
  <si>
    <t xml:space="preserve">AKG46549.1</t>
  </si>
  <si>
    <t xml:space="preserve">AGI86504.1</t>
  </si>
  <si>
    <t xml:space="preserve">AKG46550.1</t>
  </si>
  <si>
    <t xml:space="preserve">AGI86500.1</t>
  </si>
  <si>
    <t xml:space="preserve">AKG46551.1</t>
  </si>
  <si>
    <t xml:space="preserve">AGI86499.1</t>
  </si>
  <si>
    <t xml:space="preserve">AKG46552.1</t>
  </si>
  <si>
    <t xml:space="preserve">AGI86498.1</t>
  </si>
  <si>
    <t xml:space="preserve">AKG46553.1</t>
  </si>
  <si>
    <t xml:space="preserve">AGI86497.1</t>
  </si>
  <si>
    <t xml:space="preserve">AKG46554.1</t>
  </si>
  <si>
    <t xml:space="preserve">AGI86496.1</t>
  </si>
  <si>
    <t xml:space="preserve">AKG46555.1</t>
  </si>
  <si>
    <t xml:space="preserve">AGI86495.1</t>
  </si>
  <si>
    <t xml:space="preserve">AKG46556.1</t>
  </si>
  <si>
    <t xml:space="preserve">AGI86494.1</t>
  </si>
  <si>
    <t xml:space="preserve">AKG46557.1</t>
  </si>
  <si>
    <t xml:space="preserve">AGI86492.1</t>
  </si>
  <si>
    <t xml:space="preserve">AKG46558.1</t>
  </si>
  <si>
    <t xml:space="preserve">AGI86491.1</t>
  </si>
  <si>
    <t xml:space="preserve">AKG46559.1</t>
  </si>
  <si>
    <t xml:space="preserve">AGI86490.1</t>
  </si>
  <si>
    <t xml:space="preserve">AKG46560.1</t>
  </si>
  <si>
    <t xml:space="preserve">AGI86488.1</t>
  </si>
  <si>
    <t xml:space="preserve">AKG46561.1</t>
  </si>
  <si>
    <t xml:space="preserve">AGI86487.1</t>
  </si>
  <si>
    <t xml:space="preserve">AKG46565.1</t>
  </si>
  <si>
    <t xml:space="preserve">AGI86485.1</t>
  </si>
  <si>
    <t xml:space="preserve">AKG46566.1</t>
  </si>
  <si>
    <t xml:space="preserve">AGI86484.1</t>
  </si>
  <si>
    <t xml:space="preserve">AKG46567.1</t>
  </si>
  <si>
    <t xml:space="preserve">AGI86480.1</t>
  </si>
  <si>
    <t xml:space="preserve">AKG46568.1</t>
  </si>
  <si>
    <t xml:space="preserve">AGI86478.1</t>
  </si>
  <si>
    <t xml:space="preserve">AKG46569.1</t>
  </si>
  <si>
    <t xml:space="preserve">AGI91738.1</t>
  </si>
  <si>
    <t xml:space="preserve">AKG46570.1</t>
  </si>
  <si>
    <t xml:space="preserve">AGI91900.1</t>
  </si>
  <si>
    <t xml:space="preserve">AKG46571.1</t>
  </si>
  <si>
    <t xml:space="preserve">AGI91899.1</t>
  </si>
  <si>
    <t xml:space="preserve">AKG46572.1</t>
  </si>
  <si>
    <t xml:space="preserve">AGI91897.1</t>
  </si>
  <si>
    <t xml:space="preserve">AKG46574.1</t>
  </si>
  <si>
    <t xml:space="preserve">AGI87400.1</t>
  </si>
  <si>
    <t xml:space="preserve">AKG46575.1</t>
  </si>
  <si>
    <t xml:space="preserve">AGI87401.1</t>
  </si>
  <si>
    <t xml:space="preserve">AKG46576.1</t>
  </si>
  <si>
    <t xml:space="preserve">AGI87319.1</t>
  </si>
  <si>
    <t xml:space="preserve">AKG46580.1</t>
  </si>
  <si>
    <t xml:space="preserve">AGI92236.1</t>
  </si>
  <si>
    <t xml:space="preserve">AKG46583.1</t>
  </si>
  <si>
    <t xml:space="preserve">AGI89181.1</t>
  </si>
  <si>
    <t xml:space="preserve">AKG46585.1</t>
  </si>
  <si>
    <t xml:space="preserve">AGI89022.1</t>
  </si>
  <si>
    <t xml:space="preserve">AKG46590.1</t>
  </si>
  <si>
    <t xml:space="preserve">AGI92199.1</t>
  </si>
  <si>
    <t xml:space="preserve">AKG46593.1</t>
  </si>
  <si>
    <t xml:space="preserve">AGI86544.1</t>
  </si>
  <si>
    <t xml:space="preserve">AKG46594.1</t>
  </si>
  <si>
    <t xml:space="preserve">AGI86543.1</t>
  </si>
  <si>
    <t xml:space="preserve">AKG46595.1</t>
  </si>
  <si>
    <t xml:space="preserve">AGI86542.1</t>
  </si>
  <si>
    <t xml:space="preserve">AKG46596.1</t>
  </si>
  <si>
    <t xml:space="preserve">AGI86541.1</t>
  </si>
  <si>
    <t xml:space="preserve">AKG46597.1</t>
  </si>
  <si>
    <t xml:space="preserve">AGI86540.1</t>
  </si>
  <si>
    <t xml:space="preserve">AKG46599.1</t>
  </si>
  <si>
    <t xml:space="preserve">AGI89738.1</t>
  </si>
  <si>
    <t xml:space="preserve">AKG46600.1</t>
  </si>
  <si>
    <t xml:space="preserve">AGI89739.1</t>
  </si>
  <si>
    <t xml:space="preserve">AKG46607.1</t>
  </si>
  <si>
    <t xml:space="preserve">AGI87265.1</t>
  </si>
  <si>
    <t xml:space="preserve">AKG46612.1</t>
  </si>
  <si>
    <t xml:space="preserve">AGI88601.1</t>
  </si>
  <si>
    <t xml:space="preserve">AKG46615.1</t>
  </si>
  <si>
    <t xml:space="preserve">AGI90721.1</t>
  </si>
  <si>
    <t xml:space="preserve">AKG46616.1</t>
  </si>
  <si>
    <t xml:space="preserve">AGI90722.1</t>
  </si>
  <si>
    <t xml:space="preserve">AKG46619.1</t>
  </si>
  <si>
    <t xml:space="preserve">AGI90548.1</t>
  </si>
  <si>
    <t xml:space="preserve">AKG46620.1</t>
  </si>
  <si>
    <t xml:space="preserve">AGI90549.1</t>
  </si>
  <si>
    <t xml:space="preserve">AKG46621.1</t>
  </si>
  <si>
    <t xml:space="preserve">AGI86534.1</t>
  </si>
  <si>
    <t xml:space="preserve">AKG46623.1</t>
  </si>
  <si>
    <t xml:space="preserve">AGI90129.1</t>
  </si>
  <si>
    <t xml:space="preserve">AKG46628.1</t>
  </si>
  <si>
    <t xml:space="preserve">AGI88134.1</t>
  </si>
  <si>
    <t xml:space="preserve">AKG46634.1</t>
  </si>
  <si>
    <t xml:space="preserve">AGI88576.1</t>
  </si>
  <si>
    <t xml:space="preserve">AKG46636.1</t>
  </si>
  <si>
    <t xml:space="preserve">AGI86971.1</t>
  </si>
  <si>
    <t xml:space="preserve">AKG46637.1</t>
  </si>
  <si>
    <t xml:space="preserve">AGI86972.1</t>
  </si>
  <si>
    <t xml:space="preserve">AKG46645.1</t>
  </si>
  <si>
    <t xml:space="preserve">AGI87389.1</t>
  </si>
  <si>
    <t xml:space="preserve">AKG46652.1</t>
  </si>
  <si>
    <t xml:space="preserve">AGI89789.1</t>
  </si>
  <si>
    <t xml:space="preserve">AKG46655.1</t>
  </si>
  <si>
    <t xml:space="preserve">AGI89798.1</t>
  </si>
  <si>
    <t xml:space="preserve">AKG46665.1</t>
  </si>
  <si>
    <t xml:space="preserve">AGI91796.1</t>
  </si>
  <si>
    <t xml:space="preserve">AKG46666.1</t>
  </si>
  <si>
    <t xml:space="preserve">AGI91797.1</t>
  </si>
  <si>
    <t xml:space="preserve">AKG46667.1</t>
  </si>
  <si>
    <t xml:space="preserve">AGI91798.1</t>
  </si>
  <si>
    <t xml:space="preserve">AKG46668.1</t>
  </si>
  <si>
    <t xml:space="preserve">AGI91801.1</t>
  </si>
  <si>
    <t xml:space="preserve">AKG46669.1</t>
  </si>
  <si>
    <t xml:space="preserve">AGI91817.1</t>
  </si>
  <si>
    <t xml:space="preserve">AKG46670.1</t>
  </si>
  <si>
    <t xml:space="preserve">AGI91822.1</t>
  </si>
  <si>
    <t xml:space="preserve">AKG46673.1</t>
  </si>
  <si>
    <t xml:space="preserve">AGI91829.1</t>
  </si>
  <si>
    <t xml:space="preserve">AKG46674.1</t>
  </si>
  <si>
    <t xml:space="preserve">AGI86839.1</t>
  </si>
  <si>
    <t xml:space="preserve">AKG46677.1</t>
  </si>
  <si>
    <t xml:space="preserve">AGI88738.1</t>
  </si>
  <si>
    <t xml:space="preserve">AKG46678.1</t>
  </si>
  <si>
    <t xml:space="preserve">AGI91830.1</t>
  </si>
  <si>
    <t xml:space="preserve">AKG46679.1</t>
  </si>
  <si>
    <t xml:space="preserve">AGI91831.1</t>
  </si>
  <si>
    <t xml:space="preserve">AKG46680.1</t>
  </si>
  <si>
    <t xml:space="preserve">AGI89889.1</t>
  </si>
  <si>
    <t xml:space="preserve">AKG46681.1</t>
  </si>
  <si>
    <t xml:space="preserve">AGI89890.1</t>
  </si>
  <si>
    <t xml:space="preserve">AKG46683.1</t>
  </si>
  <si>
    <t xml:space="preserve">AGI91839.1</t>
  </si>
  <si>
    <t xml:space="preserve">AKG46684.1</t>
  </si>
  <si>
    <t xml:space="preserve">AGI91840.1</t>
  </si>
  <si>
    <t xml:space="preserve">AKG46685.1</t>
  </si>
  <si>
    <t xml:space="preserve">AGI91843.1</t>
  </si>
  <si>
    <t xml:space="preserve">AKG46686.1</t>
  </si>
  <si>
    <t xml:space="preserve">AGI91844.1</t>
  </si>
  <si>
    <t xml:space="preserve">AKG46688.1</t>
  </si>
  <si>
    <t xml:space="preserve">AGI91847.1</t>
  </si>
  <si>
    <t xml:space="preserve">AKG46690.1</t>
  </si>
  <si>
    <t xml:space="preserve">AGI90158.1</t>
  </si>
  <si>
    <t xml:space="preserve">AKG46691.1</t>
  </si>
  <si>
    <t xml:space="preserve">AGI91851.1</t>
  </si>
  <si>
    <t xml:space="preserve">AKG46692.1</t>
  </si>
  <si>
    <t xml:space="preserve">AGI91852.1</t>
  </si>
  <si>
    <t xml:space="preserve">AKG46693.1</t>
  </si>
  <si>
    <t xml:space="preserve">AGI91856.1</t>
  </si>
  <si>
    <t xml:space="preserve">AKG46694.1</t>
  </si>
  <si>
    <t xml:space="preserve">AGI91857.1</t>
  </si>
  <si>
    <t xml:space="preserve">AKG46695.1</t>
  </si>
  <si>
    <t xml:space="preserve">AGI91858.1</t>
  </si>
  <si>
    <t xml:space="preserve">AKG46696.1</t>
  </si>
  <si>
    <t xml:space="preserve">AGI91859.1</t>
  </si>
  <si>
    <t xml:space="preserve">AKG46700.1</t>
  </si>
  <si>
    <t xml:space="preserve">AGI90394.1</t>
  </si>
  <si>
    <t xml:space="preserve">AKG46701.1</t>
  </si>
  <si>
    <t xml:space="preserve">AGI87249.1</t>
  </si>
  <si>
    <t xml:space="preserve">AKG46702.1</t>
  </si>
  <si>
    <t xml:space="preserve">AGI87250.1</t>
  </si>
  <si>
    <t xml:space="preserve">AKG46703.1</t>
  </si>
  <si>
    <t xml:space="preserve">AGI87354.1</t>
  </si>
  <si>
    <t xml:space="preserve">AKG46704.1</t>
  </si>
  <si>
    <t xml:space="preserve">AGI89416.1</t>
  </si>
  <si>
    <t xml:space="preserve">AKG46705.1</t>
  </si>
  <si>
    <t xml:space="preserve">AGI89415.1</t>
  </si>
  <si>
    <t xml:space="preserve">AKG46706.1</t>
  </si>
  <si>
    <t xml:space="preserve">AGI91931.1</t>
  </si>
  <si>
    <t xml:space="preserve">AKG46707.1</t>
  </si>
  <si>
    <t xml:space="preserve">AGI91932.1</t>
  </si>
  <si>
    <t xml:space="preserve">AKG46711.1</t>
  </si>
  <si>
    <t xml:space="preserve">AGI90929.1</t>
  </si>
  <si>
    <t xml:space="preserve">AKG46712.1</t>
  </si>
  <si>
    <t xml:space="preserve">AGI91703.1</t>
  </si>
  <si>
    <t xml:space="preserve">AKG46714.1</t>
  </si>
  <si>
    <t xml:space="preserve">AGI86776.1</t>
  </si>
  <si>
    <t xml:space="preserve">AKG46719.1</t>
  </si>
  <si>
    <t xml:space="preserve">AGI92024.1</t>
  </si>
  <si>
    <t xml:space="preserve">AKG46723.1</t>
  </si>
  <si>
    <t xml:space="preserve">AGI90405.1</t>
  </si>
  <si>
    <t xml:space="preserve">AKG46727.1</t>
  </si>
  <si>
    <t xml:space="preserve">AGI90369.1</t>
  </si>
  <si>
    <t xml:space="preserve">AKG46729.1</t>
  </si>
  <si>
    <t xml:space="preserve">AGI87311.1</t>
  </si>
  <si>
    <t xml:space="preserve">AKG46734.1</t>
  </si>
  <si>
    <t xml:space="preserve">AGI90692.1</t>
  </si>
  <si>
    <t xml:space="preserve">AKG46735.1</t>
  </si>
  <si>
    <t xml:space="preserve">AGI87902.1</t>
  </si>
  <si>
    <t xml:space="preserve">AKG46744.1</t>
  </si>
  <si>
    <t xml:space="preserve">AGI91456.1</t>
  </si>
  <si>
    <t xml:space="preserve">AKG46751.1</t>
  </si>
  <si>
    <t xml:space="preserve">AGI90907.1</t>
  </si>
  <si>
    <t xml:space="preserve">AKG46755.1</t>
  </si>
  <si>
    <t xml:space="preserve">AGI87320.1</t>
  </si>
  <si>
    <t xml:space="preserve">AKG46759.1</t>
  </si>
  <si>
    <t xml:space="preserve">AGI90054.1</t>
  </si>
  <si>
    <t xml:space="preserve">AKG46760.1</t>
  </si>
  <si>
    <t xml:space="preserve">AGI90053.1</t>
  </si>
  <si>
    <t xml:space="preserve">AKG46762.1</t>
  </si>
  <si>
    <t xml:space="preserve">AGI87193.1</t>
  </si>
  <si>
    <t xml:space="preserve">AKG46763.1</t>
  </si>
  <si>
    <t xml:space="preserve">AGI88068.1</t>
  </si>
  <si>
    <t xml:space="preserve">AKG46767.1</t>
  </si>
  <si>
    <t xml:space="preserve">AGI88063.1</t>
  </si>
  <si>
    <t xml:space="preserve">AKG46777.1</t>
  </si>
  <si>
    <t xml:space="preserve">AGI86916.1</t>
  </si>
  <si>
    <t xml:space="preserve">AKG46784.1</t>
  </si>
  <si>
    <t xml:space="preserve">AGI87790.1</t>
  </si>
  <si>
    <t xml:space="preserve">AKG46786.1</t>
  </si>
  <si>
    <t xml:space="preserve">AGI90426.1</t>
  </si>
  <si>
    <t xml:space="preserve">AKG46787.1</t>
  </si>
  <si>
    <t xml:space="preserve">AGI89304.1</t>
  </si>
  <si>
    <t xml:space="preserve">AKG46788.1</t>
  </si>
  <si>
    <t xml:space="preserve">AGI87203.1</t>
  </si>
  <si>
    <t xml:space="preserve">AKG46789.1</t>
  </si>
  <si>
    <t xml:space="preserve">AGI87204.1</t>
  </si>
  <si>
    <t xml:space="preserve">AKG46790.1</t>
  </si>
  <si>
    <t xml:space="preserve">AGI87205.1</t>
  </si>
  <si>
    <t xml:space="preserve">AKG46791.1</t>
  </si>
  <si>
    <t xml:space="preserve">AGI87206.1</t>
  </si>
  <si>
    <t xml:space="preserve">AKG46792.1</t>
  </si>
  <si>
    <t xml:space="preserve">AGI87207.1</t>
  </si>
  <si>
    <t xml:space="preserve">AKG46793.1</t>
  </si>
  <si>
    <t xml:space="preserve">AGI87208.1</t>
  </si>
  <si>
    <t xml:space="preserve">AKG46794.1</t>
  </si>
  <si>
    <t xml:space="preserve">AGI90810.1</t>
  </si>
  <si>
    <t xml:space="preserve">AKG46796.1</t>
  </si>
  <si>
    <t xml:space="preserve">AGI87067.1</t>
  </si>
  <si>
    <t xml:space="preserve">AKG46797.1</t>
  </si>
  <si>
    <t xml:space="preserve">AGI87068.1</t>
  </si>
  <si>
    <t xml:space="preserve">AKG46801.1</t>
  </si>
  <si>
    <t xml:space="preserve">AGI86731.1</t>
  </si>
  <si>
    <t xml:space="preserve">AKG46822.1</t>
  </si>
  <si>
    <t xml:space="preserve">AGI89520.1</t>
  </si>
  <si>
    <t xml:space="preserve">AKG46847.1</t>
  </si>
  <si>
    <t xml:space="preserve">AGI91083.1</t>
  </si>
  <si>
    <t xml:space="preserve">AKG46866.1</t>
  </si>
  <si>
    <t xml:space="preserve">AGI89438.1</t>
  </si>
  <si>
    <t xml:space="preserve">orf6</t>
  </si>
  <si>
    <t xml:space="preserve">AGI92238.1</t>
  </si>
  <si>
    <t xml:space="preserve">orf7</t>
  </si>
  <si>
    <t xml:space="preserve">AGI92237.1</t>
  </si>
  <si>
    <t xml:space="preserve">AKG41385.1</t>
  </si>
  <si>
    <t xml:space="preserve">AKG41386.1</t>
  </si>
  <si>
    <t xml:space="preserve">AKG41387.1</t>
  </si>
  <si>
    <t xml:space="preserve">AKG41388.1</t>
  </si>
  <si>
    <t xml:space="preserve">AKG41389.1</t>
  </si>
  <si>
    <t xml:space="preserve">AKG41390.1</t>
  </si>
  <si>
    <t xml:space="preserve">AKG41391.1</t>
  </si>
  <si>
    <t xml:space="preserve">AKG41392.1</t>
  </si>
  <si>
    <t xml:space="preserve">AKG41393.1</t>
  </si>
  <si>
    <t xml:space="preserve">AKG41394.1</t>
  </si>
  <si>
    <t xml:space="preserve">AKG41395.1</t>
  </si>
  <si>
    <t xml:space="preserve">AKG41396.1</t>
  </si>
  <si>
    <t xml:space="preserve">AKG41397.1</t>
  </si>
  <si>
    <t xml:space="preserve">AKG41398.1</t>
  </si>
  <si>
    <t xml:space="preserve">AKG41399.1</t>
  </si>
  <si>
    <t xml:space="preserve">AKG41400.1</t>
  </si>
  <si>
    <t xml:space="preserve">AKG41401.1</t>
  </si>
  <si>
    <t xml:space="preserve">AKG41402.1</t>
  </si>
  <si>
    <t xml:space="preserve">AKG41403.1</t>
  </si>
  <si>
    <t xml:space="preserve">AKG41405.1</t>
  </si>
  <si>
    <t xml:space="preserve">AKG41406.1</t>
  </si>
  <si>
    <t xml:space="preserve">AKG41407.1</t>
  </si>
  <si>
    <t xml:space="preserve">AKG41408.1</t>
  </si>
  <si>
    <t xml:space="preserve">AKG41409.1</t>
  </si>
  <si>
    <t xml:space="preserve">AKG41410.1</t>
  </si>
  <si>
    <t xml:space="preserve">AKG41411.1</t>
  </si>
  <si>
    <t xml:space="preserve">AKG41412.1</t>
  </si>
  <si>
    <t xml:space="preserve">AKG41413.1</t>
  </si>
  <si>
    <t xml:space="preserve">AKG41414.1</t>
  </si>
  <si>
    <t xml:space="preserve">AKG41415.1</t>
  </si>
  <si>
    <t xml:space="preserve">AKG41416.1</t>
  </si>
  <si>
    <t xml:space="preserve">AKG41417.1</t>
  </si>
  <si>
    <t xml:space="preserve">AKG41418.1</t>
  </si>
  <si>
    <t xml:space="preserve">AKG41419.1</t>
  </si>
  <si>
    <t xml:space="preserve">AKG41420.1</t>
  </si>
  <si>
    <t xml:space="preserve">AKG41421.1</t>
  </si>
  <si>
    <t xml:space="preserve">AKG41422.1</t>
  </si>
  <si>
    <t xml:space="preserve">AKG41423.1</t>
  </si>
  <si>
    <t xml:space="preserve">AKG41424.1</t>
  </si>
  <si>
    <t xml:space="preserve">AKG41425.1</t>
  </si>
  <si>
    <t xml:space="preserve">AKG41426.1</t>
  </si>
  <si>
    <t xml:space="preserve">AKG41427.1</t>
  </si>
  <si>
    <t xml:space="preserve">AKG41428.1</t>
  </si>
  <si>
    <t xml:space="preserve">AKG41429.1</t>
  </si>
  <si>
    <t xml:space="preserve">AKG41430.1</t>
  </si>
  <si>
    <t xml:space="preserve">AKG41431.1</t>
  </si>
  <si>
    <t xml:space="preserve">AKG41432.1</t>
  </si>
  <si>
    <t xml:space="preserve">AKG41433.1</t>
  </si>
  <si>
    <t xml:space="preserve">AKG41434.1</t>
  </si>
  <si>
    <t xml:space="preserve">AKG41435.1</t>
  </si>
  <si>
    <t xml:space="preserve">AKG41437.1</t>
  </si>
  <si>
    <t xml:space="preserve">AKG41438.1</t>
  </si>
  <si>
    <t xml:space="preserve">AKG41439.1</t>
  </si>
  <si>
    <t xml:space="preserve">AKG41440.1</t>
  </si>
  <si>
    <t xml:space="preserve">AKG41441.1</t>
  </si>
  <si>
    <t xml:space="preserve">AKG41445.1</t>
  </si>
  <si>
    <t xml:space="preserve">AKG41446.1</t>
  </si>
  <si>
    <t xml:space="preserve">AKG41447.1</t>
  </si>
  <si>
    <t xml:space="preserve">AKG41448.1</t>
  </si>
  <si>
    <t xml:space="preserve">AKG41449.1</t>
  </si>
  <si>
    <t xml:space="preserve">AKG41450.1</t>
  </si>
  <si>
    <t xml:space="preserve">AKG41454.1</t>
  </si>
  <si>
    <t xml:space="preserve">AKG41455.1</t>
  </si>
  <si>
    <t xml:space="preserve">AKG41456.1</t>
  </si>
  <si>
    <t xml:space="preserve">AKG41457.1</t>
  </si>
  <si>
    <t xml:space="preserve">AKG41458.1</t>
  </si>
  <si>
    <t xml:space="preserve">AKG41459.1</t>
  </si>
  <si>
    <t xml:space="preserve">AKG41460.1</t>
  </si>
  <si>
    <t xml:space="preserve">AKG41461.1</t>
  </si>
  <si>
    <t xml:space="preserve">AKG41463.1</t>
  </si>
  <si>
    <t xml:space="preserve">AKG41464.1</t>
  </si>
  <si>
    <t xml:space="preserve">AKG41465.1</t>
  </si>
  <si>
    <t xml:space="preserve">AKG41466.1</t>
  </si>
  <si>
    <t xml:space="preserve">AKG41467.1</t>
  </si>
  <si>
    <t xml:space="preserve">AKG41468.1</t>
  </si>
  <si>
    <t xml:space="preserve">AKG41469.1</t>
  </si>
  <si>
    <t xml:space="preserve">AKG41470.1</t>
  </si>
  <si>
    <t xml:space="preserve">AKG41471.1</t>
  </si>
  <si>
    <t xml:space="preserve">AKG41472.1</t>
  </si>
  <si>
    <t xml:space="preserve">AKG41473.1</t>
  </si>
  <si>
    <t xml:space="preserve">AKG41478.1</t>
  </si>
  <si>
    <t xml:space="preserve">AKG41479.1</t>
  </si>
  <si>
    <t xml:space="preserve">AKG41480.1</t>
  </si>
  <si>
    <t xml:space="preserve">AKG41481.1</t>
  </si>
  <si>
    <t xml:space="preserve">AKG41483.1</t>
  </si>
  <si>
    <t xml:space="preserve">AKG41484.1</t>
  </si>
  <si>
    <t xml:space="preserve">AKG41485.1</t>
  </si>
  <si>
    <t xml:space="preserve">AKG41486.1</t>
  </si>
  <si>
    <t xml:space="preserve">AKG41487.1</t>
  </si>
  <si>
    <t xml:space="preserve">AKG41493.1</t>
  </si>
  <si>
    <t xml:space="preserve">AKG41494.1</t>
  </si>
  <si>
    <t xml:space="preserve">AKG41496.1</t>
  </si>
  <si>
    <t xml:space="preserve">AKG41497.1</t>
  </si>
  <si>
    <t xml:space="preserve">AKG41498.1</t>
  </si>
  <si>
    <t xml:space="preserve">AKG41499.1</t>
  </si>
  <si>
    <t xml:space="preserve">AKG41501.1</t>
  </si>
  <si>
    <t xml:space="preserve">AKG41502.1</t>
  </si>
  <si>
    <t xml:space="preserve">AKG41504.1</t>
  </si>
  <si>
    <t xml:space="preserve">AKG41505.1</t>
  </si>
  <si>
    <t xml:space="preserve">AKG41506.1</t>
  </si>
  <si>
    <t xml:space="preserve">AKG41507.1</t>
  </si>
  <si>
    <t xml:space="preserve">AKG41509.1</t>
  </si>
  <si>
    <t xml:space="preserve">AKG41510.1</t>
  </si>
  <si>
    <t xml:space="preserve">AKG41511.1</t>
  </si>
  <si>
    <t xml:space="preserve">AKG41512.1</t>
  </si>
  <si>
    <t xml:space="preserve">AKG41513.1</t>
  </si>
  <si>
    <t xml:space="preserve">AKG41515.1</t>
  </si>
  <si>
    <t xml:space="preserve">AKG41520.1</t>
  </si>
  <si>
    <t xml:space="preserve">AKG41527.1</t>
  </si>
  <si>
    <t xml:space="preserve">AKG41528.1</t>
  </si>
  <si>
    <t xml:space="preserve">AKG41529.1</t>
  </si>
  <si>
    <t xml:space="preserve">AKG41531.1</t>
  </si>
  <si>
    <t xml:space="preserve">AKG41534.1</t>
  </si>
  <si>
    <t xml:space="preserve">AKG41538.1</t>
  </si>
  <si>
    <t xml:space="preserve">AKG41539.1</t>
  </si>
  <si>
    <t xml:space="preserve">AKG41540.1</t>
  </si>
  <si>
    <t xml:space="preserve">AKG41541.1</t>
  </si>
  <si>
    <t xml:space="preserve">AKG41542.1</t>
  </si>
  <si>
    <t xml:space="preserve">AKG41546.1</t>
  </si>
  <si>
    <t xml:space="preserve">AKG41548.1</t>
  </si>
  <si>
    <t xml:space="preserve">AKG41552.1</t>
  </si>
  <si>
    <t xml:space="preserve">AKG41558.1</t>
  </si>
  <si>
    <t xml:space="preserve">AKG41560.1</t>
  </si>
  <si>
    <t xml:space="preserve">AKG41562.1</t>
  </si>
  <si>
    <t xml:space="preserve">AKG41563.1</t>
  </si>
  <si>
    <t xml:space="preserve">AKG41564.1</t>
  </si>
  <si>
    <t xml:space="preserve">AKG41565.1</t>
  </si>
  <si>
    <t xml:space="preserve">AKG41566.1</t>
  </si>
  <si>
    <t xml:space="preserve">AKG41567.1</t>
  </si>
  <si>
    <t xml:space="preserve">AKG41569.1</t>
  </si>
  <si>
    <t xml:space="preserve">AKG41570.1</t>
  </si>
  <si>
    <t xml:space="preserve">AKG41571.1</t>
  </si>
  <si>
    <t xml:space="preserve">AKG41572.1</t>
  </si>
  <si>
    <t xml:space="preserve">AKG41573.1</t>
  </si>
  <si>
    <t xml:space="preserve">AKG41574.1</t>
  </si>
  <si>
    <t xml:space="preserve">AKG41575.1</t>
  </si>
  <si>
    <t xml:space="preserve">AKG41576.1</t>
  </si>
  <si>
    <t xml:space="preserve">AKG41577.1</t>
  </si>
  <si>
    <t xml:space="preserve">AKG41578.1</t>
  </si>
  <si>
    <t xml:space="preserve">AKG41580.1</t>
  </si>
  <si>
    <t xml:space="preserve">AKG41582.1</t>
  </si>
  <si>
    <t xml:space="preserve">AKG41583.1</t>
  </si>
  <si>
    <t xml:space="preserve">AKG41584.1</t>
  </si>
  <si>
    <t xml:space="preserve">AKG41585.1</t>
  </si>
  <si>
    <t xml:space="preserve">AKG41586.1</t>
  </si>
  <si>
    <t xml:space="preserve">AKG41587.1</t>
  </si>
  <si>
    <t xml:space="preserve">AKG41588.1</t>
  </si>
  <si>
    <t xml:space="preserve">AKG41589.1</t>
  </si>
  <si>
    <t xml:space="preserve">AKG41590.1</t>
  </si>
  <si>
    <t xml:space="preserve">AKG41591.1</t>
  </si>
  <si>
    <t xml:space="preserve">AKG41592.1</t>
  </si>
  <si>
    <t xml:space="preserve">AKG41593.1</t>
  </si>
  <si>
    <t xml:space="preserve">AKG41594.1</t>
  </si>
  <si>
    <t xml:space="preserve">AKG41595.1</t>
  </si>
  <si>
    <t xml:space="preserve">AKG41596.1</t>
  </si>
  <si>
    <t xml:space="preserve">AKG41597.1</t>
  </si>
  <si>
    <t xml:space="preserve">AKG41598.1</t>
  </si>
  <si>
    <t xml:space="preserve">AKG41600.1</t>
  </si>
  <si>
    <t xml:space="preserve">AKG41601.1</t>
  </si>
  <si>
    <t xml:space="preserve">AKG41602.1</t>
  </si>
  <si>
    <t xml:space="preserve">AKG41603.1</t>
  </si>
  <si>
    <t xml:space="preserve">AKG41604.1</t>
  </si>
  <si>
    <t xml:space="preserve">AKG41605.1</t>
  </si>
  <si>
    <t xml:space="preserve">AKG41606.1</t>
  </si>
  <si>
    <t xml:space="preserve">AKG41607.1</t>
  </si>
  <si>
    <t xml:space="preserve">AKG41608.1</t>
  </si>
  <si>
    <t xml:space="preserve">AKG41610.1</t>
  </si>
  <si>
    <t xml:space="preserve">AKG41612.1</t>
  </si>
  <si>
    <t xml:space="preserve">AKG41614.1</t>
  </si>
  <si>
    <t xml:space="preserve">AKG41615.1</t>
  </si>
  <si>
    <t xml:space="preserve">AKG41616.1</t>
  </si>
  <si>
    <t xml:space="preserve">AKG41617.1</t>
  </si>
  <si>
    <t xml:space="preserve">AKG41619.1</t>
  </si>
  <si>
    <t xml:space="preserve">AKG41621.1</t>
  </si>
  <si>
    <t xml:space="preserve">AKG41622.1</t>
  </si>
  <si>
    <t xml:space="preserve">AKG41624.1</t>
  </si>
  <si>
    <t xml:space="preserve">AKG41625.1</t>
  </si>
  <si>
    <t xml:space="preserve">AKG41627.1</t>
  </si>
  <si>
    <t xml:space="preserve">AKG41628.1</t>
  </si>
  <si>
    <t xml:space="preserve">AKG41629.1</t>
  </si>
  <si>
    <t xml:space="preserve">AKG41631.1</t>
  </si>
  <si>
    <t xml:space="preserve">AKG41632.1</t>
  </si>
  <si>
    <t xml:space="preserve">AKG41633.1</t>
  </si>
  <si>
    <t xml:space="preserve">AKG41634.1</t>
  </si>
  <si>
    <t xml:space="preserve">AKG41636.1</t>
  </si>
  <si>
    <t xml:space="preserve">AKG41637.1</t>
  </si>
  <si>
    <t xml:space="preserve">AKG41638.1</t>
  </si>
  <si>
    <t xml:space="preserve">AKG41639.1</t>
  </si>
  <si>
    <t xml:space="preserve">AKG41640.1</t>
  </si>
  <si>
    <t xml:space="preserve">AKG41641.1</t>
  </si>
  <si>
    <t xml:space="preserve">AKG41643.1</t>
  </si>
  <si>
    <t xml:space="preserve">AKG41645.1</t>
  </si>
  <si>
    <t xml:space="preserve">AKG41647.1</t>
  </si>
  <si>
    <t xml:space="preserve">AKG41648.1</t>
  </si>
  <si>
    <t xml:space="preserve">AKG41649.1</t>
  </si>
  <si>
    <t xml:space="preserve">AKG41650.1</t>
  </si>
  <si>
    <t xml:space="preserve">AKG41651.1</t>
  </si>
  <si>
    <t xml:space="preserve">AKG41652.1</t>
  </si>
  <si>
    <t xml:space="preserve">AKG41653.1</t>
  </si>
  <si>
    <t xml:space="preserve">AKG41655.1</t>
  </si>
  <si>
    <t xml:space="preserve">AKG41657.1</t>
  </si>
  <si>
    <t xml:space="preserve">AKG41658.1</t>
  </si>
  <si>
    <t xml:space="preserve">AKG41659.1</t>
  </si>
  <si>
    <t xml:space="preserve">AKG41660.1</t>
  </si>
  <si>
    <t xml:space="preserve">AKG41661.1</t>
  </si>
  <si>
    <t xml:space="preserve">AKG41662.1</t>
  </si>
  <si>
    <t xml:space="preserve">AKG41663.1</t>
  </si>
  <si>
    <t xml:space="preserve">AKG41666.1</t>
  </si>
  <si>
    <t xml:space="preserve">AKG41673.1</t>
  </si>
  <si>
    <t xml:space="preserve">AKG41691.1</t>
  </si>
  <si>
    <t xml:space="preserve">AKG41702.1</t>
  </si>
  <si>
    <t xml:space="preserve">AKG41704.1</t>
  </si>
  <si>
    <t xml:space="preserve">AKG41711.1</t>
  </si>
  <si>
    <t xml:space="preserve">AKG41715.1</t>
  </si>
  <si>
    <t xml:space="preserve">AKG41743.1</t>
  </si>
  <si>
    <t xml:space="preserve">AKG41793.1</t>
  </si>
  <si>
    <t xml:space="preserve">AKG41794.1</t>
  </si>
  <si>
    <t xml:space="preserve">AKG41797.1</t>
  </si>
  <si>
    <t xml:space="preserve">AKG41798.1</t>
  </si>
  <si>
    <t xml:space="preserve">AKG41801.1</t>
  </si>
  <si>
    <t xml:space="preserve">AKG41811.1</t>
  </si>
  <si>
    <t xml:space="preserve">AKG41815.1</t>
  </si>
  <si>
    <t xml:space="preserve">AKG41816.1</t>
  </si>
  <si>
    <t xml:space="preserve">AKG41817.1</t>
  </si>
  <si>
    <t xml:space="preserve">AKG41818.1</t>
  </si>
  <si>
    <t xml:space="preserve">AKG41822.1</t>
  </si>
  <si>
    <t xml:space="preserve">AKG41823.1</t>
  </si>
  <si>
    <t xml:space="preserve">AKG41834.1</t>
  </si>
  <si>
    <t xml:space="preserve">AKG41860.1</t>
  </si>
  <si>
    <t xml:space="preserve">AKG41869.1</t>
  </si>
  <si>
    <t xml:space="preserve">AKG41875.1</t>
  </si>
  <si>
    <t xml:space="preserve">AKG41889.1</t>
  </si>
  <si>
    <t xml:space="preserve">AKG41890.1</t>
  </si>
  <si>
    <t xml:space="preserve">AKG41891.1</t>
  </si>
  <si>
    <t xml:space="preserve">AKG41892.1</t>
  </si>
  <si>
    <t xml:space="preserve">AKG41893.1</t>
  </si>
  <si>
    <t xml:space="preserve">AKG41894.1</t>
  </si>
  <si>
    <t xml:space="preserve">AKG41895.1</t>
  </si>
  <si>
    <t xml:space="preserve">AKG41896.1</t>
  </si>
  <si>
    <t xml:space="preserve">AKG41897.1</t>
  </si>
  <si>
    <t xml:space="preserve">AKG41898.1</t>
  </si>
  <si>
    <t xml:space="preserve">AKG41901.1</t>
  </si>
  <si>
    <t xml:space="preserve">AKG41902.1</t>
  </si>
  <si>
    <t xml:space="preserve">AKG41903.1</t>
  </si>
  <si>
    <t xml:space="preserve">AKG41904.1</t>
  </si>
  <si>
    <t xml:space="preserve">AKG41905.1</t>
  </si>
  <si>
    <t xml:space="preserve">AKG41906.1</t>
  </si>
  <si>
    <t xml:space="preserve">AKG41909.1</t>
  </si>
  <si>
    <t xml:space="preserve">AKG41910.1</t>
  </si>
  <si>
    <t xml:space="preserve">AKG41912.1</t>
  </si>
  <si>
    <t xml:space="preserve">AKG41913.1</t>
  </si>
  <si>
    <t xml:space="preserve">AKG41914.1</t>
  </si>
  <si>
    <t xml:space="preserve">AKG41915.1</t>
  </si>
  <si>
    <t xml:space="preserve">AKG41916.1</t>
  </si>
  <si>
    <t xml:space="preserve">AKG41917.1</t>
  </si>
  <si>
    <t xml:space="preserve">AKG41922.1</t>
  </si>
  <si>
    <t xml:space="preserve">AKG41924.1</t>
  </si>
  <si>
    <t xml:space="preserve">AKG41926.1</t>
  </si>
  <si>
    <t xml:space="preserve">AKG41927.1</t>
  </si>
  <si>
    <t xml:space="preserve">AKG41933.1</t>
  </si>
  <si>
    <t xml:space="preserve">AKG41935.1</t>
  </si>
  <si>
    <t xml:space="preserve">AKG41936.1</t>
  </si>
  <si>
    <t xml:space="preserve">AKG41937.1</t>
  </si>
  <si>
    <t xml:space="preserve">AKG41938.1</t>
  </si>
  <si>
    <t xml:space="preserve">AKG41939.1</t>
  </si>
  <si>
    <t xml:space="preserve">AKG41941.1</t>
  </si>
  <si>
    <t xml:space="preserve">AKG41942.1</t>
  </si>
  <si>
    <t xml:space="preserve">AKG41943.1</t>
  </si>
  <si>
    <t xml:space="preserve">AKG41945.1</t>
  </si>
  <si>
    <t xml:space="preserve">AKG41948.1</t>
  </si>
  <si>
    <t xml:space="preserve">AKG41949.1</t>
  </si>
  <si>
    <t xml:space="preserve">AKG41950.1</t>
  </si>
  <si>
    <t xml:space="preserve">AKG41951.1</t>
  </si>
  <si>
    <t xml:space="preserve">AKG41953.1</t>
  </si>
  <si>
    <t xml:space="preserve">AKG41954.1</t>
  </si>
  <si>
    <t xml:space="preserve">AKG41958.1</t>
  </si>
  <si>
    <t xml:space="preserve">AKG41959.1</t>
  </si>
  <si>
    <t xml:space="preserve">AKG41961.1</t>
  </si>
  <si>
    <t xml:space="preserve">AKG41962.1</t>
  </si>
  <si>
    <t xml:space="preserve">AKG41963.1</t>
  </si>
  <si>
    <t xml:space="preserve">AKG41964.1</t>
  </si>
  <si>
    <t xml:space="preserve">AKG41967.1</t>
  </si>
  <si>
    <t xml:space="preserve">AKG41968.1</t>
  </si>
  <si>
    <t xml:space="preserve">AKG41971.1</t>
  </si>
  <si>
    <t xml:space="preserve">AKG41972.1</t>
  </si>
  <si>
    <t xml:space="preserve">AKG41974.1</t>
  </si>
  <si>
    <t xml:space="preserve">AKG41977.1</t>
  </si>
  <si>
    <t xml:space="preserve">AKG41978.1</t>
  </si>
  <si>
    <t xml:space="preserve">AKG41984.1</t>
  </si>
  <si>
    <t xml:space="preserve">AKG41985.1</t>
  </si>
  <si>
    <t xml:space="preserve">AKG41986.1</t>
  </si>
  <si>
    <t xml:space="preserve">AKG41995.1</t>
  </si>
  <si>
    <t xml:space="preserve">AKG41999.1</t>
  </si>
  <si>
    <t xml:space="preserve">AKG42001.1</t>
  </si>
  <si>
    <t xml:space="preserve">AKG42002.1</t>
  </si>
  <si>
    <t xml:space="preserve">AKG42003.1</t>
  </si>
  <si>
    <t xml:space="preserve">AKG42004.1</t>
  </si>
  <si>
    <t xml:space="preserve">AKG42005.1</t>
  </si>
  <si>
    <t xml:space="preserve">AKG42006.1</t>
  </si>
  <si>
    <t xml:space="preserve">AKG42007.1</t>
  </si>
  <si>
    <t xml:space="preserve">AKG42008.1</t>
  </si>
  <si>
    <t xml:space="preserve">AKG42009.1</t>
  </si>
  <si>
    <t xml:space="preserve">AKG42011.1</t>
  </si>
  <si>
    <t xml:space="preserve">AKG42014.1</t>
  </si>
  <si>
    <t xml:space="preserve">AKG42016.1</t>
  </si>
  <si>
    <t xml:space="preserve">AKG42017.1</t>
  </si>
  <si>
    <t xml:space="preserve">AKG42018.1</t>
  </si>
  <si>
    <t xml:space="preserve">AKG42019.1</t>
  </si>
  <si>
    <t xml:space="preserve">AKG42023.1</t>
  </si>
  <si>
    <t xml:space="preserve">AKG42025.1</t>
  </si>
  <si>
    <t xml:space="preserve">AKG42026.1</t>
  </si>
  <si>
    <t xml:space="preserve">AKG42029.1</t>
  </si>
  <si>
    <t xml:space="preserve">AKG42032.1</t>
  </si>
  <si>
    <t xml:space="preserve">AKG42033.1</t>
  </si>
  <si>
    <t xml:space="preserve">AKG42034.1</t>
  </si>
  <si>
    <t xml:space="preserve">AKG42036.1</t>
  </si>
  <si>
    <t xml:space="preserve">AKG42038.1</t>
  </si>
  <si>
    <t xml:space="preserve">AKG42039.1</t>
  </si>
  <si>
    <t xml:space="preserve">AKG42040.1</t>
  </si>
  <si>
    <t xml:space="preserve">AKG42041.1</t>
  </si>
  <si>
    <t xml:space="preserve">AKG42042.1</t>
  </si>
  <si>
    <t xml:space="preserve">AKG42044.1</t>
  </si>
  <si>
    <t xml:space="preserve">AKG42047.1</t>
  </si>
  <si>
    <t xml:space="preserve">AKG42049.1</t>
  </si>
  <si>
    <t xml:space="preserve">AKG42050.1</t>
  </si>
  <si>
    <t xml:space="preserve">AKG42051.1</t>
  </si>
  <si>
    <t xml:space="preserve">AKG42052.1</t>
  </si>
  <si>
    <t xml:space="preserve">AKG42055.1</t>
  </si>
  <si>
    <t xml:space="preserve">AKG42063.1</t>
  </si>
  <si>
    <t xml:space="preserve">AKG42067.1</t>
  </si>
  <si>
    <t xml:space="preserve">AKG42069.1</t>
  </si>
  <si>
    <t xml:space="preserve">AKG42070.1</t>
  </si>
  <si>
    <t xml:space="preserve">AKG42071.1</t>
  </si>
  <si>
    <t xml:space="preserve">AKG42073.1</t>
  </si>
  <si>
    <t xml:space="preserve">AKG42074.1</t>
  </si>
  <si>
    <t xml:space="preserve">AKG42075.1</t>
  </si>
  <si>
    <t xml:space="preserve">AKG42076.1</t>
  </si>
  <si>
    <t xml:space="preserve">AKG42077.1</t>
  </si>
  <si>
    <t xml:space="preserve">AKG42078.1</t>
  </si>
  <si>
    <t xml:space="preserve">AKG42079.1</t>
  </si>
  <si>
    <t xml:space="preserve">AKG42080.1</t>
  </si>
  <si>
    <t xml:space="preserve">AKG42081.1</t>
  </si>
  <si>
    <t xml:space="preserve">AKG42083.1</t>
  </si>
  <si>
    <t xml:space="preserve">AKG42086.1</t>
  </si>
  <si>
    <t xml:space="preserve">AKG42087.1</t>
  </si>
  <si>
    <t xml:space="preserve">AKG42090.1</t>
  </si>
  <si>
    <t xml:space="preserve">AKG42091.1</t>
  </si>
  <si>
    <t xml:space="preserve">AKG42093.1</t>
  </si>
  <si>
    <t xml:space="preserve">AKG42099.1</t>
  </si>
  <si>
    <t xml:space="preserve">AKG42107.1</t>
  </si>
  <si>
    <t xml:space="preserve">AKG42113.1</t>
  </si>
  <si>
    <t xml:space="preserve">AKG42115.1</t>
  </si>
  <si>
    <t xml:space="preserve">AKG42119.1</t>
  </si>
  <si>
    <t xml:space="preserve">AKG42125.1</t>
  </si>
  <si>
    <t xml:space="preserve">AKG42153.1</t>
  </si>
  <si>
    <t xml:space="preserve">AKG42155.1</t>
  </si>
  <si>
    <t xml:space="preserve">AKG42162.1</t>
  </si>
  <si>
    <t xml:space="preserve">AKG42167.1</t>
  </si>
  <si>
    <t xml:space="preserve">AKG42168.1</t>
  </si>
  <si>
    <t xml:space="preserve">AKG42177.1</t>
  </si>
  <si>
    <t xml:space="preserve">AKG42178.1</t>
  </si>
  <si>
    <t xml:space="preserve">AKG42184.1</t>
  </si>
  <si>
    <t xml:space="preserve">AKG42185.1</t>
  </si>
  <si>
    <t xml:space="preserve">AKG42190.1</t>
  </si>
  <si>
    <t xml:space="preserve">AKG42191.1</t>
  </si>
  <si>
    <t xml:space="preserve">AKG42192.1</t>
  </si>
  <si>
    <t xml:space="preserve">AKG42193.1</t>
  </si>
  <si>
    <t xml:space="preserve">AKG42194.1</t>
  </si>
  <si>
    <t xml:space="preserve">AKG42195.1</t>
  </si>
  <si>
    <t xml:space="preserve">AKG42196.1</t>
  </si>
  <si>
    <t xml:space="preserve">AKG42206.1</t>
  </si>
  <si>
    <t xml:space="preserve">AKG42216.1</t>
  </si>
  <si>
    <t xml:space="preserve">AKG42217.1</t>
  </si>
  <si>
    <t xml:space="preserve">AKG42222.1</t>
  </si>
  <si>
    <t xml:space="preserve">AKG42223.1</t>
  </si>
  <si>
    <t xml:space="preserve">AKG42224.1</t>
  </si>
  <si>
    <t xml:space="preserve">AKG42225.1</t>
  </si>
  <si>
    <t xml:space="preserve">AKG42226.1</t>
  </si>
  <si>
    <t xml:space="preserve">AKG42227.1</t>
  </si>
  <si>
    <t xml:space="preserve">AKG42231.1</t>
  </si>
  <si>
    <t xml:space="preserve">AKG42233.1</t>
  </si>
  <si>
    <t xml:space="preserve">AKG42234.1</t>
  </si>
  <si>
    <t xml:space="preserve">AKG42235.1</t>
  </si>
  <si>
    <t xml:space="preserve">AKG42236.1</t>
  </si>
  <si>
    <t xml:space="preserve">AKG42238.1</t>
  </si>
  <si>
    <t xml:space="preserve">AKG42239.1</t>
  </si>
  <si>
    <t xml:space="preserve">AKG42240.1</t>
  </si>
  <si>
    <t xml:space="preserve">AKG42241.1</t>
  </si>
  <si>
    <t xml:space="preserve">AKG42242.1</t>
  </si>
  <si>
    <t xml:space="preserve">AKG42243.1</t>
  </si>
  <si>
    <t xml:space="preserve">AKG42245.1</t>
  </si>
  <si>
    <t xml:space="preserve">AKG42247.1</t>
  </si>
  <si>
    <t xml:space="preserve">AKG42249.1</t>
  </si>
  <si>
    <t xml:space="preserve">AKG42252.1</t>
  </si>
  <si>
    <t xml:space="preserve">AKG42253.1</t>
  </si>
  <si>
    <t xml:space="preserve">AKG42262.1</t>
  </si>
  <si>
    <t xml:space="preserve">AKG42263.1</t>
  </si>
  <si>
    <t xml:space="preserve">AKG42265.1</t>
  </si>
  <si>
    <t xml:space="preserve">AKG42266.1</t>
  </si>
  <si>
    <t xml:space="preserve">AKG42279.1</t>
  </si>
  <si>
    <t xml:space="preserve">AKG42292.1</t>
  </si>
  <si>
    <t xml:space="preserve">AKG42304.1</t>
  </si>
  <si>
    <t xml:space="preserve">AKG42318.1</t>
  </si>
  <si>
    <t xml:space="preserve">AKG42321.1</t>
  </si>
  <si>
    <t xml:space="preserve">AKG42322.1</t>
  </si>
  <si>
    <t xml:space="preserve">AKG42323.1</t>
  </si>
  <si>
    <t xml:space="preserve">AKG42324.1</t>
  </si>
  <si>
    <t xml:space="preserve">AKG42329.1</t>
  </si>
  <si>
    <t xml:space="preserve">AKG42330.1</t>
  </si>
  <si>
    <t xml:space="preserve">AKG42333.1</t>
  </si>
  <si>
    <t xml:space="preserve">AKG42335.1</t>
  </si>
  <si>
    <t xml:space="preserve">AKG42337.1</t>
  </si>
  <si>
    <t xml:space="preserve">AKG42342.1</t>
  </si>
  <si>
    <t xml:space="preserve">AKG42344.1</t>
  </si>
  <si>
    <t xml:space="preserve">AKG42347.1</t>
  </si>
  <si>
    <t xml:space="preserve">AKG42356.1</t>
  </si>
  <si>
    <t xml:space="preserve">AKG42357.1</t>
  </si>
  <si>
    <t xml:space="preserve">AKG42358.1</t>
  </si>
  <si>
    <t xml:space="preserve">AKG42359.1</t>
  </si>
  <si>
    <t xml:space="preserve">AKG42361.1</t>
  </si>
  <si>
    <t xml:space="preserve">AKG42362.1</t>
  </si>
  <si>
    <t xml:space="preserve">AKG42363.1</t>
  </si>
  <si>
    <t xml:space="preserve">AKG42364.1</t>
  </si>
  <si>
    <t xml:space="preserve">AKG42365.1</t>
  </si>
  <si>
    <t xml:space="preserve">AKG42366.1</t>
  </si>
  <si>
    <t xml:space="preserve">AKG42372.1</t>
  </si>
  <si>
    <t xml:space="preserve">AKG42384.1</t>
  </si>
  <si>
    <t xml:space="preserve">AKG42388.1</t>
  </si>
  <si>
    <t xml:space="preserve">AKG42389.1</t>
  </si>
  <si>
    <t xml:space="preserve">AKG42390.1</t>
  </si>
  <si>
    <t xml:space="preserve">AKG42423.1</t>
  </si>
  <si>
    <t xml:space="preserve">AKG42449.1</t>
  </si>
  <si>
    <t xml:space="preserve">AKG42455.1</t>
  </si>
  <si>
    <t xml:space="preserve">AKG42459.1</t>
  </si>
  <si>
    <t xml:space="preserve">AKG42460.1</t>
  </si>
  <si>
    <t xml:space="preserve">AKG42472.1</t>
  </si>
  <si>
    <t xml:space="preserve">AKG42474.1</t>
  </si>
  <si>
    <t xml:space="preserve">AKG42482.1</t>
  </si>
  <si>
    <t xml:space="preserve">AKG42483.1</t>
  </si>
  <si>
    <t xml:space="preserve">AKG42495.1</t>
  </si>
  <si>
    <t xml:space="preserve">AKG42499.1</t>
  </si>
  <si>
    <t xml:space="preserve">AKG42500.1</t>
  </si>
  <si>
    <t xml:space="preserve">AKG42501.1</t>
  </si>
  <si>
    <t xml:space="preserve">AKG42502.1</t>
  </si>
  <si>
    <t xml:space="preserve">AKG42503.1</t>
  </si>
  <si>
    <t xml:space="preserve">AKG42514.1</t>
  </si>
  <si>
    <t xml:space="preserve">AKG42520.1</t>
  </si>
  <si>
    <t xml:space="preserve">AKG42521.1</t>
  </si>
  <si>
    <t xml:space="preserve">AKG42538.1</t>
  </si>
  <si>
    <t xml:space="preserve">AKG42543.1</t>
  </si>
  <si>
    <t xml:space="preserve">AKG42544.1</t>
  </si>
  <si>
    <t xml:space="preserve">AKG42545.1</t>
  </si>
  <si>
    <t xml:space="preserve">AKG42551.1</t>
  </si>
  <si>
    <t xml:space="preserve">AKG42552.1</t>
  </si>
  <si>
    <t xml:space="preserve">AKG42558.1</t>
  </si>
  <si>
    <t xml:space="preserve">AKG42559.1</t>
  </si>
  <si>
    <t xml:space="preserve">AKG42561.1</t>
  </si>
  <si>
    <t xml:space="preserve">AKG42562.1</t>
  </si>
  <si>
    <t xml:space="preserve">AKG42563.1</t>
  </si>
  <si>
    <t xml:space="preserve">AKG42564.1</t>
  </si>
  <si>
    <t xml:space="preserve">AKG42565.1</t>
  </si>
  <si>
    <t xml:space="preserve">AKG42566.1</t>
  </si>
  <si>
    <t xml:space="preserve">AKG42567.1</t>
  </si>
  <si>
    <t xml:space="preserve">AKG42569.1</t>
  </si>
  <si>
    <t xml:space="preserve">AKG42571.1</t>
  </si>
  <si>
    <t xml:space="preserve">AKG42572.1</t>
  </si>
  <si>
    <t xml:space="preserve">AKG42573.1</t>
  </si>
  <si>
    <t xml:space="preserve">AKG42574.1</t>
  </si>
  <si>
    <t xml:space="preserve">AKG42575.1</t>
  </si>
  <si>
    <t xml:space="preserve">AKG42576.1</t>
  </si>
  <si>
    <t xml:space="preserve">AKG42578.1</t>
  </si>
  <si>
    <t xml:space="preserve">AKG42579.1</t>
  </si>
  <si>
    <t xml:space="preserve">AKG42581.1</t>
  </si>
  <si>
    <t xml:space="preserve">AKG42583.1</t>
  </si>
  <si>
    <t xml:space="preserve">AKG42585.1</t>
  </si>
  <si>
    <t xml:space="preserve">AKG42587.1</t>
  </si>
  <si>
    <t xml:space="preserve">AKG42588.1</t>
  </si>
  <si>
    <t xml:space="preserve">AKG42589.1</t>
  </si>
  <si>
    <t xml:space="preserve">AKG42594.1</t>
  </si>
  <si>
    <t xml:space="preserve">AKG42595.1</t>
  </si>
  <si>
    <t xml:space="preserve">AKG42596.1</t>
  </si>
  <si>
    <t xml:space="preserve">AKG42597.1</t>
  </si>
  <si>
    <t xml:space="preserve">AKG42598.1</t>
  </si>
  <si>
    <t xml:space="preserve">AKG42602.1</t>
  </si>
  <si>
    <t xml:space="preserve">AKG42603.1</t>
  </si>
  <si>
    <t xml:space="preserve">AKG42604.1</t>
  </si>
  <si>
    <t xml:space="preserve">AKG42605.1</t>
  </si>
  <si>
    <t xml:space="preserve">AKG42607.1</t>
  </si>
  <si>
    <t xml:space="preserve">AKG42611.1</t>
  </si>
  <si>
    <t xml:space="preserve">AKG42613.1</t>
  </si>
  <si>
    <t xml:space="preserve">AKG42614.1</t>
  </si>
  <si>
    <t xml:space="preserve">AKG42615.1</t>
  </si>
  <si>
    <t xml:space="preserve">AKG42617.1</t>
  </si>
  <si>
    <t xml:space="preserve">AKG42618.1</t>
  </si>
  <si>
    <t xml:space="preserve">AKG42619.1</t>
  </si>
  <si>
    <t xml:space="preserve">AKG42620.1</t>
  </si>
  <si>
    <t xml:space="preserve">AKG42621.1</t>
  </si>
  <si>
    <t xml:space="preserve">AKG42622.1</t>
  </si>
  <si>
    <t xml:space="preserve">AKG42623.1</t>
  </si>
  <si>
    <t xml:space="preserve">AKG42624.1</t>
  </si>
  <si>
    <t xml:space="preserve">AKG42625.1</t>
  </si>
  <si>
    <t xml:space="preserve">AKG42626.1</t>
  </si>
  <si>
    <t xml:space="preserve">AKG42629.1</t>
  </si>
  <si>
    <t xml:space="preserve">AKG42630.1</t>
  </si>
  <si>
    <t xml:space="preserve">AKG42631.1</t>
  </si>
  <si>
    <t xml:space="preserve">AKG42632.1</t>
  </si>
  <si>
    <t xml:space="preserve">AKG42633.1</t>
  </si>
  <si>
    <t xml:space="preserve">AKG42636.1</t>
  </si>
  <si>
    <t xml:space="preserve">AKG42657.1</t>
  </si>
  <si>
    <t xml:space="preserve">AKG42658.1</t>
  </si>
  <si>
    <t xml:space="preserve">AKG42659.1</t>
  </si>
  <si>
    <t xml:space="preserve">AKG42666.1</t>
  </si>
  <si>
    <t xml:space="preserve">AKG42667.1</t>
  </si>
  <si>
    <t xml:space="preserve">AKG42668.1</t>
  </si>
  <si>
    <t xml:space="preserve">AKG42669.1</t>
  </si>
  <si>
    <t xml:space="preserve">AKG42672.1</t>
  </si>
  <si>
    <t xml:space="preserve">AKG42675.1</t>
  </si>
  <si>
    <t xml:space="preserve">AKG42684.1</t>
  </si>
  <si>
    <t xml:space="preserve">AKG42685.1</t>
  </si>
  <si>
    <t xml:space="preserve">AKG42686.1</t>
  </si>
  <si>
    <t xml:space="preserve">AKG42697.1</t>
  </si>
  <si>
    <t xml:space="preserve">AKG42698.1</t>
  </si>
  <si>
    <t xml:space="preserve">AKG42699.1</t>
  </si>
  <si>
    <t xml:space="preserve">AKG42700.1</t>
  </si>
  <si>
    <t xml:space="preserve">AKG42701.1</t>
  </si>
  <si>
    <t xml:space="preserve">AKG42702.1</t>
  </si>
  <si>
    <t xml:space="preserve">AKG42704.1</t>
  </si>
  <si>
    <t xml:space="preserve">AKG42705.1</t>
  </si>
  <si>
    <t xml:space="preserve">AKG42706.1</t>
  </si>
  <si>
    <t xml:space="preserve">AKG42707.1</t>
  </si>
  <si>
    <t xml:space="preserve">AKG42710.1</t>
  </si>
  <si>
    <t xml:space="preserve">AKG42711.1</t>
  </si>
  <si>
    <t xml:space="preserve">AKG42712.1</t>
  </si>
  <si>
    <t xml:space="preserve">AKG42713.1</t>
  </si>
  <si>
    <t xml:space="preserve">AKG42714.1</t>
  </si>
  <si>
    <t xml:space="preserve">AKG42715.1</t>
  </si>
  <si>
    <t xml:space="preserve">AKG42716.1</t>
  </si>
  <si>
    <t xml:space="preserve">AKG42718.1</t>
  </si>
  <si>
    <t xml:space="preserve">AKG42722.1</t>
  </si>
  <si>
    <t xml:space="preserve">AKG42725.1</t>
  </si>
  <si>
    <t xml:space="preserve">AKG42726.1</t>
  </si>
  <si>
    <t xml:space="preserve">AKG42727.1</t>
  </si>
  <si>
    <t xml:space="preserve">AKG42731.1</t>
  </si>
  <si>
    <t xml:space="preserve">AKG42733.1</t>
  </si>
  <si>
    <t xml:space="preserve">AKG42734.1</t>
  </si>
  <si>
    <t xml:space="preserve">AKG42736.1</t>
  </si>
  <si>
    <t xml:space="preserve">AKG42737.1</t>
  </si>
  <si>
    <t xml:space="preserve">AKG42738.1</t>
  </si>
  <si>
    <t xml:space="preserve">AKG42739.1</t>
  </si>
  <si>
    <t xml:space="preserve">AKG42740.1</t>
  </si>
  <si>
    <t xml:space="preserve">AKG42742.1</t>
  </si>
  <si>
    <t xml:space="preserve">AKG42743.1</t>
  </si>
  <si>
    <t xml:space="preserve">AKG42745.1</t>
  </si>
  <si>
    <t xml:space="preserve">AKG42746.1</t>
  </si>
  <si>
    <t xml:space="preserve">AKG42747.1</t>
  </si>
  <si>
    <t xml:space="preserve">AKG42748.1</t>
  </si>
  <si>
    <t xml:space="preserve">AKG42750.1</t>
  </si>
  <si>
    <t xml:space="preserve">AKG42751.1</t>
  </si>
  <si>
    <t xml:space="preserve">AKG42752.1</t>
  </si>
  <si>
    <t xml:space="preserve">AKG42753.1</t>
  </si>
  <si>
    <t xml:space="preserve">AKG42754.1</t>
  </si>
  <si>
    <t xml:space="preserve">AKG42755.1</t>
  </si>
  <si>
    <t xml:space="preserve">AKG42756.1</t>
  </si>
  <si>
    <t xml:space="preserve">AKG42757.1</t>
  </si>
  <si>
    <t xml:space="preserve">AKG42758.1</t>
  </si>
  <si>
    <t xml:space="preserve">AKG42761.1</t>
  </si>
  <si>
    <t xml:space="preserve">AKG42762.1</t>
  </si>
  <si>
    <t xml:space="preserve">AKG42763.1</t>
  </si>
  <si>
    <t xml:space="preserve">AKG42764.1</t>
  </si>
  <si>
    <t xml:space="preserve">AKG42765.1</t>
  </si>
  <si>
    <t xml:space="preserve">AKG42766.1</t>
  </si>
  <si>
    <t xml:space="preserve">AKG42767.1</t>
  </si>
  <si>
    <t xml:space="preserve">AKG42768.1</t>
  </si>
  <si>
    <t xml:space="preserve">AKG42770.1</t>
  </si>
  <si>
    <t xml:space="preserve">AKG42775.1</t>
  </si>
  <si>
    <t xml:space="preserve">AKG42776.1</t>
  </si>
  <si>
    <t xml:space="preserve">AKG42777.1</t>
  </si>
  <si>
    <t xml:space="preserve">AKG42778.1</t>
  </si>
  <si>
    <t xml:space="preserve">AKG42781.1</t>
  </si>
  <si>
    <t xml:space="preserve">AKG42785.1</t>
  </si>
  <si>
    <t xml:space="preserve">AKG42790.1</t>
  </si>
  <si>
    <t xml:space="preserve">AKG42792.1</t>
  </si>
  <si>
    <t xml:space="preserve">AKG42796.1</t>
  </si>
  <si>
    <t xml:space="preserve">AKG42797.1</t>
  </si>
  <si>
    <t xml:space="preserve">AKG42798.1</t>
  </si>
  <si>
    <t xml:space="preserve">AKG42799.1</t>
  </si>
  <si>
    <t xml:space="preserve">AKG42801.1</t>
  </si>
  <si>
    <t xml:space="preserve">AKG42802.1</t>
  </si>
  <si>
    <t xml:space="preserve">AKG42805.1</t>
  </si>
  <si>
    <t xml:space="preserve">AKG42806.1</t>
  </si>
  <si>
    <t xml:space="preserve">AKG42807.1</t>
  </si>
  <si>
    <t xml:space="preserve">AKG42808.1</t>
  </si>
  <si>
    <t xml:space="preserve">AKG42809.1</t>
  </si>
  <si>
    <t xml:space="preserve">AKG42810.1</t>
  </si>
  <si>
    <t xml:space="preserve">AKG42811.1</t>
  </si>
  <si>
    <t xml:space="preserve">AKG42812.1</t>
  </si>
  <si>
    <t xml:space="preserve">AKG42813.1</t>
  </si>
  <si>
    <t xml:space="preserve">AKG42815.1</t>
  </si>
  <si>
    <t xml:space="preserve">AKG42818.1</t>
  </si>
  <si>
    <t xml:space="preserve">AKG42820.1</t>
  </si>
  <si>
    <t xml:space="preserve">AKG42825.1</t>
  </si>
  <si>
    <t xml:space="preserve">AKG42830.1</t>
  </si>
  <si>
    <t xml:space="preserve">AKG42835.1</t>
  </si>
  <si>
    <t xml:space="preserve">AKG42836.1</t>
  </si>
  <si>
    <t xml:space="preserve">AKG42838.1</t>
  </si>
  <si>
    <t xml:space="preserve">AKG42839.1</t>
  </si>
  <si>
    <t xml:space="preserve">AKG42840.1</t>
  </si>
  <si>
    <t xml:space="preserve">AKG42848.1</t>
  </si>
  <si>
    <t xml:space="preserve">AKG42850.1</t>
  </si>
  <si>
    <t xml:space="preserve">AKG42853.1</t>
  </si>
  <si>
    <t xml:space="preserve">AKG42854.1</t>
  </si>
  <si>
    <t xml:space="preserve">AKG42855.1</t>
  </si>
  <si>
    <t xml:space="preserve">AKG42860.1</t>
  </si>
  <si>
    <t xml:space="preserve">AKG42866.1</t>
  </si>
  <si>
    <t xml:space="preserve">AKG42867.1</t>
  </si>
  <si>
    <t xml:space="preserve">AKG42873.1</t>
  </si>
  <si>
    <t xml:space="preserve">AKG42877.1</t>
  </si>
  <si>
    <t xml:space="preserve">AKG42878.1</t>
  </si>
  <si>
    <t xml:space="preserve">AKG42888.1</t>
  </si>
  <si>
    <t xml:space="preserve">AKG42891.1</t>
  </si>
  <si>
    <t xml:space="preserve">AKG42897.1</t>
  </si>
  <si>
    <t xml:space="preserve">AKG42911.1</t>
  </si>
  <si>
    <t xml:space="preserve">AKG42917.1</t>
  </si>
  <si>
    <t xml:space="preserve">AKG42921.1</t>
  </si>
  <si>
    <t xml:space="preserve">AKG42931.1</t>
  </si>
  <si>
    <t xml:space="preserve">AKG42935.1</t>
  </si>
  <si>
    <t xml:space="preserve">AKG42936.1</t>
  </si>
  <si>
    <t xml:space="preserve">AKG42937.1</t>
  </si>
  <si>
    <t xml:space="preserve">AKG42938.1</t>
  </si>
  <si>
    <t xml:space="preserve">AKG42939.1</t>
  </si>
  <si>
    <t xml:space="preserve">AKG42940.1</t>
  </si>
  <si>
    <t xml:space="preserve">AKG42941.1</t>
  </si>
  <si>
    <t xml:space="preserve">AKG42942.1</t>
  </si>
  <si>
    <t xml:space="preserve">AKG42945.1</t>
  </si>
  <si>
    <t xml:space="preserve">AKG42950.1</t>
  </si>
  <si>
    <t xml:space="preserve">AKG42952.1</t>
  </si>
  <si>
    <t xml:space="preserve">AKG42953.1</t>
  </si>
  <si>
    <t xml:space="preserve">AKG42954.1</t>
  </si>
  <si>
    <t xml:space="preserve">AKG42955.1</t>
  </si>
  <si>
    <t xml:space="preserve">AKG42956.1</t>
  </si>
  <si>
    <t xml:space="preserve">AKG42957.1</t>
  </si>
  <si>
    <t xml:space="preserve">AKG42958.1</t>
  </si>
  <si>
    <t xml:space="preserve">AKG42959.1</t>
  </si>
  <si>
    <t xml:space="preserve">AKG42960.1</t>
  </si>
  <si>
    <t xml:space="preserve">AKG42961.1</t>
  </si>
  <si>
    <t xml:space="preserve">AKG42962.1</t>
  </si>
  <si>
    <t xml:space="preserve">AKG42965.1</t>
  </si>
  <si>
    <t xml:space="preserve">AKG42966.1</t>
  </si>
  <si>
    <t xml:space="preserve">AKG42967.1</t>
  </si>
  <si>
    <t xml:space="preserve">AKG42968.1</t>
  </si>
  <si>
    <t xml:space="preserve">AKG42969.1</t>
  </si>
  <si>
    <t xml:space="preserve">AKG42970.1</t>
  </si>
  <si>
    <t xml:space="preserve">AKG42975.1</t>
  </si>
  <si>
    <t xml:space="preserve">AKG42976.1</t>
  </si>
  <si>
    <t xml:space="preserve">AKG42977.1</t>
  </si>
  <si>
    <t xml:space="preserve">AKG42978.1</t>
  </si>
  <si>
    <t xml:space="preserve">AKG42980.1</t>
  </si>
  <si>
    <t xml:space="preserve">AKG42987.1</t>
  </si>
  <si>
    <t xml:space="preserve">AKG42992.1</t>
  </si>
  <si>
    <t xml:space="preserve">AKG42993.1</t>
  </si>
  <si>
    <t xml:space="preserve">AKG42994.1</t>
  </si>
  <si>
    <t xml:space="preserve">AKG42995.1</t>
  </si>
  <si>
    <t xml:space="preserve">AKG42997.1</t>
  </si>
  <si>
    <t xml:space="preserve">AKG43001.1</t>
  </si>
  <si>
    <t xml:space="preserve">AKG43004.1</t>
  </si>
  <si>
    <t xml:space="preserve">AKG43005.1</t>
  </si>
  <si>
    <t xml:space="preserve">AKG43007.1</t>
  </si>
  <si>
    <t xml:space="preserve">AKG43015.1</t>
  </si>
  <si>
    <t xml:space="preserve">AKG43016.1</t>
  </si>
  <si>
    <t xml:space="preserve">AKG43017.1</t>
  </si>
  <si>
    <t xml:space="preserve">AKG43022.1</t>
  </si>
  <si>
    <t xml:space="preserve">AKG43023.1</t>
  </si>
  <si>
    <t xml:space="preserve">AKG43024.1</t>
  </si>
  <si>
    <t xml:space="preserve">AKG43025.1</t>
  </si>
  <si>
    <t xml:space="preserve">AKG43027.1</t>
  </si>
  <si>
    <t xml:space="preserve">AKG43028.1</t>
  </si>
  <si>
    <t xml:space="preserve">AKG43029.1</t>
  </si>
  <si>
    <t xml:space="preserve">AKG43030.1</t>
  </si>
  <si>
    <t xml:space="preserve">AKG43031.1</t>
  </si>
  <si>
    <t xml:space="preserve">AKG43032.1</t>
  </si>
  <si>
    <t xml:space="preserve">AKG43033.1</t>
  </si>
  <si>
    <t xml:space="preserve">AKG43035.1</t>
  </si>
  <si>
    <t xml:space="preserve">AKG43036.1</t>
  </si>
  <si>
    <t xml:space="preserve">AKG43037.1</t>
  </si>
  <si>
    <t xml:space="preserve">AKG43038.1</t>
  </si>
  <si>
    <t xml:space="preserve">AKG43039.1</t>
  </si>
  <si>
    <t xml:space="preserve">AKG43040.1</t>
  </si>
  <si>
    <t xml:space="preserve">AKG43041.1</t>
  </si>
  <si>
    <t xml:space="preserve">AKG43042.1</t>
  </si>
  <si>
    <t xml:space="preserve">AKG43043.1</t>
  </si>
  <si>
    <t xml:space="preserve">AKG43044.1</t>
  </si>
  <si>
    <t xml:space="preserve">AKG43045.1</t>
  </si>
  <si>
    <t xml:space="preserve">AKG43047.1</t>
  </si>
  <si>
    <t xml:space="preserve">AKG43049.1</t>
  </si>
  <si>
    <t xml:space="preserve">AKG43050.1</t>
  </si>
  <si>
    <t xml:space="preserve">AKG43052.1</t>
  </si>
  <si>
    <t xml:space="preserve">AKG43053.1</t>
  </si>
  <si>
    <t xml:space="preserve">AKG43055.1</t>
  </si>
  <si>
    <t xml:space="preserve">AKG43058.1</t>
  </si>
  <si>
    <t xml:space="preserve">AKG43063.1</t>
  </si>
  <si>
    <t xml:space="preserve">AKG43069.1</t>
  </si>
  <si>
    <t xml:space="preserve">AKG43070.1</t>
  </si>
  <si>
    <t xml:space="preserve">AKG43071.1</t>
  </si>
  <si>
    <t xml:space="preserve">AKG43072.1</t>
  </si>
  <si>
    <t xml:space="preserve">AKG43073.1</t>
  </si>
  <si>
    <t xml:space="preserve">AKG43074.1</t>
  </si>
  <si>
    <t xml:space="preserve">AKG43075.1</t>
  </si>
  <si>
    <t xml:space="preserve">AKG43076.1</t>
  </si>
  <si>
    <t xml:space="preserve">AKG43077.1</t>
  </si>
  <si>
    <t xml:space="preserve">AKG43078.1</t>
  </si>
  <si>
    <t xml:space="preserve">AKG43079.1</t>
  </si>
  <si>
    <t xml:space="preserve">AKG43082.1</t>
  </si>
  <si>
    <t xml:space="preserve">AKG43089.1</t>
  </si>
  <si>
    <t xml:space="preserve">AKG43090.1</t>
  </si>
  <si>
    <t xml:space="preserve">AKG43092.1</t>
  </si>
  <si>
    <t xml:space="preserve">AKG43094.1</t>
  </si>
  <si>
    <t xml:space="preserve">AKG43095.1</t>
  </si>
  <si>
    <t xml:space="preserve">AKG43098.1</t>
  </si>
  <si>
    <t xml:space="preserve">AKG43099.1</t>
  </si>
  <si>
    <t xml:space="preserve">AKG43100.1</t>
  </si>
  <si>
    <t xml:space="preserve">AKG43101.1</t>
  </si>
  <si>
    <t xml:space="preserve">AKG43102.1</t>
  </si>
  <si>
    <t xml:space="preserve">AKG43103.1</t>
  </si>
  <si>
    <t xml:space="preserve">AKG43105.1</t>
  </si>
  <si>
    <t xml:space="preserve">AKG43106.1</t>
  </si>
  <si>
    <t xml:space="preserve">AKG43107.1</t>
  </si>
  <si>
    <t xml:space="preserve">AKG43108.1</t>
  </si>
  <si>
    <t xml:space="preserve">AKG43109.1</t>
  </si>
  <si>
    <t xml:space="preserve">AKG43110.1</t>
  </si>
  <si>
    <t xml:space="preserve">AKG43111.1</t>
  </si>
  <si>
    <t xml:space="preserve">AKG43112.1</t>
  </si>
  <si>
    <t xml:space="preserve">AKG43113.1</t>
  </si>
  <si>
    <t xml:space="preserve">AKG43127.1</t>
  </si>
  <si>
    <t xml:space="preserve">AKG43128.1</t>
  </si>
  <si>
    <t xml:space="preserve">AKG43129.1</t>
  </si>
  <si>
    <t xml:space="preserve">AKG43130.1</t>
  </si>
  <si>
    <t xml:space="preserve">AKG43131.1</t>
  </si>
  <si>
    <t xml:space="preserve">AKG43135.1</t>
  </si>
  <si>
    <t xml:space="preserve">AKG43149.1</t>
  </si>
  <si>
    <t xml:space="preserve">AKG43151.1</t>
  </si>
  <si>
    <t xml:space="preserve">AKG43152.1</t>
  </si>
  <si>
    <t xml:space="preserve">AKG43153.1</t>
  </si>
  <si>
    <t xml:space="preserve">AKG43154.1</t>
  </si>
  <si>
    <t xml:space="preserve">AKG43156.1</t>
  </si>
  <si>
    <t xml:space="preserve">AKG43157.1</t>
  </si>
  <si>
    <t xml:space="preserve">AKG43158.1</t>
  </si>
  <si>
    <t xml:space="preserve">AKG43159.1</t>
  </si>
  <si>
    <t xml:space="preserve">AKG43162.1</t>
  </si>
  <si>
    <t xml:space="preserve">AKG43163.1</t>
  </si>
  <si>
    <t xml:space="preserve">AKG43164.1</t>
  </si>
  <si>
    <t xml:space="preserve">AKG43165.1</t>
  </si>
  <si>
    <t xml:space="preserve">AKG43166.1</t>
  </si>
  <si>
    <t xml:space="preserve">AKG43167.1</t>
  </si>
  <si>
    <t xml:space="preserve">AKG43168.1</t>
  </si>
  <si>
    <t xml:space="preserve">AKG43169.1</t>
  </si>
  <si>
    <t xml:space="preserve">AKG43170.1</t>
  </si>
  <si>
    <t xml:space="preserve">AKG43171.1</t>
  </si>
  <si>
    <t xml:space="preserve">AKG43184.1</t>
  </si>
  <si>
    <t xml:space="preserve">AKG43190.1</t>
  </si>
  <si>
    <t xml:space="preserve">AKG43203.1</t>
  </si>
  <si>
    <t xml:space="preserve">AKG43209.1</t>
  </si>
  <si>
    <t xml:space="preserve">AKG43210.1</t>
  </si>
  <si>
    <t xml:space="preserve">AKG43211.1</t>
  </si>
  <si>
    <t xml:space="preserve">AKG43213.1</t>
  </si>
  <si>
    <t xml:space="preserve">AKG43215.1</t>
  </si>
  <si>
    <t xml:space="preserve">AKG43216.1</t>
  </si>
  <si>
    <t xml:space="preserve">AKG43217.1</t>
  </si>
  <si>
    <t xml:space="preserve">AKG43225.1</t>
  </si>
  <si>
    <t xml:space="preserve">AKG43229.1</t>
  </si>
  <si>
    <t xml:space="preserve">AKG43248.1</t>
  </si>
  <si>
    <t xml:space="preserve">AKG43254.1</t>
  </si>
  <si>
    <t xml:space="preserve">AKG43257.1</t>
  </si>
  <si>
    <t xml:space="preserve">AKG43258.1</t>
  </si>
  <si>
    <t xml:space="preserve">AKG43262.1</t>
  </si>
  <si>
    <t xml:space="preserve">AKG43263.1</t>
  </si>
  <si>
    <t xml:space="preserve">AKG43264.1</t>
  </si>
  <si>
    <t xml:space="preserve">AKG43265.1</t>
  </si>
  <si>
    <t xml:space="preserve">AKG43266.1</t>
  </si>
  <si>
    <t xml:space="preserve">AKG43267.1</t>
  </si>
  <si>
    <t xml:space="preserve">AKG43269.1</t>
  </si>
  <si>
    <t xml:space="preserve">AKG43279.1</t>
  </si>
  <si>
    <t xml:space="preserve">AKG43281.1</t>
  </si>
  <si>
    <t xml:space="preserve">AKG43282.1</t>
  </si>
  <si>
    <t xml:space="preserve">AKG43284.1</t>
  </si>
  <si>
    <t xml:space="preserve">AKG43285.1</t>
  </si>
  <si>
    <t xml:space="preserve">AKG43286.1</t>
  </si>
  <si>
    <t xml:space="preserve">AKG43287.1</t>
  </si>
  <si>
    <t xml:space="preserve">AKG43288.1</t>
  </si>
  <si>
    <t xml:space="preserve">AKG43292.1</t>
  </si>
  <si>
    <t xml:space="preserve">AKG43301.1</t>
  </si>
  <si>
    <t xml:space="preserve">AKG43302.1</t>
  </si>
  <si>
    <t xml:space="preserve">AKG43303.1</t>
  </si>
  <si>
    <t xml:space="preserve">AKG43308.1</t>
  </si>
  <si>
    <t xml:space="preserve">AKG43312.1</t>
  </si>
  <si>
    <t xml:space="preserve">AKG43313.1</t>
  </si>
  <si>
    <t xml:space="preserve">AKG43317.1</t>
  </si>
  <si>
    <t xml:space="preserve">AKG43320.1</t>
  </si>
  <si>
    <t xml:space="preserve">AKG43324.1</t>
  </si>
  <si>
    <t xml:space="preserve">AKG43326.1</t>
  </si>
  <si>
    <t xml:space="preserve">AKG43335.1</t>
  </si>
  <si>
    <t xml:space="preserve">AKG43336.1</t>
  </si>
  <si>
    <t xml:space="preserve">AKG43337.1</t>
  </si>
  <si>
    <t xml:space="preserve">AKG43339.1</t>
  </si>
  <si>
    <t xml:space="preserve">AKG43341.1</t>
  </si>
  <si>
    <t xml:space="preserve">AKG43345.1</t>
  </si>
  <si>
    <t xml:space="preserve">AKG43349.1</t>
  </si>
  <si>
    <t xml:space="preserve">AKG43350.1</t>
  </si>
  <si>
    <t xml:space="preserve">AKG43351.1</t>
  </si>
  <si>
    <t xml:space="preserve">AKG43352.1</t>
  </si>
  <si>
    <t xml:space="preserve">AKG43354.1</t>
  </si>
  <si>
    <t xml:space="preserve">AKG43355.1</t>
  </si>
  <si>
    <t xml:space="preserve">AKG43356.1</t>
  </si>
  <si>
    <t xml:space="preserve">AKG43361.1</t>
  </si>
  <si>
    <t xml:space="preserve">AKG43365.1</t>
  </si>
  <si>
    <t xml:space="preserve">AKG43367.1</t>
  </si>
  <si>
    <t xml:space="preserve">AKG43368.1</t>
  </si>
  <si>
    <t xml:space="preserve">AKG43369.1</t>
  </si>
  <si>
    <t xml:space="preserve">AKG43370.1</t>
  </si>
  <si>
    <t xml:space="preserve">AKG43371.1</t>
  </si>
  <si>
    <t xml:space="preserve">AKG43373.1</t>
  </si>
  <si>
    <t xml:space="preserve">AKG43374.1</t>
  </si>
  <si>
    <t xml:space="preserve">AKG43376.1</t>
  </si>
  <si>
    <t xml:space="preserve">AKG43378.1</t>
  </si>
  <si>
    <t xml:space="preserve">AKG43379.1</t>
  </si>
  <si>
    <t xml:space="preserve">AKG43380.1</t>
  </si>
  <si>
    <t xml:space="preserve">AKG43391.1</t>
  </si>
  <si>
    <t xml:space="preserve">AKG43393.1</t>
  </si>
  <si>
    <t xml:space="preserve">AKG43395.1</t>
  </si>
  <si>
    <t xml:space="preserve">AKG43398.1</t>
  </si>
  <si>
    <t xml:space="preserve">AKG43399.1</t>
  </si>
  <si>
    <t xml:space="preserve">AKG43401.1</t>
  </si>
  <si>
    <t xml:space="preserve">AKG43402.1</t>
  </si>
  <si>
    <t xml:space="preserve">AKG43403.1</t>
  </si>
  <si>
    <t xml:space="preserve">AKG43411.1</t>
  </si>
  <si>
    <t xml:space="preserve">AKG43412.1</t>
  </si>
  <si>
    <t xml:space="preserve">AKG43415.1</t>
  </si>
  <si>
    <t xml:space="preserve">AKG43416.1</t>
  </si>
  <si>
    <t xml:space="preserve">AKG43417.1</t>
  </si>
  <si>
    <t xml:space="preserve">AKG43419.1</t>
  </si>
  <si>
    <t xml:space="preserve">AKG43421.1</t>
  </si>
  <si>
    <t xml:space="preserve">AKG43431.1</t>
  </si>
  <si>
    <t xml:space="preserve">AKG43437.1</t>
  </si>
  <si>
    <t xml:space="preserve">AKG43438.1</t>
  </si>
  <si>
    <t xml:space="preserve">AKG43439.1</t>
  </si>
  <si>
    <t xml:space="preserve">AKG43444.1</t>
  </si>
  <si>
    <t xml:space="preserve">AKG43474.1</t>
  </si>
  <si>
    <t xml:space="preserve">AKG43477.1</t>
  </si>
  <si>
    <t xml:space="preserve">AKG43478.1</t>
  </si>
  <si>
    <t xml:space="preserve">AKG43479.1</t>
  </si>
  <si>
    <t xml:space="preserve">AKG43480.1</t>
  </si>
  <si>
    <t xml:space="preserve">AKG43481.1</t>
  </si>
  <si>
    <t xml:space="preserve">AKG43482.1</t>
  </si>
  <si>
    <t xml:space="preserve">AKG43489.1</t>
  </si>
  <si>
    <t xml:space="preserve">AKG43497.1</t>
  </si>
  <si>
    <t xml:space="preserve">AKG43498.1</t>
  </si>
  <si>
    <t xml:space="preserve">AKG43499.1</t>
  </si>
  <si>
    <t xml:space="preserve">AKG43500.1</t>
  </si>
  <si>
    <t xml:space="preserve">AKG43505.1</t>
  </si>
  <si>
    <t xml:space="preserve">AKG43508.1</t>
  </si>
  <si>
    <t xml:space="preserve">AKG43514.1</t>
  </si>
  <si>
    <t xml:space="preserve">AKG43515.1</t>
  </si>
  <si>
    <t xml:space="preserve">AKG43530.1</t>
  </si>
  <si>
    <t xml:space="preserve">AKG43531.1</t>
  </si>
  <si>
    <t xml:space="preserve">AKG43532.1</t>
  </si>
  <si>
    <t xml:space="preserve">AKG43533.1</t>
  </si>
  <si>
    <t xml:space="preserve">AKG43535.1</t>
  </si>
  <si>
    <t xml:space="preserve">AKG43536.1</t>
  </si>
  <si>
    <t xml:space="preserve">AKG43538.1</t>
  </si>
  <si>
    <t xml:space="preserve">AKG43540.1</t>
  </si>
  <si>
    <t xml:space="preserve">AKG43550.1</t>
  </si>
  <si>
    <t xml:space="preserve">AKG43560.1</t>
  </si>
  <si>
    <t xml:space="preserve">AKG43566.1</t>
  </si>
  <si>
    <t xml:space="preserve">AKG43567.1</t>
  </si>
  <si>
    <t xml:space="preserve">AKG43586.1</t>
  </si>
  <si>
    <t xml:space="preserve">AKG43591.1</t>
  </si>
  <si>
    <t xml:space="preserve">AKG43594.1</t>
  </si>
  <si>
    <t xml:space="preserve">AKG43597.1</t>
  </si>
  <si>
    <t xml:space="preserve">AKG43600.1</t>
  </si>
  <si>
    <t xml:space="preserve">AKG43608.1</t>
  </si>
  <si>
    <t xml:space="preserve">AKG43609.1</t>
  </si>
  <si>
    <t xml:space="preserve">AKG43610.1</t>
  </si>
  <si>
    <t xml:space="preserve">AKG43612.1</t>
  </si>
  <si>
    <t xml:space="preserve">AKG43613.1</t>
  </si>
  <si>
    <t xml:space="preserve">AKG43616.1</t>
  </si>
  <si>
    <t xml:space="preserve">AKG43617.1</t>
  </si>
  <si>
    <t xml:space="preserve">AKG43618.1</t>
  </si>
  <si>
    <t xml:space="preserve">AKG43619.1</t>
  </si>
  <si>
    <t xml:space="preserve">AKG43620.1</t>
  </si>
  <si>
    <t xml:space="preserve">AKG43621.1</t>
  </si>
  <si>
    <t xml:space="preserve">AKG43622.1</t>
  </si>
  <si>
    <t xml:space="preserve">AKG43629.1</t>
  </si>
  <si>
    <t xml:space="preserve">AKG43630.1</t>
  </si>
  <si>
    <t xml:space="preserve">AKG43635.1</t>
  </si>
  <si>
    <t xml:space="preserve">AKG43637.1</t>
  </si>
  <si>
    <t xml:space="preserve">AKG43650.1</t>
  </si>
  <si>
    <t xml:space="preserve">AKG43651.1</t>
  </si>
  <si>
    <t xml:space="preserve">AKG43652.1</t>
  </si>
  <si>
    <t xml:space="preserve">AKG43653.1</t>
  </si>
  <si>
    <t xml:space="preserve">AKG43654.1</t>
  </si>
  <si>
    <t xml:space="preserve">AKG43655.1</t>
  </si>
  <si>
    <t xml:space="preserve">AKG43657.1</t>
  </si>
  <si>
    <t xml:space="preserve">AKG43658.1</t>
  </si>
  <si>
    <t xml:space="preserve">AKG43664.1</t>
  </si>
  <si>
    <t xml:space="preserve">AKG43667.1</t>
  </si>
  <si>
    <t xml:space="preserve">AKG43671.1</t>
  </si>
  <si>
    <t xml:space="preserve">AKG43672.1</t>
  </si>
  <si>
    <t xml:space="preserve">AKG43678.1</t>
  </si>
  <si>
    <t xml:space="preserve">AKG43687.1</t>
  </si>
  <si>
    <t xml:space="preserve">AKG43690.1</t>
  </si>
  <si>
    <t xml:space="preserve">AKG43694.1</t>
  </si>
  <si>
    <t xml:space="preserve">AKG43698.1</t>
  </si>
  <si>
    <t xml:space="preserve">AKG43699.1</t>
  </si>
  <si>
    <t xml:space="preserve">AKG43700.1</t>
  </si>
  <si>
    <t xml:space="preserve">AKG43701.1</t>
  </si>
  <si>
    <t xml:space="preserve">AKG43702.1</t>
  </si>
  <si>
    <t xml:space="preserve">AKG43703.1</t>
  </si>
  <si>
    <t xml:space="preserve">AKG43704.1</t>
  </si>
  <si>
    <t xml:space="preserve">AKG43705.1</t>
  </si>
  <si>
    <t xml:space="preserve">AKG43706.1</t>
  </si>
  <si>
    <t xml:space="preserve">AKG43707.1</t>
  </si>
  <si>
    <t xml:space="preserve">AKG43708.1</t>
  </si>
  <si>
    <t xml:space="preserve">AKG43709.1</t>
  </si>
  <si>
    <t xml:space="preserve">AKG43710.1</t>
  </si>
  <si>
    <t xml:space="preserve">AKG43712.1</t>
  </si>
  <si>
    <t xml:space="preserve">AKG43715.1</t>
  </si>
  <si>
    <t xml:space="preserve">AKG43718.1</t>
  </si>
  <si>
    <t xml:space="preserve">AKG43719.1</t>
  </si>
  <si>
    <t xml:space="preserve">AKG43720.1</t>
  </si>
  <si>
    <t xml:space="preserve">AKG43721.1</t>
  </si>
  <si>
    <t xml:space="preserve">AKG43722.1</t>
  </si>
  <si>
    <t xml:space="preserve">AKG43723.1</t>
  </si>
  <si>
    <t xml:space="preserve">AKG43724.1</t>
  </si>
  <si>
    <t xml:space="preserve">AKG43725.1</t>
  </si>
  <si>
    <t xml:space="preserve">AKG43734.1</t>
  </si>
  <si>
    <t xml:space="preserve">AKG43738.1</t>
  </si>
  <si>
    <t xml:space="preserve">AKG43739.1</t>
  </si>
  <si>
    <t xml:space="preserve">AKG43740.1</t>
  </si>
  <si>
    <t xml:space="preserve">AKG43742.1</t>
  </si>
  <si>
    <t xml:space="preserve">AKG43743.1</t>
  </si>
  <si>
    <t xml:space="preserve">AKG43744.1</t>
  </si>
  <si>
    <t xml:space="preserve">AKG43745.1</t>
  </si>
  <si>
    <t xml:space="preserve">AKG43747.1</t>
  </si>
  <si>
    <t xml:space="preserve">AKG43748.1</t>
  </si>
  <si>
    <t xml:space="preserve">AKG43749.1</t>
  </si>
  <si>
    <t xml:space="preserve">AKG43750.1</t>
  </si>
  <si>
    <t xml:space="preserve">AKG43755.1</t>
  </si>
  <si>
    <t xml:space="preserve">AKG43757.1</t>
  </si>
  <si>
    <t xml:space="preserve">AKG43758.1</t>
  </si>
  <si>
    <t xml:space="preserve">AKG43764.1</t>
  </si>
  <si>
    <t xml:space="preserve">AKG43765.1</t>
  </si>
  <si>
    <t xml:space="preserve">AKG43766.1</t>
  </si>
  <si>
    <t xml:space="preserve">AKG43767.1</t>
  </si>
  <si>
    <t xml:space="preserve">AKG43768.1</t>
  </si>
  <si>
    <t xml:space="preserve">AKG43769.1</t>
  </si>
  <si>
    <t xml:space="preserve">AKG43770.1</t>
  </si>
  <si>
    <t xml:space="preserve">AKG43771.1</t>
  </si>
  <si>
    <t xml:space="preserve">AKG43772.1</t>
  </si>
  <si>
    <t xml:space="preserve">AKG43773.1</t>
  </si>
  <si>
    <t xml:space="preserve">AKG43774.1</t>
  </si>
  <si>
    <t xml:space="preserve">AKG43775.1</t>
  </si>
  <si>
    <t xml:space="preserve">AKG43776.1</t>
  </si>
  <si>
    <t xml:space="preserve">AKG43777.1</t>
  </si>
  <si>
    <t xml:space="preserve">AKG43778.1</t>
  </si>
  <si>
    <t xml:space="preserve">AKG43780.1</t>
  </si>
  <si>
    <t xml:space="preserve">AKG43781.1</t>
  </si>
  <si>
    <t xml:space="preserve">AKG43782.1</t>
  </si>
  <si>
    <t xml:space="preserve">AKG43783.1</t>
  </si>
  <si>
    <t xml:space="preserve">AKG43784.1</t>
  </si>
  <si>
    <t xml:space="preserve">AKG43786.1</t>
  </si>
  <si>
    <t xml:space="preserve">AKG43788.1</t>
  </si>
  <si>
    <t xml:space="preserve">AKG43792.1</t>
  </si>
  <si>
    <t xml:space="preserve">AKG43793.1</t>
  </si>
  <si>
    <t xml:space="preserve">AKG43794.1</t>
  </si>
  <si>
    <t xml:space="preserve">AKG43796.1</t>
  </si>
  <si>
    <t xml:space="preserve">AKG43797.1</t>
  </si>
  <si>
    <t xml:space="preserve">AKG43798.1</t>
  </si>
  <si>
    <t xml:space="preserve">AKG43802.1</t>
  </si>
  <si>
    <t xml:space="preserve">AKG43803.1</t>
  </si>
  <si>
    <t xml:space="preserve">AKG43805.1</t>
  </si>
  <si>
    <t xml:space="preserve">AKG43806.1</t>
  </si>
  <si>
    <t xml:space="preserve">AKG43807.1</t>
  </si>
  <si>
    <t xml:space="preserve">AKG43808.1</t>
  </si>
  <si>
    <t xml:space="preserve">AKG43811.1</t>
  </si>
  <si>
    <t xml:space="preserve">AKG43814.1</t>
  </si>
  <si>
    <t xml:space="preserve">AKG43815.1</t>
  </si>
  <si>
    <t xml:space="preserve">AKG43816.1</t>
  </si>
  <si>
    <t xml:space="preserve">AKG43819.1</t>
  </si>
  <si>
    <t xml:space="preserve">AKG43821.1</t>
  </si>
  <si>
    <t xml:space="preserve">AKG43825.1</t>
  </si>
  <si>
    <t xml:space="preserve">AKG43845.1</t>
  </si>
  <si>
    <t xml:space="preserve">AKG43846.1</t>
  </si>
  <si>
    <t xml:space="preserve">AKG43847.1</t>
  </si>
  <si>
    <t xml:space="preserve">AKG43848.1</t>
  </si>
  <si>
    <t xml:space="preserve">AKG43849.1</t>
  </si>
  <si>
    <t xml:space="preserve">AKG43850.1</t>
  </si>
  <si>
    <t xml:space="preserve">AKG43851.1</t>
  </si>
  <si>
    <t xml:space="preserve">AKG43852.1</t>
  </si>
  <si>
    <t xml:space="preserve">AKG43853.1</t>
  </si>
  <si>
    <t xml:space="preserve">AKG43855.1</t>
  </si>
  <si>
    <t xml:space="preserve">AKG43856.1</t>
  </si>
  <si>
    <t xml:space="preserve">AKG43857.1</t>
  </si>
  <si>
    <t xml:space="preserve">AKG43858.1</t>
  </si>
  <si>
    <t xml:space="preserve">AKG43860.1</t>
  </si>
  <si>
    <t xml:space="preserve">AKG43861.1</t>
  </si>
  <si>
    <t xml:space="preserve">AKG43862.1</t>
  </si>
  <si>
    <t xml:space="preserve">AKG43863.1</t>
  </si>
  <si>
    <t xml:space="preserve">AKG43864.1</t>
  </si>
  <si>
    <t xml:space="preserve">AKG43865.1</t>
  </si>
  <si>
    <t xml:space="preserve">AKG43866.1</t>
  </si>
  <si>
    <t xml:space="preserve">AKG43867.1</t>
  </si>
  <si>
    <t xml:space="preserve">AKG43868.1</t>
  </si>
  <si>
    <t xml:space="preserve">AKG43869.1</t>
  </si>
  <si>
    <t xml:space="preserve">AKG43871.1</t>
  </si>
  <si>
    <t xml:space="preserve">AKG43873.1</t>
  </si>
  <si>
    <t xml:space="preserve">AKG43880.1</t>
  </si>
  <si>
    <t xml:space="preserve">AKG43882.1</t>
  </si>
  <si>
    <t xml:space="preserve">AKG43883.1</t>
  </si>
  <si>
    <t xml:space="preserve">AKG43884.1</t>
  </si>
  <si>
    <t xml:space="preserve">AKG43889.1</t>
  </si>
  <si>
    <t xml:space="preserve">AKG43890.1</t>
  </si>
  <si>
    <t xml:space="preserve">AKG43893.1</t>
  </si>
  <si>
    <t xml:space="preserve">AKG43894.1</t>
  </si>
  <si>
    <t xml:space="preserve">AKG43895.1</t>
  </si>
  <si>
    <t xml:space="preserve">AKG43896.1</t>
  </si>
  <si>
    <t xml:space="preserve">AKG43898.1</t>
  </si>
  <si>
    <t xml:space="preserve">AKG43902.1</t>
  </si>
  <si>
    <t xml:space="preserve">AKG43910.1</t>
  </si>
  <si>
    <t xml:space="preserve">AKG43918.1</t>
  </si>
  <si>
    <t xml:space="preserve">AKG43919.1</t>
  </si>
  <si>
    <t xml:space="preserve">AKG43920.1</t>
  </si>
  <si>
    <t xml:space="preserve">AKG43921.1</t>
  </si>
  <si>
    <t xml:space="preserve">AKG43922.1</t>
  </si>
  <si>
    <t xml:space="preserve">AKG43923.1</t>
  </si>
  <si>
    <t xml:space="preserve">AKG43924.1</t>
  </si>
  <si>
    <t xml:space="preserve">AKG43925.1</t>
  </si>
  <si>
    <t xml:space="preserve">AKG43926.1</t>
  </si>
  <si>
    <t xml:space="preserve">AKG43927.1</t>
  </si>
  <si>
    <t xml:space="preserve">AKG43928.1</t>
  </si>
  <si>
    <t xml:space="preserve">AKG43929.1</t>
  </si>
  <si>
    <t xml:space="preserve">AKG43931.1</t>
  </si>
  <si>
    <t xml:space="preserve">AKG43932.1</t>
  </si>
  <si>
    <t xml:space="preserve">AKG43933.1</t>
  </si>
  <si>
    <t xml:space="preserve">AKG43934.1</t>
  </si>
  <si>
    <t xml:space="preserve">AKG43935.1</t>
  </si>
  <si>
    <t xml:space="preserve">AKG43937.1</t>
  </si>
  <si>
    <t xml:space="preserve">AKG43938.1</t>
  </si>
  <si>
    <t xml:space="preserve">AKG43939.1</t>
  </si>
  <si>
    <t xml:space="preserve">AKG43941.1</t>
  </si>
  <si>
    <t xml:space="preserve">AKG43942.1</t>
  </si>
  <si>
    <t xml:space="preserve">AKG43943.1</t>
  </si>
  <si>
    <t xml:space="preserve">AKG43944.1</t>
  </si>
  <si>
    <t xml:space="preserve">AKG43945.1</t>
  </si>
  <si>
    <t xml:space="preserve">AKG43947.1</t>
  </si>
  <si>
    <t xml:space="preserve">AKG43948.1</t>
  </si>
  <si>
    <t xml:space="preserve">AKG43956.1</t>
  </si>
  <si>
    <t xml:space="preserve">AKG43959.1</t>
  </si>
  <si>
    <t xml:space="preserve">AKG43961.1</t>
  </si>
  <si>
    <t xml:space="preserve">AKG43963.1</t>
  </si>
  <si>
    <t xml:space="preserve">AKG43969.1</t>
  </si>
  <si>
    <t xml:space="preserve">AKG43970.1</t>
  </si>
  <si>
    <t xml:space="preserve">AKG43976.1</t>
  </si>
  <si>
    <t xml:space="preserve">AKG43983.1</t>
  </si>
  <si>
    <t xml:space="preserve">AKG43984.1</t>
  </si>
  <si>
    <t xml:space="preserve">AKG43985.1</t>
  </si>
  <si>
    <t xml:space="preserve">AKG43986.1</t>
  </si>
  <si>
    <t xml:space="preserve">AKG43997.1</t>
  </si>
  <si>
    <t xml:space="preserve">AKG44012.1</t>
  </si>
  <si>
    <t xml:space="preserve">AKG44013.1</t>
  </si>
  <si>
    <t xml:space="preserve">AKG44014.1</t>
  </si>
  <si>
    <t xml:space="preserve">AKG44015.1</t>
  </si>
  <si>
    <t xml:space="preserve">AKG44016.1</t>
  </si>
  <si>
    <t xml:space="preserve">AKG44024.1</t>
  </si>
  <si>
    <t xml:space="preserve">AKG44029.1</t>
  </si>
  <si>
    <t xml:space="preserve">AKG44030.1</t>
  </si>
  <si>
    <t xml:space="preserve">AKG44033.1</t>
  </si>
  <si>
    <t xml:space="preserve">AKG44035.1</t>
  </si>
  <si>
    <t xml:space="preserve">AKG44036.1</t>
  </si>
  <si>
    <t xml:space="preserve">AKG44048.1</t>
  </si>
  <si>
    <t xml:space="preserve">AKG44076.1</t>
  </si>
  <si>
    <t xml:space="preserve">AKG44077.1</t>
  </si>
  <si>
    <t xml:space="preserve">AKG44078.1</t>
  </si>
  <si>
    <t xml:space="preserve">AKG44096.1</t>
  </si>
  <si>
    <t xml:space="preserve">AKG44097.1</t>
  </si>
  <si>
    <t xml:space="preserve">AKG44098.1</t>
  </si>
  <si>
    <t xml:space="preserve">AKG44099.1</t>
  </si>
  <si>
    <t xml:space="preserve">AKG44100.1</t>
  </si>
  <si>
    <t xml:space="preserve">AKG44101.1</t>
  </si>
  <si>
    <t xml:space="preserve">AKG44103.1</t>
  </si>
  <si>
    <t xml:space="preserve">AKG44104.1</t>
  </si>
  <si>
    <t xml:space="preserve">AKG44105.1</t>
  </si>
  <si>
    <t xml:space="preserve">AKG44106.1</t>
  </si>
  <si>
    <t xml:space="preserve">AKG44107.1</t>
  </si>
  <si>
    <t xml:space="preserve">AKG44112.1</t>
  </si>
  <si>
    <t xml:space="preserve">AKG44115.1</t>
  </si>
  <si>
    <t xml:space="preserve">AKG44117.1</t>
  </si>
  <si>
    <t xml:space="preserve">AKG44118.1</t>
  </si>
  <si>
    <t xml:space="preserve">AKG44119.1</t>
  </si>
  <si>
    <t xml:space="preserve">AKG44124.1</t>
  </si>
  <si>
    <t xml:space="preserve">AKG44125.1</t>
  </si>
  <si>
    <t xml:space="preserve">AKG44126.1</t>
  </si>
  <si>
    <t xml:space="preserve">AKG44127.1</t>
  </si>
  <si>
    <t xml:space="preserve">AKG44128.1</t>
  </si>
  <si>
    <t xml:space="preserve">AKG44129.1</t>
  </si>
  <si>
    <t xml:space="preserve">AKG44130.1</t>
  </si>
  <si>
    <t xml:space="preserve">AKG44131.1</t>
  </si>
  <si>
    <t xml:space="preserve">AKG44132.1</t>
  </si>
  <si>
    <t xml:space="preserve">AKG44133.1</t>
  </si>
  <si>
    <t xml:space="preserve">AKG44138.1</t>
  </si>
  <si>
    <t xml:space="preserve">AKG44139.1</t>
  </si>
  <si>
    <t xml:space="preserve">AKG44141.1</t>
  </si>
  <si>
    <t xml:space="preserve">AKG44142.1</t>
  </si>
  <si>
    <t xml:space="preserve">AKG44148.1</t>
  </si>
  <si>
    <t xml:space="preserve">AKG44149.1</t>
  </si>
  <si>
    <t xml:space="preserve">AKG44150.1</t>
  </si>
  <si>
    <t xml:space="preserve">AKG44151.1</t>
  </si>
  <si>
    <t xml:space="preserve">AKG44156.1</t>
  </si>
  <si>
    <t xml:space="preserve">AKG44162.1</t>
  </si>
  <si>
    <t xml:space="preserve">AKG44163.1</t>
  </si>
  <si>
    <t xml:space="preserve">AKG44166.1</t>
  </si>
  <si>
    <t xml:space="preserve">AKG44170.1</t>
  </si>
  <si>
    <t xml:space="preserve">AKG44171.1</t>
  </si>
  <si>
    <t xml:space="preserve">AKG44172.1</t>
  </si>
  <si>
    <t xml:space="preserve">AKG44173.1</t>
  </si>
  <si>
    <t xml:space="preserve">AKG44183.1</t>
  </si>
  <si>
    <t xml:space="preserve">AKG44185.1</t>
  </si>
  <si>
    <t xml:space="preserve">AKG44186.1</t>
  </si>
  <si>
    <t xml:space="preserve">AKG44187.1</t>
  </si>
  <si>
    <t xml:space="preserve">AKG44188.1</t>
  </si>
  <si>
    <t xml:space="preserve">AKG44189.1</t>
  </si>
  <si>
    <t xml:space="preserve">AKG44191.1</t>
  </si>
  <si>
    <t xml:space="preserve">AKG44192.1</t>
  </si>
  <si>
    <t xml:space="preserve">AKG44194.1</t>
  </si>
  <si>
    <t xml:space="preserve">AKG44195.1</t>
  </si>
  <si>
    <t xml:space="preserve">AKG44197.1</t>
  </si>
  <si>
    <t xml:space="preserve">AKG44200.1</t>
  </si>
  <si>
    <t xml:space="preserve">AKG44201.1</t>
  </si>
  <si>
    <t xml:space="preserve">AKG44202.1</t>
  </si>
  <si>
    <t xml:space="preserve">AKG44203.1</t>
  </si>
  <si>
    <t xml:space="preserve">AKG44204.1</t>
  </si>
  <si>
    <t xml:space="preserve">AKG44205.1</t>
  </si>
  <si>
    <t xml:space="preserve">AKG44206.1</t>
  </si>
  <si>
    <t xml:space="preserve">AKG44207.1</t>
  </si>
  <si>
    <t xml:space="preserve">AKG44208.1</t>
  </si>
  <si>
    <t xml:space="preserve">AKG44209.1</t>
  </si>
  <si>
    <t xml:space="preserve">AKG44210.1</t>
  </si>
  <si>
    <t xml:space="preserve">AKG44211.1</t>
  </si>
  <si>
    <t xml:space="preserve">AKG44216.1</t>
  </si>
  <si>
    <t xml:space="preserve">AKG44217.1</t>
  </si>
  <si>
    <t xml:space="preserve">AKG44218.1</t>
  </si>
  <si>
    <t xml:space="preserve">AKG44219.1</t>
  </si>
  <si>
    <t xml:space="preserve">AKG44220.1</t>
  </si>
  <si>
    <t xml:space="preserve">AKG44221.1</t>
  </si>
  <si>
    <t xml:space="preserve">AKG44222.1</t>
  </si>
  <si>
    <t xml:space="preserve">AKG44223.1</t>
  </si>
  <si>
    <t xml:space="preserve">AKG44224.1</t>
  </si>
  <si>
    <t xml:space="preserve">AKG44225.1</t>
  </si>
  <si>
    <t xml:space="preserve">AKG44227.1</t>
  </si>
  <si>
    <t xml:space="preserve">AKG44228.1</t>
  </si>
  <si>
    <t xml:space="preserve">AKG44229.1</t>
  </si>
  <si>
    <t xml:space="preserve">AKG44230.1</t>
  </si>
  <si>
    <t xml:space="preserve">AKG44231.1</t>
  </si>
  <si>
    <t xml:space="preserve">AKG44237.1</t>
  </si>
  <si>
    <t xml:space="preserve">AKG44243.1</t>
  </si>
  <si>
    <t xml:space="preserve">AKG44244.1</t>
  </si>
  <si>
    <t xml:space="preserve">AKG44245.1</t>
  </si>
  <si>
    <t xml:space="preserve">AKG44246.1</t>
  </si>
  <si>
    <t xml:space="preserve">AKG44247.1</t>
  </si>
  <si>
    <t xml:space="preserve">AKG44248.1</t>
  </si>
  <si>
    <t xml:space="preserve">AKG44252.1</t>
  </si>
  <si>
    <t xml:space="preserve">AKG44253.1</t>
  </si>
  <si>
    <t xml:space="preserve">AKG44254.1</t>
  </si>
  <si>
    <t xml:space="preserve">AKG44255.1</t>
  </si>
  <si>
    <t xml:space="preserve">AKG44256.1</t>
  </si>
  <si>
    <t xml:space="preserve">AKG44260.1</t>
  </si>
  <si>
    <t xml:space="preserve">AKG44267.1</t>
  </si>
  <si>
    <t xml:space="preserve">AKG44268.1</t>
  </si>
  <si>
    <t xml:space="preserve">AKG44270.1</t>
  </si>
  <si>
    <t xml:space="preserve">AKG44271.1</t>
  </si>
  <si>
    <t xml:space="preserve">AKG44272.1</t>
  </si>
  <si>
    <t xml:space="preserve">AKG44273.1</t>
  </si>
  <si>
    <t xml:space="preserve">AKG44274.1</t>
  </si>
  <si>
    <t xml:space="preserve">AKG44280.1</t>
  </si>
  <si>
    <t xml:space="preserve">AKG44281.1</t>
  </si>
  <si>
    <t xml:space="preserve">AKG44282.1</t>
  </si>
  <si>
    <t xml:space="preserve">AKG44284.1</t>
  </si>
  <si>
    <t xml:space="preserve">AKG44285.1</t>
  </si>
  <si>
    <t xml:space="preserve">AKG44291.1</t>
  </si>
  <si>
    <t xml:space="preserve">AKG44294.1</t>
  </si>
  <si>
    <t xml:space="preserve">AKG44298.1</t>
  </si>
  <si>
    <t xml:space="preserve">AKG44309.1</t>
  </si>
  <si>
    <t xml:space="preserve">AKG44311.1</t>
  </si>
  <si>
    <t xml:space="preserve">AKG44312.1</t>
  </si>
  <si>
    <t xml:space="preserve">AKG44313.1</t>
  </si>
  <si>
    <t xml:space="preserve">AKG44314.1</t>
  </si>
  <si>
    <t xml:space="preserve">AKG44316.1</t>
  </si>
  <si>
    <t xml:space="preserve">AKG44317.1</t>
  </si>
  <si>
    <t xml:space="preserve">AKG44320.1</t>
  </si>
  <si>
    <t xml:space="preserve">AKG44322.1</t>
  </si>
  <si>
    <t xml:space="preserve">AKG44323.1</t>
  </si>
  <si>
    <t xml:space="preserve">AKG44325.1</t>
  </si>
  <si>
    <t xml:space="preserve">AKG44326.1</t>
  </si>
  <si>
    <t xml:space="preserve">AKG44334.1</t>
  </si>
  <si>
    <t xml:space="preserve">AKG44336.1</t>
  </si>
  <si>
    <t xml:space="preserve">AKG44339.1</t>
  </si>
  <si>
    <t xml:space="preserve">AKG44340.1</t>
  </si>
  <si>
    <t xml:space="preserve">AKG44342.1</t>
  </si>
  <si>
    <t xml:space="preserve">AKG44343.1</t>
  </si>
  <si>
    <t xml:space="preserve">AKG44344.1</t>
  </si>
  <si>
    <t xml:space="preserve">AKG44347.1</t>
  </si>
  <si>
    <t xml:space="preserve">AKG44348.1</t>
  </si>
  <si>
    <t xml:space="preserve">AKG44349.1</t>
  </si>
  <si>
    <t xml:space="preserve">AKG44350.1</t>
  </si>
  <si>
    <t xml:space="preserve">AKG44351.1</t>
  </si>
  <si>
    <t xml:space="preserve">AKG44352.1</t>
  </si>
  <si>
    <t xml:space="preserve">AKG44353.1</t>
  </si>
  <si>
    <t xml:space="preserve">AKG44354.1</t>
  </si>
  <si>
    <t xml:space="preserve">AKG44355.1</t>
  </si>
  <si>
    <t xml:space="preserve">AKG44357.1</t>
  </si>
  <si>
    <t xml:space="preserve">AKG44359.1</t>
  </si>
  <si>
    <t xml:space="preserve">AKG44361.1</t>
  </si>
  <si>
    <t xml:space="preserve">AKG44363.1</t>
  </si>
  <si>
    <t xml:space="preserve">AKG44387.1</t>
  </si>
  <si>
    <t xml:space="preserve">AKG44400.1</t>
  </si>
  <si>
    <t xml:space="preserve">AKG44401.1</t>
  </si>
  <si>
    <t xml:space="preserve">AKG44402.1</t>
  </si>
  <si>
    <t xml:space="preserve">AKG44405.1</t>
  </si>
  <si>
    <t xml:space="preserve">AKG44406.1</t>
  </si>
  <si>
    <t xml:space="preserve">AKG44407.1</t>
  </si>
  <si>
    <t xml:space="preserve">AKG44408.1</t>
  </si>
  <si>
    <t xml:space="preserve">AKG44409.1</t>
  </si>
  <si>
    <t xml:space="preserve">AKG44410.1</t>
  </si>
  <si>
    <t xml:space="preserve">AKG44411.1</t>
  </si>
  <si>
    <t xml:space="preserve">AKG44412.1</t>
  </si>
  <si>
    <t xml:space="preserve">AKG44413.1</t>
  </si>
  <si>
    <t xml:space="preserve">AKG44414.1</t>
  </si>
  <si>
    <t xml:space="preserve">AKG44415.1</t>
  </si>
  <si>
    <t xml:space="preserve">AKG44416.1</t>
  </si>
  <si>
    <t xml:space="preserve">AKG44417.1</t>
  </si>
  <si>
    <t xml:space="preserve">AKG44418.1</t>
  </si>
  <si>
    <t xml:space="preserve">AKG44419.1</t>
  </si>
  <si>
    <t xml:space="preserve">AKG44421.1</t>
  </si>
  <si>
    <t xml:space="preserve">AKG44422.1</t>
  </si>
  <si>
    <t xml:space="preserve">AKG44423.1</t>
  </si>
  <si>
    <t xml:space="preserve">AKG44424.1</t>
  </si>
  <si>
    <t xml:space="preserve">AKG44425.1</t>
  </si>
  <si>
    <t xml:space="preserve">AKG44427.1</t>
  </si>
  <si>
    <t xml:space="preserve">AKG44428.1</t>
  </si>
  <si>
    <t xml:space="preserve">AKG44429.1</t>
  </si>
  <si>
    <t xml:space="preserve">AKG44430.1</t>
  </si>
  <si>
    <t xml:space="preserve">AKG44431.1</t>
  </si>
  <si>
    <t xml:space="preserve">AKG44433.1</t>
  </si>
  <si>
    <t xml:space="preserve">AKG44434.1</t>
  </si>
  <si>
    <t xml:space="preserve">AKG44435.1</t>
  </si>
  <si>
    <t xml:space="preserve">AKG44439.1</t>
  </si>
  <si>
    <t xml:space="preserve">AKG44440.1</t>
  </si>
  <si>
    <t xml:space="preserve">AKG44446.1</t>
  </si>
  <si>
    <t xml:space="preserve">AKG44447.1</t>
  </si>
  <si>
    <t xml:space="preserve">AKG44448.1</t>
  </si>
  <si>
    <t xml:space="preserve">AKG44452.1</t>
  </si>
  <si>
    <t xml:space="preserve">AKG44454.1</t>
  </si>
  <si>
    <t xml:space="preserve">AKG44459.1</t>
  </si>
  <si>
    <t xml:space="preserve">AKG44460.1</t>
  </si>
  <si>
    <t xml:space="preserve">AKG44463.1</t>
  </si>
  <si>
    <t xml:space="preserve">AKG44464.1</t>
  </si>
  <si>
    <t xml:space="preserve">AKG44480.1</t>
  </si>
  <si>
    <t xml:space="preserve">AKG44496.1</t>
  </si>
  <si>
    <t xml:space="preserve">AKG44497.1</t>
  </si>
  <si>
    <t xml:space="preserve">AKG44501.1</t>
  </si>
  <si>
    <t xml:space="preserve">AKG44502.1</t>
  </si>
  <si>
    <t xml:space="preserve">AKG44504.1</t>
  </si>
  <si>
    <t xml:space="preserve">AKG44506.1</t>
  </si>
  <si>
    <t xml:space="preserve">AKG44518.1</t>
  </si>
  <si>
    <t xml:space="preserve">AKG44520.1</t>
  </si>
  <si>
    <t xml:space="preserve">AKG44523.1</t>
  </si>
  <si>
    <t xml:space="preserve">AKG44524.1</t>
  </si>
  <si>
    <t xml:space="preserve">AKG44528.1</t>
  </si>
  <si>
    <t xml:space="preserve">AKG44529.1</t>
  </si>
  <si>
    <t xml:space="preserve">AKG44530.1</t>
  </si>
  <si>
    <t xml:space="preserve">AKG44531.1</t>
  </si>
  <si>
    <t xml:space="preserve">AKG44533.1</t>
  </si>
  <si>
    <t xml:space="preserve">AKG44534.1</t>
  </si>
  <si>
    <t xml:space="preserve">AKG44535.1</t>
  </si>
  <si>
    <t xml:space="preserve">AKG44537.1</t>
  </si>
  <si>
    <t xml:space="preserve">AKG44538.1</t>
  </si>
  <si>
    <t xml:space="preserve">AKG44546.1</t>
  </si>
  <si>
    <t xml:space="preserve">AKG44556.1</t>
  </si>
  <si>
    <t xml:space="preserve">AKG44562.1</t>
  </si>
  <si>
    <t xml:space="preserve">AKG44563.1</t>
  </si>
  <si>
    <t xml:space="preserve">AKG44565.1</t>
  </si>
  <si>
    <t xml:space="preserve">AKG44566.1</t>
  </si>
  <si>
    <t xml:space="preserve">AKG44567.1</t>
  </si>
  <si>
    <t xml:space="preserve">AKG44568.1</t>
  </si>
  <si>
    <t xml:space="preserve">AKG44569.1</t>
  </si>
  <si>
    <t xml:space="preserve">AKG44570.1</t>
  </si>
  <si>
    <t xml:space="preserve">AKG44571.1</t>
  </si>
  <si>
    <t xml:space="preserve">AKG44572.1</t>
  </si>
  <si>
    <t xml:space="preserve">AKG44574.1</t>
  </si>
  <si>
    <t xml:space="preserve">AKG44577.1</t>
  </si>
  <si>
    <t xml:space="preserve">AKG44580.1</t>
  </si>
  <si>
    <t xml:space="preserve">AKG44581.1</t>
  </si>
  <si>
    <t xml:space="preserve">AKG44583.1</t>
  </si>
  <si>
    <t xml:space="preserve">AKG44585.1</t>
  </si>
  <si>
    <t xml:space="preserve">AKG44607.1</t>
  </si>
  <si>
    <t xml:space="preserve">AKG44612.1</t>
  </si>
  <si>
    <t xml:space="preserve">AKG44615.1</t>
  </si>
  <si>
    <t xml:space="preserve">AKG44616.1</t>
  </si>
  <si>
    <t xml:space="preserve">AKG44617.1</t>
  </si>
  <si>
    <t xml:space="preserve">AKG44618.1</t>
  </si>
  <si>
    <t xml:space="preserve">AKG44619.1</t>
  </si>
  <si>
    <t xml:space="preserve">AKG44620.1</t>
  </si>
  <si>
    <t xml:space="preserve">AKG44621.1</t>
  </si>
  <si>
    <t xml:space="preserve">AKG44623.1</t>
  </si>
  <si>
    <t xml:space="preserve">AKG44624.1</t>
  </si>
  <si>
    <t xml:space="preserve">AKG44632.1</t>
  </si>
  <si>
    <t xml:space="preserve">AKG44634.1</t>
  </si>
  <si>
    <t xml:space="preserve">AKG44635.1</t>
  </si>
  <si>
    <t xml:space="preserve">AKG44636.1</t>
  </si>
  <si>
    <t xml:space="preserve">AKG44637.1</t>
  </si>
  <si>
    <t xml:space="preserve">AKG44640.1</t>
  </si>
  <si>
    <t xml:space="preserve">AKG44642.1</t>
  </si>
  <si>
    <t xml:space="preserve">AKG44643.1</t>
  </si>
  <si>
    <t xml:space="preserve">AKG44645.1</t>
  </si>
  <si>
    <t xml:space="preserve">AKG44646.1</t>
  </si>
  <si>
    <t xml:space="preserve">AKG44647.1</t>
  </si>
  <si>
    <t xml:space="preserve">AKG44648.1</t>
  </si>
  <si>
    <t xml:space="preserve">AKG44649.1</t>
  </si>
  <si>
    <t xml:space="preserve">AKG44650.1</t>
  </si>
  <si>
    <t xml:space="preserve">AKG44651.1</t>
  </si>
  <si>
    <t xml:space="preserve">AKG44653.1</t>
  </si>
  <si>
    <t xml:space="preserve">AKG44654.1</t>
  </si>
  <si>
    <t xml:space="preserve">AKG44655.1</t>
  </si>
  <si>
    <t xml:space="preserve">AKG44656.1</t>
  </si>
  <si>
    <t xml:space="preserve">AKG44657.1</t>
  </si>
  <si>
    <t xml:space="preserve">AKG44658.1</t>
  </si>
  <si>
    <t xml:space="preserve">AKG44659.1</t>
  </si>
  <si>
    <t xml:space="preserve">AKG44660.1</t>
  </si>
  <si>
    <t xml:space="preserve">AKG44661.1</t>
  </si>
  <si>
    <t xml:space="preserve">AKG44662.1</t>
  </si>
  <si>
    <t xml:space="preserve">AKG44663.1</t>
  </si>
  <si>
    <t xml:space="preserve">AKG44667.1</t>
  </si>
  <si>
    <t xml:space="preserve">AKG44668.1</t>
  </si>
  <si>
    <t xml:space="preserve">AKG44676.1</t>
  </si>
  <si>
    <t xml:space="preserve">AKG44684.1</t>
  </si>
  <si>
    <t xml:space="preserve">AKG44685.1</t>
  </si>
  <si>
    <t xml:space="preserve">AKG44686.1</t>
  </si>
  <si>
    <t xml:space="preserve">AKG44687.1</t>
  </si>
  <si>
    <t xml:space="preserve">AKG44688.1</t>
  </si>
  <si>
    <t xml:space="preserve">AKG44696.1</t>
  </si>
  <si>
    <t xml:space="preserve">AKG44697.1</t>
  </si>
  <si>
    <t xml:space="preserve">AKG44700.1</t>
  </si>
  <si>
    <t xml:space="preserve">AKG44705.1</t>
  </si>
  <si>
    <t xml:space="preserve">AKG44706.1</t>
  </si>
  <si>
    <t xml:space="preserve">AKG44713.1</t>
  </si>
  <si>
    <t xml:space="preserve">AKG44717.1</t>
  </si>
  <si>
    <t xml:space="preserve">AKG44723.1</t>
  </si>
  <si>
    <t xml:space="preserve">AKG44725.1</t>
  </si>
  <si>
    <t xml:space="preserve">AKG44729.1</t>
  </si>
  <si>
    <t xml:space="preserve">AKG44732.1</t>
  </si>
  <si>
    <t xml:space="preserve">AKG44735.1</t>
  </si>
  <si>
    <t xml:space="preserve">AKG44737.1</t>
  </si>
  <si>
    <t xml:space="preserve">AKG44742.1</t>
  </si>
  <si>
    <t xml:space="preserve">AKG44743.1</t>
  </si>
  <si>
    <t xml:space="preserve">AKG44744.1</t>
  </si>
  <si>
    <t xml:space="preserve">AKG44745.1</t>
  </si>
  <si>
    <t xml:space="preserve">AKG44746.1</t>
  </si>
  <si>
    <t xml:space="preserve">AKG44747.1</t>
  </si>
  <si>
    <t xml:space="preserve">AKG44748.1</t>
  </si>
  <si>
    <t xml:space="preserve">AKG44749.1</t>
  </si>
  <si>
    <t xml:space="preserve">AKG44751.1</t>
  </si>
  <si>
    <t xml:space="preserve">AKG44752.1</t>
  </si>
  <si>
    <t xml:space="preserve">AKG44754.1</t>
  </si>
  <si>
    <t xml:space="preserve">AKG44755.1</t>
  </si>
  <si>
    <t xml:space="preserve">AKG44757.1</t>
  </si>
  <si>
    <t xml:space="preserve">AKG44758.1</t>
  </si>
  <si>
    <t xml:space="preserve">AKG44759.1</t>
  </si>
  <si>
    <t xml:space="preserve">AKG44760.1</t>
  </si>
  <si>
    <t xml:space="preserve">AKG44761.1</t>
  </si>
  <si>
    <t xml:space="preserve">AKG44764.1</t>
  </si>
  <si>
    <t xml:space="preserve">AKG44771.1</t>
  </si>
  <si>
    <t xml:space="preserve">AKG44774.1</t>
  </si>
  <si>
    <t xml:space="preserve">AKG44778.1</t>
  </si>
  <si>
    <t xml:space="preserve">AKG44780.1</t>
  </si>
  <si>
    <t xml:space="preserve">AKG44783.1</t>
  </si>
  <si>
    <t xml:space="preserve">AKG44784.1</t>
  </si>
  <si>
    <t xml:space="preserve">AKG44785.1</t>
  </si>
  <si>
    <t xml:space="preserve">AKG44786.1</t>
  </si>
  <si>
    <t xml:space="preserve">AKG44787.1</t>
  </si>
  <si>
    <t xml:space="preserve">AKG44788.1</t>
  </si>
  <si>
    <t xml:space="preserve">AKG44790.1</t>
  </si>
  <si>
    <t xml:space="preserve">AKG44793.1</t>
  </si>
  <si>
    <t xml:space="preserve">AKG44799.1</t>
  </si>
  <si>
    <t xml:space="preserve">AKG44801.1</t>
  </si>
  <si>
    <t xml:space="preserve">AKG44803.1</t>
  </si>
  <si>
    <t xml:space="preserve">AKG44806.1</t>
  </si>
  <si>
    <t xml:space="preserve">AKG44807.1</t>
  </si>
  <si>
    <t xml:space="preserve">AKG44808.1</t>
  </si>
  <si>
    <t xml:space="preserve">AKG44809.1</t>
  </si>
  <si>
    <t xml:space="preserve">AKG44811.1</t>
  </si>
  <si>
    <t xml:space="preserve">AKG44812.1</t>
  </si>
  <si>
    <t xml:space="preserve">AKG44815.1</t>
  </si>
  <si>
    <t xml:space="preserve">AKG44816.1</t>
  </si>
  <si>
    <t xml:space="preserve">AKG44818.1</t>
  </si>
  <si>
    <t xml:space="preserve">AKG44821.1</t>
  </si>
  <si>
    <t xml:space="preserve">AKG44823.1</t>
  </si>
  <si>
    <t xml:space="preserve">AKG44824.1</t>
  </si>
  <si>
    <t xml:space="preserve">AKG44825.1</t>
  </si>
  <si>
    <t xml:space="preserve">AKG44826.1</t>
  </si>
  <si>
    <t xml:space="preserve">AKG44827.1</t>
  </si>
  <si>
    <t xml:space="preserve">AKG44828.1</t>
  </si>
  <si>
    <t xml:space="preserve">AKG44829.1</t>
  </si>
  <si>
    <t xml:space="preserve">AKG44836.1</t>
  </si>
  <si>
    <t xml:space="preserve">AKG44837.1</t>
  </si>
  <si>
    <t xml:space="preserve">AKG44846.1</t>
  </si>
  <si>
    <t xml:space="preserve">AKG44855.1</t>
  </si>
  <si>
    <t xml:space="preserve">AKG44857.1</t>
  </si>
  <si>
    <t xml:space="preserve">AKG44863.1</t>
  </si>
  <si>
    <t xml:space="preserve">AKG44864.1</t>
  </si>
  <si>
    <t xml:space="preserve">AKG44865.1</t>
  </si>
  <si>
    <t xml:space="preserve">AKG44866.1</t>
  </si>
  <si>
    <t xml:space="preserve">AKG44867.1</t>
  </si>
  <si>
    <t xml:space="preserve">AKG44868.1</t>
  </si>
  <si>
    <t xml:space="preserve">AKG44869.1</t>
  </si>
  <si>
    <t xml:space="preserve">AKG44871.1</t>
  </si>
  <si>
    <t xml:space="preserve">AKG44872.1</t>
  </si>
  <si>
    <t xml:space="preserve">AKG44873.1</t>
  </si>
  <si>
    <t xml:space="preserve">AKG44877.1</t>
  </si>
  <si>
    <t xml:space="preserve">AKG44888.1</t>
  </si>
  <si>
    <t xml:space="preserve">AKG44889.1</t>
  </si>
  <si>
    <t xml:space="preserve">AKG44890.1</t>
  </si>
  <si>
    <t xml:space="preserve">AKG44891.1</t>
  </si>
  <si>
    <t xml:space="preserve">AKG44893.1</t>
  </si>
  <si>
    <t xml:space="preserve">AKG44894.1</t>
  </si>
  <si>
    <t xml:space="preserve">AKG44895.1</t>
  </si>
  <si>
    <t xml:space="preserve">AKG44896.1</t>
  </si>
  <si>
    <t xml:space="preserve">AKG44897.1</t>
  </si>
  <si>
    <t xml:space="preserve">AKG44899.1</t>
  </si>
  <si>
    <t xml:space="preserve">AKG44906.1</t>
  </si>
  <si>
    <t xml:space="preserve">AKG44912.1</t>
  </si>
  <si>
    <t xml:space="preserve">AKG44913.1</t>
  </si>
  <si>
    <t xml:space="preserve">AKG44917.1</t>
  </si>
  <si>
    <t xml:space="preserve">AKG44921.1</t>
  </si>
  <si>
    <t xml:space="preserve">AKG44922.1</t>
  </si>
  <si>
    <t xml:space="preserve">AKG44927.1</t>
  </si>
  <si>
    <t xml:space="preserve">AKG44939.1</t>
  </si>
  <si>
    <t xml:space="preserve">AKG44940.1</t>
  </si>
  <si>
    <t xml:space="preserve">AKG44941.1</t>
  </si>
  <si>
    <t xml:space="preserve">AKG44942.1</t>
  </si>
  <si>
    <t xml:space="preserve">AKG44943.1</t>
  </si>
  <si>
    <t xml:space="preserve">AKG44944.1</t>
  </si>
  <si>
    <t xml:space="preserve">AKG44945.1</t>
  </si>
  <si>
    <t xml:space="preserve">AKG44946.1</t>
  </si>
  <si>
    <t xml:space="preserve">AKG44947.1</t>
  </si>
  <si>
    <t xml:space="preserve">AKG44948.1</t>
  </si>
  <si>
    <t xml:space="preserve">AKG44949.1</t>
  </si>
  <si>
    <t xml:space="preserve">AKG44950.1</t>
  </si>
  <si>
    <t xml:space="preserve">AKG44951.1</t>
  </si>
  <si>
    <t xml:space="preserve">AKG44952.1</t>
  </si>
  <si>
    <t xml:space="preserve">AKG44953.1</t>
  </si>
  <si>
    <t xml:space="preserve">AKG44955.1</t>
  </si>
  <si>
    <t xml:space="preserve">AKG44956.1</t>
  </si>
  <si>
    <t xml:space="preserve">AKG44961.1</t>
  </si>
  <si>
    <t xml:space="preserve">AKG44962.1</t>
  </si>
  <si>
    <t xml:space="preserve">AKG44963.1</t>
  </si>
  <si>
    <t xml:space="preserve">AKG44964.1</t>
  </si>
  <si>
    <t xml:space="preserve">AKG44966.1</t>
  </si>
  <si>
    <t xml:space="preserve">AKG44967.1</t>
  </si>
  <si>
    <t xml:space="preserve">AKG44968.1</t>
  </si>
  <si>
    <t xml:space="preserve">AKG44969.1</t>
  </si>
  <si>
    <t xml:space="preserve">AKG44970.1</t>
  </si>
  <si>
    <t xml:space="preserve">AKG44973.1</t>
  </si>
  <si>
    <t xml:space="preserve">AKG44974.1</t>
  </si>
  <si>
    <t xml:space="preserve">AKG44975.1</t>
  </si>
  <si>
    <t xml:space="preserve">AKG44976.1</t>
  </si>
  <si>
    <t xml:space="preserve">AKG44977.1</t>
  </si>
  <si>
    <t xml:space="preserve">AKG44978.1</t>
  </si>
  <si>
    <t xml:space="preserve">AKG44985.1</t>
  </si>
  <si>
    <t xml:space="preserve">AKG44986.1</t>
  </si>
  <si>
    <t xml:space="preserve">AKG44987.1</t>
  </si>
  <si>
    <t xml:space="preserve">AKG44988.1</t>
  </si>
  <si>
    <t xml:space="preserve">AKG44989.1</t>
  </si>
  <si>
    <t xml:space="preserve">AKG44991.1</t>
  </si>
  <si>
    <t xml:space="preserve">AKG44992.1</t>
  </si>
  <si>
    <t xml:space="preserve">AKG44993.1</t>
  </si>
  <si>
    <t xml:space="preserve">AKG44994.1</t>
  </si>
  <si>
    <t xml:space="preserve">AKG44995.1</t>
  </si>
  <si>
    <t xml:space="preserve">AKG44996.1</t>
  </si>
  <si>
    <t xml:space="preserve">AKG44997.1</t>
  </si>
  <si>
    <t xml:space="preserve">AKG44998.1</t>
  </si>
  <si>
    <t xml:space="preserve">AKG45002.1</t>
  </si>
  <si>
    <t xml:space="preserve">AKG45003.1</t>
  </si>
  <si>
    <t xml:space="preserve">AKG45004.1</t>
  </si>
  <si>
    <t xml:space="preserve">AKG45011.1</t>
  </si>
  <si>
    <t xml:space="preserve">AKG45016.1</t>
  </si>
  <si>
    <t xml:space="preserve">AKG45020.1</t>
  </si>
  <si>
    <t xml:space="preserve">AKG45025.1</t>
  </si>
  <si>
    <t xml:space="preserve">AKG45033.1</t>
  </si>
  <si>
    <t xml:space="preserve">AKG45034.1</t>
  </si>
  <si>
    <t xml:space="preserve">AKG45035.1</t>
  </si>
  <si>
    <t xml:space="preserve">AKG45046.1</t>
  </si>
  <si>
    <t xml:space="preserve">AKG45058.1</t>
  </si>
  <si>
    <t xml:space="preserve">AKG45059.1</t>
  </si>
  <si>
    <t xml:space="preserve">AKG45060.1</t>
  </si>
  <si>
    <t xml:space="preserve">AKG45061.1</t>
  </si>
  <si>
    <t xml:space="preserve">AKG45062.1</t>
  </si>
  <si>
    <t xml:space="preserve">AKG45063.1</t>
  </si>
  <si>
    <t xml:space="preserve">AKG45064.1</t>
  </si>
  <si>
    <t xml:space="preserve">AKG45065.1</t>
  </si>
  <si>
    <t xml:space="preserve">AKG45069.1</t>
  </si>
  <si>
    <t xml:space="preserve">AKG45080.1</t>
  </si>
  <si>
    <t xml:space="preserve">AKG45081.1</t>
  </si>
  <si>
    <t xml:space="preserve">AKG45082.1</t>
  </si>
  <si>
    <t xml:space="preserve">AKG45083.1</t>
  </si>
  <si>
    <t xml:space="preserve">AKG45084.1</t>
  </si>
  <si>
    <t xml:space="preserve">AKG45085.1</t>
  </si>
  <si>
    <t xml:space="preserve">AKG45088.1</t>
  </si>
  <si>
    <t xml:space="preserve">AKG45091.1</t>
  </si>
  <si>
    <t xml:space="preserve">AKG45092.1</t>
  </si>
  <si>
    <t xml:space="preserve">AKG45093.1</t>
  </si>
  <si>
    <t xml:space="preserve">AKG45094.1</t>
  </si>
  <si>
    <t xml:space="preserve">AKG45095.1</t>
  </si>
  <si>
    <t xml:space="preserve">AKG45100.1</t>
  </si>
  <si>
    <t xml:space="preserve">AKG45101.1</t>
  </si>
  <si>
    <t xml:space="preserve">AKG45106.1</t>
  </si>
  <si>
    <t xml:space="preserve">AKG45126.1</t>
  </si>
  <si>
    <t xml:space="preserve">AKG45128.1</t>
  </si>
  <si>
    <t xml:space="preserve">AKG45132.1</t>
  </si>
  <si>
    <t xml:space="preserve">AKG45139.1</t>
  </si>
  <si>
    <t xml:space="preserve">AKG45147.1</t>
  </si>
  <si>
    <t xml:space="preserve">AKG45150.1</t>
  </si>
  <si>
    <t xml:space="preserve">AKG45171.1</t>
  </si>
  <si>
    <t xml:space="preserve">AKG45172.1</t>
  </si>
  <si>
    <t xml:space="preserve">AKG45173.1</t>
  </si>
  <si>
    <t xml:space="preserve">AKG45179.1</t>
  </si>
  <si>
    <t xml:space="preserve">AKG45181.1</t>
  </si>
  <si>
    <t xml:space="preserve">AKG45183.1</t>
  </si>
  <si>
    <t xml:space="preserve">AKG45185.1</t>
  </si>
  <si>
    <t xml:space="preserve">AKG45191.1</t>
  </si>
  <si>
    <t xml:space="preserve">AKG45192.1</t>
  </si>
  <si>
    <t xml:space="preserve">AKG45194.1</t>
  </si>
  <si>
    <t xml:space="preserve">AKG45195.1</t>
  </si>
  <si>
    <t xml:space="preserve">AKG45196.1</t>
  </si>
  <si>
    <t xml:space="preserve">AKG45199.1</t>
  </si>
  <si>
    <t xml:space="preserve">AKG45201.1</t>
  </si>
  <si>
    <t xml:space="preserve">AKG45203.1</t>
  </si>
  <si>
    <t xml:space="preserve">AKG45204.1</t>
  </si>
  <si>
    <t xml:space="preserve">AKG45205.1</t>
  </si>
  <si>
    <t xml:space="preserve">AKG45206.1</t>
  </si>
  <si>
    <t xml:space="preserve">AKG45207.1</t>
  </si>
  <si>
    <t xml:space="preserve">AKG45212.1</t>
  </si>
  <si>
    <t xml:space="preserve">AKG45215.1</t>
  </si>
  <si>
    <t xml:space="preserve">AKG45216.1</t>
  </si>
  <si>
    <t xml:space="preserve">AKG45217.1</t>
  </si>
  <si>
    <t xml:space="preserve">AKG45219.1</t>
  </si>
  <si>
    <t xml:space="preserve">AKG45220.1</t>
  </si>
  <si>
    <t xml:space="preserve">AKG45221.1</t>
  </si>
  <si>
    <t xml:space="preserve">AKG45224.1</t>
  </si>
  <si>
    <t xml:space="preserve">AKG45225.1</t>
  </si>
  <si>
    <t xml:space="preserve">AKG45226.1</t>
  </si>
  <si>
    <t xml:space="preserve">AKG45227.1</t>
  </si>
  <si>
    <t xml:space="preserve">AKG45228.1</t>
  </si>
  <si>
    <t xml:space="preserve">AKG45229.1</t>
  </si>
  <si>
    <t xml:space="preserve">AKG45230.1</t>
  </si>
  <si>
    <t xml:space="preserve">AKG45231.1</t>
  </si>
  <si>
    <t xml:space="preserve">AKG45232.1</t>
  </si>
  <si>
    <t xml:space="preserve">AKG45234.1</t>
  </si>
  <si>
    <t xml:space="preserve">AKG45236.1</t>
  </si>
  <si>
    <t xml:space="preserve">AKG45242.1</t>
  </si>
  <si>
    <t xml:space="preserve">AKG45244.1</t>
  </si>
  <si>
    <t xml:space="preserve">AKG45245.1</t>
  </si>
  <si>
    <t xml:space="preserve">AKG45246.1</t>
  </si>
  <si>
    <t xml:space="preserve">AKG45247.1</t>
  </si>
  <si>
    <t xml:space="preserve">AKG45248.1</t>
  </si>
  <si>
    <t xml:space="preserve">AKG45250.1</t>
  </si>
  <si>
    <t xml:space="preserve">AKG45259.1</t>
  </si>
  <si>
    <t xml:space="preserve">AKG45260.1</t>
  </si>
  <si>
    <t xml:space="preserve">AKG45265.1</t>
  </si>
  <si>
    <t xml:space="preserve">AKG45266.1</t>
  </si>
  <si>
    <t xml:space="preserve">AKG45267.1</t>
  </si>
  <si>
    <t xml:space="preserve">AKG45269.1</t>
  </si>
  <si>
    <t xml:space="preserve">AKG45276.1</t>
  </si>
  <si>
    <t xml:space="preserve">AKG45278.1</t>
  </si>
  <si>
    <t xml:space="preserve">AKG45287.1</t>
  </si>
  <si>
    <t xml:space="preserve">AKG45288.1</t>
  </si>
  <si>
    <t xml:space="preserve">AKG45291.1</t>
  </si>
  <si>
    <t xml:space="preserve">AKG45292.1</t>
  </si>
  <si>
    <t xml:space="preserve">AKG45293.1</t>
  </si>
  <si>
    <t xml:space="preserve">AKG45294.1</t>
  </si>
  <si>
    <t xml:space="preserve">AKG45295.1</t>
  </si>
  <si>
    <t xml:space="preserve">AKG45297.1</t>
  </si>
  <si>
    <t xml:space="preserve">AKG45307.1</t>
  </si>
  <si>
    <t xml:space="preserve">AKG45308.1</t>
  </si>
  <si>
    <t xml:space="preserve">AKG45311.1</t>
  </si>
  <si>
    <t xml:space="preserve">AKG45317.1</t>
  </si>
  <si>
    <t xml:space="preserve">AKG45318.1</t>
  </si>
  <si>
    <t xml:space="preserve">AKG45319.1</t>
  </si>
  <si>
    <t xml:space="preserve">AKG45325.1</t>
  </si>
  <si>
    <t xml:space="preserve">AKG45329.1</t>
  </si>
  <si>
    <t xml:space="preserve">AKG45344.1</t>
  </si>
  <si>
    <t xml:space="preserve">AKG45346.1</t>
  </si>
  <si>
    <t xml:space="preserve">AKG45347.1</t>
  </si>
  <si>
    <t xml:space="preserve">AKG45348.1</t>
  </si>
  <si>
    <t xml:space="preserve">AKG45352.1</t>
  </si>
  <si>
    <t xml:space="preserve">AKG45353.1</t>
  </si>
  <si>
    <t xml:space="preserve">AKG45356.1</t>
  </si>
  <si>
    <t xml:space="preserve">AKG45357.1</t>
  </si>
  <si>
    <t xml:space="preserve">AKG45358.1</t>
  </si>
  <si>
    <t xml:space="preserve">AKG45359.1</t>
  </si>
  <si>
    <t xml:space="preserve">AKG45360.1</t>
  </si>
  <si>
    <t xml:space="preserve">AKG45361.1</t>
  </si>
  <si>
    <t xml:space="preserve">AKG45368.1</t>
  </si>
  <si>
    <t xml:space="preserve">AKG45370.1</t>
  </si>
  <si>
    <t xml:space="preserve">AKG45372.1</t>
  </si>
  <si>
    <t xml:space="preserve">AKG45373.1</t>
  </si>
  <si>
    <t xml:space="preserve">AKG45383.1</t>
  </si>
  <si>
    <t xml:space="preserve">AKG45394.1</t>
  </si>
  <si>
    <t xml:space="preserve">AKG45395.1</t>
  </si>
  <si>
    <t xml:space="preserve">AKG45398.1</t>
  </si>
  <si>
    <t xml:space="preserve">AKG45401.1</t>
  </si>
  <si>
    <t xml:space="preserve">AKG45402.1</t>
  </si>
  <si>
    <t xml:space="preserve">AKG45403.1</t>
  </si>
  <si>
    <t xml:space="preserve">AKG45404.1</t>
  </si>
  <si>
    <t xml:space="preserve">AKG45405.1</t>
  </si>
  <si>
    <t xml:space="preserve">AKG45406.1</t>
  </si>
  <si>
    <t xml:space="preserve">AKG45407.1</t>
  </si>
  <si>
    <t xml:space="preserve">AKG45415.1</t>
  </si>
  <si>
    <t xml:space="preserve">AKG45419.1</t>
  </si>
  <si>
    <t xml:space="preserve">AKG45420.1</t>
  </si>
  <si>
    <t xml:space="preserve">AKG45421.1</t>
  </si>
  <si>
    <t xml:space="preserve">AKG45422.1</t>
  </si>
  <si>
    <t xml:space="preserve">AKG45423.1</t>
  </si>
  <si>
    <t xml:space="preserve">AKG45424.1</t>
  </si>
  <si>
    <t xml:space="preserve">AKG45433.1</t>
  </si>
  <si>
    <t xml:space="preserve">AKG45434.1</t>
  </si>
  <si>
    <t xml:space="preserve">AKG45437.1</t>
  </si>
  <si>
    <t xml:space="preserve">AKG45439.1</t>
  </si>
  <si>
    <t xml:space="preserve">AKG45440.1</t>
  </si>
  <si>
    <t xml:space="preserve">AKG45445.1</t>
  </si>
  <si>
    <t xml:space="preserve">AKG45446.1</t>
  </si>
  <si>
    <t xml:space="preserve">AKG45447.1</t>
  </si>
  <si>
    <t xml:space="preserve">AKG45452.1</t>
  </si>
  <si>
    <t xml:space="preserve">AKG45453.1</t>
  </si>
  <si>
    <t xml:space="preserve">AKG45456.1</t>
  </si>
  <si>
    <t xml:space="preserve">AKG45459.1</t>
  </si>
  <si>
    <t xml:space="preserve">AKG45460.1</t>
  </si>
  <si>
    <t xml:space="preserve">AKG45461.1</t>
  </si>
  <si>
    <t xml:space="preserve">AKG45462.1</t>
  </si>
  <si>
    <t xml:space="preserve">AKG45463.1</t>
  </si>
  <si>
    <t xml:space="preserve">AKG45464.1</t>
  </si>
  <si>
    <t xml:space="preserve">AKG45465.1</t>
  </si>
  <si>
    <t xml:space="preserve">AKG45469.1</t>
  </si>
  <si>
    <t xml:space="preserve">AKG45470.1</t>
  </si>
  <si>
    <t xml:space="preserve">AKG45473.1</t>
  </si>
  <si>
    <t xml:space="preserve">AKG45474.1</t>
  </si>
  <si>
    <t xml:space="preserve">AKG45475.1</t>
  </si>
  <si>
    <t xml:space="preserve">AKG45476.1</t>
  </si>
  <si>
    <t xml:space="preserve">AKG45477.1</t>
  </si>
  <si>
    <t xml:space="preserve">AKG45478.1</t>
  </si>
  <si>
    <t xml:space="preserve">AKG45479.1</t>
  </si>
  <si>
    <t xml:space="preserve">AKG45480.1</t>
  </si>
  <si>
    <t xml:space="preserve">AKG45481.1</t>
  </si>
  <si>
    <t xml:space="preserve">AKG45482.1</t>
  </si>
  <si>
    <t xml:space="preserve">AKG45483.1</t>
  </si>
  <si>
    <t xml:space="preserve">AKG45484.1</t>
  </si>
  <si>
    <t xml:space="preserve">AKG45485.1</t>
  </si>
  <si>
    <t xml:space="preserve">AKG45486.1</t>
  </si>
  <si>
    <t xml:space="preserve">AKG45487.1</t>
  </si>
  <si>
    <t xml:space="preserve">AKG45489.1</t>
  </si>
  <si>
    <t xml:space="preserve">AKG45490.1</t>
  </si>
  <si>
    <t xml:space="preserve">AKG45491.1</t>
  </si>
  <si>
    <t xml:space="preserve">AKG45492.1</t>
  </si>
  <si>
    <t xml:space="preserve">AKG45493.1</t>
  </si>
  <si>
    <t xml:space="preserve">AKG45494.1</t>
  </si>
  <si>
    <t xml:space="preserve">AKG45496.1</t>
  </si>
  <si>
    <t xml:space="preserve">AKG45497.1</t>
  </si>
  <si>
    <t xml:space="preserve">AKG45500.1</t>
  </si>
  <si>
    <t xml:space="preserve">AKG45501.1</t>
  </si>
  <si>
    <t xml:space="preserve">AKG45503.1</t>
  </si>
  <si>
    <t xml:space="preserve">AKG45504.1</t>
  </si>
  <si>
    <t xml:space="preserve">AKG45505.1</t>
  </si>
  <si>
    <t xml:space="preserve">AKG45533.1</t>
  </si>
  <si>
    <t xml:space="preserve">AKG45536.1</t>
  </si>
  <si>
    <t xml:space="preserve">AKG45537.1</t>
  </si>
  <si>
    <t xml:space="preserve">AKG45541.1</t>
  </si>
  <si>
    <t xml:space="preserve">AKG45542.1</t>
  </si>
  <si>
    <t xml:space="preserve">AKG45544.1</t>
  </si>
  <si>
    <t xml:space="preserve">AKG45545.1</t>
  </si>
  <si>
    <t xml:space="preserve">AKG45546.1</t>
  </si>
  <si>
    <t xml:space="preserve">AKG45547.1</t>
  </si>
  <si>
    <t xml:space="preserve">AKG45548.1</t>
  </si>
  <si>
    <t xml:space="preserve">AKG45549.1</t>
  </si>
  <si>
    <t xml:space="preserve">AKG45550.1</t>
  </si>
  <si>
    <t xml:space="preserve">AKG45552.1</t>
  </si>
  <si>
    <t xml:space="preserve">AKG45555.1</t>
  </si>
  <si>
    <t xml:space="preserve">AKG45567.1</t>
  </si>
  <si>
    <t xml:space="preserve">AKG45571.1</t>
  </si>
  <si>
    <t xml:space="preserve">AKG45573.1</t>
  </si>
  <si>
    <t xml:space="preserve">AKG45574.1</t>
  </si>
  <si>
    <t xml:space="preserve">AKG45576.1</t>
  </si>
  <si>
    <t xml:space="preserve">AKG45577.1</t>
  </si>
  <si>
    <t xml:space="preserve">AKG45578.1</t>
  </si>
  <si>
    <t xml:space="preserve">AKG45579.1</t>
  </si>
  <si>
    <t xml:space="preserve">AKG45582.1</t>
  </si>
  <si>
    <t xml:space="preserve">AKG45584.1</t>
  </si>
  <si>
    <t xml:space="preserve">AKG45585.1</t>
  </si>
  <si>
    <t xml:space="preserve">AKG45586.1</t>
  </si>
  <si>
    <t xml:space="preserve">AKG45587.1</t>
  </si>
  <si>
    <t xml:space="preserve">AKG45589.1</t>
  </si>
  <si>
    <t xml:space="preserve">AKG45590.1</t>
  </si>
  <si>
    <t xml:space="preserve">AKG45591.1</t>
  </si>
  <si>
    <t xml:space="preserve">AKG45592.1</t>
  </si>
  <si>
    <t xml:space="preserve">AKG45595.1</t>
  </si>
  <si>
    <t xml:space="preserve">AKG45596.1</t>
  </si>
  <si>
    <t xml:space="preserve">AKG45597.1</t>
  </si>
  <si>
    <t xml:space="preserve">AKG45598.1</t>
  </si>
  <si>
    <t xml:space="preserve">AKG45610.1</t>
  </si>
  <si>
    <t xml:space="preserve">AKG45616.1</t>
  </si>
  <si>
    <t xml:space="preserve">AKG45620.1</t>
  </si>
  <si>
    <t xml:space="preserve">AKG45623.1</t>
  </si>
  <si>
    <t xml:space="preserve">AKG45624.1</t>
  </si>
  <si>
    <t xml:space="preserve">AKG45626.1</t>
  </si>
  <si>
    <t xml:space="preserve">AKG45627.1</t>
  </si>
  <si>
    <t xml:space="preserve">AKG45628.1</t>
  </si>
  <si>
    <t xml:space="preserve">AKG45630.1</t>
  </si>
  <si>
    <t xml:space="preserve">AKG45631.1</t>
  </si>
  <si>
    <t xml:space="preserve">AKG45632.1</t>
  </si>
  <si>
    <t xml:space="preserve">AKG45636.1</t>
  </si>
  <si>
    <t xml:space="preserve">AKG45649.1</t>
  </si>
  <si>
    <t xml:space="preserve">AKG45653.1</t>
  </si>
  <si>
    <t xml:space="preserve">AKG45656.1</t>
  </si>
  <si>
    <t xml:space="preserve">AKG45670.1</t>
  </si>
  <si>
    <t xml:space="preserve">AKG45671.1</t>
  </si>
  <si>
    <t xml:space="preserve">AKG45672.1</t>
  </si>
  <si>
    <t xml:space="preserve">AKG45674.1</t>
  </si>
  <si>
    <t xml:space="preserve">AKG45675.1</t>
  </si>
  <si>
    <t xml:space="preserve">AKG45676.1</t>
  </si>
  <si>
    <t xml:space="preserve">AKG45677.1</t>
  </si>
  <si>
    <t xml:space="preserve">AKG45678.1</t>
  </si>
  <si>
    <t xml:space="preserve">AKG45679.1</t>
  </si>
  <si>
    <t xml:space="preserve">AKG45688.1</t>
  </si>
  <si>
    <t xml:space="preserve">AKG45690.1</t>
  </si>
  <si>
    <t xml:space="preserve">AKG45696.1</t>
  </si>
  <si>
    <t xml:space="preserve">AKG45706.1</t>
  </si>
  <si>
    <t xml:space="preserve">AKG45707.1</t>
  </si>
  <si>
    <t xml:space="preserve">AKG45709.1</t>
  </si>
  <si>
    <t xml:space="preserve">AKG45720.1</t>
  </si>
  <si>
    <t xml:space="preserve">AKG45721.1</t>
  </si>
  <si>
    <t xml:space="preserve">AKG45725.1</t>
  </si>
  <si>
    <t xml:space="preserve">AKG45728.1</t>
  </si>
  <si>
    <t xml:space="preserve">AKG45733.1</t>
  </si>
  <si>
    <t xml:space="preserve">AKG45734.1</t>
  </si>
  <si>
    <t xml:space="preserve">AKG45736.1</t>
  </si>
  <si>
    <t xml:space="preserve">AKG45743.1</t>
  </si>
  <si>
    <t xml:space="preserve">AKG45744.1</t>
  </si>
  <si>
    <t xml:space="preserve">AKG45745.1</t>
  </si>
  <si>
    <t xml:space="preserve">AKG45751.1</t>
  </si>
  <si>
    <t xml:space="preserve">AKG45754.1</t>
  </si>
  <si>
    <t xml:space="preserve">AKG45767.1</t>
  </si>
  <si>
    <t xml:space="preserve">AKG45789.1</t>
  </si>
  <si>
    <t xml:space="preserve">AKG45815.1</t>
  </si>
  <si>
    <t xml:space="preserve">AKG45819.1</t>
  </si>
  <si>
    <t xml:space="preserve">AKG45820.1</t>
  </si>
  <si>
    <t xml:space="preserve">AKG45828.1</t>
  </si>
  <si>
    <t xml:space="preserve">AKG45830.1</t>
  </si>
  <si>
    <t xml:space="preserve">AKG45831.1</t>
  </si>
  <si>
    <t xml:space="preserve">AKG45832.1</t>
  </si>
  <si>
    <t xml:space="preserve">AKG45833.1</t>
  </si>
  <si>
    <t xml:space="preserve">AKG45834.1</t>
  </si>
  <si>
    <t xml:space="preserve">AKG45835.1</t>
  </si>
  <si>
    <t xml:space="preserve">AKG45836.1</t>
  </si>
  <si>
    <t xml:space="preserve">AKG45837.1</t>
  </si>
  <si>
    <t xml:space="preserve">AKG45838.1</t>
  </si>
  <si>
    <t xml:space="preserve">AKG45839.1</t>
  </si>
  <si>
    <t xml:space="preserve">AKG45840.1</t>
  </si>
  <si>
    <t xml:space="preserve">AKG45841.1</t>
  </si>
  <si>
    <t xml:space="preserve">AKG45853.1</t>
  </si>
  <si>
    <t xml:space="preserve">AKG45860.1</t>
  </si>
  <si>
    <t xml:space="preserve">AKG45861.1</t>
  </si>
  <si>
    <t xml:space="preserve">AKG45862.1</t>
  </si>
  <si>
    <t xml:space="preserve">AKG45863.1</t>
  </si>
  <si>
    <t xml:space="preserve">AKG45864.1</t>
  </si>
  <si>
    <t xml:space="preserve">AKG45865.1</t>
  </si>
  <si>
    <t xml:space="preserve">AKG45866.1</t>
  </si>
  <si>
    <t xml:space="preserve">AKG45868.1</t>
  </si>
  <si>
    <t xml:space="preserve">AKG45869.1</t>
  </si>
  <si>
    <t xml:space="preserve">AKG45870.1</t>
  </si>
  <si>
    <t xml:space="preserve">AKG45871.1</t>
  </si>
  <si>
    <t xml:space="preserve">AKG45872.1</t>
  </si>
  <si>
    <t xml:space="preserve">AKG45873.1</t>
  </si>
  <si>
    <t xml:space="preserve">AKG45874.1</t>
  </si>
  <si>
    <t xml:space="preserve">AKG45875.1</t>
  </si>
  <si>
    <t xml:space="preserve">AKG45876.1</t>
  </si>
  <si>
    <t xml:space="preserve">AKG45878.1</t>
  </si>
  <si>
    <t xml:space="preserve">AKG45884.1</t>
  </si>
  <si>
    <t xml:space="preserve">AKG45888.1</t>
  </si>
  <si>
    <t xml:space="preserve">AKG45909.1</t>
  </si>
  <si>
    <t xml:space="preserve">AKG45912.1</t>
  </si>
  <si>
    <t xml:space="preserve">AKG45915.1</t>
  </si>
  <si>
    <t xml:space="preserve">AKG45921.1</t>
  </si>
  <si>
    <t xml:space="preserve">AKG45922.1</t>
  </si>
  <si>
    <t xml:space="preserve">AKG45923.1</t>
  </si>
  <si>
    <t xml:space="preserve">AKG45924.1</t>
  </si>
  <si>
    <t xml:space="preserve">AKG45925.1</t>
  </si>
  <si>
    <t xml:space="preserve">AKG45926.1</t>
  </si>
  <si>
    <t xml:space="preserve">AKG45927.1</t>
  </si>
  <si>
    <t xml:space="preserve">AKG45930.1</t>
  </si>
  <si>
    <t xml:space="preserve">AKG45931.1</t>
  </si>
  <si>
    <t xml:space="preserve">AKG45934.1</t>
  </si>
  <si>
    <t xml:space="preserve">AKG45940.1</t>
  </si>
  <si>
    <t xml:space="preserve">AKG45956.1</t>
  </si>
  <si>
    <t xml:space="preserve">AKG45967.1</t>
  </si>
  <si>
    <t xml:space="preserve">AKG45990.1</t>
  </si>
  <si>
    <t xml:space="preserve">AKG45992.1</t>
  </si>
  <si>
    <t xml:space="preserve">AKG45993.1</t>
  </si>
  <si>
    <t xml:space="preserve">AKG45997.1</t>
  </si>
  <si>
    <t xml:space="preserve">AKG45998.1</t>
  </si>
  <si>
    <t xml:space="preserve">AKG45999.1</t>
  </si>
  <si>
    <t xml:space="preserve">AKG46000.1</t>
  </si>
  <si>
    <t xml:space="preserve">AKG46001.1</t>
  </si>
  <si>
    <t xml:space="preserve">AKG46005.1</t>
  </si>
  <si>
    <t xml:space="preserve">AKG46008.1</t>
  </si>
  <si>
    <t xml:space="preserve">AKG46009.1</t>
  </si>
  <si>
    <t xml:space="preserve">AKG46010.1</t>
  </si>
  <si>
    <t xml:space="preserve">AKG46011.1</t>
  </si>
  <si>
    <t xml:space="preserve">AKG46012.1</t>
  </si>
  <si>
    <t xml:space="preserve">AKG46013.1</t>
  </si>
  <si>
    <t xml:space="preserve">AKG46014.1</t>
  </si>
  <si>
    <t xml:space="preserve">AKG46015.1</t>
  </si>
  <si>
    <t xml:space="preserve">AKG46019.1</t>
  </si>
  <si>
    <t xml:space="preserve">AKG46020.1</t>
  </si>
  <si>
    <t xml:space="preserve">AKG46022.1</t>
  </si>
  <si>
    <t xml:space="preserve">AKG46033.1</t>
  </si>
  <si>
    <t xml:space="preserve">AKG46048.1</t>
  </si>
  <si>
    <t xml:space="preserve">AKG46049.1</t>
  </si>
  <si>
    <t xml:space="preserve">AKG46051.1</t>
  </si>
  <si>
    <t xml:space="preserve">AKG46058.1</t>
  </si>
  <si>
    <t xml:space="preserve">AKG46060.1</t>
  </si>
  <si>
    <t xml:space="preserve">AKG46061.1</t>
  </si>
  <si>
    <t xml:space="preserve">AKG46077.1</t>
  </si>
  <si>
    <t xml:space="preserve">AKG46081.1</t>
  </si>
  <si>
    <t xml:space="preserve">AKG46103.1</t>
  </si>
  <si>
    <t xml:space="preserve">AKG46109.1</t>
  </si>
  <si>
    <t xml:space="preserve">AKG46116.1</t>
  </si>
  <si>
    <t xml:space="preserve">AKG46117.1</t>
  </si>
  <si>
    <t xml:space="preserve">AKG46118.1</t>
  </si>
  <si>
    <t xml:space="preserve">AKG46123.1</t>
  </si>
  <si>
    <t xml:space="preserve">AKG46124.1</t>
  </si>
  <si>
    <t xml:space="preserve">AKG46130.1</t>
  </si>
  <si>
    <t xml:space="preserve">AKG46131.1</t>
  </si>
  <si>
    <t xml:space="preserve">AKG46132.1</t>
  </si>
  <si>
    <t xml:space="preserve">AKG46133.1</t>
  </si>
  <si>
    <t xml:space="preserve">AKG46134.1</t>
  </si>
  <si>
    <t xml:space="preserve">AKG46135.1</t>
  </si>
  <si>
    <t xml:space="preserve">AKG46136.1</t>
  </si>
  <si>
    <t xml:space="preserve">AKG46137.1</t>
  </si>
  <si>
    <t xml:space="preserve">AKG46138.1</t>
  </si>
  <si>
    <t xml:space="preserve">AKG46139.1</t>
  </si>
  <si>
    <t xml:space="preserve">AKG46140.1</t>
  </si>
  <si>
    <t xml:space="preserve">AKG46142.1</t>
  </si>
  <si>
    <t xml:space="preserve">AKG46143.1</t>
  </si>
  <si>
    <t xml:space="preserve">AKG46144.1</t>
  </si>
  <si>
    <t xml:space="preserve">AKG46145.1</t>
  </si>
  <si>
    <t xml:space="preserve">AKG46146.1</t>
  </si>
  <si>
    <t xml:space="preserve">AKG46147.1</t>
  </si>
  <si>
    <t xml:space="preserve">AKG46148.1</t>
  </si>
  <si>
    <t xml:space="preserve">AKG46149.1</t>
  </si>
  <si>
    <t xml:space="preserve">AKG46150.1</t>
  </si>
  <si>
    <t xml:space="preserve">AKG46151.1</t>
  </si>
  <si>
    <t xml:space="preserve">AKG46152.1</t>
  </si>
  <si>
    <t xml:space="preserve">AKG46153.1</t>
  </si>
  <si>
    <t xml:space="preserve">AKG46155.1</t>
  </si>
  <si>
    <t xml:space="preserve">AKG46156.1</t>
  </si>
  <si>
    <t xml:space="preserve">AKG46157.1</t>
  </si>
  <si>
    <t xml:space="preserve">AKG46158.1</t>
  </si>
  <si>
    <t xml:space="preserve">AKG46160.1</t>
  </si>
  <si>
    <t xml:space="preserve">AKG46161.1</t>
  </si>
  <si>
    <t xml:space="preserve">AKG46162.1</t>
  </si>
  <si>
    <t xml:space="preserve">AKG46163.1</t>
  </si>
  <si>
    <t xml:space="preserve">AKG46164.1</t>
  </si>
  <si>
    <t xml:space="preserve">AKG46165.1</t>
  </si>
  <si>
    <t xml:space="preserve">AKG46167.1</t>
  </si>
  <si>
    <t xml:space="preserve">AKG46168.1</t>
  </si>
  <si>
    <t xml:space="preserve">AKG46170.1</t>
  </si>
  <si>
    <t xml:space="preserve">AKG46173.1</t>
  </si>
  <si>
    <t xml:space="preserve">AKG46184.1</t>
  </si>
  <si>
    <t xml:space="preserve">AKG46187.1</t>
  </si>
  <si>
    <t xml:space="preserve">AKG46188.1</t>
  </si>
  <si>
    <t xml:space="preserve">AKG46190.1</t>
  </si>
  <si>
    <t xml:space="preserve">AKG46191.1</t>
  </si>
  <si>
    <t xml:space="preserve">AKG46192.1</t>
  </si>
  <si>
    <t xml:space="preserve">AKG46193.1</t>
  </si>
  <si>
    <t xml:space="preserve">AKG46194.1</t>
  </si>
  <si>
    <t xml:space="preserve">AKG46195.1</t>
  </si>
  <si>
    <t xml:space="preserve">AKG46196.1</t>
  </si>
  <si>
    <t xml:space="preserve">AKG46199.1</t>
  </si>
  <si>
    <t xml:space="preserve">AKG46201.1</t>
  </si>
  <si>
    <t xml:space="preserve">AKG46204.1</t>
  </si>
  <si>
    <t xml:space="preserve">AKG46205.1</t>
  </si>
  <si>
    <t xml:space="preserve">AKG46208.1</t>
  </si>
  <si>
    <t xml:space="preserve">AKG46209.1</t>
  </si>
  <si>
    <t xml:space="preserve">AKG46210.1</t>
  </si>
  <si>
    <t xml:space="preserve">AKG46211.1</t>
  </si>
  <si>
    <t xml:space="preserve">AKG46213.1</t>
  </si>
  <si>
    <t xml:space="preserve">AKG46221.1</t>
  </si>
  <si>
    <t xml:space="preserve">AKG46226.1</t>
  </si>
  <si>
    <t xml:space="preserve">AKG46227.1</t>
  </si>
  <si>
    <t xml:space="preserve">AKG46229.1</t>
  </si>
  <si>
    <t xml:space="preserve">AKG46237.1</t>
  </si>
  <si>
    <t xml:space="preserve">AKG46247.1</t>
  </si>
  <si>
    <t xml:space="preserve">AKG46248.1</t>
  </si>
  <si>
    <t xml:space="preserve">AKG46249.1</t>
  </si>
  <si>
    <t xml:space="preserve">AKG46250.1</t>
  </si>
  <si>
    <t xml:space="preserve">AKG46251.1</t>
  </si>
  <si>
    <t xml:space="preserve">AKG46252.1</t>
  </si>
  <si>
    <t xml:space="preserve">AKG46253.1</t>
  </si>
  <si>
    <t xml:space="preserve">AKG46254.1</t>
  </si>
  <si>
    <t xml:space="preserve">AKG46255.1</t>
  </si>
  <si>
    <t xml:space="preserve">AKG46256.1</t>
  </si>
  <si>
    <t xml:space="preserve">AKG46258.1</t>
  </si>
  <si>
    <t xml:space="preserve">AKG46259.1</t>
  </si>
  <si>
    <t xml:space="preserve">AKG46260.1</t>
  </si>
  <si>
    <t xml:space="preserve">AKG46261.1</t>
  </si>
  <si>
    <t xml:space="preserve">AKG46264.1</t>
  </si>
  <si>
    <t xml:space="preserve">AKG46265.1</t>
  </si>
  <si>
    <t xml:space="preserve">AKG46271.1</t>
  </si>
  <si>
    <t xml:space="preserve">AKG46272.1</t>
  </si>
  <si>
    <t xml:space="preserve">AKG46273.1</t>
  </si>
  <si>
    <t xml:space="preserve">AKG46274.1</t>
  </si>
  <si>
    <t xml:space="preserve">AKG46275.1</t>
  </si>
  <si>
    <t xml:space="preserve">AKG46276.1</t>
  </si>
  <si>
    <t xml:space="preserve">AKG46277.1</t>
  </si>
  <si>
    <t xml:space="preserve">AKG46278.1</t>
  </si>
  <si>
    <t xml:space="preserve">AKG46279.1</t>
  </si>
  <si>
    <t xml:space="preserve">AKG46280.1</t>
  </si>
  <si>
    <t xml:space="preserve">AKG46281.1</t>
  </si>
  <si>
    <t xml:space="preserve">AKG46282.1</t>
  </si>
  <si>
    <t xml:space="preserve">AKG46283.1</t>
  </si>
  <si>
    <t xml:space="preserve">AKG46286.1</t>
  </si>
  <si>
    <t xml:space="preserve">AKG46287.1</t>
  </si>
  <si>
    <t xml:space="preserve">AKG46288.1</t>
  </si>
  <si>
    <t xml:space="preserve">AKG46292.1</t>
  </si>
  <si>
    <t xml:space="preserve">AKG46294.1</t>
  </si>
  <si>
    <t xml:space="preserve">AKG46295.1</t>
  </si>
  <si>
    <t xml:space="preserve">AKG46296.1</t>
  </si>
  <si>
    <t xml:space="preserve">AKG46298.1</t>
  </si>
  <si>
    <t xml:space="preserve">AKG46299.1</t>
  </si>
  <si>
    <t xml:space="preserve">AKG46301.1</t>
  </si>
  <si>
    <t xml:space="preserve">AKG46303.1</t>
  </si>
  <si>
    <t xml:space="preserve">AKG46304.1</t>
  </si>
  <si>
    <t xml:space="preserve">AKG46305.1</t>
  </si>
  <si>
    <t xml:space="preserve">AKG46306.1</t>
  </si>
  <si>
    <t xml:space="preserve">AKG46307.1</t>
  </si>
  <si>
    <t xml:space="preserve">AKG46308.1</t>
  </si>
  <si>
    <t xml:space="preserve">AKG46309.1</t>
  </si>
  <si>
    <t xml:space="preserve">AKG46310.1</t>
  </si>
  <si>
    <t xml:space="preserve">AKG46311.1</t>
  </si>
  <si>
    <t xml:space="preserve">AKG46312.1</t>
  </si>
  <si>
    <t xml:space="preserve">AKG46314.1</t>
  </si>
  <si>
    <t xml:space="preserve">AKG46315.1</t>
  </si>
  <si>
    <t xml:space="preserve">AKG46316.1</t>
  </si>
  <si>
    <t xml:space="preserve">AKG46318.1</t>
  </si>
  <si>
    <t xml:space="preserve">AKG46321.1</t>
  </si>
  <si>
    <t xml:space="preserve">AKG46322.1</t>
  </si>
  <si>
    <t xml:space="preserve">AKG46323.1</t>
  </si>
  <si>
    <t xml:space="preserve">AKG46324.1</t>
  </si>
  <si>
    <t xml:space="preserve">AKG46325.1</t>
  </si>
  <si>
    <t xml:space="preserve">AKG46326.1</t>
  </si>
  <si>
    <t xml:space="preserve">AKG46327.1</t>
  </si>
  <si>
    <t xml:space="preserve">AKG46328.1</t>
  </si>
  <si>
    <t xml:space="preserve">AKG46329.1</t>
  </si>
  <si>
    <t xml:space="preserve">AKG46330.1</t>
  </si>
  <si>
    <t xml:space="preserve">AKG46331.1</t>
  </si>
  <si>
    <t xml:space="preserve">AKG46332.1</t>
  </si>
  <si>
    <t xml:space="preserve">AKG46333.1</t>
  </si>
  <si>
    <t xml:space="preserve">AKG46334.1</t>
  </si>
  <si>
    <t xml:space="preserve">AKG46337.1</t>
  </si>
  <si>
    <t xml:space="preserve">AKG46338.1</t>
  </si>
  <si>
    <t xml:space="preserve">AKG46354.1</t>
  </si>
  <si>
    <t xml:space="preserve">AKG46356.1</t>
  </si>
  <si>
    <t xml:space="preserve">AKG46358.1</t>
  </si>
  <si>
    <t xml:space="preserve">AKG46359.1</t>
  </si>
  <si>
    <t xml:space="preserve">AKG46365.1</t>
  </si>
  <si>
    <t xml:space="preserve">AKG46366.1</t>
  </si>
  <si>
    <t xml:space="preserve">AKG46367.1</t>
  </si>
  <si>
    <t xml:space="preserve">AKG46369.1</t>
  </si>
  <si>
    <t xml:space="preserve">AKG46371.1</t>
  </si>
  <si>
    <t xml:space="preserve">AKG46372.1</t>
  </si>
  <si>
    <t xml:space="preserve">AKG46373.1</t>
  </si>
  <si>
    <t xml:space="preserve">AKG46374.1</t>
  </si>
  <si>
    <t xml:space="preserve">AKG46375.1</t>
  </si>
  <si>
    <t xml:space="preserve">AKG46376.1</t>
  </si>
  <si>
    <t xml:space="preserve">AKG46377.1</t>
  </si>
  <si>
    <t xml:space="preserve">AKG46380.1</t>
  </si>
  <si>
    <t xml:space="preserve">AKG46381.1</t>
  </si>
  <si>
    <t xml:space="preserve">AKG46382.1</t>
  </si>
  <si>
    <t xml:space="preserve">AKG46384.1</t>
  </si>
  <si>
    <t xml:space="preserve">AKG46385.1</t>
  </si>
  <si>
    <t xml:space="preserve">AKG46386.1</t>
  </si>
  <si>
    <t xml:space="preserve">AKG46387.1</t>
  </si>
  <si>
    <t xml:space="preserve">AKG46388.1</t>
  </si>
  <si>
    <t xml:space="preserve">AKG46389.1</t>
  </si>
  <si>
    <t xml:space="preserve">AKG46391.1</t>
  </si>
  <si>
    <t xml:space="preserve">AKG46398.1</t>
  </si>
  <si>
    <t xml:space="preserve">AKG46399.1</t>
  </si>
  <si>
    <t xml:space="preserve">AKG46401.1</t>
  </si>
  <si>
    <t xml:space="preserve">AKG46404.1</t>
  </si>
  <si>
    <t xml:space="preserve">AKG46405.1</t>
  </si>
  <si>
    <t xml:space="preserve">AKG46406.1</t>
  </si>
  <si>
    <t xml:space="preserve">AKG46408.1</t>
  </si>
  <si>
    <t xml:space="preserve">AKG46409.1</t>
  </si>
  <si>
    <t xml:space="preserve">AKG46412.1</t>
  </si>
  <si>
    <t xml:space="preserve">AKG46418.1</t>
  </si>
  <si>
    <t xml:space="preserve">AKG46439.1</t>
  </si>
  <si>
    <t xml:space="preserve">AKG46440.1</t>
  </si>
  <si>
    <t xml:space="preserve">AKG46443.1</t>
  </si>
  <si>
    <t xml:space="preserve">AKG46448.1</t>
  </si>
  <si>
    <t xml:space="preserve">AKG46449.1</t>
  </si>
  <si>
    <t xml:space="preserve">AKG46451.1</t>
  </si>
  <si>
    <t xml:space="preserve">AKG46452.1</t>
  </si>
  <si>
    <t xml:space="preserve">AKG46454.1</t>
  </si>
  <si>
    <t xml:space="preserve">AKG46455.1</t>
  </si>
  <si>
    <t xml:space="preserve">AKG46456.1</t>
  </si>
  <si>
    <t xml:space="preserve">AKG46457.1</t>
  </si>
  <si>
    <t xml:space="preserve">AKG46459.1</t>
  </si>
  <si>
    <t xml:space="preserve">AKG46460.1</t>
  </si>
  <si>
    <t xml:space="preserve">AKG46461.1</t>
  </si>
  <si>
    <t xml:space="preserve">AKG46462.1</t>
  </si>
  <si>
    <t xml:space="preserve">AKG46463.1</t>
  </si>
  <si>
    <t xml:space="preserve">AKG46464.1</t>
  </si>
  <si>
    <t xml:space="preserve">AKG46474.1</t>
  </si>
  <si>
    <t xml:space="preserve">AKG46478.1</t>
  </si>
  <si>
    <t xml:space="preserve">AKG46479.1</t>
  </si>
  <si>
    <t xml:space="preserve">AKG46481.1</t>
  </si>
  <si>
    <t xml:space="preserve">AKG46482.1</t>
  </si>
  <si>
    <t xml:space="preserve">AKG46483.1</t>
  </si>
  <si>
    <t xml:space="preserve">AKG46484.1</t>
  </si>
  <si>
    <t xml:space="preserve">AKG46486.1</t>
  </si>
  <si>
    <t xml:space="preserve">AKG46487.1</t>
  </si>
  <si>
    <t xml:space="preserve">AKG46489.1</t>
  </si>
  <si>
    <t xml:space="preserve">AKG46490.1</t>
  </si>
  <si>
    <t xml:space="preserve">AKG46491.1</t>
  </si>
  <si>
    <t xml:space="preserve">AKG46492.1</t>
  </si>
  <si>
    <t xml:space="preserve">AKG46493.1</t>
  </si>
  <si>
    <t xml:space="preserve">AKG46494.1</t>
  </si>
  <si>
    <t xml:space="preserve">AKG46495.1</t>
  </si>
  <si>
    <t xml:space="preserve">AKG46496.1</t>
  </si>
  <si>
    <t xml:space="preserve">AKG46497.1</t>
  </si>
  <si>
    <t xml:space="preserve">AKG46498.1</t>
  </si>
  <si>
    <t xml:space="preserve">AKG46499.1</t>
  </si>
  <si>
    <t xml:space="preserve">AKG46500.1</t>
  </si>
  <si>
    <t xml:space="preserve">AKG46502.1</t>
  </si>
  <si>
    <t xml:space="preserve">AKG46504.1</t>
  </si>
  <si>
    <t xml:space="preserve">AKG46505.1</t>
  </si>
  <si>
    <t xml:space="preserve">AKG46514.1</t>
  </si>
  <si>
    <t xml:space="preserve">AKG46516.1</t>
  </si>
  <si>
    <t xml:space="preserve">AKG46518.1</t>
  </si>
  <si>
    <t xml:space="preserve">AKG46519.1</t>
  </si>
  <si>
    <t xml:space="preserve">AKG46520.1</t>
  </si>
  <si>
    <t xml:space="preserve">AKG46522.1</t>
  </si>
  <si>
    <t xml:space="preserve">AKG46530.1</t>
  </si>
  <si>
    <t xml:space="preserve">AKG46531.1</t>
  </si>
  <si>
    <t xml:space="preserve">AKG46532.1</t>
  </si>
  <si>
    <t xml:space="preserve">AKG46533.1</t>
  </si>
  <si>
    <t xml:space="preserve">AKG46534.1</t>
  </si>
  <si>
    <t xml:space="preserve">AKG46536.1</t>
  </si>
  <si>
    <t xml:space="preserve">AKG46537.1</t>
  </si>
  <si>
    <t xml:space="preserve">AKG46546.1</t>
  </si>
  <si>
    <t xml:space="preserve">AKG46562.1</t>
  </si>
  <si>
    <t xml:space="preserve">AKG46563.1</t>
  </si>
  <si>
    <t xml:space="preserve">AKG46564.1</t>
  </si>
  <si>
    <t xml:space="preserve">AKG46573.1</t>
  </si>
  <si>
    <t xml:space="preserve">AKG46577.1</t>
  </si>
  <si>
    <t xml:space="preserve">AKG46578.1</t>
  </si>
  <si>
    <t xml:space="preserve">AKG46579.1</t>
  </si>
  <si>
    <t xml:space="preserve">AKG46581.1</t>
  </si>
  <si>
    <t xml:space="preserve">AKG46582.1</t>
  </si>
  <si>
    <t xml:space="preserve">AKG46584.1</t>
  </si>
  <si>
    <t xml:space="preserve">AKG46586.1</t>
  </si>
  <si>
    <t xml:space="preserve">AKG46587.1</t>
  </si>
  <si>
    <t xml:space="preserve">AKG46588.1</t>
  </si>
  <si>
    <t xml:space="preserve">AKG46589.1</t>
  </si>
  <si>
    <t xml:space="preserve">AKG46591.1</t>
  </si>
  <si>
    <t xml:space="preserve">AKG46592.1</t>
  </si>
  <si>
    <t xml:space="preserve">AKG46598.1</t>
  </si>
  <si>
    <t xml:space="preserve">AKG46601.1</t>
  </si>
  <si>
    <t xml:space="preserve">AKG46602.1</t>
  </si>
  <si>
    <t xml:space="preserve">AKG46603.1</t>
  </si>
  <si>
    <t xml:space="preserve">AKG46604.1</t>
  </si>
  <si>
    <t xml:space="preserve">AKG46605.1</t>
  </si>
  <si>
    <t xml:space="preserve">AKG46606.1</t>
  </si>
  <si>
    <t xml:space="preserve">AKG46608.1</t>
  </si>
  <si>
    <t xml:space="preserve">AKG46609.1</t>
  </si>
  <si>
    <t xml:space="preserve">AKG46610.1</t>
  </si>
  <si>
    <t xml:space="preserve">AKG46611.1</t>
  </si>
  <si>
    <t xml:space="preserve">AKG46613.1</t>
  </si>
  <si>
    <t xml:space="preserve">AKG46614.1</t>
  </si>
  <si>
    <t xml:space="preserve">AKG46617.1</t>
  </si>
  <si>
    <t xml:space="preserve">AKG46618.1</t>
  </si>
  <si>
    <t xml:space="preserve">AKG46622.1</t>
  </si>
  <si>
    <t xml:space="preserve">AKG46624.1</t>
  </si>
  <si>
    <t xml:space="preserve">AKG46625.1</t>
  </si>
  <si>
    <t xml:space="preserve">AKG46626.1</t>
  </si>
  <si>
    <t xml:space="preserve">AKG46627.1</t>
  </si>
  <si>
    <t xml:space="preserve">AKG46629.1</t>
  </si>
  <si>
    <t xml:space="preserve">AKG46630.1</t>
  </si>
  <si>
    <t xml:space="preserve">AKG46631.1</t>
  </si>
  <si>
    <t xml:space="preserve">AKG46632.1</t>
  </si>
  <si>
    <t xml:space="preserve">AKG46633.1</t>
  </si>
  <si>
    <t xml:space="preserve">AKG46635.1</t>
  </si>
  <si>
    <t xml:space="preserve">AKG46638.1</t>
  </si>
  <si>
    <t xml:space="preserve">AKG46639.1</t>
  </si>
  <si>
    <t xml:space="preserve">AKG46640.1</t>
  </si>
  <si>
    <t xml:space="preserve">AKG46641.1</t>
  </si>
  <si>
    <t xml:space="preserve">AKG46642.1</t>
  </si>
  <si>
    <t xml:space="preserve">AKG46643.1</t>
  </si>
  <si>
    <t xml:space="preserve">AKG46644.1</t>
  </si>
  <si>
    <t xml:space="preserve">AKG46646.1</t>
  </si>
  <si>
    <t xml:space="preserve">AKG46647.1</t>
  </si>
  <si>
    <t xml:space="preserve">AKG46648.1</t>
  </si>
  <si>
    <t xml:space="preserve">AKG46649.1</t>
  </si>
  <si>
    <t xml:space="preserve">AKG46650.1</t>
  </si>
  <si>
    <t xml:space="preserve">AKG46651.1</t>
  </si>
  <si>
    <t xml:space="preserve">AKG46653.1</t>
  </si>
  <si>
    <t xml:space="preserve">AKG46654.1</t>
  </si>
  <si>
    <t xml:space="preserve">AKG46656.1</t>
  </si>
  <si>
    <t xml:space="preserve">AKG46657.1</t>
  </si>
  <si>
    <t xml:space="preserve">AKG46658.1</t>
  </si>
  <si>
    <t xml:space="preserve">AKG46659.1</t>
  </si>
  <si>
    <t xml:space="preserve">AKG46660.1</t>
  </si>
  <si>
    <t xml:space="preserve">AKG46661.1</t>
  </si>
  <si>
    <t xml:space="preserve">AKG46662.1</t>
  </si>
  <si>
    <t xml:space="preserve">AKG46663.1</t>
  </si>
  <si>
    <t xml:space="preserve">AKG46664.1</t>
  </si>
  <si>
    <t xml:space="preserve">AKG46671.1</t>
  </si>
  <si>
    <t xml:space="preserve">AKG46672.1</t>
  </si>
  <si>
    <t xml:space="preserve">AKG46675.1</t>
  </si>
  <si>
    <t xml:space="preserve">AKG46676.1</t>
  </si>
  <si>
    <t xml:space="preserve">AKG46682.1</t>
  </si>
  <si>
    <t xml:space="preserve">AKG46687.1</t>
  </si>
  <si>
    <t xml:space="preserve">AKG46689.1</t>
  </si>
  <si>
    <t xml:space="preserve">AKG46697.1</t>
  </si>
  <si>
    <t xml:space="preserve">AKG46698.1</t>
  </si>
  <si>
    <t xml:space="preserve">AKG46699.1</t>
  </si>
  <si>
    <t xml:space="preserve">AKG46708.1</t>
  </si>
  <si>
    <t xml:space="preserve">AKG46709.1</t>
  </si>
  <si>
    <t xml:space="preserve">AKG46710.1</t>
  </si>
  <si>
    <t xml:space="preserve">AKG46713.1</t>
  </si>
  <si>
    <t xml:space="preserve">AKG46715.1</t>
  </si>
  <si>
    <t xml:space="preserve">AKG46716.1</t>
  </si>
  <si>
    <t xml:space="preserve">AKG46717.1</t>
  </si>
  <si>
    <t xml:space="preserve">AKG46718.1</t>
  </si>
  <si>
    <t xml:space="preserve">AKG46720.1</t>
  </si>
  <si>
    <t xml:space="preserve">AKG46721.1</t>
  </si>
  <si>
    <t xml:space="preserve">AKG46722.1</t>
  </si>
  <si>
    <t xml:space="preserve">AKG46724.1</t>
  </si>
  <si>
    <t xml:space="preserve">AKG46725.1</t>
  </si>
  <si>
    <t xml:space="preserve">AKG46726.1</t>
  </si>
  <si>
    <t xml:space="preserve">AKG46728.1</t>
  </si>
  <si>
    <t xml:space="preserve">AKG46730.1</t>
  </si>
  <si>
    <t xml:space="preserve">AKG46731.1</t>
  </si>
  <si>
    <t xml:space="preserve">AKG46732.1</t>
  </si>
  <si>
    <t xml:space="preserve">AKG46733.1</t>
  </si>
  <si>
    <t xml:space="preserve">AKG46736.1</t>
  </si>
  <si>
    <t xml:space="preserve">AKG46737.1</t>
  </si>
  <si>
    <t xml:space="preserve">AKG46738.1</t>
  </si>
  <si>
    <t xml:space="preserve">AKG46739.1</t>
  </si>
  <si>
    <t xml:space="preserve">AKG46740.1</t>
  </si>
  <si>
    <t xml:space="preserve">AKG46741.1</t>
  </si>
  <si>
    <t xml:space="preserve">AKG46742.1</t>
  </si>
  <si>
    <t xml:space="preserve">AKG46743.1</t>
  </si>
  <si>
    <t xml:space="preserve">AKG46745.1</t>
  </si>
  <si>
    <t xml:space="preserve">AKG46746.1</t>
  </si>
  <si>
    <t xml:space="preserve">AKG46747.1</t>
  </si>
  <si>
    <t xml:space="preserve">AKG46748.1</t>
  </si>
  <si>
    <t xml:space="preserve">AKG46749.1</t>
  </si>
  <si>
    <t xml:space="preserve">AKG46750.1</t>
  </si>
  <si>
    <t xml:space="preserve">AKG46752.1</t>
  </si>
  <si>
    <t xml:space="preserve">AKG46753.1</t>
  </si>
  <si>
    <t xml:space="preserve">AKG46754.1</t>
  </si>
  <si>
    <t xml:space="preserve">AKG46756.1</t>
  </si>
  <si>
    <t xml:space="preserve">AKG46757.1</t>
  </si>
  <si>
    <t xml:space="preserve">AKG46758.1</t>
  </si>
  <si>
    <t xml:space="preserve">AKG46761.1</t>
  </si>
  <si>
    <t xml:space="preserve">AKG46764.1</t>
  </si>
  <si>
    <t xml:space="preserve">AKG46765.1</t>
  </si>
  <si>
    <t xml:space="preserve">AKG46766.1</t>
  </si>
  <si>
    <t xml:space="preserve">AKG46768.1</t>
  </si>
  <si>
    <t xml:space="preserve">AKG46769.1</t>
  </si>
  <si>
    <t xml:space="preserve">AKG46770.1</t>
  </si>
  <si>
    <t xml:space="preserve">AKG46771.1</t>
  </si>
  <si>
    <t xml:space="preserve">AKG46772.1</t>
  </si>
  <si>
    <t xml:space="preserve">AKG46773.1</t>
  </si>
  <si>
    <t xml:space="preserve">AKG46774.1</t>
  </si>
  <si>
    <t xml:space="preserve">AKG46775.1</t>
  </si>
  <si>
    <t xml:space="preserve">AKG46776.1</t>
  </si>
  <si>
    <t xml:space="preserve">AKG46778.1</t>
  </si>
  <si>
    <t xml:space="preserve">AKG46779.1</t>
  </si>
  <si>
    <t xml:space="preserve">AKG46780.1</t>
  </si>
  <si>
    <t xml:space="preserve">AKG46781.1</t>
  </si>
  <si>
    <t xml:space="preserve">AKG46782.1</t>
  </si>
  <si>
    <t xml:space="preserve">AKG46783.1</t>
  </si>
  <si>
    <t xml:space="preserve">AKG46785.1</t>
  </si>
  <si>
    <t xml:space="preserve">AKG46795.1</t>
  </si>
  <si>
    <t xml:space="preserve">AKG46798.1</t>
  </si>
  <si>
    <t xml:space="preserve">AKG46799.1</t>
  </si>
  <si>
    <t xml:space="preserve">AKG46800.1</t>
  </si>
  <si>
    <t xml:space="preserve">AKG46802.1</t>
  </si>
  <si>
    <t xml:space="preserve">AKG46803.1</t>
  </si>
  <si>
    <t xml:space="preserve">AKG46804.1</t>
  </si>
  <si>
    <t xml:space="preserve">AKG46805.1</t>
  </si>
  <si>
    <t xml:space="preserve">AKG46806.1</t>
  </si>
  <si>
    <t xml:space="preserve">AKG46807.1</t>
  </si>
  <si>
    <t xml:space="preserve">AKG46808.1</t>
  </si>
  <si>
    <t xml:space="preserve">AKG46809.1</t>
  </si>
  <si>
    <t xml:space="preserve">AKG46810.1</t>
  </si>
  <si>
    <t xml:space="preserve">AKG46811.1</t>
  </si>
  <si>
    <t xml:space="preserve">AKG46812.1</t>
  </si>
  <si>
    <t xml:space="preserve">AKG46813.1</t>
  </si>
  <si>
    <t xml:space="preserve">AKG46814.1</t>
  </si>
  <si>
    <t xml:space="preserve">AKG46815.1</t>
  </si>
  <si>
    <t xml:space="preserve">AKG46816.1</t>
  </si>
  <si>
    <t xml:space="preserve">AKG46817.1</t>
  </si>
  <si>
    <t xml:space="preserve">AKG46818.1</t>
  </si>
  <si>
    <t xml:space="preserve">AKG46819.1</t>
  </si>
  <si>
    <t xml:space="preserve">AKG46820.1</t>
  </si>
  <si>
    <t xml:space="preserve">AKG46821.1</t>
  </si>
  <si>
    <t xml:space="preserve">AKG46823.1</t>
  </si>
  <si>
    <t xml:space="preserve">AKG46824.1</t>
  </si>
  <si>
    <t xml:space="preserve">AKG46825.1</t>
  </si>
  <si>
    <t xml:space="preserve">AKG46826.1</t>
  </si>
  <si>
    <t xml:space="preserve">AKG46827.1</t>
  </si>
  <si>
    <t xml:space="preserve">AKG46828.1</t>
  </si>
  <si>
    <t xml:space="preserve">AKG46829.1</t>
  </si>
  <si>
    <t xml:space="preserve">AKG46830.1</t>
  </si>
  <si>
    <t xml:space="preserve">AKG46831.1</t>
  </si>
  <si>
    <t xml:space="preserve">AKG46832.1</t>
  </si>
  <si>
    <t xml:space="preserve">AKG46833.1</t>
  </si>
  <si>
    <t xml:space="preserve">AKG46834.1</t>
  </si>
  <si>
    <t xml:space="preserve">AKG46835.1</t>
  </si>
  <si>
    <t xml:space="preserve">AKG46836.1</t>
  </si>
  <si>
    <t xml:space="preserve">AKG46837.1</t>
  </si>
  <si>
    <t xml:space="preserve">AKG46838.1</t>
  </si>
  <si>
    <t xml:space="preserve">AKG46839.1</t>
  </si>
  <si>
    <t xml:space="preserve">AKG46840.1</t>
  </si>
  <si>
    <t xml:space="preserve">AKG46841.1</t>
  </si>
  <si>
    <t xml:space="preserve">AKG46842.1</t>
  </si>
  <si>
    <t xml:space="preserve">AKG46843.1</t>
  </si>
  <si>
    <t xml:space="preserve">AKG46844.1</t>
  </si>
  <si>
    <t xml:space="preserve">AKG46845.1</t>
  </si>
  <si>
    <t xml:space="preserve">AKG46846.1</t>
  </si>
  <si>
    <t xml:space="preserve">AKG46848.1</t>
  </si>
  <si>
    <t xml:space="preserve">AKG46849.1</t>
  </si>
  <si>
    <t xml:space="preserve">AKG46850.1</t>
  </si>
  <si>
    <t xml:space="preserve">AKG46851.1</t>
  </si>
  <si>
    <t xml:space="preserve">AKG46852.1</t>
  </si>
  <si>
    <t xml:space="preserve">AKG46853.1</t>
  </si>
  <si>
    <t xml:space="preserve">AKG46854.1</t>
  </si>
  <si>
    <t xml:space="preserve">AKG46855.1</t>
  </si>
  <si>
    <t xml:space="preserve">AKG46856.1</t>
  </si>
  <si>
    <t xml:space="preserve">AKG46857.1</t>
  </si>
  <si>
    <t xml:space="preserve">AKG46858.1</t>
  </si>
  <si>
    <t xml:space="preserve">AKG46859.1</t>
  </si>
  <si>
    <t xml:space="preserve">AKG46860.1</t>
  </si>
  <si>
    <t xml:space="preserve">AKG46861.1</t>
  </si>
  <si>
    <t xml:space="preserve">AKG46862.1</t>
  </si>
  <si>
    <t xml:space="preserve">AKG46863.1</t>
  </si>
  <si>
    <t xml:space="preserve">AKG46864.1</t>
  </si>
  <si>
    <t xml:space="preserve">AKG46865.1</t>
  </si>
  <si>
    <t xml:space="preserve">AKG46867.1</t>
  </si>
  <si>
    <t xml:space="preserve">AKG46868.1</t>
  </si>
  <si>
    <t xml:space="preserve">orf1</t>
  </si>
  <si>
    <t xml:space="preserve">orf2</t>
  </si>
  <si>
    <t xml:space="preserve">orf3</t>
  </si>
  <si>
    <t xml:space="preserve">orf4</t>
  </si>
  <si>
    <t xml:space="preserve">orf5</t>
  </si>
  <si>
    <t xml:space="preserve">alb_AGI86409.1</t>
  </si>
  <si>
    <t xml:space="preserve">alb_AGI86410.1</t>
  </si>
  <si>
    <t xml:space="preserve">alb_AGI86411.1</t>
  </si>
  <si>
    <t xml:space="preserve">alb_AGI86412.1</t>
  </si>
  <si>
    <t xml:space="preserve">alb_AGI86413.1</t>
  </si>
  <si>
    <t xml:space="preserve">alb_AGI86414.1</t>
  </si>
  <si>
    <t xml:space="preserve">alb_AGI86415.1</t>
  </si>
  <si>
    <t xml:space="preserve">alb_AGI86416.1</t>
  </si>
  <si>
    <t xml:space="preserve">alb_AGI86417.1</t>
  </si>
  <si>
    <t xml:space="preserve">alb_AGI86418.1</t>
  </si>
  <si>
    <t xml:space="preserve">alb_AGI86419.1</t>
  </si>
  <si>
    <t xml:space="preserve">alb_AGI86420.1</t>
  </si>
  <si>
    <t xml:space="preserve">alb_AGI86422.1</t>
  </si>
  <si>
    <t xml:space="preserve">alb_AGI86423.1</t>
  </si>
  <si>
    <t xml:space="preserve">alb_AGI86424.1</t>
  </si>
  <si>
    <t xml:space="preserve">alb_AGI86425.1</t>
  </si>
  <si>
    <t xml:space="preserve">alb_AGI86426.1</t>
  </si>
  <si>
    <t xml:space="preserve">alb_AGI86427.1</t>
  </si>
  <si>
    <t xml:space="preserve">alb_AGI86428.1</t>
  </si>
  <si>
    <t xml:space="preserve">alb_AGI86429.1</t>
  </si>
  <si>
    <t xml:space="preserve">alb_AGI86430.1</t>
  </si>
  <si>
    <t xml:space="preserve">alb_AGI86431.1</t>
  </si>
  <si>
    <t xml:space="preserve">alb_AGI86432.1</t>
  </si>
  <si>
    <t xml:space="preserve">alb_AGI86436.1</t>
  </si>
  <si>
    <t xml:space="preserve">alb_AGI86437.1</t>
  </si>
  <si>
    <t xml:space="preserve">alb_AGI86438.1</t>
  </si>
  <si>
    <t xml:space="preserve">alb_AGI86439.1</t>
  </si>
  <si>
    <t xml:space="preserve">alb_AGI86440.1</t>
  </si>
  <si>
    <t xml:space="preserve">alb_AGI86441.1</t>
  </si>
  <si>
    <t xml:space="preserve">alb_AGI86442.1</t>
  </si>
  <si>
    <t xml:space="preserve">alb_AGI86443.1</t>
  </si>
  <si>
    <t xml:space="preserve">alb_AGI86444.1</t>
  </si>
  <si>
    <t xml:space="preserve">alb_AGI86445.1</t>
  </si>
  <si>
    <t xml:space="preserve">alb_AGI86446.1</t>
  </si>
  <si>
    <t xml:space="preserve">alb_AGI86447.1</t>
  </si>
  <si>
    <t xml:space="preserve">alb_AGI86448.1</t>
  </si>
  <si>
    <t xml:space="preserve">alb_AGI86449.1</t>
  </si>
  <si>
    <t xml:space="preserve">alb_AGI86450.1</t>
  </si>
  <si>
    <t xml:space="preserve">alb_AGI86451.1</t>
  </si>
  <si>
    <t xml:space="preserve">alb_AGI86453.1</t>
  </si>
  <si>
    <t xml:space="preserve">alb_AGI86454.1</t>
  </si>
  <si>
    <t xml:space="preserve">alb_AGI86456.1</t>
  </si>
  <si>
    <t xml:space="preserve">alb_AGI86457.1</t>
  </si>
  <si>
    <t xml:space="preserve">alb_AGI86459.1</t>
  </si>
  <si>
    <t xml:space="preserve">alb_AGI86460.1</t>
  </si>
  <si>
    <t xml:space="preserve">alb_AGI86461.1</t>
  </si>
  <si>
    <t xml:space="preserve">alb_AGI86463.1</t>
  </si>
  <si>
    <t xml:space="preserve">alb_AGI86464.1</t>
  </si>
  <si>
    <t xml:space="preserve">alb_AGI86467.1</t>
  </si>
  <si>
    <t xml:space="preserve">alb_AGI86468.1</t>
  </si>
  <si>
    <t xml:space="preserve">alb_AGI86470.1</t>
  </si>
  <si>
    <t xml:space="preserve">alb_AGI86473.1</t>
  </si>
  <si>
    <t xml:space="preserve">alb_AGI86476.1</t>
  </si>
  <si>
    <t xml:space="preserve">alb_AGI86477.1</t>
  </si>
  <si>
    <t xml:space="preserve">alb_AGI86481.1</t>
  </si>
  <si>
    <t xml:space="preserve">alb_AGI86486.1</t>
  </si>
  <si>
    <t xml:space="preserve">alb_AGI86489.1</t>
  </si>
  <si>
    <t xml:space="preserve">alb_AGI86493.1</t>
  </si>
  <si>
    <t xml:space="preserve">alb_AGI86501.1</t>
  </si>
  <si>
    <t xml:space="preserve">alb_AGI86502.1</t>
  </si>
  <si>
    <t xml:space="preserve">alb_AGI86503.1</t>
  </si>
  <si>
    <t xml:space="preserve">alb_AGI86506.1</t>
  </si>
  <si>
    <t xml:space="preserve">alb_AGI86509.1</t>
  </si>
  <si>
    <t xml:space="preserve">alb_AGI86515.1</t>
  </si>
  <si>
    <t xml:space="preserve">alb_AGI86516.1</t>
  </si>
  <si>
    <t xml:space="preserve">alb_AGI86520.1</t>
  </si>
  <si>
    <t xml:space="preserve">alb_AGI86521.1</t>
  </si>
  <si>
    <t xml:space="preserve">alb_AGI86522.1</t>
  </si>
  <si>
    <t xml:space="preserve">alb_AGI86523.1</t>
  </si>
  <si>
    <t xml:space="preserve">alb_AGI86524.1</t>
  </si>
  <si>
    <t xml:space="preserve">alb_AGI86525.1</t>
  </si>
  <si>
    <t xml:space="preserve">alb_AGI86526.1</t>
  </si>
  <si>
    <t xml:space="preserve">alb_AGI86527.1</t>
  </si>
  <si>
    <t xml:space="preserve">alb_AGI86528.1</t>
  </si>
  <si>
    <t xml:space="preserve">alb_AGI86529.1</t>
  </si>
  <si>
    <t xml:space="preserve">alb_AGI86530.1</t>
  </si>
  <si>
    <t xml:space="preserve">alb_AGI86531.1</t>
  </si>
  <si>
    <t xml:space="preserve">alb_AGI86532.1</t>
  </si>
  <si>
    <t xml:space="preserve">alb_AGI86533.1</t>
  </si>
  <si>
    <t xml:space="preserve">alb_AGI86535.1</t>
  </si>
  <si>
    <t xml:space="preserve">alb_AGI86536.1</t>
  </si>
  <si>
    <t xml:space="preserve">alb_AGI86537.1</t>
  </si>
  <si>
    <t xml:space="preserve">alb_AGI86539.1</t>
  </si>
  <si>
    <t xml:space="preserve">alb_AGI86545.1</t>
  </si>
  <si>
    <t xml:space="preserve">alb_AGI86546.1</t>
  </si>
  <si>
    <t xml:space="preserve">alb_AGI86547.1</t>
  </si>
  <si>
    <t xml:space="preserve">alb_AGI86548.1</t>
  </si>
  <si>
    <t xml:space="preserve">alb_AGI86549.1</t>
  </si>
  <si>
    <t xml:space="preserve">alb_AGI86550.1</t>
  </si>
  <si>
    <t xml:space="preserve">alb_AGI86555.1</t>
  </si>
  <si>
    <t xml:space="preserve">alb_AGI86556.1</t>
  </si>
  <si>
    <t xml:space="preserve">alb_AGI86557.1</t>
  </si>
  <si>
    <t xml:space="preserve">alb_AGI86558.1</t>
  </si>
  <si>
    <t xml:space="preserve">alb_AGI86559.1</t>
  </si>
  <si>
    <t xml:space="preserve">alb_AGI86560.1</t>
  </si>
  <si>
    <t xml:space="preserve">alb_AGI86561.1</t>
  </si>
  <si>
    <t xml:space="preserve">alb_AGI86562.1</t>
  </si>
  <si>
    <t xml:space="preserve">alb_AGI86563.1</t>
  </si>
  <si>
    <t xml:space="preserve">alb_AGI86570.1</t>
  </si>
  <si>
    <t xml:space="preserve">alb_AGI86571.1</t>
  </si>
  <si>
    <t xml:space="preserve">alb_AGI86572.1</t>
  </si>
  <si>
    <t xml:space="preserve">alb_AGI86573.1</t>
  </si>
  <si>
    <t xml:space="preserve">alb_AGI86575.1</t>
  </si>
  <si>
    <t xml:space="preserve">alb_AGI86577.1</t>
  </si>
  <si>
    <t xml:space="preserve">alb_AGI86578.1</t>
  </si>
  <si>
    <t xml:space="preserve">alb_AGI86579.1</t>
  </si>
  <si>
    <t xml:space="preserve">alb_AGI86584.1</t>
  </si>
  <si>
    <t xml:space="preserve">alb_AGI86589.1</t>
  </si>
  <si>
    <t xml:space="preserve">alb_AGI86590.1</t>
  </si>
  <si>
    <t xml:space="preserve">alb_AGI86591.1</t>
  </si>
  <si>
    <t xml:space="preserve">alb_AGI86592.1</t>
  </si>
  <si>
    <t xml:space="preserve">alb_AGI86593.1</t>
  </si>
  <si>
    <t xml:space="preserve">alb_AGI86599.1</t>
  </si>
  <si>
    <t xml:space="preserve">alb_AGI86603.1</t>
  </si>
  <si>
    <t xml:space="preserve">alb_AGI86604.1</t>
  </si>
  <si>
    <t xml:space="preserve">alb_AGI86605.1</t>
  </si>
  <si>
    <t xml:space="preserve">alb_AGI86608.1</t>
  </si>
  <si>
    <t xml:space="preserve">alb_AGI86611.1</t>
  </si>
  <si>
    <t xml:space="preserve">alb_AGI86612.1</t>
  </si>
  <si>
    <t xml:space="preserve">alb_AGI86614.1</t>
  </si>
  <si>
    <t xml:space="preserve">alb_AGI86615.1</t>
  </si>
  <si>
    <t xml:space="preserve">alb_AGI86616.1</t>
  </si>
  <si>
    <t xml:space="preserve">alb_AGI86617.1</t>
  </si>
  <si>
    <t xml:space="preserve">alb_AGI86618.1</t>
  </si>
  <si>
    <t xml:space="preserve">alb_AGI86619.1</t>
  </si>
  <si>
    <t xml:space="preserve">alb_AGI86620.1</t>
  </si>
  <si>
    <t xml:space="preserve">alb_AGI86621.1</t>
  </si>
  <si>
    <t xml:space="preserve">alb_AGI86622.1</t>
  </si>
  <si>
    <t xml:space="preserve">alb_AGI86623.1</t>
  </si>
  <si>
    <t xml:space="preserve">alb_AGI86624.1</t>
  </si>
  <si>
    <t xml:space="preserve">alb_AGI86625.1</t>
  </si>
  <si>
    <t xml:space="preserve">alb_AGI86626.1</t>
  </si>
  <si>
    <t xml:space="preserve">alb_AGI86628.1</t>
  </si>
  <si>
    <t xml:space="preserve">alb_AGI86629.1</t>
  </si>
  <si>
    <t xml:space="preserve">alb_AGI86630.1</t>
  </si>
  <si>
    <t xml:space="preserve">alb_AGI86632.1</t>
  </si>
  <si>
    <t xml:space="preserve">alb_AGI86633.1</t>
  </si>
  <si>
    <t xml:space="preserve">alb_AGI86638.1</t>
  </si>
  <si>
    <t xml:space="preserve">alb_AGI86639.1</t>
  </si>
  <si>
    <t xml:space="preserve">alb_AGI86640.1</t>
  </si>
  <si>
    <t xml:space="preserve">alb_AGI86641.1</t>
  </si>
  <si>
    <t xml:space="preserve">alb_AGI86643.1</t>
  </si>
  <si>
    <t xml:space="preserve">alb_AGI86644.1</t>
  </si>
  <si>
    <t xml:space="preserve">alb_AGI86645.1</t>
  </si>
  <si>
    <t xml:space="preserve">alb_AGI86646.1</t>
  </si>
  <si>
    <t xml:space="preserve">alb_AGI86647.1</t>
  </si>
  <si>
    <t xml:space="preserve">alb_AGI86650.1</t>
  </si>
  <si>
    <t xml:space="preserve">alb_AGI86651.1</t>
  </si>
  <si>
    <t xml:space="preserve">alb_AGI86654.1</t>
  </si>
  <si>
    <t xml:space="preserve">alb_AGI86659.1</t>
  </si>
  <si>
    <t xml:space="preserve">alb_AGI86660.1</t>
  </si>
  <si>
    <t xml:space="preserve">alb_AGI86661.1</t>
  </si>
  <si>
    <t xml:space="preserve">alb_AGI86663.1</t>
  </si>
  <si>
    <t xml:space="preserve">alb_AGI86664.1</t>
  </si>
  <si>
    <t xml:space="preserve">alb_AGI86665.1</t>
  </si>
  <si>
    <t xml:space="preserve">alb_AGI86667.1</t>
  </si>
  <si>
    <t xml:space="preserve">alb_AGI86668.1</t>
  </si>
  <si>
    <t xml:space="preserve">alb_AGI86669.1</t>
  </si>
  <si>
    <t xml:space="preserve">alb_AGI86670.1</t>
  </si>
  <si>
    <t xml:space="preserve">alb_AGI86671.1</t>
  </si>
  <si>
    <t xml:space="preserve">alb_AGI86686.1</t>
  </si>
  <si>
    <t xml:space="preserve">alb_AGI86687.1</t>
  </si>
  <si>
    <t xml:space="preserve">alb_AGI86688.1</t>
  </si>
  <si>
    <t xml:space="preserve">alb_AGI86689.1</t>
  </si>
  <si>
    <t xml:space="preserve">alb_AGI86690.1</t>
  </si>
  <si>
    <t xml:space="preserve">alb_AGI86692.1</t>
  </si>
  <si>
    <t xml:space="preserve">alb_AGI86693.1</t>
  </si>
  <si>
    <t xml:space="preserve">alb_AGI86694.1</t>
  </si>
  <si>
    <t xml:space="preserve">alb_AGI86695.1</t>
  </si>
  <si>
    <t xml:space="preserve">alb_AGI86696.1</t>
  </si>
  <si>
    <t xml:space="preserve">alb_AGI86701.1</t>
  </si>
  <si>
    <t xml:space="preserve">alb_AGI86702.1</t>
  </si>
  <si>
    <t xml:space="preserve">alb_AGI86703.1</t>
  </si>
  <si>
    <t xml:space="preserve">alb_AGI86704.1</t>
  </si>
  <si>
    <t xml:space="preserve">alb_AGI86705.1</t>
  </si>
  <si>
    <t xml:space="preserve">alb_AGI86706.1</t>
  </si>
  <si>
    <t xml:space="preserve">alb_AGI86707.1</t>
  </si>
  <si>
    <t xml:space="preserve">alb_AGI86709.1</t>
  </si>
  <si>
    <t xml:space="preserve">alb_AGI86710.1</t>
  </si>
  <si>
    <t xml:space="preserve">alb_AGI86711.1</t>
  </si>
  <si>
    <t xml:space="preserve">alb_AGI86712.1</t>
  </si>
  <si>
    <t xml:space="preserve">alb_AGI86715.1</t>
  </si>
  <si>
    <t xml:space="preserve">alb_AGI86716.1</t>
  </si>
  <si>
    <t xml:space="preserve">alb_AGI86717.1</t>
  </si>
  <si>
    <t xml:space="preserve">alb_AGI86720.1</t>
  </si>
  <si>
    <t xml:space="preserve">alb_AGI86722.1</t>
  </si>
  <si>
    <t xml:space="preserve">alb_AGI86728.1</t>
  </si>
  <si>
    <t xml:space="preserve">alb_AGI86739.1</t>
  </si>
  <si>
    <t xml:space="preserve">alb_AGI86743.1</t>
  </si>
  <si>
    <t xml:space="preserve">alb_AGI86744.1</t>
  </si>
  <si>
    <t xml:space="preserve">alb_AGI86748.1</t>
  </si>
  <si>
    <t xml:space="preserve">alb_AGI86750.1</t>
  </si>
  <si>
    <t xml:space="preserve">alb_AGI86751.1</t>
  </si>
  <si>
    <t xml:space="preserve">alb_AGI86752.1</t>
  </si>
  <si>
    <t xml:space="preserve">alb_AGI86753.1</t>
  </si>
  <si>
    <t xml:space="preserve">alb_AGI86754.1</t>
  </si>
  <si>
    <t xml:space="preserve">alb_AGI86755.1</t>
  </si>
  <si>
    <t xml:space="preserve">alb_AGI86756.1</t>
  </si>
  <si>
    <t xml:space="preserve">alb_AGI86757.1</t>
  </si>
  <si>
    <t xml:space="preserve">alb_AGI86758.1</t>
  </si>
  <si>
    <t xml:space="preserve">alb_AGI86759.1</t>
  </si>
  <si>
    <t xml:space="preserve">alb_AGI86760.1</t>
  </si>
  <si>
    <t xml:space="preserve">alb_AGI86761.1</t>
  </si>
  <si>
    <t xml:space="preserve">alb_AGI86762.1</t>
  </si>
  <si>
    <t xml:space="preserve">alb_AGI86763.1</t>
  </si>
  <si>
    <t xml:space="preserve">alb_AGI86764.1</t>
  </si>
  <si>
    <t xml:space="preserve">alb_AGI86765.1</t>
  </si>
  <si>
    <t xml:space="preserve">alb_AGI86767.1</t>
  </si>
  <si>
    <t xml:space="preserve">alb_AGI86768.1</t>
  </si>
  <si>
    <t xml:space="preserve">alb_AGI86769.1</t>
  </si>
  <si>
    <t xml:space="preserve">alb_AGI86770.1</t>
  </si>
  <si>
    <t xml:space="preserve">alb_AGI86772.1</t>
  </si>
  <si>
    <t xml:space="preserve">alb_AGI86773.1</t>
  </si>
  <si>
    <t xml:space="preserve">alb_AGI86774.1</t>
  </si>
  <si>
    <t xml:space="preserve">alb_AGI86775.1</t>
  </si>
  <si>
    <t xml:space="preserve">alb_AGI86777.1</t>
  </si>
  <si>
    <t xml:space="preserve">alb_AGI86778.1</t>
  </si>
  <si>
    <t xml:space="preserve">alb_AGI86779.1</t>
  </si>
  <si>
    <t xml:space="preserve">alb_AGI86780.1</t>
  </si>
  <si>
    <t xml:space="preserve">alb_AGI86781.1</t>
  </si>
  <si>
    <t xml:space="preserve">alb_AGI86782.1</t>
  </si>
  <si>
    <t xml:space="preserve">alb_AGI86798.1</t>
  </si>
  <si>
    <t xml:space="preserve">alb_AGI86801.1</t>
  </si>
  <si>
    <t xml:space="preserve">alb_AGI86803.1</t>
  </si>
  <si>
    <t xml:space="preserve">alb_AGI86805.1</t>
  </si>
  <si>
    <t xml:space="preserve">alb_AGI86807.1</t>
  </si>
  <si>
    <t xml:space="preserve">alb_AGI86808.1</t>
  </si>
  <si>
    <t xml:space="preserve">alb_AGI86810.1</t>
  </si>
  <si>
    <t xml:space="preserve">alb_AGI86811.1</t>
  </si>
  <si>
    <t xml:space="preserve">alb_AGI86812.1</t>
  </si>
  <si>
    <t xml:space="preserve">alb_AGI86813.1</t>
  </si>
  <si>
    <t xml:space="preserve">alb_AGI86814.1</t>
  </si>
  <si>
    <t xml:space="preserve">alb_AGI86815.1</t>
  </si>
  <si>
    <t xml:space="preserve">alb_AGI86816.1</t>
  </si>
  <si>
    <t xml:space="preserve">alb_AGI86817.1</t>
  </si>
  <si>
    <t xml:space="preserve">alb_AGI86821.1</t>
  </si>
  <si>
    <t xml:space="preserve">alb_AGI86825.1</t>
  </si>
  <si>
    <t xml:space="preserve">alb_AGI86829.1</t>
  </si>
  <si>
    <t xml:space="preserve">alb_AGI86832.1</t>
  </si>
  <si>
    <t xml:space="preserve">alb_AGI86833.1</t>
  </si>
  <si>
    <t xml:space="preserve">alb_AGI86835.1</t>
  </si>
  <si>
    <t xml:space="preserve">alb_AGI86838.1</t>
  </si>
  <si>
    <t xml:space="preserve">alb_AGI86840.1</t>
  </si>
  <si>
    <t xml:space="preserve">alb_AGI86841.1</t>
  </si>
  <si>
    <t xml:space="preserve">alb_AGI86846.1</t>
  </si>
  <si>
    <t xml:space="preserve">alb_AGI86850.1</t>
  </si>
  <si>
    <t xml:space="preserve">alb_AGI86851.1</t>
  </si>
  <si>
    <t xml:space="preserve">alb_AGI86855.1</t>
  </si>
  <si>
    <t xml:space="preserve">alb_AGI86856.1</t>
  </si>
  <si>
    <t xml:space="preserve">alb_AGI86859.1</t>
  </si>
  <si>
    <t xml:space="preserve">alb_AGI86861.1</t>
  </si>
  <si>
    <t xml:space="preserve">alb_AGI86862.1</t>
  </si>
  <si>
    <t xml:space="preserve">alb_AGI86868.1</t>
  </si>
  <si>
    <t xml:space="preserve">alb_AGI86869.1</t>
  </si>
  <si>
    <t xml:space="preserve">alb_AGI86871.1</t>
  </si>
  <si>
    <t xml:space="preserve">alb_AGI86872.1</t>
  </si>
  <si>
    <t xml:space="preserve">alb_AGI86873.1</t>
  </si>
  <si>
    <t xml:space="preserve">alb_AGI86874.1</t>
  </si>
  <si>
    <t xml:space="preserve">alb_AGI86877.1</t>
  </si>
  <si>
    <t xml:space="preserve">alb_AGI86878.1</t>
  </si>
  <si>
    <t xml:space="preserve">alb_AGI86879.1</t>
  </si>
  <si>
    <t xml:space="preserve">alb_AGI86880.1</t>
  </si>
  <si>
    <t xml:space="preserve">alb_AGI86882.1</t>
  </si>
  <si>
    <t xml:space="preserve">alb_AGI86885.1</t>
  </si>
  <si>
    <t xml:space="preserve">alb_AGI86888.1</t>
  </si>
  <si>
    <t xml:space="preserve">alb_AGI86892.1</t>
  </si>
  <si>
    <t xml:space="preserve">alb_AGI86893.1</t>
  </si>
  <si>
    <t xml:space="preserve">alb_AGI86894.1</t>
  </si>
  <si>
    <t xml:space="preserve">alb_AGI86895.1</t>
  </si>
  <si>
    <t xml:space="preserve">alb_AGI86896.1</t>
  </si>
  <si>
    <t xml:space="preserve">alb_AGI86897.1</t>
  </si>
  <si>
    <t xml:space="preserve">alb_AGI86899.1</t>
  </si>
  <si>
    <t xml:space="preserve">alb_AGI86900.1</t>
  </si>
  <si>
    <t xml:space="preserve">alb_AGI86901.1</t>
  </si>
  <si>
    <t xml:space="preserve">alb_AGI86902.1</t>
  </si>
  <si>
    <t xml:space="preserve">alb_AGI86903.1</t>
  </si>
  <si>
    <t xml:space="preserve">alb_AGI86905.1</t>
  </si>
  <si>
    <t xml:space="preserve">alb_AGI86908.1</t>
  </si>
  <si>
    <t xml:space="preserve">alb_AGI86911.1</t>
  </si>
  <si>
    <t xml:space="preserve">alb_AGI86912.1</t>
  </si>
  <si>
    <t xml:space="preserve">alb_AGI86913.1</t>
  </si>
  <si>
    <t xml:space="preserve">alb_AGI86914.1</t>
  </si>
  <si>
    <t xml:space="preserve">alb_AGI86915.1</t>
  </si>
  <si>
    <t xml:space="preserve">alb_AGI86917.1</t>
  </si>
  <si>
    <t xml:space="preserve">alb_AGI86919.1</t>
  </si>
  <si>
    <t xml:space="preserve">alb_AGI86920.1</t>
  </si>
  <si>
    <t xml:space="preserve">alb_AGI86921.1</t>
  </si>
  <si>
    <t xml:space="preserve">alb_AGI86922.1</t>
  </si>
  <si>
    <t xml:space="preserve">alb_AGI86923.1</t>
  </si>
  <si>
    <t xml:space="preserve">alb_AGI86924.1</t>
  </si>
  <si>
    <t xml:space="preserve">alb_AGI86925.1</t>
  </si>
  <si>
    <t xml:space="preserve">alb_AGI86926.1</t>
  </si>
  <si>
    <t xml:space="preserve">alb_AGI86927.1</t>
  </si>
  <si>
    <t xml:space="preserve">alb_AGI86928.1</t>
  </si>
  <si>
    <t xml:space="preserve">alb_AGI86929.1</t>
  </si>
  <si>
    <t xml:space="preserve">alb_AGI86930.1</t>
  </si>
  <si>
    <t xml:space="preserve">alb_AGI86931.1</t>
  </si>
  <si>
    <t xml:space="preserve">alb_AGI86932.1</t>
  </si>
  <si>
    <t xml:space="preserve">alb_AGI86933.1</t>
  </si>
  <si>
    <t xml:space="preserve">alb_AGI86941.1</t>
  </si>
  <si>
    <t xml:space="preserve">alb_AGI86942.1</t>
  </si>
  <si>
    <t xml:space="preserve">alb_AGI86943.1</t>
  </si>
  <si>
    <t xml:space="preserve">alb_AGI86952.1</t>
  </si>
  <si>
    <t xml:space="preserve">alb_AGI86953.1</t>
  </si>
  <si>
    <t xml:space="preserve">alb_AGI86965.1</t>
  </si>
  <si>
    <t xml:space="preserve">alb_AGI86976.1</t>
  </si>
  <si>
    <t xml:space="preserve">alb_AGI86977.1</t>
  </si>
  <si>
    <t xml:space="preserve">alb_AGI86978.1</t>
  </si>
  <si>
    <t xml:space="preserve">alb_AGI86979.1</t>
  </si>
  <si>
    <t xml:space="preserve">alb_AGI86980.1</t>
  </si>
  <si>
    <t xml:space="preserve">alb_AGI86981.1</t>
  </si>
  <si>
    <t xml:space="preserve">alb_AGI86982.1</t>
  </si>
  <si>
    <t xml:space="preserve">alb_AGI86983.1</t>
  </si>
  <si>
    <t xml:space="preserve">alb_AGI86984.1</t>
  </si>
  <si>
    <t xml:space="preserve">alb_AGI86985.1</t>
  </si>
  <si>
    <t xml:space="preserve">alb_AGI86986.1</t>
  </si>
  <si>
    <t xml:space="preserve">alb_AGI86987.1</t>
  </si>
  <si>
    <t xml:space="preserve">alb_AGI86988.1</t>
  </si>
  <si>
    <t xml:space="preserve">alb_AGI86989.1</t>
  </si>
  <si>
    <t xml:space="preserve">alb_AGI86990.1</t>
  </si>
  <si>
    <t xml:space="preserve">alb_AGI86991.1</t>
  </si>
  <si>
    <t xml:space="preserve">alb_AGI86994.1</t>
  </si>
  <si>
    <t xml:space="preserve">alb_AGI86997.1</t>
  </si>
  <si>
    <t xml:space="preserve">alb_AGI86998.1</t>
  </si>
  <si>
    <t xml:space="preserve">alb_AGI86999.1</t>
  </si>
  <si>
    <t xml:space="preserve">alb_AGI87000.1</t>
  </si>
  <si>
    <t xml:space="preserve">alb_AGI87003.1</t>
  </si>
  <si>
    <t xml:space="preserve">alb_AGI87004.1</t>
  </si>
  <si>
    <t xml:space="preserve">alb_AGI87006.1</t>
  </si>
  <si>
    <t xml:space="preserve">alb_AGI87007.1</t>
  </si>
  <si>
    <t xml:space="preserve">alb_AGI87011.1</t>
  </si>
  <si>
    <t xml:space="preserve">alb_AGI87013.1</t>
  </si>
  <si>
    <t xml:space="preserve">alb_AGI87014.1</t>
  </si>
  <si>
    <t xml:space="preserve">alb_AGI87015.1</t>
  </si>
  <si>
    <t xml:space="preserve">alb_AGI87019.1</t>
  </si>
  <si>
    <t xml:space="preserve">alb_AGI87020.1</t>
  </si>
  <si>
    <t xml:space="preserve">alb_AGI87021.1</t>
  </si>
  <si>
    <t xml:space="preserve">alb_AGI87022.1</t>
  </si>
  <si>
    <t xml:space="preserve">alb_AGI87023.1</t>
  </si>
  <si>
    <t xml:space="preserve">alb_AGI87025.1</t>
  </si>
  <si>
    <t xml:space="preserve">alb_AGI87026.1</t>
  </si>
  <si>
    <t xml:space="preserve">alb_AGI87028.1</t>
  </si>
  <si>
    <t xml:space="preserve">alb_AGI87029.1</t>
  </si>
  <si>
    <t xml:space="preserve">alb_AGI87030.1</t>
  </si>
  <si>
    <t xml:space="preserve">alb_AGI87031.1</t>
  </si>
  <si>
    <t xml:space="preserve">alb_AGI87032.1</t>
  </si>
  <si>
    <t xml:space="preserve">alb_AGI87033.1</t>
  </si>
  <si>
    <t xml:space="preserve">alb_AGI87036.1</t>
  </si>
  <si>
    <t xml:space="preserve">alb_AGI87040.1</t>
  </si>
  <si>
    <t xml:space="preserve">alb_AGI87041.1</t>
  </si>
  <si>
    <t xml:space="preserve">alb_AGI87042.1</t>
  </si>
  <si>
    <t xml:space="preserve">alb_AGI87043.1</t>
  </si>
  <si>
    <t xml:space="preserve">alb_AGI87046.1</t>
  </si>
  <si>
    <t xml:space="preserve">alb_AGI87047.1</t>
  </si>
  <si>
    <t xml:space="preserve">alb_AGI87048.1</t>
  </si>
  <si>
    <t xml:space="preserve">alb_AGI87050.1</t>
  </si>
  <si>
    <t xml:space="preserve">alb_AGI87051.1</t>
  </si>
  <si>
    <t xml:space="preserve">alb_AGI87053.1</t>
  </si>
  <si>
    <t xml:space="preserve">alb_AGI87054.1</t>
  </si>
  <si>
    <t xml:space="preserve">alb_AGI87055.1</t>
  </si>
  <si>
    <t xml:space="preserve">alb_AGI87057.1</t>
  </si>
  <si>
    <t xml:space="preserve">alb_AGI87069.1</t>
  </si>
  <si>
    <t xml:space="preserve">alb_AGI87071.1</t>
  </si>
  <si>
    <t xml:space="preserve">alb_AGI87072.1</t>
  </si>
  <si>
    <t xml:space="preserve">alb_AGI87077.1</t>
  </si>
  <si>
    <t xml:space="preserve">alb_AGI87078.1</t>
  </si>
  <si>
    <t xml:space="preserve">alb_AGI87080.1</t>
  </si>
  <si>
    <t xml:space="preserve">alb_AGI87081.1</t>
  </si>
  <si>
    <t xml:space="preserve">alb_AGI87082.1</t>
  </si>
  <si>
    <t xml:space="preserve">alb_AGI87083.1</t>
  </si>
  <si>
    <t xml:space="preserve">alb_AGI87084.1</t>
  </si>
  <si>
    <t xml:space="preserve">alb_AGI87085.1</t>
  </si>
  <si>
    <t xml:space="preserve">alb_AGI87086.1</t>
  </si>
  <si>
    <t xml:space="preserve">alb_AGI87092.1</t>
  </si>
  <si>
    <t xml:space="preserve">alb_AGI87093.1</t>
  </si>
  <si>
    <t xml:space="preserve">alb_AGI87094.1</t>
  </si>
  <si>
    <t xml:space="preserve">alb_AGI87095.1</t>
  </si>
  <si>
    <t xml:space="preserve">alb_AGI87099.1</t>
  </si>
  <si>
    <t xml:space="preserve">alb_AGI87106.1</t>
  </si>
  <si>
    <t xml:space="preserve">alb_AGI87109.1</t>
  </si>
  <si>
    <t xml:space="preserve">alb_AGI87110.1</t>
  </si>
  <si>
    <t xml:space="preserve">alb_AGI87124.1</t>
  </si>
  <si>
    <t xml:space="preserve">alb_AGI87125.1</t>
  </si>
  <si>
    <t xml:space="preserve">alb_AGI87126.1</t>
  </si>
  <si>
    <t xml:space="preserve">alb_AGI87128.1</t>
  </si>
  <si>
    <t xml:space="preserve">alb_AGI87129.1</t>
  </si>
  <si>
    <t xml:space="preserve">alb_AGI87130.1</t>
  </si>
  <si>
    <t xml:space="preserve">alb_AGI87131.1</t>
  </si>
  <si>
    <t xml:space="preserve">alb_AGI87133.1</t>
  </si>
  <si>
    <t xml:space="preserve">alb_AGI87135.1</t>
  </si>
  <si>
    <t xml:space="preserve">alb_AGI87138.1</t>
  </si>
  <si>
    <t xml:space="preserve">alb_AGI87139.1</t>
  </si>
  <si>
    <t xml:space="preserve">alb_AGI87140.1</t>
  </si>
  <si>
    <t xml:space="preserve">alb_AGI87141.1</t>
  </si>
  <si>
    <t xml:space="preserve">alb_AGI87147.1</t>
  </si>
  <si>
    <t xml:space="preserve">alb_AGI87148.1</t>
  </si>
  <si>
    <t xml:space="preserve">alb_AGI87149.1</t>
  </si>
  <si>
    <t xml:space="preserve">alb_AGI87151.1</t>
  </si>
  <si>
    <t xml:space="preserve">alb_AGI87152.1</t>
  </si>
  <si>
    <t xml:space="preserve">alb_AGI87153.1</t>
  </si>
  <si>
    <t xml:space="preserve">alb_AGI87154.1</t>
  </si>
  <si>
    <t xml:space="preserve">alb_AGI87155.1</t>
  </si>
  <si>
    <t xml:space="preserve">alb_AGI87156.1</t>
  </si>
  <si>
    <t xml:space="preserve">alb_AGI87159.1</t>
  </si>
  <si>
    <t xml:space="preserve">alb_AGI87160.1</t>
  </si>
  <si>
    <t xml:space="preserve">alb_AGI87167.1</t>
  </si>
  <si>
    <t xml:space="preserve">alb_AGI87169.1</t>
  </si>
  <si>
    <t xml:space="preserve">alb_AGI87170.1</t>
  </si>
  <si>
    <t xml:space="preserve">alb_AGI87180.1</t>
  </si>
  <si>
    <t xml:space="preserve">alb_AGI87181.1</t>
  </si>
  <si>
    <t xml:space="preserve">alb_AGI87183.1</t>
  </si>
  <si>
    <t xml:space="preserve">alb_AGI87184.1</t>
  </si>
  <si>
    <t xml:space="preserve">alb_AGI87189.1</t>
  </si>
  <si>
    <t xml:space="preserve">alb_AGI87190.1</t>
  </si>
  <si>
    <t xml:space="preserve">alb_AGI87191.1</t>
  </si>
  <si>
    <t xml:space="preserve">alb_AGI87192.1</t>
  </si>
  <si>
    <t xml:space="preserve">alb_AGI87194.1</t>
  </si>
  <si>
    <t xml:space="preserve">alb_AGI87195.1</t>
  </si>
  <si>
    <t xml:space="preserve">alb_AGI87196.1</t>
  </si>
  <si>
    <t xml:space="preserve">alb_AGI87197.1</t>
  </si>
  <si>
    <t xml:space="preserve">alb_AGI87198.1</t>
  </si>
  <si>
    <t xml:space="preserve">alb_AGI87199.1</t>
  </si>
  <si>
    <t xml:space="preserve">alb_AGI87200.1</t>
  </si>
  <si>
    <t xml:space="preserve">alb_AGI87201.1</t>
  </si>
  <si>
    <t xml:space="preserve">alb_AGI87202.1</t>
  </si>
  <si>
    <t xml:space="preserve">alb_AGI87209.1</t>
  </si>
  <si>
    <t xml:space="preserve">alb_AGI87210.1</t>
  </si>
  <si>
    <t xml:space="preserve">alb_AGI87215.1</t>
  </si>
  <si>
    <t xml:space="preserve">alb_AGI87216.1</t>
  </si>
  <si>
    <t xml:space="preserve">alb_AGI87219.1</t>
  </si>
  <si>
    <t xml:space="preserve">alb_AGI87221.1</t>
  </si>
  <si>
    <t xml:space="preserve">alb_AGI87222.1</t>
  </si>
  <si>
    <t xml:space="preserve">alb_AGI87223.1</t>
  </si>
  <si>
    <t xml:space="preserve">alb_AGI87225.1</t>
  </si>
  <si>
    <t xml:space="preserve">alb_AGI87227.1</t>
  </si>
  <si>
    <t xml:space="preserve">alb_AGI87228.1</t>
  </si>
  <si>
    <t xml:space="preserve">alb_AGI87229.1</t>
  </si>
  <si>
    <t xml:space="preserve">alb_AGI87231.1</t>
  </si>
  <si>
    <t xml:space="preserve">alb_AGI87232.1</t>
  </si>
  <si>
    <t xml:space="preserve">alb_AGI87236.1</t>
  </si>
  <si>
    <t xml:space="preserve">alb_AGI87238.1</t>
  </si>
  <si>
    <t xml:space="preserve">alb_AGI87239.1</t>
  </si>
  <si>
    <t xml:space="preserve">alb_AGI87243.1</t>
  </si>
  <si>
    <t xml:space="preserve">alb_AGI87244.1</t>
  </si>
  <si>
    <t xml:space="preserve">alb_AGI87245.1</t>
  </si>
  <si>
    <t xml:space="preserve">alb_AGI87246.1</t>
  </si>
  <si>
    <t xml:space="preserve">alb_AGI87247.1</t>
  </si>
  <si>
    <t xml:space="preserve">alb_AGI87248.1</t>
  </si>
  <si>
    <t xml:space="preserve">alb_AGI87255.1</t>
  </si>
  <si>
    <t xml:space="preserve">alb_AGI87257.1</t>
  </si>
  <si>
    <t xml:space="preserve">alb_AGI87258.1</t>
  </si>
  <si>
    <t xml:space="preserve">alb_AGI87259.1</t>
  </si>
  <si>
    <t xml:space="preserve">alb_AGI87260.1</t>
  </si>
  <si>
    <t xml:space="preserve">alb_AGI87261.1</t>
  </si>
  <si>
    <t xml:space="preserve">alb_AGI87262.1</t>
  </si>
  <si>
    <t xml:space="preserve">alb_AGI87263.1</t>
  </si>
  <si>
    <t xml:space="preserve">alb_AGI87264.1</t>
  </si>
  <si>
    <t xml:space="preserve">alb_AGI87267.1</t>
  </si>
  <si>
    <t xml:space="preserve">alb_AGI87268.1</t>
  </si>
  <si>
    <t xml:space="preserve">alb_AGI87269.1</t>
  </si>
  <si>
    <t xml:space="preserve">alb_AGI87270.1</t>
  </si>
  <si>
    <t xml:space="preserve">alb_AGI87271.1</t>
  </si>
  <si>
    <t xml:space="preserve">alb_AGI87272.1</t>
  </si>
  <si>
    <t xml:space="preserve">alb_AGI87275.1</t>
  </si>
  <si>
    <t xml:space="preserve">alb_AGI87281.1</t>
  </si>
  <si>
    <t xml:space="preserve">alb_AGI87282.1</t>
  </si>
  <si>
    <t xml:space="preserve">alb_AGI87283.1</t>
  </si>
  <si>
    <t xml:space="preserve">alb_AGI87285.1</t>
  </si>
  <si>
    <t xml:space="preserve">alb_AGI87288.1</t>
  </si>
  <si>
    <t xml:space="preserve">alb_AGI87290.1</t>
  </si>
  <si>
    <t xml:space="preserve">alb_AGI87291.1</t>
  </si>
  <si>
    <t xml:space="preserve">alb_AGI87292.1</t>
  </si>
  <si>
    <t xml:space="preserve">alb_AGI87293.1</t>
  </si>
  <si>
    <t xml:space="preserve">alb_AGI87297.1</t>
  </si>
  <si>
    <t xml:space="preserve">alb_AGI87298.1</t>
  </si>
  <si>
    <t xml:space="preserve">alb_AGI87299.1</t>
  </si>
  <si>
    <t xml:space="preserve">alb_AGI87300.1</t>
  </si>
  <si>
    <t xml:space="preserve">alb_AGI87301.1</t>
  </si>
  <si>
    <t xml:space="preserve">alb_AGI87303.1</t>
  </si>
  <si>
    <t xml:space="preserve">alb_AGI87304.1</t>
  </si>
  <si>
    <t xml:space="preserve">alb_AGI87305.1</t>
  </si>
  <si>
    <t xml:space="preserve">alb_AGI87306.1</t>
  </si>
  <si>
    <t xml:space="preserve">alb_AGI87307.1</t>
  </si>
  <si>
    <t xml:space="preserve">alb_AGI87308.1</t>
  </si>
  <si>
    <t xml:space="preserve">alb_AGI87309.1</t>
  </si>
  <si>
    <t xml:space="preserve">alb_AGI87310.1</t>
  </si>
  <si>
    <t xml:space="preserve">alb_AGI87312.1</t>
  </si>
  <si>
    <t xml:space="preserve">alb_AGI87313.1</t>
  </si>
  <si>
    <t xml:space="preserve">alb_AGI87314.1</t>
  </si>
  <si>
    <t xml:space="preserve">alb_AGI87317.1</t>
  </si>
  <si>
    <t xml:space="preserve">alb_AGI87318.1</t>
  </si>
  <si>
    <t xml:space="preserve">alb_AGI87321.1</t>
  </si>
  <si>
    <t xml:space="preserve">alb_AGI87323.1</t>
  </si>
  <si>
    <t xml:space="preserve">alb_AGI87324.1</t>
  </si>
  <si>
    <t xml:space="preserve">alb_AGI87325.1</t>
  </si>
  <si>
    <t xml:space="preserve">alb_AGI87326.1</t>
  </si>
  <si>
    <t xml:space="preserve">alb_AGI87327.1</t>
  </si>
  <si>
    <t xml:space="preserve">alb_AGI87328.1</t>
  </si>
  <si>
    <t xml:space="preserve">alb_AGI87329.1</t>
  </si>
  <si>
    <t xml:space="preserve">alb_AGI87330.1</t>
  </si>
  <si>
    <t xml:space="preserve">alb_AGI87331.1</t>
  </si>
  <si>
    <t xml:space="preserve">alb_AGI87332.1</t>
  </si>
  <si>
    <t xml:space="preserve">alb_AGI87333.1</t>
  </si>
  <si>
    <t xml:space="preserve">alb_AGI87334.1</t>
  </si>
  <si>
    <t xml:space="preserve">alb_AGI87335.1</t>
  </si>
  <si>
    <t xml:space="preserve">alb_AGI87336.1</t>
  </si>
  <si>
    <t xml:space="preserve">alb_AGI87337.1</t>
  </si>
  <si>
    <t xml:space="preserve">alb_AGI87338.1</t>
  </si>
  <si>
    <t xml:space="preserve">alb_AGI87339.1</t>
  </si>
  <si>
    <t xml:space="preserve">alb_AGI87340.1</t>
  </si>
  <si>
    <t xml:space="preserve">alb_AGI87341.1</t>
  </si>
  <si>
    <t xml:space="preserve">alb_AGI87342.1</t>
  </si>
  <si>
    <t xml:space="preserve">alb_AGI87343.1</t>
  </si>
  <si>
    <t xml:space="preserve">alb_AGI87344.1</t>
  </si>
  <si>
    <t xml:space="preserve">alb_AGI87345.1</t>
  </si>
  <si>
    <t xml:space="preserve">alb_AGI87346.1</t>
  </si>
  <si>
    <t xml:space="preserve">alb_AGI87350.1</t>
  </si>
  <si>
    <t xml:space="preserve">alb_AGI87351.1</t>
  </si>
  <si>
    <t xml:space="preserve">alb_AGI87353.1</t>
  </si>
  <si>
    <t xml:space="preserve">alb_AGI87356.1</t>
  </si>
  <si>
    <t xml:space="preserve">alb_AGI87358.1</t>
  </si>
  <si>
    <t xml:space="preserve">alb_AGI87359.1</t>
  </si>
  <si>
    <t xml:space="preserve">alb_AGI87360.1</t>
  </si>
  <si>
    <t xml:space="preserve">alb_AGI87361.1</t>
  </si>
  <si>
    <t xml:space="preserve">alb_AGI87372.1</t>
  </si>
  <si>
    <t xml:space="preserve">alb_AGI87373.1</t>
  </si>
  <si>
    <t xml:space="preserve">alb_AGI87374.1</t>
  </si>
  <si>
    <t xml:space="preserve">alb_AGI87375.1</t>
  </si>
  <si>
    <t xml:space="preserve">alb_AGI87377.1</t>
  </si>
  <si>
    <t xml:space="preserve">alb_AGI87378.1</t>
  </si>
  <si>
    <t xml:space="preserve">alb_AGI87379.1</t>
  </si>
  <si>
    <t xml:space="preserve">alb_AGI87380.1</t>
  </si>
  <si>
    <t xml:space="preserve">alb_AGI87381.1</t>
  </si>
  <si>
    <t xml:space="preserve">alb_AGI87382.1</t>
  </si>
  <si>
    <t xml:space="preserve">alb_AGI87383.1</t>
  </si>
  <si>
    <t xml:space="preserve">alb_AGI87384.1</t>
  </si>
  <si>
    <t xml:space="preserve">alb_AGI87385.1</t>
  </si>
  <si>
    <t xml:space="preserve">alb_AGI87386.1</t>
  </si>
  <si>
    <t xml:space="preserve">alb_AGI87388.1</t>
  </si>
  <si>
    <t xml:space="preserve">alb_AGI87390.1</t>
  </si>
  <si>
    <t xml:space="preserve">alb_AGI87392.1</t>
  </si>
  <si>
    <t xml:space="preserve">alb_AGI87399.1</t>
  </si>
  <si>
    <t xml:space="preserve">alb_AGI87404.1</t>
  </si>
  <si>
    <t xml:space="preserve">alb_AGI87406.1</t>
  </si>
  <si>
    <t xml:space="preserve">alb_AGI87415.1</t>
  </si>
  <si>
    <t xml:space="preserve">alb_AGI87424.1</t>
  </si>
  <si>
    <t xml:space="preserve">alb_AGI87429.1</t>
  </si>
  <si>
    <t xml:space="preserve">alb_AGI87430.1</t>
  </si>
  <si>
    <t xml:space="preserve">alb_AGI87431.1</t>
  </si>
  <si>
    <t xml:space="preserve">alb_AGI87432.1</t>
  </si>
  <si>
    <t xml:space="preserve">alb_AGI87433.1</t>
  </si>
  <si>
    <t xml:space="preserve">alb_AGI87435.1</t>
  </si>
  <si>
    <t xml:space="preserve">alb_AGI87437.1</t>
  </si>
  <si>
    <t xml:space="preserve">alb_AGI87445.1</t>
  </si>
  <si>
    <t xml:space="preserve">alb_AGI87446.1</t>
  </si>
  <si>
    <t xml:space="preserve">alb_AGI87449.1</t>
  </si>
  <si>
    <t xml:space="preserve">alb_AGI87450.1</t>
  </si>
  <si>
    <t xml:space="preserve">alb_AGI87452.1</t>
  </si>
  <si>
    <t xml:space="preserve">alb_AGI87453.1</t>
  </si>
  <si>
    <t xml:space="preserve">alb_AGI87456.1</t>
  </si>
  <si>
    <t xml:space="preserve">alb_AGI87465.1</t>
  </si>
  <si>
    <t xml:space="preserve">alb_AGI87466.1</t>
  </si>
  <si>
    <t xml:space="preserve">alb_AGI87469.1</t>
  </si>
  <si>
    <t xml:space="preserve">alb_AGI87486.1</t>
  </si>
  <si>
    <t xml:space="preserve">alb_AGI87490.1</t>
  </si>
  <si>
    <t xml:space="preserve">alb_AGI87492.1</t>
  </si>
  <si>
    <t xml:space="preserve">alb_AGI87493.1</t>
  </si>
  <si>
    <t xml:space="preserve">alb_AGI87494.1</t>
  </si>
  <si>
    <t xml:space="preserve">alb_AGI87496.1</t>
  </si>
  <si>
    <t xml:space="preserve">alb_AGI87501.1</t>
  </si>
  <si>
    <t xml:space="preserve">alb_AGI87504.1</t>
  </si>
  <si>
    <t xml:space="preserve">alb_AGI87505.1</t>
  </si>
  <si>
    <t xml:space="preserve">alb_AGI87516.1</t>
  </si>
  <si>
    <t xml:space="preserve">alb_AGI87520.1</t>
  </si>
  <si>
    <t xml:space="preserve">alb_AGI87529.1</t>
  </si>
  <si>
    <t xml:space="preserve">alb_AGI87531.1</t>
  </si>
  <si>
    <t xml:space="preserve">alb_AGI87532.1</t>
  </si>
  <si>
    <t xml:space="preserve">alb_AGI87533.1</t>
  </si>
  <si>
    <t xml:space="preserve">alb_AGI87536.1</t>
  </si>
  <si>
    <t xml:space="preserve">alb_AGI87541.1</t>
  </si>
  <si>
    <t xml:space="preserve">alb_AGI87549.1</t>
  </si>
  <si>
    <t xml:space="preserve">alb_AGI87550.1</t>
  </si>
  <si>
    <t xml:space="preserve">alb_AGI87551.1</t>
  </si>
  <si>
    <t xml:space="preserve">alb_AGI87552.1</t>
  </si>
  <si>
    <t xml:space="preserve">alb_AGI87553.1</t>
  </si>
  <si>
    <t xml:space="preserve">alb_AGI87564.1</t>
  </si>
  <si>
    <t xml:space="preserve">alb_AGI87565.1</t>
  </si>
  <si>
    <t xml:space="preserve">alb_AGI87571.1</t>
  </si>
  <si>
    <t xml:space="preserve">alb_AGI87572.1</t>
  </si>
  <si>
    <t xml:space="preserve">alb_AGI87573.1</t>
  </si>
  <si>
    <t xml:space="preserve">alb_AGI87577.1</t>
  </si>
  <si>
    <t xml:space="preserve">alb_AGI87578.1</t>
  </si>
  <si>
    <t xml:space="preserve">alb_AGI87580.1</t>
  </si>
  <si>
    <t xml:space="preserve">alb_AGI87581.1</t>
  </si>
  <si>
    <t xml:space="preserve">alb_AGI87595.1</t>
  </si>
  <si>
    <t xml:space="preserve">alb_AGI87613.1</t>
  </si>
  <si>
    <t xml:space="preserve">alb_AGI87614.1</t>
  </si>
  <si>
    <t xml:space="preserve">alb_AGI87646.1</t>
  </si>
  <si>
    <t xml:space="preserve">alb_AGI87657.1</t>
  </si>
  <si>
    <t xml:space="preserve">alb_AGI87658.1</t>
  </si>
  <si>
    <t xml:space="preserve">alb_AGI87659.1</t>
  </si>
  <si>
    <t xml:space="preserve">alb_AGI87661.1</t>
  </si>
  <si>
    <t xml:space="preserve">alb_AGI87670.1</t>
  </si>
  <si>
    <t xml:space="preserve">alb_AGI87671.1</t>
  </si>
  <si>
    <t xml:space="preserve">alb_AGI87672.1</t>
  </si>
  <si>
    <t xml:space="preserve">alb_AGI87673.1</t>
  </si>
  <si>
    <t xml:space="preserve">alb_AGI87674.1</t>
  </si>
  <si>
    <t xml:space="preserve">alb_AGI87675.1</t>
  </si>
  <si>
    <t xml:space="preserve">alb_AGI87676.1</t>
  </si>
  <si>
    <t xml:space="preserve">alb_AGI87679.1</t>
  </si>
  <si>
    <t xml:space="preserve">alb_AGI87680.1</t>
  </si>
  <si>
    <t xml:space="preserve">alb_AGI87684.1</t>
  </si>
  <si>
    <t xml:space="preserve">alb_AGI87685.1</t>
  </si>
  <si>
    <t xml:space="preserve">alb_AGI87687.1</t>
  </si>
  <si>
    <t xml:space="preserve">alb_AGI87689.1</t>
  </si>
  <si>
    <t xml:space="preserve">alb_AGI87690.1</t>
  </si>
  <si>
    <t xml:space="preserve">alb_AGI87691.1</t>
  </si>
  <si>
    <t xml:space="preserve">alb_AGI87692.1</t>
  </si>
  <si>
    <t xml:space="preserve">alb_AGI87695.1</t>
  </si>
  <si>
    <t xml:space="preserve">alb_AGI87696.1</t>
  </si>
  <si>
    <t xml:space="preserve">alb_AGI87697.1</t>
  </si>
  <si>
    <t xml:space="preserve">alb_AGI87698.1</t>
  </si>
  <si>
    <t xml:space="preserve">alb_AGI87699.1</t>
  </si>
  <si>
    <t xml:space="preserve">alb_AGI87703.1</t>
  </si>
  <si>
    <t xml:space="preserve">alb_AGI87704.1</t>
  </si>
  <si>
    <t xml:space="preserve">alb_AGI87705.1</t>
  </si>
  <si>
    <t xml:space="preserve">alb_AGI87716.1</t>
  </si>
  <si>
    <t xml:space="preserve">alb_AGI87717.1</t>
  </si>
  <si>
    <t xml:space="preserve">alb_AGI87719.1</t>
  </si>
  <si>
    <t xml:space="preserve">alb_AGI87721.1</t>
  </si>
  <si>
    <t xml:space="preserve">alb_AGI87722.1</t>
  </si>
  <si>
    <t xml:space="preserve">alb_AGI87731.1</t>
  </si>
  <si>
    <t xml:space="preserve">alb_AGI87732.1</t>
  </si>
  <si>
    <t xml:space="preserve">alb_AGI87737.1</t>
  </si>
  <si>
    <t xml:space="preserve">alb_AGI87739.1</t>
  </si>
  <si>
    <t xml:space="preserve">alb_AGI87747.1</t>
  </si>
  <si>
    <t xml:space="preserve">alb_AGI87752.1</t>
  </si>
  <si>
    <t xml:space="preserve">alb_AGI87754.1</t>
  </si>
  <si>
    <t xml:space="preserve">alb_AGI87755.1</t>
  </si>
  <si>
    <t xml:space="preserve">alb_AGI87756.1</t>
  </si>
  <si>
    <t xml:space="preserve">alb_AGI87757.1</t>
  </si>
  <si>
    <t xml:space="preserve">alb_AGI87758.1</t>
  </si>
  <si>
    <t xml:space="preserve">alb_AGI87759.1</t>
  </si>
  <si>
    <t xml:space="preserve">alb_AGI87760.1</t>
  </si>
  <si>
    <t xml:space="preserve">alb_AGI87761.1</t>
  </si>
  <si>
    <t xml:space="preserve">alb_AGI87762.1</t>
  </si>
  <si>
    <t xml:space="preserve">alb_AGI87763.1</t>
  </si>
  <si>
    <t xml:space="preserve">alb_AGI87764.1</t>
  </si>
  <si>
    <t xml:space="preserve">alb_AGI87765.1</t>
  </si>
  <si>
    <t xml:space="preserve">alb_AGI87767.1</t>
  </si>
  <si>
    <t xml:space="preserve">alb_AGI87772.1</t>
  </si>
  <si>
    <t xml:space="preserve">alb_AGI87779.1</t>
  </si>
  <si>
    <t xml:space="preserve">alb_AGI87780.1</t>
  </si>
  <si>
    <t xml:space="preserve">alb_AGI87782.1</t>
  </si>
  <si>
    <t xml:space="preserve">alb_AGI87787.1</t>
  </si>
  <si>
    <t xml:space="preserve">alb_AGI87789.1</t>
  </si>
  <si>
    <t xml:space="preserve">alb_AGI87791.1</t>
  </si>
  <si>
    <t xml:space="preserve">alb_AGI87792.1</t>
  </si>
  <si>
    <t xml:space="preserve">alb_AGI87804.1</t>
  </si>
  <si>
    <t xml:space="preserve">alb_AGI87805.1</t>
  </si>
  <si>
    <t xml:space="preserve">alb_AGI87810.1</t>
  </si>
  <si>
    <t xml:space="preserve">alb_AGI87811.1</t>
  </si>
  <si>
    <t xml:space="preserve">alb_AGI87812.1</t>
  </si>
  <si>
    <t xml:space="preserve">alb_AGI87813.1</t>
  </si>
  <si>
    <t xml:space="preserve">alb_AGI87816.1</t>
  </si>
  <si>
    <t xml:space="preserve">alb_AGI87817.1</t>
  </si>
  <si>
    <t xml:space="preserve">alb_AGI87818.1</t>
  </si>
  <si>
    <t xml:space="preserve">alb_AGI87821.1</t>
  </si>
  <si>
    <t xml:space="preserve">alb_AGI87825.1</t>
  </si>
  <si>
    <t xml:space="preserve">alb_AGI87846.1</t>
  </si>
  <si>
    <t xml:space="preserve">alb_AGI87872.1</t>
  </si>
  <si>
    <t xml:space="preserve">alb_AGI87873.1</t>
  </si>
  <si>
    <t xml:space="preserve">alb_AGI87874.1</t>
  </si>
  <si>
    <t xml:space="preserve">alb_AGI87875.1</t>
  </si>
  <si>
    <t xml:space="preserve">alb_AGI87876.1</t>
  </si>
  <si>
    <t xml:space="preserve">alb_AGI87878.1</t>
  </si>
  <si>
    <t xml:space="preserve">alb_AGI87879.1</t>
  </si>
  <si>
    <t xml:space="preserve">alb_AGI87882.1</t>
  </si>
  <si>
    <t xml:space="preserve">alb_AGI87883.1</t>
  </si>
  <si>
    <t xml:space="preserve">alb_AGI87884.1</t>
  </si>
  <si>
    <t xml:space="preserve">alb_AGI87885.1</t>
  </si>
  <si>
    <t xml:space="preserve">alb_AGI87886.1</t>
  </si>
  <si>
    <t xml:space="preserve">alb_AGI87889.1</t>
  </si>
  <si>
    <t xml:space="preserve">alb_AGI87890.1</t>
  </si>
  <si>
    <t xml:space="preserve">alb_AGI87891.1</t>
  </si>
  <si>
    <t xml:space="preserve">alb_AGI87892.1</t>
  </si>
  <si>
    <t xml:space="preserve">alb_AGI87896.1</t>
  </si>
  <si>
    <t xml:space="preserve">alb_AGI87897.1</t>
  </si>
  <si>
    <t xml:space="preserve">alb_AGI87903.1</t>
  </si>
  <si>
    <t xml:space="preserve">alb_AGI87904.1</t>
  </si>
  <si>
    <t xml:space="preserve">alb_AGI87906.1</t>
  </si>
  <si>
    <t xml:space="preserve">alb_AGI87907.1</t>
  </si>
  <si>
    <t xml:space="preserve">alb_AGI87909.1</t>
  </si>
  <si>
    <t xml:space="preserve">alb_AGI87915.1</t>
  </si>
  <si>
    <t xml:space="preserve">alb_AGI87921.1</t>
  </si>
  <si>
    <t xml:space="preserve">alb_AGI87924.1</t>
  </si>
  <si>
    <t xml:space="preserve">alb_AGI87932.1</t>
  </si>
  <si>
    <t xml:space="preserve">alb_AGI87934.1</t>
  </si>
  <si>
    <t xml:space="preserve">alb_AGI87935.1</t>
  </si>
  <si>
    <t xml:space="preserve">alb_AGI87936.1</t>
  </si>
  <si>
    <t xml:space="preserve">alb_AGI87941.1</t>
  </si>
  <si>
    <t xml:space="preserve">alb_AGI87943.1</t>
  </si>
  <si>
    <t xml:space="preserve">alb_AGI87944.1</t>
  </si>
  <si>
    <t xml:space="preserve">alb_AGI87945.1</t>
  </si>
  <si>
    <t xml:space="preserve">alb_AGI87948.1</t>
  </si>
  <si>
    <t xml:space="preserve">alb_AGI87949.1</t>
  </si>
  <si>
    <t xml:space="preserve">alb_AGI87956.1</t>
  </si>
  <si>
    <t xml:space="preserve">alb_AGI87957.1</t>
  </si>
  <si>
    <t xml:space="preserve">alb_AGI87961.1</t>
  </si>
  <si>
    <t xml:space="preserve">alb_AGI87978.1</t>
  </si>
  <si>
    <t xml:space="preserve">alb_AGI87979.1</t>
  </si>
  <si>
    <t xml:space="preserve">alb_AGI87997.1</t>
  </si>
  <si>
    <t xml:space="preserve">alb_AGI88004.1</t>
  </si>
  <si>
    <t xml:space="preserve">alb_AGI88010.1</t>
  </si>
  <si>
    <t xml:space="preserve">alb_AGI88012.1</t>
  </si>
  <si>
    <t xml:space="preserve">alb_AGI88018.1</t>
  </si>
  <si>
    <t xml:space="preserve">alb_AGI88025.1</t>
  </si>
  <si>
    <t xml:space="preserve">alb_AGI88026.1</t>
  </si>
  <si>
    <t xml:space="preserve">alb_AGI88027.1</t>
  </si>
  <si>
    <t xml:space="preserve">alb_AGI88029.1</t>
  </si>
  <si>
    <t xml:space="preserve">alb_AGI88031.1</t>
  </si>
  <si>
    <t xml:space="preserve">alb_AGI88036.1</t>
  </si>
  <si>
    <t xml:space="preserve">alb_AGI88052.1</t>
  </si>
  <si>
    <t xml:space="preserve">alb_AGI88057.1</t>
  </si>
  <si>
    <t xml:space="preserve">alb_AGI88061.1</t>
  </si>
  <si>
    <t xml:space="preserve">alb_AGI88064.1</t>
  </si>
  <si>
    <t xml:space="preserve">alb_AGI88065.1</t>
  </si>
  <si>
    <t xml:space="preserve">alb_AGI88066.1</t>
  </si>
  <si>
    <t xml:space="preserve">alb_AGI88067.1</t>
  </si>
  <si>
    <t xml:space="preserve">alb_AGI88069.1</t>
  </si>
  <si>
    <t xml:space="preserve">alb_AGI88074.1</t>
  </si>
  <si>
    <t xml:space="preserve">alb_AGI88075.1</t>
  </si>
  <si>
    <t xml:space="preserve">alb_AGI88076.1</t>
  </si>
  <si>
    <t xml:space="preserve">alb_AGI88077.1</t>
  </si>
  <si>
    <t xml:space="preserve">alb_AGI88078.1</t>
  </si>
  <si>
    <t xml:space="preserve">alb_AGI88088.1</t>
  </si>
  <si>
    <t xml:space="preserve">alb_AGI88090.1</t>
  </si>
  <si>
    <t xml:space="preserve">alb_AGI88092.1</t>
  </si>
  <si>
    <t xml:space="preserve">alb_AGI88098.1</t>
  </si>
  <si>
    <t xml:space="preserve">alb_AGI88099.1</t>
  </si>
  <si>
    <t xml:space="preserve">alb_AGI88100.1</t>
  </si>
  <si>
    <t xml:space="preserve">alb_AGI88101.1</t>
  </si>
  <si>
    <t xml:space="preserve">alb_AGI88102.1</t>
  </si>
  <si>
    <t xml:space="preserve">alb_AGI88103.1</t>
  </si>
  <si>
    <t xml:space="preserve">alb_AGI88108.1</t>
  </si>
  <si>
    <t xml:space="preserve">alb_AGI88109.1</t>
  </si>
  <si>
    <t xml:space="preserve">alb_AGI88115.1</t>
  </si>
  <si>
    <t xml:space="preserve">alb_AGI88121.1</t>
  </si>
  <si>
    <t xml:space="preserve">alb_AGI88122.1</t>
  </si>
  <si>
    <t xml:space="preserve">alb_AGI88123.1</t>
  </si>
  <si>
    <t xml:space="preserve">alb_AGI88125.1</t>
  </si>
  <si>
    <t xml:space="preserve">alb_AGI88126.1</t>
  </si>
  <si>
    <t xml:space="preserve">alb_AGI88127.1</t>
  </si>
  <si>
    <t xml:space="preserve">alb_AGI88128.1</t>
  </si>
  <si>
    <t xml:space="preserve">alb_AGI88133.1</t>
  </si>
  <si>
    <t xml:space="preserve">alb_AGI88136.1</t>
  </si>
  <si>
    <t xml:space="preserve">alb_AGI88137.1</t>
  </si>
  <si>
    <t xml:space="preserve">alb_AGI88138.1</t>
  </si>
  <si>
    <t xml:space="preserve">alb_AGI88139.1</t>
  </si>
  <si>
    <t xml:space="preserve">alb_AGI88140.1</t>
  </si>
  <si>
    <t xml:space="preserve">alb_AGI88141.1</t>
  </si>
  <si>
    <t xml:space="preserve">alb_AGI88142.1</t>
  </si>
  <si>
    <t xml:space="preserve">alb_AGI88143.1</t>
  </si>
  <si>
    <t xml:space="preserve">alb_AGI88144.1</t>
  </si>
  <si>
    <t xml:space="preserve">alb_AGI88145.1</t>
  </si>
  <si>
    <t xml:space="preserve">alb_AGI88162.1</t>
  </si>
  <si>
    <t xml:space="preserve">alb_AGI88163.1</t>
  </si>
  <si>
    <t xml:space="preserve">alb_AGI88164.1</t>
  </si>
  <si>
    <t xml:space="preserve">alb_AGI88168.1</t>
  </si>
  <si>
    <t xml:space="preserve">alb_AGI88177.1</t>
  </si>
  <si>
    <t xml:space="preserve">alb_AGI88180.1</t>
  </si>
  <si>
    <t xml:space="preserve">alb_AGI88182.1</t>
  </si>
  <si>
    <t xml:space="preserve">alb_AGI88185.1</t>
  </si>
  <si>
    <t xml:space="preserve">alb_AGI88186.1</t>
  </si>
  <si>
    <t xml:space="preserve">alb_AGI88187.1</t>
  </si>
  <si>
    <t xml:space="preserve">alb_AGI88188.1</t>
  </si>
  <si>
    <t xml:space="preserve">alb_AGI88189.1</t>
  </si>
  <si>
    <t xml:space="preserve">alb_AGI88190.1</t>
  </si>
  <si>
    <t xml:space="preserve">alb_AGI88194.1</t>
  </si>
  <si>
    <t xml:space="preserve">alb_AGI88195.1</t>
  </si>
  <si>
    <t xml:space="preserve">alb_AGI88196.1</t>
  </si>
  <si>
    <t xml:space="preserve">alb_AGI88198.1</t>
  </si>
  <si>
    <t xml:space="preserve">alb_AGI88199.1</t>
  </si>
  <si>
    <t xml:space="preserve">alb_AGI88200.1</t>
  </si>
  <si>
    <t xml:space="preserve">alb_AGI88201.1</t>
  </si>
  <si>
    <t xml:space="preserve">alb_AGI88202.1</t>
  </si>
  <si>
    <t xml:space="preserve">alb_AGI88203.1</t>
  </si>
  <si>
    <t xml:space="preserve">alb_AGI88204.1</t>
  </si>
  <si>
    <t xml:space="preserve">alb_AGI88205.1</t>
  </si>
  <si>
    <t xml:space="preserve">alb_AGI88206.1</t>
  </si>
  <si>
    <t xml:space="preserve">alb_AGI88207.1</t>
  </si>
  <si>
    <t xml:space="preserve">alb_AGI88208.1</t>
  </si>
  <si>
    <t xml:space="preserve">alb_AGI88209.1</t>
  </si>
  <si>
    <t xml:space="preserve">alb_AGI88210.1</t>
  </si>
  <si>
    <t xml:space="preserve">alb_AGI88212.1</t>
  </si>
  <si>
    <t xml:space="preserve">alb_AGI88219.1</t>
  </si>
  <si>
    <t xml:space="preserve">alb_AGI88220.1</t>
  </si>
  <si>
    <t xml:space="preserve">alb_AGI88229.1</t>
  </si>
  <si>
    <t xml:space="preserve">alb_AGI88231.1</t>
  </si>
  <si>
    <t xml:space="preserve">alb_AGI88232.1</t>
  </si>
  <si>
    <t xml:space="preserve">alb_AGI88233.1</t>
  </si>
  <si>
    <t xml:space="preserve">alb_AGI88234.1</t>
  </si>
  <si>
    <t xml:space="preserve">alb_AGI88235.1</t>
  </si>
  <si>
    <t xml:space="preserve">alb_AGI88237.1</t>
  </si>
  <si>
    <t xml:space="preserve">alb_AGI88248.1</t>
  </si>
  <si>
    <t xml:space="preserve">alb_AGI88254.1</t>
  </si>
  <si>
    <t xml:space="preserve">alb_AGI88256.1</t>
  </si>
  <si>
    <t xml:space="preserve">alb_AGI88257.1</t>
  </si>
  <si>
    <t xml:space="preserve">alb_AGI88258.1</t>
  </si>
  <si>
    <t xml:space="preserve">alb_AGI88264.1</t>
  </si>
  <si>
    <t xml:space="preserve">alb_AGI88265.1</t>
  </si>
  <si>
    <t xml:space="preserve">alb_AGI88267.1</t>
  </si>
  <si>
    <t xml:space="preserve">alb_AGI88269.1</t>
  </si>
  <si>
    <t xml:space="preserve">alb_AGI88277.1</t>
  </si>
  <si>
    <t xml:space="preserve">alb_AGI88287.1</t>
  </si>
  <si>
    <t xml:space="preserve">alb_AGI88291.1</t>
  </si>
  <si>
    <t xml:space="preserve">alb_AGI88294.1</t>
  </si>
  <si>
    <t xml:space="preserve">alb_AGI88304.1</t>
  </si>
  <si>
    <t xml:space="preserve">alb_AGI88308.1</t>
  </si>
  <si>
    <t xml:space="preserve">alb_AGI88314.1</t>
  </si>
  <si>
    <t xml:space="preserve">alb_AGI88315.1</t>
  </si>
  <si>
    <t xml:space="preserve">alb_AGI88316.1</t>
  </si>
  <si>
    <t xml:space="preserve">alb_AGI88317.1</t>
  </si>
  <si>
    <t xml:space="preserve">alb_AGI88318.1</t>
  </si>
  <si>
    <t xml:space="preserve">alb_AGI88319.1</t>
  </si>
  <si>
    <t xml:space="preserve">alb_AGI88320.1</t>
  </si>
  <si>
    <t xml:space="preserve">alb_AGI88321.1</t>
  </si>
  <si>
    <t xml:space="preserve">alb_AGI88322.1</t>
  </si>
  <si>
    <t xml:space="preserve">alb_AGI88323.1</t>
  </si>
  <si>
    <t xml:space="preserve">alb_AGI88324.1</t>
  </si>
  <si>
    <t xml:space="preserve">alb_AGI88326.1</t>
  </si>
  <si>
    <t xml:space="preserve">alb_AGI88327.1</t>
  </si>
  <si>
    <t xml:space="preserve">alb_AGI88328.1</t>
  </si>
  <si>
    <t xml:space="preserve">alb_AGI88331.1</t>
  </si>
  <si>
    <t xml:space="preserve">alb_AGI88333.1</t>
  </si>
  <si>
    <t xml:space="preserve">alb_AGI88334.1</t>
  </si>
  <si>
    <t xml:space="preserve">alb_AGI88342.1</t>
  </si>
  <si>
    <t xml:space="preserve">alb_AGI88350.1</t>
  </si>
  <si>
    <t xml:space="preserve">alb_AGI88352.1</t>
  </si>
  <si>
    <t xml:space="preserve">alb_AGI88353.1</t>
  </si>
  <si>
    <t xml:space="preserve">alb_AGI88354.1</t>
  </si>
  <si>
    <t xml:space="preserve">alb_AGI88355.1</t>
  </si>
  <si>
    <t xml:space="preserve">alb_AGI88356.1</t>
  </si>
  <si>
    <t xml:space="preserve">alb_AGI88357.1</t>
  </si>
  <si>
    <t xml:space="preserve">alb_AGI88358.1</t>
  </si>
  <si>
    <t xml:space="preserve">alb_AGI88359.1</t>
  </si>
  <si>
    <t xml:space="preserve">alb_AGI88360.1</t>
  </si>
  <si>
    <t xml:space="preserve">alb_AGI88362.1</t>
  </si>
  <si>
    <t xml:space="preserve">alb_AGI88369.1</t>
  </si>
  <si>
    <t xml:space="preserve">alb_AGI88370.1</t>
  </si>
  <si>
    <t xml:space="preserve">alb_AGI88371.1</t>
  </si>
  <si>
    <t xml:space="preserve">alb_AGI88372.1</t>
  </si>
  <si>
    <t xml:space="preserve">alb_AGI88378.1</t>
  </si>
  <si>
    <t xml:space="preserve">alb_AGI88389.1</t>
  </si>
  <si>
    <t xml:space="preserve">alb_AGI88391.1</t>
  </si>
  <si>
    <t xml:space="preserve">alb_AGI88392.1</t>
  </si>
  <si>
    <t xml:space="preserve">alb_AGI88395.1</t>
  </si>
  <si>
    <t xml:space="preserve">alb_AGI88397.1</t>
  </si>
  <si>
    <t xml:space="preserve">alb_AGI88400.1</t>
  </si>
  <si>
    <t xml:space="preserve">alb_AGI88401.1</t>
  </si>
  <si>
    <t xml:space="preserve">alb_AGI88402.1</t>
  </si>
  <si>
    <t xml:space="preserve">alb_AGI88415.1</t>
  </si>
  <si>
    <t xml:space="preserve">alb_AGI88416.1</t>
  </si>
  <si>
    <t xml:space="preserve">alb_AGI88418.1</t>
  </si>
  <si>
    <t xml:space="preserve">alb_AGI88419.1</t>
  </si>
  <si>
    <t xml:space="preserve">alb_AGI88420.1</t>
  </si>
  <si>
    <t xml:space="preserve">alb_AGI88421.1</t>
  </si>
  <si>
    <t xml:space="preserve">alb_AGI88423.1</t>
  </si>
  <si>
    <t xml:space="preserve">alb_AGI88424.1</t>
  </si>
  <si>
    <t xml:space="preserve">alb_AGI88425.1</t>
  </si>
  <si>
    <t xml:space="preserve">alb_AGI88426.1</t>
  </si>
  <si>
    <t xml:space="preserve">alb_AGI88427.1</t>
  </si>
  <si>
    <t xml:space="preserve">alb_AGI88429.1</t>
  </si>
  <si>
    <t xml:space="preserve">alb_AGI88430.1</t>
  </si>
  <si>
    <t xml:space="preserve">alb_AGI88433.1</t>
  </si>
  <si>
    <t xml:space="preserve">alb_AGI88438.1</t>
  </si>
  <si>
    <t xml:space="preserve">alb_AGI88440.1</t>
  </si>
  <si>
    <t xml:space="preserve">alb_AGI88441.1</t>
  </si>
  <si>
    <t xml:space="preserve">alb_AGI88455.1</t>
  </si>
  <si>
    <t xml:space="preserve">alb_AGI88456.1</t>
  </si>
  <si>
    <t xml:space="preserve">alb_AGI88458.1</t>
  </si>
  <si>
    <t xml:space="preserve">alb_AGI88459.1</t>
  </si>
  <si>
    <t xml:space="preserve">alb_AGI88460.1</t>
  </si>
  <si>
    <t xml:space="preserve">alb_AGI88465.1</t>
  </si>
  <si>
    <t xml:space="preserve">alb_AGI88469.1</t>
  </si>
  <si>
    <t xml:space="preserve">alb_AGI88471.1</t>
  </si>
  <si>
    <t xml:space="preserve">alb_AGI88472.1</t>
  </si>
  <si>
    <t xml:space="preserve">alb_AGI88474.1</t>
  </si>
  <si>
    <t xml:space="preserve">alb_AGI88475.1</t>
  </si>
  <si>
    <t xml:space="preserve">alb_AGI88476.1</t>
  </si>
  <si>
    <t xml:space="preserve">alb_AGI88477.1</t>
  </si>
  <si>
    <t xml:space="preserve">alb_AGI88478.1</t>
  </si>
  <si>
    <t xml:space="preserve">alb_AGI88479.1</t>
  </si>
  <si>
    <t xml:space="preserve">alb_AGI88481.1</t>
  </si>
  <si>
    <t xml:space="preserve">alb_AGI88483.1</t>
  </si>
  <si>
    <t xml:space="preserve">alb_AGI88484.1</t>
  </si>
  <si>
    <t xml:space="preserve">alb_AGI88485.1</t>
  </si>
  <si>
    <t xml:space="preserve">alb_AGI88487.1</t>
  </si>
  <si>
    <t xml:space="preserve">alb_AGI88491.1</t>
  </si>
  <si>
    <t xml:space="preserve">alb_AGI88493.1</t>
  </si>
  <si>
    <t xml:space="preserve">alb_AGI88494.1</t>
  </si>
  <si>
    <t xml:space="preserve">alb_AGI88495.1</t>
  </si>
  <si>
    <t xml:space="preserve">alb_AGI88496.1</t>
  </si>
  <si>
    <t xml:space="preserve">alb_AGI88497.1</t>
  </si>
  <si>
    <t xml:space="preserve">alb_AGI88498.1</t>
  </si>
  <si>
    <t xml:space="preserve">alb_AGI88509.1</t>
  </si>
  <si>
    <t xml:space="preserve">alb_AGI88511.1</t>
  </si>
  <si>
    <t xml:space="preserve">alb_AGI88513.1</t>
  </si>
  <si>
    <t xml:space="preserve">alb_AGI88520.1</t>
  </si>
  <si>
    <t xml:space="preserve">alb_AGI88524.1</t>
  </si>
  <si>
    <t xml:space="preserve">alb_AGI88525.1</t>
  </si>
  <si>
    <t xml:space="preserve">alb_AGI88526.1</t>
  </si>
  <si>
    <t xml:space="preserve">alb_AGI88527.1</t>
  </si>
  <si>
    <t xml:space="preserve">alb_AGI88528.1</t>
  </si>
  <si>
    <t xml:space="preserve">alb_AGI88529.1</t>
  </si>
  <si>
    <t xml:space="preserve">alb_AGI88530.1</t>
  </si>
  <si>
    <t xml:space="preserve">alb_AGI88531.1</t>
  </si>
  <si>
    <t xml:space="preserve">alb_AGI88533.1</t>
  </si>
  <si>
    <t xml:space="preserve">alb_AGI88534.1</t>
  </si>
  <si>
    <t xml:space="preserve">alb_AGI88535.1</t>
  </si>
  <si>
    <t xml:space="preserve">alb_AGI88538.1</t>
  </si>
  <si>
    <t xml:space="preserve">alb_AGI88541.1</t>
  </si>
  <si>
    <t xml:space="preserve">alb_AGI88543.1</t>
  </si>
  <si>
    <t xml:space="preserve">alb_AGI88544.1</t>
  </si>
  <si>
    <t xml:space="preserve">alb_AGI88545.1</t>
  </si>
  <si>
    <t xml:space="preserve">alb_AGI88546.1</t>
  </si>
  <si>
    <t xml:space="preserve">alb_AGI88547.1</t>
  </si>
  <si>
    <t xml:space="preserve">alb_AGI88548.1</t>
  </si>
  <si>
    <t xml:space="preserve">alb_AGI88549.1</t>
  </si>
  <si>
    <t xml:space="preserve">alb_AGI88550.1</t>
  </si>
  <si>
    <t xml:space="preserve">alb_AGI88551.1</t>
  </si>
  <si>
    <t xml:space="preserve">alb_AGI88553.1</t>
  </si>
  <si>
    <t xml:space="preserve">alb_AGI88554.1</t>
  </si>
  <si>
    <t xml:space="preserve">alb_AGI88555.1</t>
  </si>
  <si>
    <t xml:space="preserve">alb_AGI88556.1</t>
  </si>
  <si>
    <t xml:space="preserve">alb_AGI88559.1</t>
  </si>
  <si>
    <t xml:space="preserve">alb_AGI88561.1</t>
  </si>
  <si>
    <t xml:space="preserve">alb_AGI88562.1</t>
  </si>
  <si>
    <t xml:space="preserve">alb_AGI88563.1</t>
  </si>
  <si>
    <t xml:space="preserve">alb_AGI88564.1</t>
  </si>
  <si>
    <t xml:space="preserve">alb_AGI88565.1</t>
  </si>
  <si>
    <t xml:space="preserve">alb_AGI88566.1</t>
  </si>
  <si>
    <t xml:space="preserve">alb_AGI88567.1</t>
  </si>
  <si>
    <t xml:space="preserve">alb_AGI88568.1</t>
  </si>
  <si>
    <t xml:space="preserve">alb_AGI88569.1</t>
  </si>
  <si>
    <t xml:space="preserve">alb_AGI88570.1</t>
  </si>
  <si>
    <t xml:space="preserve">alb_AGI88571.1</t>
  </si>
  <si>
    <t xml:space="preserve">alb_AGI88572.1</t>
  </si>
  <si>
    <t xml:space="preserve">alb_AGI88573.1</t>
  </si>
  <si>
    <t xml:space="preserve">alb_AGI88574.1</t>
  </si>
  <si>
    <t xml:space="preserve">alb_AGI88577.1</t>
  </si>
  <si>
    <t xml:space="preserve">alb_AGI88583.1</t>
  </si>
  <si>
    <t xml:space="preserve">alb_AGI88585.1</t>
  </si>
  <si>
    <t xml:space="preserve">alb_AGI88586.1</t>
  </si>
  <si>
    <t xml:space="preserve">alb_AGI88587.1</t>
  </si>
  <si>
    <t xml:space="preserve">alb_AGI88589.1</t>
  </si>
  <si>
    <t xml:space="preserve">alb_AGI88590.1</t>
  </si>
  <si>
    <t xml:space="preserve">alb_AGI88593.1</t>
  </si>
  <si>
    <t xml:space="preserve">alb_AGI88594.1</t>
  </si>
  <si>
    <t xml:space="preserve">alb_AGI88597.1</t>
  </si>
  <si>
    <t xml:space="preserve">alb_AGI88598.1</t>
  </si>
  <si>
    <t xml:space="preserve">alb_AGI88599.1</t>
  </si>
  <si>
    <t xml:space="preserve">alb_AGI88600.1</t>
  </si>
  <si>
    <t xml:space="preserve">alb_AGI88602.1</t>
  </si>
  <si>
    <t xml:space="preserve">alb_AGI88603.1</t>
  </si>
  <si>
    <t xml:space="preserve">alb_AGI88605.1</t>
  </si>
  <si>
    <t xml:space="preserve">alb_AGI88606.1</t>
  </si>
  <si>
    <t xml:space="preserve">alb_AGI88607.1</t>
  </si>
  <si>
    <t xml:space="preserve">alb_AGI88608.1</t>
  </si>
  <si>
    <t xml:space="preserve">alb_AGI88611.1</t>
  </si>
  <si>
    <t xml:space="preserve">alb_AGI88613.1</t>
  </si>
  <si>
    <t xml:space="preserve">alb_AGI88615.1</t>
  </si>
  <si>
    <t xml:space="preserve">alb_AGI88616.1</t>
  </si>
  <si>
    <t xml:space="preserve">alb_AGI88617.1</t>
  </si>
  <si>
    <t xml:space="preserve">alb_AGI88618.1</t>
  </si>
  <si>
    <t xml:space="preserve">alb_AGI88620.1</t>
  </si>
  <si>
    <t xml:space="preserve">alb_AGI88626.1</t>
  </si>
  <si>
    <t xml:space="preserve">alb_AGI88630.1</t>
  </si>
  <si>
    <t xml:space="preserve">alb_AGI88633.1</t>
  </si>
  <si>
    <t xml:space="preserve">alb_AGI88634.1</t>
  </si>
  <si>
    <t xml:space="preserve">alb_AGI88635.1</t>
  </si>
  <si>
    <t xml:space="preserve">alb_AGI88638.1</t>
  </si>
  <si>
    <t xml:space="preserve">alb_AGI88640.1</t>
  </si>
  <si>
    <t xml:space="preserve">alb_AGI88642.1</t>
  </si>
  <si>
    <t xml:space="preserve">alb_AGI88643.1</t>
  </si>
  <si>
    <t xml:space="preserve">alb_AGI88644.1</t>
  </si>
  <si>
    <t xml:space="preserve">alb_AGI88645.1</t>
  </si>
  <si>
    <t xml:space="preserve">alb_AGI88646.1</t>
  </si>
  <si>
    <t xml:space="preserve">alb_AGI88647.1</t>
  </si>
  <si>
    <t xml:space="preserve">alb_AGI88648.1</t>
  </si>
  <si>
    <t xml:space="preserve">alb_AGI88650.1</t>
  </si>
  <si>
    <t xml:space="preserve">alb_AGI88651.1</t>
  </si>
  <si>
    <t xml:space="preserve">alb_AGI88652.1</t>
  </si>
  <si>
    <t xml:space="preserve">alb_AGI88654.1</t>
  </si>
  <si>
    <t xml:space="preserve">alb_AGI88663.1</t>
  </si>
  <si>
    <t xml:space="preserve">alb_AGI88665.1</t>
  </si>
  <si>
    <t xml:space="preserve">alb_AGI88668.1</t>
  </si>
  <si>
    <t xml:space="preserve">alb_AGI88670.1</t>
  </si>
  <si>
    <t xml:space="preserve">alb_AGI88671.1</t>
  </si>
  <si>
    <t xml:space="preserve">alb_AGI88672.1</t>
  </si>
  <si>
    <t xml:space="preserve">alb_AGI88673.1</t>
  </si>
  <si>
    <t xml:space="preserve">alb_AGI88675.1</t>
  </si>
  <si>
    <t xml:space="preserve">alb_AGI88676.1</t>
  </si>
  <si>
    <t xml:space="preserve">alb_AGI88677.1</t>
  </si>
  <si>
    <t xml:space="preserve">alb_AGI88679.1</t>
  </si>
  <si>
    <t xml:space="preserve">alb_AGI88680.1</t>
  </si>
  <si>
    <t xml:space="preserve">alb_AGI88682.1</t>
  </si>
  <si>
    <t xml:space="preserve">alb_AGI88690.1</t>
  </si>
  <si>
    <t xml:space="preserve">alb_AGI88691.1</t>
  </si>
  <si>
    <t xml:space="preserve">alb_AGI88700.1</t>
  </si>
  <si>
    <t xml:space="preserve">alb_AGI88701.1</t>
  </si>
  <si>
    <t xml:space="preserve">alb_AGI88702.1</t>
  </si>
  <si>
    <t xml:space="preserve">alb_AGI88703.1</t>
  </si>
  <si>
    <t xml:space="preserve">alb_AGI88704.1</t>
  </si>
  <si>
    <t xml:space="preserve">alb_AGI88706.1</t>
  </si>
  <si>
    <t xml:space="preserve">alb_AGI88708.1</t>
  </si>
  <si>
    <t xml:space="preserve">alb_AGI88719.1</t>
  </si>
  <si>
    <t xml:space="preserve">alb_AGI88720.1</t>
  </si>
  <si>
    <t xml:space="preserve">alb_AGI88722.1</t>
  </si>
  <si>
    <t xml:space="preserve">alb_AGI88724.1</t>
  </si>
  <si>
    <t xml:space="preserve">alb_AGI88725.1</t>
  </si>
  <si>
    <t xml:space="preserve">alb_AGI88726.1</t>
  </si>
  <si>
    <t xml:space="preserve">alb_AGI88728.1</t>
  </si>
  <si>
    <t xml:space="preserve">alb_AGI88730.1</t>
  </si>
  <si>
    <t xml:space="preserve">alb_AGI88732.1</t>
  </si>
  <si>
    <t xml:space="preserve">alb_AGI88733.1</t>
  </si>
  <si>
    <t xml:space="preserve">alb_AGI88734.1</t>
  </si>
  <si>
    <t xml:space="preserve">alb_AGI88736.1</t>
  </si>
  <si>
    <t xml:space="preserve">alb_AGI88737.1</t>
  </si>
  <si>
    <t xml:space="preserve">alb_AGI88739.1</t>
  </si>
  <si>
    <t xml:space="preserve">alb_AGI88742.1</t>
  </si>
  <si>
    <t xml:space="preserve">alb_AGI88743.1</t>
  </si>
  <si>
    <t xml:space="preserve">alb_AGI88744.1</t>
  </si>
  <si>
    <t xml:space="preserve">alb_AGI88745.1</t>
  </si>
  <si>
    <t xml:space="preserve">alb_AGI88746.1</t>
  </si>
  <si>
    <t xml:space="preserve">alb_AGI88749.1</t>
  </si>
  <si>
    <t xml:space="preserve">alb_AGI88752.1</t>
  </si>
  <si>
    <t xml:space="preserve">alb_AGI88753.1</t>
  </si>
  <si>
    <t xml:space="preserve">alb_AGI88754.1</t>
  </si>
  <si>
    <t xml:space="preserve">alb_AGI88757.1</t>
  </si>
  <si>
    <t xml:space="preserve">alb_AGI88759.1</t>
  </si>
  <si>
    <t xml:space="preserve">alb_AGI88760.1</t>
  </si>
  <si>
    <t xml:space="preserve">alb_AGI88761.1</t>
  </si>
  <si>
    <t xml:space="preserve">alb_AGI88764.1</t>
  </si>
  <si>
    <t xml:space="preserve">alb_AGI88774.1</t>
  </si>
  <si>
    <t xml:space="preserve">alb_AGI88775.1</t>
  </si>
  <si>
    <t xml:space="preserve">alb_AGI88776.1</t>
  </si>
  <si>
    <t xml:space="preserve">alb_AGI88777.1</t>
  </si>
  <si>
    <t xml:space="preserve">alb_AGI88780.1</t>
  </si>
  <si>
    <t xml:space="preserve">alb_AGI88782.1</t>
  </si>
  <si>
    <t xml:space="preserve">alb_AGI88783.1</t>
  </si>
  <si>
    <t xml:space="preserve">alb_AGI88788.1</t>
  </si>
  <si>
    <t xml:space="preserve">alb_AGI88789.1</t>
  </si>
  <si>
    <t xml:space="preserve">alb_AGI88790.1</t>
  </si>
  <si>
    <t xml:space="preserve">alb_AGI88791.1</t>
  </si>
  <si>
    <t xml:space="preserve">alb_AGI88792.1</t>
  </si>
  <si>
    <t xml:space="preserve">alb_AGI88793.1</t>
  </si>
  <si>
    <t xml:space="preserve">alb_AGI88794.1</t>
  </si>
  <si>
    <t xml:space="preserve">alb_AGI88795.1</t>
  </si>
  <si>
    <t xml:space="preserve">alb_AGI88796.1</t>
  </si>
  <si>
    <t xml:space="preserve">alb_AGI88797.1</t>
  </si>
  <si>
    <t xml:space="preserve">alb_AGI88798.1</t>
  </si>
  <si>
    <t xml:space="preserve">alb_AGI88799.1</t>
  </si>
  <si>
    <t xml:space="preserve">alb_AGI88800.1</t>
  </si>
  <si>
    <t xml:space="preserve">alb_AGI88801.1</t>
  </si>
  <si>
    <t xml:space="preserve">alb_AGI88803.1</t>
  </si>
  <si>
    <t xml:space="preserve">alb_AGI88804.1</t>
  </si>
  <si>
    <t xml:space="preserve">alb_AGI88805.1</t>
  </si>
  <si>
    <t xml:space="preserve">alb_AGI88806.1</t>
  </si>
  <si>
    <t xml:space="preserve">alb_AGI88807.1</t>
  </si>
  <si>
    <t xml:space="preserve">alb_AGI88809.1</t>
  </si>
  <si>
    <t xml:space="preserve">alb_AGI88810.1</t>
  </si>
  <si>
    <t xml:space="preserve">alb_AGI88811.1</t>
  </si>
  <si>
    <t xml:space="preserve">alb_AGI88812.1</t>
  </si>
  <si>
    <t xml:space="preserve">alb_AGI88813.1</t>
  </si>
  <si>
    <t xml:space="preserve">alb_AGI88814.1</t>
  </si>
  <si>
    <t xml:space="preserve">alb_AGI88815.1</t>
  </si>
  <si>
    <t xml:space="preserve">alb_AGI88816.1</t>
  </si>
  <si>
    <t xml:space="preserve">alb_AGI88817.1</t>
  </si>
  <si>
    <t xml:space="preserve">alb_AGI88818.1</t>
  </si>
  <si>
    <t xml:space="preserve">alb_AGI88819.1</t>
  </si>
  <si>
    <t xml:space="preserve">alb_AGI88820.1</t>
  </si>
  <si>
    <t xml:space="preserve">alb_AGI88821.1</t>
  </si>
  <si>
    <t xml:space="preserve">alb_AGI88822.1</t>
  </si>
  <si>
    <t xml:space="preserve">alb_AGI88823.1</t>
  </si>
  <si>
    <t xml:space="preserve">alb_AGI88824.1</t>
  </si>
  <si>
    <t xml:space="preserve">alb_AGI88825.1</t>
  </si>
  <si>
    <t xml:space="preserve">alb_AGI88826.1</t>
  </si>
  <si>
    <t xml:space="preserve">alb_AGI88827.1</t>
  </si>
  <si>
    <t xml:space="preserve">alb_AGI88828.1</t>
  </si>
  <si>
    <t xml:space="preserve">alb_AGI88829.1</t>
  </si>
  <si>
    <t xml:space="preserve">alb_AGI88830.1</t>
  </si>
  <si>
    <t xml:space="preserve">alb_AGI88831.1</t>
  </si>
  <si>
    <t xml:space="preserve">alb_AGI88832.1</t>
  </si>
  <si>
    <t xml:space="preserve">alb_AGI88833.1</t>
  </si>
  <si>
    <t xml:space="preserve">alb_AGI88834.1</t>
  </si>
  <si>
    <t xml:space="preserve">alb_AGI88835.1</t>
  </si>
  <si>
    <t xml:space="preserve">alb_AGI88836.1</t>
  </si>
  <si>
    <t xml:space="preserve">alb_AGI88837.1</t>
  </si>
  <si>
    <t xml:space="preserve">alb_AGI88838.1</t>
  </si>
  <si>
    <t xml:space="preserve">alb_AGI88839.1</t>
  </si>
  <si>
    <t xml:space="preserve">alb_AGI88840.1</t>
  </si>
  <si>
    <t xml:space="preserve">alb_AGI88841.1</t>
  </si>
  <si>
    <t xml:space="preserve">alb_AGI88842.1</t>
  </si>
  <si>
    <t xml:space="preserve">alb_AGI88843.1</t>
  </si>
  <si>
    <t xml:space="preserve">alb_AGI88844.1</t>
  </si>
  <si>
    <t xml:space="preserve">alb_AGI88845.1</t>
  </si>
  <si>
    <t xml:space="preserve">alb_AGI88847.1</t>
  </si>
  <si>
    <t xml:space="preserve">alb_AGI88848.1</t>
  </si>
  <si>
    <t xml:space="preserve">alb_AGI88849.1</t>
  </si>
  <si>
    <t xml:space="preserve">alb_AGI88850.1</t>
  </si>
  <si>
    <t xml:space="preserve">alb_AGI88851.1</t>
  </si>
  <si>
    <t xml:space="preserve">alb_AGI88852.1</t>
  </si>
  <si>
    <t xml:space="preserve">alb_AGI88854.1</t>
  </si>
  <si>
    <t xml:space="preserve">alb_AGI88856.1</t>
  </si>
  <si>
    <t xml:space="preserve">alb_AGI88860.1</t>
  </si>
  <si>
    <t xml:space="preserve">alb_AGI88861.1</t>
  </si>
  <si>
    <t xml:space="preserve">alb_AGI88862.1</t>
  </si>
  <si>
    <t xml:space="preserve">alb_AGI88863.1</t>
  </si>
  <si>
    <t xml:space="preserve">alb_AGI88864.1</t>
  </si>
  <si>
    <t xml:space="preserve">alb_AGI88865.1</t>
  </si>
  <si>
    <t xml:space="preserve">alb_AGI88866.1</t>
  </si>
  <si>
    <t xml:space="preserve">alb_AGI88871.1</t>
  </si>
  <si>
    <t xml:space="preserve">alb_AGI88872.1</t>
  </si>
  <si>
    <t xml:space="preserve">alb_AGI88873.1</t>
  </si>
  <si>
    <t xml:space="preserve">alb_AGI88874.1</t>
  </si>
  <si>
    <t xml:space="preserve">alb_AGI88877.1</t>
  </si>
  <si>
    <t xml:space="preserve">alb_AGI88879.1</t>
  </si>
  <si>
    <t xml:space="preserve">alb_AGI88880.1</t>
  </si>
  <si>
    <t xml:space="preserve">alb_AGI88881.1</t>
  </si>
  <si>
    <t xml:space="preserve">alb_AGI88882.1</t>
  </si>
  <si>
    <t xml:space="preserve">alb_AGI88883.1</t>
  </si>
  <si>
    <t xml:space="preserve">alb_AGI88884.1</t>
  </si>
  <si>
    <t xml:space="preserve">alb_AGI88885.1</t>
  </si>
  <si>
    <t xml:space="preserve">alb_AGI88886.1</t>
  </si>
  <si>
    <t xml:space="preserve">alb_AGI88887.1</t>
  </si>
  <si>
    <t xml:space="preserve">alb_AGI88888.1</t>
  </si>
  <si>
    <t xml:space="preserve">alb_AGI88889.1</t>
  </si>
  <si>
    <t xml:space="preserve">alb_AGI88890.1</t>
  </si>
  <si>
    <t xml:space="preserve">alb_AGI88891.1</t>
  </si>
  <si>
    <t xml:space="preserve">alb_AGI88892.1</t>
  </si>
  <si>
    <t xml:space="preserve">alb_AGI88893.1</t>
  </si>
  <si>
    <t xml:space="preserve">alb_AGI88894.1</t>
  </si>
  <si>
    <t xml:space="preserve">alb_AGI88895.1</t>
  </si>
  <si>
    <t xml:space="preserve">alb_AGI88896.1</t>
  </si>
  <si>
    <t xml:space="preserve">alb_AGI88897.1</t>
  </si>
  <si>
    <t xml:space="preserve">alb_AGI88898.1</t>
  </si>
  <si>
    <t xml:space="preserve">alb_AGI88899.1</t>
  </si>
  <si>
    <t xml:space="preserve">alb_AGI88900.1</t>
  </si>
  <si>
    <t xml:space="preserve">alb_AGI88901.1</t>
  </si>
  <si>
    <t xml:space="preserve">alb_AGI88902.1</t>
  </si>
  <si>
    <t xml:space="preserve">alb_AGI88903.1</t>
  </si>
  <si>
    <t xml:space="preserve">alb_AGI88904.1</t>
  </si>
  <si>
    <t xml:space="preserve">alb_AGI88905.1</t>
  </si>
  <si>
    <t xml:space="preserve">alb_AGI88906.1</t>
  </si>
  <si>
    <t xml:space="preserve">alb_AGI88907.1</t>
  </si>
  <si>
    <t xml:space="preserve">alb_AGI88908.1</t>
  </si>
  <si>
    <t xml:space="preserve">alb_AGI88909.1</t>
  </si>
  <si>
    <t xml:space="preserve">alb_AGI88910.1</t>
  </si>
  <si>
    <t xml:space="preserve">alb_AGI88911.1</t>
  </si>
  <si>
    <t xml:space="preserve">alb_AGI88912.1</t>
  </si>
  <si>
    <t xml:space="preserve">alb_AGI88913.1</t>
  </si>
  <si>
    <t xml:space="preserve">alb_AGI88914.1</t>
  </si>
  <si>
    <t xml:space="preserve">alb_AGI88915.1</t>
  </si>
  <si>
    <t xml:space="preserve">alb_AGI88916.1</t>
  </si>
  <si>
    <t xml:space="preserve">alb_AGI88917.1</t>
  </si>
  <si>
    <t xml:space="preserve">alb_AGI88918.1</t>
  </si>
  <si>
    <t xml:space="preserve">alb_AGI88919.1</t>
  </si>
  <si>
    <t xml:space="preserve">alb_AGI88920.1</t>
  </si>
  <si>
    <t xml:space="preserve">alb_AGI88934.1</t>
  </si>
  <si>
    <t xml:space="preserve">alb_AGI88942.1</t>
  </si>
  <si>
    <t xml:space="preserve">alb_AGI88943.1</t>
  </si>
  <si>
    <t xml:space="preserve">alb_AGI88944.1</t>
  </si>
  <si>
    <t xml:space="preserve">alb_AGI88945.1</t>
  </si>
  <si>
    <t xml:space="preserve">alb_AGI88947.1</t>
  </si>
  <si>
    <t xml:space="preserve">alb_AGI88949.1</t>
  </si>
  <si>
    <t xml:space="preserve">alb_AGI88950.1</t>
  </si>
  <si>
    <t xml:space="preserve">alb_AGI88952.1</t>
  </si>
  <si>
    <t xml:space="preserve">alb_AGI88953.1</t>
  </si>
  <si>
    <t xml:space="preserve">alb_AGI88954.1</t>
  </si>
  <si>
    <t xml:space="preserve">alb_AGI88955.1</t>
  </si>
  <si>
    <t xml:space="preserve">alb_AGI88956.1</t>
  </si>
  <si>
    <t xml:space="preserve">alb_AGI88958.1</t>
  </si>
  <si>
    <t xml:space="preserve">alb_AGI88959.1</t>
  </si>
  <si>
    <t xml:space="preserve">alb_AGI88960.1</t>
  </si>
  <si>
    <t xml:space="preserve">alb_AGI88961.1</t>
  </si>
  <si>
    <t xml:space="preserve">alb_AGI88962.1</t>
  </si>
  <si>
    <t xml:space="preserve">alb_AGI88963.1</t>
  </si>
  <si>
    <t xml:space="preserve">alb_AGI88964.1</t>
  </si>
  <si>
    <t xml:space="preserve">alb_AGI88965.1</t>
  </si>
  <si>
    <t xml:space="preserve">alb_AGI88966.1</t>
  </si>
  <si>
    <t xml:space="preserve">alb_AGI88967.1</t>
  </si>
  <si>
    <t xml:space="preserve">alb_AGI88973.1</t>
  </si>
  <si>
    <t xml:space="preserve">alb_AGI88975.1</t>
  </si>
  <si>
    <t xml:space="preserve">alb_AGI88976.1</t>
  </si>
  <si>
    <t xml:space="preserve">alb_AGI88978.1</t>
  </si>
  <si>
    <t xml:space="preserve">alb_AGI88979.1</t>
  </si>
  <si>
    <t xml:space="preserve">alb_AGI88983.1</t>
  </si>
  <si>
    <t xml:space="preserve">alb_AGI88985.1</t>
  </si>
  <si>
    <t xml:space="preserve">alb_AGI88987.1</t>
  </si>
  <si>
    <t xml:space="preserve">alb_AGI88989.1</t>
  </si>
  <si>
    <t xml:space="preserve">alb_AGI88991.1</t>
  </si>
  <si>
    <t xml:space="preserve">alb_AGI88992.1</t>
  </si>
  <si>
    <t xml:space="preserve">alb_AGI88993.1</t>
  </si>
  <si>
    <t xml:space="preserve">alb_AGI88996.1</t>
  </si>
  <si>
    <t xml:space="preserve">alb_AGI88997.1</t>
  </si>
  <si>
    <t xml:space="preserve">alb_AGI88999.1</t>
  </si>
  <si>
    <t xml:space="preserve">alb_AGI89000.1</t>
  </si>
  <si>
    <t xml:space="preserve">alb_AGI89001.1</t>
  </si>
  <si>
    <t xml:space="preserve">alb_AGI89002.1</t>
  </si>
  <si>
    <t xml:space="preserve">alb_AGI89003.1</t>
  </si>
  <si>
    <t xml:space="preserve">alb_AGI89004.1</t>
  </si>
  <si>
    <t xml:space="preserve">alb_AGI89005.1</t>
  </si>
  <si>
    <t xml:space="preserve">alb_AGI89007.1</t>
  </si>
  <si>
    <t xml:space="preserve">alb_AGI89008.1</t>
  </si>
  <si>
    <t xml:space="preserve">alb_AGI89009.1</t>
  </si>
  <si>
    <t xml:space="preserve">alb_AGI89010.1</t>
  </si>
  <si>
    <t xml:space="preserve">alb_AGI89011.1</t>
  </si>
  <si>
    <t xml:space="preserve">alb_AGI89012.1</t>
  </si>
  <si>
    <t xml:space="preserve">alb_AGI89013.1</t>
  </si>
  <si>
    <t xml:space="preserve">alb_AGI89014.1</t>
  </si>
  <si>
    <t xml:space="preserve">alb_AGI89015.1</t>
  </si>
  <si>
    <t xml:space="preserve">alb_AGI89016.1</t>
  </si>
  <si>
    <t xml:space="preserve">alb_AGI89020.1</t>
  </si>
  <si>
    <t xml:space="preserve">alb_AGI89021.1</t>
  </si>
  <si>
    <t xml:space="preserve">alb_AGI89023.1</t>
  </si>
  <si>
    <t xml:space="preserve">alb_AGI89024.1</t>
  </si>
  <si>
    <t xml:space="preserve">alb_AGI89027.1</t>
  </si>
  <si>
    <t xml:space="preserve">alb_AGI89028.1</t>
  </si>
  <si>
    <t xml:space="preserve">alb_AGI89029.1</t>
  </si>
  <si>
    <t xml:space="preserve">alb_AGI89030.1</t>
  </si>
  <si>
    <t xml:space="preserve">alb_AGI89031.1</t>
  </si>
  <si>
    <t xml:space="preserve">alb_AGI89032.1</t>
  </si>
  <si>
    <t xml:space="preserve">alb_AGI89033.1</t>
  </si>
  <si>
    <t xml:space="preserve">alb_AGI89034.1</t>
  </si>
  <si>
    <t xml:space="preserve">alb_AGI89035.1</t>
  </si>
  <si>
    <t xml:space="preserve">alb_AGI89036.1</t>
  </si>
  <si>
    <t xml:space="preserve">alb_AGI89040.1</t>
  </si>
  <si>
    <t xml:space="preserve">alb_AGI89041.1</t>
  </si>
  <si>
    <t xml:space="preserve">alb_AGI89043.1</t>
  </si>
  <si>
    <t xml:space="preserve">alb_AGI89044.1</t>
  </si>
  <si>
    <t xml:space="preserve">alb_AGI89045.1</t>
  </si>
  <si>
    <t xml:space="preserve">alb_AGI89046.1</t>
  </si>
  <si>
    <t xml:space="preserve">alb_AGI89047.1</t>
  </si>
  <si>
    <t xml:space="preserve">alb_AGI89049.1</t>
  </si>
  <si>
    <t xml:space="preserve">alb_AGI89050.1</t>
  </si>
  <si>
    <t xml:space="preserve">alb_AGI89051.1</t>
  </si>
  <si>
    <t xml:space="preserve">alb_AGI89052.1</t>
  </si>
  <si>
    <t xml:space="preserve">alb_AGI89053.1</t>
  </si>
  <si>
    <t xml:space="preserve">alb_AGI89054.1</t>
  </si>
  <si>
    <t xml:space="preserve">alb_AGI89055.1</t>
  </si>
  <si>
    <t xml:space="preserve">alb_AGI89056.1</t>
  </si>
  <si>
    <t xml:space="preserve">alb_AGI89057.1</t>
  </si>
  <si>
    <t xml:space="preserve">alb_AGI89058.1</t>
  </si>
  <si>
    <t xml:space="preserve">alb_AGI89059.1</t>
  </si>
  <si>
    <t xml:space="preserve">alb_AGI89060.1</t>
  </si>
  <si>
    <t xml:space="preserve">alb_AGI89061.1</t>
  </si>
  <si>
    <t xml:space="preserve">alb_AGI89066.1</t>
  </si>
  <si>
    <t xml:space="preserve">alb_AGI89072.1</t>
  </si>
  <si>
    <t xml:space="preserve">alb_AGI89073.1</t>
  </si>
  <si>
    <t xml:space="preserve">alb_AGI89088.1</t>
  </si>
  <si>
    <t xml:space="preserve">alb_AGI89097.1</t>
  </si>
  <si>
    <t xml:space="preserve">alb_AGI89098.1</t>
  </si>
  <si>
    <t xml:space="preserve">alb_AGI89101.1</t>
  </si>
  <si>
    <t xml:space="preserve">alb_AGI89103.1</t>
  </si>
  <si>
    <t xml:space="preserve">alb_AGI89104.1</t>
  </si>
  <si>
    <t xml:space="preserve">alb_AGI89105.1</t>
  </si>
  <si>
    <t xml:space="preserve">alb_AGI89110.1</t>
  </si>
  <si>
    <t xml:space="preserve">alb_AGI89111.1</t>
  </si>
  <si>
    <t xml:space="preserve">alb_AGI89113.1</t>
  </si>
  <si>
    <t xml:space="preserve">alb_AGI89114.1</t>
  </si>
  <si>
    <t xml:space="preserve">alb_AGI89115.1</t>
  </si>
  <si>
    <t xml:space="preserve">alb_AGI89116.1</t>
  </si>
  <si>
    <t xml:space="preserve">alb_AGI89118.1</t>
  </si>
  <si>
    <t xml:space="preserve">alb_AGI89121.1</t>
  </si>
  <si>
    <t xml:space="preserve">alb_AGI89130.1</t>
  </si>
  <si>
    <t xml:space="preserve">alb_AGI89131.1</t>
  </si>
  <si>
    <t xml:space="preserve">alb_AGI89133.1</t>
  </si>
  <si>
    <t xml:space="preserve">alb_AGI89134.1</t>
  </si>
  <si>
    <t xml:space="preserve">alb_AGI89135.1</t>
  </si>
  <si>
    <t xml:space="preserve">alb_AGI89136.1</t>
  </si>
  <si>
    <t xml:space="preserve">alb_AGI89137.1</t>
  </si>
  <si>
    <t xml:space="preserve">alb_AGI89144.1</t>
  </si>
  <si>
    <t xml:space="preserve">alb_AGI89147.1</t>
  </si>
  <si>
    <t xml:space="preserve">alb_AGI89148.1</t>
  </si>
  <si>
    <t xml:space="preserve">alb_AGI89149.1</t>
  </si>
  <si>
    <t xml:space="preserve">alb_AGI89150.1</t>
  </si>
  <si>
    <t xml:space="preserve">alb_AGI89151.1</t>
  </si>
  <si>
    <t xml:space="preserve">alb_AGI89152.1</t>
  </si>
  <si>
    <t xml:space="preserve">alb_AGI89154.1</t>
  </si>
  <si>
    <t xml:space="preserve">alb_AGI89155.1</t>
  </si>
  <si>
    <t xml:space="preserve">alb_AGI89156.1</t>
  </si>
  <si>
    <t xml:space="preserve">alb_AGI89164.1</t>
  </si>
  <si>
    <t xml:space="preserve">alb_AGI89165.1</t>
  </si>
  <si>
    <t xml:space="preserve">alb_AGI89168.1</t>
  </si>
  <si>
    <t xml:space="preserve">alb_AGI89172.1</t>
  </si>
  <si>
    <t xml:space="preserve">alb_AGI89174.1</t>
  </si>
  <si>
    <t xml:space="preserve">alb_AGI89175.1</t>
  </si>
  <si>
    <t xml:space="preserve">alb_AGI89178.1</t>
  </si>
  <si>
    <t xml:space="preserve">alb_AGI89182.1</t>
  </si>
  <si>
    <t xml:space="preserve">alb_AGI89183.1</t>
  </si>
  <si>
    <t xml:space="preserve">alb_AGI89184.1</t>
  </si>
  <si>
    <t xml:space="preserve">alb_AGI89185.1</t>
  </si>
  <si>
    <t xml:space="preserve">alb_AGI89186.1</t>
  </si>
  <si>
    <t xml:space="preserve">alb_AGI89188.1</t>
  </si>
  <si>
    <t xml:space="preserve">alb_AGI89190.1</t>
  </si>
  <si>
    <t xml:space="preserve">alb_AGI89211.1</t>
  </si>
  <si>
    <t xml:space="preserve">alb_AGI89212.1</t>
  </si>
  <si>
    <t xml:space="preserve">alb_AGI89213.1</t>
  </si>
  <si>
    <t xml:space="preserve">alb_AGI89214.1</t>
  </si>
  <si>
    <t xml:space="preserve">alb_AGI89219.1</t>
  </si>
  <si>
    <t xml:space="preserve">alb_AGI89220.1</t>
  </si>
  <si>
    <t xml:space="preserve">alb_AGI89221.1</t>
  </si>
  <si>
    <t xml:space="preserve">alb_AGI89223.1</t>
  </si>
  <si>
    <t xml:space="preserve">alb_AGI89224.1</t>
  </si>
  <si>
    <t xml:space="preserve">alb_AGI89230.1</t>
  </si>
  <si>
    <t xml:space="preserve">alb_AGI89233.1</t>
  </si>
  <si>
    <t xml:space="preserve">alb_AGI89234.1</t>
  </si>
  <si>
    <t xml:space="preserve">alb_AGI89237.1</t>
  </si>
  <si>
    <t xml:space="preserve">alb_AGI89240.1</t>
  </si>
  <si>
    <t xml:space="preserve">alb_AGI89242.1</t>
  </si>
  <si>
    <t xml:space="preserve">alb_AGI89243.1</t>
  </si>
  <si>
    <t xml:space="preserve">alb_AGI89245.1</t>
  </si>
  <si>
    <t xml:space="preserve">alb_AGI89246.1</t>
  </si>
  <si>
    <t xml:space="preserve">alb_AGI89247.1</t>
  </si>
  <si>
    <t xml:space="preserve">alb_AGI89252.1</t>
  </si>
  <si>
    <t xml:space="preserve">alb_AGI89275.1</t>
  </si>
  <si>
    <t xml:space="preserve">alb_AGI89276.1</t>
  </si>
  <si>
    <t xml:space="preserve">alb_AGI89290.1</t>
  </si>
  <si>
    <t xml:space="preserve">alb_AGI89291.1</t>
  </si>
  <si>
    <t xml:space="preserve">alb_AGI89299.1</t>
  </si>
  <si>
    <t xml:space="preserve">alb_AGI89302.1</t>
  </si>
  <si>
    <t xml:space="preserve">alb_AGI89306.1</t>
  </si>
  <si>
    <t xml:space="preserve">alb_AGI89307.1</t>
  </si>
  <si>
    <t xml:space="preserve">alb_AGI89308.1</t>
  </si>
  <si>
    <t xml:space="preserve">alb_AGI89309.1</t>
  </si>
  <si>
    <t xml:space="preserve">alb_AGI89310.1</t>
  </si>
  <si>
    <t xml:space="preserve">alb_AGI89311.1</t>
  </si>
  <si>
    <t xml:space="preserve">alb_AGI89312.1</t>
  </si>
  <si>
    <t xml:space="preserve">alb_AGI89313.1</t>
  </si>
  <si>
    <t xml:space="preserve">alb_AGI89314.1</t>
  </si>
  <si>
    <t xml:space="preserve">alb_AGI89315.1</t>
  </si>
  <si>
    <t xml:space="preserve">alb_AGI89316.1</t>
  </si>
  <si>
    <t xml:space="preserve">alb_AGI89317.1</t>
  </si>
  <si>
    <t xml:space="preserve">alb_AGI89318.1</t>
  </si>
  <si>
    <t xml:space="preserve">alb_AGI89319.1</t>
  </si>
  <si>
    <t xml:space="preserve">alb_AGI89334.1</t>
  </si>
  <si>
    <t xml:space="preserve">alb_AGI89343.1</t>
  </si>
  <si>
    <t xml:space="preserve">alb_AGI89349.1</t>
  </si>
  <si>
    <t xml:space="preserve">alb_AGI89360.1</t>
  </si>
  <si>
    <t xml:space="preserve">alb_AGI89361.1</t>
  </si>
  <si>
    <t xml:space="preserve">alb_AGI89363.1</t>
  </si>
  <si>
    <t xml:space="preserve">alb_AGI89364.1</t>
  </si>
  <si>
    <t xml:space="preserve">alb_AGI89365.1</t>
  </si>
  <si>
    <t xml:space="preserve">alb_AGI89367.1</t>
  </si>
  <si>
    <t xml:space="preserve">alb_AGI89369.1</t>
  </si>
  <si>
    <t xml:space="preserve">alb_AGI89370.1</t>
  </si>
  <si>
    <t xml:space="preserve">alb_AGI89371.1</t>
  </si>
  <si>
    <t xml:space="preserve">alb_AGI89390.1</t>
  </si>
  <si>
    <t xml:space="preserve">alb_AGI89405.1</t>
  </si>
  <si>
    <t xml:space="preserve">alb_AGI89406.1</t>
  </si>
  <si>
    <t xml:space="preserve">alb_AGI89414.1</t>
  </si>
  <si>
    <t xml:space="preserve">alb_AGI89419.1</t>
  </si>
  <si>
    <t xml:space="preserve">alb_AGI89420.1</t>
  </si>
  <si>
    <t xml:space="preserve">alb_AGI89421.1</t>
  </si>
  <si>
    <t xml:space="preserve">alb_AGI89422.1</t>
  </si>
  <si>
    <t xml:space="preserve">alb_AGI89423.1</t>
  </si>
  <si>
    <t xml:space="preserve">alb_AGI89425.1</t>
  </si>
  <si>
    <t xml:space="preserve">alb_AGI89431.1</t>
  </si>
  <si>
    <t xml:space="preserve">alb_AGI89432.1</t>
  </si>
  <si>
    <t xml:space="preserve">alb_AGI89434.1</t>
  </si>
  <si>
    <t xml:space="preserve">alb_AGI89435.1</t>
  </si>
  <si>
    <t xml:space="preserve">alb_AGI89436.1</t>
  </si>
  <si>
    <t xml:space="preserve">alb_AGI89437.1</t>
  </si>
  <si>
    <t xml:space="preserve">alb_AGI89442.1</t>
  </si>
  <si>
    <t xml:space="preserve">alb_AGI89443.1</t>
  </si>
  <si>
    <t xml:space="preserve">alb_AGI89445.1</t>
  </si>
  <si>
    <t xml:space="preserve">alb_AGI89446.1</t>
  </si>
  <si>
    <t xml:space="preserve">alb_AGI89449.1</t>
  </si>
  <si>
    <t xml:space="preserve">alb_AGI89450.1</t>
  </si>
  <si>
    <t xml:space="preserve">alb_AGI89451.1</t>
  </si>
  <si>
    <t xml:space="preserve">alb_AGI89452.1</t>
  </si>
  <si>
    <t xml:space="preserve">alb_AGI89454.1</t>
  </si>
  <si>
    <t xml:space="preserve">alb_AGI89455.1</t>
  </si>
  <si>
    <t xml:space="preserve">alb_AGI89457.1</t>
  </si>
  <si>
    <t xml:space="preserve">alb_AGI89458.1</t>
  </si>
  <si>
    <t xml:space="preserve">alb_AGI89459.1</t>
  </si>
  <si>
    <t xml:space="preserve">alb_AGI89460.1</t>
  </si>
  <si>
    <t xml:space="preserve">alb_AGI89461.1</t>
  </si>
  <si>
    <t xml:space="preserve">alb_AGI89462.1</t>
  </si>
  <si>
    <t xml:space="preserve">alb_AGI89463.1</t>
  </si>
  <si>
    <t xml:space="preserve">alb_AGI89467.1</t>
  </si>
  <si>
    <t xml:space="preserve">alb_AGI89468.1</t>
  </si>
  <si>
    <t xml:space="preserve">alb_AGI89469.1</t>
  </si>
  <si>
    <t xml:space="preserve">alb_AGI89470.1</t>
  </si>
  <si>
    <t xml:space="preserve">alb_AGI89471.1</t>
  </si>
  <si>
    <t xml:space="preserve">alb_AGI89473.1</t>
  </si>
  <si>
    <t xml:space="preserve">alb_AGI89475.1</t>
  </si>
  <si>
    <t xml:space="preserve">alb_AGI89476.1</t>
  </si>
  <si>
    <t xml:space="preserve">alb_AGI89477.1</t>
  </si>
  <si>
    <t xml:space="preserve">alb_AGI89478.1</t>
  </si>
  <si>
    <t xml:space="preserve">alb_AGI89479.1</t>
  </si>
  <si>
    <t xml:space="preserve">alb_AGI89481.1</t>
  </si>
  <si>
    <t xml:space="preserve">alb_AGI89482.1</t>
  </si>
  <si>
    <t xml:space="preserve">alb_AGI89483.1</t>
  </si>
  <si>
    <t xml:space="preserve">alb_AGI89484.1</t>
  </si>
  <si>
    <t xml:space="preserve">alb_AGI89485.1</t>
  </si>
  <si>
    <t xml:space="preserve">alb_AGI89486.1</t>
  </si>
  <si>
    <t xml:space="preserve">alb_AGI89488.1</t>
  </si>
  <si>
    <t xml:space="preserve">alb_AGI89489.1</t>
  </si>
  <si>
    <t xml:space="preserve">alb_AGI89490.1</t>
  </si>
  <si>
    <t xml:space="preserve">alb_AGI89491.1</t>
  </si>
  <si>
    <t xml:space="preserve">alb_AGI89492.1</t>
  </si>
  <si>
    <t xml:space="preserve">alb_AGI89495.1</t>
  </si>
  <si>
    <t xml:space="preserve">alb_AGI89497.1</t>
  </si>
  <si>
    <t xml:space="preserve">alb_AGI89500.1</t>
  </si>
  <si>
    <t xml:space="preserve">alb_AGI89503.1</t>
  </si>
  <si>
    <t xml:space="preserve">alb_AGI89504.1</t>
  </si>
  <si>
    <t xml:space="preserve">alb_AGI89505.1</t>
  </si>
  <si>
    <t xml:space="preserve">alb_AGI89506.1</t>
  </si>
  <si>
    <t xml:space="preserve">alb_AGI89507.1</t>
  </si>
  <si>
    <t xml:space="preserve">alb_AGI89508.1</t>
  </si>
  <si>
    <t xml:space="preserve">alb_AGI89510.1</t>
  </si>
  <si>
    <t xml:space="preserve">alb_AGI89512.1</t>
  </si>
  <si>
    <t xml:space="preserve">alb_AGI89517.1</t>
  </si>
  <si>
    <t xml:space="preserve">alb_AGI89518.1</t>
  </si>
  <si>
    <t xml:space="preserve">alb_AGI89519.1</t>
  </si>
  <si>
    <t xml:space="preserve">alb_AGI89521.1</t>
  </si>
  <si>
    <t xml:space="preserve">alb_AGI89524.1</t>
  </si>
  <si>
    <t xml:space="preserve">alb_AGI89525.1</t>
  </si>
  <si>
    <t xml:space="preserve">alb_AGI89526.1</t>
  </si>
  <si>
    <t xml:space="preserve">alb_AGI89527.1</t>
  </si>
  <si>
    <t xml:space="preserve">alb_AGI89528.1</t>
  </si>
  <si>
    <t xml:space="preserve">alb_AGI89529.1</t>
  </si>
  <si>
    <t xml:space="preserve">alb_AGI89530.1</t>
  </si>
  <si>
    <t xml:space="preserve">alb_AGI89531.1</t>
  </si>
  <si>
    <t xml:space="preserve">alb_AGI89539.1</t>
  </si>
  <si>
    <t xml:space="preserve">alb_AGI89545.1</t>
  </si>
  <si>
    <t xml:space="preserve">alb_AGI89547.1</t>
  </si>
  <si>
    <t xml:space="preserve">alb_AGI89548.1</t>
  </si>
  <si>
    <t xml:space="preserve">alb_AGI89549.1</t>
  </si>
  <si>
    <t xml:space="preserve">alb_AGI89554.1</t>
  </si>
  <si>
    <t xml:space="preserve">alb_AGI89559.1</t>
  </si>
  <si>
    <t xml:space="preserve">alb_AGI89560.1</t>
  </si>
  <si>
    <t xml:space="preserve">alb_AGI89562.1</t>
  </si>
  <si>
    <t xml:space="preserve">alb_AGI89563.1</t>
  </si>
  <si>
    <t xml:space="preserve">alb_AGI89564.1</t>
  </si>
  <si>
    <t xml:space="preserve">alb_AGI89565.1</t>
  </si>
  <si>
    <t xml:space="preserve">alb_AGI89566.1</t>
  </si>
  <si>
    <t xml:space="preserve">alb_AGI89567.1</t>
  </si>
  <si>
    <t xml:space="preserve">alb_AGI89568.1</t>
  </si>
  <si>
    <t xml:space="preserve">alb_AGI89570.1</t>
  </si>
  <si>
    <t xml:space="preserve">alb_AGI89571.1</t>
  </si>
  <si>
    <t xml:space="preserve">alb_AGI89572.1</t>
  </si>
  <si>
    <t xml:space="preserve">alb_AGI89573.1</t>
  </si>
  <si>
    <t xml:space="preserve">alb_AGI89574.1</t>
  </si>
  <si>
    <t xml:space="preserve">alb_AGI89575.1</t>
  </si>
  <si>
    <t xml:space="preserve">alb_AGI89576.1</t>
  </si>
  <si>
    <t xml:space="preserve">alb_AGI89577.1</t>
  </si>
  <si>
    <t xml:space="preserve">alb_AGI89578.1</t>
  </si>
  <si>
    <t xml:space="preserve">alb_AGI89579.1</t>
  </si>
  <si>
    <t xml:space="preserve">alb_AGI89583.1</t>
  </si>
  <si>
    <t xml:space="preserve">alb_AGI89584.1</t>
  </si>
  <si>
    <t xml:space="preserve">alb_AGI89594.1</t>
  </si>
  <si>
    <t xml:space="preserve">alb_AGI89595.1</t>
  </si>
  <si>
    <t xml:space="preserve">alb_AGI89596.1</t>
  </si>
  <si>
    <t xml:space="preserve">alb_AGI89599.1</t>
  </si>
  <si>
    <t xml:space="preserve">alb_AGI89600.1</t>
  </si>
  <si>
    <t xml:space="preserve">alb_AGI89601.1</t>
  </si>
  <si>
    <t xml:space="preserve">alb_AGI89602.1</t>
  </si>
  <si>
    <t xml:space="preserve">alb_AGI89603.1</t>
  </si>
  <si>
    <t xml:space="preserve">alb_AGI89606.1</t>
  </si>
  <si>
    <t xml:space="preserve">alb_AGI89608.1</t>
  </si>
  <si>
    <t xml:space="preserve">alb_AGI89609.1</t>
  </si>
  <si>
    <t xml:space="preserve">alb_AGI89612.1</t>
  </si>
  <si>
    <t xml:space="preserve">alb_AGI89614.1</t>
  </si>
  <si>
    <t xml:space="preserve">alb_AGI89615.1</t>
  </si>
  <si>
    <t xml:space="preserve">alb_AGI89616.1</t>
  </si>
  <si>
    <t xml:space="preserve">alb_AGI89617.1</t>
  </si>
  <si>
    <t xml:space="preserve">alb_AGI89619.1</t>
  </si>
  <si>
    <t xml:space="preserve">alb_AGI89620.1</t>
  </si>
  <si>
    <t xml:space="preserve">alb_AGI89621.1</t>
  </si>
  <si>
    <t xml:space="preserve">alb_AGI89622.1</t>
  </si>
  <si>
    <t xml:space="preserve">alb_AGI89623.1</t>
  </si>
  <si>
    <t xml:space="preserve">alb_AGI89624.1</t>
  </si>
  <si>
    <t xml:space="preserve">alb_AGI89625.1</t>
  </si>
  <si>
    <t xml:space="preserve">alb_AGI89626.1</t>
  </si>
  <si>
    <t xml:space="preserve">alb_AGI89627.1</t>
  </si>
  <si>
    <t xml:space="preserve">alb_AGI89628.1</t>
  </si>
  <si>
    <t xml:space="preserve">alb_AGI89629.1</t>
  </si>
  <si>
    <t xml:space="preserve">alb_AGI89630.1</t>
  </si>
  <si>
    <t xml:space="preserve">alb_AGI89631.1</t>
  </si>
  <si>
    <t xml:space="preserve">alb_AGI89632.1</t>
  </si>
  <si>
    <t xml:space="preserve">alb_AGI89635.1</t>
  </si>
  <si>
    <t xml:space="preserve">alb_AGI89637.1</t>
  </si>
  <si>
    <t xml:space="preserve">alb_AGI89638.1</t>
  </si>
  <si>
    <t xml:space="preserve">alb_AGI89639.1</t>
  </si>
  <si>
    <t xml:space="preserve">alb_AGI89640.1</t>
  </si>
  <si>
    <t xml:space="preserve">alb_AGI89641.1</t>
  </si>
  <si>
    <t xml:space="preserve">alb_AGI89642.1</t>
  </si>
  <si>
    <t xml:space="preserve">alb_AGI89643.1</t>
  </si>
  <si>
    <t xml:space="preserve">alb_AGI89644.1</t>
  </si>
  <si>
    <t xml:space="preserve">alb_AGI89645.1</t>
  </si>
  <si>
    <t xml:space="preserve">alb_AGI89646.1</t>
  </si>
  <si>
    <t xml:space="preserve">alb_AGI89647.1</t>
  </si>
  <si>
    <t xml:space="preserve">alb_AGI89648.1</t>
  </si>
  <si>
    <t xml:space="preserve">alb_AGI89649.1</t>
  </si>
  <si>
    <t xml:space="preserve">alb_AGI89654.1</t>
  </si>
  <si>
    <t xml:space="preserve">alb_AGI89655.1</t>
  </si>
  <si>
    <t xml:space="preserve">alb_AGI89656.1</t>
  </si>
  <si>
    <t xml:space="preserve">alb_AGI89661.1</t>
  </si>
  <si>
    <t xml:space="preserve">alb_AGI89667.1</t>
  </si>
  <si>
    <t xml:space="preserve">alb_AGI89673.1</t>
  </si>
  <si>
    <t xml:space="preserve">alb_AGI89674.1</t>
  </si>
  <si>
    <t xml:space="preserve">alb_AGI89675.1</t>
  </si>
  <si>
    <t xml:space="preserve">alb_AGI89676.1</t>
  </si>
  <si>
    <t xml:space="preserve">alb_AGI89677.1</t>
  </si>
  <si>
    <t xml:space="preserve">alb_AGI89678.1</t>
  </si>
  <si>
    <t xml:space="preserve">alb_AGI89686.1</t>
  </si>
  <si>
    <t xml:space="preserve">alb_AGI89688.1</t>
  </si>
  <si>
    <t xml:space="preserve">alb_AGI89689.1</t>
  </si>
  <si>
    <t xml:space="preserve">alb_AGI89692.1</t>
  </si>
  <si>
    <t xml:space="preserve">alb_AGI89693.1</t>
  </si>
  <si>
    <t xml:space="preserve">alb_AGI89694.1</t>
  </si>
  <si>
    <t xml:space="preserve">alb_AGI89696.1</t>
  </si>
  <si>
    <t xml:space="preserve">alb_AGI89697.1</t>
  </si>
  <si>
    <t xml:space="preserve">alb_AGI89700.1</t>
  </si>
  <si>
    <t xml:space="preserve">alb_AGI89702.1</t>
  </si>
  <si>
    <t xml:space="preserve">alb_AGI89704.1</t>
  </si>
  <si>
    <t xml:space="preserve">alb_AGI89705.1</t>
  </si>
  <si>
    <t xml:space="preserve">alb_AGI89706.1</t>
  </si>
  <si>
    <t xml:space="preserve">alb_AGI89707.1</t>
  </si>
  <si>
    <t xml:space="preserve">alb_AGI89708.1</t>
  </si>
  <si>
    <t xml:space="preserve">alb_AGI89709.1</t>
  </si>
  <si>
    <t xml:space="preserve">alb_AGI89710.1</t>
  </si>
  <si>
    <t xml:space="preserve">alb_AGI89711.1</t>
  </si>
  <si>
    <t xml:space="preserve">alb_AGI89712.1</t>
  </si>
  <si>
    <t xml:space="preserve">alb_AGI89713.1</t>
  </si>
  <si>
    <t xml:space="preserve">alb_AGI89714.1</t>
  </si>
  <si>
    <t xml:space="preserve">alb_AGI89715.1</t>
  </si>
  <si>
    <t xml:space="preserve">alb_AGI89717.1</t>
  </si>
  <si>
    <t xml:space="preserve">alb_AGI89719.1</t>
  </si>
  <si>
    <t xml:space="preserve">alb_AGI89720.1</t>
  </si>
  <si>
    <t xml:space="preserve">alb_AGI89724.1</t>
  </si>
  <si>
    <t xml:space="preserve">alb_AGI89725.1</t>
  </si>
  <si>
    <t xml:space="preserve">alb_AGI89726.1</t>
  </si>
  <si>
    <t xml:space="preserve">alb_AGI89729.1</t>
  </si>
  <si>
    <t xml:space="preserve">alb_AGI89730.1</t>
  </si>
  <si>
    <t xml:space="preserve">alb_AGI89731.1</t>
  </si>
  <si>
    <t xml:space="preserve">alb_AGI89732.1</t>
  </si>
  <si>
    <t xml:space="preserve">alb_AGI89733.1</t>
  </si>
  <si>
    <t xml:space="preserve">alb_AGI89734.1</t>
  </si>
  <si>
    <t xml:space="preserve">alb_AGI89735.1</t>
  </si>
  <si>
    <t xml:space="preserve">alb_AGI89736.1</t>
  </si>
  <si>
    <t xml:space="preserve">alb_AGI89737.1</t>
  </si>
  <si>
    <t xml:space="preserve">alb_AGI89741.1</t>
  </si>
  <si>
    <t xml:space="preserve">alb_AGI89742.1</t>
  </si>
  <si>
    <t xml:space="preserve">alb_AGI89744.1</t>
  </si>
  <si>
    <t xml:space="preserve">alb_AGI89745.1</t>
  </si>
  <si>
    <t xml:space="preserve">alb_AGI89747.1</t>
  </si>
  <si>
    <t xml:space="preserve">alb_AGI89748.1</t>
  </si>
  <si>
    <t xml:space="preserve">alb_AGI89749.1</t>
  </si>
  <si>
    <t xml:space="preserve">alb_AGI89751.1</t>
  </si>
  <si>
    <t xml:space="preserve">alb_AGI89752.1</t>
  </si>
  <si>
    <t xml:space="preserve">alb_AGI89753.1</t>
  </si>
  <si>
    <t xml:space="preserve">alb_AGI89754.1</t>
  </si>
  <si>
    <t xml:space="preserve">alb_AGI89755.1</t>
  </si>
  <si>
    <t xml:space="preserve">alb_AGI89756.1</t>
  </si>
  <si>
    <t xml:space="preserve">alb_AGI89760.1</t>
  </si>
  <si>
    <t xml:space="preserve">alb_AGI89761.1</t>
  </si>
  <si>
    <t xml:space="preserve">alb_AGI89763.1</t>
  </si>
  <si>
    <t xml:space="preserve">alb_AGI89764.1</t>
  </si>
  <si>
    <t xml:space="preserve">alb_AGI89778.1</t>
  </si>
  <si>
    <t xml:space="preserve">alb_AGI89785.1</t>
  </si>
  <si>
    <t xml:space="preserve">alb_AGI89786.1</t>
  </si>
  <si>
    <t xml:space="preserve">alb_AGI89787.1</t>
  </si>
  <si>
    <t xml:space="preserve">alb_AGI89788.1</t>
  </si>
  <si>
    <t xml:space="preserve">alb_AGI89790.1</t>
  </si>
  <si>
    <t xml:space="preserve">alb_AGI89791.1</t>
  </si>
  <si>
    <t xml:space="preserve">alb_AGI89792.1</t>
  </si>
  <si>
    <t xml:space="preserve">alb_AGI89793.1</t>
  </si>
  <si>
    <t xml:space="preserve">alb_AGI89794.1</t>
  </si>
  <si>
    <t xml:space="preserve">alb_AGI89799.1</t>
  </si>
  <si>
    <t xml:space="preserve">alb_AGI89800.1</t>
  </si>
  <si>
    <t xml:space="preserve">alb_AGI89801.1</t>
  </si>
  <si>
    <t xml:space="preserve">alb_AGI89802.1</t>
  </si>
  <si>
    <t xml:space="preserve">alb_AGI89803.1</t>
  </si>
  <si>
    <t xml:space="preserve">alb_AGI89806.1</t>
  </si>
  <si>
    <t xml:space="preserve">alb_AGI89810.1</t>
  </si>
  <si>
    <t xml:space="preserve">alb_AGI89812.1</t>
  </si>
  <si>
    <t xml:space="preserve">alb_AGI89813.1</t>
  </si>
  <si>
    <t xml:space="preserve">alb_AGI89819.1</t>
  </si>
  <si>
    <t xml:space="preserve">alb_AGI89824.1</t>
  </si>
  <si>
    <t xml:space="preserve">alb_AGI89826.1</t>
  </si>
  <si>
    <t xml:space="preserve">alb_AGI89828.1</t>
  </si>
  <si>
    <t xml:space="preserve">alb_AGI89829.1</t>
  </si>
  <si>
    <t xml:space="preserve">alb_AGI89830.1</t>
  </si>
  <si>
    <t xml:space="preserve">alb_AGI89831.1</t>
  </si>
  <si>
    <t xml:space="preserve">alb_AGI89833.1</t>
  </si>
  <si>
    <t xml:space="preserve">alb_AGI89837.1</t>
  </si>
  <si>
    <t xml:space="preserve">alb_AGI89839.1</t>
  </si>
  <si>
    <t xml:space="preserve">alb_AGI89840.1</t>
  </si>
  <si>
    <t xml:space="preserve">alb_AGI89847.1</t>
  </si>
  <si>
    <t xml:space="preserve">alb_AGI89848.1</t>
  </si>
  <si>
    <t xml:space="preserve">alb_AGI89851.1</t>
  </si>
  <si>
    <t xml:space="preserve">alb_AGI89855.1</t>
  </si>
  <si>
    <t xml:space="preserve">alb_AGI89857.1</t>
  </si>
  <si>
    <t xml:space="preserve">alb_AGI89859.1</t>
  </si>
  <si>
    <t xml:space="preserve">alb_AGI89861.1</t>
  </si>
  <si>
    <t xml:space="preserve">alb_AGI89862.1</t>
  </si>
  <si>
    <t xml:space="preserve">alb_AGI89863.1</t>
  </si>
  <si>
    <t xml:space="preserve">alb_AGI89874.1</t>
  </si>
  <si>
    <t xml:space="preserve">alb_AGI89875.1</t>
  </si>
  <si>
    <t xml:space="preserve">alb_AGI89877.1</t>
  </si>
  <si>
    <t xml:space="preserve">alb_AGI89881.1</t>
  </si>
  <si>
    <t xml:space="preserve">alb_AGI89885.1</t>
  </si>
  <si>
    <t xml:space="preserve">alb_AGI89886.1</t>
  </si>
  <si>
    <t xml:space="preserve">alb_AGI89888.1</t>
  </si>
  <si>
    <t xml:space="preserve">alb_AGI89891.1</t>
  </si>
  <si>
    <t xml:space="preserve">alb_AGI89896.1</t>
  </si>
  <si>
    <t xml:space="preserve">alb_AGI89901.1</t>
  </si>
  <si>
    <t xml:space="preserve">alb_AGI89906.1</t>
  </si>
  <si>
    <t xml:space="preserve">alb_AGI89912.1</t>
  </si>
  <si>
    <t xml:space="preserve">alb_AGI89916.1</t>
  </si>
  <si>
    <t xml:space="preserve">alb_AGI89918.1</t>
  </si>
  <si>
    <t xml:space="preserve">alb_AGI89919.1</t>
  </si>
  <si>
    <t xml:space="preserve">alb_AGI89920.1</t>
  </si>
  <si>
    <t xml:space="preserve">alb_AGI89921.1</t>
  </si>
  <si>
    <t xml:space="preserve">alb_AGI89926.1</t>
  </si>
  <si>
    <t xml:space="preserve">alb_AGI89927.1</t>
  </si>
  <si>
    <t xml:space="preserve">alb_AGI89928.1</t>
  </si>
  <si>
    <t xml:space="preserve">alb_AGI89929.1</t>
  </si>
  <si>
    <t xml:space="preserve">alb_AGI89930.1</t>
  </si>
  <si>
    <t xml:space="preserve">alb_AGI89931.1</t>
  </si>
  <si>
    <t xml:space="preserve">alb_AGI89932.1</t>
  </si>
  <si>
    <t xml:space="preserve">alb_AGI89933.1</t>
  </si>
  <si>
    <t xml:space="preserve">alb_AGI89934.1</t>
  </si>
  <si>
    <t xml:space="preserve">alb_AGI89935.1</t>
  </si>
  <si>
    <t xml:space="preserve">alb_AGI89936.1</t>
  </si>
  <si>
    <t xml:space="preserve">alb_AGI89937.1</t>
  </si>
  <si>
    <t xml:space="preserve">alb_AGI89938.1</t>
  </si>
  <si>
    <t xml:space="preserve">alb_AGI89939.1</t>
  </si>
  <si>
    <t xml:space="preserve">alb_AGI89940.1</t>
  </si>
  <si>
    <t xml:space="preserve">alb_AGI89941.1</t>
  </si>
  <si>
    <t xml:space="preserve">alb_AGI89942.1</t>
  </si>
  <si>
    <t xml:space="preserve">alb_AGI89943.1</t>
  </si>
  <si>
    <t xml:space="preserve">alb_AGI89944.1</t>
  </si>
  <si>
    <t xml:space="preserve">alb_AGI89945.1</t>
  </si>
  <si>
    <t xml:space="preserve">alb_AGI89946.1</t>
  </si>
  <si>
    <t xml:space="preserve">alb_AGI89947.1</t>
  </si>
  <si>
    <t xml:space="preserve">alb_AGI89948.1</t>
  </si>
  <si>
    <t xml:space="preserve">alb_AGI89954.1</t>
  </si>
  <si>
    <t xml:space="preserve">alb_AGI89958.1</t>
  </si>
  <si>
    <t xml:space="preserve">alb_AGI89959.1</t>
  </si>
  <si>
    <t xml:space="preserve">alb_AGI89964.1</t>
  </si>
  <si>
    <t xml:space="preserve">alb_AGI89966.1</t>
  </si>
  <si>
    <t xml:space="preserve">alb_AGI89983.1</t>
  </si>
  <si>
    <t xml:space="preserve">alb_AGI89985.1</t>
  </si>
  <si>
    <t xml:space="preserve">alb_AGI89986.1</t>
  </si>
  <si>
    <t xml:space="preserve">alb_AGI89987.1</t>
  </si>
  <si>
    <t xml:space="preserve">alb_AGI89988.1</t>
  </si>
  <si>
    <t xml:space="preserve">alb_AGI89990.1</t>
  </si>
  <si>
    <t xml:space="preserve">alb_AGI89991.1</t>
  </si>
  <si>
    <t xml:space="preserve">alb_AGI89992.1</t>
  </si>
  <si>
    <t xml:space="preserve">alb_AGI89995.1</t>
  </si>
  <si>
    <t xml:space="preserve">alb_AGI89996.1</t>
  </si>
  <si>
    <t xml:space="preserve">alb_AGI89997.1</t>
  </si>
  <si>
    <t xml:space="preserve">alb_AGI89998.1</t>
  </si>
  <si>
    <t xml:space="preserve">alb_AGI89999.1</t>
  </si>
  <si>
    <t xml:space="preserve">alb_AGI90000.1</t>
  </si>
  <si>
    <t xml:space="preserve">alb_AGI90001.1</t>
  </si>
  <si>
    <t xml:space="preserve">alb_AGI90002.1</t>
  </si>
  <si>
    <t xml:space="preserve">alb_AGI90003.1</t>
  </si>
  <si>
    <t xml:space="preserve">alb_AGI90004.1</t>
  </si>
  <si>
    <t xml:space="preserve">alb_AGI90006.1</t>
  </si>
  <si>
    <t xml:space="preserve">alb_AGI90007.1</t>
  </si>
  <si>
    <t xml:space="preserve">alb_AGI90018.1</t>
  </si>
  <si>
    <t xml:space="preserve">alb_AGI90028.1</t>
  </si>
  <si>
    <t xml:space="preserve">alb_AGI90030.1</t>
  </si>
  <si>
    <t xml:space="preserve">alb_AGI90037.1</t>
  </si>
  <si>
    <t xml:space="preserve">alb_AGI90049.1</t>
  </si>
  <si>
    <t xml:space="preserve">alb_AGI90050.1</t>
  </si>
  <si>
    <t xml:space="preserve">alb_AGI90051.1</t>
  </si>
  <si>
    <t xml:space="preserve">alb_AGI90052.1</t>
  </si>
  <si>
    <t xml:space="preserve">alb_AGI90057.1</t>
  </si>
  <si>
    <t xml:space="preserve">alb_AGI90060.1</t>
  </si>
  <si>
    <t xml:space="preserve">alb_AGI90062.1</t>
  </si>
  <si>
    <t xml:space="preserve">alb_AGI90099.1</t>
  </si>
  <si>
    <t xml:space="preserve">alb_AGI90100.1</t>
  </si>
  <si>
    <t xml:space="preserve">alb_AGI90101.1</t>
  </si>
  <si>
    <t xml:space="preserve">alb_AGI90102.1</t>
  </si>
  <si>
    <t xml:space="preserve">alb_AGI90104.1</t>
  </si>
  <si>
    <t xml:space="preserve">alb_AGI90106.1</t>
  </si>
  <si>
    <t xml:space="preserve">alb_AGI90109.1</t>
  </si>
  <si>
    <t xml:space="preserve">alb_AGI90110.1</t>
  </si>
  <si>
    <t xml:space="preserve">alb_AGI90111.1</t>
  </si>
  <si>
    <t xml:space="preserve">alb_AGI90112.1</t>
  </si>
  <si>
    <t xml:space="preserve">alb_AGI90113.1</t>
  </si>
  <si>
    <t xml:space="preserve">alb_AGI90114.1</t>
  </si>
  <si>
    <t xml:space="preserve">alb_AGI90115.1</t>
  </si>
  <si>
    <t xml:space="preserve">alb_AGI90116.1</t>
  </si>
  <si>
    <t xml:space="preserve">alb_AGI90117.1</t>
  </si>
  <si>
    <t xml:space="preserve">alb_AGI90118.1</t>
  </si>
  <si>
    <t xml:space="preserve">alb_AGI90120.1</t>
  </si>
  <si>
    <t xml:space="preserve">alb_AGI90122.1</t>
  </si>
  <si>
    <t xml:space="preserve">alb_AGI90130.1</t>
  </si>
  <si>
    <t xml:space="preserve">alb_AGI90131.1</t>
  </si>
  <si>
    <t xml:space="preserve">alb_AGI90137.1</t>
  </si>
  <si>
    <t xml:space="preserve">alb_AGI90145.1</t>
  </si>
  <si>
    <t xml:space="preserve">alb_AGI90146.1</t>
  </si>
  <si>
    <t xml:space="preserve">alb_AGI90149.1</t>
  </si>
  <si>
    <t xml:space="preserve">alb_AGI90150.1</t>
  </si>
  <si>
    <t xml:space="preserve">alb_AGI90151.1</t>
  </si>
  <si>
    <t xml:space="preserve">alb_AGI90153.1</t>
  </si>
  <si>
    <t xml:space="preserve">alb_AGI90160.1</t>
  </si>
  <si>
    <t xml:space="preserve">alb_AGI90162.1</t>
  </si>
  <si>
    <t xml:space="preserve">alb_AGI90163.1</t>
  </si>
  <si>
    <t xml:space="preserve">alb_AGI90168.1</t>
  </si>
  <si>
    <t xml:space="preserve">alb_AGI90169.1</t>
  </si>
  <si>
    <t xml:space="preserve">alb_AGI90170.1</t>
  </si>
  <si>
    <t xml:space="preserve">alb_AGI90171.1</t>
  </si>
  <si>
    <t xml:space="preserve">alb_AGI90173.1</t>
  </si>
  <si>
    <t xml:space="preserve">alb_AGI90175.1</t>
  </si>
  <si>
    <t xml:space="preserve">alb_AGI90177.1</t>
  </si>
  <si>
    <t xml:space="preserve">alb_AGI90178.1</t>
  </si>
  <si>
    <t xml:space="preserve">alb_AGI90180.1</t>
  </si>
  <si>
    <t xml:space="preserve">alb_AGI90181.1</t>
  </si>
  <si>
    <t xml:space="preserve">alb_AGI90182.1</t>
  </si>
  <si>
    <t xml:space="preserve">alb_AGI90183.1</t>
  </si>
  <si>
    <t xml:space="preserve">alb_AGI90184.1</t>
  </si>
  <si>
    <t xml:space="preserve">alb_AGI90186.1</t>
  </si>
  <si>
    <t xml:space="preserve">alb_AGI90187.1</t>
  </si>
  <si>
    <t xml:space="preserve">alb_AGI90192.1</t>
  </si>
  <si>
    <t xml:space="preserve">alb_AGI90194.1</t>
  </si>
  <si>
    <t xml:space="preserve">alb_AGI90195.1</t>
  </si>
  <si>
    <t xml:space="preserve">alb_AGI90197.1</t>
  </si>
  <si>
    <t xml:space="preserve">alb_AGI90206.1</t>
  </si>
  <si>
    <t xml:space="preserve">alb_AGI90209.1</t>
  </si>
  <si>
    <t xml:space="preserve">alb_AGI90210.1</t>
  </si>
  <si>
    <t xml:space="preserve">alb_AGI90211.1</t>
  </si>
  <si>
    <t xml:space="preserve">alb_AGI90213.1</t>
  </si>
  <si>
    <t xml:space="preserve">alb_AGI90214.1</t>
  </si>
  <si>
    <t xml:space="preserve">alb_AGI90215.1</t>
  </si>
  <si>
    <t xml:space="preserve">alb_AGI90216.1</t>
  </si>
  <si>
    <t xml:space="preserve">alb_AGI90217.1</t>
  </si>
  <si>
    <t xml:space="preserve">alb_AGI90218.1</t>
  </si>
  <si>
    <t xml:space="preserve">alb_AGI90219.1</t>
  </si>
  <si>
    <t xml:space="preserve">alb_AGI90221.1</t>
  </si>
  <si>
    <t xml:space="preserve">alb_AGI90222.1</t>
  </si>
  <si>
    <t xml:space="preserve">alb_AGI90223.1</t>
  </si>
  <si>
    <t xml:space="preserve">alb_AGI90226.1</t>
  </si>
  <si>
    <t xml:space="preserve">alb_AGI90228.1</t>
  </si>
  <si>
    <t xml:space="preserve">alb_AGI90230.1</t>
  </si>
  <si>
    <t xml:space="preserve">alb_AGI90231.1</t>
  </si>
  <si>
    <t xml:space="preserve">alb_AGI90232.1</t>
  </si>
  <si>
    <t xml:space="preserve">alb_AGI90234.1</t>
  </si>
  <si>
    <t xml:space="preserve">alb_AGI90235.1</t>
  </si>
  <si>
    <t xml:space="preserve">alb_AGI90238.1</t>
  </si>
  <si>
    <t xml:space="preserve">alb_AGI90239.1</t>
  </si>
  <si>
    <t xml:space="preserve">alb_AGI90240.1</t>
  </si>
  <si>
    <t xml:space="preserve">alb_AGI90241.1</t>
  </si>
  <si>
    <t xml:space="preserve">alb_AGI90242.1</t>
  </si>
  <si>
    <t xml:space="preserve">alb_AGI90243.1</t>
  </si>
  <si>
    <t xml:space="preserve">alb_AGI90247.1</t>
  </si>
  <si>
    <t xml:space="preserve">alb_AGI90248.1</t>
  </si>
  <si>
    <t xml:space="preserve">alb_AGI90249.1</t>
  </si>
  <si>
    <t xml:space="preserve">alb_AGI90250.1</t>
  </si>
  <si>
    <t xml:space="preserve">alb_AGI90251.1</t>
  </si>
  <si>
    <t xml:space="preserve">alb_AGI90252.1</t>
  </si>
  <si>
    <t xml:space="preserve">alb_AGI90253.1</t>
  </si>
  <si>
    <t xml:space="preserve">alb_AGI90254.1</t>
  </si>
  <si>
    <t xml:space="preserve">alb_AGI90256.1</t>
  </si>
  <si>
    <t xml:space="preserve">alb_AGI90258.1</t>
  </si>
  <si>
    <t xml:space="preserve">alb_AGI90259.1</t>
  </si>
  <si>
    <t xml:space="preserve">alb_AGI90260.1</t>
  </si>
  <si>
    <t xml:space="preserve">alb_AGI90261.1</t>
  </si>
  <si>
    <t xml:space="preserve">alb_AGI90262.1</t>
  </si>
  <si>
    <t xml:space="preserve">alb_AGI90263.1</t>
  </si>
  <si>
    <t xml:space="preserve">alb_AGI90264.1</t>
  </si>
  <si>
    <t xml:space="preserve">alb_AGI90265.1</t>
  </si>
  <si>
    <t xml:space="preserve">alb_AGI90266.1</t>
  </si>
  <si>
    <t xml:space="preserve">alb_AGI90267.1</t>
  </si>
  <si>
    <t xml:space="preserve">alb_AGI90272.1</t>
  </si>
  <si>
    <t xml:space="preserve">alb_AGI90275.1</t>
  </si>
  <si>
    <t xml:space="preserve">alb_AGI90276.1</t>
  </si>
  <si>
    <t xml:space="preserve">alb_AGI90279.1</t>
  </si>
  <si>
    <t xml:space="preserve">alb_AGI90281.1</t>
  </si>
  <si>
    <t xml:space="preserve">alb_AGI90282.1</t>
  </si>
  <si>
    <t xml:space="preserve">alb_AGI90283.1</t>
  </si>
  <si>
    <t xml:space="preserve">alb_AGI90284.1</t>
  </si>
  <si>
    <t xml:space="preserve">alb_AGI90285.1</t>
  </si>
  <si>
    <t xml:space="preserve">alb_AGI90286.1</t>
  </si>
  <si>
    <t xml:space="preserve">alb_AGI90287.1</t>
  </si>
  <si>
    <t xml:space="preserve">alb_AGI90288.1</t>
  </si>
  <si>
    <t xml:space="preserve">alb_AGI90289.1</t>
  </si>
  <si>
    <t xml:space="preserve">alb_AGI90292.1</t>
  </si>
  <si>
    <t xml:space="preserve">alb_AGI90293.1</t>
  </si>
  <si>
    <t xml:space="preserve">alb_AGI90294.1</t>
  </si>
  <si>
    <t xml:space="preserve">alb_AGI90301.1</t>
  </si>
  <si>
    <t xml:space="preserve">alb_AGI90302.1</t>
  </si>
  <si>
    <t xml:space="preserve">alb_AGI90303.1</t>
  </si>
  <si>
    <t xml:space="preserve">alb_AGI90304.1</t>
  </si>
  <si>
    <t xml:space="preserve">alb_AGI90305.1</t>
  </si>
  <si>
    <t xml:space="preserve">alb_AGI90308.1</t>
  </si>
  <si>
    <t xml:space="preserve">alb_AGI90315.1</t>
  </si>
  <si>
    <t xml:space="preserve">alb_AGI90316.1</t>
  </si>
  <si>
    <t xml:space="preserve">alb_AGI90317.1</t>
  </si>
  <si>
    <t xml:space="preserve">alb_AGI90318.1</t>
  </si>
  <si>
    <t xml:space="preserve">alb_AGI90322.1</t>
  </si>
  <si>
    <t xml:space="preserve">alb_AGI90323.1</t>
  </si>
  <si>
    <t xml:space="preserve">alb_AGI90325.1</t>
  </si>
  <si>
    <t xml:space="preserve">alb_AGI90327.1</t>
  </si>
  <si>
    <t xml:space="preserve">alb_AGI90328.1</t>
  </si>
  <si>
    <t xml:space="preserve">alb_AGI90334.1</t>
  </si>
  <si>
    <t xml:space="preserve">alb_AGI90335.1</t>
  </si>
  <si>
    <t xml:space="preserve">alb_AGI90336.1</t>
  </si>
  <si>
    <t xml:space="preserve">alb_AGI90337.1</t>
  </si>
  <si>
    <t xml:space="preserve">alb_AGI90351.1</t>
  </si>
  <si>
    <t xml:space="preserve">alb_AGI90352.1</t>
  </si>
  <si>
    <t xml:space="preserve">alb_AGI90353.1</t>
  </si>
  <si>
    <t xml:space="preserve">alb_AGI90355.1</t>
  </si>
  <si>
    <t xml:space="preserve">alb_AGI90357.1</t>
  </si>
  <si>
    <t xml:space="preserve">alb_AGI90358.1</t>
  </si>
  <si>
    <t xml:space="preserve">alb_AGI90365.1</t>
  </si>
  <si>
    <t xml:space="preserve">alb_AGI90367.1</t>
  </si>
  <si>
    <t xml:space="preserve">alb_AGI90368.1</t>
  </si>
  <si>
    <t xml:space="preserve">alb_AGI90370.1</t>
  </si>
  <si>
    <t xml:space="preserve">alb_AGI90373.1</t>
  </si>
  <si>
    <t xml:space="preserve">alb_AGI90374.1</t>
  </si>
  <si>
    <t xml:space="preserve">alb_AGI90383.1</t>
  </si>
  <si>
    <t xml:space="preserve">alb_AGI90385.1</t>
  </si>
  <si>
    <t xml:space="preserve">alb_AGI90386.1</t>
  </si>
  <si>
    <t xml:space="preserve">alb_AGI90387.1</t>
  </si>
  <si>
    <t xml:space="preserve">alb_AGI90388.1</t>
  </si>
  <si>
    <t xml:space="preserve">alb_AGI90389.1</t>
  </si>
  <si>
    <t xml:space="preserve">alb_AGI90390.1</t>
  </si>
  <si>
    <t xml:space="preserve">alb_AGI90391.1</t>
  </si>
  <si>
    <t xml:space="preserve">alb_AGI90392.1</t>
  </si>
  <si>
    <t xml:space="preserve">alb_AGI90395.1</t>
  </si>
  <si>
    <t xml:space="preserve">alb_AGI90398.1</t>
  </si>
  <si>
    <t xml:space="preserve">alb_AGI90401.1</t>
  </si>
  <si>
    <t xml:space="preserve">alb_AGI90402.1</t>
  </si>
  <si>
    <t xml:space="preserve">alb_AGI90403.1</t>
  </si>
  <si>
    <t xml:space="preserve">alb_AGI90406.1</t>
  </si>
  <si>
    <t xml:space="preserve">alb_AGI90407.1</t>
  </si>
  <si>
    <t xml:space="preserve">alb_AGI90408.1</t>
  </si>
  <si>
    <t xml:space="preserve">alb_AGI90409.1</t>
  </si>
  <si>
    <t xml:space="preserve">alb_AGI90410.1</t>
  </si>
  <si>
    <t xml:space="preserve">alb_AGI90411.1</t>
  </si>
  <si>
    <t xml:space="preserve">alb_AGI90412.1</t>
  </si>
  <si>
    <t xml:space="preserve">alb_AGI90413.1</t>
  </si>
  <si>
    <t xml:space="preserve">alb_AGI90414.1</t>
  </si>
  <si>
    <t xml:space="preserve">alb_AGI90415.1</t>
  </si>
  <si>
    <t xml:space="preserve">alb_AGI90416.1</t>
  </si>
  <si>
    <t xml:space="preserve">alb_AGI90417.1</t>
  </si>
  <si>
    <t xml:space="preserve">alb_AGI90418.1</t>
  </si>
  <si>
    <t xml:space="preserve">alb_AGI90419.1</t>
  </si>
  <si>
    <t xml:space="preserve">alb_AGI90420.1</t>
  </si>
  <si>
    <t xml:space="preserve">alb_AGI90421.1</t>
  </si>
  <si>
    <t xml:space="preserve">alb_AGI90422.1</t>
  </si>
  <si>
    <t xml:space="preserve">alb_AGI90423.1</t>
  </si>
  <si>
    <t xml:space="preserve">alb_AGI90424.1</t>
  </si>
  <si>
    <t xml:space="preserve">alb_AGI90425.1</t>
  </si>
  <si>
    <t xml:space="preserve">alb_AGI90434.1</t>
  </si>
  <si>
    <t xml:space="preserve">alb_AGI90435.1</t>
  </si>
  <si>
    <t xml:space="preserve">alb_AGI90436.1</t>
  </si>
  <si>
    <t xml:space="preserve">alb_AGI90440.1</t>
  </si>
  <si>
    <t xml:space="preserve">alb_AGI90441.1</t>
  </si>
  <si>
    <t xml:space="preserve">alb_AGI90442.1</t>
  </si>
  <si>
    <t xml:space="preserve">alb_AGI90443.1</t>
  </si>
  <si>
    <t xml:space="preserve">alb_AGI90444.1</t>
  </si>
  <si>
    <t xml:space="preserve">alb_AGI90445.1</t>
  </si>
  <si>
    <t xml:space="preserve">alb_AGI90446.1</t>
  </si>
  <si>
    <t xml:space="preserve">alb_AGI90447.1</t>
  </si>
  <si>
    <t xml:space="preserve">alb_AGI90461.1</t>
  </si>
  <si>
    <t xml:space="preserve">alb_AGI90464.1</t>
  </si>
  <si>
    <t xml:space="preserve">alb_AGI90469.1</t>
  </si>
  <si>
    <t xml:space="preserve">alb_AGI90472.1</t>
  </si>
  <si>
    <t xml:space="preserve">alb_AGI90478.1</t>
  </si>
  <si>
    <t xml:space="preserve">alb_AGI90480.1</t>
  </si>
  <si>
    <t xml:space="preserve">alb_AGI90483.1</t>
  </si>
  <si>
    <t xml:space="preserve">alb_AGI90484.1</t>
  </si>
  <si>
    <t xml:space="preserve">alb_AGI90485.1</t>
  </si>
  <si>
    <t xml:space="preserve">alb_AGI90486.1</t>
  </si>
  <si>
    <t xml:space="preserve">alb_AGI90487.1</t>
  </si>
  <si>
    <t xml:space="preserve">alb_AGI90488.1</t>
  </si>
  <si>
    <t xml:space="preserve">alb_AGI90489.1</t>
  </si>
  <si>
    <t xml:space="preserve">alb_AGI90490.1</t>
  </si>
  <si>
    <t xml:space="preserve">alb_AGI90491.1</t>
  </si>
  <si>
    <t xml:space="preserve">alb_AGI90501.1</t>
  </si>
  <si>
    <t xml:space="preserve">alb_AGI90502.1</t>
  </si>
  <si>
    <t xml:space="preserve">alb_AGI90503.1</t>
  </si>
  <si>
    <t xml:space="preserve">alb_AGI90504.1</t>
  </si>
  <si>
    <t xml:space="preserve">alb_AGI90508.1</t>
  </si>
  <si>
    <t xml:space="preserve">alb_AGI90510.1</t>
  </si>
  <si>
    <t xml:space="preserve">alb_AGI90511.1</t>
  </si>
  <si>
    <t xml:space="preserve">alb_AGI90515.1</t>
  </si>
  <si>
    <t xml:space="preserve">alb_AGI90522.1</t>
  </si>
  <si>
    <t xml:space="preserve">alb_AGI90525.1</t>
  </si>
  <si>
    <t xml:space="preserve">alb_AGI90526.1</t>
  </si>
  <si>
    <t xml:space="preserve">alb_AGI90527.1</t>
  </si>
  <si>
    <t xml:space="preserve">alb_AGI90529.1</t>
  </si>
  <si>
    <t xml:space="preserve">alb_AGI90531.1</t>
  </si>
  <si>
    <t xml:space="preserve">alb_AGI90532.1</t>
  </si>
  <si>
    <t xml:space="preserve">alb_AGI90533.1</t>
  </si>
  <si>
    <t xml:space="preserve">alb_AGI90534.1</t>
  </si>
  <si>
    <t xml:space="preserve">alb_AGI90535.1</t>
  </si>
  <si>
    <t xml:space="preserve">alb_AGI90536.1</t>
  </si>
  <si>
    <t xml:space="preserve">alb_AGI90537.1</t>
  </si>
  <si>
    <t xml:space="preserve">alb_AGI90538.1</t>
  </si>
  <si>
    <t xml:space="preserve">alb_AGI90539.1</t>
  </si>
  <si>
    <t xml:space="preserve">alb_AGI90540.1</t>
  </si>
  <si>
    <t xml:space="preserve">alb_AGI90546.1</t>
  </si>
  <si>
    <t xml:space="preserve">alb_AGI90550.1</t>
  </si>
  <si>
    <t xml:space="preserve">alb_AGI90551.1</t>
  </si>
  <si>
    <t xml:space="preserve">alb_AGI90552.1</t>
  </si>
  <si>
    <t xml:space="preserve">alb_AGI90554.1</t>
  </si>
  <si>
    <t xml:space="preserve">alb_AGI90555.1</t>
  </si>
  <si>
    <t xml:space="preserve">alb_AGI90557.1</t>
  </si>
  <si>
    <t xml:space="preserve">alb_AGI90558.1</t>
  </si>
  <si>
    <t xml:space="preserve">alb_AGI90560.1</t>
  </si>
  <si>
    <t xml:space="preserve">alb_AGI90561.1</t>
  </si>
  <si>
    <t xml:space="preserve">alb_AGI90564.1</t>
  </si>
  <si>
    <t xml:space="preserve">alb_AGI90566.1</t>
  </si>
  <si>
    <t xml:space="preserve">alb_AGI90574.1</t>
  </si>
  <si>
    <t xml:space="preserve">alb_AGI90577.1</t>
  </si>
  <si>
    <t xml:space="preserve">alb_AGI90578.1</t>
  </si>
  <si>
    <t xml:space="preserve">alb_AGI90579.1</t>
  </si>
  <si>
    <t xml:space="preserve">alb_AGI90582.1</t>
  </si>
  <si>
    <t xml:space="preserve">alb_AGI90583.1</t>
  </si>
  <si>
    <t xml:space="preserve">alb_AGI90584.1</t>
  </si>
  <si>
    <t xml:space="preserve">alb_AGI90585.1</t>
  </si>
  <si>
    <t xml:space="preserve">alb_AGI90586.1</t>
  </si>
  <si>
    <t xml:space="preserve">alb_AGI90587.1</t>
  </si>
  <si>
    <t xml:space="preserve">alb_AGI90588.1</t>
  </si>
  <si>
    <t xml:space="preserve">alb_AGI90590.1</t>
  </si>
  <si>
    <t xml:space="preserve">alb_AGI90592.1</t>
  </si>
  <si>
    <t xml:space="preserve">alb_AGI90595.1</t>
  </si>
  <si>
    <t xml:space="preserve">alb_AGI90602.1</t>
  </si>
  <si>
    <t xml:space="preserve">alb_AGI90603.1</t>
  </si>
  <si>
    <t xml:space="preserve">alb_AGI90604.1</t>
  </si>
  <si>
    <t xml:space="preserve">alb_AGI90607.1</t>
  </si>
  <si>
    <t xml:space="preserve">alb_AGI90610.1</t>
  </si>
  <si>
    <t xml:space="preserve">alb_AGI90615.1</t>
  </si>
  <si>
    <t xml:space="preserve">alb_AGI90616.1</t>
  </si>
  <si>
    <t xml:space="preserve">alb_AGI90617.1</t>
  </si>
  <si>
    <t xml:space="preserve">alb_AGI90618.1</t>
  </si>
  <si>
    <t xml:space="preserve">alb_AGI90619.1</t>
  </si>
  <si>
    <t xml:space="preserve">alb_AGI90623.1</t>
  </si>
  <si>
    <t xml:space="preserve">alb_AGI90624.1</t>
  </si>
  <si>
    <t xml:space="preserve">alb_AGI90625.1</t>
  </si>
  <si>
    <t xml:space="preserve">alb_AGI90628.1</t>
  </si>
  <si>
    <t xml:space="preserve">alb_AGI90629.1</t>
  </si>
  <si>
    <t xml:space="preserve">alb_AGI90630.1</t>
  </si>
  <si>
    <t xml:space="preserve">alb_AGI90631.1</t>
  </si>
  <si>
    <t xml:space="preserve">alb_AGI90637.1</t>
  </si>
  <si>
    <t xml:space="preserve">alb_AGI90640.1</t>
  </si>
  <si>
    <t xml:space="preserve">alb_AGI90642.1</t>
  </si>
  <si>
    <t xml:space="preserve">alb_AGI90643.1</t>
  </si>
  <si>
    <t xml:space="preserve">alb_AGI90645.1</t>
  </si>
  <si>
    <t xml:space="preserve">alb_AGI90652.1</t>
  </si>
  <si>
    <t xml:space="preserve">alb_AGI90669.1</t>
  </si>
  <si>
    <t xml:space="preserve">alb_AGI90671.1</t>
  </si>
  <si>
    <t xml:space="preserve">alb_AGI90676.1</t>
  </si>
  <si>
    <t xml:space="preserve">alb_AGI90684.1</t>
  </si>
  <si>
    <t xml:space="preserve">alb_AGI90690.1</t>
  </si>
  <si>
    <t xml:space="preserve">alb_AGI90698.1</t>
  </si>
  <si>
    <t xml:space="preserve">alb_AGI90705.1</t>
  </si>
  <si>
    <t xml:space="preserve">alb_AGI90715.1</t>
  </si>
  <si>
    <t xml:space="preserve">alb_AGI90717.1</t>
  </si>
  <si>
    <t xml:space="preserve">alb_AGI90718.1</t>
  </si>
  <si>
    <t xml:space="preserve">alb_AGI90719.1</t>
  </si>
  <si>
    <t xml:space="preserve">alb_AGI90723.1</t>
  </si>
  <si>
    <t xml:space="preserve">alb_AGI90727.1</t>
  </si>
  <si>
    <t xml:space="preserve">alb_AGI90731.1</t>
  </si>
  <si>
    <t xml:space="preserve">alb_AGI90734.1</t>
  </si>
  <si>
    <t xml:space="preserve">alb_AGI90735.1</t>
  </si>
  <si>
    <t xml:space="preserve">alb_AGI90738.1</t>
  </si>
  <si>
    <t xml:space="preserve">alb_AGI90746.1</t>
  </si>
  <si>
    <t xml:space="preserve">alb_AGI90758.1</t>
  </si>
  <si>
    <t xml:space="preserve">alb_AGI90759.1</t>
  </si>
  <si>
    <t xml:space="preserve">alb_AGI90760.1</t>
  </si>
  <si>
    <t xml:space="preserve">alb_AGI90761.1</t>
  </si>
  <si>
    <t xml:space="preserve">alb_AGI90762.1</t>
  </si>
  <si>
    <t xml:space="preserve">alb_AGI90763.1</t>
  </si>
  <si>
    <t xml:space="preserve">alb_AGI90764.1</t>
  </si>
  <si>
    <t xml:space="preserve">alb_AGI90765.1</t>
  </si>
  <si>
    <t xml:space="preserve">alb_AGI90767.1</t>
  </si>
  <si>
    <t xml:space="preserve">alb_AGI90768.1</t>
  </si>
  <si>
    <t xml:space="preserve">alb_AGI90769.1</t>
  </si>
  <si>
    <t xml:space="preserve">alb_AGI90770.1</t>
  </si>
  <si>
    <t xml:space="preserve">alb_AGI90774.1</t>
  </si>
  <si>
    <t xml:space="preserve">alb_AGI90777.1</t>
  </si>
  <si>
    <t xml:space="preserve">alb_AGI90780.1</t>
  </si>
  <si>
    <t xml:space="preserve">alb_AGI90781.1</t>
  </si>
  <si>
    <t xml:space="preserve">alb_AGI90782.1</t>
  </si>
  <si>
    <t xml:space="preserve">alb_AGI90783.1</t>
  </si>
  <si>
    <t xml:space="preserve">alb_AGI90784.1</t>
  </si>
  <si>
    <t xml:space="preserve">alb_AGI90785.1</t>
  </si>
  <si>
    <t xml:space="preserve">alb_AGI90786.1</t>
  </si>
  <si>
    <t xml:space="preserve">alb_AGI90787.1</t>
  </si>
  <si>
    <t xml:space="preserve">alb_AGI90788.1</t>
  </si>
  <si>
    <t xml:space="preserve">alb_AGI90789.1</t>
  </si>
  <si>
    <t xml:space="preserve">alb_AGI90792.1</t>
  </si>
  <si>
    <t xml:space="preserve">alb_AGI90793.1</t>
  </si>
  <si>
    <t xml:space="preserve">alb_AGI90796.1</t>
  </si>
  <si>
    <t xml:space="preserve">alb_AGI90797.1</t>
  </si>
  <si>
    <t xml:space="preserve">alb_AGI90798.1</t>
  </si>
  <si>
    <t xml:space="preserve">alb_AGI90803.1</t>
  </si>
  <si>
    <t xml:space="preserve">alb_AGI90804.1</t>
  </si>
  <si>
    <t xml:space="preserve">alb_AGI90805.1</t>
  </si>
  <si>
    <t xml:space="preserve">alb_AGI90807.1</t>
  </si>
  <si>
    <t xml:space="preserve">alb_AGI90808.1</t>
  </si>
  <si>
    <t xml:space="preserve">alb_AGI90809.1</t>
  </si>
  <si>
    <t xml:space="preserve">alb_AGI90811.1</t>
  </si>
  <si>
    <t xml:space="preserve">alb_AGI90812.1</t>
  </si>
  <si>
    <t xml:space="preserve">alb_AGI90813.1</t>
  </si>
  <si>
    <t xml:space="preserve">alb_AGI90814.1</t>
  </si>
  <si>
    <t xml:space="preserve">alb_AGI90815.1</t>
  </si>
  <si>
    <t xml:space="preserve">alb_AGI90817.1</t>
  </si>
  <si>
    <t xml:space="preserve">alb_AGI90819.1</t>
  </si>
  <si>
    <t xml:space="preserve">alb_AGI90823.1</t>
  </si>
  <si>
    <t xml:space="preserve">alb_AGI90824.1</t>
  </si>
  <si>
    <t xml:space="preserve">alb_AGI90838.1</t>
  </si>
  <si>
    <t xml:space="preserve">alb_AGI90848.1</t>
  </si>
  <si>
    <t xml:space="preserve">alb_AGI90852.1</t>
  </si>
  <si>
    <t xml:space="preserve">alb_AGI90853.1</t>
  </si>
  <si>
    <t xml:space="preserve">alb_AGI90856.1</t>
  </si>
  <si>
    <t xml:space="preserve">alb_AGI90860.1</t>
  </si>
  <si>
    <t xml:space="preserve">alb_AGI90861.1</t>
  </si>
  <si>
    <t xml:space="preserve">alb_AGI90868.1</t>
  </si>
  <si>
    <t xml:space="preserve">alb_AGI90869.1</t>
  </si>
  <si>
    <t xml:space="preserve">alb_AGI90871.1</t>
  </si>
  <si>
    <t xml:space="preserve">alb_AGI90875.1</t>
  </si>
  <si>
    <t xml:space="preserve">alb_AGI90877.1</t>
  </si>
  <si>
    <t xml:space="preserve">alb_AGI90878.1</t>
  </si>
  <si>
    <t xml:space="preserve">alb_AGI90879.1</t>
  </si>
  <si>
    <t xml:space="preserve">alb_AGI90889.1</t>
  </si>
  <si>
    <t xml:space="preserve">alb_AGI90894.1</t>
  </si>
  <si>
    <t xml:space="preserve">alb_AGI90896.1</t>
  </si>
  <si>
    <t xml:space="preserve">alb_AGI90898.1</t>
  </si>
  <si>
    <t xml:space="preserve">alb_AGI90899.1</t>
  </si>
  <si>
    <t xml:space="preserve">alb_AGI90900.1</t>
  </si>
  <si>
    <t xml:space="preserve">alb_AGI90901.1</t>
  </si>
  <si>
    <t xml:space="preserve">alb_AGI90906.1</t>
  </si>
  <si>
    <t xml:space="preserve">alb_AGI90912.1</t>
  </si>
  <si>
    <t xml:space="preserve">alb_AGI90913.1</t>
  </si>
  <si>
    <t xml:space="preserve">alb_AGI90917.1</t>
  </si>
  <si>
    <t xml:space="preserve">alb_AGI90918.1</t>
  </si>
  <si>
    <t xml:space="preserve">alb_AGI90922.1</t>
  </si>
  <si>
    <t xml:space="preserve">alb_AGI90923.1</t>
  </si>
  <si>
    <t xml:space="preserve">alb_AGI90938.1</t>
  </si>
  <si>
    <t xml:space="preserve">alb_AGI90944.1</t>
  </si>
  <si>
    <t xml:space="preserve">alb_AGI90947.1</t>
  </si>
  <si>
    <t xml:space="preserve">alb_AGI90948.1</t>
  </si>
  <si>
    <t xml:space="preserve">alb_AGI90949.1</t>
  </si>
  <si>
    <t xml:space="preserve">alb_AGI90950.1</t>
  </si>
  <si>
    <t xml:space="preserve">alb_AGI90951.1</t>
  </si>
  <si>
    <t xml:space="preserve">alb_AGI90952.1</t>
  </si>
  <si>
    <t xml:space="preserve">alb_AGI90954.1</t>
  </si>
  <si>
    <t xml:space="preserve">alb_AGI90955.1</t>
  </si>
  <si>
    <t xml:space="preserve">alb_AGI90956.1</t>
  </si>
  <si>
    <t xml:space="preserve">alb_AGI90959.1</t>
  </si>
  <si>
    <t xml:space="preserve">alb_AGI90960.1</t>
  </si>
  <si>
    <t xml:space="preserve">alb_AGI90961.1</t>
  </si>
  <si>
    <t xml:space="preserve">alb_AGI90962.1</t>
  </si>
  <si>
    <t xml:space="preserve">alb_AGI90963.1</t>
  </si>
  <si>
    <t xml:space="preserve">alb_AGI90972.1</t>
  </si>
  <si>
    <t xml:space="preserve">alb_AGI90973.1</t>
  </si>
  <si>
    <t xml:space="preserve">alb_AGI90975.1</t>
  </si>
  <si>
    <t xml:space="preserve">alb_AGI90976.1</t>
  </si>
  <si>
    <t xml:space="preserve">alb_AGI90977.1</t>
  </si>
  <si>
    <t xml:space="preserve">alb_AGI90981.1</t>
  </si>
  <si>
    <t xml:space="preserve">alb_AGI90983.1</t>
  </si>
  <si>
    <t xml:space="preserve">alb_AGI90984.1</t>
  </si>
  <si>
    <t xml:space="preserve">alb_AGI90985.1</t>
  </si>
  <si>
    <t xml:space="preserve">alb_AGI90986.1</t>
  </si>
  <si>
    <t xml:space="preserve">alb_AGI90987.1</t>
  </si>
  <si>
    <t xml:space="preserve">alb_AGI90988.1</t>
  </si>
  <si>
    <t xml:space="preserve">alb_AGI90989.1</t>
  </si>
  <si>
    <t xml:space="preserve">alb_AGI90990.1</t>
  </si>
  <si>
    <t xml:space="preserve">alb_AGI90991.1</t>
  </si>
  <si>
    <t xml:space="preserve">alb_AGI90992.1</t>
  </si>
  <si>
    <t xml:space="preserve">alb_AGI90993.1</t>
  </si>
  <si>
    <t xml:space="preserve">alb_AGI90994.1</t>
  </si>
  <si>
    <t xml:space="preserve">alb_AGI90995.1</t>
  </si>
  <si>
    <t xml:space="preserve">alb_AGI90996.1</t>
  </si>
  <si>
    <t xml:space="preserve">alb_AGI90997.1</t>
  </si>
  <si>
    <t xml:space="preserve">alb_AGI90999.1</t>
  </si>
  <si>
    <t xml:space="preserve">alb_AGI91002.1</t>
  </si>
  <si>
    <t xml:space="preserve">alb_AGI91003.1</t>
  </si>
  <si>
    <t xml:space="preserve">alb_AGI91004.1</t>
  </si>
  <si>
    <t xml:space="preserve">alb_AGI91005.1</t>
  </si>
  <si>
    <t xml:space="preserve">alb_AGI91009.1</t>
  </si>
  <si>
    <t xml:space="preserve">alb_AGI91016.1</t>
  </si>
  <si>
    <t xml:space="preserve">alb_AGI91020.1</t>
  </si>
  <si>
    <t xml:space="preserve">alb_AGI91029.1</t>
  </si>
  <si>
    <t xml:space="preserve">alb_AGI91032.1</t>
  </si>
  <si>
    <t xml:space="preserve">alb_AGI91038.1</t>
  </si>
  <si>
    <t xml:space="preserve">alb_AGI91041.1</t>
  </si>
  <si>
    <t xml:space="preserve">alb_AGI91042.1</t>
  </si>
  <si>
    <t xml:space="preserve">alb_AGI91043.1</t>
  </si>
  <si>
    <t xml:space="preserve">alb_AGI91057.1</t>
  </si>
  <si>
    <t xml:space="preserve">alb_AGI91058.1</t>
  </si>
  <si>
    <t xml:space="preserve">alb_AGI91059.1</t>
  </si>
  <si>
    <t xml:space="preserve">alb_AGI91060.1</t>
  </si>
  <si>
    <t xml:space="preserve">alb_AGI91061.1</t>
  </si>
  <si>
    <t xml:space="preserve">alb_AGI91063.1</t>
  </si>
  <si>
    <t xml:space="preserve">alb_AGI91064.1</t>
  </si>
  <si>
    <t xml:space="preserve">alb_AGI91067.1</t>
  </si>
  <si>
    <t xml:space="preserve">alb_AGI91068.1</t>
  </si>
  <si>
    <t xml:space="preserve">alb_AGI91069.1</t>
  </si>
  <si>
    <t xml:space="preserve">alb_AGI91071.1</t>
  </si>
  <si>
    <t xml:space="preserve">alb_AGI91072.1</t>
  </si>
  <si>
    <t xml:space="preserve">alb_AGI91101.1</t>
  </si>
  <si>
    <t xml:space="preserve">alb_AGI91102.1</t>
  </si>
  <si>
    <t xml:space="preserve">alb_AGI91129.1</t>
  </si>
  <si>
    <t xml:space="preserve">alb_AGI91132.1</t>
  </si>
  <si>
    <t xml:space="preserve">alb_AGI91133.1</t>
  </si>
  <si>
    <t xml:space="preserve">alb_AGI91137.1</t>
  </si>
  <si>
    <t xml:space="preserve">alb_AGI91144.1</t>
  </si>
  <si>
    <t xml:space="preserve">alb_AGI91145.1</t>
  </si>
  <si>
    <t xml:space="preserve">alb_AGI91154.1</t>
  </si>
  <si>
    <t xml:space="preserve">alb_AGI91157.1</t>
  </si>
  <si>
    <t xml:space="preserve">alb_AGI91167.1</t>
  </si>
  <si>
    <t xml:space="preserve">alb_AGI91168.1</t>
  </si>
  <si>
    <t xml:space="preserve">alb_AGI91170.1</t>
  </si>
  <si>
    <t xml:space="preserve">alb_AGI91171.1</t>
  </si>
  <si>
    <t xml:space="preserve">alb_AGI91172.1</t>
  </si>
  <si>
    <t xml:space="preserve">alb_AGI91173.1</t>
  </si>
  <si>
    <t xml:space="preserve">alb_AGI91177.1</t>
  </si>
  <si>
    <t xml:space="preserve">alb_AGI91178.1</t>
  </si>
  <si>
    <t xml:space="preserve">alb_AGI91179.1</t>
  </si>
  <si>
    <t xml:space="preserve">alb_AGI91180.1</t>
  </si>
  <si>
    <t xml:space="preserve">alb_AGI91182.1</t>
  </si>
  <si>
    <t xml:space="preserve">alb_AGI91183.1</t>
  </si>
  <si>
    <t xml:space="preserve">alb_AGI91196.1</t>
  </si>
  <si>
    <t xml:space="preserve">alb_AGI91197.1</t>
  </si>
  <si>
    <t xml:space="preserve">alb_AGI91201.1</t>
  </si>
  <si>
    <t xml:space="preserve">alb_AGI91202.1</t>
  </si>
  <si>
    <t xml:space="preserve">alb_AGI91205.1</t>
  </si>
  <si>
    <t xml:space="preserve">alb_AGI91208.1</t>
  </si>
  <si>
    <t xml:space="preserve">alb_AGI91210.1</t>
  </si>
  <si>
    <t xml:space="preserve">alb_AGI91212.1</t>
  </si>
  <si>
    <t xml:space="preserve">alb_AGI91213.1</t>
  </si>
  <si>
    <t xml:space="preserve">alb_AGI91214.1</t>
  </si>
  <si>
    <t xml:space="preserve">alb_AGI91218.1</t>
  </si>
  <si>
    <t xml:space="preserve">alb_AGI91220.1</t>
  </si>
  <si>
    <t xml:space="preserve">alb_AGI91221.1</t>
  </si>
  <si>
    <t xml:space="preserve">alb_AGI91222.1</t>
  </si>
  <si>
    <t xml:space="preserve">alb_AGI91223.1</t>
  </si>
  <si>
    <t xml:space="preserve">alb_AGI91228.1</t>
  </si>
  <si>
    <t xml:space="preserve">alb_AGI91235.1</t>
  </si>
  <si>
    <t xml:space="preserve">alb_AGI91268.1</t>
  </si>
  <si>
    <t xml:space="preserve">alb_AGI91269.1</t>
  </si>
  <si>
    <t xml:space="preserve">alb_AGI91270.1</t>
  </si>
  <si>
    <t xml:space="preserve">alb_AGI91272.1</t>
  </si>
  <si>
    <t xml:space="preserve">alb_AGI91273.1</t>
  </si>
  <si>
    <t xml:space="preserve">alb_AGI91274.1</t>
  </si>
  <si>
    <t xml:space="preserve">alb_AGI91278.1</t>
  </si>
  <si>
    <t xml:space="preserve">alb_AGI91284.1</t>
  </si>
  <si>
    <t xml:space="preserve">alb_AGI91288.1</t>
  </si>
  <si>
    <t xml:space="preserve">alb_AGI91289.1</t>
  </si>
  <si>
    <t xml:space="preserve">alb_AGI91290.1</t>
  </si>
  <si>
    <t xml:space="preserve">alb_AGI91291.1</t>
  </si>
  <si>
    <t xml:space="preserve">alb_AGI91292.1</t>
  </si>
  <si>
    <t xml:space="preserve">alb_AGI91293.1</t>
  </si>
  <si>
    <t xml:space="preserve">alb_AGI91294.1</t>
  </si>
  <si>
    <t xml:space="preserve">alb_AGI91297.1</t>
  </si>
  <si>
    <t xml:space="preserve">alb_AGI91300.1</t>
  </si>
  <si>
    <t xml:space="preserve">alb_AGI91313.1</t>
  </si>
  <si>
    <t xml:space="preserve">alb_AGI91314.1</t>
  </si>
  <si>
    <t xml:space="preserve">alb_AGI91315.1</t>
  </si>
  <si>
    <t xml:space="preserve">alb_AGI91316.1</t>
  </si>
  <si>
    <t xml:space="preserve">alb_AGI91317.1</t>
  </si>
  <si>
    <t xml:space="preserve">alb_AGI91318.1</t>
  </si>
  <si>
    <t xml:space="preserve">alb_AGI91322.1</t>
  </si>
  <si>
    <t xml:space="preserve">alb_AGI91323.1</t>
  </si>
  <si>
    <t xml:space="preserve">alb_AGI91324.1</t>
  </si>
  <si>
    <t xml:space="preserve">alb_AGI91325.1</t>
  </si>
  <si>
    <t xml:space="preserve">alb_AGI91326.1</t>
  </si>
  <si>
    <t xml:space="preserve">alb_AGI91327.1</t>
  </si>
  <si>
    <t xml:space="preserve">alb_AGI91330.1</t>
  </si>
  <si>
    <t xml:space="preserve">alb_AGI91333.1</t>
  </si>
  <si>
    <t xml:space="preserve">alb_AGI91334.1</t>
  </si>
  <si>
    <t xml:space="preserve">alb_AGI91339.1</t>
  </si>
  <si>
    <t xml:space="preserve">alb_AGI91340.1</t>
  </si>
  <si>
    <t xml:space="preserve">alb_AGI91343.1</t>
  </si>
  <si>
    <t xml:space="preserve">alb_AGI91350.1</t>
  </si>
  <si>
    <t xml:space="preserve">alb_AGI91354.1</t>
  </si>
  <si>
    <t xml:space="preserve">alb_AGI91362.1</t>
  </si>
  <si>
    <t xml:space="preserve">alb_AGI91363.1</t>
  </si>
  <si>
    <t xml:space="preserve">alb_AGI91374.1</t>
  </si>
  <si>
    <t xml:space="preserve">alb_AGI91375.1</t>
  </si>
  <si>
    <t xml:space="preserve">alb_AGI91376.1</t>
  </si>
  <si>
    <t xml:space="preserve">alb_AGI91377.1</t>
  </si>
  <si>
    <t xml:space="preserve">alb_AGI91384.1</t>
  </si>
  <si>
    <t xml:space="preserve">alb_AGI91394.1</t>
  </si>
  <si>
    <t xml:space="preserve">alb_AGI91395.1</t>
  </si>
  <si>
    <t xml:space="preserve">alb_AGI91397.1</t>
  </si>
  <si>
    <t xml:space="preserve">alb_AGI91398.1</t>
  </si>
  <si>
    <t xml:space="preserve">alb_AGI91399.1</t>
  </si>
  <si>
    <t xml:space="preserve">alb_AGI91400.1</t>
  </si>
  <si>
    <t xml:space="preserve">alb_AGI91401.1</t>
  </si>
  <si>
    <t xml:space="preserve">alb_AGI91402.1</t>
  </si>
  <si>
    <t xml:space="preserve">alb_AGI91404.1</t>
  </si>
  <si>
    <t xml:space="preserve">alb_AGI91408.1</t>
  </si>
  <si>
    <t xml:space="preserve">alb_AGI91411.1</t>
  </si>
  <si>
    <t xml:space="preserve">alb_AGI91412.1</t>
  </si>
  <si>
    <t xml:space="preserve">alb_AGI91415.1</t>
  </si>
  <si>
    <t xml:space="preserve">alb_AGI91416.1</t>
  </si>
  <si>
    <t xml:space="preserve">alb_AGI91417.1</t>
  </si>
  <si>
    <t xml:space="preserve">alb_AGI91419.1</t>
  </si>
  <si>
    <t xml:space="preserve">alb_AGI91420.1</t>
  </si>
  <si>
    <t xml:space="preserve">alb_AGI91421.1</t>
  </si>
  <si>
    <t xml:space="preserve">alb_AGI91422.1</t>
  </si>
  <si>
    <t xml:space="preserve">alb_AGI91424.1</t>
  </si>
  <si>
    <t xml:space="preserve">alb_AGI91427.1</t>
  </si>
  <si>
    <t xml:space="preserve">alb_AGI91430.1</t>
  </si>
  <si>
    <t xml:space="preserve">alb_AGI91431.1</t>
  </si>
  <si>
    <t xml:space="preserve">alb_AGI91432.1</t>
  </si>
  <si>
    <t xml:space="preserve">alb_AGI91433.1</t>
  </si>
  <si>
    <t xml:space="preserve">alb_AGI91435.1</t>
  </si>
  <si>
    <t xml:space="preserve">alb_AGI91436.1</t>
  </si>
  <si>
    <t xml:space="preserve">alb_AGI91439.1</t>
  </si>
  <si>
    <t xml:space="preserve">alb_AGI91440.1</t>
  </si>
  <si>
    <t xml:space="preserve">alb_AGI91441.1</t>
  </si>
  <si>
    <t xml:space="preserve">alb_AGI91442.1</t>
  </si>
  <si>
    <t xml:space="preserve">alb_AGI91443.1</t>
  </si>
  <si>
    <t xml:space="preserve">alb_AGI91447.1</t>
  </si>
  <si>
    <t xml:space="preserve">alb_AGI91448.1</t>
  </si>
  <si>
    <t xml:space="preserve">alb_AGI91449.1</t>
  </si>
  <si>
    <t xml:space="preserve">alb_AGI91450.1</t>
  </si>
  <si>
    <t xml:space="preserve">alb_AGI91451.1</t>
  </si>
  <si>
    <t xml:space="preserve">alb_AGI91452.1</t>
  </si>
  <si>
    <t xml:space="preserve">alb_AGI91453.1</t>
  </si>
  <si>
    <t xml:space="preserve">alb_AGI91454.1</t>
  </si>
  <si>
    <t xml:space="preserve">alb_AGI91455.1</t>
  </si>
  <si>
    <t xml:space="preserve">alb_AGI91457.1</t>
  </si>
  <si>
    <t xml:space="preserve">alb_AGI91459.1</t>
  </si>
  <si>
    <t xml:space="preserve">alb_AGI91460.1</t>
  </si>
  <si>
    <t xml:space="preserve">alb_AGI91461.1</t>
  </si>
  <si>
    <t xml:space="preserve">alb_AGI91465.1</t>
  </si>
  <si>
    <t xml:space="preserve">alb_AGI91475.1</t>
  </si>
  <si>
    <t xml:space="preserve">alb_AGI91482.1</t>
  </si>
  <si>
    <t xml:space="preserve">alb_AGI91489.1</t>
  </si>
  <si>
    <t xml:space="preserve">alb_AGI91508.1</t>
  </si>
  <si>
    <t xml:space="preserve">alb_AGI91512.1</t>
  </si>
  <si>
    <t xml:space="preserve">alb_AGI91514.1</t>
  </si>
  <si>
    <t xml:space="preserve">alb_AGI91520.1</t>
  </si>
  <si>
    <t xml:space="preserve">alb_AGI91527.1</t>
  </si>
  <si>
    <t xml:space="preserve">alb_AGI91528.1</t>
  </si>
  <si>
    <t xml:space="preserve">alb_AGI91529.1</t>
  </si>
  <si>
    <t xml:space="preserve">alb_AGI91538.1</t>
  </si>
  <si>
    <t xml:space="preserve">alb_AGI91539.1</t>
  </si>
  <si>
    <t xml:space="preserve">alb_AGI91549.1</t>
  </si>
  <si>
    <t xml:space="preserve">alb_AGI91553.1</t>
  </si>
  <si>
    <t xml:space="preserve">alb_AGI91554.1</t>
  </si>
  <si>
    <t xml:space="preserve">alb_AGI91555.1</t>
  </si>
  <si>
    <t xml:space="preserve">alb_AGI91556.1</t>
  </si>
  <si>
    <t xml:space="preserve">alb_AGI91563.1</t>
  </si>
  <si>
    <t xml:space="preserve">alb_AGI91564.1</t>
  </si>
  <si>
    <t xml:space="preserve">alb_AGI91566.1</t>
  </si>
  <si>
    <t xml:space="preserve">alb_AGI91567.1</t>
  </si>
  <si>
    <t xml:space="preserve">alb_AGI91570.1</t>
  </si>
  <si>
    <t xml:space="preserve">alb_AGI91572.1</t>
  </si>
  <si>
    <t xml:space="preserve">alb_AGI91573.1</t>
  </si>
  <si>
    <t xml:space="preserve">alb_AGI91574.1</t>
  </si>
  <si>
    <t xml:space="preserve">alb_AGI91575.1</t>
  </si>
  <si>
    <t xml:space="preserve">alb_AGI91576.1</t>
  </si>
  <si>
    <t xml:space="preserve">alb_AGI91577.1</t>
  </si>
  <si>
    <t xml:space="preserve">alb_AGI91578.1</t>
  </si>
  <si>
    <t xml:space="preserve">alb_AGI91579.1</t>
  </si>
  <si>
    <t xml:space="preserve">alb_AGI91580.1</t>
  </si>
  <si>
    <t xml:space="preserve">alb_AGI91588.1</t>
  </si>
  <si>
    <t xml:space="preserve">alb_AGI91590.1</t>
  </si>
  <si>
    <t xml:space="preserve">alb_AGI91593.1</t>
  </si>
  <si>
    <t xml:space="preserve">alb_AGI91595.1</t>
  </si>
  <si>
    <t xml:space="preserve">alb_AGI91596.1</t>
  </si>
  <si>
    <t xml:space="preserve">alb_AGI91599.1</t>
  </si>
  <si>
    <t xml:space="preserve">alb_AGI91603.1</t>
  </si>
  <si>
    <t xml:space="preserve">alb_AGI91607.1</t>
  </si>
  <si>
    <t xml:space="preserve">alb_AGI91613.1</t>
  </si>
  <si>
    <t xml:space="preserve">alb_AGI91617.1</t>
  </si>
  <si>
    <t xml:space="preserve">alb_AGI91618.1</t>
  </si>
  <si>
    <t xml:space="preserve">alb_AGI91627.1</t>
  </si>
  <si>
    <t xml:space="preserve">alb_AGI91628.1</t>
  </si>
  <si>
    <t xml:space="preserve">alb_AGI91629.1</t>
  </si>
  <si>
    <t xml:space="preserve">alb_AGI91630.1</t>
  </si>
  <si>
    <t xml:space="preserve">alb_AGI91632.1</t>
  </si>
  <si>
    <t xml:space="preserve">alb_AGI91686.1</t>
  </si>
  <si>
    <t xml:space="preserve">alb_AGI91693.1</t>
  </si>
  <si>
    <t xml:space="preserve">alb_AGI91694.1</t>
  </si>
  <si>
    <t xml:space="preserve">alb_AGI91699.1</t>
  </si>
  <si>
    <t xml:space="preserve">alb_AGI91701.1</t>
  </si>
  <si>
    <t xml:space="preserve">alb_AGI91704.1</t>
  </si>
  <si>
    <t xml:space="preserve">alb_AGI91705.1</t>
  </si>
  <si>
    <t xml:space="preserve">alb_AGI91706.1</t>
  </si>
  <si>
    <t xml:space="preserve">alb_AGI91708.1</t>
  </si>
  <si>
    <t xml:space="preserve">alb_AGI91709.1</t>
  </si>
  <si>
    <t xml:space="preserve">alb_AGI91710.1</t>
  </si>
  <si>
    <t xml:space="preserve">alb_AGI91711.1</t>
  </si>
  <si>
    <t xml:space="preserve">alb_AGI91712.1</t>
  </si>
  <si>
    <t xml:space="preserve">alb_AGI91725.1</t>
  </si>
  <si>
    <t xml:space="preserve">alb_AGI91733.1</t>
  </si>
  <si>
    <t xml:space="preserve">alb_AGI91734.1</t>
  </si>
  <si>
    <t xml:space="preserve">alb_AGI91737.1</t>
  </si>
  <si>
    <t xml:space="preserve">alb_AGI91744.1</t>
  </si>
  <si>
    <t xml:space="preserve">alb_AGI91745.1</t>
  </si>
  <si>
    <t xml:space="preserve">alb_AGI91746.1</t>
  </si>
  <si>
    <t xml:space="preserve">alb_AGI91752.1</t>
  </si>
  <si>
    <t xml:space="preserve">alb_AGI91755.1</t>
  </si>
  <si>
    <t xml:space="preserve">alb_AGI91767.1</t>
  </si>
  <si>
    <t xml:space="preserve">alb_AGI91773.1</t>
  </si>
  <si>
    <t xml:space="preserve">alb_AGI91776.1</t>
  </si>
  <si>
    <t xml:space="preserve">alb_AGI91779.1</t>
  </si>
  <si>
    <t xml:space="preserve">alb_AGI91780.1</t>
  </si>
  <si>
    <t xml:space="preserve">alb_AGI91781.1</t>
  </si>
  <si>
    <t xml:space="preserve">alb_AGI91782.1</t>
  </si>
  <si>
    <t xml:space="preserve">alb_AGI91783.1</t>
  </si>
  <si>
    <t xml:space="preserve">alb_AGI91787.1</t>
  </si>
  <si>
    <t xml:space="preserve">alb_AGI91788.1</t>
  </si>
  <si>
    <t xml:space="preserve">alb_AGI91789.1</t>
  </si>
  <si>
    <t xml:space="preserve">alb_AGI91790.1</t>
  </si>
  <si>
    <t xml:space="preserve">alb_AGI91791.1</t>
  </si>
  <si>
    <t xml:space="preserve">alb_AGI91792.1</t>
  </si>
  <si>
    <t xml:space="preserve">alb_AGI91793.1</t>
  </si>
  <si>
    <t xml:space="preserve">alb_AGI91795.1</t>
  </si>
  <si>
    <t xml:space="preserve">alb_AGI91799.1</t>
  </si>
  <si>
    <t xml:space="preserve">alb_AGI91802.1</t>
  </si>
  <si>
    <t xml:space="preserve">alb_AGI91803.1</t>
  </si>
  <si>
    <t xml:space="preserve">alb_AGI91804.1</t>
  </si>
  <si>
    <t xml:space="preserve">alb_AGI91805.1</t>
  </si>
  <si>
    <t xml:space="preserve">alb_AGI91806.1</t>
  </si>
  <si>
    <t xml:space="preserve">alb_AGI91807.1</t>
  </si>
  <si>
    <t xml:space="preserve">alb_AGI91808.1</t>
  </si>
  <si>
    <t xml:space="preserve">alb_AGI91809.1</t>
  </si>
  <si>
    <t xml:space="preserve">alb_AGI91811.1</t>
  </si>
  <si>
    <t xml:space="preserve">alb_AGI91812.1</t>
  </si>
  <si>
    <t xml:space="preserve">alb_AGI91813.1</t>
  </si>
  <si>
    <t xml:space="preserve">alb_AGI91814.1</t>
  </si>
  <si>
    <t xml:space="preserve">alb_AGI91815.1</t>
  </si>
  <si>
    <t xml:space="preserve">alb_AGI91816.1</t>
  </si>
  <si>
    <t xml:space="preserve">alb_AGI91819.1</t>
  </si>
  <si>
    <t xml:space="preserve">alb_AGI91820.1</t>
  </si>
  <si>
    <t xml:space="preserve">alb_AGI91824.1</t>
  </si>
  <si>
    <t xml:space="preserve">alb_AGI91825.1</t>
  </si>
  <si>
    <t xml:space="preserve">alb_AGI91826.1</t>
  </si>
  <si>
    <t xml:space="preserve">alb_AGI91827.1</t>
  </si>
  <si>
    <t xml:space="preserve">alb_AGI91828.1</t>
  </si>
  <si>
    <t xml:space="preserve">alb_AGI91832.1</t>
  </si>
  <si>
    <t xml:space="preserve">alb_AGI91833.1</t>
  </si>
  <si>
    <t xml:space="preserve">alb_AGI91834.1</t>
  </si>
  <si>
    <t xml:space="preserve">alb_AGI91835.1</t>
  </si>
  <si>
    <t xml:space="preserve">alb_AGI91838.1</t>
  </si>
  <si>
    <t xml:space="preserve">alb_AGI91841.1</t>
  </si>
  <si>
    <t xml:space="preserve">alb_AGI91845.1</t>
  </si>
  <si>
    <t xml:space="preserve">alb_AGI91846.1</t>
  </si>
  <si>
    <t xml:space="preserve">alb_AGI91848.1</t>
  </si>
  <si>
    <t xml:space="preserve">alb_AGI91850.1</t>
  </si>
  <si>
    <t xml:space="preserve">alb_AGI91853.1</t>
  </si>
  <si>
    <t xml:space="preserve">alb_AGI91854.1</t>
  </si>
  <si>
    <t xml:space="preserve">alb_AGI91855.1</t>
  </si>
  <si>
    <t xml:space="preserve">alb_AGI91863.1</t>
  </si>
  <si>
    <t xml:space="preserve">alb_AGI91868.1</t>
  </si>
  <si>
    <t xml:space="preserve">alb_AGI91869.1</t>
  </si>
  <si>
    <t xml:space="preserve">alb_AGI91870.1</t>
  </si>
  <si>
    <t xml:space="preserve">alb_AGI91871.1</t>
  </si>
  <si>
    <t xml:space="preserve">alb_AGI91872.1</t>
  </si>
  <si>
    <t xml:space="preserve">alb_AGI91873.1</t>
  </si>
  <si>
    <t xml:space="preserve">alb_AGI91880.1</t>
  </si>
  <si>
    <t xml:space="preserve">alb_AGI91881.1</t>
  </si>
  <si>
    <t xml:space="preserve">alb_AGI91882.1</t>
  </si>
  <si>
    <t xml:space="preserve">alb_AGI91883.1</t>
  </si>
  <si>
    <t xml:space="preserve">alb_AGI91884.1</t>
  </si>
  <si>
    <t xml:space="preserve">alb_AGI91885.1</t>
  </si>
  <si>
    <t xml:space="preserve">alb_AGI91886.1</t>
  </si>
  <si>
    <t xml:space="preserve">alb_AGI91887.1</t>
  </si>
  <si>
    <t xml:space="preserve">alb_AGI91888.1</t>
  </si>
  <si>
    <t xml:space="preserve">alb_AGI91889.1</t>
  </si>
  <si>
    <t xml:space="preserve">alb_AGI91890.1</t>
  </si>
  <si>
    <t xml:space="preserve">alb_AGI91891.1</t>
  </si>
  <si>
    <t xml:space="preserve">alb_AGI91894.1</t>
  </si>
  <si>
    <t xml:space="preserve">alb_AGI91895.1</t>
  </si>
  <si>
    <t xml:space="preserve">alb_AGI91896.1</t>
  </si>
  <si>
    <t xml:space="preserve">alb_AGI91898.1</t>
  </si>
  <si>
    <t xml:space="preserve">alb_AGI91901.1</t>
  </si>
  <si>
    <t xml:space="preserve">alb_AGI91902.1</t>
  </si>
  <si>
    <t xml:space="preserve">alb_AGI91903.1</t>
  </si>
  <si>
    <t xml:space="preserve">alb_AGI91904.1</t>
  </si>
  <si>
    <t xml:space="preserve">alb_AGI91908.1</t>
  </si>
  <si>
    <t xml:space="preserve">alb_AGI91911.1</t>
  </si>
  <si>
    <t xml:space="preserve">alb_AGI91912.1</t>
  </si>
  <si>
    <t xml:space="preserve">alb_AGI91913.1</t>
  </si>
  <si>
    <t xml:space="preserve">alb_AGI91914.1</t>
  </si>
  <si>
    <t xml:space="preserve">alb_AGI91917.1</t>
  </si>
  <si>
    <t xml:space="preserve">alb_AGI91919.1</t>
  </si>
  <si>
    <t xml:space="preserve">alb_AGI91922.1</t>
  </si>
  <si>
    <t xml:space="preserve">alb_AGI91923.1</t>
  </si>
  <si>
    <t xml:space="preserve">alb_AGI91924.1</t>
  </si>
  <si>
    <t xml:space="preserve">alb_AGI91925.1</t>
  </si>
  <si>
    <t xml:space="preserve">alb_AGI91926.1</t>
  </si>
  <si>
    <t xml:space="preserve">alb_AGI91927.1</t>
  </si>
  <si>
    <t xml:space="preserve">alb_AGI91929.1</t>
  </si>
  <si>
    <t xml:space="preserve">alb_AGI91930.1</t>
  </si>
  <si>
    <t xml:space="preserve">alb_AGI91933.1</t>
  </si>
  <si>
    <t xml:space="preserve">alb_AGI91934.1</t>
  </si>
  <si>
    <t xml:space="preserve">alb_AGI91935.1</t>
  </si>
  <si>
    <t xml:space="preserve">alb_AGI91936.1</t>
  </si>
  <si>
    <t xml:space="preserve">alb_AGI91937.1</t>
  </si>
  <si>
    <t xml:space="preserve">alb_AGI91938.1</t>
  </si>
  <si>
    <t xml:space="preserve">alb_AGI91939.1</t>
  </si>
  <si>
    <t xml:space="preserve">alb_AGI91940.1</t>
  </si>
  <si>
    <t xml:space="preserve">alb_AGI91941.1</t>
  </si>
  <si>
    <t xml:space="preserve">alb_AGI91942.1</t>
  </si>
  <si>
    <t xml:space="preserve">alb_AGI91944.1</t>
  </si>
  <si>
    <t xml:space="preserve">alb_AGI91945.1</t>
  </si>
  <si>
    <t xml:space="preserve">alb_AGI91947.1</t>
  </si>
  <si>
    <t xml:space="preserve">alb_AGI91949.1</t>
  </si>
  <si>
    <t xml:space="preserve">alb_AGI91952.1</t>
  </si>
  <si>
    <t xml:space="preserve">alb_AGI91955.1</t>
  </si>
  <si>
    <t xml:space="preserve">alb_AGI91957.1</t>
  </si>
  <si>
    <t xml:space="preserve">alb_AGI91959.1</t>
  </si>
  <si>
    <t xml:space="preserve">alb_AGI91961.1</t>
  </si>
  <si>
    <t xml:space="preserve">alb_AGI91962.1</t>
  </si>
  <si>
    <t xml:space="preserve">alb_AGI91964.1</t>
  </si>
  <si>
    <t xml:space="preserve">alb_AGI91972.1</t>
  </si>
  <si>
    <t xml:space="preserve">alb_AGI91974.1</t>
  </si>
  <si>
    <t xml:space="preserve">alb_AGI91979.1</t>
  </si>
  <si>
    <t xml:space="preserve">alb_AGI91984.1</t>
  </si>
  <si>
    <t xml:space="preserve">alb_AGI91985.1</t>
  </si>
  <si>
    <t xml:space="preserve">alb_AGI91986.1</t>
  </si>
  <si>
    <t xml:space="preserve">alb_AGI91989.1</t>
  </si>
  <si>
    <t xml:space="preserve">alb_AGI91990.1</t>
  </si>
  <si>
    <t xml:space="preserve">alb_AGI91991.1</t>
  </si>
  <si>
    <t xml:space="preserve">alb_AGI91992.1</t>
  </si>
  <si>
    <t xml:space="preserve">alb_AGI91995.1</t>
  </si>
  <si>
    <t xml:space="preserve">alb_AGI91996.1</t>
  </si>
  <si>
    <t xml:space="preserve">alb_AGI91997.1</t>
  </si>
  <si>
    <t xml:space="preserve">alb_AGI91998.1</t>
  </si>
  <si>
    <t xml:space="preserve">alb_AGI91999.1</t>
  </si>
  <si>
    <t xml:space="preserve">alb_AGI92000.1</t>
  </si>
  <si>
    <t xml:space="preserve">alb_AGI92008.1</t>
  </si>
  <si>
    <t xml:space="preserve">alb_AGI92009.1</t>
  </si>
  <si>
    <t xml:space="preserve">alb_AGI92012.1</t>
  </si>
  <si>
    <t xml:space="preserve">alb_AGI92013.1</t>
  </si>
  <si>
    <t xml:space="preserve">alb_AGI92015.1</t>
  </si>
  <si>
    <t xml:space="preserve">alb_AGI92016.1</t>
  </si>
  <si>
    <t xml:space="preserve">alb_AGI92017.1</t>
  </si>
  <si>
    <t xml:space="preserve">alb_AGI92018.1</t>
  </si>
  <si>
    <t xml:space="preserve">alb_AGI92019.1</t>
  </si>
  <si>
    <t xml:space="preserve">alb_AGI92020.1</t>
  </si>
  <si>
    <t xml:space="preserve">alb_AGI92021.1</t>
  </si>
  <si>
    <t xml:space="preserve">alb_AGI92025.1</t>
  </si>
  <si>
    <t xml:space="preserve">alb_AGI92026.1</t>
  </si>
  <si>
    <t xml:space="preserve">alb_AGI92027.1</t>
  </si>
  <si>
    <t xml:space="preserve">alb_AGI92028.1</t>
  </si>
  <si>
    <t xml:space="preserve">alb_AGI92029.1</t>
  </si>
  <si>
    <t xml:space="preserve">alb_AGI92030.1</t>
  </si>
  <si>
    <t xml:space="preserve">alb_AGI92031.1</t>
  </si>
  <si>
    <t xml:space="preserve">alb_AGI92032.1</t>
  </si>
  <si>
    <t xml:space="preserve">alb_AGI92033.1</t>
  </si>
  <si>
    <t xml:space="preserve">alb_AGI92034.1</t>
  </si>
  <si>
    <t xml:space="preserve">alb_AGI92035.1</t>
  </si>
  <si>
    <t xml:space="preserve">alb_AGI92036.1</t>
  </si>
  <si>
    <t xml:space="preserve">alb_AGI92037.1</t>
  </si>
  <si>
    <t xml:space="preserve">alb_AGI92038.1</t>
  </si>
  <si>
    <t xml:space="preserve">alb_AGI92039.1</t>
  </si>
  <si>
    <t xml:space="preserve">alb_AGI92040.1</t>
  </si>
  <si>
    <t xml:space="preserve">alb_AGI92041.1</t>
  </si>
  <si>
    <t xml:space="preserve">alb_AGI92042.1</t>
  </si>
  <si>
    <t xml:space="preserve">alb_AGI92043.1</t>
  </si>
  <si>
    <t xml:space="preserve">alb_AGI92050.1</t>
  </si>
  <si>
    <t xml:space="preserve">alb_AGI92051.1</t>
  </si>
  <si>
    <t xml:space="preserve">alb_AGI92053.1</t>
  </si>
  <si>
    <t xml:space="preserve">alb_AGI92058.1</t>
  </si>
  <si>
    <t xml:space="preserve">alb_AGI92059.1</t>
  </si>
  <si>
    <t xml:space="preserve">alb_AGI92060.1</t>
  </si>
  <si>
    <t xml:space="preserve">alb_AGI92061.1</t>
  </si>
  <si>
    <t xml:space="preserve">alb_AGI92062.1</t>
  </si>
  <si>
    <t xml:space="preserve">alb_AGI92063.1</t>
  </si>
  <si>
    <t xml:space="preserve">alb_AGI92064.1</t>
  </si>
  <si>
    <t xml:space="preserve">alb_AGI92065.1</t>
  </si>
  <si>
    <t xml:space="preserve">alb_AGI92066.1</t>
  </si>
  <si>
    <t xml:space="preserve">alb_AGI92070.1</t>
  </si>
  <si>
    <t xml:space="preserve">alb_AGI92071.1</t>
  </si>
  <si>
    <t xml:space="preserve">alb_AGI92072.1</t>
  </si>
  <si>
    <t xml:space="preserve">alb_AGI92073.1</t>
  </si>
  <si>
    <t xml:space="preserve">alb_AGI92074.1</t>
  </si>
  <si>
    <t xml:space="preserve">alb_AGI92075.1</t>
  </si>
  <si>
    <t xml:space="preserve">alb_AGI92076.1</t>
  </si>
  <si>
    <t xml:space="preserve">alb_AGI92077.1</t>
  </si>
  <si>
    <t xml:space="preserve">alb_AGI92078.1</t>
  </si>
  <si>
    <t xml:space="preserve">alb_AGI92079.1</t>
  </si>
  <si>
    <t xml:space="preserve">alb_AGI92080.1</t>
  </si>
  <si>
    <t xml:space="preserve">alb_AGI92081.1</t>
  </si>
  <si>
    <t xml:space="preserve">alb_AGI92082.1</t>
  </si>
  <si>
    <t xml:space="preserve">alb_AGI92083.1</t>
  </si>
  <si>
    <t xml:space="preserve">alb_AGI92085.1</t>
  </si>
  <si>
    <t xml:space="preserve">alb_AGI92087.1</t>
  </si>
  <si>
    <t xml:space="preserve">alb_AGI92088.1</t>
  </si>
  <si>
    <t xml:space="preserve">alb_AGI92090.1</t>
  </si>
  <si>
    <t xml:space="preserve">alb_AGI92091.1</t>
  </si>
  <si>
    <t xml:space="preserve">alb_AGI92092.1</t>
  </si>
  <si>
    <t xml:space="preserve">alb_AGI92093.1</t>
  </si>
  <si>
    <t xml:space="preserve">alb_AGI92094.1</t>
  </si>
  <si>
    <t xml:space="preserve">alb_AGI92096.1</t>
  </si>
  <si>
    <t xml:space="preserve">alb_AGI92100.1</t>
  </si>
  <si>
    <t xml:space="preserve">alb_AGI92101.1</t>
  </si>
  <si>
    <t xml:space="preserve">alb_AGI92102.1</t>
  </si>
  <si>
    <t xml:space="preserve">alb_AGI92103.1</t>
  </si>
  <si>
    <t xml:space="preserve">alb_AGI92104.1</t>
  </si>
  <si>
    <t xml:space="preserve">alb_AGI92105.1</t>
  </si>
  <si>
    <t xml:space="preserve">alb_AGI92106.1</t>
  </si>
  <si>
    <t xml:space="preserve">alb_AGI92107.1</t>
  </si>
  <si>
    <t xml:space="preserve">alb_AGI92108.1</t>
  </si>
  <si>
    <t xml:space="preserve">alb_AGI92109.1</t>
  </si>
  <si>
    <t xml:space="preserve">alb_AGI92114.1</t>
  </si>
  <si>
    <t xml:space="preserve">alb_AGI92115.1</t>
  </si>
  <si>
    <t xml:space="preserve">alb_AGI92116.1</t>
  </si>
  <si>
    <t xml:space="preserve">alb_AGI92117.1</t>
  </si>
  <si>
    <t xml:space="preserve">alb_AGI92119.1</t>
  </si>
  <si>
    <t xml:space="preserve">alb_AGI92121.1</t>
  </si>
  <si>
    <t xml:space="preserve">alb_AGI92122.1</t>
  </si>
  <si>
    <t xml:space="preserve">alb_AGI92123.1</t>
  </si>
  <si>
    <t xml:space="preserve">alb_AGI92129.1</t>
  </si>
  <si>
    <t xml:space="preserve">alb_AGI92130.1</t>
  </si>
  <si>
    <t xml:space="preserve">alb_AGI92132.1</t>
  </si>
  <si>
    <t xml:space="preserve">alb_AGI92133.1</t>
  </si>
  <si>
    <t xml:space="preserve">alb_AGI92134.1</t>
  </si>
  <si>
    <t xml:space="preserve">alb_AGI92135.1</t>
  </si>
  <si>
    <t xml:space="preserve">alb_AGI92136.1</t>
  </si>
  <si>
    <t xml:space="preserve">alb_AGI92137.1</t>
  </si>
  <si>
    <t xml:space="preserve">alb_AGI92138.1</t>
  </si>
  <si>
    <t xml:space="preserve">alb_AGI92139.1</t>
  </si>
  <si>
    <t xml:space="preserve">alb_AGI92140.1</t>
  </si>
  <si>
    <t xml:space="preserve">alb_AGI92141.1</t>
  </si>
  <si>
    <t xml:space="preserve">alb_AGI92142.1</t>
  </si>
  <si>
    <t xml:space="preserve">alb_AGI92143.1</t>
  </si>
  <si>
    <t xml:space="preserve">alb_AGI92144.1</t>
  </si>
  <si>
    <t xml:space="preserve">alb_AGI92145.1</t>
  </si>
  <si>
    <t xml:space="preserve">alb_AGI92146.1</t>
  </si>
  <si>
    <t xml:space="preserve">alb_AGI92147.1</t>
  </si>
  <si>
    <t xml:space="preserve">alb_AGI92148.1</t>
  </si>
  <si>
    <t xml:space="preserve">alb_AGI92151.1</t>
  </si>
  <si>
    <t xml:space="preserve">alb_AGI92152.1</t>
  </si>
  <si>
    <t xml:space="preserve">alb_AGI92154.1</t>
  </si>
  <si>
    <t xml:space="preserve">alb_AGI92155.1</t>
  </si>
  <si>
    <t xml:space="preserve">alb_AGI92157.1</t>
  </si>
  <si>
    <t xml:space="preserve">alb_AGI92158.1</t>
  </si>
  <si>
    <t xml:space="preserve">alb_AGI92159.1</t>
  </si>
  <si>
    <t xml:space="preserve">alb_AGI92161.1</t>
  </si>
  <si>
    <t xml:space="preserve">alb_AGI92162.1</t>
  </si>
  <si>
    <t xml:space="preserve">alb_AGI92163.1</t>
  </si>
  <si>
    <t xml:space="preserve">alb_AGI92164.1</t>
  </si>
  <si>
    <t xml:space="preserve">alb_AGI92165.1</t>
  </si>
  <si>
    <t xml:space="preserve">alb_AGI92167.1</t>
  </si>
  <si>
    <t xml:space="preserve">alb_AGI92170.1</t>
  </si>
  <si>
    <t xml:space="preserve">alb_AGI92171.1</t>
  </si>
  <si>
    <t xml:space="preserve">alb_AGI92172.1</t>
  </si>
  <si>
    <t xml:space="preserve">alb_AGI92174.1</t>
  </si>
  <si>
    <t xml:space="preserve">alb_AGI92176.1</t>
  </si>
  <si>
    <t xml:space="preserve">alb_AGI92177.1</t>
  </si>
  <si>
    <t xml:space="preserve">alb_AGI92178.1</t>
  </si>
  <si>
    <t xml:space="preserve">alb_AGI92179.1</t>
  </si>
  <si>
    <t xml:space="preserve">alb_AGI92180.1</t>
  </si>
  <si>
    <t xml:space="preserve">alb_AGI92181.1</t>
  </si>
  <si>
    <t xml:space="preserve">alb_AGI92182.1</t>
  </si>
  <si>
    <t xml:space="preserve">alb_AGI92183.1</t>
  </si>
  <si>
    <t xml:space="preserve">alb_AGI92185.1</t>
  </si>
  <si>
    <t xml:space="preserve">alb_AGI92186.1</t>
  </si>
  <si>
    <t xml:space="preserve">alb_AGI92188.1</t>
  </si>
  <si>
    <t xml:space="preserve">alb_AGI92189.1</t>
  </si>
  <si>
    <t xml:space="preserve">alb_AGI92190.1</t>
  </si>
  <si>
    <t xml:space="preserve">alb_AGI92191.1</t>
  </si>
  <si>
    <t xml:space="preserve">alb_AGI92192.1</t>
  </si>
  <si>
    <t xml:space="preserve">alb_AGI92194.1</t>
  </si>
  <si>
    <t xml:space="preserve">alb_AGI92195.1</t>
  </si>
  <si>
    <t xml:space="preserve">alb_AGI92196.1</t>
  </si>
  <si>
    <t xml:space="preserve">alb_AGI92197.1</t>
  </si>
  <si>
    <t xml:space="preserve">alb_AGI92200.1</t>
  </si>
  <si>
    <t xml:space="preserve">alb_AGI92201.1</t>
  </si>
  <si>
    <t xml:space="preserve">alb_AGI92202.1</t>
  </si>
  <si>
    <t xml:space="preserve">alb_AGI92203.1</t>
  </si>
  <si>
    <t xml:space="preserve">alb_AGI92204.1</t>
  </si>
  <si>
    <t xml:space="preserve">alb_AGI92205.1</t>
  </si>
  <si>
    <t xml:space="preserve">alb_AGI92206.1</t>
  </si>
  <si>
    <t xml:space="preserve">alb_AGI92207.1</t>
  </si>
  <si>
    <t xml:space="preserve">alb_AGI92208.1</t>
  </si>
  <si>
    <t xml:space="preserve">alb_AGI92209.1</t>
  </si>
  <si>
    <t xml:space="preserve">alb_AGI92210.1</t>
  </si>
  <si>
    <t xml:space="preserve">alb_AGI92211.1</t>
  </si>
  <si>
    <t xml:space="preserve">alb_AGI92212.1</t>
  </si>
  <si>
    <t xml:space="preserve">alb_AGI92213.1</t>
  </si>
  <si>
    <t xml:space="preserve">alb_AGI92214.1</t>
  </si>
  <si>
    <t xml:space="preserve">alb_AGI92216.1</t>
  </si>
  <si>
    <t xml:space="preserve">alb_AGI92217.1</t>
  </si>
  <si>
    <t xml:space="preserve">alb_AGI92218.1</t>
  </si>
  <si>
    <t xml:space="preserve">alb_AGI92219.1</t>
  </si>
  <si>
    <t xml:space="preserve">alb_AGI92220.1</t>
  </si>
  <si>
    <t xml:space="preserve">alb_AGI92221.1</t>
  </si>
  <si>
    <t xml:space="preserve">alb_AGI92222.1</t>
  </si>
  <si>
    <t xml:space="preserve">alb_AGI92224.1</t>
  </si>
  <si>
    <t xml:space="preserve">alb_AGI92225.1</t>
  </si>
  <si>
    <t xml:space="preserve">alb_AGI92226.1</t>
  </si>
  <si>
    <t xml:space="preserve">alb_AGI92227.1</t>
  </si>
  <si>
    <t xml:space="preserve">alb_AGI92228.1</t>
  </si>
  <si>
    <t xml:space="preserve">alb_AGI92229.1</t>
  </si>
  <si>
    <t xml:space="preserve">alb_AGI92230.1</t>
  </si>
  <si>
    <t xml:space="preserve">alb_AGI92232.1</t>
  </si>
  <si>
    <t xml:space="preserve">alb_AGI92233.1</t>
  </si>
  <si>
    <t xml:space="preserve">alb_AGI92234.1</t>
  </si>
  <si>
    <t xml:space="preserve">alb_AGI92235.1</t>
  </si>
  <si>
    <t xml:space="preserve">alb_AGI92239.1</t>
  </si>
  <si>
    <t xml:space="preserve">alb_AGI92240.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i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8.99609375" defaultRowHeight="15.4" zeroHeight="false" outlineLevelRow="0" outlineLevelCol="0"/>
  <cols>
    <col collapsed="false" customWidth="true" hidden="false" outlineLevel="0" max="1" min="1" style="1" width="9.5"/>
    <col collapsed="false" customWidth="false" hidden="false" outlineLevel="0" max="2" min="2" style="2" width="8.99"/>
    <col collapsed="false" customWidth="false" hidden="false" outlineLevel="0" max="257" min="3" style="1" width="8.99"/>
  </cols>
  <sheetData>
    <row r="1" customFormat="false" ht="15.4" hidden="false" customHeight="false" outlineLevel="0" collapsed="false">
      <c r="A1" s="1" t="s">
        <v>0</v>
      </c>
    </row>
    <row r="3" customFormat="false" ht="15.4" hidden="false" customHeight="false" outlineLevel="0" collapsed="false">
      <c r="A3" s="1" t="s">
        <v>1</v>
      </c>
    </row>
    <row r="4" customFormat="false" ht="15.4" hidden="false" customHeight="false" outlineLevel="0" collapsed="false">
      <c r="A4" s="1" t="s">
        <v>2</v>
      </c>
    </row>
    <row r="6" customFormat="false" ht="15.4" hidden="false" customHeight="false" outlineLevel="0" collapsed="false">
      <c r="A6" s="1" t="s">
        <v>3</v>
      </c>
      <c r="B6" s="3" t="s">
        <v>4</v>
      </c>
      <c r="C6" s="1" t="s">
        <v>5</v>
      </c>
      <c r="D6" s="4" t="s">
        <v>6</v>
      </c>
      <c r="E6" s="4" t="s">
        <v>7</v>
      </c>
    </row>
    <row r="7" customFormat="false" ht="15.4" hidden="false" customHeight="false" outlineLevel="0" collapsed="false">
      <c r="A7" s="1" t="s">
        <v>8</v>
      </c>
      <c r="B7" s="2" t="s">
        <v>9</v>
      </c>
      <c r="C7" s="1" t="n">
        <v>2</v>
      </c>
      <c r="D7" s="1" t="n">
        <v>0</v>
      </c>
      <c r="E7" s="1" t="n">
        <v>1</v>
      </c>
    </row>
    <row r="8" customFormat="false" ht="15.4" hidden="false" customHeight="false" outlineLevel="0" collapsed="false">
      <c r="A8" s="1" t="s">
        <v>10</v>
      </c>
      <c r="B8" s="2" t="s">
        <v>11</v>
      </c>
      <c r="C8" s="1" t="n">
        <v>156</v>
      </c>
      <c r="D8" s="1" t="n">
        <v>43</v>
      </c>
      <c r="E8" s="1" t="n">
        <v>66</v>
      </c>
    </row>
    <row r="9" customFormat="false" ht="15.4" hidden="false" customHeight="false" outlineLevel="0" collapsed="false">
      <c r="A9" s="1" t="s">
        <v>12</v>
      </c>
      <c r="B9" s="2" t="s">
        <v>13</v>
      </c>
      <c r="C9" s="1" t="n">
        <v>26</v>
      </c>
      <c r="D9" s="1" t="n">
        <v>8</v>
      </c>
      <c r="E9" s="1" t="n">
        <v>3</v>
      </c>
    </row>
    <row r="10" customFormat="false" ht="15.4" hidden="false" customHeight="false" outlineLevel="0" collapsed="false">
      <c r="A10" s="1" t="s">
        <v>14</v>
      </c>
      <c r="B10" s="2" t="s">
        <v>15</v>
      </c>
      <c r="C10" s="1" t="n">
        <v>186</v>
      </c>
      <c r="D10" s="1" t="n">
        <v>60</v>
      </c>
      <c r="E10" s="1" t="n">
        <v>114</v>
      </c>
    </row>
    <row r="11" customFormat="false" ht="15.4" hidden="false" customHeight="false" outlineLevel="0" collapsed="false">
      <c r="A11" s="1" t="s">
        <v>16</v>
      </c>
      <c r="B11" s="2" t="s">
        <v>17</v>
      </c>
      <c r="C11" s="1" t="n">
        <v>65</v>
      </c>
      <c r="D11" s="1" t="n">
        <v>14</v>
      </c>
      <c r="E11" s="1" t="n">
        <v>16</v>
      </c>
    </row>
    <row r="12" customFormat="false" ht="15.4" hidden="false" customHeight="false" outlineLevel="0" collapsed="false">
      <c r="A12" s="1" t="s">
        <v>18</v>
      </c>
      <c r="B12" s="2" t="s">
        <v>19</v>
      </c>
      <c r="C12" s="1" t="n">
        <v>179</v>
      </c>
      <c r="D12" s="1" t="n">
        <v>141</v>
      </c>
      <c r="E12" s="1" t="n">
        <v>125</v>
      </c>
    </row>
    <row r="13" customFormat="false" ht="15.4" hidden="false" customHeight="false" outlineLevel="0" collapsed="false">
      <c r="A13" s="1" t="s">
        <v>20</v>
      </c>
      <c r="B13" s="2" t="s">
        <v>21</v>
      </c>
      <c r="C13" s="1" t="n">
        <v>97</v>
      </c>
      <c r="D13" s="1" t="n">
        <v>33</v>
      </c>
      <c r="E13" s="1" t="n">
        <v>46</v>
      </c>
    </row>
    <row r="14" customFormat="false" ht="15.4" hidden="false" customHeight="false" outlineLevel="0" collapsed="false">
      <c r="A14" s="1" t="s">
        <v>22</v>
      </c>
      <c r="B14" s="2" t="s">
        <v>23</v>
      </c>
      <c r="C14" s="1" t="n">
        <v>77</v>
      </c>
      <c r="D14" s="1" t="n">
        <v>38</v>
      </c>
      <c r="E14" s="1" t="n">
        <v>82</v>
      </c>
    </row>
    <row r="15" customFormat="false" ht="15.4" hidden="false" customHeight="false" outlineLevel="0" collapsed="false">
      <c r="A15" s="1" t="s">
        <v>24</v>
      </c>
      <c r="B15" s="2" t="s">
        <v>25</v>
      </c>
      <c r="C15" s="1" t="n">
        <v>149</v>
      </c>
      <c r="D15" s="1" t="n">
        <v>18</v>
      </c>
      <c r="E15" s="1" t="n">
        <v>34</v>
      </c>
    </row>
    <row r="16" customFormat="false" ht="15.4" hidden="false" customHeight="false" outlineLevel="0" collapsed="false">
      <c r="A16" s="1" t="s">
        <v>26</v>
      </c>
      <c r="B16" s="2" t="s">
        <v>27</v>
      </c>
      <c r="C16" s="1" t="n">
        <v>202</v>
      </c>
      <c r="D16" s="1" t="n">
        <v>130</v>
      </c>
      <c r="E16" s="1" t="n">
        <v>132</v>
      </c>
    </row>
    <row r="17" customFormat="false" ht="15.4" hidden="false" customHeight="false" outlineLevel="0" collapsed="false">
      <c r="A17" s="1" t="s">
        <v>28</v>
      </c>
      <c r="B17" s="2" t="s">
        <v>29</v>
      </c>
      <c r="C17" s="1" t="n">
        <v>87</v>
      </c>
      <c r="D17" s="1" t="n">
        <v>22</v>
      </c>
      <c r="E17" s="1" t="n">
        <v>29</v>
      </c>
    </row>
    <row r="18" customFormat="false" ht="15.4" hidden="false" customHeight="false" outlineLevel="0" collapsed="false">
      <c r="A18" s="1" t="s">
        <v>30</v>
      </c>
      <c r="B18" s="2" t="s">
        <v>31</v>
      </c>
      <c r="C18" s="1" t="n">
        <v>105</v>
      </c>
      <c r="D18" s="1" t="n">
        <v>47</v>
      </c>
      <c r="E18" s="1" t="n">
        <v>56</v>
      </c>
    </row>
    <row r="19" customFormat="false" ht="15.4" hidden="false" customHeight="false" outlineLevel="0" collapsed="false">
      <c r="A19" s="1" t="s">
        <v>32</v>
      </c>
      <c r="B19" s="2" t="s">
        <v>33</v>
      </c>
      <c r="C19" s="1" t="n">
        <v>80</v>
      </c>
      <c r="D19" s="1" t="n">
        <v>32</v>
      </c>
      <c r="E19" s="1" t="n">
        <v>34</v>
      </c>
    </row>
    <row r="20" customFormat="false" ht="15.4" hidden="false" customHeight="false" outlineLevel="0" collapsed="false">
      <c r="A20" s="1" t="s">
        <v>34</v>
      </c>
      <c r="B20" s="2" t="s">
        <v>35</v>
      </c>
      <c r="C20" s="1" t="n">
        <v>109</v>
      </c>
      <c r="D20" s="1" t="n">
        <v>45</v>
      </c>
      <c r="E20" s="1" t="n">
        <v>60</v>
      </c>
    </row>
    <row r="21" customFormat="false" ht="15.4" hidden="false" customHeight="false" outlineLevel="0" collapsed="false">
      <c r="A21" s="1" t="s">
        <v>36</v>
      </c>
      <c r="B21" s="2" t="s">
        <v>37</v>
      </c>
      <c r="C21" s="1" t="n">
        <v>48</v>
      </c>
      <c r="D21" s="1" t="n">
        <v>44</v>
      </c>
      <c r="E21" s="1" t="n">
        <v>48</v>
      </c>
    </row>
    <row r="22" customFormat="false" ht="15.4" hidden="false" customHeight="false" outlineLevel="0" collapsed="false">
      <c r="A22" s="1" t="s">
        <v>38</v>
      </c>
      <c r="B22" s="2" t="s">
        <v>39</v>
      </c>
      <c r="C22" s="1" t="n">
        <v>309</v>
      </c>
      <c r="D22" s="1" t="n">
        <v>146</v>
      </c>
      <c r="E22" s="1" t="n">
        <v>175</v>
      </c>
    </row>
    <row r="23" customFormat="false" ht="15.4" hidden="false" customHeight="false" outlineLevel="0" collapsed="false">
      <c r="A23" s="1" t="s">
        <v>40</v>
      </c>
      <c r="B23" s="2" t="s">
        <v>41</v>
      </c>
      <c r="C23" s="1" t="n">
        <v>170</v>
      </c>
      <c r="D23" s="1" t="n">
        <v>75</v>
      </c>
      <c r="E23" s="1" t="n">
        <v>122</v>
      </c>
    </row>
    <row r="24" customFormat="false" ht="15.4" hidden="false" customHeight="false" outlineLevel="0" collapsed="false">
      <c r="A24" s="1" t="s">
        <v>42</v>
      </c>
      <c r="B24" s="2" t="s">
        <v>43</v>
      </c>
      <c r="C24" s="1" t="n">
        <v>91</v>
      </c>
      <c r="D24" s="1" t="n">
        <v>39</v>
      </c>
      <c r="E24" s="1" t="n">
        <v>60</v>
      </c>
    </row>
    <row r="25" customFormat="false" ht="15.4" hidden="false" customHeight="false" outlineLevel="0" collapsed="false">
      <c r="A25" s="1" t="s">
        <v>44</v>
      </c>
      <c r="B25" s="2" t="s">
        <v>45</v>
      </c>
      <c r="C25" s="1" t="n">
        <v>27</v>
      </c>
      <c r="D25" s="1" t="n">
        <v>2</v>
      </c>
      <c r="E25" s="1" t="n">
        <v>6</v>
      </c>
    </row>
    <row r="26" customFormat="false" ht="15.4" hidden="false" customHeight="false" outlineLevel="0" collapsed="false">
      <c r="A26" s="1" t="s">
        <v>46</v>
      </c>
      <c r="B26" s="2" t="s">
        <v>47</v>
      </c>
      <c r="C26" s="1" t="n">
        <v>52</v>
      </c>
      <c r="D26" s="1" t="n">
        <v>46</v>
      </c>
      <c r="E26" s="1" t="n">
        <v>55</v>
      </c>
    </row>
    <row r="27" customFormat="false" ht="15.4" hidden="false" customHeight="false" outlineLevel="0" collapsed="false">
      <c r="A27" s="1" t="s">
        <v>48</v>
      </c>
      <c r="B27" s="2" t="s">
        <v>48</v>
      </c>
      <c r="C27" s="1" t="n">
        <v>248</v>
      </c>
      <c r="D27" s="1" t="n">
        <v>178</v>
      </c>
      <c r="E27" s="1" t="n">
        <v>193</v>
      </c>
    </row>
    <row r="28" customFormat="false" ht="15.4" hidden="false" customHeight="false" outlineLevel="0" collapsed="false">
      <c r="A28" s="1" t="s">
        <v>49</v>
      </c>
      <c r="B28" s="2" t="s">
        <v>49</v>
      </c>
      <c r="C28" s="1" t="n">
        <v>752</v>
      </c>
      <c r="D28" s="1" t="n">
        <v>1113</v>
      </c>
      <c r="E28" s="1" t="n">
        <v>1158</v>
      </c>
    </row>
    <row r="30" customFormat="false" ht="15.4" hidden="false" customHeight="false" outlineLevel="0" collapsed="false">
      <c r="A30" s="1" t="s">
        <v>50</v>
      </c>
      <c r="C30" s="1" t="n">
        <f aca="false">SUM(C7:C28)</f>
        <v>3217</v>
      </c>
      <c r="D30" s="1" t="n">
        <f aca="false">SUM(D7:D28)</f>
        <v>2274</v>
      </c>
      <c r="E30" s="1" t="n">
        <f aca="false">SUM(E7:E28)</f>
        <v>26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5.93"/>
    <col collapsed="false" customWidth="true" hidden="false" outlineLevel="0" max="2" min="2" style="0" width="11.06"/>
    <col collapsed="false" customWidth="true" hidden="false" outlineLevel="0" max="3" min="3" style="0" width="17.43"/>
  </cols>
  <sheetData>
    <row r="1" customFormat="false" ht="15.75" hidden="false" customHeight="false" outlineLevel="0" collapsed="false">
      <c r="A1" s="5" t="s">
        <v>51</v>
      </c>
      <c r="B1" s="5" t="s">
        <v>52</v>
      </c>
      <c r="C1" s="0" t="s">
        <v>53</v>
      </c>
    </row>
    <row r="2" customFormat="false" ht="15.75" hidden="false" customHeight="false" outlineLevel="0" collapsed="false">
      <c r="A2" s="0" t="s">
        <v>54</v>
      </c>
      <c r="B2" s="0" t="s">
        <v>55</v>
      </c>
      <c r="C2" s="0" t="s">
        <v>49</v>
      </c>
    </row>
    <row r="3" customFormat="false" ht="15.75" hidden="false" customHeight="false" outlineLevel="0" collapsed="false">
      <c r="A3" s="0" t="s">
        <v>56</v>
      </c>
      <c r="B3" s="0" t="s">
        <v>57</v>
      </c>
      <c r="C3" s="0" t="s">
        <v>39</v>
      </c>
    </row>
    <row r="4" customFormat="false" ht="15.75" hidden="false" customHeight="false" outlineLevel="0" collapsed="false">
      <c r="A4" s="0" t="s">
        <v>58</v>
      </c>
      <c r="B4" s="0" t="s">
        <v>59</v>
      </c>
      <c r="C4" s="0" t="s">
        <v>27</v>
      </c>
    </row>
    <row r="5" customFormat="false" ht="15.75" hidden="false" customHeight="false" outlineLevel="0" collapsed="false">
      <c r="A5" s="0" t="s">
        <v>60</v>
      </c>
      <c r="B5" s="0" t="s">
        <v>61</v>
      </c>
      <c r="C5" s="0" t="s">
        <v>39</v>
      </c>
    </row>
    <row r="6" customFormat="false" ht="15.75" hidden="false" customHeight="false" outlineLevel="0" collapsed="false">
      <c r="A6" s="0" t="s">
        <v>62</v>
      </c>
      <c r="B6" s="0" t="s">
        <v>63</v>
      </c>
      <c r="C6" s="0" t="s">
        <v>39</v>
      </c>
    </row>
    <row r="7" customFormat="false" ht="15.75" hidden="false" customHeight="false" outlineLevel="0" collapsed="false">
      <c r="A7" s="0" t="s">
        <v>64</v>
      </c>
      <c r="B7" s="0" t="s">
        <v>65</v>
      </c>
      <c r="C7" s="0" t="s">
        <v>48</v>
      </c>
    </row>
    <row r="8" customFormat="false" ht="15.75" hidden="false" customHeight="false" outlineLevel="0" collapsed="false">
      <c r="A8" s="0" t="s">
        <v>66</v>
      </c>
      <c r="B8" s="0" t="s">
        <v>67</v>
      </c>
      <c r="C8" s="0" t="s">
        <v>31</v>
      </c>
    </row>
    <row r="9" customFormat="false" ht="15.75" hidden="false" customHeight="false" outlineLevel="0" collapsed="false">
      <c r="A9" s="0" t="s">
        <v>68</v>
      </c>
      <c r="B9" s="0" t="s">
        <v>69</v>
      </c>
      <c r="C9" s="0" t="s">
        <v>49</v>
      </c>
    </row>
    <row r="10" customFormat="false" ht="15.75" hidden="false" customHeight="false" outlineLevel="0" collapsed="false">
      <c r="A10" s="0" t="s">
        <v>70</v>
      </c>
      <c r="B10" s="0" t="s">
        <v>71</v>
      </c>
      <c r="C10" s="0" t="s">
        <v>17</v>
      </c>
    </row>
    <row r="11" customFormat="false" ht="15.75" hidden="false" customHeight="false" outlineLevel="0" collapsed="false">
      <c r="A11" s="0" t="s">
        <v>72</v>
      </c>
      <c r="B11" s="0" t="s">
        <v>73</v>
      </c>
      <c r="C11" s="0" t="s">
        <v>39</v>
      </c>
    </row>
    <row r="12" customFormat="false" ht="15.75" hidden="false" customHeight="false" outlineLevel="0" collapsed="false">
      <c r="A12" s="0" t="s">
        <v>74</v>
      </c>
      <c r="B12" s="0" t="s">
        <v>75</v>
      </c>
      <c r="C12" s="0" t="s">
        <v>39</v>
      </c>
    </row>
    <row r="13" customFormat="false" ht="15.75" hidden="false" customHeight="false" outlineLevel="0" collapsed="false">
      <c r="A13" s="0" t="s">
        <v>76</v>
      </c>
      <c r="B13" s="0" t="s">
        <v>77</v>
      </c>
      <c r="C13" s="0" t="s">
        <v>43</v>
      </c>
    </row>
    <row r="14" customFormat="false" ht="15.75" hidden="false" customHeight="false" outlineLevel="0" collapsed="false">
      <c r="A14" s="0" t="s">
        <v>78</v>
      </c>
      <c r="B14" s="0" t="s">
        <v>79</v>
      </c>
      <c r="C14" s="0" t="s">
        <v>48</v>
      </c>
    </row>
    <row r="15" customFormat="false" ht="15.75" hidden="false" customHeight="false" outlineLevel="0" collapsed="false">
      <c r="A15" s="0" t="s">
        <v>80</v>
      </c>
      <c r="B15" s="0" t="s">
        <v>81</v>
      </c>
      <c r="C15" s="0" t="s">
        <v>41</v>
      </c>
    </row>
    <row r="16" customFormat="false" ht="15.75" hidden="false" customHeight="false" outlineLevel="0" collapsed="false">
      <c r="A16" s="0" t="s">
        <v>82</v>
      </c>
      <c r="B16" s="0" t="s">
        <v>83</v>
      </c>
      <c r="C16" s="0" t="s">
        <v>11</v>
      </c>
    </row>
    <row r="17" customFormat="false" ht="15.75" hidden="false" customHeight="false" outlineLevel="0" collapsed="false">
      <c r="A17" s="0" t="s">
        <v>84</v>
      </c>
      <c r="B17" s="0" t="s">
        <v>85</v>
      </c>
      <c r="C17" s="0" t="s">
        <v>11</v>
      </c>
    </row>
    <row r="18" customFormat="false" ht="15.75" hidden="false" customHeight="false" outlineLevel="0" collapsed="false">
      <c r="A18" s="0" t="s">
        <v>86</v>
      </c>
      <c r="B18" s="0" t="s">
        <v>87</v>
      </c>
      <c r="C18" s="0" t="s">
        <v>41</v>
      </c>
    </row>
    <row r="19" customFormat="false" ht="15.75" hidden="false" customHeight="false" outlineLevel="0" collapsed="false">
      <c r="A19" s="0" t="s">
        <v>88</v>
      </c>
      <c r="B19" s="0" t="s">
        <v>89</v>
      </c>
      <c r="C19" s="0" t="s">
        <v>49</v>
      </c>
    </row>
    <row r="20" customFormat="false" ht="15.75" hidden="false" customHeight="false" outlineLevel="0" collapsed="false">
      <c r="A20" s="0" t="s">
        <v>90</v>
      </c>
      <c r="B20" s="0" t="s">
        <v>91</v>
      </c>
      <c r="C20" s="0" t="s">
        <v>11</v>
      </c>
    </row>
    <row r="21" customFormat="false" ht="15.75" hidden="false" customHeight="false" outlineLevel="0" collapsed="false">
      <c r="A21" s="0" t="s">
        <v>92</v>
      </c>
      <c r="B21" s="0" t="s">
        <v>93</v>
      </c>
      <c r="C21" s="0" t="s">
        <v>49</v>
      </c>
    </row>
    <row r="22" customFormat="false" ht="15.75" hidden="false" customHeight="false" outlineLevel="0" collapsed="false">
      <c r="A22" s="0" t="s">
        <v>94</v>
      </c>
      <c r="B22" s="0" t="s">
        <v>95</v>
      </c>
      <c r="C22" s="0" t="s">
        <v>47</v>
      </c>
    </row>
    <row r="23" customFormat="false" ht="15.75" hidden="false" customHeight="false" outlineLevel="0" collapsed="false">
      <c r="A23" s="0" t="s">
        <v>96</v>
      </c>
      <c r="B23" s="0" t="s">
        <v>97</v>
      </c>
      <c r="C23" s="0" t="s">
        <v>19</v>
      </c>
    </row>
    <row r="24" customFormat="false" ht="15.75" hidden="false" customHeight="false" outlineLevel="0" collapsed="false">
      <c r="A24" s="0" t="s">
        <v>98</v>
      </c>
      <c r="B24" s="0" t="s">
        <v>99</v>
      </c>
      <c r="C24" s="0" t="s">
        <v>41</v>
      </c>
    </row>
    <row r="25" customFormat="false" ht="15.75" hidden="false" customHeight="false" outlineLevel="0" collapsed="false">
      <c r="A25" s="0" t="s">
        <v>100</v>
      </c>
      <c r="B25" s="0" t="s">
        <v>101</v>
      </c>
      <c r="C25" s="0" t="s">
        <v>47</v>
      </c>
    </row>
    <row r="26" customFormat="false" ht="15.75" hidden="false" customHeight="false" outlineLevel="0" collapsed="false">
      <c r="A26" s="0" t="s">
        <v>102</v>
      </c>
      <c r="B26" s="0" t="s">
        <v>103</v>
      </c>
      <c r="C26" s="0" t="s">
        <v>47</v>
      </c>
    </row>
    <row r="27" customFormat="false" ht="15.75" hidden="false" customHeight="false" outlineLevel="0" collapsed="false">
      <c r="A27" s="0" t="s">
        <v>104</v>
      </c>
      <c r="B27" s="0" t="s">
        <v>105</v>
      </c>
      <c r="C27" s="0" t="s">
        <v>49</v>
      </c>
    </row>
    <row r="28" customFormat="false" ht="15.75" hidden="false" customHeight="false" outlineLevel="0" collapsed="false">
      <c r="A28" s="0" t="s">
        <v>106</v>
      </c>
      <c r="B28" s="0" t="s">
        <v>107</v>
      </c>
      <c r="C28" s="0" t="s">
        <v>29</v>
      </c>
    </row>
    <row r="29" customFormat="false" ht="15.75" hidden="false" customHeight="false" outlineLevel="0" collapsed="false">
      <c r="A29" s="0" t="s">
        <v>108</v>
      </c>
      <c r="B29" s="0" t="s">
        <v>109</v>
      </c>
      <c r="C29" s="0" t="s">
        <v>49</v>
      </c>
    </row>
    <row r="30" customFormat="false" ht="15.75" hidden="false" customHeight="false" outlineLevel="0" collapsed="false">
      <c r="A30" s="0" t="s">
        <v>110</v>
      </c>
      <c r="B30" s="0" t="s">
        <v>111</v>
      </c>
      <c r="C30" s="0" t="s">
        <v>39</v>
      </c>
    </row>
    <row r="31" customFormat="false" ht="15.75" hidden="false" customHeight="false" outlineLevel="0" collapsed="false">
      <c r="A31" s="0" t="s">
        <v>112</v>
      </c>
      <c r="B31" s="0" t="s">
        <v>113</v>
      </c>
      <c r="C31" s="0" t="s">
        <v>49</v>
      </c>
    </row>
    <row r="32" customFormat="false" ht="15.75" hidden="false" customHeight="false" outlineLevel="0" collapsed="false">
      <c r="A32" s="0" t="s">
        <v>114</v>
      </c>
      <c r="B32" s="0" t="s">
        <v>115</v>
      </c>
      <c r="C32" s="0" t="s">
        <v>23</v>
      </c>
    </row>
    <row r="33" customFormat="false" ht="15.75" hidden="false" customHeight="false" outlineLevel="0" collapsed="false">
      <c r="A33" s="0" t="s">
        <v>116</v>
      </c>
      <c r="B33" s="0" t="s">
        <v>117</v>
      </c>
      <c r="C33" s="0" t="s">
        <v>48</v>
      </c>
    </row>
    <row r="34" customFormat="false" ht="15.75" hidden="false" customHeight="false" outlineLevel="0" collapsed="false">
      <c r="A34" s="0" t="s">
        <v>118</v>
      </c>
      <c r="B34" s="0" t="s">
        <v>119</v>
      </c>
      <c r="C34" s="0" t="s">
        <v>41</v>
      </c>
    </row>
    <row r="35" customFormat="false" ht="15.75" hidden="false" customHeight="false" outlineLevel="0" collapsed="false">
      <c r="A35" s="0" t="s">
        <v>120</v>
      </c>
      <c r="B35" s="0" t="s">
        <v>121</v>
      </c>
      <c r="C35" s="0" t="s">
        <v>49</v>
      </c>
    </row>
    <row r="36" customFormat="false" ht="15.75" hidden="false" customHeight="false" outlineLevel="0" collapsed="false">
      <c r="A36" s="0" t="s">
        <v>122</v>
      </c>
      <c r="B36" s="0" t="s">
        <v>123</v>
      </c>
      <c r="C36" s="0" t="s">
        <v>49</v>
      </c>
    </row>
    <row r="37" customFormat="false" ht="15.75" hidden="false" customHeight="false" outlineLevel="0" collapsed="false">
      <c r="A37" s="0" t="s">
        <v>124</v>
      </c>
      <c r="B37" s="0" t="s">
        <v>125</v>
      </c>
      <c r="C37" s="0" t="s">
        <v>49</v>
      </c>
    </row>
    <row r="38" customFormat="false" ht="15.75" hidden="false" customHeight="false" outlineLevel="0" collapsed="false">
      <c r="A38" s="0" t="s">
        <v>126</v>
      </c>
      <c r="B38" s="0" t="s">
        <v>127</v>
      </c>
      <c r="C38" s="0" t="s">
        <v>35</v>
      </c>
    </row>
    <row r="39" customFormat="false" ht="15.75" hidden="false" customHeight="false" outlineLevel="0" collapsed="false">
      <c r="A39" s="0" t="s">
        <v>128</v>
      </c>
      <c r="B39" s="0" t="s">
        <v>129</v>
      </c>
      <c r="C39" s="0" t="s">
        <v>48</v>
      </c>
    </row>
    <row r="40" customFormat="false" ht="15.75" hidden="false" customHeight="false" outlineLevel="0" collapsed="false">
      <c r="A40" s="0" t="s">
        <v>130</v>
      </c>
      <c r="B40" s="0" t="s">
        <v>131</v>
      </c>
      <c r="C40" s="0" t="s">
        <v>39</v>
      </c>
    </row>
    <row r="41" customFormat="false" ht="15.75" hidden="false" customHeight="false" outlineLevel="0" collapsed="false">
      <c r="A41" s="0" t="s">
        <v>132</v>
      </c>
      <c r="B41" s="0" t="s">
        <v>133</v>
      </c>
      <c r="C41" s="0" t="s">
        <v>39</v>
      </c>
    </row>
    <row r="42" customFormat="false" ht="15.75" hidden="false" customHeight="false" outlineLevel="0" collapsed="false">
      <c r="A42" s="0" t="s">
        <v>134</v>
      </c>
      <c r="B42" s="0" t="s">
        <v>135</v>
      </c>
      <c r="C42" s="0" t="s">
        <v>19</v>
      </c>
    </row>
    <row r="43" customFormat="false" ht="15.75" hidden="false" customHeight="false" outlineLevel="0" collapsed="false">
      <c r="A43" s="0" t="s">
        <v>136</v>
      </c>
      <c r="B43" s="0" t="s">
        <v>137</v>
      </c>
      <c r="C43" s="0" t="s">
        <v>19</v>
      </c>
    </row>
    <row r="44" customFormat="false" ht="15.75" hidden="false" customHeight="false" outlineLevel="0" collapsed="false">
      <c r="A44" s="0" t="s">
        <v>138</v>
      </c>
      <c r="B44" s="0" t="s">
        <v>139</v>
      </c>
      <c r="C44" s="0" t="s">
        <v>48</v>
      </c>
    </row>
    <row r="45" customFormat="false" ht="15.75" hidden="false" customHeight="false" outlineLevel="0" collapsed="false">
      <c r="A45" s="0" t="s">
        <v>140</v>
      </c>
      <c r="B45" s="0" t="s">
        <v>141</v>
      </c>
      <c r="C45" s="0" t="s">
        <v>49</v>
      </c>
    </row>
    <row r="46" customFormat="false" ht="15.75" hidden="false" customHeight="false" outlineLevel="0" collapsed="false">
      <c r="A46" s="0" t="s">
        <v>142</v>
      </c>
      <c r="B46" s="0" t="s">
        <v>143</v>
      </c>
      <c r="C46" s="0" t="s">
        <v>11</v>
      </c>
    </row>
    <row r="47" customFormat="false" ht="15.75" hidden="false" customHeight="false" outlineLevel="0" collapsed="false">
      <c r="A47" s="0" t="s">
        <v>144</v>
      </c>
      <c r="B47" s="0" t="s">
        <v>145</v>
      </c>
      <c r="C47" s="0" t="s">
        <v>48</v>
      </c>
    </row>
    <row r="48" customFormat="false" ht="15.75" hidden="false" customHeight="false" outlineLevel="0" collapsed="false">
      <c r="A48" s="0" t="s">
        <v>146</v>
      </c>
      <c r="B48" s="0" t="s">
        <v>147</v>
      </c>
      <c r="C48" s="0" t="s">
        <v>43</v>
      </c>
    </row>
    <row r="49" customFormat="false" ht="15.75" hidden="false" customHeight="false" outlineLevel="0" collapsed="false">
      <c r="A49" s="0" t="s">
        <v>148</v>
      </c>
      <c r="B49" s="0" t="s">
        <v>149</v>
      </c>
      <c r="C49" s="0" t="s">
        <v>48</v>
      </c>
    </row>
    <row r="50" customFormat="false" ht="15.75" hidden="false" customHeight="false" outlineLevel="0" collapsed="false">
      <c r="A50" s="0" t="s">
        <v>150</v>
      </c>
      <c r="B50" s="0" t="s">
        <v>151</v>
      </c>
      <c r="C50" s="0" t="s">
        <v>48</v>
      </c>
    </row>
    <row r="51" customFormat="false" ht="15.75" hidden="false" customHeight="false" outlineLevel="0" collapsed="false">
      <c r="A51" s="0" t="s">
        <v>152</v>
      </c>
      <c r="B51" s="0" t="s">
        <v>153</v>
      </c>
      <c r="C51" s="0" t="s">
        <v>48</v>
      </c>
    </row>
    <row r="52" customFormat="false" ht="15.75" hidden="false" customHeight="false" outlineLevel="0" collapsed="false">
      <c r="A52" s="0" t="s">
        <v>154</v>
      </c>
      <c r="B52" s="0" t="s">
        <v>155</v>
      </c>
      <c r="C52" s="0" t="s">
        <v>48</v>
      </c>
    </row>
    <row r="53" customFormat="false" ht="15.75" hidden="false" customHeight="false" outlineLevel="0" collapsed="false">
      <c r="A53" s="0" t="s">
        <v>156</v>
      </c>
      <c r="B53" s="0" t="s">
        <v>157</v>
      </c>
      <c r="C53" s="0" t="s">
        <v>15</v>
      </c>
    </row>
    <row r="54" customFormat="false" ht="15.75" hidden="false" customHeight="false" outlineLevel="0" collapsed="false">
      <c r="A54" s="0" t="s">
        <v>158</v>
      </c>
      <c r="B54" s="0" t="s">
        <v>159</v>
      </c>
      <c r="C54" s="0" t="s">
        <v>49</v>
      </c>
    </row>
    <row r="55" customFormat="false" ht="15.75" hidden="false" customHeight="false" outlineLevel="0" collapsed="false">
      <c r="A55" s="0" t="s">
        <v>160</v>
      </c>
      <c r="B55" s="0" t="s">
        <v>161</v>
      </c>
      <c r="C55" s="0" t="s">
        <v>49</v>
      </c>
    </row>
    <row r="56" customFormat="false" ht="15.75" hidden="false" customHeight="false" outlineLevel="0" collapsed="false">
      <c r="A56" s="0" t="s">
        <v>162</v>
      </c>
      <c r="B56" s="0" t="s">
        <v>163</v>
      </c>
      <c r="C56" s="0" t="s">
        <v>15</v>
      </c>
    </row>
    <row r="57" customFormat="false" ht="15.75" hidden="false" customHeight="false" outlineLevel="0" collapsed="false">
      <c r="A57" s="0" t="s">
        <v>164</v>
      </c>
      <c r="B57" s="0" t="s">
        <v>165</v>
      </c>
      <c r="C57" s="0" t="s">
        <v>48</v>
      </c>
    </row>
    <row r="58" customFormat="false" ht="15.75" hidden="false" customHeight="false" outlineLevel="0" collapsed="false">
      <c r="A58" s="0" t="s">
        <v>166</v>
      </c>
      <c r="B58" s="0" t="s">
        <v>167</v>
      </c>
      <c r="C58" s="0" t="s">
        <v>48</v>
      </c>
    </row>
    <row r="59" customFormat="false" ht="15.75" hidden="false" customHeight="false" outlineLevel="0" collapsed="false">
      <c r="A59" s="0" t="s">
        <v>168</v>
      </c>
      <c r="B59" s="0" t="s">
        <v>169</v>
      </c>
      <c r="C59" s="0" t="s">
        <v>11</v>
      </c>
    </row>
    <row r="60" customFormat="false" ht="15.75" hidden="false" customHeight="false" outlineLevel="0" collapsed="false">
      <c r="A60" s="0" t="s">
        <v>170</v>
      </c>
      <c r="B60" s="0" t="s">
        <v>171</v>
      </c>
      <c r="C60" s="0" t="s">
        <v>37</v>
      </c>
    </row>
    <row r="61" customFormat="false" ht="15.75" hidden="false" customHeight="false" outlineLevel="0" collapsed="false">
      <c r="A61" s="0" t="s">
        <v>172</v>
      </c>
      <c r="B61" s="0" t="s">
        <v>173</v>
      </c>
      <c r="C61" s="0" t="s">
        <v>48</v>
      </c>
    </row>
    <row r="62" customFormat="false" ht="15.75" hidden="false" customHeight="false" outlineLevel="0" collapsed="false">
      <c r="A62" s="0" t="s">
        <v>174</v>
      </c>
      <c r="B62" s="0" t="s">
        <v>175</v>
      </c>
      <c r="C62" s="0" t="s">
        <v>15</v>
      </c>
    </row>
    <row r="63" customFormat="false" ht="15.75" hidden="false" customHeight="false" outlineLevel="0" collapsed="false">
      <c r="A63" s="0" t="s">
        <v>176</v>
      </c>
      <c r="B63" s="0" t="s">
        <v>177</v>
      </c>
      <c r="C63" s="0" t="s">
        <v>27</v>
      </c>
    </row>
    <row r="64" customFormat="false" ht="15.75" hidden="false" customHeight="false" outlineLevel="0" collapsed="false">
      <c r="A64" s="0" t="s">
        <v>178</v>
      </c>
      <c r="B64" s="0" t="s">
        <v>179</v>
      </c>
      <c r="C64" s="0" t="s">
        <v>49</v>
      </c>
    </row>
    <row r="65" customFormat="false" ht="15.75" hidden="false" customHeight="false" outlineLevel="0" collapsed="false">
      <c r="A65" s="0" t="s">
        <v>180</v>
      </c>
      <c r="B65" s="0" t="s">
        <v>181</v>
      </c>
      <c r="C65" s="0" t="s">
        <v>27</v>
      </c>
    </row>
    <row r="66" customFormat="false" ht="15.75" hidden="false" customHeight="false" outlineLevel="0" collapsed="false">
      <c r="A66" s="0" t="s">
        <v>182</v>
      </c>
      <c r="B66" s="0" t="s">
        <v>183</v>
      </c>
      <c r="C66" s="0" t="s">
        <v>27</v>
      </c>
    </row>
    <row r="67" customFormat="false" ht="15.75" hidden="false" customHeight="false" outlineLevel="0" collapsed="false">
      <c r="A67" s="0" t="s">
        <v>184</v>
      </c>
      <c r="B67" s="0" t="s">
        <v>185</v>
      </c>
      <c r="C67" s="0" t="s">
        <v>41</v>
      </c>
    </row>
    <row r="68" customFormat="false" ht="15.75" hidden="false" customHeight="false" outlineLevel="0" collapsed="false">
      <c r="A68" s="0" t="s">
        <v>186</v>
      </c>
      <c r="B68" s="0" t="s">
        <v>187</v>
      </c>
      <c r="C68" s="0" t="s">
        <v>39</v>
      </c>
    </row>
    <row r="69" customFormat="false" ht="15.75" hidden="false" customHeight="false" outlineLevel="0" collapsed="false">
      <c r="A69" s="0" t="s">
        <v>188</v>
      </c>
      <c r="B69" s="0" t="s">
        <v>189</v>
      </c>
      <c r="C69" s="0" t="s">
        <v>15</v>
      </c>
    </row>
    <row r="70" customFormat="false" ht="15.75" hidden="false" customHeight="false" outlineLevel="0" collapsed="false">
      <c r="A70" s="0" t="s">
        <v>190</v>
      </c>
      <c r="B70" s="0" t="s">
        <v>191</v>
      </c>
      <c r="C70" s="0" t="s">
        <v>15</v>
      </c>
    </row>
    <row r="71" customFormat="false" ht="15.75" hidden="false" customHeight="false" outlineLevel="0" collapsed="false">
      <c r="A71" s="0" t="s">
        <v>192</v>
      </c>
      <c r="B71" s="0" t="s">
        <v>193</v>
      </c>
      <c r="C71" s="0" t="s">
        <v>41</v>
      </c>
    </row>
    <row r="72" customFormat="false" ht="15.75" hidden="false" customHeight="false" outlineLevel="0" collapsed="false">
      <c r="A72" s="0" t="s">
        <v>194</v>
      </c>
      <c r="B72" s="0" t="s">
        <v>195</v>
      </c>
      <c r="C72" s="0" t="s">
        <v>49</v>
      </c>
    </row>
    <row r="73" customFormat="false" ht="15.75" hidden="false" customHeight="false" outlineLevel="0" collapsed="false">
      <c r="A73" s="0" t="s">
        <v>196</v>
      </c>
      <c r="B73" s="0" t="s">
        <v>197</v>
      </c>
      <c r="C73" s="0" t="s">
        <v>19</v>
      </c>
    </row>
    <row r="74" customFormat="false" ht="15.75" hidden="false" customHeight="false" outlineLevel="0" collapsed="false">
      <c r="A74" s="0" t="s">
        <v>198</v>
      </c>
      <c r="B74" s="0" t="s">
        <v>199</v>
      </c>
      <c r="C74" s="0" t="s">
        <v>39</v>
      </c>
    </row>
    <row r="75" customFormat="false" ht="15.75" hidden="false" customHeight="false" outlineLevel="0" collapsed="false">
      <c r="A75" s="0" t="s">
        <v>200</v>
      </c>
      <c r="B75" s="0" t="s">
        <v>201</v>
      </c>
      <c r="C75" s="0" t="s">
        <v>23</v>
      </c>
    </row>
    <row r="76" customFormat="false" ht="15.75" hidden="false" customHeight="false" outlineLevel="0" collapsed="false">
      <c r="A76" s="0" t="s">
        <v>202</v>
      </c>
      <c r="B76" s="0" t="s">
        <v>203</v>
      </c>
      <c r="C76" s="0" t="s">
        <v>48</v>
      </c>
    </row>
    <row r="77" customFormat="false" ht="15.75" hidden="false" customHeight="false" outlineLevel="0" collapsed="false">
      <c r="A77" s="0" t="s">
        <v>204</v>
      </c>
      <c r="B77" s="0" t="s">
        <v>205</v>
      </c>
      <c r="C77" s="0" t="s">
        <v>39</v>
      </c>
    </row>
    <row r="78" customFormat="false" ht="15.75" hidden="false" customHeight="false" outlineLevel="0" collapsed="false">
      <c r="A78" s="0" t="s">
        <v>206</v>
      </c>
      <c r="B78" s="0" t="s">
        <v>207</v>
      </c>
      <c r="C78" s="0" t="s">
        <v>39</v>
      </c>
    </row>
    <row r="79" customFormat="false" ht="15.75" hidden="false" customHeight="false" outlineLevel="0" collapsed="false">
      <c r="A79" s="0" t="s">
        <v>208</v>
      </c>
      <c r="B79" s="0" t="s">
        <v>209</v>
      </c>
      <c r="C79" s="0" t="s">
        <v>49</v>
      </c>
    </row>
    <row r="80" customFormat="false" ht="15.75" hidden="false" customHeight="false" outlineLevel="0" collapsed="false">
      <c r="A80" s="0" t="s">
        <v>210</v>
      </c>
      <c r="B80" s="0" t="s">
        <v>211</v>
      </c>
      <c r="C80" s="0" t="s">
        <v>49</v>
      </c>
    </row>
    <row r="81" customFormat="false" ht="15.75" hidden="false" customHeight="false" outlineLevel="0" collapsed="false">
      <c r="A81" s="0" t="s">
        <v>212</v>
      </c>
      <c r="B81" s="0" t="s">
        <v>213</v>
      </c>
      <c r="C81" s="0" t="s">
        <v>49</v>
      </c>
    </row>
    <row r="82" customFormat="false" ht="15.75" hidden="false" customHeight="false" outlineLevel="0" collapsed="false">
      <c r="A82" s="0" t="s">
        <v>214</v>
      </c>
      <c r="B82" s="0" t="s">
        <v>215</v>
      </c>
      <c r="C82" s="0" t="s">
        <v>15</v>
      </c>
    </row>
    <row r="83" customFormat="false" ht="15.75" hidden="false" customHeight="false" outlineLevel="0" collapsed="false">
      <c r="A83" s="0" t="s">
        <v>216</v>
      </c>
      <c r="B83" s="0" t="s">
        <v>217</v>
      </c>
      <c r="C83" s="0" t="s">
        <v>49</v>
      </c>
    </row>
    <row r="84" customFormat="false" ht="15.75" hidden="false" customHeight="false" outlineLevel="0" collapsed="false">
      <c r="A84" s="0" t="s">
        <v>218</v>
      </c>
      <c r="B84" s="0" t="s">
        <v>219</v>
      </c>
      <c r="C84" s="0" t="s">
        <v>29</v>
      </c>
    </row>
    <row r="85" customFormat="false" ht="15.75" hidden="false" customHeight="false" outlineLevel="0" collapsed="false">
      <c r="A85" s="0" t="s">
        <v>220</v>
      </c>
      <c r="B85" s="0" t="s">
        <v>221</v>
      </c>
      <c r="C85" s="0" t="s">
        <v>27</v>
      </c>
    </row>
    <row r="86" customFormat="false" ht="15.75" hidden="false" customHeight="false" outlineLevel="0" collapsed="false">
      <c r="A86" s="0" t="s">
        <v>222</v>
      </c>
      <c r="B86" s="0" t="s">
        <v>223</v>
      </c>
      <c r="C86" s="0" t="s">
        <v>41</v>
      </c>
    </row>
    <row r="87" customFormat="false" ht="15.75" hidden="false" customHeight="false" outlineLevel="0" collapsed="false">
      <c r="A87" s="0" t="s">
        <v>224</v>
      </c>
      <c r="B87" s="0" t="s">
        <v>225</v>
      </c>
      <c r="C87" s="0" t="s">
        <v>43</v>
      </c>
    </row>
    <row r="88" customFormat="false" ht="15.75" hidden="false" customHeight="false" outlineLevel="0" collapsed="false">
      <c r="A88" s="0" t="s">
        <v>226</v>
      </c>
      <c r="B88" s="0" t="s">
        <v>227</v>
      </c>
      <c r="C88" s="0" t="s">
        <v>41</v>
      </c>
    </row>
    <row r="89" customFormat="false" ht="15.75" hidden="false" customHeight="false" outlineLevel="0" collapsed="false">
      <c r="A89" s="0" t="s">
        <v>228</v>
      </c>
      <c r="B89" s="0" t="s">
        <v>229</v>
      </c>
      <c r="C89" s="0" t="s">
        <v>41</v>
      </c>
    </row>
    <row r="90" customFormat="false" ht="15.75" hidden="false" customHeight="false" outlineLevel="0" collapsed="false">
      <c r="A90" s="0" t="s">
        <v>230</v>
      </c>
      <c r="B90" s="0" t="s">
        <v>231</v>
      </c>
      <c r="C90" s="0" t="s">
        <v>41</v>
      </c>
    </row>
    <row r="91" customFormat="false" ht="15.75" hidden="false" customHeight="false" outlineLevel="0" collapsed="false">
      <c r="A91" s="0" t="s">
        <v>232</v>
      </c>
      <c r="B91" s="0" t="s">
        <v>233</v>
      </c>
      <c r="C91" s="0" t="s">
        <v>19</v>
      </c>
    </row>
    <row r="92" customFormat="false" ht="15.75" hidden="false" customHeight="false" outlineLevel="0" collapsed="false">
      <c r="A92" s="0" t="s">
        <v>234</v>
      </c>
      <c r="B92" s="0" t="s">
        <v>235</v>
      </c>
      <c r="C92" s="0" t="s">
        <v>23</v>
      </c>
    </row>
    <row r="93" customFormat="false" ht="15.75" hidden="false" customHeight="false" outlineLevel="0" collapsed="false">
      <c r="A93" s="0" t="s">
        <v>236</v>
      </c>
      <c r="B93" s="0" t="s">
        <v>237</v>
      </c>
      <c r="C93" s="0" t="s">
        <v>19</v>
      </c>
    </row>
    <row r="94" customFormat="false" ht="15.75" hidden="false" customHeight="false" outlineLevel="0" collapsed="false">
      <c r="A94" s="0" t="s">
        <v>238</v>
      </c>
      <c r="B94" s="0" t="s">
        <v>239</v>
      </c>
      <c r="C94" s="0" t="s">
        <v>19</v>
      </c>
    </row>
    <row r="95" customFormat="false" ht="15.75" hidden="false" customHeight="false" outlineLevel="0" collapsed="false">
      <c r="A95" s="0" t="s">
        <v>240</v>
      </c>
      <c r="B95" s="0" t="s">
        <v>241</v>
      </c>
      <c r="C95" s="0" t="s">
        <v>49</v>
      </c>
    </row>
    <row r="96" customFormat="false" ht="15.75" hidden="false" customHeight="false" outlineLevel="0" collapsed="false">
      <c r="A96" s="0" t="s">
        <v>242</v>
      </c>
      <c r="B96" s="0" t="s">
        <v>243</v>
      </c>
      <c r="C96" s="0" t="s">
        <v>23</v>
      </c>
    </row>
    <row r="97" customFormat="false" ht="15.75" hidden="false" customHeight="false" outlineLevel="0" collapsed="false">
      <c r="A97" s="0" t="s">
        <v>244</v>
      </c>
      <c r="B97" s="0" t="s">
        <v>245</v>
      </c>
      <c r="C97" s="0" t="s">
        <v>49</v>
      </c>
    </row>
    <row r="98" customFormat="false" ht="15.75" hidden="false" customHeight="false" outlineLevel="0" collapsed="false">
      <c r="A98" s="0" t="s">
        <v>246</v>
      </c>
      <c r="B98" s="0" t="s">
        <v>247</v>
      </c>
      <c r="C98" s="0" t="s">
        <v>23</v>
      </c>
    </row>
    <row r="99" customFormat="false" ht="15.75" hidden="false" customHeight="false" outlineLevel="0" collapsed="false">
      <c r="A99" s="0" t="s">
        <v>248</v>
      </c>
      <c r="B99" s="0" t="s">
        <v>249</v>
      </c>
      <c r="C99" s="0" t="s">
        <v>49</v>
      </c>
    </row>
    <row r="100" customFormat="false" ht="15.75" hidden="false" customHeight="false" outlineLevel="0" collapsed="false">
      <c r="A100" s="0" t="s">
        <v>250</v>
      </c>
      <c r="B100" s="0" t="s">
        <v>251</v>
      </c>
      <c r="C100" s="0" t="s">
        <v>17</v>
      </c>
    </row>
    <row r="101" customFormat="false" ht="15.75" hidden="false" customHeight="false" outlineLevel="0" collapsed="false">
      <c r="A101" s="0" t="s">
        <v>252</v>
      </c>
      <c r="B101" s="0" t="s">
        <v>253</v>
      </c>
      <c r="C101" s="0" t="s">
        <v>33</v>
      </c>
    </row>
    <row r="102" customFormat="false" ht="15.75" hidden="false" customHeight="false" outlineLevel="0" collapsed="false">
      <c r="A102" s="0" t="s">
        <v>254</v>
      </c>
      <c r="B102" s="0" t="s">
        <v>255</v>
      </c>
      <c r="C102" s="0" t="s">
        <v>49</v>
      </c>
    </row>
    <row r="103" customFormat="false" ht="15.75" hidden="false" customHeight="false" outlineLevel="0" collapsed="false">
      <c r="A103" s="0" t="s">
        <v>256</v>
      </c>
      <c r="B103" s="0" t="s">
        <v>257</v>
      </c>
      <c r="C103" s="0" t="s">
        <v>15</v>
      </c>
    </row>
    <row r="104" customFormat="false" ht="15.75" hidden="false" customHeight="false" outlineLevel="0" collapsed="false">
      <c r="A104" s="0" t="s">
        <v>258</v>
      </c>
      <c r="B104" s="0" t="s">
        <v>259</v>
      </c>
      <c r="C104" s="0" t="s">
        <v>15</v>
      </c>
    </row>
    <row r="105" customFormat="false" ht="15.75" hidden="false" customHeight="false" outlineLevel="0" collapsed="false">
      <c r="A105" s="0" t="s">
        <v>260</v>
      </c>
      <c r="B105" s="0" t="s">
        <v>261</v>
      </c>
      <c r="C105" s="0" t="s">
        <v>21</v>
      </c>
    </row>
    <row r="106" customFormat="false" ht="15.75" hidden="false" customHeight="false" outlineLevel="0" collapsed="false">
      <c r="A106" s="0" t="s">
        <v>262</v>
      </c>
      <c r="B106" s="0" t="s">
        <v>263</v>
      </c>
      <c r="C106" s="0" t="s">
        <v>21</v>
      </c>
    </row>
    <row r="107" customFormat="false" ht="15.75" hidden="false" customHeight="false" outlineLevel="0" collapsed="false">
      <c r="A107" s="0" t="s">
        <v>264</v>
      </c>
      <c r="B107" s="0" t="s">
        <v>265</v>
      </c>
      <c r="C107" s="0" t="s">
        <v>21</v>
      </c>
    </row>
    <row r="108" customFormat="false" ht="15.75" hidden="false" customHeight="false" outlineLevel="0" collapsed="false">
      <c r="A108" s="0" t="s">
        <v>266</v>
      </c>
      <c r="B108" s="0" t="s">
        <v>267</v>
      </c>
      <c r="C108" s="0" t="s">
        <v>21</v>
      </c>
    </row>
    <row r="109" customFormat="false" ht="15.75" hidden="false" customHeight="false" outlineLevel="0" collapsed="false">
      <c r="A109" s="0" t="s">
        <v>268</v>
      </c>
      <c r="B109" s="0" t="s">
        <v>269</v>
      </c>
      <c r="C109" s="0" t="s">
        <v>21</v>
      </c>
    </row>
    <row r="110" customFormat="false" ht="15.75" hidden="false" customHeight="false" outlineLevel="0" collapsed="false">
      <c r="A110" s="0" t="s">
        <v>270</v>
      </c>
      <c r="B110" s="0" t="s">
        <v>271</v>
      </c>
      <c r="C110" s="0" t="s">
        <v>21</v>
      </c>
    </row>
    <row r="111" customFormat="false" ht="15.75" hidden="false" customHeight="false" outlineLevel="0" collapsed="false">
      <c r="A111" s="0" t="s">
        <v>272</v>
      </c>
      <c r="B111" s="0" t="s">
        <v>273</v>
      </c>
      <c r="C111" s="0" t="s">
        <v>39</v>
      </c>
    </row>
    <row r="112" customFormat="false" ht="15.75" hidden="false" customHeight="false" outlineLevel="0" collapsed="false">
      <c r="A112" s="0" t="s">
        <v>274</v>
      </c>
      <c r="B112" s="0" t="s">
        <v>275</v>
      </c>
      <c r="C112" s="0" t="s">
        <v>27</v>
      </c>
    </row>
    <row r="113" customFormat="false" ht="15.75" hidden="false" customHeight="false" outlineLevel="0" collapsed="false">
      <c r="A113" s="0" t="s">
        <v>276</v>
      </c>
      <c r="B113" s="0" t="s">
        <v>277</v>
      </c>
      <c r="C113" s="0" t="s">
        <v>19</v>
      </c>
    </row>
    <row r="114" customFormat="false" ht="15.75" hidden="false" customHeight="false" outlineLevel="0" collapsed="false">
      <c r="A114" s="0" t="s">
        <v>278</v>
      </c>
      <c r="B114" s="0" t="s">
        <v>279</v>
      </c>
      <c r="C114" s="0" t="s">
        <v>25</v>
      </c>
    </row>
    <row r="115" customFormat="false" ht="15.75" hidden="false" customHeight="false" outlineLevel="0" collapsed="false">
      <c r="A115" s="0" t="s">
        <v>280</v>
      </c>
      <c r="B115" s="0" t="s">
        <v>281</v>
      </c>
      <c r="C115" s="0" t="s">
        <v>25</v>
      </c>
    </row>
    <row r="116" customFormat="false" ht="15.75" hidden="false" customHeight="false" outlineLevel="0" collapsed="false">
      <c r="A116" s="0" t="s">
        <v>282</v>
      </c>
      <c r="B116" s="0" t="s">
        <v>283</v>
      </c>
      <c r="C116" s="0" t="s">
        <v>49</v>
      </c>
    </row>
    <row r="117" customFormat="false" ht="15.75" hidden="false" customHeight="false" outlineLevel="0" collapsed="false">
      <c r="A117" s="0" t="s">
        <v>284</v>
      </c>
      <c r="B117" s="0" t="s">
        <v>285</v>
      </c>
      <c r="C117" s="0" t="s">
        <v>21</v>
      </c>
    </row>
    <row r="118" customFormat="false" ht="15.75" hidden="false" customHeight="false" outlineLevel="0" collapsed="false">
      <c r="A118" s="0" t="s">
        <v>286</v>
      </c>
      <c r="B118" s="0" t="s">
        <v>287</v>
      </c>
      <c r="C118" s="0" t="s">
        <v>29</v>
      </c>
    </row>
    <row r="119" customFormat="false" ht="15.75" hidden="false" customHeight="false" outlineLevel="0" collapsed="false">
      <c r="A119" s="0" t="s">
        <v>288</v>
      </c>
      <c r="B119" s="0" t="s">
        <v>289</v>
      </c>
      <c r="C119" s="0" t="s">
        <v>21</v>
      </c>
    </row>
    <row r="120" customFormat="false" ht="15.75" hidden="false" customHeight="false" outlineLevel="0" collapsed="false">
      <c r="A120" s="0" t="s">
        <v>290</v>
      </c>
      <c r="B120" s="0" t="s">
        <v>291</v>
      </c>
      <c r="C120" s="0" t="s">
        <v>21</v>
      </c>
    </row>
    <row r="121" customFormat="false" ht="15.75" hidden="false" customHeight="false" outlineLevel="0" collapsed="false">
      <c r="A121" s="0" t="s">
        <v>292</v>
      </c>
      <c r="B121" s="0" t="s">
        <v>293</v>
      </c>
      <c r="C121" s="0" t="s">
        <v>27</v>
      </c>
    </row>
    <row r="122" customFormat="false" ht="15.75" hidden="false" customHeight="false" outlineLevel="0" collapsed="false">
      <c r="A122" s="0" t="s">
        <v>294</v>
      </c>
      <c r="B122" s="0" t="s">
        <v>295</v>
      </c>
      <c r="C122" s="0" t="s">
        <v>17</v>
      </c>
    </row>
    <row r="123" customFormat="false" ht="15.75" hidden="false" customHeight="false" outlineLevel="0" collapsed="false">
      <c r="A123" s="0" t="s">
        <v>296</v>
      </c>
      <c r="B123" s="0" t="s">
        <v>297</v>
      </c>
      <c r="C123" s="0" t="s">
        <v>49</v>
      </c>
    </row>
    <row r="124" customFormat="false" ht="15.75" hidden="false" customHeight="false" outlineLevel="0" collapsed="false">
      <c r="A124" s="0" t="s">
        <v>298</v>
      </c>
      <c r="B124" s="0" t="s">
        <v>299</v>
      </c>
      <c r="C124" s="0" t="s">
        <v>17</v>
      </c>
    </row>
    <row r="125" customFormat="false" ht="15.75" hidden="false" customHeight="false" outlineLevel="0" collapsed="false">
      <c r="A125" s="0" t="s">
        <v>300</v>
      </c>
      <c r="B125" s="0" t="s">
        <v>301</v>
      </c>
      <c r="C125" s="0" t="s">
        <v>17</v>
      </c>
    </row>
    <row r="126" customFormat="false" ht="15.75" hidden="false" customHeight="false" outlineLevel="0" collapsed="false">
      <c r="A126" s="0" t="s">
        <v>302</v>
      </c>
      <c r="B126" s="0" t="s">
        <v>303</v>
      </c>
      <c r="C126" s="0" t="s">
        <v>23</v>
      </c>
    </row>
    <row r="127" customFormat="false" ht="15.75" hidden="false" customHeight="false" outlineLevel="0" collapsed="false">
      <c r="A127" s="0" t="s">
        <v>304</v>
      </c>
      <c r="B127" s="0" t="s">
        <v>305</v>
      </c>
      <c r="C127" s="0" t="s">
        <v>48</v>
      </c>
    </row>
    <row r="128" customFormat="false" ht="15.75" hidden="false" customHeight="false" outlineLevel="0" collapsed="false">
      <c r="A128" s="0" t="s">
        <v>306</v>
      </c>
      <c r="B128" s="0" t="s">
        <v>307</v>
      </c>
      <c r="C128" s="0" t="s">
        <v>49</v>
      </c>
    </row>
    <row r="129" customFormat="false" ht="15.75" hidden="false" customHeight="false" outlineLevel="0" collapsed="false">
      <c r="A129" s="0" t="s">
        <v>308</v>
      </c>
      <c r="B129" s="0" t="s">
        <v>309</v>
      </c>
      <c r="C129" s="0" t="s">
        <v>17</v>
      </c>
    </row>
    <row r="130" customFormat="false" ht="15.75" hidden="false" customHeight="false" outlineLevel="0" collapsed="false">
      <c r="A130" s="0" t="s">
        <v>310</v>
      </c>
      <c r="B130" s="0" t="s">
        <v>311</v>
      </c>
      <c r="C130" s="0" t="s">
        <v>17</v>
      </c>
    </row>
    <row r="131" customFormat="false" ht="15.75" hidden="false" customHeight="false" outlineLevel="0" collapsed="false">
      <c r="A131" s="0" t="s">
        <v>312</v>
      </c>
      <c r="B131" s="0" t="s">
        <v>313</v>
      </c>
      <c r="C131" s="0" t="s">
        <v>17</v>
      </c>
    </row>
    <row r="132" customFormat="false" ht="15.75" hidden="false" customHeight="false" outlineLevel="0" collapsed="false">
      <c r="A132" s="0" t="s">
        <v>314</v>
      </c>
      <c r="B132" s="0" t="s">
        <v>315</v>
      </c>
      <c r="C132" s="0" t="s">
        <v>49</v>
      </c>
    </row>
    <row r="133" customFormat="false" ht="15.75" hidden="false" customHeight="false" outlineLevel="0" collapsed="false">
      <c r="A133" s="0" t="s">
        <v>316</v>
      </c>
      <c r="B133" s="0" t="s">
        <v>317</v>
      </c>
      <c r="C133" s="0" t="s">
        <v>27</v>
      </c>
    </row>
    <row r="134" customFormat="false" ht="15.75" hidden="false" customHeight="false" outlineLevel="0" collapsed="false">
      <c r="A134" s="0" t="s">
        <v>318</v>
      </c>
      <c r="B134" s="0" t="s">
        <v>319</v>
      </c>
      <c r="C134" s="0" t="s">
        <v>25</v>
      </c>
    </row>
    <row r="135" customFormat="false" ht="15.75" hidden="false" customHeight="false" outlineLevel="0" collapsed="false">
      <c r="A135" s="0" t="s">
        <v>320</v>
      </c>
      <c r="B135" s="0" t="s">
        <v>321</v>
      </c>
      <c r="C135" s="0" t="s">
        <v>15</v>
      </c>
    </row>
    <row r="136" customFormat="false" ht="15.75" hidden="false" customHeight="false" outlineLevel="0" collapsed="false">
      <c r="A136" s="0" t="s">
        <v>322</v>
      </c>
      <c r="B136" s="0" t="s">
        <v>323</v>
      </c>
      <c r="C136" s="0" t="s">
        <v>49</v>
      </c>
    </row>
    <row r="137" customFormat="false" ht="15.75" hidden="false" customHeight="false" outlineLevel="0" collapsed="false">
      <c r="A137" s="0" t="s">
        <v>324</v>
      </c>
      <c r="B137" s="0" t="s">
        <v>325</v>
      </c>
      <c r="C137" s="0" t="s">
        <v>15</v>
      </c>
    </row>
    <row r="138" customFormat="false" ht="15.75" hidden="false" customHeight="false" outlineLevel="0" collapsed="false">
      <c r="A138" s="0" t="s">
        <v>326</v>
      </c>
      <c r="B138" s="0" t="s">
        <v>327</v>
      </c>
      <c r="C138" s="0" t="s">
        <v>15</v>
      </c>
    </row>
    <row r="139" customFormat="false" ht="15.75" hidden="false" customHeight="false" outlineLevel="0" collapsed="false">
      <c r="A139" s="0" t="s">
        <v>328</v>
      </c>
      <c r="B139" s="0" t="s">
        <v>329</v>
      </c>
      <c r="C139" s="0" t="s">
        <v>15</v>
      </c>
    </row>
    <row r="140" customFormat="false" ht="15.75" hidden="false" customHeight="false" outlineLevel="0" collapsed="false">
      <c r="A140" s="0" t="s">
        <v>330</v>
      </c>
      <c r="B140" s="0" t="s">
        <v>331</v>
      </c>
      <c r="C140" s="0" t="s">
        <v>15</v>
      </c>
    </row>
    <row r="141" customFormat="false" ht="15.75" hidden="false" customHeight="false" outlineLevel="0" collapsed="false">
      <c r="A141" s="0" t="s">
        <v>332</v>
      </c>
      <c r="B141" s="0" t="s">
        <v>333</v>
      </c>
      <c r="C141" s="0" t="s">
        <v>39</v>
      </c>
    </row>
    <row r="142" customFormat="false" ht="15.75" hidden="false" customHeight="false" outlineLevel="0" collapsed="false">
      <c r="A142" s="0" t="s">
        <v>334</v>
      </c>
      <c r="B142" s="0" t="s">
        <v>335</v>
      </c>
      <c r="C142" s="0" t="s">
        <v>29</v>
      </c>
    </row>
    <row r="143" customFormat="false" ht="15.75" hidden="false" customHeight="false" outlineLevel="0" collapsed="false">
      <c r="A143" s="0" t="s">
        <v>336</v>
      </c>
      <c r="B143" s="0" t="s">
        <v>337</v>
      </c>
      <c r="C143" s="0" t="s">
        <v>25</v>
      </c>
    </row>
    <row r="144" customFormat="false" ht="15.75" hidden="false" customHeight="false" outlineLevel="0" collapsed="false">
      <c r="A144" s="0" t="s">
        <v>338</v>
      </c>
      <c r="B144" s="0" t="s">
        <v>339</v>
      </c>
      <c r="C144" s="0" t="s">
        <v>49</v>
      </c>
    </row>
    <row r="145" customFormat="false" ht="15.75" hidden="false" customHeight="false" outlineLevel="0" collapsed="false">
      <c r="A145" s="0" t="s">
        <v>340</v>
      </c>
      <c r="B145" s="0" t="s">
        <v>341</v>
      </c>
      <c r="C145" s="0" t="s">
        <v>49</v>
      </c>
    </row>
    <row r="146" customFormat="false" ht="15.75" hidden="false" customHeight="false" outlineLevel="0" collapsed="false">
      <c r="A146" s="0" t="s">
        <v>342</v>
      </c>
      <c r="B146" s="0" t="s">
        <v>343</v>
      </c>
      <c r="C146" s="0" t="s">
        <v>25</v>
      </c>
    </row>
    <row r="147" customFormat="false" ht="15.75" hidden="false" customHeight="false" outlineLevel="0" collapsed="false">
      <c r="A147" s="0" t="s">
        <v>344</v>
      </c>
      <c r="B147" s="0" t="s">
        <v>345</v>
      </c>
      <c r="C147" s="0" t="s">
        <v>49</v>
      </c>
    </row>
    <row r="148" customFormat="false" ht="15.75" hidden="false" customHeight="false" outlineLevel="0" collapsed="false">
      <c r="A148" s="0" t="s">
        <v>346</v>
      </c>
      <c r="B148" s="0" t="s">
        <v>347</v>
      </c>
      <c r="C148" s="0" t="s">
        <v>29</v>
      </c>
    </row>
    <row r="149" customFormat="false" ht="15.75" hidden="false" customHeight="false" outlineLevel="0" collapsed="false">
      <c r="A149" s="0" t="s">
        <v>348</v>
      </c>
      <c r="B149" s="0" t="s">
        <v>349</v>
      </c>
      <c r="C149" s="0" t="s">
        <v>41</v>
      </c>
    </row>
    <row r="150" customFormat="false" ht="15.75" hidden="false" customHeight="false" outlineLevel="0" collapsed="false">
      <c r="A150" s="0" t="s">
        <v>350</v>
      </c>
      <c r="B150" s="0" t="s">
        <v>351</v>
      </c>
      <c r="C150" s="0" t="s">
        <v>25</v>
      </c>
    </row>
    <row r="151" customFormat="false" ht="15.75" hidden="false" customHeight="false" outlineLevel="0" collapsed="false">
      <c r="A151" s="0" t="s">
        <v>352</v>
      </c>
      <c r="B151" s="0" t="s">
        <v>353</v>
      </c>
      <c r="C151" s="0" t="s">
        <v>39</v>
      </c>
    </row>
    <row r="152" customFormat="false" ht="15.75" hidden="false" customHeight="false" outlineLevel="0" collapsed="false">
      <c r="A152" s="0" t="s">
        <v>354</v>
      </c>
      <c r="B152" s="0" t="s">
        <v>355</v>
      </c>
      <c r="C152" s="0" t="s">
        <v>33</v>
      </c>
    </row>
    <row r="153" customFormat="false" ht="15.75" hidden="false" customHeight="false" outlineLevel="0" collapsed="false">
      <c r="A153" s="0" t="s">
        <v>356</v>
      </c>
      <c r="B153" s="0" t="s">
        <v>357</v>
      </c>
      <c r="C153" s="0" t="s">
        <v>49</v>
      </c>
    </row>
    <row r="154" customFormat="false" ht="15.75" hidden="false" customHeight="false" outlineLevel="0" collapsed="false">
      <c r="A154" s="0" t="s">
        <v>358</v>
      </c>
      <c r="B154" s="0" t="s">
        <v>359</v>
      </c>
      <c r="C154" s="0" t="s">
        <v>48</v>
      </c>
    </row>
    <row r="155" customFormat="false" ht="15.75" hidden="false" customHeight="false" outlineLevel="0" collapsed="false">
      <c r="A155" s="0" t="s">
        <v>360</v>
      </c>
      <c r="B155" s="0" t="s">
        <v>361</v>
      </c>
      <c r="C155" s="0" t="s">
        <v>17</v>
      </c>
    </row>
    <row r="156" customFormat="false" ht="15.75" hidden="false" customHeight="false" outlineLevel="0" collapsed="false">
      <c r="A156" s="0" t="s">
        <v>362</v>
      </c>
      <c r="B156" s="0" t="s">
        <v>363</v>
      </c>
      <c r="C156" s="0" t="s">
        <v>45</v>
      </c>
    </row>
    <row r="157" customFormat="false" ht="15.75" hidden="false" customHeight="false" outlineLevel="0" collapsed="false">
      <c r="A157" s="0" t="s">
        <v>364</v>
      </c>
      <c r="B157" s="0" t="s">
        <v>365</v>
      </c>
      <c r="C157" s="0" t="s">
        <v>45</v>
      </c>
    </row>
    <row r="158" customFormat="false" ht="15.75" hidden="false" customHeight="false" outlineLevel="0" collapsed="false">
      <c r="A158" s="0" t="s">
        <v>366</v>
      </c>
      <c r="B158" s="0" t="s">
        <v>367</v>
      </c>
      <c r="C158" s="0" t="s">
        <v>45</v>
      </c>
    </row>
    <row r="159" customFormat="false" ht="15.75" hidden="false" customHeight="false" outlineLevel="0" collapsed="false">
      <c r="A159" s="0" t="s">
        <v>368</v>
      </c>
      <c r="B159" s="0" t="s">
        <v>369</v>
      </c>
      <c r="C159" s="0" t="s">
        <v>29</v>
      </c>
    </row>
    <row r="160" customFormat="false" ht="15.75" hidden="false" customHeight="false" outlineLevel="0" collapsed="false">
      <c r="A160" s="0" t="s">
        <v>370</v>
      </c>
      <c r="B160" s="0" t="s">
        <v>371</v>
      </c>
      <c r="C160" s="0" t="s">
        <v>29</v>
      </c>
    </row>
    <row r="161" customFormat="false" ht="15.75" hidden="false" customHeight="false" outlineLevel="0" collapsed="false">
      <c r="A161" s="0" t="s">
        <v>372</v>
      </c>
      <c r="B161" s="0" t="s">
        <v>373</v>
      </c>
      <c r="C161" s="0" t="s">
        <v>29</v>
      </c>
    </row>
    <row r="162" customFormat="false" ht="15.75" hidden="false" customHeight="false" outlineLevel="0" collapsed="false">
      <c r="A162" s="0" t="s">
        <v>374</v>
      </c>
      <c r="B162" s="0" t="s">
        <v>375</v>
      </c>
      <c r="C162" s="0" t="s">
        <v>41</v>
      </c>
    </row>
    <row r="163" customFormat="false" ht="15.75" hidden="false" customHeight="false" outlineLevel="0" collapsed="false">
      <c r="A163" s="0" t="s">
        <v>376</v>
      </c>
      <c r="B163" s="0" t="s">
        <v>377</v>
      </c>
      <c r="C163" s="0" t="s">
        <v>21</v>
      </c>
    </row>
    <row r="164" customFormat="false" ht="15.75" hidden="false" customHeight="false" outlineLevel="0" collapsed="false">
      <c r="A164" s="0" t="s">
        <v>378</v>
      </c>
      <c r="B164" s="0" t="s">
        <v>379</v>
      </c>
      <c r="C164" s="0" t="s">
        <v>21</v>
      </c>
    </row>
    <row r="165" customFormat="false" ht="15.75" hidden="false" customHeight="false" outlineLevel="0" collapsed="false">
      <c r="A165" s="0" t="s">
        <v>380</v>
      </c>
      <c r="B165" s="0" t="s">
        <v>381</v>
      </c>
      <c r="C165" s="0" t="s">
        <v>49</v>
      </c>
    </row>
    <row r="166" customFormat="false" ht="15.75" hidden="false" customHeight="false" outlineLevel="0" collapsed="false">
      <c r="A166" s="0" t="s">
        <v>382</v>
      </c>
      <c r="B166" s="0" t="s">
        <v>383</v>
      </c>
      <c r="C166" s="0" t="s">
        <v>31</v>
      </c>
    </row>
    <row r="167" customFormat="false" ht="15.75" hidden="false" customHeight="false" outlineLevel="0" collapsed="false">
      <c r="A167" s="0" t="s">
        <v>384</v>
      </c>
      <c r="B167" s="0" t="s">
        <v>385</v>
      </c>
      <c r="C167" s="0" t="s">
        <v>31</v>
      </c>
    </row>
    <row r="168" customFormat="false" ht="15.75" hidden="false" customHeight="false" outlineLevel="0" collapsed="false">
      <c r="A168" s="0" t="s">
        <v>386</v>
      </c>
      <c r="B168" s="0" t="s">
        <v>387</v>
      </c>
      <c r="C168" s="0" t="s">
        <v>23</v>
      </c>
    </row>
    <row r="169" customFormat="false" ht="15.75" hidden="false" customHeight="false" outlineLevel="0" collapsed="false">
      <c r="A169" s="0" t="s">
        <v>388</v>
      </c>
      <c r="B169" s="0" t="s">
        <v>389</v>
      </c>
      <c r="C169" s="0" t="s">
        <v>49</v>
      </c>
    </row>
    <row r="170" customFormat="false" ht="15.75" hidden="false" customHeight="false" outlineLevel="0" collapsed="false">
      <c r="A170" s="0" t="s">
        <v>390</v>
      </c>
      <c r="B170" s="0" t="s">
        <v>391</v>
      </c>
      <c r="C170" s="0" t="s">
        <v>48</v>
      </c>
    </row>
    <row r="171" customFormat="false" ht="15.75" hidden="false" customHeight="false" outlineLevel="0" collapsed="false">
      <c r="A171" s="0" t="s">
        <v>392</v>
      </c>
      <c r="B171" s="0" t="s">
        <v>393</v>
      </c>
      <c r="C171" s="0" t="s">
        <v>25</v>
      </c>
    </row>
    <row r="172" customFormat="false" ht="15.75" hidden="false" customHeight="false" outlineLevel="0" collapsed="false">
      <c r="A172" s="0" t="s">
        <v>394</v>
      </c>
      <c r="B172" s="0" t="s">
        <v>395</v>
      </c>
      <c r="C172" s="0" t="s">
        <v>49</v>
      </c>
    </row>
    <row r="173" customFormat="false" ht="15.75" hidden="false" customHeight="false" outlineLevel="0" collapsed="false">
      <c r="A173" s="0" t="s">
        <v>396</v>
      </c>
      <c r="B173" s="0" t="s">
        <v>397</v>
      </c>
      <c r="C173" s="0" t="s">
        <v>39</v>
      </c>
    </row>
    <row r="174" customFormat="false" ht="15.75" hidden="false" customHeight="false" outlineLevel="0" collapsed="false">
      <c r="A174" s="0" t="s">
        <v>398</v>
      </c>
      <c r="B174" s="0" t="s">
        <v>399</v>
      </c>
      <c r="C174" s="0" t="s">
        <v>49</v>
      </c>
    </row>
    <row r="175" customFormat="false" ht="15.75" hidden="false" customHeight="false" outlineLevel="0" collapsed="false">
      <c r="A175" s="0" t="s">
        <v>400</v>
      </c>
      <c r="B175" s="0" t="s">
        <v>401</v>
      </c>
      <c r="C175" s="0" t="s">
        <v>49</v>
      </c>
    </row>
    <row r="176" customFormat="false" ht="15.75" hidden="false" customHeight="false" outlineLevel="0" collapsed="false">
      <c r="A176" s="0" t="s">
        <v>402</v>
      </c>
      <c r="B176" s="0" t="s">
        <v>403</v>
      </c>
      <c r="C176" s="0" t="s">
        <v>33</v>
      </c>
    </row>
    <row r="177" customFormat="false" ht="15.75" hidden="false" customHeight="false" outlineLevel="0" collapsed="false">
      <c r="A177" s="0" t="s">
        <v>404</v>
      </c>
      <c r="B177" s="0" t="s">
        <v>405</v>
      </c>
      <c r="C177" s="0" t="s">
        <v>39</v>
      </c>
    </row>
    <row r="178" customFormat="false" ht="15.75" hidden="false" customHeight="false" outlineLevel="0" collapsed="false">
      <c r="A178" s="0" t="s">
        <v>406</v>
      </c>
      <c r="B178" s="0" t="s">
        <v>407</v>
      </c>
      <c r="C178" s="0" t="s">
        <v>48</v>
      </c>
    </row>
    <row r="179" customFormat="false" ht="15.75" hidden="false" customHeight="false" outlineLevel="0" collapsed="false">
      <c r="A179" s="0" t="s">
        <v>408</v>
      </c>
      <c r="B179" s="0" t="s">
        <v>409</v>
      </c>
      <c r="C179" s="0" t="s">
        <v>48</v>
      </c>
    </row>
    <row r="180" customFormat="false" ht="15.75" hidden="false" customHeight="false" outlineLevel="0" collapsed="false">
      <c r="A180" s="0" t="s">
        <v>410</v>
      </c>
      <c r="B180" s="0" t="s">
        <v>411</v>
      </c>
      <c r="C180" s="0" t="s">
        <v>49</v>
      </c>
    </row>
    <row r="181" customFormat="false" ht="15.75" hidden="false" customHeight="false" outlineLevel="0" collapsed="false">
      <c r="A181" s="0" t="s">
        <v>412</v>
      </c>
      <c r="B181" s="0" t="s">
        <v>413</v>
      </c>
      <c r="C181" s="0" t="s">
        <v>48</v>
      </c>
    </row>
    <row r="182" customFormat="false" ht="15.75" hidden="false" customHeight="false" outlineLevel="0" collapsed="false">
      <c r="A182" s="0" t="s">
        <v>414</v>
      </c>
      <c r="B182" s="0" t="s">
        <v>415</v>
      </c>
      <c r="C182" s="0" t="s">
        <v>25</v>
      </c>
    </row>
    <row r="183" customFormat="false" ht="15.75" hidden="false" customHeight="false" outlineLevel="0" collapsed="false">
      <c r="A183" s="0" t="s">
        <v>416</v>
      </c>
      <c r="B183" s="0" t="s">
        <v>417</v>
      </c>
      <c r="C183" s="0" t="s">
        <v>21</v>
      </c>
    </row>
    <row r="184" customFormat="false" ht="15.75" hidden="false" customHeight="false" outlineLevel="0" collapsed="false">
      <c r="A184" s="0" t="s">
        <v>418</v>
      </c>
      <c r="B184" s="0" t="s">
        <v>419</v>
      </c>
      <c r="C184" s="0" t="s">
        <v>11</v>
      </c>
    </row>
    <row r="185" customFormat="false" ht="15.75" hidden="false" customHeight="false" outlineLevel="0" collapsed="false">
      <c r="A185" s="0" t="s">
        <v>420</v>
      </c>
      <c r="B185" s="0" t="s">
        <v>421</v>
      </c>
      <c r="C185" s="0" t="s">
        <v>21</v>
      </c>
    </row>
    <row r="186" customFormat="false" ht="15.75" hidden="false" customHeight="false" outlineLevel="0" collapsed="false">
      <c r="A186" s="0" t="s">
        <v>422</v>
      </c>
      <c r="B186" s="0" t="s">
        <v>423</v>
      </c>
      <c r="C186" s="0" t="s">
        <v>25</v>
      </c>
    </row>
    <row r="187" customFormat="false" ht="15.75" hidden="false" customHeight="false" outlineLevel="0" collapsed="false">
      <c r="A187" s="0" t="s">
        <v>424</v>
      </c>
      <c r="B187" s="0" t="s">
        <v>425</v>
      </c>
      <c r="C187" s="0" t="s">
        <v>35</v>
      </c>
    </row>
    <row r="188" customFormat="false" ht="15.75" hidden="false" customHeight="false" outlineLevel="0" collapsed="false">
      <c r="A188" s="0" t="s">
        <v>426</v>
      </c>
      <c r="B188" s="0" t="s">
        <v>427</v>
      </c>
      <c r="C188" s="0" t="s">
        <v>35</v>
      </c>
    </row>
    <row r="189" customFormat="false" ht="15.75" hidden="false" customHeight="false" outlineLevel="0" collapsed="false">
      <c r="A189" s="0" t="s">
        <v>428</v>
      </c>
      <c r="B189" s="0" t="s">
        <v>429</v>
      </c>
      <c r="C189" s="0" t="s">
        <v>35</v>
      </c>
    </row>
    <row r="190" customFormat="false" ht="15.75" hidden="false" customHeight="false" outlineLevel="0" collapsed="false">
      <c r="A190" s="0" t="s">
        <v>430</v>
      </c>
      <c r="B190" s="0" t="s">
        <v>431</v>
      </c>
      <c r="C190" s="0" t="s">
        <v>49</v>
      </c>
    </row>
    <row r="191" customFormat="false" ht="15.75" hidden="false" customHeight="false" outlineLevel="0" collapsed="false">
      <c r="A191" s="0" t="s">
        <v>432</v>
      </c>
      <c r="B191" s="0" t="s">
        <v>433</v>
      </c>
      <c r="C191" s="0" t="s">
        <v>49</v>
      </c>
    </row>
    <row r="192" customFormat="false" ht="15.75" hidden="false" customHeight="false" outlineLevel="0" collapsed="false">
      <c r="A192" s="0" t="s">
        <v>434</v>
      </c>
      <c r="B192" s="0" t="s">
        <v>435</v>
      </c>
      <c r="C192" s="0" t="s">
        <v>39</v>
      </c>
    </row>
    <row r="193" customFormat="false" ht="15.75" hidden="false" customHeight="false" outlineLevel="0" collapsed="false">
      <c r="A193" s="0" t="s">
        <v>436</v>
      </c>
      <c r="B193" s="0" t="s">
        <v>437</v>
      </c>
      <c r="C193" s="0" t="s">
        <v>11</v>
      </c>
    </row>
    <row r="194" customFormat="false" ht="15.75" hidden="false" customHeight="false" outlineLevel="0" collapsed="false">
      <c r="A194" s="0" t="s">
        <v>438</v>
      </c>
      <c r="B194" s="0" t="s">
        <v>439</v>
      </c>
      <c r="C194" s="0" t="s">
        <v>23</v>
      </c>
    </row>
    <row r="195" customFormat="false" ht="15.75" hidden="false" customHeight="false" outlineLevel="0" collapsed="false">
      <c r="A195" s="0" t="s">
        <v>440</v>
      </c>
      <c r="B195" s="0" t="s">
        <v>441</v>
      </c>
      <c r="C195" s="0" t="s">
        <v>49</v>
      </c>
    </row>
    <row r="196" customFormat="false" ht="15.75" hidden="false" customHeight="false" outlineLevel="0" collapsed="false">
      <c r="A196" s="0" t="s">
        <v>442</v>
      </c>
      <c r="B196" s="0" t="s">
        <v>443</v>
      </c>
      <c r="C196" s="0" t="s">
        <v>39</v>
      </c>
    </row>
    <row r="197" customFormat="false" ht="15.75" hidden="false" customHeight="false" outlineLevel="0" collapsed="false">
      <c r="A197" s="0" t="s">
        <v>444</v>
      </c>
      <c r="B197" s="0" t="s">
        <v>445</v>
      </c>
      <c r="C197" s="0" t="s">
        <v>39</v>
      </c>
    </row>
    <row r="198" customFormat="false" ht="15.75" hidden="false" customHeight="false" outlineLevel="0" collapsed="false">
      <c r="A198" s="0" t="s">
        <v>446</v>
      </c>
      <c r="B198" s="0" t="s">
        <v>447</v>
      </c>
      <c r="C198" s="0" t="s">
        <v>15</v>
      </c>
    </row>
    <row r="199" customFormat="false" ht="15.75" hidden="false" customHeight="false" outlineLevel="0" collapsed="false">
      <c r="A199" s="0" t="s">
        <v>448</v>
      </c>
      <c r="B199" s="0" t="s">
        <v>449</v>
      </c>
      <c r="C199" s="0" t="s">
        <v>49</v>
      </c>
    </row>
    <row r="200" customFormat="false" ht="15.75" hidden="false" customHeight="false" outlineLevel="0" collapsed="false">
      <c r="A200" s="0" t="s">
        <v>450</v>
      </c>
      <c r="B200" s="0" t="s">
        <v>451</v>
      </c>
      <c r="C200" s="0" t="s">
        <v>21</v>
      </c>
    </row>
    <row r="201" customFormat="false" ht="15.75" hidden="false" customHeight="false" outlineLevel="0" collapsed="false">
      <c r="A201" s="0" t="s">
        <v>452</v>
      </c>
      <c r="B201" s="0" t="s">
        <v>453</v>
      </c>
      <c r="C201" s="0" t="s">
        <v>11</v>
      </c>
    </row>
    <row r="202" customFormat="false" ht="15.75" hidden="false" customHeight="false" outlineLevel="0" collapsed="false">
      <c r="A202" s="0" t="s">
        <v>454</v>
      </c>
      <c r="B202" s="0" t="s">
        <v>455</v>
      </c>
      <c r="C202" s="0" t="s">
        <v>27</v>
      </c>
    </row>
    <row r="203" customFormat="false" ht="15.75" hidden="false" customHeight="false" outlineLevel="0" collapsed="false">
      <c r="A203" s="0" t="s">
        <v>456</v>
      </c>
      <c r="B203" s="0" t="s">
        <v>457</v>
      </c>
      <c r="C203" s="0" t="s">
        <v>15</v>
      </c>
    </row>
    <row r="204" customFormat="false" ht="15.75" hidden="false" customHeight="false" outlineLevel="0" collapsed="false">
      <c r="A204" s="0" t="s">
        <v>458</v>
      </c>
      <c r="B204" s="0" t="s">
        <v>459</v>
      </c>
      <c r="C204" s="0" t="s">
        <v>15</v>
      </c>
    </row>
    <row r="205" customFormat="false" ht="15.75" hidden="false" customHeight="false" outlineLevel="0" collapsed="false">
      <c r="A205" s="0" t="s">
        <v>460</v>
      </c>
      <c r="B205" s="0" t="s">
        <v>461</v>
      </c>
      <c r="C205" s="0" t="s">
        <v>15</v>
      </c>
    </row>
    <row r="206" customFormat="false" ht="15.75" hidden="false" customHeight="false" outlineLevel="0" collapsed="false">
      <c r="A206" s="0" t="s">
        <v>462</v>
      </c>
      <c r="B206" s="0" t="s">
        <v>463</v>
      </c>
      <c r="C206" s="0" t="s">
        <v>15</v>
      </c>
    </row>
    <row r="207" customFormat="false" ht="15.75" hidden="false" customHeight="false" outlineLevel="0" collapsed="false">
      <c r="A207" s="0" t="s">
        <v>464</v>
      </c>
      <c r="B207" s="0" t="s">
        <v>465</v>
      </c>
      <c r="C207" s="0" t="s">
        <v>48</v>
      </c>
    </row>
    <row r="208" customFormat="false" ht="15.75" hidden="false" customHeight="false" outlineLevel="0" collapsed="false">
      <c r="A208" s="0" t="s">
        <v>466</v>
      </c>
      <c r="B208" s="0" t="s">
        <v>467</v>
      </c>
      <c r="C208" s="0" t="s">
        <v>19</v>
      </c>
    </row>
    <row r="209" customFormat="false" ht="15.75" hidden="false" customHeight="false" outlineLevel="0" collapsed="false">
      <c r="A209" s="0" t="s">
        <v>468</v>
      </c>
      <c r="B209" s="0" t="s">
        <v>469</v>
      </c>
      <c r="C209" s="0" t="s">
        <v>48</v>
      </c>
    </row>
    <row r="210" customFormat="false" ht="15.75" hidden="false" customHeight="false" outlineLevel="0" collapsed="false">
      <c r="A210" s="0" t="s">
        <v>470</v>
      </c>
      <c r="B210" s="0" t="s">
        <v>471</v>
      </c>
      <c r="C210" s="0" t="s">
        <v>48</v>
      </c>
    </row>
    <row r="211" customFormat="false" ht="15.75" hidden="false" customHeight="false" outlineLevel="0" collapsed="false">
      <c r="A211" s="0" t="s">
        <v>472</v>
      </c>
      <c r="B211" s="0" t="s">
        <v>473</v>
      </c>
      <c r="C211" s="0" t="s">
        <v>23</v>
      </c>
    </row>
    <row r="212" customFormat="false" ht="15.75" hidden="false" customHeight="false" outlineLevel="0" collapsed="false">
      <c r="A212" s="0" t="s">
        <v>474</v>
      </c>
      <c r="B212" s="0" t="s">
        <v>475</v>
      </c>
      <c r="C212" s="0" t="s">
        <v>41</v>
      </c>
    </row>
    <row r="213" customFormat="false" ht="15.75" hidden="false" customHeight="false" outlineLevel="0" collapsed="false">
      <c r="A213" s="0" t="s">
        <v>476</v>
      </c>
      <c r="B213" s="0" t="s">
        <v>477</v>
      </c>
      <c r="C213" s="0" t="s">
        <v>29</v>
      </c>
    </row>
    <row r="214" customFormat="false" ht="15.75" hidden="false" customHeight="false" outlineLevel="0" collapsed="false">
      <c r="A214" s="0" t="s">
        <v>478</v>
      </c>
      <c r="B214" s="0" t="s">
        <v>479</v>
      </c>
      <c r="C214" s="0" t="s">
        <v>25</v>
      </c>
    </row>
    <row r="215" customFormat="false" ht="15.75" hidden="false" customHeight="false" outlineLevel="0" collapsed="false">
      <c r="A215" s="0" t="s">
        <v>480</v>
      </c>
      <c r="B215" s="0" t="s">
        <v>481</v>
      </c>
      <c r="C215" s="0" t="s">
        <v>25</v>
      </c>
    </row>
    <row r="216" customFormat="false" ht="15.75" hidden="false" customHeight="false" outlineLevel="0" collapsed="false">
      <c r="A216" s="0" t="s">
        <v>482</v>
      </c>
      <c r="B216" s="0" t="s">
        <v>483</v>
      </c>
      <c r="C216" s="0" t="s">
        <v>43</v>
      </c>
    </row>
    <row r="217" customFormat="false" ht="15.75" hidden="false" customHeight="false" outlineLevel="0" collapsed="false">
      <c r="A217" s="0" t="s">
        <v>484</v>
      </c>
      <c r="B217" s="0" t="s">
        <v>485</v>
      </c>
      <c r="C217" s="0" t="s">
        <v>25</v>
      </c>
    </row>
    <row r="218" customFormat="false" ht="15.75" hidden="false" customHeight="false" outlineLevel="0" collapsed="false">
      <c r="A218" s="0" t="s">
        <v>486</v>
      </c>
      <c r="B218" s="0" t="s">
        <v>487</v>
      </c>
      <c r="C218" s="0" t="s">
        <v>25</v>
      </c>
    </row>
    <row r="219" customFormat="false" ht="15.75" hidden="false" customHeight="false" outlineLevel="0" collapsed="false">
      <c r="A219" s="0" t="s">
        <v>488</v>
      </c>
      <c r="B219" s="0" t="s">
        <v>489</v>
      </c>
      <c r="C219" s="0" t="s">
        <v>25</v>
      </c>
    </row>
    <row r="220" customFormat="false" ht="15.75" hidden="false" customHeight="false" outlineLevel="0" collapsed="false">
      <c r="A220" s="0" t="s">
        <v>490</v>
      </c>
      <c r="B220" s="0" t="s">
        <v>491</v>
      </c>
      <c r="C220" s="0" t="s">
        <v>25</v>
      </c>
    </row>
    <row r="221" customFormat="false" ht="15.75" hidden="false" customHeight="false" outlineLevel="0" collapsed="false">
      <c r="A221" s="0" t="s">
        <v>492</v>
      </c>
      <c r="B221" s="0" t="s">
        <v>493</v>
      </c>
      <c r="C221" s="0" t="s">
        <v>49</v>
      </c>
    </row>
    <row r="222" customFormat="false" ht="15.75" hidden="false" customHeight="false" outlineLevel="0" collapsed="false">
      <c r="A222" s="0" t="s">
        <v>494</v>
      </c>
      <c r="B222" s="0" t="s">
        <v>495</v>
      </c>
      <c r="C222" s="0" t="s">
        <v>19</v>
      </c>
    </row>
    <row r="223" customFormat="false" ht="15.75" hidden="false" customHeight="false" outlineLevel="0" collapsed="false">
      <c r="A223" s="0" t="s">
        <v>496</v>
      </c>
      <c r="B223" s="0" t="s">
        <v>497</v>
      </c>
      <c r="C223" s="0" t="s">
        <v>49</v>
      </c>
    </row>
    <row r="224" customFormat="false" ht="15.75" hidden="false" customHeight="false" outlineLevel="0" collapsed="false">
      <c r="A224" s="0" t="s">
        <v>498</v>
      </c>
      <c r="B224" s="0" t="s">
        <v>499</v>
      </c>
      <c r="C224" s="0" t="s">
        <v>33</v>
      </c>
    </row>
    <row r="225" customFormat="false" ht="15.75" hidden="false" customHeight="false" outlineLevel="0" collapsed="false">
      <c r="A225" s="0" t="s">
        <v>500</v>
      </c>
      <c r="B225" s="0" t="s">
        <v>501</v>
      </c>
      <c r="C225" s="0" t="s">
        <v>49</v>
      </c>
    </row>
    <row r="226" customFormat="false" ht="15.75" hidden="false" customHeight="false" outlineLevel="0" collapsed="false">
      <c r="A226" s="0" t="s">
        <v>502</v>
      </c>
      <c r="B226" s="0" t="s">
        <v>503</v>
      </c>
      <c r="C226" s="0" t="s">
        <v>49</v>
      </c>
    </row>
    <row r="227" customFormat="false" ht="15.75" hidden="false" customHeight="false" outlineLevel="0" collapsed="false">
      <c r="A227" s="0" t="s">
        <v>504</v>
      </c>
      <c r="B227" s="0" t="s">
        <v>505</v>
      </c>
      <c r="C227" s="0" t="s">
        <v>48</v>
      </c>
    </row>
    <row r="228" customFormat="false" ht="15.75" hidden="false" customHeight="false" outlineLevel="0" collapsed="false">
      <c r="A228" s="0" t="s">
        <v>506</v>
      </c>
      <c r="B228" s="0" t="s">
        <v>507</v>
      </c>
      <c r="C228" s="0" t="s">
        <v>11</v>
      </c>
    </row>
    <row r="229" customFormat="false" ht="15.75" hidden="false" customHeight="false" outlineLevel="0" collapsed="false">
      <c r="A229" s="0" t="s">
        <v>508</v>
      </c>
      <c r="B229" s="0" t="s">
        <v>509</v>
      </c>
      <c r="C229" s="0" t="s">
        <v>15</v>
      </c>
    </row>
    <row r="230" customFormat="false" ht="15.75" hidden="false" customHeight="false" outlineLevel="0" collapsed="false">
      <c r="A230" s="0" t="s">
        <v>510</v>
      </c>
      <c r="B230" s="0" t="s">
        <v>511</v>
      </c>
      <c r="C230" s="0" t="s">
        <v>27</v>
      </c>
    </row>
    <row r="231" customFormat="false" ht="15.75" hidden="false" customHeight="false" outlineLevel="0" collapsed="false">
      <c r="A231" s="0" t="s">
        <v>512</v>
      </c>
      <c r="B231" s="0" t="s">
        <v>513</v>
      </c>
      <c r="C231" s="0" t="s">
        <v>15</v>
      </c>
    </row>
    <row r="232" customFormat="false" ht="15.75" hidden="false" customHeight="false" outlineLevel="0" collapsed="false">
      <c r="A232" s="0" t="s">
        <v>514</v>
      </c>
      <c r="B232" s="0" t="s">
        <v>515</v>
      </c>
      <c r="C232" s="0" t="s">
        <v>39</v>
      </c>
    </row>
    <row r="233" customFormat="false" ht="15.75" hidden="false" customHeight="false" outlineLevel="0" collapsed="false">
      <c r="A233" s="0" t="s">
        <v>516</v>
      </c>
      <c r="B233" s="0" t="s">
        <v>517</v>
      </c>
      <c r="C233" s="0" t="s">
        <v>29</v>
      </c>
    </row>
    <row r="234" customFormat="false" ht="15.75" hidden="false" customHeight="false" outlineLevel="0" collapsed="false">
      <c r="A234" s="0" t="s">
        <v>518</v>
      </c>
      <c r="B234" s="0" t="s">
        <v>519</v>
      </c>
      <c r="C234" s="0" t="s">
        <v>29</v>
      </c>
    </row>
    <row r="235" customFormat="false" ht="15.75" hidden="false" customHeight="false" outlineLevel="0" collapsed="false">
      <c r="A235" s="0" t="s">
        <v>520</v>
      </c>
      <c r="B235" s="0" t="s">
        <v>521</v>
      </c>
      <c r="C235" s="0" t="s">
        <v>45</v>
      </c>
    </row>
    <row r="236" customFormat="false" ht="15.75" hidden="false" customHeight="false" outlineLevel="0" collapsed="false">
      <c r="A236" s="0" t="s">
        <v>522</v>
      </c>
      <c r="B236" s="0" t="s">
        <v>523</v>
      </c>
      <c r="C236" s="0" t="s">
        <v>45</v>
      </c>
    </row>
    <row r="237" customFormat="false" ht="15.75" hidden="false" customHeight="false" outlineLevel="0" collapsed="false">
      <c r="A237" s="0" t="s">
        <v>524</v>
      </c>
      <c r="B237" s="0" t="s">
        <v>525</v>
      </c>
      <c r="C237" s="0" t="s">
        <v>49</v>
      </c>
    </row>
    <row r="238" customFormat="false" ht="15.75" hidden="false" customHeight="false" outlineLevel="0" collapsed="false">
      <c r="A238" s="0" t="s">
        <v>526</v>
      </c>
      <c r="B238" s="0" t="s">
        <v>527</v>
      </c>
      <c r="C238" s="0" t="s">
        <v>27</v>
      </c>
    </row>
    <row r="239" customFormat="false" ht="15.75" hidden="false" customHeight="false" outlineLevel="0" collapsed="false">
      <c r="A239" s="0" t="s">
        <v>528</v>
      </c>
      <c r="B239" s="0" t="s">
        <v>529</v>
      </c>
      <c r="C239" s="0" t="s">
        <v>27</v>
      </c>
    </row>
    <row r="240" customFormat="false" ht="15.75" hidden="false" customHeight="false" outlineLevel="0" collapsed="false">
      <c r="A240" s="0" t="s">
        <v>530</v>
      </c>
      <c r="B240" s="0" t="s">
        <v>531</v>
      </c>
      <c r="C240" s="0" t="s">
        <v>33</v>
      </c>
    </row>
    <row r="241" customFormat="false" ht="15.75" hidden="false" customHeight="false" outlineLevel="0" collapsed="false">
      <c r="A241" s="0" t="s">
        <v>532</v>
      </c>
      <c r="B241" s="0" t="s">
        <v>533</v>
      </c>
      <c r="C241" s="0" t="s">
        <v>33</v>
      </c>
    </row>
    <row r="242" customFormat="false" ht="15.75" hidden="false" customHeight="false" outlineLevel="0" collapsed="false">
      <c r="A242" s="0" t="s">
        <v>534</v>
      </c>
      <c r="B242" s="0" t="s">
        <v>535</v>
      </c>
      <c r="C242" s="0" t="s">
        <v>49</v>
      </c>
    </row>
    <row r="243" customFormat="false" ht="15.75" hidden="false" customHeight="false" outlineLevel="0" collapsed="false">
      <c r="A243" s="0" t="s">
        <v>536</v>
      </c>
      <c r="B243" s="0" t="s">
        <v>537</v>
      </c>
      <c r="C243" s="0" t="s">
        <v>49</v>
      </c>
    </row>
    <row r="244" customFormat="false" ht="15.75" hidden="false" customHeight="false" outlineLevel="0" collapsed="false">
      <c r="A244" s="0" t="s">
        <v>538</v>
      </c>
      <c r="B244" s="0" t="s">
        <v>539</v>
      </c>
      <c r="C244" s="0" t="s">
        <v>27</v>
      </c>
    </row>
    <row r="245" customFormat="false" ht="15.75" hidden="false" customHeight="false" outlineLevel="0" collapsed="false">
      <c r="A245" s="0" t="s">
        <v>540</v>
      </c>
      <c r="B245" s="0" t="s">
        <v>541</v>
      </c>
      <c r="C245" s="0" t="s">
        <v>33</v>
      </c>
    </row>
    <row r="246" customFormat="false" ht="15.75" hidden="false" customHeight="false" outlineLevel="0" collapsed="false">
      <c r="A246" s="0" t="s">
        <v>542</v>
      </c>
      <c r="B246" s="0" t="s">
        <v>543</v>
      </c>
      <c r="C246" s="0" t="s">
        <v>33</v>
      </c>
    </row>
    <row r="247" customFormat="false" ht="15.75" hidden="false" customHeight="false" outlineLevel="0" collapsed="false">
      <c r="A247" s="0" t="s">
        <v>544</v>
      </c>
      <c r="B247" s="0" t="s">
        <v>545</v>
      </c>
      <c r="C247" s="0" t="s">
        <v>49</v>
      </c>
    </row>
    <row r="248" customFormat="false" ht="15.75" hidden="false" customHeight="false" outlineLevel="0" collapsed="false">
      <c r="A248" s="0" t="s">
        <v>546</v>
      </c>
      <c r="B248" s="0" t="s">
        <v>547</v>
      </c>
      <c r="C248" s="0" t="s">
        <v>49</v>
      </c>
    </row>
    <row r="249" customFormat="false" ht="15.75" hidden="false" customHeight="false" outlineLevel="0" collapsed="false">
      <c r="A249" s="0" t="s">
        <v>548</v>
      </c>
      <c r="B249" s="0" t="s">
        <v>549</v>
      </c>
      <c r="C249" s="0" t="s">
        <v>33</v>
      </c>
    </row>
    <row r="250" customFormat="false" ht="15.75" hidden="false" customHeight="false" outlineLevel="0" collapsed="false">
      <c r="A250" s="0" t="s">
        <v>550</v>
      </c>
      <c r="B250" s="0" t="s">
        <v>551</v>
      </c>
      <c r="C250" s="0" t="s">
        <v>11</v>
      </c>
    </row>
    <row r="251" customFormat="false" ht="15.75" hidden="false" customHeight="false" outlineLevel="0" collapsed="false">
      <c r="A251" s="0" t="s">
        <v>552</v>
      </c>
      <c r="B251" s="0" t="s">
        <v>553</v>
      </c>
      <c r="C251" s="0" t="s">
        <v>49</v>
      </c>
    </row>
    <row r="252" customFormat="false" ht="15.75" hidden="false" customHeight="false" outlineLevel="0" collapsed="false">
      <c r="A252" s="0" t="s">
        <v>554</v>
      </c>
      <c r="B252" s="0" t="s">
        <v>555</v>
      </c>
      <c r="C252" s="0" t="s">
        <v>25</v>
      </c>
    </row>
    <row r="253" customFormat="false" ht="15.75" hidden="false" customHeight="false" outlineLevel="0" collapsed="false">
      <c r="A253" s="0" t="s">
        <v>556</v>
      </c>
      <c r="B253" s="0" t="s">
        <v>557</v>
      </c>
      <c r="C253" s="0" t="s">
        <v>39</v>
      </c>
    </row>
    <row r="254" customFormat="false" ht="15.75" hidden="false" customHeight="false" outlineLevel="0" collapsed="false">
      <c r="A254" s="0" t="s">
        <v>558</v>
      </c>
      <c r="B254" s="0" t="s">
        <v>559</v>
      </c>
      <c r="C254" s="0" t="s">
        <v>29</v>
      </c>
    </row>
    <row r="255" customFormat="false" ht="15.75" hidden="false" customHeight="false" outlineLevel="0" collapsed="false">
      <c r="A255" s="0" t="s">
        <v>560</v>
      </c>
      <c r="B255" s="0" t="s">
        <v>561</v>
      </c>
      <c r="C255" s="0" t="s">
        <v>48</v>
      </c>
    </row>
    <row r="256" customFormat="false" ht="15.75" hidden="false" customHeight="false" outlineLevel="0" collapsed="false">
      <c r="A256" s="0" t="s">
        <v>562</v>
      </c>
      <c r="B256" s="0" t="s">
        <v>563</v>
      </c>
      <c r="C256" s="0" t="s">
        <v>39</v>
      </c>
    </row>
    <row r="257" customFormat="false" ht="15.75" hidden="false" customHeight="false" outlineLevel="0" collapsed="false">
      <c r="A257" s="0" t="s">
        <v>564</v>
      </c>
      <c r="B257" s="0" t="s">
        <v>565</v>
      </c>
      <c r="C257" s="0" t="s">
        <v>15</v>
      </c>
    </row>
    <row r="258" customFormat="false" ht="15.75" hidden="false" customHeight="false" outlineLevel="0" collapsed="false">
      <c r="A258" s="0" t="s">
        <v>566</v>
      </c>
      <c r="B258" s="0" t="s">
        <v>567</v>
      </c>
      <c r="C258" s="0" t="s">
        <v>27</v>
      </c>
    </row>
    <row r="259" customFormat="false" ht="15.75" hidden="false" customHeight="false" outlineLevel="0" collapsed="false">
      <c r="A259" s="0" t="s">
        <v>568</v>
      </c>
      <c r="B259" s="0" t="s">
        <v>569</v>
      </c>
      <c r="C259" s="0" t="s">
        <v>19</v>
      </c>
    </row>
    <row r="260" customFormat="false" ht="15.75" hidden="false" customHeight="false" outlineLevel="0" collapsed="false">
      <c r="A260" s="0" t="s">
        <v>570</v>
      </c>
      <c r="B260" s="0" t="s">
        <v>571</v>
      </c>
      <c r="C260" s="0" t="s">
        <v>11</v>
      </c>
    </row>
    <row r="261" customFormat="false" ht="15.75" hidden="false" customHeight="false" outlineLevel="0" collapsed="false">
      <c r="A261" s="0" t="s">
        <v>572</v>
      </c>
      <c r="B261" s="0" t="s">
        <v>573</v>
      </c>
      <c r="C261" s="0" t="s">
        <v>11</v>
      </c>
    </row>
    <row r="262" customFormat="false" ht="15.75" hidden="false" customHeight="false" outlineLevel="0" collapsed="false">
      <c r="A262" s="0" t="s">
        <v>574</v>
      </c>
      <c r="B262" s="0" t="s">
        <v>575</v>
      </c>
      <c r="C262" s="0" t="s">
        <v>39</v>
      </c>
    </row>
    <row r="263" customFormat="false" ht="15.75" hidden="false" customHeight="false" outlineLevel="0" collapsed="false">
      <c r="A263" s="0" t="s">
        <v>576</v>
      </c>
      <c r="B263" s="0" t="s">
        <v>577</v>
      </c>
      <c r="C263" s="0" t="s">
        <v>25</v>
      </c>
    </row>
    <row r="264" customFormat="false" ht="15.75" hidden="false" customHeight="false" outlineLevel="0" collapsed="false">
      <c r="A264" s="0" t="s">
        <v>578</v>
      </c>
      <c r="B264" s="0" t="s">
        <v>579</v>
      </c>
      <c r="C264" s="0" t="s">
        <v>49</v>
      </c>
    </row>
    <row r="265" customFormat="false" ht="15.75" hidden="false" customHeight="false" outlineLevel="0" collapsed="false">
      <c r="A265" s="0" t="s">
        <v>580</v>
      </c>
      <c r="B265" s="0" t="s">
        <v>581</v>
      </c>
      <c r="C265" s="0" t="s">
        <v>49</v>
      </c>
    </row>
    <row r="266" customFormat="false" ht="15.75" hidden="false" customHeight="false" outlineLevel="0" collapsed="false">
      <c r="A266" s="0" t="s">
        <v>582</v>
      </c>
      <c r="B266" s="0" t="s">
        <v>583</v>
      </c>
      <c r="C266" s="0" t="s">
        <v>19</v>
      </c>
    </row>
    <row r="267" customFormat="false" ht="15.75" hidden="false" customHeight="false" outlineLevel="0" collapsed="false">
      <c r="A267" s="0" t="s">
        <v>584</v>
      </c>
      <c r="B267" s="0" t="s">
        <v>585</v>
      </c>
      <c r="C267" s="0" t="s">
        <v>11</v>
      </c>
    </row>
    <row r="268" customFormat="false" ht="15.75" hidden="false" customHeight="false" outlineLevel="0" collapsed="false">
      <c r="A268" s="0" t="s">
        <v>586</v>
      </c>
      <c r="B268" s="0" t="s">
        <v>587</v>
      </c>
      <c r="C268" s="0" t="s">
        <v>11</v>
      </c>
    </row>
    <row r="269" customFormat="false" ht="15.75" hidden="false" customHeight="false" outlineLevel="0" collapsed="false">
      <c r="A269" s="0" t="s">
        <v>588</v>
      </c>
      <c r="B269" s="0" t="s">
        <v>589</v>
      </c>
      <c r="C269" s="0" t="s">
        <v>29</v>
      </c>
    </row>
    <row r="270" customFormat="false" ht="15.75" hidden="false" customHeight="false" outlineLevel="0" collapsed="false">
      <c r="A270" s="0" t="s">
        <v>590</v>
      </c>
      <c r="B270" s="0" t="s">
        <v>591</v>
      </c>
      <c r="C270" s="0" t="s">
        <v>49</v>
      </c>
    </row>
    <row r="271" customFormat="false" ht="15.75" hidden="false" customHeight="false" outlineLevel="0" collapsed="false">
      <c r="A271" s="0" t="s">
        <v>592</v>
      </c>
      <c r="B271" s="0" t="s">
        <v>593</v>
      </c>
      <c r="C271" s="0" t="s">
        <v>49</v>
      </c>
    </row>
    <row r="272" customFormat="false" ht="15.75" hidden="false" customHeight="false" outlineLevel="0" collapsed="false">
      <c r="A272" s="0" t="s">
        <v>594</v>
      </c>
      <c r="B272" s="0" t="s">
        <v>595</v>
      </c>
      <c r="C272" s="0" t="s">
        <v>49</v>
      </c>
    </row>
    <row r="273" customFormat="false" ht="15.75" hidden="false" customHeight="false" outlineLevel="0" collapsed="false">
      <c r="A273" s="0" t="s">
        <v>596</v>
      </c>
      <c r="B273" s="0" t="s">
        <v>597</v>
      </c>
      <c r="C273" s="0" t="s">
        <v>49</v>
      </c>
    </row>
    <row r="274" customFormat="false" ht="15.75" hidden="false" customHeight="false" outlineLevel="0" collapsed="false">
      <c r="A274" s="0" t="s">
        <v>598</v>
      </c>
      <c r="B274" s="0" t="s">
        <v>599</v>
      </c>
      <c r="C274" s="0" t="s">
        <v>15</v>
      </c>
    </row>
    <row r="275" customFormat="false" ht="15.75" hidden="false" customHeight="false" outlineLevel="0" collapsed="false">
      <c r="A275" s="0" t="s">
        <v>600</v>
      </c>
      <c r="B275" s="0" t="s">
        <v>601</v>
      </c>
      <c r="C275" s="0" t="s">
        <v>11</v>
      </c>
    </row>
    <row r="276" customFormat="false" ht="15.75" hidden="false" customHeight="false" outlineLevel="0" collapsed="false">
      <c r="A276" s="0" t="s">
        <v>602</v>
      </c>
      <c r="B276" s="0" t="s">
        <v>603</v>
      </c>
      <c r="C276" s="0" t="s">
        <v>39</v>
      </c>
    </row>
    <row r="277" customFormat="false" ht="15.75" hidden="false" customHeight="false" outlineLevel="0" collapsed="false">
      <c r="A277" s="0" t="s">
        <v>604</v>
      </c>
      <c r="B277" s="0" t="s">
        <v>605</v>
      </c>
      <c r="C277" s="0" t="s">
        <v>35</v>
      </c>
    </row>
    <row r="278" customFormat="false" ht="15.75" hidden="false" customHeight="false" outlineLevel="0" collapsed="false">
      <c r="A278" s="0" t="s">
        <v>606</v>
      </c>
      <c r="B278" s="0" t="s">
        <v>607</v>
      </c>
      <c r="C278" s="0" t="s">
        <v>48</v>
      </c>
    </row>
    <row r="279" customFormat="false" ht="15.75" hidden="false" customHeight="false" outlineLevel="0" collapsed="false">
      <c r="A279" s="0" t="s">
        <v>608</v>
      </c>
      <c r="B279" s="0" t="s">
        <v>609</v>
      </c>
      <c r="C279" s="0" t="s">
        <v>25</v>
      </c>
    </row>
    <row r="280" customFormat="false" ht="15.75" hidden="false" customHeight="false" outlineLevel="0" collapsed="false">
      <c r="A280" s="0" t="s">
        <v>610</v>
      </c>
      <c r="B280" s="0" t="s">
        <v>611</v>
      </c>
      <c r="C280" s="0" t="s">
        <v>39</v>
      </c>
    </row>
    <row r="281" customFormat="false" ht="15.75" hidden="false" customHeight="false" outlineLevel="0" collapsed="false">
      <c r="A281" s="0" t="s">
        <v>612</v>
      </c>
      <c r="B281" s="0" t="s">
        <v>613</v>
      </c>
      <c r="C281" s="0" t="s">
        <v>41</v>
      </c>
    </row>
    <row r="282" customFormat="false" ht="15.75" hidden="false" customHeight="false" outlineLevel="0" collapsed="false">
      <c r="A282" s="0" t="s">
        <v>614</v>
      </c>
      <c r="B282" s="0" t="s">
        <v>615</v>
      </c>
      <c r="C282" s="0" t="s">
        <v>37</v>
      </c>
    </row>
    <row r="283" customFormat="false" ht="15.75" hidden="false" customHeight="false" outlineLevel="0" collapsed="false">
      <c r="A283" s="0" t="s">
        <v>616</v>
      </c>
      <c r="B283" s="0" t="s">
        <v>617</v>
      </c>
      <c r="C283" s="0" t="s">
        <v>49</v>
      </c>
    </row>
    <row r="284" customFormat="false" ht="15.75" hidden="false" customHeight="false" outlineLevel="0" collapsed="false">
      <c r="A284" s="0" t="s">
        <v>618</v>
      </c>
      <c r="B284" s="0" t="s">
        <v>619</v>
      </c>
      <c r="C284" s="0" t="s">
        <v>41</v>
      </c>
    </row>
    <row r="285" customFormat="false" ht="15.75" hidden="false" customHeight="false" outlineLevel="0" collapsed="false">
      <c r="A285" s="0" t="s">
        <v>620</v>
      </c>
      <c r="B285" s="0" t="s">
        <v>621</v>
      </c>
      <c r="C285" s="0" t="s">
        <v>41</v>
      </c>
    </row>
    <row r="286" customFormat="false" ht="15.75" hidden="false" customHeight="false" outlineLevel="0" collapsed="false">
      <c r="A286" s="0" t="s">
        <v>622</v>
      </c>
      <c r="B286" s="0" t="s">
        <v>623</v>
      </c>
      <c r="C286" s="0" t="s">
        <v>15</v>
      </c>
    </row>
    <row r="287" customFormat="false" ht="15.75" hidden="false" customHeight="false" outlineLevel="0" collapsed="false">
      <c r="A287" s="0" t="s">
        <v>624</v>
      </c>
      <c r="B287" s="0" t="s">
        <v>625</v>
      </c>
      <c r="C287" s="0" t="s">
        <v>15</v>
      </c>
    </row>
    <row r="288" customFormat="false" ht="15.75" hidden="false" customHeight="false" outlineLevel="0" collapsed="false">
      <c r="A288" s="0" t="s">
        <v>626</v>
      </c>
      <c r="B288" s="0" t="s">
        <v>627</v>
      </c>
      <c r="C288" s="0" t="s">
        <v>11</v>
      </c>
    </row>
    <row r="289" customFormat="false" ht="15.75" hidden="false" customHeight="false" outlineLevel="0" collapsed="false">
      <c r="A289" s="0" t="s">
        <v>628</v>
      </c>
      <c r="B289" s="0" t="s">
        <v>629</v>
      </c>
      <c r="C289" s="0" t="s">
        <v>39</v>
      </c>
    </row>
    <row r="290" customFormat="false" ht="15.75" hidden="false" customHeight="false" outlineLevel="0" collapsed="false">
      <c r="A290" s="0" t="s">
        <v>630</v>
      </c>
      <c r="B290" s="0" t="s">
        <v>631</v>
      </c>
      <c r="C290" s="0" t="s">
        <v>19</v>
      </c>
    </row>
    <row r="291" customFormat="false" ht="15.75" hidden="false" customHeight="false" outlineLevel="0" collapsed="false">
      <c r="A291" s="0" t="s">
        <v>632</v>
      </c>
      <c r="B291" s="0" t="s">
        <v>633</v>
      </c>
      <c r="C291" s="0" t="s">
        <v>49</v>
      </c>
    </row>
    <row r="292" customFormat="false" ht="15.75" hidden="false" customHeight="false" outlineLevel="0" collapsed="false">
      <c r="A292" s="0" t="s">
        <v>634</v>
      </c>
      <c r="B292" s="0" t="s">
        <v>635</v>
      </c>
      <c r="C292" s="0" t="s">
        <v>41</v>
      </c>
    </row>
    <row r="293" customFormat="false" ht="15.75" hidden="false" customHeight="false" outlineLevel="0" collapsed="false">
      <c r="A293" s="0" t="s">
        <v>636</v>
      </c>
      <c r="B293" s="0" t="s">
        <v>637</v>
      </c>
      <c r="C293" s="0" t="s">
        <v>49</v>
      </c>
    </row>
    <row r="294" customFormat="false" ht="15.75" hidden="false" customHeight="false" outlineLevel="0" collapsed="false">
      <c r="A294" s="0" t="s">
        <v>638</v>
      </c>
      <c r="B294" s="0" t="s">
        <v>639</v>
      </c>
      <c r="C294" s="0" t="s">
        <v>31</v>
      </c>
    </row>
    <row r="295" customFormat="false" ht="15.75" hidden="false" customHeight="false" outlineLevel="0" collapsed="false">
      <c r="A295" s="0" t="s">
        <v>640</v>
      </c>
      <c r="B295" s="0" t="s">
        <v>641</v>
      </c>
      <c r="C295" s="0" t="s">
        <v>49</v>
      </c>
    </row>
    <row r="296" customFormat="false" ht="15.75" hidden="false" customHeight="false" outlineLevel="0" collapsed="false">
      <c r="A296" s="0" t="s">
        <v>642</v>
      </c>
      <c r="B296" s="0" t="s">
        <v>643</v>
      </c>
      <c r="C296" s="0" t="s">
        <v>27</v>
      </c>
    </row>
    <row r="297" customFormat="false" ht="15.75" hidden="false" customHeight="false" outlineLevel="0" collapsed="false">
      <c r="A297" s="0" t="s">
        <v>644</v>
      </c>
      <c r="B297" s="0" t="s">
        <v>645</v>
      </c>
      <c r="C297" s="0" t="s">
        <v>41</v>
      </c>
    </row>
    <row r="298" customFormat="false" ht="15.75" hidden="false" customHeight="false" outlineLevel="0" collapsed="false">
      <c r="A298" s="0" t="s">
        <v>646</v>
      </c>
      <c r="B298" s="0" t="s">
        <v>647</v>
      </c>
      <c r="C298" s="0" t="s">
        <v>35</v>
      </c>
    </row>
    <row r="299" customFormat="false" ht="15.75" hidden="false" customHeight="false" outlineLevel="0" collapsed="false">
      <c r="A299" s="0" t="s">
        <v>648</v>
      </c>
      <c r="B299" s="0" t="s">
        <v>649</v>
      </c>
      <c r="C299" s="0" t="s">
        <v>39</v>
      </c>
    </row>
    <row r="300" customFormat="false" ht="15.75" hidden="false" customHeight="false" outlineLevel="0" collapsed="false">
      <c r="A300" s="0" t="s">
        <v>650</v>
      </c>
      <c r="B300" s="0" t="s">
        <v>651</v>
      </c>
      <c r="C300" s="0" t="s">
        <v>49</v>
      </c>
    </row>
    <row r="301" customFormat="false" ht="15.75" hidden="false" customHeight="false" outlineLevel="0" collapsed="false">
      <c r="A301" s="0" t="s">
        <v>652</v>
      </c>
      <c r="B301" s="0" t="s">
        <v>653</v>
      </c>
      <c r="C301" s="0" t="s">
        <v>49</v>
      </c>
    </row>
    <row r="302" customFormat="false" ht="15.75" hidden="false" customHeight="false" outlineLevel="0" collapsed="false">
      <c r="A302" s="0" t="s">
        <v>654</v>
      </c>
      <c r="B302" s="0" t="s">
        <v>655</v>
      </c>
      <c r="C302" s="0" t="s">
        <v>39</v>
      </c>
    </row>
    <row r="303" customFormat="false" ht="15.75" hidden="false" customHeight="false" outlineLevel="0" collapsed="false">
      <c r="A303" s="0" t="s">
        <v>656</v>
      </c>
      <c r="B303" s="0" t="s">
        <v>657</v>
      </c>
      <c r="C303" s="0" t="s">
        <v>27</v>
      </c>
    </row>
    <row r="304" customFormat="false" ht="15.75" hidden="false" customHeight="false" outlineLevel="0" collapsed="false">
      <c r="A304" s="0" t="s">
        <v>658</v>
      </c>
      <c r="B304" s="0" t="s">
        <v>659</v>
      </c>
      <c r="C304" s="0" t="s">
        <v>19</v>
      </c>
    </row>
    <row r="305" customFormat="false" ht="15.75" hidden="false" customHeight="false" outlineLevel="0" collapsed="false">
      <c r="A305" s="0" t="s">
        <v>660</v>
      </c>
      <c r="B305" s="0" t="s">
        <v>661</v>
      </c>
      <c r="C305" s="0" t="s">
        <v>35</v>
      </c>
    </row>
    <row r="306" customFormat="false" ht="15.75" hidden="false" customHeight="false" outlineLevel="0" collapsed="false">
      <c r="A306" s="0" t="s">
        <v>662</v>
      </c>
      <c r="B306" s="0" t="s">
        <v>663</v>
      </c>
      <c r="C306" s="0" t="s">
        <v>49</v>
      </c>
    </row>
    <row r="307" customFormat="false" ht="15.75" hidden="false" customHeight="false" outlineLevel="0" collapsed="false">
      <c r="A307" s="0" t="s">
        <v>664</v>
      </c>
      <c r="B307" s="0" t="s">
        <v>665</v>
      </c>
      <c r="C307" s="0" t="s">
        <v>49</v>
      </c>
    </row>
    <row r="308" customFormat="false" ht="15.75" hidden="false" customHeight="false" outlineLevel="0" collapsed="false">
      <c r="A308" s="0" t="s">
        <v>666</v>
      </c>
      <c r="B308" s="0" t="s">
        <v>667</v>
      </c>
      <c r="C308" s="0" t="s">
        <v>15</v>
      </c>
    </row>
    <row r="309" customFormat="false" ht="15.75" hidden="false" customHeight="false" outlineLevel="0" collapsed="false">
      <c r="A309" s="0" t="s">
        <v>668</v>
      </c>
      <c r="B309" s="0" t="s">
        <v>669</v>
      </c>
      <c r="C309" s="0" t="s">
        <v>39</v>
      </c>
    </row>
    <row r="310" customFormat="false" ht="15.75" hidden="false" customHeight="false" outlineLevel="0" collapsed="false">
      <c r="A310" s="0" t="s">
        <v>670</v>
      </c>
      <c r="B310" s="0" t="s">
        <v>671</v>
      </c>
      <c r="C310" s="0" t="s">
        <v>15</v>
      </c>
    </row>
    <row r="311" customFormat="false" ht="15.75" hidden="false" customHeight="false" outlineLevel="0" collapsed="false">
      <c r="A311" s="0" t="s">
        <v>672</v>
      </c>
      <c r="B311" s="0" t="s">
        <v>673</v>
      </c>
      <c r="C311" s="0" t="s">
        <v>15</v>
      </c>
    </row>
    <row r="312" customFormat="false" ht="15.75" hidden="false" customHeight="false" outlineLevel="0" collapsed="false">
      <c r="A312" s="0" t="s">
        <v>674</v>
      </c>
      <c r="B312" s="0" t="s">
        <v>675</v>
      </c>
      <c r="C312" s="0" t="s">
        <v>15</v>
      </c>
    </row>
    <row r="313" customFormat="false" ht="15.75" hidden="false" customHeight="false" outlineLevel="0" collapsed="false">
      <c r="A313" s="0" t="s">
        <v>676</v>
      </c>
      <c r="B313" s="0" t="s">
        <v>677</v>
      </c>
      <c r="C313" s="0" t="s">
        <v>39</v>
      </c>
    </row>
    <row r="314" customFormat="false" ht="15.75" hidden="false" customHeight="false" outlineLevel="0" collapsed="false">
      <c r="A314" s="0" t="s">
        <v>678</v>
      </c>
      <c r="B314" s="0" t="s">
        <v>679</v>
      </c>
      <c r="C314" s="0" t="s">
        <v>19</v>
      </c>
    </row>
    <row r="315" customFormat="false" ht="15.75" hidden="false" customHeight="false" outlineLevel="0" collapsed="false">
      <c r="A315" s="0" t="s">
        <v>680</v>
      </c>
      <c r="B315" s="0" t="s">
        <v>681</v>
      </c>
      <c r="C315" s="0" t="s">
        <v>23</v>
      </c>
    </row>
    <row r="316" customFormat="false" ht="15.75" hidden="false" customHeight="false" outlineLevel="0" collapsed="false">
      <c r="A316" s="0" t="s">
        <v>682</v>
      </c>
      <c r="B316" s="0" t="s">
        <v>683</v>
      </c>
      <c r="C316" s="0" t="s">
        <v>49</v>
      </c>
    </row>
    <row r="317" customFormat="false" ht="15.75" hidden="false" customHeight="false" outlineLevel="0" collapsed="false">
      <c r="A317" s="0" t="s">
        <v>684</v>
      </c>
      <c r="B317" s="0" t="s">
        <v>685</v>
      </c>
      <c r="C317" s="0" t="s">
        <v>37</v>
      </c>
    </row>
    <row r="318" customFormat="false" ht="15.75" hidden="false" customHeight="false" outlineLevel="0" collapsed="false">
      <c r="A318" s="0" t="s">
        <v>686</v>
      </c>
      <c r="B318" s="0" t="s">
        <v>687</v>
      </c>
      <c r="C318" s="0" t="s">
        <v>27</v>
      </c>
    </row>
    <row r="319" customFormat="false" ht="15.75" hidden="false" customHeight="false" outlineLevel="0" collapsed="false">
      <c r="A319" s="0" t="s">
        <v>688</v>
      </c>
      <c r="B319" s="0" t="s">
        <v>689</v>
      </c>
      <c r="C319" s="0" t="s">
        <v>49</v>
      </c>
    </row>
    <row r="320" customFormat="false" ht="15.75" hidden="false" customHeight="false" outlineLevel="0" collapsed="false">
      <c r="A320" s="0" t="s">
        <v>690</v>
      </c>
      <c r="B320" s="0" t="s">
        <v>691</v>
      </c>
      <c r="C320" s="0" t="s">
        <v>49</v>
      </c>
    </row>
    <row r="321" customFormat="false" ht="15.75" hidden="false" customHeight="false" outlineLevel="0" collapsed="false">
      <c r="A321" s="0" t="s">
        <v>692</v>
      </c>
      <c r="B321" s="0" t="s">
        <v>693</v>
      </c>
      <c r="C321" s="0" t="s">
        <v>19</v>
      </c>
    </row>
    <row r="322" customFormat="false" ht="15.75" hidden="false" customHeight="false" outlineLevel="0" collapsed="false">
      <c r="A322" s="0" t="s">
        <v>694</v>
      </c>
      <c r="B322" s="0" t="s">
        <v>695</v>
      </c>
      <c r="C322" s="0" t="s">
        <v>49</v>
      </c>
    </row>
    <row r="323" customFormat="false" ht="15.75" hidden="false" customHeight="false" outlineLevel="0" collapsed="false">
      <c r="A323" s="0" t="s">
        <v>696</v>
      </c>
      <c r="B323" s="0" t="s">
        <v>697</v>
      </c>
      <c r="C323" s="0" t="s">
        <v>31</v>
      </c>
    </row>
    <row r="324" customFormat="false" ht="15.75" hidden="false" customHeight="false" outlineLevel="0" collapsed="false">
      <c r="A324" s="0" t="s">
        <v>698</v>
      </c>
      <c r="B324" s="0" t="s">
        <v>699</v>
      </c>
      <c r="C324" s="0" t="s">
        <v>49</v>
      </c>
    </row>
    <row r="325" customFormat="false" ht="15.75" hidden="false" customHeight="false" outlineLevel="0" collapsed="false">
      <c r="A325" s="0" t="s">
        <v>700</v>
      </c>
      <c r="B325" s="0" t="s">
        <v>701</v>
      </c>
      <c r="C325" s="0" t="s">
        <v>48</v>
      </c>
    </row>
    <row r="326" customFormat="false" ht="15.75" hidden="false" customHeight="false" outlineLevel="0" collapsed="false">
      <c r="A326" s="0" t="s">
        <v>702</v>
      </c>
      <c r="B326" s="0" t="s">
        <v>703</v>
      </c>
      <c r="C326" s="0" t="s">
        <v>49</v>
      </c>
    </row>
    <row r="327" customFormat="false" ht="15.75" hidden="false" customHeight="false" outlineLevel="0" collapsed="false">
      <c r="A327" s="0" t="s">
        <v>704</v>
      </c>
      <c r="B327" s="0" t="s">
        <v>705</v>
      </c>
      <c r="C327" s="0" t="s">
        <v>37</v>
      </c>
    </row>
    <row r="328" customFormat="false" ht="15.75" hidden="false" customHeight="false" outlineLevel="0" collapsed="false">
      <c r="A328" s="0" t="s">
        <v>706</v>
      </c>
      <c r="B328" s="0" t="s">
        <v>707</v>
      </c>
      <c r="C328" s="0" t="s">
        <v>15</v>
      </c>
    </row>
    <row r="329" customFormat="false" ht="15.75" hidden="false" customHeight="false" outlineLevel="0" collapsed="false">
      <c r="A329" s="0" t="s">
        <v>708</v>
      </c>
      <c r="B329" s="0" t="s">
        <v>709</v>
      </c>
      <c r="C329" s="0" t="s">
        <v>49</v>
      </c>
    </row>
    <row r="330" customFormat="false" ht="15.75" hidden="false" customHeight="false" outlineLevel="0" collapsed="false">
      <c r="A330" s="0" t="s">
        <v>710</v>
      </c>
      <c r="B330" s="0" t="s">
        <v>711</v>
      </c>
      <c r="C330" s="0" t="s">
        <v>27</v>
      </c>
    </row>
    <row r="331" customFormat="false" ht="15.75" hidden="false" customHeight="false" outlineLevel="0" collapsed="false">
      <c r="A331" s="0" t="s">
        <v>712</v>
      </c>
      <c r="B331" s="0" t="s">
        <v>713</v>
      </c>
      <c r="C331" s="0" t="s">
        <v>41</v>
      </c>
    </row>
    <row r="332" customFormat="false" ht="15.75" hidden="false" customHeight="false" outlineLevel="0" collapsed="false">
      <c r="A332" s="0" t="s">
        <v>714</v>
      </c>
      <c r="B332" s="0" t="s">
        <v>715</v>
      </c>
      <c r="C332" s="0" t="s">
        <v>41</v>
      </c>
    </row>
    <row r="333" customFormat="false" ht="15.75" hidden="false" customHeight="false" outlineLevel="0" collapsed="false">
      <c r="A333" s="0" t="s">
        <v>716</v>
      </c>
      <c r="B333" s="0" t="s">
        <v>717</v>
      </c>
      <c r="C333" s="0" t="s">
        <v>49</v>
      </c>
    </row>
    <row r="334" customFormat="false" ht="15.75" hidden="false" customHeight="false" outlineLevel="0" collapsed="false">
      <c r="A334" s="0" t="s">
        <v>718</v>
      </c>
      <c r="B334" s="0" t="s">
        <v>719</v>
      </c>
      <c r="C334" s="0" t="s">
        <v>25</v>
      </c>
    </row>
    <row r="335" customFormat="false" ht="15.75" hidden="false" customHeight="false" outlineLevel="0" collapsed="false">
      <c r="A335" s="0" t="s">
        <v>720</v>
      </c>
      <c r="B335" s="0" t="s">
        <v>721</v>
      </c>
      <c r="C335" s="0" t="s">
        <v>19</v>
      </c>
    </row>
    <row r="336" customFormat="false" ht="15.75" hidden="false" customHeight="false" outlineLevel="0" collapsed="false">
      <c r="A336" s="0" t="s">
        <v>722</v>
      </c>
      <c r="B336" s="0" t="s">
        <v>723</v>
      </c>
      <c r="C336" s="0" t="s">
        <v>19</v>
      </c>
    </row>
    <row r="337" customFormat="false" ht="15.75" hidden="false" customHeight="false" outlineLevel="0" collapsed="false">
      <c r="A337" s="0" t="s">
        <v>724</v>
      </c>
      <c r="B337" s="0" t="s">
        <v>725</v>
      </c>
      <c r="C337" s="0" t="s">
        <v>19</v>
      </c>
    </row>
    <row r="338" customFormat="false" ht="15.75" hidden="false" customHeight="false" outlineLevel="0" collapsed="false">
      <c r="A338" s="0" t="s">
        <v>726</v>
      </c>
      <c r="B338" s="0" t="s">
        <v>727</v>
      </c>
      <c r="C338" s="0" t="s">
        <v>49</v>
      </c>
    </row>
    <row r="339" customFormat="false" ht="15.75" hidden="false" customHeight="false" outlineLevel="0" collapsed="false">
      <c r="A339" s="0" t="s">
        <v>728</v>
      </c>
      <c r="B339" s="0" t="s">
        <v>729</v>
      </c>
      <c r="C339" s="0" t="s">
        <v>27</v>
      </c>
    </row>
    <row r="340" customFormat="false" ht="15.75" hidden="false" customHeight="false" outlineLevel="0" collapsed="false">
      <c r="A340" s="0" t="s">
        <v>730</v>
      </c>
      <c r="B340" s="0" t="s">
        <v>731</v>
      </c>
      <c r="C340" s="0" t="s">
        <v>41</v>
      </c>
    </row>
    <row r="341" customFormat="false" ht="15.75" hidden="false" customHeight="false" outlineLevel="0" collapsed="false">
      <c r="A341" s="0" t="s">
        <v>732</v>
      </c>
      <c r="B341" s="0" t="s">
        <v>733</v>
      </c>
      <c r="C341" s="0" t="s">
        <v>41</v>
      </c>
    </row>
    <row r="342" customFormat="false" ht="15.75" hidden="false" customHeight="false" outlineLevel="0" collapsed="false">
      <c r="A342" s="0" t="s">
        <v>734</v>
      </c>
      <c r="B342" s="0" t="s">
        <v>735</v>
      </c>
      <c r="C342" s="0" t="s">
        <v>37</v>
      </c>
    </row>
    <row r="343" customFormat="false" ht="15.75" hidden="false" customHeight="false" outlineLevel="0" collapsed="false">
      <c r="A343" s="0" t="s">
        <v>736</v>
      </c>
      <c r="B343" s="0" t="s">
        <v>737</v>
      </c>
      <c r="C343" s="0" t="s">
        <v>15</v>
      </c>
    </row>
    <row r="344" customFormat="false" ht="15.75" hidden="false" customHeight="false" outlineLevel="0" collapsed="false">
      <c r="A344" s="0" t="s">
        <v>738</v>
      </c>
      <c r="B344" s="0" t="s">
        <v>739</v>
      </c>
      <c r="C344" s="0" t="s">
        <v>41</v>
      </c>
    </row>
    <row r="345" customFormat="false" ht="15.75" hidden="false" customHeight="false" outlineLevel="0" collapsed="false">
      <c r="A345" s="0" t="s">
        <v>740</v>
      </c>
      <c r="B345" s="0" t="s">
        <v>741</v>
      </c>
      <c r="C345" s="0" t="s">
        <v>39</v>
      </c>
    </row>
    <row r="346" customFormat="false" ht="15.75" hidden="false" customHeight="false" outlineLevel="0" collapsed="false">
      <c r="A346" s="0" t="s">
        <v>742</v>
      </c>
      <c r="B346" s="0" t="s">
        <v>743</v>
      </c>
      <c r="C346" s="0" t="s">
        <v>31</v>
      </c>
    </row>
    <row r="347" customFormat="false" ht="15.75" hidden="false" customHeight="false" outlineLevel="0" collapsed="false">
      <c r="A347" s="0" t="s">
        <v>744</v>
      </c>
      <c r="B347" s="0" t="s">
        <v>745</v>
      </c>
      <c r="C347" s="0" t="s">
        <v>39</v>
      </c>
    </row>
    <row r="348" customFormat="false" ht="15.75" hidden="false" customHeight="false" outlineLevel="0" collapsed="false">
      <c r="A348" s="0" t="s">
        <v>746</v>
      </c>
      <c r="B348" s="0" t="s">
        <v>747</v>
      </c>
      <c r="C348" s="0" t="s">
        <v>49</v>
      </c>
    </row>
    <row r="349" customFormat="false" ht="15.75" hidden="false" customHeight="false" outlineLevel="0" collapsed="false">
      <c r="A349" s="0" t="s">
        <v>748</v>
      </c>
      <c r="B349" s="0" t="s">
        <v>749</v>
      </c>
      <c r="C349" s="0" t="s">
        <v>39</v>
      </c>
    </row>
    <row r="350" customFormat="false" ht="15.75" hidden="false" customHeight="false" outlineLevel="0" collapsed="false">
      <c r="A350" s="0" t="s">
        <v>750</v>
      </c>
      <c r="B350" s="0" t="s">
        <v>751</v>
      </c>
      <c r="C350" s="0" t="s">
        <v>43</v>
      </c>
    </row>
    <row r="351" customFormat="false" ht="15.75" hidden="false" customHeight="false" outlineLevel="0" collapsed="false">
      <c r="A351" s="0" t="s">
        <v>752</v>
      </c>
      <c r="B351" s="0" t="s">
        <v>753</v>
      </c>
      <c r="C351" s="0" t="s">
        <v>49</v>
      </c>
    </row>
    <row r="352" customFormat="false" ht="15.75" hidden="false" customHeight="false" outlineLevel="0" collapsed="false">
      <c r="A352" s="0" t="s">
        <v>754</v>
      </c>
      <c r="B352" s="0" t="s">
        <v>755</v>
      </c>
      <c r="C352" s="0" t="s">
        <v>13</v>
      </c>
    </row>
    <row r="353" customFormat="false" ht="15.75" hidden="false" customHeight="false" outlineLevel="0" collapsed="false">
      <c r="A353" s="0" t="s">
        <v>756</v>
      </c>
      <c r="B353" s="0" t="s">
        <v>757</v>
      </c>
      <c r="C353" s="0" t="s">
        <v>49</v>
      </c>
    </row>
    <row r="354" customFormat="false" ht="15.75" hidden="false" customHeight="false" outlineLevel="0" collapsed="false">
      <c r="A354" s="0" t="s">
        <v>758</v>
      </c>
      <c r="B354" s="0" t="s">
        <v>759</v>
      </c>
      <c r="C354" s="0" t="s">
        <v>49</v>
      </c>
    </row>
    <row r="355" customFormat="false" ht="15.75" hidden="false" customHeight="false" outlineLevel="0" collapsed="false">
      <c r="A355" s="0" t="s">
        <v>760</v>
      </c>
      <c r="B355" s="0" t="s">
        <v>761</v>
      </c>
      <c r="C355" s="0" t="s">
        <v>48</v>
      </c>
    </row>
    <row r="356" customFormat="false" ht="15.75" hidden="false" customHeight="false" outlineLevel="0" collapsed="false">
      <c r="A356" s="0" t="s">
        <v>762</v>
      </c>
      <c r="B356" s="0" t="s">
        <v>763</v>
      </c>
      <c r="C356" s="0" t="s">
        <v>49</v>
      </c>
    </row>
    <row r="357" customFormat="false" ht="15.75" hidden="false" customHeight="false" outlineLevel="0" collapsed="false">
      <c r="A357" s="0" t="s">
        <v>764</v>
      </c>
      <c r="B357" s="0" t="s">
        <v>765</v>
      </c>
      <c r="C357" s="0" t="s">
        <v>49</v>
      </c>
    </row>
    <row r="358" customFormat="false" ht="15.75" hidden="false" customHeight="false" outlineLevel="0" collapsed="false">
      <c r="A358" s="0" t="s">
        <v>766</v>
      </c>
      <c r="B358" s="0" t="s">
        <v>767</v>
      </c>
      <c r="C358" s="0" t="s">
        <v>19</v>
      </c>
    </row>
    <row r="359" customFormat="false" ht="15.75" hidden="false" customHeight="false" outlineLevel="0" collapsed="false">
      <c r="A359" s="0" t="s">
        <v>768</v>
      </c>
      <c r="B359" s="0" t="s">
        <v>769</v>
      </c>
      <c r="C359" s="0" t="s">
        <v>19</v>
      </c>
    </row>
    <row r="360" customFormat="false" ht="15.75" hidden="false" customHeight="false" outlineLevel="0" collapsed="false">
      <c r="A360" s="0" t="s">
        <v>770</v>
      </c>
      <c r="B360" s="0" t="s">
        <v>771</v>
      </c>
      <c r="C360" s="0" t="s">
        <v>31</v>
      </c>
    </row>
    <row r="361" customFormat="false" ht="15.75" hidden="false" customHeight="false" outlineLevel="0" collapsed="false">
      <c r="A361" s="0" t="s">
        <v>772</v>
      </c>
      <c r="B361" s="0" t="s">
        <v>773</v>
      </c>
      <c r="C361" s="0" t="s">
        <v>43</v>
      </c>
    </row>
    <row r="362" customFormat="false" ht="15.75" hidden="false" customHeight="false" outlineLevel="0" collapsed="false">
      <c r="A362" s="0" t="s">
        <v>774</v>
      </c>
      <c r="B362" s="0" t="s">
        <v>775</v>
      </c>
      <c r="C362" s="0" t="s">
        <v>43</v>
      </c>
    </row>
    <row r="363" customFormat="false" ht="15.75" hidden="false" customHeight="false" outlineLevel="0" collapsed="false">
      <c r="A363" s="0" t="s">
        <v>776</v>
      </c>
      <c r="B363" s="0" t="s">
        <v>777</v>
      </c>
      <c r="C363" s="0" t="s">
        <v>33</v>
      </c>
    </row>
    <row r="364" customFormat="false" ht="15.75" hidden="false" customHeight="false" outlineLevel="0" collapsed="false">
      <c r="A364" s="0" t="s">
        <v>778</v>
      </c>
      <c r="B364" s="0" t="s">
        <v>779</v>
      </c>
      <c r="C364" s="0" t="s">
        <v>49</v>
      </c>
    </row>
    <row r="365" customFormat="false" ht="15.75" hidden="false" customHeight="false" outlineLevel="0" collapsed="false">
      <c r="A365" s="0" t="s">
        <v>780</v>
      </c>
      <c r="B365" s="0" t="s">
        <v>781</v>
      </c>
      <c r="C365" s="0" t="s">
        <v>48</v>
      </c>
    </row>
    <row r="366" customFormat="false" ht="15.75" hidden="false" customHeight="false" outlineLevel="0" collapsed="false">
      <c r="A366" s="0" t="s">
        <v>782</v>
      </c>
      <c r="B366" s="0" t="s">
        <v>783</v>
      </c>
      <c r="C366" s="0" t="s">
        <v>15</v>
      </c>
    </row>
    <row r="367" customFormat="false" ht="15.75" hidden="false" customHeight="false" outlineLevel="0" collapsed="false">
      <c r="A367" s="0" t="s">
        <v>784</v>
      </c>
      <c r="B367" s="0" t="s">
        <v>785</v>
      </c>
      <c r="C367" s="0" t="s">
        <v>29</v>
      </c>
    </row>
    <row r="368" customFormat="false" ht="15.75" hidden="false" customHeight="false" outlineLevel="0" collapsed="false">
      <c r="A368" s="0" t="s">
        <v>786</v>
      </c>
      <c r="B368" s="0" t="s">
        <v>787</v>
      </c>
      <c r="C368" s="0" t="s">
        <v>49</v>
      </c>
    </row>
    <row r="369" customFormat="false" ht="15.75" hidden="false" customHeight="false" outlineLevel="0" collapsed="false">
      <c r="A369" s="0" t="s">
        <v>788</v>
      </c>
      <c r="B369" s="0" t="s">
        <v>789</v>
      </c>
      <c r="C369" s="0" t="s">
        <v>48</v>
      </c>
    </row>
    <row r="370" customFormat="false" ht="15.75" hidden="false" customHeight="false" outlineLevel="0" collapsed="false">
      <c r="A370" s="0" t="s">
        <v>790</v>
      </c>
      <c r="B370" s="0" t="s">
        <v>791</v>
      </c>
      <c r="C370" s="0" t="s">
        <v>41</v>
      </c>
    </row>
    <row r="371" customFormat="false" ht="15.75" hidden="false" customHeight="false" outlineLevel="0" collapsed="false">
      <c r="A371" s="0" t="s">
        <v>792</v>
      </c>
      <c r="B371" s="0" t="s">
        <v>793</v>
      </c>
      <c r="C371" s="0" t="s">
        <v>49</v>
      </c>
    </row>
    <row r="372" customFormat="false" ht="15.75" hidden="false" customHeight="false" outlineLevel="0" collapsed="false">
      <c r="A372" s="0" t="s">
        <v>794</v>
      </c>
      <c r="B372" s="0" t="s">
        <v>795</v>
      </c>
      <c r="C372" s="0" t="s">
        <v>39</v>
      </c>
    </row>
    <row r="373" customFormat="false" ht="15.75" hidden="false" customHeight="false" outlineLevel="0" collapsed="false">
      <c r="A373" s="0" t="s">
        <v>796</v>
      </c>
      <c r="B373" s="0" t="s">
        <v>797</v>
      </c>
      <c r="C373" s="0" t="s">
        <v>31</v>
      </c>
    </row>
    <row r="374" customFormat="false" ht="15.75" hidden="false" customHeight="false" outlineLevel="0" collapsed="false">
      <c r="A374" s="0" t="s">
        <v>798</v>
      </c>
      <c r="B374" s="0" t="s">
        <v>799</v>
      </c>
      <c r="C374" s="0" t="s">
        <v>31</v>
      </c>
    </row>
    <row r="375" customFormat="false" ht="15.75" hidden="false" customHeight="false" outlineLevel="0" collapsed="false">
      <c r="A375" s="0" t="s">
        <v>800</v>
      </c>
      <c r="B375" s="0" t="s">
        <v>801</v>
      </c>
      <c r="C375" s="0" t="s">
        <v>39</v>
      </c>
    </row>
    <row r="376" customFormat="false" ht="15.75" hidden="false" customHeight="false" outlineLevel="0" collapsed="false">
      <c r="A376" s="0" t="s">
        <v>802</v>
      </c>
      <c r="B376" s="0" t="s">
        <v>803</v>
      </c>
      <c r="C376" s="0" t="s">
        <v>27</v>
      </c>
    </row>
    <row r="377" customFormat="false" ht="15.75" hidden="false" customHeight="false" outlineLevel="0" collapsed="false">
      <c r="A377" s="0" t="s">
        <v>804</v>
      </c>
      <c r="B377" s="0" t="s">
        <v>805</v>
      </c>
      <c r="C377" s="0" t="s">
        <v>39</v>
      </c>
    </row>
    <row r="378" customFormat="false" ht="15.75" hidden="false" customHeight="false" outlineLevel="0" collapsed="false">
      <c r="A378" s="0" t="s">
        <v>806</v>
      </c>
      <c r="B378" s="0" t="s">
        <v>807</v>
      </c>
      <c r="C378" s="0" t="s">
        <v>47</v>
      </c>
    </row>
    <row r="379" customFormat="false" ht="15.75" hidden="false" customHeight="false" outlineLevel="0" collapsed="false">
      <c r="A379" s="0" t="s">
        <v>808</v>
      </c>
      <c r="B379" s="0" t="s">
        <v>809</v>
      </c>
      <c r="C379" s="0" t="s">
        <v>47</v>
      </c>
    </row>
    <row r="380" customFormat="false" ht="15.75" hidden="false" customHeight="false" outlineLevel="0" collapsed="false">
      <c r="A380" s="0" t="s">
        <v>810</v>
      </c>
      <c r="B380" s="0" t="s">
        <v>811</v>
      </c>
      <c r="C380" s="0" t="s">
        <v>48</v>
      </c>
    </row>
    <row r="381" customFormat="false" ht="15.75" hidden="false" customHeight="false" outlineLevel="0" collapsed="false">
      <c r="A381" s="0" t="s">
        <v>812</v>
      </c>
      <c r="B381" s="0" t="s">
        <v>813</v>
      </c>
      <c r="C381" s="0" t="s">
        <v>39</v>
      </c>
    </row>
    <row r="382" customFormat="false" ht="15.75" hidden="false" customHeight="false" outlineLevel="0" collapsed="false">
      <c r="A382" s="0" t="s">
        <v>814</v>
      </c>
      <c r="B382" s="0" t="s">
        <v>815</v>
      </c>
      <c r="C382" s="0" t="s">
        <v>39</v>
      </c>
    </row>
    <row r="383" customFormat="false" ht="15.75" hidden="false" customHeight="false" outlineLevel="0" collapsed="false">
      <c r="A383" s="0" t="s">
        <v>816</v>
      </c>
      <c r="B383" s="0" t="s">
        <v>817</v>
      </c>
      <c r="C383" s="0" t="s">
        <v>49</v>
      </c>
    </row>
    <row r="384" customFormat="false" ht="15.75" hidden="false" customHeight="false" outlineLevel="0" collapsed="false">
      <c r="A384" s="0" t="s">
        <v>818</v>
      </c>
      <c r="B384" s="0" t="s">
        <v>819</v>
      </c>
      <c r="C384" s="0" t="s">
        <v>33</v>
      </c>
    </row>
    <row r="385" customFormat="false" ht="15.75" hidden="false" customHeight="false" outlineLevel="0" collapsed="false">
      <c r="A385" s="0" t="s">
        <v>820</v>
      </c>
      <c r="B385" s="0" t="s">
        <v>821</v>
      </c>
      <c r="C385" s="0" t="s">
        <v>48</v>
      </c>
    </row>
    <row r="386" customFormat="false" ht="15.75" hidden="false" customHeight="false" outlineLevel="0" collapsed="false">
      <c r="A386" s="0" t="s">
        <v>822</v>
      </c>
      <c r="B386" s="0" t="s">
        <v>823</v>
      </c>
      <c r="C386" s="0" t="s">
        <v>33</v>
      </c>
    </row>
    <row r="387" customFormat="false" ht="15.75" hidden="false" customHeight="false" outlineLevel="0" collapsed="false">
      <c r="A387" s="0" t="s">
        <v>824</v>
      </c>
      <c r="B387" s="0" t="s">
        <v>825</v>
      </c>
      <c r="C387" s="0" t="s">
        <v>15</v>
      </c>
    </row>
    <row r="388" customFormat="false" ht="15.75" hidden="false" customHeight="false" outlineLevel="0" collapsed="false">
      <c r="A388" s="0" t="s">
        <v>826</v>
      </c>
      <c r="B388" s="0" t="s">
        <v>827</v>
      </c>
      <c r="C388" s="0" t="s">
        <v>15</v>
      </c>
    </row>
    <row r="389" customFormat="false" ht="15.75" hidden="false" customHeight="false" outlineLevel="0" collapsed="false">
      <c r="A389" s="0" t="s">
        <v>828</v>
      </c>
      <c r="B389" s="0" t="s">
        <v>829</v>
      </c>
      <c r="C389" s="0" t="s">
        <v>15</v>
      </c>
    </row>
    <row r="390" customFormat="false" ht="15.75" hidden="false" customHeight="false" outlineLevel="0" collapsed="false">
      <c r="A390" s="0" t="s">
        <v>830</v>
      </c>
      <c r="B390" s="0" t="s">
        <v>831</v>
      </c>
      <c r="C390" s="0" t="s">
        <v>15</v>
      </c>
    </row>
    <row r="391" customFormat="false" ht="15.75" hidden="false" customHeight="false" outlineLevel="0" collapsed="false">
      <c r="A391" s="0" t="s">
        <v>832</v>
      </c>
      <c r="B391" s="0" t="s">
        <v>833</v>
      </c>
      <c r="C391" s="0" t="s">
        <v>49</v>
      </c>
    </row>
    <row r="392" customFormat="false" ht="15.75" hidden="false" customHeight="false" outlineLevel="0" collapsed="false">
      <c r="A392" s="0" t="s">
        <v>834</v>
      </c>
      <c r="B392" s="0" t="s">
        <v>835</v>
      </c>
      <c r="C392" s="0" t="s">
        <v>49</v>
      </c>
    </row>
    <row r="393" customFormat="false" ht="15.75" hidden="false" customHeight="false" outlineLevel="0" collapsed="false">
      <c r="A393" s="0" t="s">
        <v>836</v>
      </c>
      <c r="B393" s="0" t="s">
        <v>837</v>
      </c>
      <c r="C393" s="0" t="s">
        <v>49</v>
      </c>
    </row>
    <row r="394" customFormat="false" ht="15.75" hidden="false" customHeight="false" outlineLevel="0" collapsed="false">
      <c r="A394" s="0" t="s">
        <v>838</v>
      </c>
      <c r="B394" s="0" t="s">
        <v>839</v>
      </c>
      <c r="C394" s="0" t="s">
        <v>41</v>
      </c>
    </row>
    <row r="395" customFormat="false" ht="15.75" hidden="false" customHeight="false" outlineLevel="0" collapsed="false">
      <c r="A395" s="0" t="s">
        <v>840</v>
      </c>
      <c r="B395" s="0" t="s">
        <v>841</v>
      </c>
      <c r="C395" s="0" t="s">
        <v>23</v>
      </c>
    </row>
    <row r="396" customFormat="false" ht="15.75" hidden="false" customHeight="false" outlineLevel="0" collapsed="false">
      <c r="A396" s="0" t="s">
        <v>842</v>
      </c>
      <c r="B396" s="0" t="s">
        <v>843</v>
      </c>
      <c r="C396" s="0" t="s">
        <v>19</v>
      </c>
    </row>
    <row r="397" customFormat="false" ht="15.75" hidden="false" customHeight="false" outlineLevel="0" collapsed="false">
      <c r="A397" s="0" t="s">
        <v>844</v>
      </c>
      <c r="B397" s="0" t="s">
        <v>845</v>
      </c>
      <c r="C397" s="0" t="s">
        <v>49</v>
      </c>
    </row>
    <row r="398" customFormat="false" ht="15.75" hidden="false" customHeight="false" outlineLevel="0" collapsed="false">
      <c r="A398" s="0" t="s">
        <v>846</v>
      </c>
      <c r="B398" s="0" t="s">
        <v>847</v>
      </c>
      <c r="C398" s="0" t="s">
        <v>49</v>
      </c>
    </row>
    <row r="399" customFormat="false" ht="15.75" hidden="false" customHeight="false" outlineLevel="0" collapsed="false">
      <c r="A399" s="0" t="s">
        <v>848</v>
      </c>
      <c r="B399" s="0" t="s">
        <v>849</v>
      </c>
      <c r="C399" s="0" t="s">
        <v>49</v>
      </c>
    </row>
    <row r="400" customFormat="false" ht="15.75" hidden="false" customHeight="false" outlineLevel="0" collapsed="false">
      <c r="A400" s="0" t="s">
        <v>850</v>
      </c>
      <c r="B400" s="0" t="s">
        <v>851</v>
      </c>
      <c r="C400" s="0" t="s">
        <v>49</v>
      </c>
    </row>
    <row r="401" customFormat="false" ht="15.75" hidden="false" customHeight="false" outlineLevel="0" collapsed="false">
      <c r="A401" s="0" t="s">
        <v>852</v>
      </c>
      <c r="B401" s="0" t="s">
        <v>853</v>
      </c>
      <c r="C401" s="0" t="s">
        <v>39</v>
      </c>
    </row>
    <row r="402" customFormat="false" ht="15.75" hidden="false" customHeight="false" outlineLevel="0" collapsed="false">
      <c r="A402" s="0" t="s">
        <v>854</v>
      </c>
      <c r="B402" s="0" t="s">
        <v>855</v>
      </c>
      <c r="C402" s="0" t="s">
        <v>23</v>
      </c>
    </row>
    <row r="403" customFormat="false" ht="15.75" hidden="false" customHeight="false" outlineLevel="0" collapsed="false">
      <c r="A403" s="0" t="s">
        <v>856</v>
      </c>
      <c r="B403" s="0" t="s">
        <v>857</v>
      </c>
      <c r="C403" s="0" t="s">
        <v>17</v>
      </c>
    </row>
    <row r="404" customFormat="false" ht="15.75" hidden="false" customHeight="false" outlineLevel="0" collapsed="false">
      <c r="A404" s="0" t="s">
        <v>858</v>
      </c>
      <c r="B404" s="0" t="s">
        <v>859</v>
      </c>
      <c r="C404" s="0" t="s">
        <v>15</v>
      </c>
    </row>
    <row r="405" customFormat="false" ht="15.75" hidden="false" customHeight="false" outlineLevel="0" collapsed="false">
      <c r="A405" s="0" t="s">
        <v>860</v>
      </c>
      <c r="B405" s="0" t="s">
        <v>861</v>
      </c>
      <c r="C405" s="0" t="s">
        <v>25</v>
      </c>
    </row>
    <row r="406" customFormat="false" ht="15.75" hidden="false" customHeight="false" outlineLevel="0" collapsed="false">
      <c r="A406" s="0" t="s">
        <v>862</v>
      </c>
      <c r="B406" s="0" t="s">
        <v>863</v>
      </c>
      <c r="C406" s="0" t="s">
        <v>27</v>
      </c>
    </row>
    <row r="407" customFormat="false" ht="15.75" hidden="false" customHeight="false" outlineLevel="0" collapsed="false">
      <c r="A407" s="0" t="s">
        <v>864</v>
      </c>
      <c r="B407" s="0" t="s">
        <v>865</v>
      </c>
      <c r="C407" s="0" t="s">
        <v>41</v>
      </c>
    </row>
    <row r="408" customFormat="false" ht="15.75" hidden="false" customHeight="false" outlineLevel="0" collapsed="false">
      <c r="A408" s="0" t="s">
        <v>866</v>
      </c>
      <c r="B408" s="0" t="s">
        <v>867</v>
      </c>
      <c r="C408" s="0" t="s">
        <v>49</v>
      </c>
    </row>
    <row r="409" customFormat="false" ht="15.75" hidden="false" customHeight="false" outlineLevel="0" collapsed="false">
      <c r="A409" s="0" t="s">
        <v>868</v>
      </c>
      <c r="B409" s="0" t="s">
        <v>869</v>
      </c>
      <c r="C409" s="0" t="s">
        <v>13</v>
      </c>
    </row>
    <row r="410" customFormat="false" ht="15.75" hidden="false" customHeight="false" outlineLevel="0" collapsed="false">
      <c r="A410" s="0" t="s">
        <v>870</v>
      </c>
      <c r="B410" s="0" t="s">
        <v>871</v>
      </c>
      <c r="C410" s="0" t="s">
        <v>15</v>
      </c>
    </row>
    <row r="411" customFormat="false" ht="15.75" hidden="false" customHeight="false" outlineLevel="0" collapsed="false">
      <c r="A411" s="0" t="s">
        <v>872</v>
      </c>
      <c r="B411" s="0" t="s">
        <v>873</v>
      </c>
      <c r="C411" s="0" t="s">
        <v>49</v>
      </c>
    </row>
    <row r="412" customFormat="false" ht="15.75" hidden="false" customHeight="false" outlineLevel="0" collapsed="false">
      <c r="A412" s="0" t="s">
        <v>874</v>
      </c>
      <c r="B412" s="0" t="s">
        <v>875</v>
      </c>
      <c r="C412" s="0" t="s">
        <v>48</v>
      </c>
    </row>
    <row r="413" customFormat="false" ht="15.75" hidden="false" customHeight="false" outlineLevel="0" collapsed="false">
      <c r="A413" s="0" t="s">
        <v>876</v>
      </c>
      <c r="B413" s="0" t="s">
        <v>877</v>
      </c>
      <c r="C413" s="0" t="s">
        <v>17</v>
      </c>
    </row>
    <row r="414" customFormat="false" ht="15.75" hidden="false" customHeight="false" outlineLevel="0" collapsed="false">
      <c r="A414" s="0" t="s">
        <v>878</v>
      </c>
      <c r="B414" s="0" t="s">
        <v>879</v>
      </c>
      <c r="C414" s="0" t="s">
        <v>19</v>
      </c>
    </row>
    <row r="415" customFormat="false" ht="15.75" hidden="false" customHeight="false" outlineLevel="0" collapsed="false">
      <c r="A415" s="0" t="s">
        <v>880</v>
      </c>
      <c r="B415" s="0" t="s">
        <v>881</v>
      </c>
      <c r="C415" s="0" t="s">
        <v>49</v>
      </c>
    </row>
    <row r="416" customFormat="false" ht="15.75" hidden="false" customHeight="false" outlineLevel="0" collapsed="false">
      <c r="A416" s="0" t="s">
        <v>882</v>
      </c>
      <c r="B416" s="0" t="s">
        <v>883</v>
      </c>
      <c r="C416" s="0" t="s">
        <v>27</v>
      </c>
    </row>
    <row r="417" customFormat="false" ht="15.75" hidden="false" customHeight="false" outlineLevel="0" collapsed="false">
      <c r="A417" s="0" t="s">
        <v>884</v>
      </c>
      <c r="B417" s="0" t="s">
        <v>885</v>
      </c>
      <c r="C417" s="0" t="s">
        <v>31</v>
      </c>
    </row>
    <row r="418" customFormat="false" ht="15.75" hidden="false" customHeight="false" outlineLevel="0" collapsed="false">
      <c r="A418" s="0" t="s">
        <v>886</v>
      </c>
      <c r="B418" s="0" t="s">
        <v>887</v>
      </c>
      <c r="C418" s="0" t="s">
        <v>29</v>
      </c>
    </row>
    <row r="419" customFormat="false" ht="15.75" hidden="false" customHeight="false" outlineLevel="0" collapsed="false">
      <c r="A419" s="0" t="s">
        <v>888</v>
      </c>
      <c r="B419" s="0" t="s">
        <v>889</v>
      </c>
      <c r="C419" s="0" t="s">
        <v>19</v>
      </c>
    </row>
    <row r="420" customFormat="false" ht="15.75" hidden="false" customHeight="false" outlineLevel="0" collapsed="false">
      <c r="A420" s="0" t="s">
        <v>890</v>
      </c>
      <c r="B420" s="0" t="s">
        <v>891</v>
      </c>
      <c r="C420" s="0" t="s">
        <v>25</v>
      </c>
    </row>
    <row r="421" customFormat="false" ht="15.75" hidden="false" customHeight="false" outlineLevel="0" collapsed="false">
      <c r="A421" s="0" t="s">
        <v>892</v>
      </c>
      <c r="B421" s="0" t="s">
        <v>893</v>
      </c>
      <c r="C421" s="0" t="s">
        <v>49</v>
      </c>
    </row>
    <row r="422" customFormat="false" ht="15.75" hidden="false" customHeight="false" outlineLevel="0" collapsed="false">
      <c r="A422" s="0" t="s">
        <v>894</v>
      </c>
      <c r="B422" s="0" t="s">
        <v>895</v>
      </c>
      <c r="C422" s="0" t="s">
        <v>35</v>
      </c>
    </row>
    <row r="423" customFormat="false" ht="15.75" hidden="false" customHeight="false" outlineLevel="0" collapsed="false">
      <c r="A423" s="0" t="s">
        <v>896</v>
      </c>
      <c r="B423" s="0" t="s">
        <v>897</v>
      </c>
      <c r="C423" s="0" t="s">
        <v>19</v>
      </c>
    </row>
    <row r="424" customFormat="false" ht="15.75" hidden="false" customHeight="false" outlineLevel="0" collapsed="false">
      <c r="A424" s="0" t="s">
        <v>898</v>
      </c>
      <c r="B424" s="0" t="s">
        <v>899</v>
      </c>
      <c r="C424" s="0" t="s">
        <v>41</v>
      </c>
    </row>
    <row r="425" customFormat="false" ht="15.75" hidden="false" customHeight="false" outlineLevel="0" collapsed="false">
      <c r="A425" s="0" t="s">
        <v>900</v>
      </c>
      <c r="B425" s="0" t="s">
        <v>901</v>
      </c>
      <c r="C425" s="0" t="s">
        <v>49</v>
      </c>
    </row>
    <row r="426" customFormat="false" ht="15.75" hidden="false" customHeight="false" outlineLevel="0" collapsed="false">
      <c r="A426" s="0" t="s">
        <v>902</v>
      </c>
      <c r="B426" s="0" t="s">
        <v>903</v>
      </c>
      <c r="C426" s="0" t="s">
        <v>37</v>
      </c>
    </row>
    <row r="427" customFormat="false" ht="15.75" hidden="false" customHeight="false" outlineLevel="0" collapsed="false">
      <c r="A427" s="0" t="s">
        <v>904</v>
      </c>
      <c r="B427" s="0" t="s">
        <v>905</v>
      </c>
      <c r="C427" s="0" t="s">
        <v>29</v>
      </c>
    </row>
    <row r="428" customFormat="false" ht="15.75" hidden="false" customHeight="false" outlineLevel="0" collapsed="false">
      <c r="A428" s="0" t="s">
        <v>906</v>
      </c>
      <c r="B428" s="0" t="s">
        <v>907</v>
      </c>
      <c r="C428" s="0" t="s">
        <v>49</v>
      </c>
    </row>
    <row r="429" customFormat="false" ht="15.75" hidden="false" customHeight="false" outlineLevel="0" collapsed="false">
      <c r="A429" s="0" t="s">
        <v>908</v>
      </c>
      <c r="B429" s="0" t="s">
        <v>909</v>
      </c>
      <c r="C429" s="0" t="s">
        <v>39</v>
      </c>
    </row>
    <row r="430" customFormat="false" ht="15.75" hidden="false" customHeight="false" outlineLevel="0" collapsed="false">
      <c r="A430" s="0" t="s">
        <v>910</v>
      </c>
      <c r="B430" s="0" t="s">
        <v>911</v>
      </c>
      <c r="C430" s="0" t="s">
        <v>47</v>
      </c>
    </row>
    <row r="431" customFormat="false" ht="15.75" hidden="false" customHeight="false" outlineLevel="0" collapsed="false">
      <c r="A431" s="0" t="s">
        <v>912</v>
      </c>
      <c r="B431" s="0" t="s">
        <v>913</v>
      </c>
      <c r="C431" s="0" t="s">
        <v>33</v>
      </c>
    </row>
    <row r="432" customFormat="false" ht="15.75" hidden="false" customHeight="false" outlineLevel="0" collapsed="false">
      <c r="A432" s="0" t="s">
        <v>914</v>
      </c>
      <c r="B432" s="0" t="s">
        <v>915</v>
      </c>
      <c r="C432" s="0" t="s">
        <v>48</v>
      </c>
    </row>
    <row r="433" customFormat="false" ht="15.75" hidden="false" customHeight="false" outlineLevel="0" collapsed="false">
      <c r="A433" s="0" t="s">
        <v>916</v>
      </c>
      <c r="B433" s="0" t="s">
        <v>917</v>
      </c>
      <c r="C433" s="0" t="s">
        <v>35</v>
      </c>
    </row>
    <row r="434" customFormat="false" ht="15.75" hidden="false" customHeight="false" outlineLevel="0" collapsed="false">
      <c r="A434" s="0" t="s">
        <v>918</v>
      </c>
      <c r="B434" s="0" t="s">
        <v>919</v>
      </c>
      <c r="C434" s="0" t="s">
        <v>49</v>
      </c>
    </row>
    <row r="435" customFormat="false" ht="15.75" hidden="false" customHeight="false" outlineLevel="0" collapsed="false">
      <c r="A435" s="0" t="s">
        <v>920</v>
      </c>
      <c r="B435" s="0" t="s">
        <v>921</v>
      </c>
      <c r="C435" s="0" t="s">
        <v>48</v>
      </c>
    </row>
    <row r="436" customFormat="false" ht="15.75" hidden="false" customHeight="false" outlineLevel="0" collapsed="false">
      <c r="A436" s="0" t="s">
        <v>922</v>
      </c>
      <c r="B436" s="0" t="s">
        <v>923</v>
      </c>
      <c r="C436" s="0" t="s">
        <v>43</v>
      </c>
    </row>
    <row r="437" customFormat="false" ht="15.75" hidden="false" customHeight="false" outlineLevel="0" collapsed="false">
      <c r="A437" s="0" t="s">
        <v>924</v>
      </c>
      <c r="B437" s="0" t="s">
        <v>925</v>
      </c>
      <c r="C437" s="0" t="s">
        <v>39</v>
      </c>
    </row>
    <row r="438" customFormat="false" ht="15.75" hidden="false" customHeight="false" outlineLevel="0" collapsed="false">
      <c r="A438" s="0" t="s">
        <v>926</v>
      </c>
      <c r="B438" s="0" t="s">
        <v>927</v>
      </c>
      <c r="C438" s="0" t="s">
        <v>43</v>
      </c>
    </row>
    <row r="439" customFormat="false" ht="15.75" hidden="false" customHeight="false" outlineLevel="0" collapsed="false">
      <c r="A439" s="0" t="s">
        <v>928</v>
      </c>
      <c r="B439" s="0" t="s">
        <v>929</v>
      </c>
      <c r="C439" s="0" t="s">
        <v>43</v>
      </c>
    </row>
    <row r="440" customFormat="false" ht="15.75" hidden="false" customHeight="false" outlineLevel="0" collapsed="false">
      <c r="A440" s="0" t="s">
        <v>930</v>
      </c>
      <c r="B440" s="0" t="s">
        <v>931</v>
      </c>
      <c r="C440" s="0" t="s">
        <v>35</v>
      </c>
    </row>
    <row r="441" customFormat="false" ht="15.75" hidden="false" customHeight="false" outlineLevel="0" collapsed="false">
      <c r="A441" s="0" t="s">
        <v>932</v>
      </c>
      <c r="B441" s="0" t="s">
        <v>933</v>
      </c>
      <c r="C441" s="0" t="s">
        <v>27</v>
      </c>
    </row>
    <row r="442" customFormat="false" ht="15.75" hidden="false" customHeight="false" outlineLevel="0" collapsed="false">
      <c r="A442" s="0" t="s">
        <v>934</v>
      </c>
      <c r="B442" s="0" t="s">
        <v>935</v>
      </c>
      <c r="C442" s="0" t="s">
        <v>23</v>
      </c>
    </row>
    <row r="443" customFormat="false" ht="15.75" hidden="false" customHeight="false" outlineLevel="0" collapsed="false">
      <c r="A443" s="0" t="s">
        <v>936</v>
      </c>
      <c r="B443" s="0" t="s">
        <v>937</v>
      </c>
      <c r="C443" s="0" t="s">
        <v>48</v>
      </c>
    </row>
    <row r="444" customFormat="false" ht="15.75" hidden="false" customHeight="false" outlineLevel="0" collapsed="false">
      <c r="A444" s="0" t="s">
        <v>938</v>
      </c>
      <c r="B444" s="0" t="s">
        <v>939</v>
      </c>
      <c r="C444" s="0" t="s">
        <v>49</v>
      </c>
    </row>
    <row r="445" customFormat="false" ht="15.75" hidden="false" customHeight="false" outlineLevel="0" collapsed="false">
      <c r="A445" s="0" t="s">
        <v>940</v>
      </c>
      <c r="B445" s="0" t="s">
        <v>941</v>
      </c>
      <c r="C445" s="0" t="s">
        <v>21</v>
      </c>
    </row>
    <row r="446" customFormat="false" ht="15.75" hidden="false" customHeight="false" outlineLevel="0" collapsed="false">
      <c r="A446" s="0" t="s">
        <v>942</v>
      </c>
      <c r="B446" s="0" t="s">
        <v>943</v>
      </c>
      <c r="C446" s="0" t="s">
        <v>29</v>
      </c>
    </row>
    <row r="447" customFormat="false" ht="15.75" hidden="false" customHeight="false" outlineLevel="0" collapsed="false">
      <c r="A447" s="0" t="s">
        <v>944</v>
      </c>
      <c r="B447" s="0" t="s">
        <v>945</v>
      </c>
      <c r="C447" s="0" t="s">
        <v>41</v>
      </c>
    </row>
    <row r="448" customFormat="false" ht="15.75" hidden="false" customHeight="false" outlineLevel="0" collapsed="false">
      <c r="A448" s="0" t="s">
        <v>946</v>
      </c>
      <c r="B448" s="0" t="s">
        <v>947</v>
      </c>
      <c r="C448" s="0" t="s">
        <v>49</v>
      </c>
    </row>
    <row r="449" customFormat="false" ht="15.75" hidden="false" customHeight="false" outlineLevel="0" collapsed="false">
      <c r="A449" s="0" t="s">
        <v>948</v>
      </c>
      <c r="B449" s="0" t="s">
        <v>949</v>
      </c>
      <c r="C449" s="0" t="s">
        <v>49</v>
      </c>
    </row>
    <row r="450" customFormat="false" ht="15.75" hidden="false" customHeight="false" outlineLevel="0" collapsed="false">
      <c r="A450" s="0" t="s">
        <v>950</v>
      </c>
      <c r="B450" s="0" t="s">
        <v>951</v>
      </c>
      <c r="C450" s="0" t="s">
        <v>49</v>
      </c>
    </row>
    <row r="451" customFormat="false" ht="15.75" hidden="false" customHeight="false" outlineLevel="0" collapsed="false">
      <c r="A451" s="0" t="s">
        <v>952</v>
      </c>
      <c r="B451" s="0" t="s">
        <v>953</v>
      </c>
      <c r="C451" s="0" t="s">
        <v>49</v>
      </c>
    </row>
    <row r="452" customFormat="false" ht="15.75" hidden="false" customHeight="false" outlineLevel="0" collapsed="false">
      <c r="A452" s="0" t="s">
        <v>954</v>
      </c>
      <c r="B452" s="0" t="s">
        <v>955</v>
      </c>
      <c r="C452" s="0" t="s">
        <v>41</v>
      </c>
    </row>
    <row r="453" customFormat="false" ht="15.75" hidden="false" customHeight="false" outlineLevel="0" collapsed="false">
      <c r="A453" s="0" t="s">
        <v>956</v>
      </c>
      <c r="B453" s="0" t="s">
        <v>957</v>
      </c>
      <c r="C453" s="0" t="s">
        <v>23</v>
      </c>
    </row>
    <row r="454" customFormat="false" ht="15.75" hidden="false" customHeight="false" outlineLevel="0" collapsed="false">
      <c r="A454" s="0" t="s">
        <v>958</v>
      </c>
      <c r="B454" s="0" t="s">
        <v>959</v>
      </c>
      <c r="C454" s="0" t="s">
        <v>49</v>
      </c>
    </row>
    <row r="455" customFormat="false" ht="15.75" hidden="false" customHeight="false" outlineLevel="0" collapsed="false">
      <c r="A455" s="0" t="s">
        <v>960</v>
      </c>
      <c r="B455" s="0" t="s">
        <v>961</v>
      </c>
      <c r="C455" s="0" t="s">
        <v>39</v>
      </c>
    </row>
    <row r="456" customFormat="false" ht="15.75" hidden="false" customHeight="false" outlineLevel="0" collapsed="false">
      <c r="A456" s="0" t="s">
        <v>962</v>
      </c>
      <c r="B456" s="0" t="s">
        <v>963</v>
      </c>
      <c r="C456" s="0" t="s">
        <v>49</v>
      </c>
    </row>
    <row r="457" customFormat="false" ht="15.75" hidden="false" customHeight="false" outlineLevel="0" collapsed="false">
      <c r="A457" s="0" t="s">
        <v>964</v>
      </c>
      <c r="B457" s="0" t="s">
        <v>965</v>
      </c>
      <c r="C457" s="0" t="s">
        <v>15</v>
      </c>
    </row>
    <row r="458" customFormat="false" ht="15.75" hidden="false" customHeight="false" outlineLevel="0" collapsed="false">
      <c r="A458" s="0" t="s">
        <v>966</v>
      </c>
      <c r="B458" s="0" t="s">
        <v>967</v>
      </c>
      <c r="C458" s="0" t="s">
        <v>35</v>
      </c>
    </row>
    <row r="459" customFormat="false" ht="15.75" hidden="false" customHeight="false" outlineLevel="0" collapsed="false">
      <c r="A459" s="0" t="s">
        <v>968</v>
      </c>
      <c r="B459" s="0" t="s">
        <v>969</v>
      </c>
      <c r="C459" s="0" t="s">
        <v>49</v>
      </c>
    </row>
    <row r="460" customFormat="false" ht="15.75" hidden="false" customHeight="false" outlineLevel="0" collapsed="false">
      <c r="A460" s="0" t="s">
        <v>970</v>
      </c>
      <c r="B460" s="0" t="s">
        <v>971</v>
      </c>
      <c r="C460" s="0" t="s">
        <v>49</v>
      </c>
    </row>
    <row r="461" customFormat="false" ht="15.75" hidden="false" customHeight="false" outlineLevel="0" collapsed="false">
      <c r="A461" s="0" t="s">
        <v>972</v>
      </c>
      <c r="B461" s="0" t="s">
        <v>973</v>
      </c>
      <c r="C461" s="0" t="s">
        <v>37</v>
      </c>
    </row>
    <row r="462" customFormat="false" ht="15.75" hidden="false" customHeight="false" outlineLevel="0" collapsed="false">
      <c r="A462" s="0" t="s">
        <v>974</v>
      </c>
      <c r="B462" s="0" t="s">
        <v>975</v>
      </c>
      <c r="C462" s="0" t="s">
        <v>49</v>
      </c>
    </row>
    <row r="463" customFormat="false" ht="15.75" hidden="false" customHeight="false" outlineLevel="0" collapsed="false">
      <c r="A463" s="0" t="s">
        <v>976</v>
      </c>
      <c r="B463" s="0" t="s">
        <v>977</v>
      </c>
      <c r="C463" s="0" t="s">
        <v>15</v>
      </c>
    </row>
    <row r="464" customFormat="false" ht="15.75" hidden="false" customHeight="false" outlineLevel="0" collapsed="false">
      <c r="A464" s="0" t="s">
        <v>978</v>
      </c>
      <c r="B464" s="0" t="s">
        <v>979</v>
      </c>
      <c r="C464" s="0" t="s">
        <v>49</v>
      </c>
    </row>
    <row r="465" customFormat="false" ht="15.75" hidden="false" customHeight="false" outlineLevel="0" collapsed="false">
      <c r="A465" s="0" t="s">
        <v>980</v>
      </c>
      <c r="B465" s="0" t="s">
        <v>981</v>
      </c>
      <c r="C465" s="0" t="s">
        <v>49</v>
      </c>
    </row>
    <row r="466" customFormat="false" ht="15.75" hidden="false" customHeight="false" outlineLevel="0" collapsed="false">
      <c r="A466" s="0" t="s">
        <v>982</v>
      </c>
      <c r="B466" s="0" t="s">
        <v>983</v>
      </c>
      <c r="C466" s="0" t="s">
        <v>27</v>
      </c>
    </row>
    <row r="467" customFormat="false" ht="15.75" hidden="false" customHeight="false" outlineLevel="0" collapsed="false">
      <c r="A467" s="0" t="s">
        <v>984</v>
      </c>
      <c r="B467" s="0" t="s">
        <v>985</v>
      </c>
      <c r="C467" s="0" t="s">
        <v>39</v>
      </c>
    </row>
    <row r="468" customFormat="false" ht="15.75" hidden="false" customHeight="false" outlineLevel="0" collapsed="false">
      <c r="A468" s="0" t="s">
        <v>986</v>
      </c>
      <c r="B468" s="0" t="s">
        <v>987</v>
      </c>
      <c r="C468" s="0" t="s">
        <v>11</v>
      </c>
    </row>
    <row r="469" customFormat="false" ht="15.75" hidden="false" customHeight="false" outlineLevel="0" collapsed="false">
      <c r="A469" s="0" t="s">
        <v>988</v>
      </c>
      <c r="B469" s="0" t="s">
        <v>989</v>
      </c>
      <c r="C469" s="0" t="s">
        <v>39</v>
      </c>
    </row>
    <row r="470" customFormat="false" ht="15.75" hidden="false" customHeight="false" outlineLevel="0" collapsed="false">
      <c r="A470" s="0" t="s">
        <v>990</v>
      </c>
      <c r="B470" s="0" t="s">
        <v>991</v>
      </c>
      <c r="C470" s="0" t="s">
        <v>47</v>
      </c>
    </row>
    <row r="471" customFormat="false" ht="15.75" hidden="false" customHeight="false" outlineLevel="0" collapsed="false">
      <c r="A471" s="0" t="s">
        <v>992</v>
      </c>
      <c r="B471" s="0" t="s">
        <v>993</v>
      </c>
      <c r="C471" s="0" t="s">
        <v>49</v>
      </c>
    </row>
    <row r="472" customFormat="false" ht="15.75" hidden="false" customHeight="false" outlineLevel="0" collapsed="false">
      <c r="A472" s="0" t="s">
        <v>994</v>
      </c>
      <c r="B472" s="0" t="s">
        <v>995</v>
      </c>
      <c r="C472" s="0" t="s">
        <v>49</v>
      </c>
    </row>
    <row r="473" customFormat="false" ht="15.75" hidden="false" customHeight="false" outlineLevel="0" collapsed="false">
      <c r="A473" s="0" t="s">
        <v>996</v>
      </c>
      <c r="B473" s="0" t="s">
        <v>997</v>
      </c>
      <c r="C473" s="0" t="s">
        <v>39</v>
      </c>
    </row>
    <row r="474" customFormat="false" ht="15.75" hidden="false" customHeight="false" outlineLevel="0" collapsed="false">
      <c r="A474" s="0" t="s">
        <v>998</v>
      </c>
      <c r="B474" s="0" t="s">
        <v>999</v>
      </c>
      <c r="C474" s="0" t="s">
        <v>15</v>
      </c>
    </row>
    <row r="475" customFormat="false" ht="15.75" hidden="false" customHeight="false" outlineLevel="0" collapsed="false">
      <c r="A475" s="0" t="s">
        <v>1000</v>
      </c>
      <c r="B475" s="0" t="s">
        <v>1001</v>
      </c>
      <c r="C475" s="0" t="s">
        <v>15</v>
      </c>
    </row>
    <row r="476" customFormat="false" ht="15.75" hidden="false" customHeight="false" outlineLevel="0" collapsed="false">
      <c r="A476" s="0" t="s">
        <v>1002</v>
      </c>
      <c r="B476" s="0" t="s">
        <v>1003</v>
      </c>
      <c r="C476" s="0" t="s">
        <v>39</v>
      </c>
    </row>
    <row r="477" customFormat="false" ht="15.75" hidden="false" customHeight="false" outlineLevel="0" collapsed="false">
      <c r="A477" s="0" t="s">
        <v>1004</v>
      </c>
      <c r="B477" s="0" t="s">
        <v>1005</v>
      </c>
      <c r="C477" s="0" t="s">
        <v>11</v>
      </c>
    </row>
    <row r="478" customFormat="false" ht="15.75" hidden="false" customHeight="false" outlineLevel="0" collapsed="false">
      <c r="A478" s="0" t="s">
        <v>1006</v>
      </c>
      <c r="B478" s="0" t="s">
        <v>1007</v>
      </c>
      <c r="C478" s="0" t="s">
        <v>15</v>
      </c>
    </row>
    <row r="479" customFormat="false" ht="15.75" hidden="false" customHeight="false" outlineLevel="0" collapsed="false">
      <c r="A479" s="0" t="s">
        <v>1008</v>
      </c>
      <c r="B479" s="0" t="s">
        <v>1009</v>
      </c>
      <c r="C479" s="0" t="s">
        <v>33</v>
      </c>
    </row>
    <row r="480" customFormat="false" ht="15.75" hidden="false" customHeight="false" outlineLevel="0" collapsed="false">
      <c r="A480" s="0" t="s">
        <v>1010</v>
      </c>
      <c r="B480" s="0" t="s">
        <v>1011</v>
      </c>
      <c r="C480" s="0" t="s">
        <v>48</v>
      </c>
    </row>
    <row r="481" customFormat="false" ht="15.75" hidden="false" customHeight="false" outlineLevel="0" collapsed="false">
      <c r="A481" s="0" t="s">
        <v>1012</v>
      </c>
      <c r="B481" s="0" t="s">
        <v>1013</v>
      </c>
      <c r="C481" s="0" t="s">
        <v>33</v>
      </c>
    </row>
    <row r="482" customFormat="false" ht="15.75" hidden="false" customHeight="false" outlineLevel="0" collapsed="false">
      <c r="A482" s="0" t="s">
        <v>1014</v>
      </c>
      <c r="B482" s="0" t="s">
        <v>1015</v>
      </c>
      <c r="C482" s="0" t="s">
        <v>33</v>
      </c>
    </row>
    <row r="483" customFormat="false" ht="15.75" hidden="false" customHeight="false" outlineLevel="0" collapsed="false">
      <c r="A483" s="0" t="s">
        <v>1016</v>
      </c>
      <c r="B483" s="0" t="s">
        <v>1017</v>
      </c>
      <c r="C483" s="0" t="s">
        <v>27</v>
      </c>
    </row>
    <row r="484" customFormat="false" ht="15.75" hidden="false" customHeight="false" outlineLevel="0" collapsed="false">
      <c r="A484" s="0" t="s">
        <v>1018</v>
      </c>
      <c r="B484" s="0" t="s">
        <v>1019</v>
      </c>
      <c r="C484" s="0" t="s">
        <v>19</v>
      </c>
    </row>
    <row r="485" customFormat="false" ht="15.75" hidden="false" customHeight="false" outlineLevel="0" collapsed="false">
      <c r="A485" s="0" t="s">
        <v>1020</v>
      </c>
      <c r="B485" s="0" t="s">
        <v>1021</v>
      </c>
      <c r="C485" s="0" t="s">
        <v>47</v>
      </c>
    </row>
    <row r="486" customFormat="false" ht="15.75" hidden="false" customHeight="false" outlineLevel="0" collapsed="false">
      <c r="A486" s="0" t="s">
        <v>1022</v>
      </c>
      <c r="B486" s="0" t="s">
        <v>1023</v>
      </c>
      <c r="C486" s="0" t="s">
        <v>47</v>
      </c>
    </row>
    <row r="487" customFormat="false" ht="15.75" hidden="false" customHeight="false" outlineLevel="0" collapsed="false">
      <c r="A487" s="0" t="s">
        <v>1024</v>
      </c>
      <c r="B487" s="0" t="s">
        <v>1025</v>
      </c>
      <c r="C487" s="0" t="s">
        <v>33</v>
      </c>
    </row>
    <row r="488" customFormat="false" ht="15.75" hidden="false" customHeight="false" outlineLevel="0" collapsed="false">
      <c r="A488" s="0" t="s">
        <v>1026</v>
      </c>
      <c r="B488" s="0" t="s">
        <v>1027</v>
      </c>
      <c r="C488" s="0" t="s">
        <v>49</v>
      </c>
    </row>
    <row r="489" customFormat="false" ht="15.75" hidden="false" customHeight="false" outlineLevel="0" collapsed="false">
      <c r="A489" s="0" t="s">
        <v>1028</v>
      </c>
      <c r="B489" s="0" t="s">
        <v>1029</v>
      </c>
      <c r="C489" s="0" t="s">
        <v>49</v>
      </c>
    </row>
    <row r="490" customFormat="false" ht="15.75" hidden="false" customHeight="false" outlineLevel="0" collapsed="false">
      <c r="A490" s="0" t="s">
        <v>1030</v>
      </c>
      <c r="B490" s="0" t="s">
        <v>1031</v>
      </c>
      <c r="C490" s="0" t="s">
        <v>33</v>
      </c>
    </row>
    <row r="491" customFormat="false" ht="15.75" hidden="false" customHeight="false" outlineLevel="0" collapsed="false">
      <c r="A491" s="0" t="s">
        <v>1032</v>
      </c>
      <c r="B491" s="0" t="s">
        <v>1033</v>
      </c>
      <c r="C491" s="0" t="s">
        <v>19</v>
      </c>
    </row>
    <row r="492" customFormat="false" ht="15.75" hidden="false" customHeight="false" outlineLevel="0" collapsed="false">
      <c r="A492" s="0" t="s">
        <v>1034</v>
      </c>
      <c r="B492" s="0" t="s">
        <v>1035</v>
      </c>
      <c r="C492" s="0" t="s">
        <v>19</v>
      </c>
    </row>
    <row r="493" customFormat="false" ht="15.75" hidden="false" customHeight="false" outlineLevel="0" collapsed="false">
      <c r="A493" s="0" t="s">
        <v>1036</v>
      </c>
      <c r="B493" s="0" t="s">
        <v>1037</v>
      </c>
      <c r="C493" s="0" t="s">
        <v>19</v>
      </c>
    </row>
    <row r="494" customFormat="false" ht="15.75" hidden="false" customHeight="false" outlineLevel="0" collapsed="false">
      <c r="A494" s="0" t="s">
        <v>1038</v>
      </c>
      <c r="B494" s="0" t="s">
        <v>1039</v>
      </c>
      <c r="C494" s="0" t="s">
        <v>19</v>
      </c>
    </row>
    <row r="495" customFormat="false" ht="15.75" hidden="false" customHeight="false" outlineLevel="0" collapsed="false">
      <c r="A495" s="0" t="s">
        <v>1040</v>
      </c>
      <c r="B495" s="0" t="s">
        <v>1041</v>
      </c>
      <c r="C495" s="0" t="s">
        <v>19</v>
      </c>
    </row>
    <row r="496" customFormat="false" ht="15.75" hidden="false" customHeight="false" outlineLevel="0" collapsed="false">
      <c r="A496" s="0" t="s">
        <v>1042</v>
      </c>
      <c r="B496" s="0" t="s">
        <v>1043</v>
      </c>
      <c r="C496" s="0" t="s">
        <v>19</v>
      </c>
    </row>
    <row r="497" customFormat="false" ht="15.75" hidden="false" customHeight="false" outlineLevel="0" collapsed="false">
      <c r="A497" s="0" t="s">
        <v>1044</v>
      </c>
      <c r="B497" s="0" t="s">
        <v>1045</v>
      </c>
      <c r="C497" s="0" t="s">
        <v>49</v>
      </c>
    </row>
    <row r="498" customFormat="false" ht="15.75" hidden="false" customHeight="false" outlineLevel="0" collapsed="false">
      <c r="A498" s="0" t="s">
        <v>1046</v>
      </c>
      <c r="B498" s="0" t="s">
        <v>1047</v>
      </c>
      <c r="C498" s="0" t="s">
        <v>49</v>
      </c>
    </row>
    <row r="499" customFormat="false" ht="15.75" hidden="false" customHeight="false" outlineLevel="0" collapsed="false">
      <c r="A499" s="0" t="s">
        <v>1048</v>
      </c>
      <c r="B499" s="0" t="s">
        <v>1049</v>
      </c>
      <c r="C499" s="0" t="s">
        <v>19</v>
      </c>
    </row>
    <row r="500" customFormat="false" ht="15.75" hidden="false" customHeight="false" outlineLevel="0" collapsed="false">
      <c r="A500" s="0" t="s">
        <v>1050</v>
      </c>
      <c r="B500" s="0" t="s">
        <v>1051</v>
      </c>
      <c r="C500" s="0" t="s">
        <v>19</v>
      </c>
    </row>
    <row r="501" customFormat="false" ht="15.75" hidden="false" customHeight="false" outlineLevel="0" collapsed="false">
      <c r="A501" s="0" t="s">
        <v>1052</v>
      </c>
      <c r="B501" s="0" t="s">
        <v>1053</v>
      </c>
      <c r="C501" s="0" t="s">
        <v>19</v>
      </c>
    </row>
    <row r="502" customFormat="false" ht="15.75" hidden="false" customHeight="false" outlineLevel="0" collapsed="false">
      <c r="A502" s="0" t="s">
        <v>1054</v>
      </c>
      <c r="B502" s="0" t="s">
        <v>1055</v>
      </c>
      <c r="C502" s="0" t="s">
        <v>41</v>
      </c>
    </row>
    <row r="503" customFormat="false" ht="15.75" hidden="false" customHeight="false" outlineLevel="0" collapsed="false">
      <c r="A503" s="0" t="s">
        <v>1056</v>
      </c>
      <c r="B503" s="0" t="s">
        <v>1057</v>
      </c>
      <c r="C503" s="0" t="s">
        <v>41</v>
      </c>
    </row>
    <row r="504" customFormat="false" ht="15.75" hidden="false" customHeight="false" outlineLevel="0" collapsed="false">
      <c r="A504" s="0" t="s">
        <v>1058</v>
      </c>
      <c r="B504" s="0" t="s">
        <v>1059</v>
      </c>
      <c r="C504" s="0" t="s">
        <v>39</v>
      </c>
    </row>
    <row r="505" customFormat="false" ht="15.75" hidden="false" customHeight="false" outlineLevel="0" collapsed="false">
      <c r="A505" s="0" t="s">
        <v>1060</v>
      </c>
      <c r="B505" s="0" t="s">
        <v>1061</v>
      </c>
      <c r="C505" s="0" t="s">
        <v>29</v>
      </c>
    </row>
    <row r="506" customFormat="false" ht="15.75" hidden="false" customHeight="false" outlineLevel="0" collapsed="false">
      <c r="A506" s="0" t="s">
        <v>1062</v>
      </c>
      <c r="B506" s="0" t="s">
        <v>1063</v>
      </c>
      <c r="C506" s="0" t="s">
        <v>39</v>
      </c>
    </row>
    <row r="507" customFormat="false" ht="15.75" hidden="false" customHeight="false" outlineLevel="0" collapsed="false">
      <c r="A507" s="0" t="s">
        <v>1064</v>
      </c>
      <c r="B507" s="0" t="s">
        <v>1065</v>
      </c>
      <c r="C507" s="0" t="s">
        <v>49</v>
      </c>
    </row>
    <row r="508" customFormat="false" ht="15.75" hidden="false" customHeight="false" outlineLevel="0" collapsed="false">
      <c r="A508" s="0" t="s">
        <v>1066</v>
      </c>
      <c r="B508" s="0" t="s">
        <v>1067</v>
      </c>
      <c r="C508" s="0" t="s">
        <v>29</v>
      </c>
    </row>
    <row r="509" customFormat="false" ht="15.75" hidden="false" customHeight="false" outlineLevel="0" collapsed="false">
      <c r="A509" s="0" t="s">
        <v>1068</v>
      </c>
      <c r="B509" s="0" t="s">
        <v>1069</v>
      </c>
      <c r="C509" s="0" t="s">
        <v>43</v>
      </c>
    </row>
    <row r="510" customFormat="false" ht="15.75" hidden="false" customHeight="false" outlineLevel="0" collapsed="false">
      <c r="A510" s="0" t="s">
        <v>1070</v>
      </c>
      <c r="B510" s="0" t="s">
        <v>1071</v>
      </c>
      <c r="C510" s="0" t="s">
        <v>29</v>
      </c>
    </row>
    <row r="511" customFormat="false" ht="15.75" hidden="false" customHeight="false" outlineLevel="0" collapsed="false">
      <c r="A511" s="0" t="s">
        <v>1072</v>
      </c>
      <c r="B511" s="0" t="s">
        <v>1073</v>
      </c>
      <c r="C511" s="0" t="s">
        <v>11</v>
      </c>
    </row>
    <row r="512" customFormat="false" ht="15.75" hidden="false" customHeight="false" outlineLevel="0" collapsed="false">
      <c r="A512" s="0" t="s">
        <v>1074</v>
      </c>
      <c r="B512" s="0" t="s">
        <v>1075</v>
      </c>
      <c r="C512" s="0" t="s">
        <v>31</v>
      </c>
    </row>
    <row r="513" customFormat="false" ht="15.75" hidden="false" customHeight="false" outlineLevel="0" collapsed="false">
      <c r="A513" s="0" t="s">
        <v>1076</v>
      </c>
      <c r="B513" s="0" t="s">
        <v>1077</v>
      </c>
      <c r="C513" s="0" t="s">
        <v>43</v>
      </c>
    </row>
    <row r="514" customFormat="false" ht="15.75" hidden="false" customHeight="false" outlineLevel="0" collapsed="false">
      <c r="A514" s="0" t="s">
        <v>1078</v>
      </c>
      <c r="B514" s="0" t="s">
        <v>1079</v>
      </c>
      <c r="C514" s="0" t="s">
        <v>49</v>
      </c>
    </row>
    <row r="515" customFormat="false" ht="15.75" hidden="false" customHeight="false" outlineLevel="0" collapsed="false">
      <c r="A515" s="0" t="s">
        <v>1080</v>
      </c>
      <c r="B515" s="0" t="s">
        <v>1081</v>
      </c>
      <c r="C515" s="0" t="s">
        <v>41</v>
      </c>
    </row>
    <row r="516" customFormat="false" ht="15.75" hidden="false" customHeight="false" outlineLevel="0" collapsed="false">
      <c r="A516" s="0" t="s">
        <v>1082</v>
      </c>
      <c r="B516" s="0" t="s">
        <v>1083</v>
      </c>
      <c r="C516" s="0" t="s">
        <v>49</v>
      </c>
    </row>
    <row r="517" customFormat="false" ht="15.75" hidden="false" customHeight="false" outlineLevel="0" collapsed="false">
      <c r="A517" s="0" t="s">
        <v>1084</v>
      </c>
      <c r="B517" s="0" t="s">
        <v>1085</v>
      </c>
      <c r="C517" s="0" t="s">
        <v>49</v>
      </c>
    </row>
    <row r="518" customFormat="false" ht="15.75" hidden="false" customHeight="false" outlineLevel="0" collapsed="false">
      <c r="A518" s="0" t="s">
        <v>1086</v>
      </c>
      <c r="B518" s="0" t="s">
        <v>1087</v>
      </c>
      <c r="C518" s="0" t="s">
        <v>49</v>
      </c>
    </row>
    <row r="519" customFormat="false" ht="15.75" hidden="false" customHeight="false" outlineLevel="0" collapsed="false">
      <c r="A519" s="0" t="s">
        <v>1088</v>
      </c>
      <c r="B519" s="0" t="s">
        <v>1089</v>
      </c>
      <c r="C519" s="0" t="s">
        <v>39</v>
      </c>
    </row>
    <row r="520" customFormat="false" ht="15.75" hidden="false" customHeight="false" outlineLevel="0" collapsed="false">
      <c r="A520" s="0" t="s">
        <v>1090</v>
      </c>
      <c r="B520" s="0" t="s">
        <v>1091</v>
      </c>
      <c r="C520" s="0" t="s">
        <v>48</v>
      </c>
    </row>
    <row r="521" customFormat="false" ht="15.75" hidden="false" customHeight="false" outlineLevel="0" collapsed="false">
      <c r="A521" s="0" t="s">
        <v>1092</v>
      </c>
      <c r="B521" s="0" t="s">
        <v>1093</v>
      </c>
      <c r="C521" s="0" t="s">
        <v>41</v>
      </c>
    </row>
    <row r="522" customFormat="false" ht="15.75" hidden="false" customHeight="false" outlineLevel="0" collapsed="false">
      <c r="A522" s="0" t="s">
        <v>1094</v>
      </c>
      <c r="B522" s="0" t="s">
        <v>1095</v>
      </c>
      <c r="C522" s="0" t="s">
        <v>21</v>
      </c>
    </row>
    <row r="523" customFormat="false" ht="15.75" hidden="false" customHeight="false" outlineLevel="0" collapsed="false">
      <c r="A523" s="0" t="s">
        <v>1096</v>
      </c>
      <c r="B523" s="0" t="s">
        <v>1097</v>
      </c>
      <c r="C523" s="0" t="s">
        <v>49</v>
      </c>
    </row>
    <row r="524" customFormat="false" ht="15.75" hidden="false" customHeight="false" outlineLevel="0" collapsed="false">
      <c r="A524" s="0" t="s">
        <v>1098</v>
      </c>
      <c r="B524" s="0" t="s">
        <v>1099</v>
      </c>
      <c r="C524" s="0" t="s">
        <v>25</v>
      </c>
    </row>
    <row r="525" customFormat="false" ht="15.75" hidden="false" customHeight="false" outlineLevel="0" collapsed="false">
      <c r="A525" s="0" t="s">
        <v>1100</v>
      </c>
      <c r="B525" s="0" t="s">
        <v>1101</v>
      </c>
      <c r="C525" s="0" t="s">
        <v>39</v>
      </c>
    </row>
    <row r="526" customFormat="false" ht="15.75" hidden="false" customHeight="false" outlineLevel="0" collapsed="false">
      <c r="A526" s="0" t="s">
        <v>1102</v>
      </c>
      <c r="B526" s="0" t="s">
        <v>1103</v>
      </c>
      <c r="C526" s="0" t="s">
        <v>29</v>
      </c>
    </row>
    <row r="527" customFormat="false" ht="15.75" hidden="false" customHeight="false" outlineLevel="0" collapsed="false">
      <c r="A527" s="0" t="s">
        <v>1104</v>
      </c>
      <c r="B527" s="0" t="s">
        <v>1105</v>
      </c>
      <c r="C527" s="0" t="s">
        <v>11</v>
      </c>
    </row>
    <row r="528" customFormat="false" ht="15.75" hidden="false" customHeight="false" outlineLevel="0" collapsed="false">
      <c r="A528" s="0" t="s">
        <v>1106</v>
      </c>
      <c r="B528" s="0" t="s">
        <v>1107</v>
      </c>
      <c r="C528" s="0" t="s">
        <v>37</v>
      </c>
    </row>
    <row r="529" customFormat="false" ht="15.75" hidden="false" customHeight="false" outlineLevel="0" collapsed="false">
      <c r="A529" s="0" t="s">
        <v>1108</v>
      </c>
      <c r="B529" s="0" t="s">
        <v>1109</v>
      </c>
      <c r="C529" s="0" t="s">
        <v>15</v>
      </c>
    </row>
    <row r="530" customFormat="false" ht="15.75" hidden="false" customHeight="false" outlineLevel="0" collapsed="false">
      <c r="A530" s="0" t="s">
        <v>1110</v>
      </c>
      <c r="B530" s="0" t="s">
        <v>1111</v>
      </c>
      <c r="C530" s="0" t="s">
        <v>15</v>
      </c>
    </row>
    <row r="531" customFormat="false" ht="15.75" hidden="false" customHeight="false" outlineLevel="0" collapsed="false">
      <c r="A531" s="0" t="s">
        <v>1112</v>
      </c>
      <c r="B531" s="0" t="s">
        <v>1113</v>
      </c>
      <c r="C531" s="0" t="s">
        <v>15</v>
      </c>
    </row>
    <row r="532" customFormat="false" ht="15.75" hidden="false" customHeight="false" outlineLevel="0" collapsed="false">
      <c r="A532" s="0" t="s">
        <v>1114</v>
      </c>
      <c r="B532" s="0" t="s">
        <v>1115</v>
      </c>
      <c r="C532" s="0" t="s">
        <v>15</v>
      </c>
    </row>
    <row r="533" customFormat="false" ht="15.75" hidden="false" customHeight="false" outlineLevel="0" collapsed="false">
      <c r="A533" s="0" t="s">
        <v>1116</v>
      </c>
      <c r="B533" s="0" t="s">
        <v>1117</v>
      </c>
      <c r="C533" s="0" t="s">
        <v>43</v>
      </c>
    </row>
    <row r="534" customFormat="false" ht="15.75" hidden="false" customHeight="false" outlineLevel="0" collapsed="false">
      <c r="A534" s="0" t="s">
        <v>1118</v>
      </c>
      <c r="B534" s="0" t="s">
        <v>1119</v>
      </c>
      <c r="C534" s="0" t="s">
        <v>49</v>
      </c>
    </row>
    <row r="535" customFormat="false" ht="15.75" hidden="false" customHeight="false" outlineLevel="0" collapsed="false">
      <c r="A535" s="0" t="s">
        <v>1120</v>
      </c>
      <c r="B535" s="0" t="s">
        <v>1121</v>
      </c>
      <c r="C535" s="0" t="s">
        <v>19</v>
      </c>
    </row>
    <row r="536" customFormat="false" ht="15.75" hidden="false" customHeight="false" outlineLevel="0" collapsed="false">
      <c r="A536" s="0" t="s">
        <v>1122</v>
      </c>
      <c r="B536" s="0" t="s">
        <v>1123</v>
      </c>
      <c r="C536" s="0" t="s">
        <v>37</v>
      </c>
    </row>
    <row r="537" customFormat="false" ht="15.75" hidden="false" customHeight="false" outlineLevel="0" collapsed="false">
      <c r="A537" s="0" t="s">
        <v>1124</v>
      </c>
      <c r="B537" s="0" t="s">
        <v>1125</v>
      </c>
      <c r="C537" s="0" t="s">
        <v>15</v>
      </c>
    </row>
    <row r="538" customFormat="false" ht="15.75" hidden="false" customHeight="false" outlineLevel="0" collapsed="false">
      <c r="A538" s="0" t="s">
        <v>1126</v>
      </c>
      <c r="B538" s="0" t="s">
        <v>1127</v>
      </c>
      <c r="C538" s="0" t="s">
        <v>15</v>
      </c>
    </row>
    <row r="539" customFormat="false" ht="15.75" hidden="false" customHeight="false" outlineLevel="0" collapsed="false">
      <c r="A539" s="0" t="s">
        <v>1128</v>
      </c>
      <c r="B539" s="0" t="s">
        <v>1129</v>
      </c>
      <c r="C539" s="0" t="s">
        <v>15</v>
      </c>
    </row>
    <row r="540" customFormat="false" ht="15.75" hidden="false" customHeight="false" outlineLevel="0" collapsed="false">
      <c r="A540" s="0" t="s">
        <v>1130</v>
      </c>
      <c r="B540" s="0" t="s">
        <v>1131</v>
      </c>
      <c r="C540" s="0" t="s">
        <v>49</v>
      </c>
    </row>
    <row r="541" customFormat="false" ht="15.75" hidden="false" customHeight="false" outlineLevel="0" collapsed="false">
      <c r="A541" s="0" t="s">
        <v>1132</v>
      </c>
      <c r="B541" s="0" t="s">
        <v>1133</v>
      </c>
      <c r="C541" s="0" t="s">
        <v>19</v>
      </c>
    </row>
    <row r="542" customFormat="false" ht="15.75" hidden="false" customHeight="false" outlineLevel="0" collapsed="false">
      <c r="A542" s="0" t="s">
        <v>1134</v>
      </c>
      <c r="B542" s="0" t="s">
        <v>1135</v>
      </c>
      <c r="C542" s="0" t="s">
        <v>19</v>
      </c>
    </row>
    <row r="543" customFormat="false" ht="15.75" hidden="false" customHeight="false" outlineLevel="0" collapsed="false">
      <c r="A543" s="0" t="s">
        <v>1136</v>
      </c>
      <c r="B543" s="0" t="s">
        <v>1137</v>
      </c>
      <c r="C543" s="0" t="s">
        <v>48</v>
      </c>
    </row>
    <row r="544" customFormat="false" ht="15.75" hidden="false" customHeight="false" outlineLevel="0" collapsed="false">
      <c r="A544" s="0" t="s">
        <v>1138</v>
      </c>
      <c r="B544" s="0" t="s">
        <v>1139</v>
      </c>
      <c r="C544" s="0" t="s">
        <v>15</v>
      </c>
    </row>
    <row r="545" customFormat="false" ht="15.75" hidden="false" customHeight="false" outlineLevel="0" collapsed="false">
      <c r="A545" s="0" t="s">
        <v>1140</v>
      </c>
      <c r="B545" s="0" t="s">
        <v>1141</v>
      </c>
      <c r="C545" s="0" t="s">
        <v>41</v>
      </c>
    </row>
    <row r="546" customFormat="false" ht="15.75" hidden="false" customHeight="false" outlineLevel="0" collapsed="false">
      <c r="A546" s="0" t="s">
        <v>1142</v>
      </c>
      <c r="B546" s="0" t="s">
        <v>1143</v>
      </c>
      <c r="C546" s="0" t="s">
        <v>31</v>
      </c>
    </row>
    <row r="547" customFormat="false" ht="15.75" hidden="false" customHeight="false" outlineLevel="0" collapsed="false">
      <c r="A547" s="0" t="s">
        <v>1144</v>
      </c>
      <c r="B547" s="0" t="s">
        <v>1145</v>
      </c>
      <c r="C547" s="0" t="s">
        <v>33</v>
      </c>
    </row>
    <row r="548" customFormat="false" ht="15.75" hidden="false" customHeight="false" outlineLevel="0" collapsed="false">
      <c r="A548" s="0" t="s">
        <v>1146</v>
      </c>
      <c r="B548" s="0" t="s">
        <v>1147</v>
      </c>
      <c r="C548" s="0" t="s">
        <v>15</v>
      </c>
    </row>
    <row r="549" customFormat="false" ht="15.75" hidden="false" customHeight="false" outlineLevel="0" collapsed="false">
      <c r="A549" s="0" t="s">
        <v>1148</v>
      </c>
      <c r="B549" s="0" t="s">
        <v>1149</v>
      </c>
      <c r="C549" s="0" t="s">
        <v>15</v>
      </c>
    </row>
    <row r="550" customFormat="false" ht="15.75" hidden="false" customHeight="false" outlineLevel="0" collapsed="false">
      <c r="A550" s="0" t="s">
        <v>1150</v>
      </c>
      <c r="B550" s="0" t="s">
        <v>1151</v>
      </c>
      <c r="C550" s="0" t="s">
        <v>15</v>
      </c>
    </row>
    <row r="551" customFormat="false" ht="15.75" hidden="false" customHeight="false" outlineLevel="0" collapsed="false">
      <c r="A551" s="0" t="s">
        <v>1152</v>
      </c>
      <c r="B551" s="0" t="s">
        <v>1153</v>
      </c>
      <c r="C551" s="0" t="s">
        <v>49</v>
      </c>
    </row>
    <row r="552" customFormat="false" ht="15.75" hidden="false" customHeight="false" outlineLevel="0" collapsed="false">
      <c r="A552" s="0" t="s">
        <v>1154</v>
      </c>
      <c r="B552" s="0" t="s">
        <v>1155</v>
      </c>
      <c r="C552" s="0" t="s">
        <v>49</v>
      </c>
    </row>
    <row r="553" customFormat="false" ht="15.75" hidden="false" customHeight="false" outlineLevel="0" collapsed="false">
      <c r="A553" s="0" t="s">
        <v>1156</v>
      </c>
      <c r="B553" s="0" t="s">
        <v>1157</v>
      </c>
      <c r="C553" s="0" t="s">
        <v>49</v>
      </c>
    </row>
    <row r="554" customFormat="false" ht="15.75" hidden="false" customHeight="false" outlineLevel="0" collapsed="false">
      <c r="A554" s="0" t="s">
        <v>1158</v>
      </c>
      <c r="B554" s="0" t="s">
        <v>1159</v>
      </c>
      <c r="C554" s="0" t="s">
        <v>48</v>
      </c>
    </row>
    <row r="555" customFormat="false" ht="15.75" hidden="false" customHeight="false" outlineLevel="0" collapsed="false">
      <c r="A555" s="0" t="s">
        <v>1160</v>
      </c>
      <c r="B555" s="0" t="s">
        <v>1161</v>
      </c>
      <c r="C555" s="0" t="s">
        <v>15</v>
      </c>
    </row>
    <row r="556" customFormat="false" ht="15.75" hidden="false" customHeight="false" outlineLevel="0" collapsed="false">
      <c r="A556" s="0" t="s">
        <v>1162</v>
      </c>
      <c r="B556" s="0" t="s">
        <v>1163</v>
      </c>
      <c r="C556" s="0" t="s">
        <v>49</v>
      </c>
    </row>
    <row r="557" customFormat="false" ht="15.75" hidden="false" customHeight="false" outlineLevel="0" collapsed="false">
      <c r="A557" s="0" t="s">
        <v>1164</v>
      </c>
      <c r="B557" s="0" t="s">
        <v>1165</v>
      </c>
      <c r="C557" s="0" t="s">
        <v>17</v>
      </c>
    </row>
    <row r="558" customFormat="false" ht="15.75" hidden="false" customHeight="false" outlineLevel="0" collapsed="false">
      <c r="A558" s="0" t="s">
        <v>1166</v>
      </c>
      <c r="B558" s="0" t="s">
        <v>1167</v>
      </c>
      <c r="C558" s="0" t="s">
        <v>19</v>
      </c>
    </row>
    <row r="559" customFormat="false" ht="15.75" hidden="false" customHeight="false" outlineLevel="0" collapsed="false">
      <c r="A559" s="0" t="s">
        <v>1168</v>
      </c>
      <c r="B559" s="0" t="s">
        <v>1169</v>
      </c>
      <c r="C559" s="0" t="s">
        <v>27</v>
      </c>
    </row>
    <row r="560" customFormat="false" ht="15.75" hidden="false" customHeight="false" outlineLevel="0" collapsed="false">
      <c r="A560" s="0" t="s">
        <v>1170</v>
      </c>
      <c r="B560" s="0" t="s">
        <v>1171</v>
      </c>
      <c r="C560" s="0" t="s">
        <v>49</v>
      </c>
    </row>
    <row r="561" customFormat="false" ht="15.75" hidden="false" customHeight="false" outlineLevel="0" collapsed="false">
      <c r="A561" s="0" t="s">
        <v>1172</v>
      </c>
      <c r="B561" s="0" t="s">
        <v>1173</v>
      </c>
      <c r="C561" s="0" t="s">
        <v>11</v>
      </c>
    </row>
    <row r="562" customFormat="false" ht="15.75" hidden="false" customHeight="false" outlineLevel="0" collapsed="false">
      <c r="A562" s="0" t="s">
        <v>1174</v>
      </c>
      <c r="B562" s="0" t="s">
        <v>1175</v>
      </c>
      <c r="C562" s="0" t="s">
        <v>11</v>
      </c>
    </row>
    <row r="563" customFormat="false" ht="15.75" hidden="false" customHeight="false" outlineLevel="0" collapsed="false">
      <c r="A563" s="0" t="s">
        <v>1176</v>
      </c>
      <c r="B563" s="0" t="s">
        <v>1177</v>
      </c>
      <c r="C563" s="0" t="s">
        <v>49</v>
      </c>
    </row>
    <row r="564" customFormat="false" ht="15.75" hidden="false" customHeight="false" outlineLevel="0" collapsed="false">
      <c r="A564" s="0" t="s">
        <v>1178</v>
      </c>
      <c r="B564" s="0" t="s">
        <v>1179</v>
      </c>
      <c r="C564" s="0" t="s">
        <v>15</v>
      </c>
    </row>
    <row r="565" customFormat="false" ht="15.75" hidden="false" customHeight="false" outlineLevel="0" collapsed="false">
      <c r="A565" s="0" t="s">
        <v>1180</v>
      </c>
      <c r="B565" s="0" t="s">
        <v>1181</v>
      </c>
      <c r="C565" s="0" t="s">
        <v>25</v>
      </c>
    </row>
    <row r="566" customFormat="false" ht="15.75" hidden="false" customHeight="false" outlineLevel="0" collapsed="false">
      <c r="A566" s="0" t="s">
        <v>1182</v>
      </c>
      <c r="B566" s="0" t="s">
        <v>1183</v>
      </c>
      <c r="C566" s="0" t="s">
        <v>15</v>
      </c>
    </row>
    <row r="567" customFormat="false" ht="15.75" hidden="false" customHeight="false" outlineLevel="0" collapsed="false">
      <c r="A567" s="0" t="s">
        <v>1184</v>
      </c>
      <c r="B567" s="0" t="s">
        <v>1185</v>
      </c>
      <c r="C567" s="0" t="s">
        <v>15</v>
      </c>
    </row>
    <row r="568" customFormat="false" ht="15.75" hidden="false" customHeight="false" outlineLevel="0" collapsed="false">
      <c r="A568" s="0" t="s">
        <v>1186</v>
      </c>
      <c r="B568" s="0" t="s">
        <v>1187</v>
      </c>
      <c r="C568" s="0" t="s">
        <v>49</v>
      </c>
    </row>
    <row r="569" customFormat="false" ht="15.75" hidden="false" customHeight="false" outlineLevel="0" collapsed="false">
      <c r="A569" s="0" t="s">
        <v>1188</v>
      </c>
      <c r="B569" s="0" t="s">
        <v>1189</v>
      </c>
      <c r="C569" s="0" t="s">
        <v>15</v>
      </c>
    </row>
    <row r="570" customFormat="false" ht="15.75" hidden="false" customHeight="false" outlineLevel="0" collapsed="false">
      <c r="A570" s="0" t="s">
        <v>1190</v>
      </c>
      <c r="B570" s="0" t="s">
        <v>1191</v>
      </c>
      <c r="C570" s="0" t="s">
        <v>15</v>
      </c>
    </row>
    <row r="571" customFormat="false" ht="15.75" hidden="false" customHeight="false" outlineLevel="0" collapsed="false">
      <c r="A571" s="0" t="s">
        <v>1192</v>
      </c>
      <c r="B571" s="0" t="s">
        <v>1193</v>
      </c>
      <c r="C571" s="0" t="s">
        <v>15</v>
      </c>
    </row>
    <row r="572" customFormat="false" ht="15.75" hidden="false" customHeight="false" outlineLevel="0" collapsed="false">
      <c r="A572" s="0" t="s">
        <v>1194</v>
      </c>
      <c r="B572" s="0" t="s">
        <v>1195</v>
      </c>
      <c r="C572" s="0" t="s">
        <v>39</v>
      </c>
    </row>
    <row r="573" customFormat="false" ht="15.75" hidden="false" customHeight="false" outlineLevel="0" collapsed="false">
      <c r="A573" s="0" t="s">
        <v>1196</v>
      </c>
      <c r="B573" s="0" t="s">
        <v>1197</v>
      </c>
      <c r="C573" s="0" t="s">
        <v>41</v>
      </c>
    </row>
    <row r="574" customFormat="false" ht="15.75" hidden="false" customHeight="false" outlineLevel="0" collapsed="false">
      <c r="A574" s="0" t="s">
        <v>1198</v>
      </c>
      <c r="B574" s="0" t="s">
        <v>1199</v>
      </c>
      <c r="C574" s="0" t="s">
        <v>49</v>
      </c>
    </row>
    <row r="575" customFormat="false" ht="15.75" hidden="false" customHeight="false" outlineLevel="0" collapsed="false">
      <c r="A575" s="0" t="s">
        <v>1200</v>
      </c>
      <c r="B575" s="0" t="s">
        <v>1201</v>
      </c>
      <c r="C575" s="0" t="s">
        <v>47</v>
      </c>
    </row>
    <row r="576" customFormat="false" ht="15.75" hidden="false" customHeight="false" outlineLevel="0" collapsed="false">
      <c r="A576" s="0" t="s">
        <v>1202</v>
      </c>
      <c r="B576" s="0" t="s">
        <v>1203</v>
      </c>
      <c r="C576" s="0" t="s">
        <v>47</v>
      </c>
    </row>
    <row r="577" customFormat="false" ht="15.75" hidden="false" customHeight="false" outlineLevel="0" collapsed="false">
      <c r="A577" s="0" t="s">
        <v>1204</v>
      </c>
      <c r="B577" s="0" t="s">
        <v>1205</v>
      </c>
      <c r="C577" s="0" t="s">
        <v>41</v>
      </c>
    </row>
    <row r="578" customFormat="false" ht="15.75" hidden="false" customHeight="false" outlineLevel="0" collapsed="false">
      <c r="A578" s="0" t="s">
        <v>1206</v>
      </c>
      <c r="B578" s="0" t="s">
        <v>1207</v>
      </c>
      <c r="C578" s="0" t="s">
        <v>29</v>
      </c>
    </row>
    <row r="579" customFormat="false" ht="15.75" hidden="false" customHeight="false" outlineLevel="0" collapsed="false">
      <c r="A579" s="0" t="s">
        <v>1208</v>
      </c>
      <c r="B579" s="0" t="s">
        <v>1209</v>
      </c>
      <c r="C579" s="0" t="s">
        <v>49</v>
      </c>
    </row>
    <row r="580" customFormat="false" ht="15.75" hidden="false" customHeight="false" outlineLevel="0" collapsed="false">
      <c r="A580" s="0" t="s">
        <v>1210</v>
      </c>
      <c r="B580" s="0" t="s">
        <v>1211</v>
      </c>
      <c r="C580" s="0" t="s">
        <v>33</v>
      </c>
    </row>
    <row r="581" customFormat="false" ht="15.75" hidden="false" customHeight="false" outlineLevel="0" collapsed="false">
      <c r="A581" s="0" t="s">
        <v>1212</v>
      </c>
      <c r="B581" s="0" t="s">
        <v>1213</v>
      </c>
      <c r="C581" s="0" t="s">
        <v>37</v>
      </c>
    </row>
    <row r="582" customFormat="false" ht="15.75" hidden="false" customHeight="false" outlineLevel="0" collapsed="false">
      <c r="A582" s="0" t="s">
        <v>1214</v>
      </c>
      <c r="B582" s="0" t="s">
        <v>1215</v>
      </c>
      <c r="C582" s="0" t="s">
        <v>31</v>
      </c>
    </row>
    <row r="583" customFormat="false" ht="15.75" hidden="false" customHeight="false" outlineLevel="0" collapsed="false">
      <c r="A583" s="0" t="s">
        <v>1216</v>
      </c>
      <c r="B583" s="0" t="s">
        <v>1217</v>
      </c>
      <c r="C583" s="0" t="s">
        <v>35</v>
      </c>
    </row>
    <row r="584" customFormat="false" ht="15.75" hidden="false" customHeight="false" outlineLevel="0" collapsed="false">
      <c r="A584" s="0" t="s">
        <v>1218</v>
      </c>
      <c r="B584" s="0" t="s">
        <v>1219</v>
      </c>
      <c r="C584" s="0" t="s">
        <v>25</v>
      </c>
    </row>
    <row r="585" customFormat="false" ht="15.75" hidden="false" customHeight="false" outlineLevel="0" collapsed="false">
      <c r="A585" s="0" t="s">
        <v>1220</v>
      </c>
      <c r="B585" s="0" t="s">
        <v>1221</v>
      </c>
      <c r="C585" s="0" t="s">
        <v>48</v>
      </c>
    </row>
    <row r="586" customFormat="false" ht="15.75" hidden="false" customHeight="false" outlineLevel="0" collapsed="false">
      <c r="A586" s="0" t="s">
        <v>1222</v>
      </c>
      <c r="B586" s="0" t="s">
        <v>1223</v>
      </c>
      <c r="C586" s="0" t="s">
        <v>43</v>
      </c>
    </row>
    <row r="587" customFormat="false" ht="15.75" hidden="false" customHeight="false" outlineLevel="0" collapsed="false">
      <c r="A587" s="0" t="s">
        <v>1224</v>
      </c>
      <c r="B587" s="0" t="s">
        <v>1225</v>
      </c>
      <c r="C587" s="0" t="s">
        <v>25</v>
      </c>
    </row>
    <row r="588" customFormat="false" ht="15.75" hidden="false" customHeight="false" outlineLevel="0" collapsed="false">
      <c r="A588" s="0" t="s">
        <v>1226</v>
      </c>
      <c r="B588" s="0" t="s">
        <v>1227</v>
      </c>
      <c r="C588" s="0" t="s">
        <v>13</v>
      </c>
    </row>
    <row r="589" customFormat="false" ht="15.75" hidden="false" customHeight="false" outlineLevel="0" collapsed="false">
      <c r="A589" s="0" t="s">
        <v>1228</v>
      </c>
      <c r="B589" s="0" t="s">
        <v>1229</v>
      </c>
      <c r="C589" s="0" t="s">
        <v>49</v>
      </c>
    </row>
    <row r="590" customFormat="false" ht="15.75" hidden="false" customHeight="false" outlineLevel="0" collapsed="false">
      <c r="A590" s="0" t="s">
        <v>1230</v>
      </c>
      <c r="B590" s="0" t="s">
        <v>1231</v>
      </c>
      <c r="C590" s="0" t="s">
        <v>41</v>
      </c>
    </row>
    <row r="591" customFormat="false" ht="15.75" hidden="false" customHeight="false" outlineLevel="0" collapsed="false">
      <c r="A591" s="0" t="s">
        <v>1232</v>
      </c>
      <c r="B591" s="0" t="s">
        <v>1233</v>
      </c>
      <c r="C591" s="0" t="s">
        <v>39</v>
      </c>
    </row>
    <row r="592" customFormat="false" ht="15.75" hidden="false" customHeight="false" outlineLevel="0" collapsed="false">
      <c r="A592" s="0" t="s">
        <v>1234</v>
      </c>
      <c r="B592" s="0" t="s">
        <v>1235</v>
      </c>
      <c r="C592" s="0" t="s">
        <v>41</v>
      </c>
    </row>
    <row r="593" customFormat="false" ht="15.75" hidden="false" customHeight="false" outlineLevel="0" collapsed="false">
      <c r="A593" s="0" t="s">
        <v>1236</v>
      </c>
      <c r="B593" s="0" t="s">
        <v>1237</v>
      </c>
      <c r="C593" s="0" t="s">
        <v>13</v>
      </c>
    </row>
    <row r="594" customFormat="false" ht="15.75" hidden="false" customHeight="false" outlineLevel="0" collapsed="false">
      <c r="A594" s="0" t="s">
        <v>1238</v>
      </c>
      <c r="B594" s="0" t="s">
        <v>1239</v>
      </c>
      <c r="C594" s="0" t="s">
        <v>31</v>
      </c>
    </row>
    <row r="595" customFormat="false" ht="15.75" hidden="false" customHeight="false" outlineLevel="0" collapsed="false">
      <c r="A595" s="0" t="s">
        <v>1240</v>
      </c>
      <c r="B595" s="0" t="s">
        <v>1241</v>
      </c>
      <c r="C595" s="0" t="s">
        <v>31</v>
      </c>
    </row>
    <row r="596" customFormat="false" ht="15.75" hidden="false" customHeight="false" outlineLevel="0" collapsed="false">
      <c r="A596" s="0" t="s">
        <v>1242</v>
      </c>
      <c r="B596" s="0" t="s">
        <v>1243</v>
      </c>
      <c r="C596" s="0" t="s">
        <v>13</v>
      </c>
    </row>
    <row r="597" customFormat="false" ht="15.75" hidden="false" customHeight="false" outlineLevel="0" collapsed="false">
      <c r="A597" s="0" t="s">
        <v>1244</v>
      </c>
      <c r="B597" s="0" t="s">
        <v>1245</v>
      </c>
      <c r="C597" s="0" t="s">
        <v>31</v>
      </c>
    </row>
    <row r="598" customFormat="false" ht="15.75" hidden="false" customHeight="false" outlineLevel="0" collapsed="false">
      <c r="A598" s="0" t="s">
        <v>1246</v>
      </c>
      <c r="B598" s="0" t="s">
        <v>1247</v>
      </c>
      <c r="C598" s="0" t="s">
        <v>31</v>
      </c>
    </row>
    <row r="599" customFormat="false" ht="15.75" hidden="false" customHeight="false" outlineLevel="0" collapsed="false">
      <c r="A599" s="0" t="s">
        <v>1248</v>
      </c>
      <c r="B599" s="0" t="s">
        <v>1249</v>
      </c>
      <c r="C599" s="0" t="s">
        <v>31</v>
      </c>
    </row>
    <row r="600" customFormat="false" ht="15.75" hidden="false" customHeight="false" outlineLevel="0" collapsed="false">
      <c r="A600" s="0" t="s">
        <v>1250</v>
      </c>
      <c r="B600" s="0" t="s">
        <v>1251</v>
      </c>
      <c r="C600" s="0" t="s">
        <v>31</v>
      </c>
    </row>
    <row r="601" customFormat="false" ht="15.75" hidden="false" customHeight="false" outlineLevel="0" collapsed="false">
      <c r="A601" s="0" t="s">
        <v>1252</v>
      </c>
      <c r="B601" s="0" t="s">
        <v>1253</v>
      </c>
      <c r="C601" s="0" t="s">
        <v>31</v>
      </c>
    </row>
    <row r="602" customFormat="false" ht="15.75" hidden="false" customHeight="false" outlineLevel="0" collapsed="false">
      <c r="A602" s="0" t="s">
        <v>1254</v>
      </c>
      <c r="B602" s="0" t="s">
        <v>1255</v>
      </c>
      <c r="C602" s="0" t="s">
        <v>49</v>
      </c>
    </row>
    <row r="603" customFormat="false" ht="15.75" hidden="false" customHeight="false" outlineLevel="0" collapsed="false">
      <c r="A603" s="0" t="s">
        <v>1256</v>
      </c>
      <c r="B603" s="0" t="s">
        <v>1257</v>
      </c>
      <c r="C603" s="0" t="s">
        <v>31</v>
      </c>
    </row>
    <row r="604" customFormat="false" ht="15.75" hidden="false" customHeight="false" outlineLevel="0" collapsed="false">
      <c r="A604" s="0" t="s">
        <v>1258</v>
      </c>
      <c r="B604" s="0" t="s">
        <v>1259</v>
      </c>
      <c r="C604" s="0" t="s">
        <v>35</v>
      </c>
    </row>
    <row r="605" customFormat="false" ht="15.75" hidden="false" customHeight="false" outlineLevel="0" collapsed="false">
      <c r="A605" s="0" t="s">
        <v>1260</v>
      </c>
      <c r="B605" s="0" t="s">
        <v>1261</v>
      </c>
      <c r="C605" s="0" t="s">
        <v>39</v>
      </c>
    </row>
    <row r="606" customFormat="false" ht="15.75" hidden="false" customHeight="false" outlineLevel="0" collapsed="false">
      <c r="A606" s="0" t="s">
        <v>1262</v>
      </c>
      <c r="B606" s="0" t="s">
        <v>1263</v>
      </c>
      <c r="C606" s="0" t="s">
        <v>39</v>
      </c>
    </row>
    <row r="607" customFormat="false" ht="15.75" hidden="false" customHeight="false" outlineLevel="0" collapsed="false">
      <c r="A607" s="0" t="s">
        <v>1264</v>
      </c>
      <c r="B607" s="0" t="s">
        <v>1265</v>
      </c>
      <c r="C607" s="0" t="s">
        <v>15</v>
      </c>
    </row>
    <row r="608" customFormat="false" ht="15.75" hidden="false" customHeight="false" outlineLevel="0" collapsed="false">
      <c r="A608" s="0" t="s">
        <v>1266</v>
      </c>
      <c r="B608" s="0" t="s">
        <v>1267</v>
      </c>
      <c r="C608" s="0" t="s">
        <v>49</v>
      </c>
    </row>
    <row r="609" customFormat="false" ht="15.75" hidden="false" customHeight="false" outlineLevel="0" collapsed="false">
      <c r="A609" s="0" t="s">
        <v>1268</v>
      </c>
      <c r="B609" s="0" t="s">
        <v>1269</v>
      </c>
      <c r="C609" s="0" t="s">
        <v>21</v>
      </c>
    </row>
    <row r="610" customFormat="false" ht="15.75" hidden="false" customHeight="false" outlineLevel="0" collapsed="false">
      <c r="A610" s="0" t="s">
        <v>1270</v>
      </c>
      <c r="B610" s="0" t="s">
        <v>1271</v>
      </c>
      <c r="C610" s="0" t="s">
        <v>27</v>
      </c>
    </row>
    <row r="611" customFormat="false" ht="15.75" hidden="false" customHeight="false" outlineLevel="0" collapsed="false">
      <c r="A611" s="0" t="s">
        <v>1272</v>
      </c>
      <c r="B611" s="0" t="s">
        <v>1273</v>
      </c>
      <c r="C611" s="0" t="s">
        <v>37</v>
      </c>
    </row>
    <row r="612" customFormat="false" ht="15.75" hidden="false" customHeight="false" outlineLevel="0" collapsed="false">
      <c r="A612" s="0" t="s">
        <v>1274</v>
      </c>
      <c r="B612" s="0" t="s">
        <v>1275</v>
      </c>
      <c r="C612" s="0" t="s">
        <v>49</v>
      </c>
    </row>
    <row r="613" customFormat="false" ht="15.75" hidden="false" customHeight="false" outlineLevel="0" collapsed="false">
      <c r="A613" s="0" t="s">
        <v>1276</v>
      </c>
      <c r="B613" s="0" t="s">
        <v>1277</v>
      </c>
      <c r="C613" s="0" t="s">
        <v>15</v>
      </c>
    </row>
    <row r="614" customFormat="false" ht="15.75" hidden="false" customHeight="false" outlineLevel="0" collapsed="false">
      <c r="A614" s="0" t="s">
        <v>1278</v>
      </c>
      <c r="B614" s="0" t="s">
        <v>1279</v>
      </c>
      <c r="C614" s="0" t="s">
        <v>21</v>
      </c>
    </row>
    <row r="615" customFormat="false" ht="15.75" hidden="false" customHeight="false" outlineLevel="0" collapsed="false">
      <c r="A615" s="0" t="s">
        <v>1280</v>
      </c>
      <c r="B615" s="0" t="s">
        <v>1281</v>
      </c>
      <c r="C615" s="0" t="s">
        <v>49</v>
      </c>
    </row>
    <row r="616" customFormat="false" ht="15.75" hidden="false" customHeight="false" outlineLevel="0" collapsed="false">
      <c r="A616" s="0" t="s">
        <v>1282</v>
      </c>
      <c r="B616" s="0" t="s">
        <v>1283</v>
      </c>
      <c r="C616" s="0" t="s">
        <v>39</v>
      </c>
    </row>
    <row r="617" customFormat="false" ht="15.75" hidden="false" customHeight="false" outlineLevel="0" collapsed="false">
      <c r="A617" s="0" t="s">
        <v>1284</v>
      </c>
      <c r="B617" s="0" t="s">
        <v>1285</v>
      </c>
      <c r="C617" s="0" t="s">
        <v>15</v>
      </c>
    </row>
    <row r="618" customFormat="false" ht="15.75" hidden="false" customHeight="false" outlineLevel="0" collapsed="false">
      <c r="A618" s="0" t="s">
        <v>1286</v>
      </c>
      <c r="B618" s="0" t="s">
        <v>1287</v>
      </c>
      <c r="C618" s="0" t="s">
        <v>21</v>
      </c>
    </row>
    <row r="619" customFormat="false" ht="15.75" hidden="false" customHeight="false" outlineLevel="0" collapsed="false">
      <c r="A619" s="0" t="s">
        <v>1288</v>
      </c>
      <c r="B619" s="0" t="s">
        <v>1289</v>
      </c>
      <c r="C619" s="0" t="s">
        <v>21</v>
      </c>
    </row>
    <row r="620" customFormat="false" ht="15.75" hidden="false" customHeight="false" outlineLevel="0" collapsed="false">
      <c r="A620" s="0" t="s">
        <v>1290</v>
      </c>
      <c r="B620" s="0" t="s">
        <v>1291</v>
      </c>
      <c r="C620" s="0" t="s">
        <v>49</v>
      </c>
    </row>
    <row r="621" customFormat="false" ht="15.75" hidden="false" customHeight="false" outlineLevel="0" collapsed="false">
      <c r="A621" s="0" t="s">
        <v>1292</v>
      </c>
      <c r="B621" s="0" t="s">
        <v>1293</v>
      </c>
      <c r="C621" s="0" t="s">
        <v>41</v>
      </c>
    </row>
    <row r="622" customFormat="false" ht="15.75" hidden="false" customHeight="false" outlineLevel="0" collapsed="false">
      <c r="A622" s="0" t="s">
        <v>1294</v>
      </c>
      <c r="B622" s="0" t="s">
        <v>1295</v>
      </c>
      <c r="C622" s="0" t="s">
        <v>39</v>
      </c>
    </row>
    <row r="623" customFormat="false" ht="15.75" hidden="false" customHeight="false" outlineLevel="0" collapsed="false">
      <c r="A623" s="0" t="s">
        <v>1296</v>
      </c>
      <c r="B623" s="0" t="s">
        <v>1297</v>
      </c>
      <c r="C623" s="0" t="s">
        <v>29</v>
      </c>
    </row>
    <row r="624" customFormat="false" ht="15.75" hidden="false" customHeight="false" outlineLevel="0" collapsed="false">
      <c r="A624" s="0" t="s">
        <v>1298</v>
      </c>
      <c r="B624" s="0" t="s">
        <v>1299</v>
      </c>
      <c r="C624" s="0" t="s">
        <v>39</v>
      </c>
    </row>
    <row r="625" customFormat="false" ht="15.75" hidden="false" customHeight="false" outlineLevel="0" collapsed="false">
      <c r="A625" s="0" t="s">
        <v>1300</v>
      </c>
      <c r="B625" s="0" t="s">
        <v>1301</v>
      </c>
      <c r="C625" s="0" t="s">
        <v>35</v>
      </c>
    </row>
    <row r="626" customFormat="false" ht="15.75" hidden="false" customHeight="false" outlineLevel="0" collapsed="false">
      <c r="A626" s="0" t="s">
        <v>1302</v>
      </c>
      <c r="B626" s="0" t="s">
        <v>1303</v>
      </c>
      <c r="C626" s="0" t="s">
        <v>35</v>
      </c>
    </row>
    <row r="627" customFormat="false" ht="15.75" hidden="false" customHeight="false" outlineLevel="0" collapsed="false">
      <c r="A627" s="0" t="s">
        <v>1304</v>
      </c>
      <c r="B627" s="0" t="s">
        <v>1305</v>
      </c>
      <c r="C627" s="0" t="s">
        <v>15</v>
      </c>
    </row>
    <row r="628" customFormat="false" ht="15.75" hidden="false" customHeight="false" outlineLevel="0" collapsed="false">
      <c r="A628" s="0" t="s">
        <v>1306</v>
      </c>
      <c r="B628" s="0" t="s">
        <v>1307</v>
      </c>
      <c r="C628" s="0" t="s">
        <v>48</v>
      </c>
    </row>
    <row r="629" customFormat="false" ht="15.75" hidden="false" customHeight="false" outlineLevel="0" collapsed="false">
      <c r="A629" s="0" t="s">
        <v>1308</v>
      </c>
      <c r="B629" s="0" t="s">
        <v>1309</v>
      </c>
      <c r="C629" s="0" t="s">
        <v>48</v>
      </c>
    </row>
    <row r="630" customFormat="false" ht="15.75" hidden="false" customHeight="false" outlineLevel="0" collapsed="false">
      <c r="A630" s="0" t="s">
        <v>1310</v>
      </c>
      <c r="B630" s="0" t="s">
        <v>1311</v>
      </c>
      <c r="C630" s="0" t="s">
        <v>43</v>
      </c>
    </row>
    <row r="631" customFormat="false" ht="15.75" hidden="false" customHeight="false" outlineLevel="0" collapsed="false">
      <c r="A631" s="0" t="s">
        <v>1312</v>
      </c>
      <c r="B631" s="0" t="s">
        <v>1313</v>
      </c>
      <c r="C631" s="0" t="s">
        <v>23</v>
      </c>
    </row>
    <row r="632" customFormat="false" ht="15.75" hidden="false" customHeight="false" outlineLevel="0" collapsed="false">
      <c r="A632" s="0" t="s">
        <v>1314</v>
      </c>
      <c r="B632" s="0" t="s">
        <v>1315</v>
      </c>
      <c r="C632" s="0" t="s">
        <v>39</v>
      </c>
    </row>
    <row r="633" customFormat="false" ht="15.75" hidden="false" customHeight="false" outlineLevel="0" collapsed="false">
      <c r="A633" s="0" t="s">
        <v>1316</v>
      </c>
      <c r="B633" s="0" t="s">
        <v>1317</v>
      </c>
      <c r="C633" s="0" t="s">
        <v>49</v>
      </c>
    </row>
    <row r="634" customFormat="false" ht="15.75" hidden="false" customHeight="false" outlineLevel="0" collapsed="false">
      <c r="A634" s="0" t="s">
        <v>1318</v>
      </c>
      <c r="B634" s="0" t="s">
        <v>1319</v>
      </c>
      <c r="C634" s="0" t="s">
        <v>39</v>
      </c>
    </row>
    <row r="635" customFormat="false" ht="15.75" hidden="false" customHeight="false" outlineLevel="0" collapsed="false">
      <c r="A635" s="0" t="s">
        <v>1320</v>
      </c>
      <c r="B635" s="0" t="s">
        <v>1321</v>
      </c>
      <c r="C635" s="0" t="s">
        <v>48</v>
      </c>
    </row>
    <row r="636" customFormat="false" ht="15.75" hidden="false" customHeight="false" outlineLevel="0" collapsed="false">
      <c r="A636" s="0" t="s">
        <v>1322</v>
      </c>
      <c r="B636" s="0" t="s">
        <v>1323</v>
      </c>
      <c r="C636" s="0" t="s">
        <v>49</v>
      </c>
    </row>
    <row r="637" customFormat="false" ht="15.75" hidden="false" customHeight="false" outlineLevel="0" collapsed="false">
      <c r="A637" s="0" t="s">
        <v>1324</v>
      </c>
      <c r="B637" s="0" t="s">
        <v>1325</v>
      </c>
      <c r="C637" s="0" t="s">
        <v>35</v>
      </c>
    </row>
    <row r="638" customFormat="false" ht="15.75" hidden="false" customHeight="false" outlineLevel="0" collapsed="false">
      <c r="A638" s="0" t="s">
        <v>1326</v>
      </c>
      <c r="B638" s="0" t="s">
        <v>1327</v>
      </c>
      <c r="C638" s="0" t="s">
        <v>49</v>
      </c>
    </row>
    <row r="639" customFormat="false" ht="15.75" hidden="false" customHeight="false" outlineLevel="0" collapsed="false">
      <c r="A639" s="0" t="s">
        <v>1328</v>
      </c>
      <c r="B639" s="0" t="s">
        <v>1329</v>
      </c>
      <c r="C639" s="0" t="s">
        <v>31</v>
      </c>
    </row>
    <row r="640" customFormat="false" ht="15.75" hidden="false" customHeight="false" outlineLevel="0" collapsed="false">
      <c r="A640" s="0" t="s">
        <v>1330</v>
      </c>
      <c r="B640" s="0" t="s">
        <v>1331</v>
      </c>
      <c r="C640" s="0" t="s">
        <v>31</v>
      </c>
    </row>
    <row r="641" customFormat="false" ht="15.75" hidden="false" customHeight="false" outlineLevel="0" collapsed="false">
      <c r="A641" s="0" t="s">
        <v>1332</v>
      </c>
      <c r="B641" s="0" t="s">
        <v>1333</v>
      </c>
      <c r="C641" s="0" t="s">
        <v>39</v>
      </c>
    </row>
    <row r="642" customFormat="false" ht="15.75" hidden="false" customHeight="false" outlineLevel="0" collapsed="false">
      <c r="A642" s="0" t="s">
        <v>1334</v>
      </c>
      <c r="B642" s="0" t="s">
        <v>1335</v>
      </c>
      <c r="C642" s="0" t="s">
        <v>27</v>
      </c>
    </row>
    <row r="643" customFormat="false" ht="15.75" hidden="false" customHeight="false" outlineLevel="0" collapsed="false">
      <c r="A643" s="0" t="s">
        <v>1336</v>
      </c>
      <c r="B643" s="0" t="s">
        <v>1337</v>
      </c>
      <c r="C643" s="0" t="s">
        <v>15</v>
      </c>
    </row>
    <row r="644" customFormat="false" ht="15.75" hidden="false" customHeight="false" outlineLevel="0" collapsed="false">
      <c r="A644" s="0" t="s">
        <v>1338</v>
      </c>
      <c r="B644" s="0" t="s">
        <v>1339</v>
      </c>
      <c r="C644" s="0" t="s">
        <v>11</v>
      </c>
    </row>
    <row r="645" customFormat="false" ht="15.75" hidden="false" customHeight="false" outlineLevel="0" collapsed="false">
      <c r="A645" s="0" t="s">
        <v>1340</v>
      </c>
      <c r="B645" s="0" t="s">
        <v>1341</v>
      </c>
      <c r="C645" s="0" t="s">
        <v>11</v>
      </c>
    </row>
    <row r="646" customFormat="false" ht="15.75" hidden="false" customHeight="false" outlineLevel="0" collapsed="false">
      <c r="A646" s="0" t="s">
        <v>1342</v>
      </c>
      <c r="B646" s="0" t="s">
        <v>1343</v>
      </c>
      <c r="C646" s="0" t="s">
        <v>11</v>
      </c>
    </row>
    <row r="647" customFormat="false" ht="15.75" hidden="false" customHeight="false" outlineLevel="0" collapsed="false">
      <c r="A647" s="0" t="s">
        <v>1344</v>
      </c>
      <c r="B647" s="0" t="s">
        <v>1345</v>
      </c>
      <c r="C647" s="0" t="s">
        <v>11</v>
      </c>
    </row>
    <row r="648" customFormat="false" ht="15.75" hidden="false" customHeight="false" outlineLevel="0" collapsed="false">
      <c r="A648" s="0" t="s">
        <v>1346</v>
      </c>
      <c r="B648" s="0" t="s">
        <v>1347</v>
      </c>
      <c r="C648" s="0" t="s">
        <v>49</v>
      </c>
    </row>
    <row r="649" customFormat="false" ht="15.75" hidden="false" customHeight="false" outlineLevel="0" collapsed="false">
      <c r="A649" s="0" t="s">
        <v>1348</v>
      </c>
      <c r="B649" s="0" t="s">
        <v>1349</v>
      </c>
      <c r="C649" s="0" t="s">
        <v>41</v>
      </c>
    </row>
    <row r="650" customFormat="false" ht="15.75" hidden="false" customHeight="false" outlineLevel="0" collapsed="false">
      <c r="A650" s="0" t="s">
        <v>1350</v>
      </c>
      <c r="B650" s="0" t="s">
        <v>1351</v>
      </c>
      <c r="C650" s="0" t="s">
        <v>49</v>
      </c>
    </row>
    <row r="651" customFormat="false" ht="15.75" hidden="false" customHeight="false" outlineLevel="0" collapsed="false">
      <c r="A651" s="0" t="s">
        <v>1352</v>
      </c>
      <c r="B651" s="0" t="s">
        <v>1353</v>
      </c>
      <c r="C651" s="0" t="s">
        <v>11</v>
      </c>
    </row>
    <row r="652" customFormat="false" ht="15.75" hidden="false" customHeight="false" outlineLevel="0" collapsed="false">
      <c r="A652" s="0" t="s">
        <v>1354</v>
      </c>
      <c r="B652" s="0" t="s">
        <v>1355</v>
      </c>
      <c r="C652" s="0" t="s">
        <v>11</v>
      </c>
    </row>
    <row r="653" customFormat="false" ht="15.75" hidden="false" customHeight="false" outlineLevel="0" collapsed="false">
      <c r="A653" s="0" t="s">
        <v>1356</v>
      </c>
      <c r="B653" s="0" t="s">
        <v>1357</v>
      </c>
      <c r="C653" s="0" t="s">
        <v>33</v>
      </c>
    </row>
    <row r="654" customFormat="false" ht="15.75" hidden="false" customHeight="false" outlineLevel="0" collapsed="false">
      <c r="A654" s="0" t="s">
        <v>1358</v>
      </c>
      <c r="B654" s="0" t="s">
        <v>1359</v>
      </c>
      <c r="C654" s="0" t="s">
        <v>19</v>
      </c>
    </row>
    <row r="655" customFormat="false" ht="15.75" hidden="false" customHeight="false" outlineLevel="0" collapsed="false">
      <c r="A655" s="0" t="s">
        <v>1360</v>
      </c>
      <c r="B655" s="0" t="s">
        <v>1361</v>
      </c>
      <c r="C655" s="0" t="s">
        <v>41</v>
      </c>
    </row>
    <row r="656" customFormat="false" ht="15.75" hidden="false" customHeight="false" outlineLevel="0" collapsed="false">
      <c r="A656" s="0" t="s">
        <v>1362</v>
      </c>
      <c r="B656" s="0" t="s">
        <v>1363</v>
      </c>
      <c r="C656" s="0" t="s">
        <v>21</v>
      </c>
    </row>
    <row r="657" customFormat="false" ht="15.75" hidden="false" customHeight="false" outlineLevel="0" collapsed="false">
      <c r="A657" s="0" t="s">
        <v>1364</v>
      </c>
      <c r="B657" s="0" t="s">
        <v>1365</v>
      </c>
      <c r="C657" s="0" t="s">
        <v>48</v>
      </c>
    </row>
    <row r="658" customFormat="false" ht="15.75" hidden="false" customHeight="false" outlineLevel="0" collapsed="false">
      <c r="A658" s="0" t="s">
        <v>1366</v>
      </c>
      <c r="B658" s="0" t="s">
        <v>1367</v>
      </c>
      <c r="C658" s="0" t="s">
        <v>43</v>
      </c>
    </row>
    <row r="659" customFormat="false" ht="15.75" hidden="false" customHeight="false" outlineLevel="0" collapsed="false">
      <c r="A659" s="0" t="s">
        <v>1368</v>
      </c>
      <c r="B659" s="0" t="s">
        <v>1369</v>
      </c>
      <c r="C659" s="0" t="s">
        <v>49</v>
      </c>
    </row>
    <row r="660" customFormat="false" ht="15.75" hidden="false" customHeight="false" outlineLevel="0" collapsed="false">
      <c r="A660" s="0" t="s">
        <v>1370</v>
      </c>
      <c r="B660" s="0" t="s">
        <v>1371</v>
      </c>
      <c r="C660" s="0" t="s">
        <v>48</v>
      </c>
    </row>
    <row r="661" customFormat="false" ht="15.75" hidden="false" customHeight="false" outlineLevel="0" collapsed="false">
      <c r="A661" s="0" t="s">
        <v>1372</v>
      </c>
      <c r="B661" s="0" t="s">
        <v>1373</v>
      </c>
      <c r="C661" s="0" t="s">
        <v>49</v>
      </c>
    </row>
    <row r="662" customFormat="false" ht="15.75" hidden="false" customHeight="false" outlineLevel="0" collapsed="false">
      <c r="A662" s="0" t="s">
        <v>1374</v>
      </c>
      <c r="B662" s="0" t="s">
        <v>1375</v>
      </c>
      <c r="C662" s="0" t="s">
        <v>49</v>
      </c>
    </row>
    <row r="663" customFormat="false" ht="15.75" hidden="false" customHeight="false" outlineLevel="0" collapsed="false">
      <c r="A663" s="0" t="s">
        <v>1376</v>
      </c>
      <c r="B663" s="0" t="s">
        <v>1377</v>
      </c>
      <c r="C663" s="0" t="s">
        <v>21</v>
      </c>
    </row>
    <row r="664" customFormat="false" ht="15.75" hidden="false" customHeight="false" outlineLevel="0" collapsed="false">
      <c r="A664" s="0" t="s">
        <v>1378</v>
      </c>
      <c r="B664" s="0" t="s">
        <v>1379</v>
      </c>
      <c r="C664" s="0" t="s">
        <v>21</v>
      </c>
    </row>
    <row r="665" customFormat="false" ht="15.75" hidden="false" customHeight="false" outlineLevel="0" collapsed="false">
      <c r="A665" s="0" t="s">
        <v>1380</v>
      </c>
      <c r="B665" s="0" t="s">
        <v>1381</v>
      </c>
      <c r="C665" s="0" t="s">
        <v>49</v>
      </c>
    </row>
    <row r="666" customFormat="false" ht="15.75" hidden="false" customHeight="false" outlineLevel="0" collapsed="false">
      <c r="A666" s="0" t="s">
        <v>1382</v>
      </c>
      <c r="B666" s="0" t="s">
        <v>1383</v>
      </c>
      <c r="C666" s="0" t="s">
        <v>21</v>
      </c>
    </row>
    <row r="667" customFormat="false" ht="15.75" hidden="false" customHeight="false" outlineLevel="0" collapsed="false">
      <c r="A667" s="0" t="s">
        <v>1384</v>
      </c>
      <c r="B667" s="0" t="s">
        <v>1385</v>
      </c>
      <c r="C667" s="0" t="s">
        <v>15</v>
      </c>
    </row>
    <row r="668" customFormat="false" ht="15.75" hidden="false" customHeight="false" outlineLevel="0" collapsed="false">
      <c r="A668" s="0" t="s">
        <v>1386</v>
      </c>
      <c r="B668" s="0" t="s">
        <v>1387</v>
      </c>
      <c r="C668" s="0" t="s">
        <v>11</v>
      </c>
    </row>
    <row r="669" customFormat="false" ht="15.75" hidden="false" customHeight="false" outlineLevel="0" collapsed="false">
      <c r="A669" s="0" t="s">
        <v>1388</v>
      </c>
      <c r="B669" s="0" t="s">
        <v>1389</v>
      </c>
      <c r="C669" s="0" t="s">
        <v>11</v>
      </c>
    </row>
    <row r="670" customFormat="false" ht="15.75" hidden="false" customHeight="false" outlineLevel="0" collapsed="false">
      <c r="A670" s="0" t="s">
        <v>1390</v>
      </c>
      <c r="B670" s="0" t="s">
        <v>1391</v>
      </c>
      <c r="C670" s="0" t="s">
        <v>27</v>
      </c>
    </row>
    <row r="671" customFormat="false" ht="15.75" hidden="false" customHeight="false" outlineLevel="0" collapsed="false">
      <c r="A671" s="0" t="s">
        <v>1392</v>
      </c>
      <c r="B671" s="0" t="s">
        <v>1393</v>
      </c>
      <c r="C671" s="0" t="s">
        <v>11</v>
      </c>
    </row>
    <row r="672" customFormat="false" ht="15.75" hidden="false" customHeight="false" outlineLevel="0" collapsed="false">
      <c r="A672" s="0" t="s">
        <v>1394</v>
      </c>
      <c r="B672" s="0" t="s">
        <v>1395</v>
      </c>
      <c r="C672" s="0" t="s">
        <v>27</v>
      </c>
    </row>
    <row r="673" customFormat="false" ht="15.75" hidden="false" customHeight="false" outlineLevel="0" collapsed="false">
      <c r="A673" s="0" t="s">
        <v>1396</v>
      </c>
      <c r="B673" s="0" t="s">
        <v>1397</v>
      </c>
      <c r="C673" s="0" t="s">
        <v>35</v>
      </c>
    </row>
    <row r="674" customFormat="false" ht="15.75" hidden="false" customHeight="false" outlineLevel="0" collapsed="false">
      <c r="A674" s="0" t="s">
        <v>1398</v>
      </c>
      <c r="B674" s="0" t="s">
        <v>1399</v>
      </c>
      <c r="C674" s="0" t="s">
        <v>49</v>
      </c>
    </row>
    <row r="675" customFormat="false" ht="15.75" hidden="false" customHeight="false" outlineLevel="0" collapsed="false">
      <c r="A675" s="0" t="s">
        <v>1400</v>
      </c>
      <c r="B675" s="0" t="s">
        <v>1401</v>
      </c>
      <c r="C675" s="0" t="s">
        <v>39</v>
      </c>
    </row>
    <row r="676" customFormat="false" ht="15.75" hidden="false" customHeight="false" outlineLevel="0" collapsed="false">
      <c r="A676" s="0" t="s">
        <v>1402</v>
      </c>
      <c r="B676" s="0" t="s">
        <v>1403</v>
      </c>
      <c r="C676" s="0" t="s">
        <v>48</v>
      </c>
    </row>
    <row r="677" customFormat="false" ht="15.75" hidden="false" customHeight="false" outlineLevel="0" collapsed="false">
      <c r="A677" s="0" t="s">
        <v>1404</v>
      </c>
      <c r="B677" s="0" t="s">
        <v>1405</v>
      </c>
      <c r="C677" s="0" t="s">
        <v>49</v>
      </c>
    </row>
    <row r="678" customFormat="false" ht="15.75" hidden="false" customHeight="false" outlineLevel="0" collapsed="false">
      <c r="A678" s="0" t="s">
        <v>1406</v>
      </c>
      <c r="B678" s="0" t="s">
        <v>1407</v>
      </c>
      <c r="C678" s="0" t="s">
        <v>39</v>
      </c>
    </row>
    <row r="679" customFormat="false" ht="15.75" hidden="false" customHeight="false" outlineLevel="0" collapsed="false">
      <c r="A679" s="0" t="s">
        <v>1408</v>
      </c>
      <c r="B679" s="0" t="s">
        <v>1409</v>
      </c>
      <c r="C679" s="0" t="s">
        <v>37</v>
      </c>
    </row>
    <row r="680" customFormat="false" ht="15.75" hidden="false" customHeight="false" outlineLevel="0" collapsed="false">
      <c r="A680" s="0" t="s">
        <v>1410</v>
      </c>
      <c r="B680" s="0" t="s">
        <v>1411</v>
      </c>
      <c r="C680" s="0" t="s">
        <v>49</v>
      </c>
    </row>
    <row r="681" customFormat="false" ht="15.75" hidden="false" customHeight="false" outlineLevel="0" collapsed="false">
      <c r="A681" s="0" t="s">
        <v>1412</v>
      </c>
      <c r="B681" s="0" t="s">
        <v>1413</v>
      </c>
      <c r="C681" s="0" t="s">
        <v>21</v>
      </c>
    </row>
    <row r="682" customFormat="false" ht="15.75" hidden="false" customHeight="false" outlineLevel="0" collapsed="false">
      <c r="A682" s="0" t="s">
        <v>1414</v>
      </c>
      <c r="B682" s="0" t="s">
        <v>1415</v>
      </c>
      <c r="C682" s="0" t="s">
        <v>21</v>
      </c>
    </row>
    <row r="683" customFormat="false" ht="15.75" hidden="false" customHeight="false" outlineLevel="0" collapsed="false">
      <c r="A683" s="0" t="s">
        <v>1416</v>
      </c>
      <c r="B683" s="0" t="s">
        <v>1417</v>
      </c>
      <c r="C683" s="0" t="s">
        <v>49</v>
      </c>
    </row>
    <row r="684" customFormat="false" ht="15.75" hidden="false" customHeight="false" outlineLevel="0" collapsed="false">
      <c r="A684" s="0" t="s">
        <v>1418</v>
      </c>
      <c r="B684" s="0" t="s">
        <v>1419</v>
      </c>
      <c r="C684" s="0" t="s">
        <v>49</v>
      </c>
    </row>
    <row r="685" customFormat="false" ht="15.75" hidden="false" customHeight="false" outlineLevel="0" collapsed="false">
      <c r="A685" s="0" t="s">
        <v>1420</v>
      </c>
      <c r="B685" s="0" t="s">
        <v>1421</v>
      </c>
      <c r="C685" s="0" t="s">
        <v>15</v>
      </c>
    </row>
    <row r="686" customFormat="false" ht="15.75" hidden="false" customHeight="false" outlineLevel="0" collapsed="false">
      <c r="A686" s="0" t="s">
        <v>1422</v>
      </c>
      <c r="B686" s="0" t="s">
        <v>1423</v>
      </c>
      <c r="C686" s="0" t="s">
        <v>49</v>
      </c>
    </row>
    <row r="687" customFormat="false" ht="15.75" hidden="false" customHeight="false" outlineLevel="0" collapsed="false">
      <c r="A687" s="0" t="s">
        <v>1424</v>
      </c>
      <c r="B687" s="0" t="s">
        <v>1425</v>
      </c>
      <c r="C687" s="0" t="s">
        <v>19</v>
      </c>
    </row>
    <row r="688" customFormat="false" ht="15.75" hidden="false" customHeight="false" outlineLevel="0" collapsed="false">
      <c r="A688" s="0" t="s">
        <v>1426</v>
      </c>
      <c r="B688" s="0" t="s">
        <v>1427</v>
      </c>
      <c r="C688" s="0" t="s">
        <v>39</v>
      </c>
    </row>
    <row r="689" customFormat="false" ht="15.75" hidden="false" customHeight="false" outlineLevel="0" collapsed="false">
      <c r="A689" s="0" t="s">
        <v>1428</v>
      </c>
      <c r="B689" s="0" t="s">
        <v>1429</v>
      </c>
      <c r="C689" s="0" t="s">
        <v>15</v>
      </c>
    </row>
    <row r="690" customFormat="false" ht="15.75" hidden="false" customHeight="false" outlineLevel="0" collapsed="false">
      <c r="A690" s="0" t="s">
        <v>1430</v>
      </c>
      <c r="B690" s="0" t="s">
        <v>1431</v>
      </c>
      <c r="C690" s="0" t="s">
        <v>43</v>
      </c>
    </row>
    <row r="691" customFormat="false" ht="15.75" hidden="false" customHeight="false" outlineLevel="0" collapsed="false">
      <c r="A691" s="0" t="s">
        <v>1432</v>
      </c>
      <c r="B691" s="0" t="s">
        <v>1433</v>
      </c>
      <c r="C691" s="0" t="s">
        <v>49</v>
      </c>
    </row>
    <row r="692" customFormat="false" ht="15.75" hidden="false" customHeight="false" outlineLevel="0" collapsed="false">
      <c r="A692" s="0" t="s">
        <v>1434</v>
      </c>
      <c r="B692" s="0" t="s">
        <v>1435</v>
      </c>
      <c r="C692" s="0" t="s">
        <v>19</v>
      </c>
    </row>
    <row r="693" customFormat="false" ht="15.75" hidden="false" customHeight="false" outlineLevel="0" collapsed="false">
      <c r="A693" s="0" t="s">
        <v>1436</v>
      </c>
      <c r="B693" s="0" t="s">
        <v>1437</v>
      </c>
      <c r="C693" s="0" t="s">
        <v>27</v>
      </c>
    </row>
    <row r="694" customFormat="false" ht="15.75" hidden="false" customHeight="false" outlineLevel="0" collapsed="false">
      <c r="A694" s="0" t="s">
        <v>1438</v>
      </c>
      <c r="B694" s="0" t="s">
        <v>1439</v>
      </c>
      <c r="C694" s="0" t="s">
        <v>19</v>
      </c>
    </row>
    <row r="695" customFormat="false" ht="15.75" hidden="false" customHeight="false" outlineLevel="0" collapsed="false">
      <c r="A695" s="0" t="s">
        <v>1440</v>
      </c>
      <c r="B695" s="0" t="s">
        <v>1441</v>
      </c>
      <c r="C695" s="0" t="s">
        <v>19</v>
      </c>
    </row>
    <row r="696" customFormat="false" ht="15.75" hidden="false" customHeight="false" outlineLevel="0" collapsed="false">
      <c r="A696" s="0" t="s">
        <v>1442</v>
      </c>
      <c r="B696" s="0" t="s">
        <v>1443</v>
      </c>
      <c r="C696" s="0" t="s">
        <v>19</v>
      </c>
    </row>
    <row r="697" customFormat="false" ht="15.75" hidden="false" customHeight="false" outlineLevel="0" collapsed="false">
      <c r="A697" s="0" t="s">
        <v>1444</v>
      </c>
      <c r="B697" s="0" t="s">
        <v>1445</v>
      </c>
      <c r="C697" s="0" t="s">
        <v>19</v>
      </c>
    </row>
    <row r="698" customFormat="false" ht="15.75" hidden="false" customHeight="false" outlineLevel="0" collapsed="false">
      <c r="A698" s="0" t="s">
        <v>1446</v>
      </c>
      <c r="B698" s="0" t="s">
        <v>1447</v>
      </c>
      <c r="C698" s="0" t="s">
        <v>27</v>
      </c>
    </row>
    <row r="699" customFormat="false" ht="15.75" hidden="false" customHeight="false" outlineLevel="0" collapsed="false">
      <c r="A699" s="0" t="s">
        <v>1448</v>
      </c>
      <c r="B699" s="0" t="s">
        <v>1449</v>
      </c>
      <c r="C699" s="0" t="s">
        <v>49</v>
      </c>
    </row>
    <row r="700" customFormat="false" ht="15.75" hidden="false" customHeight="false" outlineLevel="0" collapsed="false">
      <c r="A700" s="0" t="s">
        <v>1450</v>
      </c>
      <c r="B700" s="0" t="s">
        <v>1451</v>
      </c>
      <c r="C700" s="0" t="s">
        <v>48</v>
      </c>
    </row>
    <row r="701" customFormat="false" ht="15.75" hidden="false" customHeight="false" outlineLevel="0" collapsed="false">
      <c r="A701" s="0" t="s">
        <v>1452</v>
      </c>
      <c r="B701" s="0" t="s">
        <v>1453</v>
      </c>
      <c r="C701" s="0" t="s">
        <v>15</v>
      </c>
    </row>
    <row r="702" customFormat="false" ht="15.75" hidden="false" customHeight="false" outlineLevel="0" collapsed="false">
      <c r="A702" s="0" t="s">
        <v>1454</v>
      </c>
      <c r="B702" s="0" t="s">
        <v>1455</v>
      </c>
      <c r="C702" s="0" t="s">
        <v>49</v>
      </c>
    </row>
    <row r="703" customFormat="false" ht="15.75" hidden="false" customHeight="false" outlineLevel="0" collapsed="false">
      <c r="A703" s="0" t="s">
        <v>1456</v>
      </c>
      <c r="B703" s="0" t="s">
        <v>1457</v>
      </c>
      <c r="C703" s="0" t="s">
        <v>39</v>
      </c>
    </row>
    <row r="704" customFormat="false" ht="15.75" hidden="false" customHeight="false" outlineLevel="0" collapsed="false">
      <c r="A704" s="0" t="s">
        <v>1458</v>
      </c>
      <c r="B704" s="0" t="s">
        <v>1459</v>
      </c>
      <c r="C704" s="0" t="s">
        <v>49</v>
      </c>
    </row>
    <row r="705" customFormat="false" ht="15.75" hidden="false" customHeight="false" outlineLevel="0" collapsed="false">
      <c r="A705" s="0" t="s">
        <v>1460</v>
      </c>
      <c r="B705" s="0" t="s">
        <v>1461</v>
      </c>
      <c r="C705" s="0" t="s">
        <v>39</v>
      </c>
    </row>
    <row r="706" customFormat="false" ht="15.75" hidden="false" customHeight="false" outlineLevel="0" collapsed="false">
      <c r="A706" s="0" t="s">
        <v>1462</v>
      </c>
      <c r="B706" s="0" t="s">
        <v>1463</v>
      </c>
      <c r="C706" s="0" t="s">
        <v>37</v>
      </c>
    </row>
    <row r="707" customFormat="false" ht="15.75" hidden="false" customHeight="false" outlineLevel="0" collapsed="false">
      <c r="A707" s="0" t="s">
        <v>1464</v>
      </c>
      <c r="B707" s="0" t="s">
        <v>1465</v>
      </c>
      <c r="C707" s="0" t="s">
        <v>49</v>
      </c>
    </row>
    <row r="708" customFormat="false" ht="15.75" hidden="false" customHeight="false" outlineLevel="0" collapsed="false">
      <c r="A708" s="0" t="s">
        <v>1466</v>
      </c>
      <c r="B708" s="0" t="s">
        <v>1467</v>
      </c>
      <c r="C708" s="0" t="s">
        <v>33</v>
      </c>
    </row>
    <row r="709" customFormat="false" ht="15.75" hidden="false" customHeight="false" outlineLevel="0" collapsed="false">
      <c r="A709" s="0" t="s">
        <v>1468</v>
      </c>
      <c r="B709" s="0" t="s">
        <v>1469</v>
      </c>
      <c r="C709" s="0" t="s">
        <v>39</v>
      </c>
    </row>
    <row r="710" customFormat="false" ht="15.75" hidden="false" customHeight="false" outlineLevel="0" collapsed="false">
      <c r="A710" s="0" t="s">
        <v>1470</v>
      </c>
      <c r="B710" s="0" t="s">
        <v>1471</v>
      </c>
      <c r="C710" s="0" t="s">
        <v>21</v>
      </c>
    </row>
    <row r="711" customFormat="false" ht="15.75" hidden="false" customHeight="false" outlineLevel="0" collapsed="false">
      <c r="A711" s="0" t="s">
        <v>1472</v>
      </c>
      <c r="B711" s="0" t="s">
        <v>1473</v>
      </c>
      <c r="C711" s="0" t="s">
        <v>49</v>
      </c>
    </row>
    <row r="712" customFormat="false" ht="15.75" hidden="false" customHeight="false" outlineLevel="0" collapsed="false">
      <c r="A712" s="0" t="s">
        <v>1474</v>
      </c>
      <c r="B712" s="0" t="s">
        <v>1475</v>
      </c>
      <c r="C712" s="0" t="s">
        <v>39</v>
      </c>
    </row>
    <row r="713" customFormat="false" ht="15.75" hidden="false" customHeight="false" outlineLevel="0" collapsed="false">
      <c r="A713" s="0" t="s">
        <v>1476</v>
      </c>
      <c r="B713" s="0" t="s">
        <v>1477</v>
      </c>
      <c r="C713" s="0" t="s">
        <v>49</v>
      </c>
    </row>
    <row r="714" customFormat="false" ht="15.75" hidden="false" customHeight="false" outlineLevel="0" collapsed="false">
      <c r="A714" s="0" t="s">
        <v>1478</v>
      </c>
      <c r="B714" s="0" t="s">
        <v>1479</v>
      </c>
      <c r="C714" s="0" t="s">
        <v>25</v>
      </c>
    </row>
    <row r="715" customFormat="false" ht="15.75" hidden="false" customHeight="false" outlineLevel="0" collapsed="false">
      <c r="A715" s="0" t="s">
        <v>1480</v>
      </c>
      <c r="B715" s="0" t="s">
        <v>1481</v>
      </c>
      <c r="C715" s="0" t="s">
        <v>35</v>
      </c>
    </row>
    <row r="716" customFormat="false" ht="15.75" hidden="false" customHeight="false" outlineLevel="0" collapsed="false">
      <c r="A716" s="0" t="s">
        <v>1482</v>
      </c>
      <c r="B716" s="0" t="s">
        <v>1483</v>
      </c>
      <c r="C716" s="0" t="s">
        <v>49</v>
      </c>
    </row>
    <row r="717" customFormat="false" ht="15.75" hidden="false" customHeight="false" outlineLevel="0" collapsed="false">
      <c r="A717" s="0" t="s">
        <v>1484</v>
      </c>
      <c r="B717" s="0" t="s">
        <v>1485</v>
      </c>
      <c r="C717" s="0" t="s">
        <v>49</v>
      </c>
    </row>
    <row r="718" customFormat="false" ht="15.75" hidden="false" customHeight="false" outlineLevel="0" collapsed="false">
      <c r="A718" s="0" t="s">
        <v>1486</v>
      </c>
      <c r="B718" s="0" t="s">
        <v>1487</v>
      </c>
      <c r="C718" s="0" t="s">
        <v>35</v>
      </c>
    </row>
    <row r="719" customFormat="false" ht="15.75" hidden="false" customHeight="false" outlineLevel="0" collapsed="false">
      <c r="A719" s="0" t="s">
        <v>1488</v>
      </c>
      <c r="B719" s="0" t="s">
        <v>1489</v>
      </c>
      <c r="C719" s="0" t="s">
        <v>35</v>
      </c>
    </row>
    <row r="720" customFormat="false" ht="15.75" hidden="false" customHeight="false" outlineLevel="0" collapsed="false">
      <c r="A720" s="0" t="s">
        <v>1490</v>
      </c>
      <c r="B720" s="0" t="s">
        <v>1491</v>
      </c>
      <c r="C720" s="0" t="s">
        <v>48</v>
      </c>
    </row>
    <row r="721" customFormat="false" ht="15.75" hidden="false" customHeight="false" outlineLevel="0" collapsed="false">
      <c r="A721" s="0" t="s">
        <v>1492</v>
      </c>
      <c r="B721" s="0" t="s">
        <v>1493</v>
      </c>
      <c r="C721" s="0" t="s">
        <v>31</v>
      </c>
    </row>
    <row r="722" customFormat="false" ht="15.75" hidden="false" customHeight="false" outlineLevel="0" collapsed="false">
      <c r="A722" s="0" t="s">
        <v>1494</v>
      </c>
      <c r="B722" s="0" t="s">
        <v>1495</v>
      </c>
      <c r="C722" s="0" t="s">
        <v>48</v>
      </c>
    </row>
    <row r="723" customFormat="false" ht="15.75" hidden="false" customHeight="false" outlineLevel="0" collapsed="false">
      <c r="A723" s="0" t="s">
        <v>1496</v>
      </c>
      <c r="B723" s="0" t="s">
        <v>1497</v>
      </c>
      <c r="C723" s="0" t="s">
        <v>48</v>
      </c>
    </row>
    <row r="724" customFormat="false" ht="15.75" hidden="false" customHeight="false" outlineLevel="0" collapsed="false">
      <c r="A724" s="0" t="s">
        <v>1498</v>
      </c>
      <c r="B724" s="0" t="s">
        <v>1499</v>
      </c>
      <c r="C724" s="0" t="s">
        <v>35</v>
      </c>
    </row>
    <row r="725" customFormat="false" ht="15.75" hidden="false" customHeight="false" outlineLevel="0" collapsed="false">
      <c r="A725" s="0" t="s">
        <v>1500</v>
      </c>
      <c r="B725" s="0" t="s">
        <v>1501</v>
      </c>
      <c r="C725" s="0" t="s">
        <v>39</v>
      </c>
    </row>
    <row r="726" customFormat="false" ht="15.75" hidden="false" customHeight="false" outlineLevel="0" collapsed="false">
      <c r="A726" s="0" t="s">
        <v>1502</v>
      </c>
      <c r="B726" s="0" t="s">
        <v>1503</v>
      </c>
      <c r="C726" s="0" t="s">
        <v>39</v>
      </c>
    </row>
    <row r="727" customFormat="false" ht="15.75" hidden="false" customHeight="false" outlineLevel="0" collapsed="false">
      <c r="A727" s="0" t="s">
        <v>1504</v>
      </c>
      <c r="B727" s="0" t="s">
        <v>1505</v>
      </c>
      <c r="C727" s="0" t="s">
        <v>48</v>
      </c>
    </row>
    <row r="728" customFormat="false" ht="15.75" hidden="false" customHeight="false" outlineLevel="0" collapsed="false">
      <c r="A728" s="0" t="s">
        <v>1506</v>
      </c>
      <c r="B728" s="0" t="s">
        <v>1507</v>
      </c>
      <c r="C728" s="0" t="s">
        <v>35</v>
      </c>
    </row>
    <row r="729" customFormat="false" ht="15.75" hidden="false" customHeight="false" outlineLevel="0" collapsed="false">
      <c r="A729" s="0" t="s">
        <v>1508</v>
      </c>
      <c r="B729" s="0" t="s">
        <v>1509</v>
      </c>
      <c r="C729" s="0" t="s">
        <v>48</v>
      </c>
    </row>
    <row r="730" customFormat="false" ht="15.75" hidden="false" customHeight="false" outlineLevel="0" collapsed="false">
      <c r="A730" s="0" t="s">
        <v>1510</v>
      </c>
      <c r="B730" s="0" t="s">
        <v>1511</v>
      </c>
      <c r="C730" s="0" t="s">
        <v>15</v>
      </c>
    </row>
    <row r="731" customFormat="false" ht="15.75" hidden="false" customHeight="false" outlineLevel="0" collapsed="false">
      <c r="A731" s="0" t="s">
        <v>1512</v>
      </c>
      <c r="B731" s="0" t="s">
        <v>1513</v>
      </c>
      <c r="C731" s="0" t="s">
        <v>27</v>
      </c>
    </row>
    <row r="732" customFormat="false" ht="15.75" hidden="false" customHeight="false" outlineLevel="0" collapsed="false">
      <c r="A732" s="0" t="s">
        <v>1514</v>
      </c>
      <c r="B732" s="0" t="s">
        <v>1515</v>
      </c>
      <c r="C732" s="0" t="s">
        <v>39</v>
      </c>
    </row>
    <row r="733" customFormat="false" ht="15.75" hidden="false" customHeight="false" outlineLevel="0" collapsed="false">
      <c r="A733" s="0" t="s">
        <v>1516</v>
      </c>
      <c r="B733" s="0" t="s">
        <v>1517</v>
      </c>
      <c r="C733" s="0" t="s">
        <v>49</v>
      </c>
    </row>
    <row r="734" customFormat="false" ht="15.75" hidden="false" customHeight="false" outlineLevel="0" collapsed="false">
      <c r="A734" s="0" t="s">
        <v>1518</v>
      </c>
      <c r="B734" s="0" t="s">
        <v>1519</v>
      </c>
      <c r="C734" s="0" t="s">
        <v>49</v>
      </c>
    </row>
    <row r="735" customFormat="false" ht="15.75" hidden="false" customHeight="false" outlineLevel="0" collapsed="false">
      <c r="A735" s="0" t="s">
        <v>1520</v>
      </c>
      <c r="B735" s="0" t="s">
        <v>1521</v>
      </c>
      <c r="C735" s="0" t="s">
        <v>27</v>
      </c>
    </row>
    <row r="736" customFormat="false" ht="15.75" hidden="false" customHeight="false" outlineLevel="0" collapsed="false">
      <c r="A736" s="0" t="s">
        <v>1522</v>
      </c>
      <c r="B736" s="0" t="s">
        <v>1523</v>
      </c>
      <c r="C736" s="0" t="s">
        <v>25</v>
      </c>
    </row>
    <row r="737" customFormat="false" ht="15.75" hidden="false" customHeight="false" outlineLevel="0" collapsed="false">
      <c r="A737" s="0" t="s">
        <v>1524</v>
      </c>
      <c r="B737" s="0" t="s">
        <v>1525</v>
      </c>
      <c r="C737" s="0" t="s">
        <v>31</v>
      </c>
    </row>
    <row r="738" customFormat="false" ht="15.75" hidden="false" customHeight="false" outlineLevel="0" collapsed="false">
      <c r="A738" s="0" t="s">
        <v>1526</v>
      </c>
      <c r="B738" s="0" t="s">
        <v>1527</v>
      </c>
      <c r="C738" s="0" t="s">
        <v>19</v>
      </c>
    </row>
    <row r="739" customFormat="false" ht="15.75" hidden="false" customHeight="false" outlineLevel="0" collapsed="false">
      <c r="A739" s="0" t="s">
        <v>1528</v>
      </c>
      <c r="B739" s="0" t="s">
        <v>1529</v>
      </c>
      <c r="C739" s="0" t="s">
        <v>35</v>
      </c>
    </row>
    <row r="740" customFormat="false" ht="15.75" hidden="false" customHeight="false" outlineLevel="0" collapsed="false">
      <c r="A740" s="0" t="s">
        <v>1530</v>
      </c>
      <c r="B740" s="0" t="s">
        <v>1531</v>
      </c>
      <c r="C740" s="0" t="s">
        <v>37</v>
      </c>
    </row>
    <row r="741" customFormat="false" ht="15.75" hidden="false" customHeight="false" outlineLevel="0" collapsed="false">
      <c r="A741" s="0" t="s">
        <v>1532</v>
      </c>
      <c r="B741" s="0" t="s">
        <v>1533</v>
      </c>
      <c r="C741" s="0" t="s">
        <v>49</v>
      </c>
    </row>
    <row r="742" customFormat="false" ht="15.75" hidden="false" customHeight="false" outlineLevel="0" collapsed="false">
      <c r="A742" s="0" t="s">
        <v>1534</v>
      </c>
      <c r="B742" s="0" t="s">
        <v>1535</v>
      </c>
      <c r="C742" s="0" t="s">
        <v>39</v>
      </c>
    </row>
    <row r="743" customFormat="false" ht="15.75" hidden="false" customHeight="false" outlineLevel="0" collapsed="false">
      <c r="A743" s="0" t="s">
        <v>1536</v>
      </c>
      <c r="B743" s="0" t="s">
        <v>1537</v>
      </c>
      <c r="C743" s="0" t="s">
        <v>15</v>
      </c>
    </row>
    <row r="744" customFormat="false" ht="15.75" hidden="false" customHeight="false" outlineLevel="0" collapsed="false">
      <c r="A744" s="0" t="s">
        <v>1538</v>
      </c>
      <c r="B744" s="0" t="s">
        <v>1539</v>
      </c>
      <c r="C744" s="0" t="s">
        <v>41</v>
      </c>
    </row>
    <row r="745" customFormat="false" ht="15.75" hidden="false" customHeight="false" outlineLevel="0" collapsed="false">
      <c r="A745" s="0" t="s">
        <v>1540</v>
      </c>
      <c r="B745" s="0" t="s">
        <v>1541</v>
      </c>
      <c r="C745" s="0" t="s">
        <v>29</v>
      </c>
    </row>
    <row r="746" customFormat="false" ht="15.75" hidden="false" customHeight="false" outlineLevel="0" collapsed="false">
      <c r="A746" s="0" t="s">
        <v>1542</v>
      </c>
      <c r="B746" s="0" t="s">
        <v>1543</v>
      </c>
      <c r="C746" s="0" t="s">
        <v>39</v>
      </c>
    </row>
    <row r="747" customFormat="false" ht="15.75" hidden="false" customHeight="false" outlineLevel="0" collapsed="false">
      <c r="A747" s="0" t="s">
        <v>1544</v>
      </c>
      <c r="B747" s="0" t="s">
        <v>1545</v>
      </c>
      <c r="C747" s="0" t="s">
        <v>41</v>
      </c>
    </row>
    <row r="748" customFormat="false" ht="15.75" hidden="false" customHeight="false" outlineLevel="0" collapsed="false">
      <c r="A748" s="0" t="s">
        <v>1546</v>
      </c>
      <c r="B748" s="0" t="s">
        <v>1547</v>
      </c>
      <c r="C748" s="0" t="s">
        <v>49</v>
      </c>
    </row>
    <row r="749" customFormat="false" ht="15.75" hidden="false" customHeight="false" outlineLevel="0" collapsed="false">
      <c r="A749" s="0" t="s">
        <v>1548</v>
      </c>
      <c r="B749" s="0" t="s">
        <v>1549</v>
      </c>
      <c r="C749" s="0" t="s">
        <v>39</v>
      </c>
    </row>
    <row r="750" customFormat="false" ht="15.75" hidden="false" customHeight="false" outlineLevel="0" collapsed="false">
      <c r="A750" s="0" t="s">
        <v>1550</v>
      </c>
      <c r="B750" s="0" t="s">
        <v>1551</v>
      </c>
      <c r="C750" s="0" t="s">
        <v>49</v>
      </c>
    </row>
    <row r="751" customFormat="false" ht="15.75" hidden="false" customHeight="false" outlineLevel="0" collapsed="false">
      <c r="A751" s="0" t="s">
        <v>1552</v>
      </c>
      <c r="B751" s="0" t="s">
        <v>1553</v>
      </c>
      <c r="C751" s="0" t="s">
        <v>49</v>
      </c>
    </row>
    <row r="752" customFormat="false" ht="15.75" hidden="false" customHeight="false" outlineLevel="0" collapsed="false">
      <c r="A752" s="0" t="s">
        <v>1554</v>
      </c>
      <c r="B752" s="0" t="s">
        <v>1555</v>
      </c>
      <c r="C752" s="0" t="s">
        <v>21</v>
      </c>
    </row>
    <row r="753" customFormat="false" ht="15.75" hidden="false" customHeight="false" outlineLevel="0" collapsed="false">
      <c r="A753" s="0" t="s">
        <v>1556</v>
      </c>
      <c r="B753" s="0" t="s">
        <v>1557</v>
      </c>
      <c r="C753" s="0" t="s">
        <v>31</v>
      </c>
    </row>
    <row r="754" customFormat="false" ht="15.75" hidden="false" customHeight="false" outlineLevel="0" collapsed="false">
      <c r="A754" s="0" t="s">
        <v>1558</v>
      </c>
      <c r="B754" s="0" t="s">
        <v>1559</v>
      </c>
      <c r="C754" s="0" t="s">
        <v>49</v>
      </c>
    </row>
    <row r="755" customFormat="false" ht="15.75" hidden="false" customHeight="false" outlineLevel="0" collapsed="false">
      <c r="A755" s="0" t="s">
        <v>1560</v>
      </c>
      <c r="B755" s="0" t="s">
        <v>1561</v>
      </c>
      <c r="C755" s="0" t="s">
        <v>49</v>
      </c>
    </row>
    <row r="756" customFormat="false" ht="15.75" hidden="false" customHeight="false" outlineLevel="0" collapsed="false">
      <c r="A756" s="0" t="s">
        <v>1562</v>
      </c>
      <c r="B756" s="0" t="s">
        <v>1563</v>
      </c>
      <c r="C756" s="0" t="s">
        <v>48</v>
      </c>
    </row>
    <row r="757" customFormat="false" ht="15.75" hidden="false" customHeight="false" outlineLevel="0" collapsed="false">
      <c r="A757" s="0" t="s">
        <v>1564</v>
      </c>
      <c r="B757" s="0" t="s">
        <v>1565</v>
      </c>
      <c r="C757" s="0" t="s">
        <v>27</v>
      </c>
    </row>
    <row r="758" customFormat="false" ht="15.75" hidden="false" customHeight="false" outlineLevel="0" collapsed="false">
      <c r="A758" s="0" t="s">
        <v>1566</v>
      </c>
      <c r="B758" s="0" t="s">
        <v>1567</v>
      </c>
      <c r="C758" s="0" t="s">
        <v>9</v>
      </c>
    </row>
    <row r="759" customFormat="false" ht="15.75" hidden="false" customHeight="false" outlineLevel="0" collapsed="false">
      <c r="A759" s="0" t="s">
        <v>1568</v>
      </c>
      <c r="B759" s="0" t="s">
        <v>1569</v>
      </c>
      <c r="C759" s="0" t="s">
        <v>19</v>
      </c>
    </row>
    <row r="760" customFormat="false" ht="15.75" hidden="false" customHeight="false" outlineLevel="0" collapsed="false">
      <c r="A760" s="0" t="s">
        <v>1570</v>
      </c>
      <c r="B760" s="0" t="s">
        <v>1571</v>
      </c>
      <c r="C760" s="0" t="s">
        <v>39</v>
      </c>
    </row>
    <row r="761" customFormat="false" ht="15.75" hidden="false" customHeight="false" outlineLevel="0" collapsed="false">
      <c r="A761" s="0" t="s">
        <v>1572</v>
      </c>
      <c r="B761" s="0" t="s">
        <v>1573</v>
      </c>
      <c r="C761" s="0" t="s">
        <v>41</v>
      </c>
    </row>
    <row r="762" customFormat="false" ht="15.75" hidden="false" customHeight="false" outlineLevel="0" collapsed="false">
      <c r="A762" s="0" t="s">
        <v>1574</v>
      </c>
      <c r="B762" s="0" t="s">
        <v>1575</v>
      </c>
      <c r="C762" s="0" t="s">
        <v>49</v>
      </c>
    </row>
    <row r="763" customFormat="false" ht="15.75" hidden="false" customHeight="false" outlineLevel="0" collapsed="false">
      <c r="A763" s="0" t="s">
        <v>1576</v>
      </c>
      <c r="B763" s="0" t="s">
        <v>1577</v>
      </c>
      <c r="C763" s="0" t="s">
        <v>41</v>
      </c>
    </row>
    <row r="764" customFormat="false" ht="15.75" hidden="false" customHeight="false" outlineLevel="0" collapsed="false">
      <c r="A764" s="0" t="s">
        <v>1578</v>
      </c>
      <c r="B764" s="0" t="s">
        <v>1579</v>
      </c>
      <c r="C764" s="0" t="s">
        <v>49</v>
      </c>
    </row>
    <row r="765" customFormat="false" ht="15.75" hidden="false" customHeight="false" outlineLevel="0" collapsed="false">
      <c r="A765" s="0" t="s">
        <v>1580</v>
      </c>
      <c r="B765" s="0" t="s">
        <v>1581</v>
      </c>
      <c r="C765" s="0" t="s">
        <v>49</v>
      </c>
    </row>
    <row r="766" customFormat="false" ht="15.75" hidden="false" customHeight="false" outlineLevel="0" collapsed="false">
      <c r="A766" s="0" t="s">
        <v>1582</v>
      </c>
      <c r="B766" s="0" t="s">
        <v>1583</v>
      </c>
      <c r="C766" s="0" t="s">
        <v>49</v>
      </c>
    </row>
    <row r="767" customFormat="false" ht="15.75" hidden="false" customHeight="false" outlineLevel="0" collapsed="false">
      <c r="A767" s="0" t="s">
        <v>1584</v>
      </c>
      <c r="B767" s="0" t="s">
        <v>1585</v>
      </c>
      <c r="C767" s="0" t="s">
        <v>49</v>
      </c>
    </row>
    <row r="768" customFormat="false" ht="15.75" hidden="false" customHeight="false" outlineLevel="0" collapsed="false">
      <c r="A768" s="0" t="s">
        <v>1586</v>
      </c>
      <c r="B768" s="0" t="s">
        <v>1587</v>
      </c>
      <c r="C768" s="0" t="s">
        <v>49</v>
      </c>
    </row>
    <row r="769" customFormat="false" ht="15.75" hidden="false" customHeight="false" outlineLevel="0" collapsed="false">
      <c r="A769" s="0" t="s">
        <v>1588</v>
      </c>
      <c r="B769" s="0" t="s">
        <v>1589</v>
      </c>
      <c r="C769" s="0" t="s">
        <v>49</v>
      </c>
    </row>
    <row r="770" customFormat="false" ht="15.75" hidden="false" customHeight="false" outlineLevel="0" collapsed="false">
      <c r="A770" s="0" t="s">
        <v>1590</v>
      </c>
      <c r="B770" s="0" t="s">
        <v>1591</v>
      </c>
      <c r="C770" s="0" t="s">
        <v>49</v>
      </c>
    </row>
    <row r="771" customFormat="false" ht="15.75" hidden="false" customHeight="false" outlineLevel="0" collapsed="false">
      <c r="A771" s="0" t="s">
        <v>1592</v>
      </c>
      <c r="B771" s="0" t="s">
        <v>1593</v>
      </c>
      <c r="C771" s="0" t="s">
        <v>19</v>
      </c>
    </row>
    <row r="772" customFormat="false" ht="15.75" hidden="false" customHeight="false" outlineLevel="0" collapsed="false">
      <c r="A772" s="0" t="s">
        <v>1594</v>
      </c>
      <c r="B772" s="0" t="s">
        <v>1595</v>
      </c>
      <c r="C772" s="0" t="s">
        <v>39</v>
      </c>
    </row>
    <row r="773" customFormat="false" ht="15.75" hidden="false" customHeight="false" outlineLevel="0" collapsed="false">
      <c r="A773" s="0" t="s">
        <v>1596</v>
      </c>
      <c r="B773" s="0" t="s">
        <v>1597</v>
      </c>
      <c r="C773" s="0" t="s">
        <v>41</v>
      </c>
    </row>
    <row r="774" customFormat="false" ht="15.75" hidden="false" customHeight="false" outlineLevel="0" collapsed="false">
      <c r="A774" s="0" t="s">
        <v>1598</v>
      </c>
      <c r="B774" s="0" t="s">
        <v>1599</v>
      </c>
      <c r="C774" s="0" t="s">
        <v>33</v>
      </c>
    </row>
    <row r="775" customFormat="false" ht="15.75" hidden="false" customHeight="false" outlineLevel="0" collapsed="false">
      <c r="A775" s="0" t="s">
        <v>1600</v>
      </c>
      <c r="B775" s="0" t="s">
        <v>1601</v>
      </c>
      <c r="C775" s="0" t="s">
        <v>49</v>
      </c>
    </row>
    <row r="776" customFormat="false" ht="15.75" hidden="false" customHeight="false" outlineLevel="0" collapsed="false">
      <c r="A776" s="0" t="s">
        <v>1602</v>
      </c>
      <c r="B776" s="0" t="s">
        <v>1603</v>
      </c>
      <c r="C776" s="0" t="s">
        <v>11</v>
      </c>
    </row>
    <row r="777" customFormat="false" ht="15.75" hidden="false" customHeight="false" outlineLevel="0" collapsed="false">
      <c r="A777" s="0" t="s">
        <v>1604</v>
      </c>
      <c r="B777" s="0" t="s">
        <v>1605</v>
      </c>
      <c r="C777" s="0" t="s">
        <v>49</v>
      </c>
    </row>
    <row r="778" customFormat="false" ht="15.75" hidden="false" customHeight="false" outlineLevel="0" collapsed="false">
      <c r="A778" s="0" t="s">
        <v>1606</v>
      </c>
      <c r="B778" s="0" t="s">
        <v>1607</v>
      </c>
      <c r="C778" s="0" t="s">
        <v>49</v>
      </c>
    </row>
    <row r="779" customFormat="false" ht="15.75" hidden="false" customHeight="false" outlineLevel="0" collapsed="false">
      <c r="A779" s="0" t="s">
        <v>1608</v>
      </c>
      <c r="B779" s="0" t="s">
        <v>1609</v>
      </c>
      <c r="C779" s="0" t="s">
        <v>43</v>
      </c>
    </row>
    <row r="780" customFormat="false" ht="15.75" hidden="false" customHeight="false" outlineLevel="0" collapsed="false">
      <c r="A780" s="0" t="s">
        <v>1610</v>
      </c>
      <c r="B780" s="0" t="s">
        <v>1611</v>
      </c>
      <c r="C780" s="0" t="s">
        <v>48</v>
      </c>
    </row>
    <row r="781" customFormat="false" ht="15.75" hidden="false" customHeight="false" outlineLevel="0" collapsed="false">
      <c r="A781" s="0" t="s">
        <v>1612</v>
      </c>
      <c r="B781" s="0" t="s">
        <v>1613</v>
      </c>
      <c r="C781" s="0" t="s">
        <v>49</v>
      </c>
    </row>
    <row r="782" customFormat="false" ht="15.75" hidden="false" customHeight="false" outlineLevel="0" collapsed="false">
      <c r="A782" s="0" t="s">
        <v>1614</v>
      </c>
      <c r="B782" s="0" t="s">
        <v>1615</v>
      </c>
      <c r="C782" s="0" t="s">
        <v>49</v>
      </c>
    </row>
    <row r="783" customFormat="false" ht="15.75" hidden="false" customHeight="false" outlineLevel="0" collapsed="false">
      <c r="A783" s="0" t="s">
        <v>1616</v>
      </c>
      <c r="B783" s="0" t="s">
        <v>1617</v>
      </c>
      <c r="C783" s="0" t="s">
        <v>49</v>
      </c>
    </row>
    <row r="784" customFormat="false" ht="15.75" hidden="false" customHeight="false" outlineLevel="0" collapsed="false">
      <c r="A784" s="0" t="s">
        <v>1618</v>
      </c>
      <c r="B784" s="0" t="s">
        <v>1619</v>
      </c>
      <c r="C784" s="0" t="s">
        <v>11</v>
      </c>
    </row>
    <row r="785" customFormat="false" ht="15.75" hidden="false" customHeight="false" outlineLevel="0" collapsed="false">
      <c r="A785" s="0" t="s">
        <v>1620</v>
      </c>
      <c r="B785" s="0" t="s">
        <v>1621</v>
      </c>
      <c r="C785" s="0" t="s">
        <v>27</v>
      </c>
    </row>
    <row r="786" customFormat="false" ht="15.75" hidden="false" customHeight="false" outlineLevel="0" collapsed="false">
      <c r="A786" s="0" t="s">
        <v>1622</v>
      </c>
      <c r="B786" s="0" t="s">
        <v>1623</v>
      </c>
      <c r="C786" s="0" t="s">
        <v>47</v>
      </c>
    </row>
    <row r="787" customFormat="false" ht="15.75" hidden="false" customHeight="false" outlineLevel="0" collapsed="false">
      <c r="A787" s="0" t="s">
        <v>1624</v>
      </c>
      <c r="B787" s="0" t="s">
        <v>1625</v>
      </c>
      <c r="C787" s="0" t="s">
        <v>17</v>
      </c>
    </row>
    <row r="788" customFormat="false" ht="15.75" hidden="false" customHeight="false" outlineLevel="0" collapsed="false">
      <c r="A788" s="0" t="s">
        <v>1626</v>
      </c>
      <c r="B788" s="0" t="s">
        <v>1627</v>
      </c>
      <c r="C788" s="0" t="s">
        <v>39</v>
      </c>
    </row>
    <row r="789" customFormat="false" ht="15.75" hidden="false" customHeight="false" outlineLevel="0" collapsed="false">
      <c r="A789" s="0" t="s">
        <v>1628</v>
      </c>
      <c r="B789" s="0" t="s">
        <v>1629</v>
      </c>
      <c r="C789" s="0" t="s">
        <v>48</v>
      </c>
    </row>
    <row r="790" customFormat="false" ht="15.75" hidden="false" customHeight="false" outlineLevel="0" collapsed="false">
      <c r="A790" s="0" t="s">
        <v>1630</v>
      </c>
      <c r="B790" s="0" t="s">
        <v>1631</v>
      </c>
      <c r="C790" s="0" t="s">
        <v>23</v>
      </c>
    </row>
    <row r="791" customFormat="false" ht="15.75" hidden="false" customHeight="false" outlineLevel="0" collapsed="false">
      <c r="A791" s="0" t="s">
        <v>1632</v>
      </c>
      <c r="B791" s="0" t="s">
        <v>1633</v>
      </c>
      <c r="C791" s="0" t="s">
        <v>23</v>
      </c>
    </row>
    <row r="792" customFormat="false" ht="15.75" hidden="false" customHeight="false" outlineLevel="0" collapsed="false">
      <c r="A792" s="0" t="s">
        <v>1634</v>
      </c>
      <c r="B792" s="0" t="s">
        <v>1635</v>
      </c>
      <c r="C792" s="0" t="s">
        <v>48</v>
      </c>
    </row>
    <row r="793" customFormat="false" ht="15.75" hidden="false" customHeight="false" outlineLevel="0" collapsed="false">
      <c r="A793" s="0" t="s">
        <v>1636</v>
      </c>
      <c r="B793" s="0" t="s">
        <v>1637</v>
      </c>
      <c r="C793" s="0" t="s">
        <v>48</v>
      </c>
    </row>
    <row r="794" customFormat="false" ht="15.75" hidden="false" customHeight="false" outlineLevel="0" collapsed="false">
      <c r="A794" s="0" t="s">
        <v>1638</v>
      </c>
      <c r="B794" s="0" t="s">
        <v>1639</v>
      </c>
      <c r="C794" s="0" t="s">
        <v>27</v>
      </c>
    </row>
    <row r="795" customFormat="false" ht="15.75" hidden="false" customHeight="false" outlineLevel="0" collapsed="false">
      <c r="A795" s="0" t="s">
        <v>1640</v>
      </c>
      <c r="B795" s="0" t="s">
        <v>1641</v>
      </c>
      <c r="C795" s="0" t="s">
        <v>27</v>
      </c>
    </row>
    <row r="796" customFormat="false" ht="15.75" hidden="false" customHeight="false" outlineLevel="0" collapsed="false">
      <c r="A796" s="0" t="s">
        <v>1642</v>
      </c>
      <c r="B796" s="0" t="s">
        <v>1643</v>
      </c>
      <c r="C796" s="0" t="s">
        <v>49</v>
      </c>
    </row>
    <row r="797" customFormat="false" ht="15.75" hidden="false" customHeight="false" outlineLevel="0" collapsed="false">
      <c r="A797" s="0" t="s">
        <v>1644</v>
      </c>
      <c r="B797" s="0" t="s">
        <v>1645</v>
      </c>
      <c r="C797" s="0" t="s">
        <v>49</v>
      </c>
    </row>
    <row r="798" customFormat="false" ht="15.75" hidden="false" customHeight="false" outlineLevel="0" collapsed="false">
      <c r="A798" s="0" t="s">
        <v>1646</v>
      </c>
      <c r="B798" s="0" t="s">
        <v>1647</v>
      </c>
      <c r="C798" s="0" t="s">
        <v>19</v>
      </c>
    </row>
    <row r="799" customFormat="false" ht="15.75" hidden="false" customHeight="false" outlineLevel="0" collapsed="false">
      <c r="A799" s="0" t="s">
        <v>1648</v>
      </c>
      <c r="B799" s="0" t="s">
        <v>1649</v>
      </c>
      <c r="C799" s="0" t="s">
        <v>49</v>
      </c>
    </row>
    <row r="800" customFormat="false" ht="15.75" hidden="false" customHeight="false" outlineLevel="0" collapsed="false">
      <c r="A800" s="0" t="s">
        <v>1650</v>
      </c>
      <c r="B800" s="0" t="s">
        <v>1651</v>
      </c>
      <c r="C800" s="0" t="s">
        <v>27</v>
      </c>
    </row>
    <row r="801" customFormat="false" ht="15.75" hidden="false" customHeight="false" outlineLevel="0" collapsed="false">
      <c r="A801" s="0" t="s">
        <v>1652</v>
      </c>
      <c r="B801" s="0" t="s">
        <v>1653</v>
      </c>
      <c r="C801" s="0" t="s">
        <v>49</v>
      </c>
    </row>
    <row r="802" customFormat="false" ht="15.75" hidden="false" customHeight="false" outlineLevel="0" collapsed="false">
      <c r="A802" s="0" t="s">
        <v>1654</v>
      </c>
      <c r="B802" s="0" t="s">
        <v>1655</v>
      </c>
      <c r="C802" s="0" t="s">
        <v>49</v>
      </c>
    </row>
    <row r="803" customFormat="false" ht="15.75" hidden="false" customHeight="false" outlineLevel="0" collapsed="false">
      <c r="A803" s="0" t="s">
        <v>1656</v>
      </c>
      <c r="B803" s="0" t="s">
        <v>1657</v>
      </c>
      <c r="C803" s="0" t="s">
        <v>19</v>
      </c>
    </row>
    <row r="804" customFormat="false" ht="15.75" hidden="false" customHeight="false" outlineLevel="0" collapsed="false">
      <c r="A804" s="0" t="s">
        <v>1658</v>
      </c>
      <c r="B804" s="0" t="s">
        <v>1659</v>
      </c>
      <c r="C804" s="0" t="s">
        <v>19</v>
      </c>
    </row>
    <row r="805" customFormat="false" ht="15.75" hidden="false" customHeight="false" outlineLevel="0" collapsed="false">
      <c r="A805" s="0" t="s">
        <v>1660</v>
      </c>
      <c r="B805" s="0" t="s">
        <v>1661</v>
      </c>
      <c r="C805" s="0" t="s">
        <v>19</v>
      </c>
    </row>
    <row r="806" customFormat="false" ht="15.75" hidden="false" customHeight="false" outlineLevel="0" collapsed="false">
      <c r="A806" s="0" t="s">
        <v>1662</v>
      </c>
      <c r="B806" s="0" t="s">
        <v>1663</v>
      </c>
      <c r="C806" s="0" t="s">
        <v>33</v>
      </c>
    </row>
    <row r="807" customFormat="false" ht="15.75" hidden="false" customHeight="false" outlineLevel="0" collapsed="false">
      <c r="A807" s="0" t="s">
        <v>1664</v>
      </c>
      <c r="B807" s="0" t="s">
        <v>1665</v>
      </c>
      <c r="C807" s="0" t="s">
        <v>27</v>
      </c>
    </row>
    <row r="808" customFormat="false" ht="15.75" hidden="false" customHeight="false" outlineLevel="0" collapsed="false">
      <c r="A808" s="0" t="s">
        <v>1666</v>
      </c>
      <c r="B808" s="0" t="s">
        <v>1667</v>
      </c>
      <c r="C808" s="0" t="s">
        <v>39</v>
      </c>
    </row>
    <row r="809" customFormat="false" ht="15.75" hidden="false" customHeight="false" outlineLevel="0" collapsed="false">
      <c r="A809" s="0" t="s">
        <v>1668</v>
      </c>
      <c r="B809" s="0" t="s">
        <v>1669</v>
      </c>
      <c r="C809" s="0" t="s">
        <v>49</v>
      </c>
    </row>
    <row r="810" customFormat="false" ht="15.75" hidden="false" customHeight="false" outlineLevel="0" collapsed="false">
      <c r="A810" s="0" t="s">
        <v>1670</v>
      </c>
      <c r="B810" s="0" t="s">
        <v>1671</v>
      </c>
      <c r="C810" s="0" t="s">
        <v>35</v>
      </c>
    </row>
    <row r="811" customFormat="false" ht="15.75" hidden="false" customHeight="false" outlineLevel="0" collapsed="false">
      <c r="A811" s="0" t="s">
        <v>1672</v>
      </c>
      <c r="B811" s="0" t="s">
        <v>1673</v>
      </c>
      <c r="C811" s="0" t="s">
        <v>27</v>
      </c>
    </row>
    <row r="812" customFormat="false" ht="15.75" hidden="false" customHeight="false" outlineLevel="0" collapsed="false">
      <c r="A812" s="0" t="s">
        <v>1674</v>
      </c>
      <c r="B812" s="0" t="s">
        <v>1675</v>
      </c>
      <c r="C812" s="0" t="s">
        <v>41</v>
      </c>
    </row>
    <row r="813" customFormat="false" ht="15.75" hidden="false" customHeight="false" outlineLevel="0" collapsed="false">
      <c r="A813" s="0" t="s">
        <v>1676</v>
      </c>
      <c r="B813" s="0" t="s">
        <v>1677</v>
      </c>
      <c r="C813" s="0" t="s">
        <v>39</v>
      </c>
    </row>
    <row r="814" customFormat="false" ht="15.75" hidden="false" customHeight="false" outlineLevel="0" collapsed="false">
      <c r="A814" s="0" t="s">
        <v>1678</v>
      </c>
      <c r="B814" s="0" t="s">
        <v>1679</v>
      </c>
      <c r="C814" s="0" t="s">
        <v>35</v>
      </c>
    </row>
    <row r="815" customFormat="false" ht="15.75" hidden="false" customHeight="false" outlineLevel="0" collapsed="false">
      <c r="A815" s="0" t="s">
        <v>1680</v>
      </c>
      <c r="B815" s="0" t="s">
        <v>1681</v>
      </c>
      <c r="C815" s="0" t="s">
        <v>35</v>
      </c>
    </row>
    <row r="816" customFormat="false" ht="15.75" hidden="false" customHeight="false" outlineLevel="0" collapsed="false">
      <c r="A816" s="0" t="s">
        <v>1682</v>
      </c>
      <c r="B816" s="0" t="s">
        <v>1683</v>
      </c>
      <c r="C816" s="0" t="s">
        <v>35</v>
      </c>
    </row>
    <row r="817" customFormat="false" ht="15.75" hidden="false" customHeight="false" outlineLevel="0" collapsed="false">
      <c r="A817" s="0" t="s">
        <v>1684</v>
      </c>
      <c r="B817" s="0" t="s">
        <v>1685</v>
      </c>
      <c r="C817" s="0" t="s">
        <v>43</v>
      </c>
    </row>
    <row r="818" customFormat="false" ht="15.75" hidden="false" customHeight="false" outlineLevel="0" collapsed="false">
      <c r="A818" s="0" t="s">
        <v>1686</v>
      </c>
      <c r="B818" s="0" t="s">
        <v>1687</v>
      </c>
      <c r="C818" s="0" t="s">
        <v>27</v>
      </c>
    </row>
    <row r="819" customFormat="false" ht="15.75" hidden="false" customHeight="false" outlineLevel="0" collapsed="false">
      <c r="A819" s="0" t="s">
        <v>1688</v>
      </c>
      <c r="B819" s="0" t="s">
        <v>1689</v>
      </c>
      <c r="C819" s="0" t="s">
        <v>49</v>
      </c>
    </row>
    <row r="820" customFormat="false" ht="15.75" hidden="false" customHeight="false" outlineLevel="0" collapsed="false">
      <c r="A820" s="0" t="s">
        <v>1690</v>
      </c>
      <c r="B820" s="0" t="s">
        <v>1691</v>
      </c>
      <c r="C820" s="0" t="s">
        <v>19</v>
      </c>
    </row>
    <row r="821" customFormat="false" ht="15.75" hidden="false" customHeight="false" outlineLevel="0" collapsed="false">
      <c r="A821" s="0" t="s">
        <v>1692</v>
      </c>
      <c r="B821" s="0" t="s">
        <v>1693</v>
      </c>
      <c r="C821" s="0" t="s">
        <v>41</v>
      </c>
    </row>
    <row r="822" customFormat="false" ht="15.75" hidden="false" customHeight="false" outlineLevel="0" collapsed="false">
      <c r="A822" s="0" t="s">
        <v>1694</v>
      </c>
      <c r="B822" s="0" t="s">
        <v>1695</v>
      </c>
      <c r="C822" s="0" t="s">
        <v>15</v>
      </c>
    </row>
    <row r="823" customFormat="false" ht="15.75" hidden="false" customHeight="false" outlineLevel="0" collapsed="false">
      <c r="A823" s="0" t="s">
        <v>1696</v>
      </c>
      <c r="B823" s="0" t="s">
        <v>1697</v>
      </c>
      <c r="C823" s="0" t="s">
        <v>48</v>
      </c>
    </row>
    <row r="824" customFormat="false" ht="15.75" hidden="false" customHeight="false" outlineLevel="0" collapsed="false">
      <c r="A824" s="0" t="s">
        <v>1698</v>
      </c>
      <c r="B824" s="0" t="s">
        <v>1699</v>
      </c>
      <c r="C824" s="0" t="s">
        <v>19</v>
      </c>
    </row>
    <row r="825" customFormat="false" ht="15.75" hidden="false" customHeight="false" outlineLevel="0" collapsed="false">
      <c r="A825" s="0" t="s">
        <v>1700</v>
      </c>
      <c r="B825" s="0" t="s">
        <v>1701</v>
      </c>
      <c r="C825" s="0" t="s">
        <v>27</v>
      </c>
    </row>
    <row r="826" customFormat="false" ht="15.75" hidden="false" customHeight="false" outlineLevel="0" collapsed="false">
      <c r="A826" s="0" t="s">
        <v>1702</v>
      </c>
      <c r="B826" s="0" t="s">
        <v>1703</v>
      </c>
      <c r="C826" s="0" t="s">
        <v>29</v>
      </c>
    </row>
    <row r="827" customFormat="false" ht="15.75" hidden="false" customHeight="false" outlineLevel="0" collapsed="false">
      <c r="A827" s="0" t="s">
        <v>1704</v>
      </c>
      <c r="B827" s="0" t="s">
        <v>1705</v>
      </c>
      <c r="C827" s="0" t="s">
        <v>48</v>
      </c>
    </row>
    <row r="828" customFormat="false" ht="15.75" hidden="false" customHeight="false" outlineLevel="0" collapsed="false">
      <c r="A828" s="0" t="s">
        <v>1706</v>
      </c>
      <c r="B828" s="0" t="s">
        <v>1707</v>
      </c>
      <c r="C828" s="0" t="s">
        <v>49</v>
      </c>
    </row>
    <row r="829" customFormat="false" ht="15.75" hidden="false" customHeight="false" outlineLevel="0" collapsed="false">
      <c r="A829" s="0" t="s">
        <v>1708</v>
      </c>
      <c r="B829" s="0" t="s">
        <v>1709</v>
      </c>
      <c r="C829" s="0" t="s">
        <v>11</v>
      </c>
    </row>
    <row r="830" customFormat="false" ht="15.75" hidden="false" customHeight="false" outlineLevel="0" collapsed="false">
      <c r="A830" s="0" t="s">
        <v>1710</v>
      </c>
      <c r="B830" s="0" t="s">
        <v>1711</v>
      </c>
      <c r="C830" s="0" t="s">
        <v>17</v>
      </c>
    </row>
    <row r="831" customFormat="false" ht="15.75" hidden="false" customHeight="false" outlineLevel="0" collapsed="false">
      <c r="A831" s="0" t="s">
        <v>1712</v>
      </c>
      <c r="B831" s="0" t="s">
        <v>1713</v>
      </c>
      <c r="C831" s="0" t="s">
        <v>49</v>
      </c>
    </row>
    <row r="832" customFormat="false" ht="15.75" hidden="false" customHeight="false" outlineLevel="0" collapsed="false">
      <c r="A832" s="0" t="s">
        <v>1714</v>
      </c>
      <c r="B832" s="0" t="s">
        <v>1715</v>
      </c>
      <c r="C832" s="0" t="s">
        <v>35</v>
      </c>
    </row>
    <row r="833" customFormat="false" ht="15.75" hidden="false" customHeight="false" outlineLevel="0" collapsed="false">
      <c r="A833" s="0" t="s">
        <v>1716</v>
      </c>
      <c r="B833" s="0" t="s">
        <v>1717</v>
      </c>
      <c r="C833" s="0" t="s">
        <v>49</v>
      </c>
    </row>
    <row r="834" customFormat="false" ht="15.75" hidden="false" customHeight="false" outlineLevel="0" collapsed="false">
      <c r="A834" s="0" t="s">
        <v>1718</v>
      </c>
      <c r="B834" s="0" t="s">
        <v>1719</v>
      </c>
      <c r="C834" s="0" t="s">
        <v>49</v>
      </c>
    </row>
    <row r="835" customFormat="false" ht="15.75" hidden="false" customHeight="false" outlineLevel="0" collapsed="false">
      <c r="A835" s="0" t="s">
        <v>1720</v>
      </c>
      <c r="B835" s="0" t="s">
        <v>1721</v>
      </c>
      <c r="C835" s="0" t="s">
        <v>49</v>
      </c>
    </row>
    <row r="836" customFormat="false" ht="15.75" hidden="false" customHeight="false" outlineLevel="0" collapsed="false">
      <c r="A836" s="0" t="s">
        <v>1722</v>
      </c>
      <c r="B836" s="0" t="s">
        <v>1723</v>
      </c>
      <c r="C836" s="0" t="s">
        <v>27</v>
      </c>
    </row>
    <row r="837" customFormat="false" ht="15.75" hidden="false" customHeight="false" outlineLevel="0" collapsed="false">
      <c r="A837" s="0" t="s">
        <v>1724</v>
      </c>
      <c r="B837" s="0" t="s">
        <v>1725</v>
      </c>
      <c r="C837" s="0" t="s">
        <v>27</v>
      </c>
    </row>
    <row r="838" customFormat="false" ht="15.75" hidden="false" customHeight="false" outlineLevel="0" collapsed="false">
      <c r="A838" s="0" t="s">
        <v>1726</v>
      </c>
      <c r="B838" s="0" t="s">
        <v>1727</v>
      </c>
      <c r="C838" s="0" t="s">
        <v>19</v>
      </c>
    </row>
    <row r="839" customFormat="false" ht="15.75" hidden="false" customHeight="false" outlineLevel="0" collapsed="false">
      <c r="A839" s="0" t="s">
        <v>1728</v>
      </c>
      <c r="B839" s="0" t="s">
        <v>1729</v>
      </c>
      <c r="C839" s="0" t="s">
        <v>19</v>
      </c>
    </row>
    <row r="840" customFormat="false" ht="15.75" hidden="false" customHeight="false" outlineLevel="0" collapsed="false">
      <c r="A840" s="0" t="s">
        <v>1730</v>
      </c>
      <c r="B840" s="0" t="s">
        <v>1731</v>
      </c>
      <c r="C840" s="0" t="s">
        <v>19</v>
      </c>
    </row>
    <row r="841" customFormat="false" ht="15.75" hidden="false" customHeight="false" outlineLevel="0" collapsed="false">
      <c r="A841" s="0" t="s">
        <v>1732</v>
      </c>
      <c r="B841" s="0" t="s">
        <v>1733</v>
      </c>
      <c r="C841" s="0" t="s">
        <v>19</v>
      </c>
    </row>
    <row r="842" customFormat="false" ht="15.75" hidden="false" customHeight="false" outlineLevel="0" collapsed="false">
      <c r="A842" s="0" t="s">
        <v>1734</v>
      </c>
      <c r="B842" s="0" t="s">
        <v>1735</v>
      </c>
      <c r="C842" s="0" t="s">
        <v>41</v>
      </c>
    </row>
    <row r="843" customFormat="false" ht="15.75" hidden="false" customHeight="false" outlineLevel="0" collapsed="false">
      <c r="A843" s="0" t="s">
        <v>1736</v>
      </c>
      <c r="B843" s="0" t="s">
        <v>1737</v>
      </c>
      <c r="C843" s="0" t="s">
        <v>43</v>
      </c>
    </row>
    <row r="844" customFormat="false" ht="15.75" hidden="false" customHeight="false" outlineLevel="0" collapsed="false">
      <c r="A844" s="0" t="s">
        <v>1738</v>
      </c>
      <c r="B844" s="0" t="s">
        <v>1739</v>
      </c>
      <c r="C844" s="0" t="s">
        <v>48</v>
      </c>
    </row>
    <row r="845" customFormat="false" ht="15.75" hidden="false" customHeight="false" outlineLevel="0" collapsed="false">
      <c r="A845" s="0" t="s">
        <v>1740</v>
      </c>
      <c r="B845" s="0" t="s">
        <v>1741</v>
      </c>
      <c r="C845" s="0" t="s">
        <v>49</v>
      </c>
    </row>
    <row r="846" customFormat="false" ht="15.75" hidden="false" customHeight="false" outlineLevel="0" collapsed="false">
      <c r="A846" s="0" t="s">
        <v>1742</v>
      </c>
      <c r="B846" s="0" t="s">
        <v>1743</v>
      </c>
      <c r="C846" s="0" t="s">
        <v>19</v>
      </c>
    </row>
    <row r="847" customFormat="false" ht="15.75" hidden="false" customHeight="false" outlineLevel="0" collapsed="false">
      <c r="A847" s="0" t="s">
        <v>1744</v>
      </c>
      <c r="B847" s="0" t="s">
        <v>1745</v>
      </c>
      <c r="C847" s="0" t="s">
        <v>48</v>
      </c>
    </row>
    <row r="848" customFormat="false" ht="15.75" hidden="false" customHeight="false" outlineLevel="0" collapsed="false">
      <c r="A848" s="0" t="s">
        <v>1746</v>
      </c>
      <c r="B848" s="0" t="s">
        <v>1747</v>
      </c>
      <c r="C848" s="0" t="s">
        <v>19</v>
      </c>
    </row>
    <row r="849" customFormat="false" ht="15.75" hidden="false" customHeight="false" outlineLevel="0" collapsed="false">
      <c r="A849" s="0" t="s">
        <v>1748</v>
      </c>
      <c r="B849" s="0" t="s">
        <v>1749</v>
      </c>
      <c r="C849" s="0" t="s">
        <v>19</v>
      </c>
    </row>
    <row r="850" customFormat="false" ht="15.75" hidden="false" customHeight="false" outlineLevel="0" collapsed="false">
      <c r="A850" s="0" t="s">
        <v>1750</v>
      </c>
      <c r="B850" s="0" t="s">
        <v>1751</v>
      </c>
      <c r="C850" s="0" t="s">
        <v>25</v>
      </c>
    </row>
    <row r="851" customFormat="false" ht="15.75" hidden="false" customHeight="false" outlineLevel="0" collapsed="false">
      <c r="A851" s="0" t="s">
        <v>1752</v>
      </c>
      <c r="B851" s="0" t="s">
        <v>1753</v>
      </c>
      <c r="C851" s="0" t="s">
        <v>25</v>
      </c>
    </row>
    <row r="852" customFormat="false" ht="15.75" hidden="false" customHeight="false" outlineLevel="0" collapsed="false">
      <c r="A852" s="0" t="s">
        <v>1754</v>
      </c>
      <c r="B852" s="0" t="s">
        <v>1755</v>
      </c>
      <c r="C852" s="0" t="s">
        <v>35</v>
      </c>
    </row>
    <row r="853" customFormat="false" ht="15.75" hidden="false" customHeight="false" outlineLevel="0" collapsed="false">
      <c r="A853" s="0" t="s">
        <v>1756</v>
      </c>
      <c r="B853" s="0" t="s">
        <v>1757</v>
      </c>
      <c r="C853" s="0" t="s">
        <v>35</v>
      </c>
    </row>
    <row r="854" customFormat="false" ht="15.75" hidden="false" customHeight="false" outlineLevel="0" collapsed="false">
      <c r="A854" s="0" t="s">
        <v>1758</v>
      </c>
      <c r="B854" s="0" t="s">
        <v>1759</v>
      </c>
      <c r="C854" s="0" t="s">
        <v>35</v>
      </c>
    </row>
    <row r="855" customFormat="false" ht="15.75" hidden="false" customHeight="false" outlineLevel="0" collapsed="false">
      <c r="A855" s="0" t="s">
        <v>1760</v>
      </c>
      <c r="B855" s="0" t="s">
        <v>1761</v>
      </c>
      <c r="C855" s="0" t="s">
        <v>35</v>
      </c>
    </row>
    <row r="856" customFormat="false" ht="15.75" hidden="false" customHeight="false" outlineLevel="0" collapsed="false">
      <c r="A856" s="0" t="s">
        <v>1762</v>
      </c>
      <c r="B856" s="0" t="s">
        <v>1763</v>
      </c>
      <c r="C856" s="0" t="s">
        <v>49</v>
      </c>
    </row>
    <row r="857" customFormat="false" ht="15.75" hidden="false" customHeight="false" outlineLevel="0" collapsed="false">
      <c r="A857" s="0" t="s">
        <v>1764</v>
      </c>
      <c r="B857" s="0" t="s">
        <v>1765</v>
      </c>
      <c r="C857" s="0" t="s">
        <v>49</v>
      </c>
    </row>
    <row r="858" customFormat="false" ht="15.75" hidden="false" customHeight="false" outlineLevel="0" collapsed="false">
      <c r="A858" s="0" t="s">
        <v>1766</v>
      </c>
      <c r="B858" s="0" t="s">
        <v>1767</v>
      </c>
      <c r="C858" s="0" t="s">
        <v>49</v>
      </c>
    </row>
    <row r="859" customFormat="false" ht="15.75" hidden="false" customHeight="false" outlineLevel="0" collapsed="false">
      <c r="A859" s="0" t="s">
        <v>1768</v>
      </c>
      <c r="B859" s="0" t="s">
        <v>1769</v>
      </c>
      <c r="C859" s="0" t="s">
        <v>23</v>
      </c>
    </row>
    <row r="860" customFormat="false" ht="15.75" hidden="false" customHeight="false" outlineLevel="0" collapsed="false">
      <c r="A860" s="0" t="s">
        <v>1770</v>
      </c>
      <c r="B860" s="0" t="s">
        <v>1771</v>
      </c>
      <c r="C860" s="0" t="s">
        <v>29</v>
      </c>
    </row>
    <row r="861" customFormat="false" ht="15.75" hidden="false" customHeight="false" outlineLevel="0" collapsed="false">
      <c r="A861" s="0" t="s">
        <v>1772</v>
      </c>
      <c r="B861" s="0" t="s">
        <v>1773</v>
      </c>
      <c r="C861" s="0" t="s">
        <v>25</v>
      </c>
    </row>
    <row r="862" customFormat="false" ht="15.75" hidden="false" customHeight="false" outlineLevel="0" collapsed="false">
      <c r="A862" s="0" t="s">
        <v>1774</v>
      </c>
      <c r="B862" s="0" t="s">
        <v>1775</v>
      </c>
      <c r="C862" s="0" t="s">
        <v>27</v>
      </c>
    </row>
    <row r="863" customFormat="false" ht="15.75" hidden="false" customHeight="false" outlineLevel="0" collapsed="false">
      <c r="A863" s="0" t="s">
        <v>1776</v>
      </c>
      <c r="B863" s="0" t="s">
        <v>1777</v>
      </c>
      <c r="C863" s="0" t="s">
        <v>49</v>
      </c>
    </row>
    <row r="864" customFormat="false" ht="15.75" hidden="false" customHeight="false" outlineLevel="0" collapsed="false">
      <c r="A864" s="0" t="s">
        <v>1778</v>
      </c>
      <c r="B864" s="0" t="s">
        <v>1779</v>
      </c>
      <c r="C864" s="0" t="s">
        <v>27</v>
      </c>
    </row>
    <row r="865" customFormat="false" ht="15.75" hidden="false" customHeight="false" outlineLevel="0" collapsed="false">
      <c r="A865" s="0" t="s">
        <v>1780</v>
      </c>
      <c r="B865" s="0" t="s">
        <v>1781</v>
      </c>
      <c r="C865" s="0" t="s">
        <v>49</v>
      </c>
    </row>
    <row r="866" customFormat="false" ht="15.75" hidden="false" customHeight="false" outlineLevel="0" collapsed="false">
      <c r="A866" s="0" t="s">
        <v>1782</v>
      </c>
      <c r="B866" s="0" t="s">
        <v>1783</v>
      </c>
      <c r="C866" s="0" t="s">
        <v>15</v>
      </c>
    </row>
    <row r="867" customFormat="false" ht="15.75" hidden="false" customHeight="false" outlineLevel="0" collapsed="false">
      <c r="A867" s="0" t="s">
        <v>1784</v>
      </c>
      <c r="B867" s="0" t="s">
        <v>1785</v>
      </c>
      <c r="C867" s="0" t="s">
        <v>49</v>
      </c>
    </row>
    <row r="868" customFormat="false" ht="15.75" hidden="false" customHeight="false" outlineLevel="0" collapsed="false">
      <c r="A868" s="0" t="s">
        <v>1786</v>
      </c>
      <c r="B868" s="0" t="s">
        <v>1787</v>
      </c>
      <c r="C868" s="0" t="s">
        <v>39</v>
      </c>
    </row>
    <row r="869" customFormat="false" ht="15.75" hidden="false" customHeight="false" outlineLevel="0" collapsed="false">
      <c r="A869" s="0" t="s">
        <v>1788</v>
      </c>
      <c r="B869" s="0" t="s">
        <v>1789</v>
      </c>
      <c r="C869" s="0" t="s">
        <v>49</v>
      </c>
    </row>
    <row r="870" customFormat="false" ht="15.75" hidden="false" customHeight="false" outlineLevel="0" collapsed="false">
      <c r="A870" s="0" t="s">
        <v>1790</v>
      </c>
      <c r="B870" s="0" t="s">
        <v>1791</v>
      </c>
      <c r="C870" s="0" t="s">
        <v>39</v>
      </c>
    </row>
    <row r="871" customFormat="false" ht="15.75" hidden="false" customHeight="false" outlineLevel="0" collapsed="false">
      <c r="A871" s="0" t="s">
        <v>1792</v>
      </c>
      <c r="B871" s="0" t="s">
        <v>1793</v>
      </c>
      <c r="C871" s="0" t="s">
        <v>39</v>
      </c>
    </row>
    <row r="872" customFormat="false" ht="15.75" hidden="false" customHeight="false" outlineLevel="0" collapsed="false">
      <c r="A872" s="0" t="s">
        <v>1794</v>
      </c>
      <c r="B872" s="0" t="s">
        <v>1795</v>
      </c>
      <c r="C872" s="0" t="s">
        <v>43</v>
      </c>
    </row>
    <row r="873" customFormat="false" ht="15.75" hidden="false" customHeight="false" outlineLevel="0" collapsed="false">
      <c r="A873" s="0" t="s">
        <v>1796</v>
      </c>
      <c r="B873" s="0" t="s">
        <v>1797</v>
      </c>
      <c r="C873" s="0" t="s">
        <v>19</v>
      </c>
    </row>
    <row r="874" customFormat="false" ht="15.75" hidden="false" customHeight="false" outlineLevel="0" collapsed="false">
      <c r="A874" s="0" t="s">
        <v>1798</v>
      </c>
      <c r="B874" s="0" t="s">
        <v>1799</v>
      </c>
      <c r="C874" s="0" t="s">
        <v>19</v>
      </c>
    </row>
    <row r="875" customFormat="false" ht="15.75" hidden="false" customHeight="false" outlineLevel="0" collapsed="false">
      <c r="A875" s="0" t="s">
        <v>1800</v>
      </c>
      <c r="B875" s="0" t="s">
        <v>1801</v>
      </c>
      <c r="C875" s="0" t="s">
        <v>39</v>
      </c>
    </row>
    <row r="876" customFormat="false" ht="15.75" hidden="false" customHeight="false" outlineLevel="0" collapsed="false">
      <c r="A876" s="0" t="s">
        <v>1802</v>
      </c>
      <c r="B876" s="0" t="s">
        <v>1803</v>
      </c>
      <c r="C876" s="0" t="s">
        <v>48</v>
      </c>
    </row>
    <row r="877" customFormat="false" ht="15.75" hidden="false" customHeight="false" outlineLevel="0" collapsed="false">
      <c r="A877" s="0" t="s">
        <v>1804</v>
      </c>
      <c r="B877" s="0" t="s">
        <v>1805</v>
      </c>
      <c r="C877" s="0" t="s">
        <v>31</v>
      </c>
    </row>
    <row r="878" customFormat="false" ht="15.75" hidden="false" customHeight="false" outlineLevel="0" collapsed="false">
      <c r="A878" s="0" t="s">
        <v>1806</v>
      </c>
      <c r="B878" s="0" t="s">
        <v>1807</v>
      </c>
      <c r="C878" s="0" t="s">
        <v>41</v>
      </c>
    </row>
    <row r="879" customFormat="false" ht="15.75" hidden="false" customHeight="false" outlineLevel="0" collapsed="false">
      <c r="A879" s="0" t="s">
        <v>1808</v>
      </c>
      <c r="B879" s="0" t="s">
        <v>1809</v>
      </c>
      <c r="C879" s="0" t="s">
        <v>33</v>
      </c>
    </row>
    <row r="880" customFormat="false" ht="15.75" hidden="false" customHeight="false" outlineLevel="0" collapsed="false">
      <c r="A880" s="0" t="s">
        <v>1810</v>
      </c>
      <c r="B880" s="0" t="s">
        <v>1811</v>
      </c>
      <c r="C880" s="0" t="s">
        <v>27</v>
      </c>
    </row>
    <row r="881" customFormat="false" ht="15.75" hidden="false" customHeight="false" outlineLevel="0" collapsed="false">
      <c r="A881" s="0" t="s">
        <v>1812</v>
      </c>
      <c r="B881" s="0" t="s">
        <v>1813</v>
      </c>
      <c r="C881" s="0" t="s">
        <v>39</v>
      </c>
    </row>
    <row r="882" customFormat="false" ht="15.75" hidden="false" customHeight="false" outlineLevel="0" collapsed="false">
      <c r="A882" s="0" t="s">
        <v>1814</v>
      </c>
      <c r="B882" s="0" t="s">
        <v>1815</v>
      </c>
      <c r="C882" s="0" t="s">
        <v>49</v>
      </c>
    </row>
    <row r="883" customFormat="false" ht="15.75" hidden="false" customHeight="false" outlineLevel="0" collapsed="false">
      <c r="A883" s="0" t="s">
        <v>1816</v>
      </c>
      <c r="B883" s="0" t="s">
        <v>1817</v>
      </c>
      <c r="C883" s="0" t="s">
        <v>21</v>
      </c>
    </row>
    <row r="884" customFormat="false" ht="15.75" hidden="false" customHeight="false" outlineLevel="0" collapsed="false">
      <c r="A884" s="0" t="s">
        <v>1818</v>
      </c>
      <c r="B884" s="0" t="s">
        <v>1819</v>
      </c>
      <c r="C884" s="0" t="s">
        <v>23</v>
      </c>
    </row>
    <row r="885" customFormat="false" ht="15.75" hidden="false" customHeight="false" outlineLevel="0" collapsed="false">
      <c r="A885" s="0" t="s">
        <v>1820</v>
      </c>
      <c r="B885" s="0" t="s">
        <v>1821</v>
      </c>
      <c r="C885" s="0" t="s">
        <v>31</v>
      </c>
    </row>
    <row r="886" customFormat="false" ht="15.75" hidden="false" customHeight="false" outlineLevel="0" collapsed="false">
      <c r="A886" s="0" t="s">
        <v>1822</v>
      </c>
      <c r="B886" s="0" t="s">
        <v>1823</v>
      </c>
      <c r="C886" s="0" t="s">
        <v>25</v>
      </c>
    </row>
    <row r="887" customFormat="false" ht="15.75" hidden="false" customHeight="false" outlineLevel="0" collapsed="false">
      <c r="A887" s="0" t="s">
        <v>1824</v>
      </c>
      <c r="B887" s="0" t="s">
        <v>1825</v>
      </c>
      <c r="C887" s="0" t="s">
        <v>29</v>
      </c>
    </row>
    <row r="888" customFormat="false" ht="15.75" hidden="false" customHeight="false" outlineLevel="0" collapsed="false">
      <c r="A888" s="0" t="s">
        <v>1826</v>
      </c>
      <c r="B888" s="0" t="s">
        <v>1827</v>
      </c>
      <c r="C888" s="0" t="s">
        <v>49</v>
      </c>
    </row>
    <row r="889" customFormat="false" ht="15.75" hidden="false" customHeight="false" outlineLevel="0" collapsed="false">
      <c r="A889" s="0" t="s">
        <v>1828</v>
      </c>
      <c r="B889" s="0" t="s">
        <v>1829</v>
      </c>
      <c r="C889" s="0" t="s">
        <v>39</v>
      </c>
    </row>
    <row r="890" customFormat="false" ht="15.75" hidden="false" customHeight="false" outlineLevel="0" collapsed="false">
      <c r="A890" s="0" t="s">
        <v>1830</v>
      </c>
      <c r="B890" s="0" t="s">
        <v>1831</v>
      </c>
      <c r="C890" s="0" t="s">
        <v>29</v>
      </c>
    </row>
    <row r="891" customFormat="false" ht="15.75" hidden="false" customHeight="false" outlineLevel="0" collapsed="false">
      <c r="A891" s="0" t="s">
        <v>1832</v>
      </c>
      <c r="B891" s="0" t="s">
        <v>1833</v>
      </c>
      <c r="C891" s="0" t="s">
        <v>41</v>
      </c>
    </row>
    <row r="892" customFormat="false" ht="15.75" hidden="false" customHeight="false" outlineLevel="0" collapsed="false">
      <c r="A892" s="0" t="s">
        <v>1834</v>
      </c>
      <c r="B892" s="0" t="s">
        <v>1835</v>
      </c>
      <c r="C892" s="0" t="s">
        <v>49</v>
      </c>
    </row>
    <row r="893" customFormat="false" ht="15.75" hidden="false" customHeight="false" outlineLevel="0" collapsed="false">
      <c r="A893" s="0" t="s">
        <v>1836</v>
      </c>
      <c r="B893" s="0" t="s">
        <v>1837</v>
      </c>
      <c r="C893" s="0" t="s">
        <v>25</v>
      </c>
    </row>
    <row r="894" customFormat="false" ht="15.75" hidden="false" customHeight="false" outlineLevel="0" collapsed="false">
      <c r="A894" s="0" t="s">
        <v>1838</v>
      </c>
      <c r="B894" s="0" t="s">
        <v>1839</v>
      </c>
      <c r="C894" s="0" t="s">
        <v>49</v>
      </c>
    </row>
    <row r="895" customFormat="false" ht="15.75" hidden="false" customHeight="false" outlineLevel="0" collapsed="false">
      <c r="A895" s="0" t="s">
        <v>1840</v>
      </c>
      <c r="B895" s="0" t="s">
        <v>1841</v>
      </c>
      <c r="C895" s="0" t="s">
        <v>19</v>
      </c>
    </row>
    <row r="896" customFormat="false" ht="15.75" hidden="false" customHeight="false" outlineLevel="0" collapsed="false">
      <c r="A896" s="0" t="s">
        <v>1842</v>
      </c>
      <c r="B896" s="0" t="s">
        <v>1843</v>
      </c>
      <c r="C896" s="0" t="s">
        <v>41</v>
      </c>
    </row>
    <row r="897" customFormat="false" ht="15.75" hidden="false" customHeight="false" outlineLevel="0" collapsed="false">
      <c r="A897" s="0" t="s">
        <v>1844</v>
      </c>
      <c r="B897" s="0" t="s">
        <v>1845</v>
      </c>
      <c r="C897" s="0" t="s">
        <v>27</v>
      </c>
    </row>
    <row r="898" customFormat="false" ht="15.75" hidden="false" customHeight="false" outlineLevel="0" collapsed="false">
      <c r="A898" s="0" t="s">
        <v>1846</v>
      </c>
      <c r="B898" s="0" t="s">
        <v>1847</v>
      </c>
      <c r="C898" s="0" t="s">
        <v>21</v>
      </c>
    </row>
    <row r="899" customFormat="false" ht="15.75" hidden="false" customHeight="false" outlineLevel="0" collapsed="false">
      <c r="A899" s="0" t="s">
        <v>1848</v>
      </c>
      <c r="B899" s="0" t="s">
        <v>1849</v>
      </c>
      <c r="C899" s="0" t="s">
        <v>49</v>
      </c>
    </row>
    <row r="900" customFormat="false" ht="15.75" hidden="false" customHeight="false" outlineLevel="0" collapsed="false">
      <c r="A900" s="0" t="s">
        <v>1850</v>
      </c>
      <c r="B900" s="0" t="s">
        <v>1851</v>
      </c>
      <c r="C900" s="0" t="s">
        <v>33</v>
      </c>
    </row>
    <row r="901" customFormat="false" ht="15.75" hidden="false" customHeight="false" outlineLevel="0" collapsed="false">
      <c r="A901" s="0" t="s">
        <v>1852</v>
      </c>
      <c r="B901" s="0" t="s">
        <v>1853</v>
      </c>
      <c r="C901" s="0" t="s">
        <v>49</v>
      </c>
    </row>
    <row r="902" customFormat="false" ht="15.75" hidden="false" customHeight="false" outlineLevel="0" collapsed="false">
      <c r="A902" s="0" t="s">
        <v>1854</v>
      </c>
      <c r="B902" s="0" t="s">
        <v>1855</v>
      </c>
      <c r="C902" s="0" t="s">
        <v>49</v>
      </c>
    </row>
    <row r="903" customFormat="false" ht="15.75" hidden="false" customHeight="false" outlineLevel="0" collapsed="false">
      <c r="A903" s="0" t="s">
        <v>1856</v>
      </c>
      <c r="B903" s="0" t="s">
        <v>1857</v>
      </c>
      <c r="C903" s="0" t="s">
        <v>15</v>
      </c>
    </row>
    <row r="904" customFormat="false" ht="15.75" hidden="false" customHeight="false" outlineLevel="0" collapsed="false">
      <c r="A904" s="0" t="s">
        <v>1858</v>
      </c>
      <c r="B904" s="0" t="s">
        <v>1859</v>
      </c>
      <c r="C904" s="0" t="s">
        <v>49</v>
      </c>
    </row>
    <row r="905" customFormat="false" ht="15.75" hidden="false" customHeight="false" outlineLevel="0" collapsed="false">
      <c r="A905" s="0" t="s">
        <v>1860</v>
      </c>
      <c r="B905" s="0" t="s">
        <v>1861</v>
      </c>
      <c r="C905" s="0" t="s">
        <v>15</v>
      </c>
    </row>
    <row r="906" customFormat="false" ht="15.75" hidden="false" customHeight="false" outlineLevel="0" collapsed="false">
      <c r="A906" s="0" t="s">
        <v>1862</v>
      </c>
      <c r="B906" s="0" t="s">
        <v>1863</v>
      </c>
      <c r="C906" s="0" t="s">
        <v>31</v>
      </c>
    </row>
    <row r="907" customFormat="false" ht="15.75" hidden="false" customHeight="false" outlineLevel="0" collapsed="false">
      <c r="A907" s="0" t="s">
        <v>1864</v>
      </c>
      <c r="B907" s="0" t="s">
        <v>1865</v>
      </c>
      <c r="C907" s="0" t="s">
        <v>23</v>
      </c>
    </row>
    <row r="908" customFormat="false" ht="15.75" hidden="false" customHeight="false" outlineLevel="0" collapsed="false">
      <c r="A908" s="0" t="s">
        <v>1866</v>
      </c>
      <c r="B908" s="0" t="s">
        <v>1867</v>
      </c>
      <c r="C908" s="0" t="s">
        <v>49</v>
      </c>
    </row>
    <row r="909" customFormat="false" ht="15.75" hidden="false" customHeight="false" outlineLevel="0" collapsed="false">
      <c r="A909" s="0" t="s">
        <v>1868</v>
      </c>
      <c r="B909" s="0" t="s">
        <v>1869</v>
      </c>
      <c r="C909" s="0" t="s">
        <v>39</v>
      </c>
    </row>
    <row r="910" customFormat="false" ht="15.75" hidden="false" customHeight="false" outlineLevel="0" collapsed="false">
      <c r="A910" s="0" t="s">
        <v>1870</v>
      </c>
      <c r="B910" s="0" t="s">
        <v>1871</v>
      </c>
      <c r="C910" s="0" t="s">
        <v>39</v>
      </c>
    </row>
    <row r="911" customFormat="false" ht="15.75" hidden="false" customHeight="false" outlineLevel="0" collapsed="false">
      <c r="A911" s="0" t="s">
        <v>1872</v>
      </c>
      <c r="B911" s="0" t="s">
        <v>1873</v>
      </c>
      <c r="C911" s="0" t="s">
        <v>49</v>
      </c>
    </row>
    <row r="912" customFormat="false" ht="15.75" hidden="false" customHeight="false" outlineLevel="0" collapsed="false">
      <c r="A912" s="0" t="s">
        <v>1874</v>
      </c>
      <c r="B912" s="0" t="s">
        <v>1875</v>
      </c>
      <c r="C912" s="0" t="s">
        <v>39</v>
      </c>
    </row>
    <row r="913" customFormat="false" ht="15.75" hidden="false" customHeight="false" outlineLevel="0" collapsed="false">
      <c r="A913" s="0" t="s">
        <v>1876</v>
      </c>
      <c r="B913" s="0" t="s">
        <v>1877</v>
      </c>
      <c r="C913" s="0" t="s">
        <v>25</v>
      </c>
    </row>
    <row r="914" customFormat="false" ht="15.75" hidden="false" customHeight="false" outlineLevel="0" collapsed="false">
      <c r="A914" s="0" t="s">
        <v>1878</v>
      </c>
      <c r="B914" s="0" t="s">
        <v>1879</v>
      </c>
      <c r="C914" s="0" t="s">
        <v>25</v>
      </c>
    </row>
    <row r="915" customFormat="false" ht="15.75" hidden="false" customHeight="false" outlineLevel="0" collapsed="false">
      <c r="A915" s="0" t="s">
        <v>1880</v>
      </c>
      <c r="B915" s="0" t="s">
        <v>1881</v>
      </c>
      <c r="C915" s="0" t="s">
        <v>41</v>
      </c>
    </row>
    <row r="916" customFormat="false" ht="15.75" hidden="false" customHeight="false" outlineLevel="0" collapsed="false">
      <c r="A916" s="0" t="s">
        <v>1882</v>
      </c>
      <c r="B916" s="0" t="s">
        <v>1883</v>
      </c>
      <c r="C916" s="0" t="s">
        <v>39</v>
      </c>
    </row>
    <row r="917" customFormat="false" ht="15.75" hidden="false" customHeight="false" outlineLevel="0" collapsed="false">
      <c r="A917" s="0" t="s">
        <v>1884</v>
      </c>
      <c r="B917" s="0" t="s">
        <v>1885</v>
      </c>
      <c r="C917" s="0" t="s">
        <v>11</v>
      </c>
    </row>
    <row r="918" customFormat="false" ht="15.75" hidden="false" customHeight="false" outlineLevel="0" collapsed="false">
      <c r="A918" s="0" t="s">
        <v>1886</v>
      </c>
      <c r="B918" s="0" t="s">
        <v>1887</v>
      </c>
      <c r="C918" s="0" t="s">
        <v>41</v>
      </c>
    </row>
    <row r="919" customFormat="false" ht="15.75" hidden="false" customHeight="false" outlineLevel="0" collapsed="false">
      <c r="A919" s="0" t="s">
        <v>1888</v>
      </c>
      <c r="B919" s="0" t="s">
        <v>1889</v>
      </c>
      <c r="C919" s="0" t="s">
        <v>13</v>
      </c>
    </row>
    <row r="920" customFormat="false" ht="15.75" hidden="false" customHeight="false" outlineLevel="0" collapsed="false">
      <c r="A920" s="0" t="s">
        <v>1890</v>
      </c>
      <c r="B920" s="0" t="s">
        <v>1891</v>
      </c>
      <c r="C920" s="0" t="s">
        <v>31</v>
      </c>
    </row>
    <row r="921" customFormat="false" ht="15.75" hidden="false" customHeight="false" outlineLevel="0" collapsed="false">
      <c r="A921" s="0" t="s">
        <v>1892</v>
      </c>
      <c r="B921" s="0" t="s">
        <v>1893</v>
      </c>
      <c r="C921" s="0" t="s">
        <v>49</v>
      </c>
    </row>
    <row r="922" customFormat="false" ht="15.75" hidden="false" customHeight="false" outlineLevel="0" collapsed="false">
      <c r="A922" s="0" t="s">
        <v>1894</v>
      </c>
      <c r="B922" s="0" t="s">
        <v>1895</v>
      </c>
      <c r="C922" s="0" t="s">
        <v>31</v>
      </c>
    </row>
    <row r="923" customFormat="false" ht="15.75" hidden="false" customHeight="false" outlineLevel="0" collapsed="false">
      <c r="A923" s="0" t="s">
        <v>1896</v>
      </c>
      <c r="B923" s="0" t="s">
        <v>1897</v>
      </c>
      <c r="C923" s="0" t="s">
        <v>13</v>
      </c>
    </row>
    <row r="924" customFormat="false" ht="15.75" hidden="false" customHeight="false" outlineLevel="0" collapsed="false">
      <c r="A924" s="0" t="s">
        <v>1898</v>
      </c>
      <c r="B924" s="0" t="s">
        <v>1899</v>
      </c>
      <c r="C924" s="0" t="s">
        <v>17</v>
      </c>
    </row>
    <row r="925" customFormat="false" ht="15.75" hidden="false" customHeight="false" outlineLevel="0" collapsed="false">
      <c r="A925" s="0" t="s">
        <v>1900</v>
      </c>
      <c r="B925" s="0" t="s">
        <v>1901</v>
      </c>
      <c r="C925" s="0" t="s">
        <v>49</v>
      </c>
    </row>
    <row r="926" customFormat="false" ht="15.75" hidden="false" customHeight="false" outlineLevel="0" collapsed="false">
      <c r="A926" s="0" t="s">
        <v>1902</v>
      </c>
      <c r="B926" s="0" t="s">
        <v>1903</v>
      </c>
      <c r="C926" s="0" t="s">
        <v>21</v>
      </c>
    </row>
    <row r="927" customFormat="false" ht="15.75" hidden="false" customHeight="false" outlineLevel="0" collapsed="false">
      <c r="A927" s="0" t="s">
        <v>1904</v>
      </c>
      <c r="B927" s="0" t="s">
        <v>1905</v>
      </c>
      <c r="C927" s="0" t="s">
        <v>25</v>
      </c>
    </row>
    <row r="928" customFormat="false" ht="15.75" hidden="false" customHeight="false" outlineLevel="0" collapsed="false">
      <c r="A928" s="0" t="s">
        <v>1906</v>
      </c>
      <c r="B928" s="0" t="s">
        <v>1907</v>
      </c>
      <c r="C928" s="0" t="s">
        <v>49</v>
      </c>
    </row>
    <row r="929" customFormat="false" ht="15.75" hidden="false" customHeight="false" outlineLevel="0" collapsed="false">
      <c r="A929" s="0" t="s">
        <v>1908</v>
      </c>
      <c r="B929" s="0" t="s">
        <v>1909</v>
      </c>
      <c r="C929" s="0" t="s">
        <v>33</v>
      </c>
    </row>
    <row r="930" customFormat="false" ht="15.75" hidden="false" customHeight="false" outlineLevel="0" collapsed="false">
      <c r="A930" s="0" t="s">
        <v>1910</v>
      </c>
      <c r="B930" s="0" t="s">
        <v>1911</v>
      </c>
      <c r="C930" s="0" t="s">
        <v>48</v>
      </c>
    </row>
    <row r="931" customFormat="false" ht="15.75" hidden="false" customHeight="false" outlineLevel="0" collapsed="false">
      <c r="A931" s="0" t="s">
        <v>1912</v>
      </c>
      <c r="B931" s="0" t="s">
        <v>1913</v>
      </c>
      <c r="C931" s="0" t="s">
        <v>48</v>
      </c>
    </row>
    <row r="932" customFormat="false" ht="15.75" hidden="false" customHeight="false" outlineLevel="0" collapsed="false">
      <c r="A932" s="0" t="s">
        <v>1914</v>
      </c>
      <c r="B932" s="0" t="s">
        <v>1915</v>
      </c>
      <c r="C932" s="0" t="s">
        <v>33</v>
      </c>
    </row>
    <row r="933" customFormat="false" ht="15.75" hidden="false" customHeight="false" outlineLevel="0" collapsed="false">
      <c r="A933" s="0" t="s">
        <v>1916</v>
      </c>
      <c r="B933" s="0" t="s">
        <v>1917</v>
      </c>
      <c r="C933" s="0" t="s">
        <v>19</v>
      </c>
    </row>
    <row r="934" customFormat="false" ht="15.75" hidden="false" customHeight="false" outlineLevel="0" collapsed="false">
      <c r="A934" s="0" t="s">
        <v>1918</v>
      </c>
      <c r="B934" s="0" t="s">
        <v>1919</v>
      </c>
      <c r="C934" s="0" t="s">
        <v>48</v>
      </c>
    </row>
    <row r="935" customFormat="false" ht="15.75" hidden="false" customHeight="false" outlineLevel="0" collapsed="false">
      <c r="A935" s="0" t="s">
        <v>1920</v>
      </c>
      <c r="B935" s="0" t="s">
        <v>1921</v>
      </c>
      <c r="C935" s="0" t="s">
        <v>39</v>
      </c>
    </row>
    <row r="936" customFormat="false" ht="15.75" hidden="false" customHeight="false" outlineLevel="0" collapsed="false">
      <c r="A936" s="0" t="s">
        <v>1922</v>
      </c>
      <c r="B936" s="0" t="s">
        <v>1923</v>
      </c>
      <c r="C936" s="0" t="s">
        <v>15</v>
      </c>
    </row>
    <row r="937" customFormat="false" ht="15.75" hidden="false" customHeight="false" outlineLevel="0" collapsed="false">
      <c r="A937" s="0" t="s">
        <v>1924</v>
      </c>
      <c r="B937" s="0" t="s">
        <v>1925</v>
      </c>
      <c r="C937" s="0" t="s">
        <v>29</v>
      </c>
    </row>
    <row r="938" customFormat="false" ht="15.75" hidden="false" customHeight="false" outlineLevel="0" collapsed="false">
      <c r="A938" s="0" t="s">
        <v>1926</v>
      </c>
      <c r="B938" s="0" t="s">
        <v>1927</v>
      </c>
      <c r="C938" s="0" t="s">
        <v>19</v>
      </c>
    </row>
    <row r="939" customFormat="false" ht="15.75" hidden="false" customHeight="false" outlineLevel="0" collapsed="false">
      <c r="A939" s="0" t="s">
        <v>1928</v>
      </c>
      <c r="B939" s="0" t="s">
        <v>1929</v>
      </c>
      <c r="C939" s="0" t="s">
        <v>39</v>
      </c>
    </row>
    <row r="940" customFormat="false" ht="15.75" hidden="false" customHeight="false" outlineLevel="0" collapsed="false">
      <c r="A940" s="0" t="s">
        <v>1930</v>
      </c>
      <c r="B940" s="0" t="s">
        <v>1931</v>
      </c>
      <c r="C940" s="0" t="s">
        <v>49</v>
      </c>
    </row>
    <row r="941" customFormat="false" ht="15.75" hidden="false" customHeight="false" outlineLevel="0" collapsed="false">
      <c r="A941" s="0" t="s">
        <v>1932</v>
      </c>
      <c r="B941" s="0" t="s">
        <v>1933</v>
      </c>
      <c r="C941" s="0" t="s">
        <v>35</v>
      </c>
    </row>
    <row r="942" customFormat="false" ht="15.75" hidden="false" customHeight="false" outlineLevel="0" collapsed="false">
      <c r="A942" s="0" t="s">
        <v>1934</v>
      </c>
      <c r="B942" s="0" t="s">
        <v>1935</v>
      </c>
      <c r="C942" s="0" t="s">
        <v>49</v>
      </c>
    </row>
    <row r="943" customFormat="false" ht="15.75" hidden="false" customHeight="false" outlineLevel="0" collapsed="false">
      <c r="A943" s="0" t="s">
        <v>1936</v>
      </c>
      <c r="B943" s="0" t="s">
        <v>1937</v>
      </c>
      <c r="C943" s="0" t="s">
        <v>15</v>
      </c>
    </row>
    <row r="944" customFormat="false" ht="15.75" hidden="false" customHeight="false" outlineLevel="0" collapsed="false">
      <c r="A944" s="0" t="s">
        <v>1938</v>
      </c>
      <c r="B944" s="0" t="s">
        <v>1939</v>
      </c>
      <c r="C944" s="0" t="s">
        <v>49</v>
      </c>
    </row>
    <row r="945" customFormat="false" ht="15.75" hidden="false" customHeight="false" outlineLevel="0" collapsed="false">
      <c r="A945" s="0" t="s">
        <v>1940</v>
      </c>
      <c r="B945" s="0" t="s">
        <v>1941</v>
      </c>
      <c r="C945" s="0" t="s">
        <v>15</v>
      </c>
    </row>
    <row r="946" customFormat="false" ht="15.75" hidden="false" customHeight="false" outlineLevel="0" collapsed="false">
      <c r="A946" s="0" t="s">
        <v>1942</v>
      </c>
      <c r="B946" s="0" t="s">
        <v>1943</v>
      </c>
      <c r="C946" s="0" t="s">
        <v>49</v>
      </c>
    </row>
    <row r="947" customFormat="false" ht="15.75" hidden="false" customHeight="false" outlineLevel="0" collapsed="false">
      <c r="A947" s="0" t="s">
        <v>1944</v>
      </c>
      <c r="B947" s="0" t="s">
        <v>1945</v>
      </c>
      <c r="C947" s="0" t="s">
        <v>47</v>
      </c>
    </row>
    <row r="948" customFormat="false" ht="15.75" hidden="false" customHeight="false" outlineLevel="0" collapsed="false">
      <c r="A948" s="0" t="s">
        <v>1946</v>
      </c>
      <c r="B948" s="0" t="s">
        <v>1947</v>
      </c>
      <c r="C948" s="0" t="s">
        <v>31</v>
      </c>
    </row>
    <row r="949" customFormat="false" ht="15.75" hidden="false" customHeight="false" outlineLevel="0" collapsed="false">
      <c r="A949" s="0" t="s">
        <v>1948</v>
      </c>
      <c r="B949" s="0" t="s">
        <v>1949</v>
      </c>
      <c r="C949" s="0" t="s">
        <v>48</v>
      </c>
    </row>
    <row r="950" customFormat="false" ht="15.75" hidden="false" customHeight="false" outlineLevel="0" collapsed="false">
      <c r="A950" s="0" t="s">
        <v>1950</v>
      </c>
      <c r="B950" s="0" t="s">
        <v>1951</v>
      </c>
      <c r="C950" s="0" t="s">
        <v>49</v>
      </c>
    </row>
    <row r="951" customFormat="false" ht="15.75" hidden="false" customHeight="false" outlineLevel="0" collapsed="false">
      <c r="A951" s="0" t="s">
        <v>1952</v>
      </c>
      <c r="B951" s="0" t="s">
        <v>1953</v>
      </c>
      <c r="C951" s="0" t="s">
        <v>49</v>
      </c>
    </row>
    <row r="952" customFormat="false" ht="15.75" hidden="false" customHeight="false" outlineLevel="0" collapsed="false">
      <c r="A952" s="0" t="s">
        <v>1954</v>
      </c>
      <c r="B952" s="0" t="s">
        <v>1955</v>
      </c>
      <c r="C952" s="0" t="s">
        <v>48</v>
      </c>
    </row>
    <row r="953" customFormat="false" ht="15.75" hidden="false" customHeight="false" outlineLevel="0" collapsed="false">
      <c r="A953" s="0" t="s">
        <v>1956</v>
      </c>
      <c r="B953" s="0" t="s">
        <v>1957</v>
      </c>
      <c r="C953" s="0" t="s">
        <v>49</v>
      </c>
    </row>
    <row r="954" customFormat="false" ht="15.75" hidden="false" customHeight="false" outlineLevel="0" collapsed="false">
      <c r="A954" s="0" t="s">
        <v>1958</v>
      </c>
      <c r="B954" s="0" t="s">
        <v>1959</v>
      </c>
      <c r="C954" s="0" t="s">
        <v>48</v>
      </c>
    </row>
    <row r="955" customFormat="false" ht="15.75" hidden="false" customHeight="false" outlineLevel="0" collapsed="false">
      <c r="A955" s="0" t="s">
        <v>1960</v>
      </c>
      <c r="B955" s="0" t="s">
        <v>1961</v>
      </c>
      <c r="C955" s="0" t="s">
        <v>49</v>
      </c>
    </row>
    <row r="956" customFormat="false" ht="15.75" hidden="false" customHeight="false" outlineLevel="0" collapsed="false">
      <c r="A956" s="0" t="s">
        <v>1962</v>
      </c>
      <c r="B956" s="0" t="s">
        <v>1963</v>
      </c>
      <c r="C956" s="0" t="s">
        <v>49</v>
      </c>
    </row>
    <row r="957" customFormat="false" ht="15.75" hidden="false" customHeight="false" outlineLevel="0" collapsed="false">
      <c r="A957" s="0" t="s">
        <v>1964</v>
      </c>
      <c r="B957" s="0" t="s">
        <v>1965</v>
      </c>
      <c r="C957" s="0" t="s">
        <v>39</v>
      </c>
    </row>
    <row r="958" customFormat="false" ht="15.75" hidden="false" customHeight="false" outlineLevel="0" collapsed="false">
      <c r="A958" s="0" t="s">
        <v>1966</v>
      </c>
      <c r="B958" s="0" t="s">
        <v>1967</v>
      </c>
      <c r="C958" s="0" t="s">
        <v>49</v>
      </c>
    </row>
    <row r="959" customFormat="false" ht="15.75" hidden="false" customHeight="false" outlineLevel="0" collapsed="false">
      <c r="A959" s="0" t="s">
        <v>1968</v>
      </c>
      <c r="B959" s="0" t="s">
        <v>1969</v>
      </c>
      <c r="C959" s="0" t="s">
        <v>39</v>
      </c>
    </row>
    <row r="960" customFormat="false" ht="15.75" hidden="false" customHeight="false" outlineLevel="0" collapsed="false">
      <c r="A960" s="0" t="s">
        <v>1970</v>
      </c>
      <c r="B960" s="0" t="s">
        <v>1971</v>
      </c>
      <c r="C960" s="0" t="s">
        <v>39</v>
      </c>
    </row>
    <row r="961" customFormat="false" ht="15.75" hidden="false" customHeight="false" outlineLevel="0" collapsed="false">
      <c r="A961" s="0" t="s">
        <v>1972</v>
      </c>
      <c r="B961" s="0" t="s">
        <v>1973</v>
      </c>
      <c r="C961" s="0" t="s">
        <v>49</v>
      </c>
    </row>
    <row r="962" customFormat="false" ht="15.75" hidden="false" customHeight="false" outlineLevel="0" collapsed="false">
      <c r="A962" s="0" t="s">
        <v>1974</v>
      </c>
      <c r="B962" s="0" t="s">
        <v>1975</v>
      </c>
      <c r="C962" s="0" t="s">
        <v>41</v>
      </c>
    </row>
    <row r="963" customFormat="false" ht="15.75" hidden="false" customHeight="false" outlineLevel="0" collapsed="false">
      <c r="A963" s="0" t="s">
        <v>1976</v>
      </c>
      <c r="B963" s="0" t="s">
        <v>1977</v>
      </c>
      <c r="C963" s="0" t="s">
        <v>49</v>
      </c>
    </row>
    <row r="964" customFormat="false" ht="15.75" hidden="false" customHeight="false" outlineLevel="0" collapsed="false">
      <c r="A964" s="0" t="s">
        <v>1978</v>
      </c>
      <c r="B964" s="0" t="s">
        <v>1979</v>
      </c>
      <c r="C964" s="0" t="s">
        <v>49</v>
      </c>
    </row>
    <row r="965" customFormat="false" ht="15.75" hidden="false" customHeight="false" outlineLevel="0" collapsed="false">
      <c r="A965" s="0" t="s">
        <v>1980</v>
      </c>
      <c r="B965" s="0" t="s">
        <v>1981</v>
      </c>
      <c r="C965" s="0" t="s">
        <v>27</v>
      </c>
    </row>
    <row r="966" customFormat="false" ht="15.75" hidden="false" customHeight="false" outlineLevel="0" collapsed="false">
      <c r="A966" s="0" t="s">
        <v>1982</v>
      </c>
      <c r="B966" s="0" t="s">
        <v>1983</v>
      </c>
      <c r="C966" s="0" t="s">
        <v>39</v>
      </c>
    </row>
    <row r="967" customFormat="false" ht="15.75" hidden="false" customHeight="false" outlineLevel="0" collapsed="false">
      <c r="A967" s="0" t="s">
        <v>1984</v>
      </c>
      <c r="B967" s="0" t="s">
        <v>1985</v>
      </c>
      <c r="C967" s="0" t="s">
        <v>27</v>
      </c>
    </row>
    <row r="968" customFormat="false" ht="15.75" hidden="false" customHeight="false" outlineLevel="0" collapsed="false">
      <c r="A968" s="0" t="s">
        <v>1986</v>
      </c>
      <c r="B968" s="0" t="s">
        <v>1987</v>
      </c>
      <c r="C968" s="0" t="s">
        <v>49</v>
      </c>
    </row>
    <row r="969" customFormat="false" ht="15.75" hidden="false" customHeight="false" outlineLevel="0" collapsed="false">
      <c r="A969" s="0" t="s">
        <v>1988</v>
      </c>
      <c r="B969" s="0" t="s">
        <v>1989</v>
      </c>
      <c r="C969" s="0" t="s">
        <v>25</v>
      </c>
    </row>
    <row r="970" customFormat="false" ht="15.75" hidden="false" customHeight="false" outlineLevel="0" collapsed="false">
      <c r="A970" s="0" t="s">
        <v>1990</v>
      </c>
      <c r="B970" s="0" t="s">
        <v>1991</v>
      </c>
      <c r="C970" s="0" t="s">
        <v>15</v>
      </c>
    </row>
    <row r="971" customFormat="false" ht="15.75" hidden="false" customHeight="false" outlineLevel="0" collapsed="false">
      <c r="A971" s="0" t="s">
        <v>1992</v>
      </c>
      <c r="B971" s="0" t="s">
        <v>1993</v>
      </c>
      <c r="C971" s="0" t="s">
        <v>11</v>
      </c>
    </row>
    <row r="972" customFormat="false" ht="15.75" hidden="false" customHeight="false" outlineLevel="0" collapsed="false">
      <c r="A972" s="0" t="s">
        <v>1994</v>
      </c>
      <c r="B972" s="0" t="s">
        <v>1995</v>
      </c>
      <c r="C972" s="0" t="s">
        <v>35</v>
      </c>
    </row>
    <row r="973" customFormat="false" ht="15.75" hidden="false" customHeight="false" outlineLevel="0" collapsed="false">
      <c r="A973" s="0" t="s">
        <v>1996</v>
      </c>
      <c r="B973" s="0" t="s">
        <v>1997</v>
      </c>
      <c r="C973" s="0" t="s">
        <v>11</v>
      </c>
    </row>
    <row r="974" customFormat="false" ht="15.75" hidden="false" customHeight="false" outlineLevel="0" collapsed="false">
      <c r="A974" s="0" t="s">
        <v>1998</v>
      </c>
      <c r="B974" s="0" t="s">
        <v>1999</v>
      </c>
      <c r="C974" s="0" t="s">
        <v>48</v>
      </c>
    </row>
    <row r="975" customFormat="false" ht="15.75" hidden="false" customHeight="false" outlineLevel="0" collapsed="false">
      <c r="A975" s="0" t="s">
        <v>2000</v>
      </c>
      <c r="B975" s="0" t="s">
        <v>2001</v>
      </c>
      <c r="C975" s="0" t="s">
        <v>39</v>
      </c>
    </row>
    <row r="976" customFormat="false" ht="15.75" hidden="false" customHeight="false" outlineLevel="0" collapsed="false">
      <c r="A976" s="0" t="s">
        <v>2002</v>
      </c>
      <c r="B976" s="0" t="s">
        <v>2003</v>
      </c>
      <c r="C976" s="0" t="s">
        <v>49</v>
      </c>
    </row>
    <row r="977" customFormat="false" ht="15.75" hidden="false" customHeight="false" outlineLevel="0" collapsed="false">
      <c r="A977" s="0" t="s">
        <v>2004</v>
      </c>
      <c r="B977" s="0" t="s">
        <v>2005</v>
      </c>
      <c r="C977" s="0" t="s">
        <v>49</v>
      </c>
    </row>
    <row r="978" customFormat="false" ht="15.75" hidden="false" customHeight="false" outlineLevel="0" collapsed="false">
      <c r="A978" s="0" t="s">
        <v>2006</v>
      </c>
      <c r="B978" s="0" t="s">
        <v>2007</v>
      </c>
      <c r="C978" s="0" t="s">
        <v>49</v>
      </c>
    </row>
    <row r="979" customFormat="false" ht="15.75" hidden="false" customHeight="false" outlineLevel="0" collapsed="false">
      <c r="A979" s="0" t="s">
        <v>2008</v>
      </c>
      <c r="B979" s="0" t="s">
        <v>2009</v>
      </c>
      <c r="C979" s="0" t="s">
        <v>49</v>
      </c>
    </row>
    <row r="980" customFormat="false" ht="15.75" hidden="false" customHeight="false" outlineLevel="0" collapsed="false">
      <c r="A980" s="0" t="s">
        <v>2010</v>
      </c>
      <c r="B980" s="0" t="s">
        <v>2011</v>
      </c>
      <c r="C980" s="0" t="s">
        <v>45</v>
      </c>
    </row>
    <row r="981" customFormat="false" ht="15.75" hidden="false" customHeight="false" outlineLevel="0" collapsed="false">
      <c r="A981" s="0" t="s">
        <v>2012</v>
      </c>
      <c r="B981" s="0" t="s">
        <v>2013</v>
      </c>
      <c r="C981" s="0" t="s">
        <v>45</v>
      </c>
    </row>
    <row r="982" customFormat="false" ht="15.75" hidden="false" customHeight="false" outlineLevel="0" collapsed="false">
      <c r="A982" s="0" t="s">
        <v>2014</v>
      </c>
      <c r="B982" s="0" t="s">
        <v>2015</v>
      </c>
      <c r="C982" s="0" t="s">
        <v>45</v>
      </c>
    </row>
    <row r="983" customFormat="false" ht="15.75" hidden="false" customHeight="false" outlineLevel="0" collapsed="false">
      <c r="A983" s="0" t="s">
        <v>2016</v>
      </c>
      <c r="B983" s="0" t="s">
        <v>2017</v>
      </c>
      <c r="C983" s="0" t="s">
        <v>45</v>
      </c>
    </row>
    <row r="984" customFormat="false" ht="15.75" hidden="false" customHeight="false" outlineLevel="0" collapsed="false">
      <c r="A984" s="0" t="s">
        <v>2018</v>
      </c>
      <c r="B984" s="0" t="s">
        <v>2019</v>
      </c>
      <c r="C984" s="0" t="s">
        <v>49</v>
      </c>
    </row>
    <row r="985" customFormat="false" ht="15.75" hidden="false" customHeight="false" outlineLevel="0" collapsed="false">
      <c r="A985" s="0" t="s">
        <v>2020</v>
      </c>
      <c r="B985" s="0" t="s">
        <v>2021</v>
      </c>
      <c r="C985" s="0" t="s">
        <v>49</v>
      </c>
    </row>
    <row r="986" customFormat="false" ht="15.75" hidden="false" customHeight="false" outlineLevel="0" collapsed="false">
      <c r="A986" s="0" t="s">
        <v>2022</v>
      </c>
      <c r="B986" s="0" t="s">
        <v>2023</v>
      </c>
      <c r="C986" s="0" t="s">
        <v>49</v>
      </c>
    </row>
    <row r="987" customFormat="false" ht="15.75" hidden="false" customHeight="false" outlineLevel="0" collapsed="false">
      <c r="A987" s="0" t="s">
        <v>2024</v>
      </c>
      <c r="B987" s="0" t="s">
        <v>2025</v>
      </c>
      <c r="C987" s="0" t="s">
        <v>49</v>
      </c>
    </row>
    <row r="988" customFormat="false" ht="15.75" hidden="false" customHeight="false" outlineLevel="0" collapsed="false">
      <c r="A988" s="0" t="s">
        <v>2026</v>
      </c>
      <c r="B988" s="0" t="s">
        <v>2027</v>
      </c>
      <c r="C988" s="0" t="s">
        <v>49</v>
      </c>
    </row>
    <row r="989" customFormat="false" ht="15.75" hidden="false" customHeight="false" outlineLevel="0" collapsed="false">
      <c r="A989" s="0" t="s">
        <v>2028</v>
      </c>
      <c r="B989" s="0" t="s">
        <v>2029</v>
      </c>
      <c r="C989" s="0" t="s">
        <v>33</v>
      </c>
    </row>
    <row r="990" customFormat="false" ht="15.75" hidden="false" customHeight="false" outlineLevel="0" collapsed="false">
      <c r="A990" s="0" t="s">
        <v>2030</v>
      </c>
      <c r="B990" s="0" t="s">
        <v>2031</v>
      </c>
      <c r="C990" s="0" t="s">
        <v>49</v>
      </c>
    </row>
    <row r="991" customFormat="false" ht="15.75" hidden="false" customHeight="false" outlineLevel="0" collapsed="false">
      <c r="A991" s="0" t="s">
        <v>2032</v>
      </c>
      <c r="B991" s="0" t="s">
        <v>2033</v>
      </c>
      <c r="C991" s="0" t="s">
        <v>49</v>
      </c>
    </row>
    <row r="992" customFormat="false" ht="15.75" hidden="false" customHeight="false" outlineLevel="0" collapsed="false">
      <c r="A992" s="0" t="s">
        <v>2034</v>
      </c>
      <c r="B992" s="0" t="s">
        <v>2035</v>
      </c>
      <c r="C992" s="0" t="s">
        <v>41</v>
      </c>
    </row>
    <row r="993" customFormat="false" ht="15.75" hidden="false" customHeight="false" outlineLevel="0" collapsed="false">
      <c r="A993" s="0" t="s">
        <v>2036</v>
      </c>
      <c r="B993" s="0" t="s">
        <v>2037</v>
      </c>
      <c r="C993" s="0" t="s">
        <v>49</v>
      </c>
    </row>
    <row r="994" customFormat="false" ht="15.75" hidden="false" customHeight="false" outlineLevel="0" collapsed="false">
      <c r="A994" s="0" t="s">
        <v>2038</v>
      </c>
      <c r="B994" s="0" t="s">
        <v>2039</v>
      </c>
      <c r="C994" s="0" t="s">
        <v>35</v>
      </c>
    </row>
    <row r="995" customFormat="false" ht="15.75" hidden="false" customHeight="false" outlineLevel="0" collapsed="false">
      <c r="A995" s="0" t="s">
        <v>2040</v>
      </c>
      <c r="B995" s="0" t="s">
        <v>2041</v>
      </c>
      <c r="C995" s="0" t="s">
        <v>49</v>
      </c>
    </row>
    <row r="996" customFormat="false" ht="15.75" hidden="false" customHeight="false" outlineLevel="0" collapsed="false">
      <c r="A996" s="0" t="s">
        <v>2042</v>
      </c>
      <c r="B996" s="0" t="s">
        <v>2043</v>
      </c>
      <c r="C996" s="0" t="s">
        <v>41</v>
      </c>
    </row>
    <row r="997" customFormat="false" ht="15.75" hidden="false" customHeight="false" outlineLevel="0" collapsed="false">
      <c r="A997" s="0" t="s">
        <v>2044</v>
      </c>
      <c r="B997" s="0" t="s">
        <v>2045</v>
      </c>
      <c r="C997" s="0" t="s">
        <v>49</v>
      </c>
    </row>
    <row r="998" customFormat="false" ht="15.75" hidden="false" customHeight="false" outlineLevel="0" collapsed="false">
      <c r="A998" s="0" t="s">
        <v>2046</v>
      </c>
      <c r="B998" s="0" t="s">
        <v>2047</v>
      </c>
      <c r="C998" s="0" t="s">
        <v>49</v>
      </c>
    </row>
    <row r="999" customFormat="false" ht="15.75" hidden="false" customHeight="false" outlineLevel="0" collapsed="false">
      <c r="A999" s="0" t="s">
        <v>2048</v>
      </c>
      <c r="B999" s="0" t="s">
        <v>2049</v>
      </c>
      <c r="C999" s="0" t="s">
        <v>27</v>
      </c>
    </row>
    <row r="1000" customFormat="false" ht="15.75" hidden="false" customHeight="false" outlineLevel="0" collapsed="false">
      <c r="A1000" s="0" t="s">
        <v>2050</v>
      </c>
      <c r="B1000" s="0" t="s">
        <v>2051</v>
      </c>
      <c r="C1000" s="0" t="s">
        <v>39</v>
      </c>
    </row>
    <row r="1001" customFormat="false" ht="15.75" hidden="false" customHeight="false" outlineLevel="0" collapsed="false">
      <c r="A1001" s="0" t="s">
        <v>2052</v>
      </c>
      <c r="B1001" s="0" t="s">
        <v>2053</v>
      </c>
      <c r="C1001" s="0" t="s">
        <v>19</v>
      </c>
    </row>
    <row r="1002" customFormat="false" ht="15.75" hidden="false" customHeight="false" outlineLevel="0" collapsed="false">
      <c r="A1002" s="0" t="s">
        <v>2054</v>
      </c>
      <c r="B1002" s="0" t="s">
        <v>2055</v>
      </c>
      <c r="C1002" s="0" t="s">
        <v>19</v>
      </c>
    </row>
    <row r="1003" customFormat="false" ht="15.75" hidden="false" customHeight="false" outlineLevel="0" collapsed="false">
      <c r="A1003" s="0" t="s">
        <v>2056</v>
      </c>
      <c r="B1003" s="0" t="s">
        <v>2057</v>
      </c>
      <c r="C1003" s="0" t="s">
        <v>49</v>
      </c>
    </row>
    <row r="1004" customFormat="false" ht="15.75" hidden="false" customHeight="false" outlineLevel="0" collapsed="false">
      <c r="A1004" s="0" t="s">
        <v>2058</v>
      </c>
      <c r="B1004" s="0" t="s">
        <v>2059</v>
      </c>
      <c r="C1004" s="0" t="s">
        <v>19</v>
      </c>
    </row>
    <row r="1005" customFormat="false" ht="15.75" hidden="false" customHeight="false" outlineLevel="0" collapsed="false">
      <c r="A1005" s="0" t="s">
        <v>2060</v>
      </c>
      <c r="B1005" s="0" t="s">
        <v>2061</v>
      </c>
      <c r="C1005" s="0" t="s">
        <v>15</v>
      </c>
    </row>
    <row r="1006" customFormat="false" ht="15.75" hidden="false" customHeight="false" outlineLevel="0" collapsed="false">
      <c r="A1006" s="0" t="s">
        <v>2062</v>
      </c>
      <c r="B1006" s="0" t="s">
        <v>2063</v>
      </c>
      <c r="C1006" s="0" t="s">
        <v>11</v>
      </c>
    </row>
    <row r="1007" customFormat="false" ht="15.75" hidden="false" customHeight="false" outlineLevel="0" collapsed="false">
      <c r="A1007" s="0" t="s">
        <v>2064</v>
      </c>
      <c r="B1007" s="0" t="s">
        <v>2065</v>
      </c>
      <c r="C1007" s="0" t="s">
        <v>49</v>
      </c>
    </row>
    <row r="1008" customFormat="false" ht="15.75" hidden="false" customHeight="false" outlineLevel="0" collapsed="false">
      <c r="A1008" s="0" t="s">
        <v>2066</v>
      </c>
      <c r="B1008" s="0" t="s">
        <v>2067</v>
      </c>
      <c r="C1008" s="0" t="s">
        <v>35</v>
      </c>
    </row>
    <row r="1009" customFormat="false" ht="15.75" hidden="false" customHeight="false" outlineLevel="0" collapsed="false">
      <c r="A1009" s="0" t="s">
        <v>2068</v>
      </c>
      <c r="B1009" s="0" t="s">
        <v>2069</v>
      </c>
      <c r="C1009" s="0" t="s">
        <v>11</v>
      </c>
    </row>
    <row r="1010" customFormat="false" ht="15.75" hidden="false" customHeight="false" outlineLevel="0" collapsed="false">
      <c r="A1010" s="0" t="s">
        <v>2070</v>
      </c>
      <c r="B1010" s="0" t="s">
        <v>2071</v>
      </c>
      <c r="C1010" s="0" t="s">
        <v>29</v>
      </c>
    </row>
    <row r="1011" customFormat="false" ht="15.75" hidden="false" customHeight="false" outlineLevel="0" collapsed="false">
      <c r="A1011" s="0" t="s">
        <v>2072</v>
      </c>
      <c r="B1011" s="0" t="s">
        <v>2073</v>
      </c>
      <c r="C1011" s="0" t="s">
        <v>11</v>
      </c>
    </row>
    <row r="1012" customFormat="false" ht="15.75" hidden="false" customHeight="false" outlineLevel="0" collapsed="false">
      <c r="A1012" s="0" t="s">
        <v>2074</v>
      </c>
      <c r="B1012" s="0" t="s">
        <v>2075</v>
      </c>
      <c r="C1012" s="0" t="s">
        <v>27</v>
      </c>
    </row>
    <row r="1013" customFormat="false" ht="15.75" hidden="false" customHeight="false" outlineLevel="0" collapsed="false">
      <c r="A1013" s="0" t="s">
        <v>2076</v>
      </c>
      <c r="B1013" s="0" t="s">
        <v>2077</v>
      </c>
      <c r="C1013" s="0" t="s">
        <v>39</v>
      </c>
    </row>
    <row r="1014" customFormat="false" ht="15.75" hidden="false" customHeight="false" outlineLevel="0" collapsed="false">
      <c r="A1014" s="0" t="s">
        <v>2078</v>
      </c>
      <c r="B1014" s="0" t="s">
        <v>2079</v>
      </c>
      <c r="C1014" s="0" t="s">
        <v>27</v>
      </c>
    </row>
    <row r="1015" customFormat="false" ht="15.75" hidden="false" customHeight="false" outlineLevel="0" collapsed="false">
      <c r="A1015" s="0" t="s">
        <v>2080</v>
      </c>
      <c r="B1015" s="0" t="s">
        <v>2081</v>
      </c>
      <c r="C1015" s="0" t="s">
        <v>33</v>
      </c>
    </row>
    <row r="1016" customFormat="false" ht="15.75" hidden="false" customHeight="false" outlineLevel="0" collapsed="false">
      <c r="A1016" s="0" t="s">
        <v>2082</v>
      </c>
      <c r="B1016" s="0" t="s">
        <v>2083</v>
      </c>
      <c r="C1016" s="0" t="s">
        <v>31</v>
      </c>
    </row>
    <row r="1017" customFormat="false" ht="15.75" hidden="false" customHeight="false" outlineLevel="0" collapsed="false">
      <c r="A1017" s="0" t="s">
        <v>2084</v>
      </c>
      <c r="B1017" s="0" t="s">
        <v>2085</v>
      </c>
      <c r="C1017" s="0" t="s">
        <v>13</v>
      </c>
    </row>
    <row r="1018" customFormat="false" ht="15.75" hidden="false" customHeight="false" outlineLevel="0" collapsed="false">
      <c r="A1018" s="0" t="s">
        <v>2086</v>
      </c>
      <c r="B1018" s="0" t="s">
        <v>2087</v>
      </c>
      <c r="C1018" s="0" t="s">
        <v>13</v>
      </c>
    </row>
    <row r="1019" customFormat="false" ht="15.75" hidden="false" customHeight="false" outlineLevel="0" collapsed="false">
      <c r="A1019" s="0" t="s">
        <v>2088</v>
      </c>
      <c r="B1019" s="0" t="s">
        <v>2089</v>
      </c>
      <c r="C1019" s="0" t="s">
        <v>49</v>
      </c>
    </row>
    <row r="1020" customFormat="false" ht="15.75" hidden="false" customHeight="false" outlineLevel="0" collapsed="false">
      <c r="A1020" s="0" t="s">
        <v>2090</v>
      </c>
      <c r="B1020" s="0" t="s">
        <v>2091</v>
      </c>
      <c r="C1020" s="0" t="s">
        <v>49</v>
      </c>
    </row>
    <row r="1021" customFormat="false" ht="15.75" hidden="false" customHeight="false" outlineLevel="0" collapsed="false">
      <c r="A1021" s="0" t="s">
        <v>2092</v>
      </c>
      <c r="B1021" s="0" t="s">
        <v>2093</v>
      </c>
      <c r="C1021" s="0" t="s">
        <v>25</v>
      </c>
    </row>
    <row r="1022" customFormat="false" ht="15.75" hidden="false" customHeight="false" outlineLevel="0" collapsed="false">
      <c r="A1022" s="0" t="s">
        <v>2094</v>
      </c>
      <c r="B1022" s="0" t="s">
        <v>2095</v>
      </c>
      <c r="C1022" s="0" t="s">
        <v>48</v>
      </c>
    </row>
    <row r="1023" customFormat="false" ht="15.75" hidden="false" customHeight="false" outlineLevel="0" collapsed="false">
      <c r="A1023" s="0" t="s">
        <v>2096</v>
      </c>
      <c r="B1023" s="0" t="s">
        <v>2097</v>
      </c>
      <c r="C1023" s="0" t="s">
        <v>48</v>
      </c>
    </row>
    <row r="1024" customFormat="false" ht="15.75" hidden="false" customHeight="false" outlineLevel="0" collapsed="false">
      <c r="A1024" s="0" t="s">
        <v>2098</v>
      </c>
      <c r="B1024" s="0" t="s">
        <v>2099</v>
      </c>
      <c r="C1024" s="0" t="s">
        <v>13</v>
      </c>
    </row>
    <row r="1025" customFormat="false" ht="15.75" hidden="false" customHeight="false" outlineLevel="0" collapsed="false">
      <c r="A1025" s="0" t="s">
        <v>2100</v>
      </c>
      <c r="B1025" s="0" t="s">
        <v>2101</v>
      </c>
      <c r="C1025" s="0" t="s">
        <v>19</v>
      </c>
    </row>
    <row r="1026" customFormat="false" ht="15.75" hidden="false" customHeight="false" outlineLevel="0" collapsed="false">
      <c r="A1026" s="0" t="s">
        <v>2102</v>
      </c>
      <c r="B1026" s="0" t="s">
        <v>2103</v>
      </c>
      <c r="C1026" s="0" t="s">
        <v>19</v>
      </c>
    </row>
    <row r="1027" customFormat="false" ht="15.75" hidden="false" customHeight="false" outlineLevel="0" collapsed="false">
      <c r="A1027" s="0" t="s">
        <v>2104</v>
      </c>
      <c r="B1027" s="0" t="s">
        <v>2105</v>
      </c>
      <c r="C1027" s="0" t="s">
        <v>19</v>
      </c>
    </row>
    <row r="1028" customFormat="false" ht="15.75" hidden="false" customHeight="false" outlineLevel="0" collapsed="false">
      <c r="A1028" s="0" t="s">
        <v>2106</v>
      </c>
      <c r="B1028" s="0" t="s">
        <v>2107</v>
      </c>
      <c r="C1028" s="0" t="s">
        <v>31</v>
      </c>
    </row>
    <row r="1029" customFormat="false" ht="15.75" hidden="false" customHeight="false" outlineLevel="0" collapsed="false">
      <c r="A1029" s="0" t="s">
        <v>2108</v>
      </c>
      <c r="B1029" s="0" t="s">
        <v>2109</v>
      </c>
      <c r="C1029" s="0" t="s">
        <v>27</v>
      </c>
    </row>
    <row r="1030" customFormat="false" ht="15.75" hidden="false" customHeight="false" outlineLevel="0" collapsed="false">
      <c r="A1030" s="0" t="s">
        <v>2110</v>
      </c>
      <c r="B1030" s="0" t="s">
        <v>2111</v>
      </c>
      <c r="C1030" s="0" t="s">
        <v>31</v>
      </c>
    </row>
    <row r="1031" customFormat="false" ht="15.75" hidden="false" customHeight="false" outlineLevel="0" collapsed="false">
      <c r="A1031" s="0" t="s">
        <v>2112</v>
      </c>
      <c r="B1031" s="0" t="s">
        <v>2113</v>
      </c>
      <c r="C1031" s="0" t="s">
        <v>31</v>
      </c>
    </row>
    <row r="1032" customFormat="false" ht="15.75" hidden="false" customHeight="false" outlineLevel="0" collapsed="false">
      <c r="A1032" s="0" t="s">
        <v>2114</v>
      </c>
      <c r="B1032" s="0" t="s">
        <v>2115</v>
      </c>
      <c r="C1032" s="0" t="s">
        <v>15</v>
      </c>
    </row>
    <row r="1033" customFormat="false" ht="15.75" hidden="false" customHeight="false" outlineLevel="0" collapsed="false">
      <c r="A1033" s="0" t="s">
        <v>2116</v>
      </c>
      <c r="B1033" s="0" t="s">
        <v>2117</v>
      </c>
      <c r="C1033" s="0" t="s">
        <v>39</v>
      </c>
    </row>
    <row r="1034" customFormat="false" ht="15.75" hidden="false" customHeight="false" outlineLevel="0" collapsed="false">
      <c r="A1034" s="0" t="s">
        <v>2118</v>
      </c>
      <c r="B1034" s="0" t="s">
        <v>2119</v>
      </c>
      <c r="C1034" s="0" t="s">
        <v>49</v>
      </c>
    </row>
    <row r="1035" customFormat="false" ht="15.75" hidden="false" customHeight="false" outlineLevel="0" collapsed="false">
      <c r="A1035" s="0" t="s">
        <v>2120</v>
      </c>
      <c r="B1035" s="0" t="s">
        <v>2121</v>
      </c>
      <c r="C1035" s="0" t="s">
        <v>49</v>
      </c>
    </row>
    <row r="1036" customFormat="false" ht="15.75" hidden="false" customHeight="false" outlineLevel="0" collapsed="false">
      <c r="A1036" s="0" t="s">
        <v>2122</v>
      </c>
      <c r="B1036" s="0" t="s">
        <v>2123</v>
      </c>
      <c r="C1036" s="0" t="s">
        <v>45</v>
      </c>
    </row>
    <row r="1037" customFormat="false" ht="15.75" hidden="false" customHeight="false" outlineLevel="0" collapsed="false">
      <c r="A1037" s="0" t="s">
        <v>2124</v>
      </c>
      <c r="B1037" s="0" t="s">
        <v>2125</v>
      </c>
      <c r="C1037" s="0" t="s">
        <v>41</v>
      </c>
    </row>
    <row r="1038" customFormat="false" ht="15.75" hidden="false" customHeight="false" outlineLevel="0" collapsed="false">
      <c r="A1038" s="0" t="s">
        <v>2126</v>
      </c>
      <c r="B1038" s="0" t="s">
        <v>2127</v>
      </c>
      <c r="C1038" s="0" t="s">
        <v>48</v>
      </c>
    </row>
    <row r="1039" customFormat="false" ht="15.75" hidden="false" customHeight="false" outlineLevel="0" collapsed="false">
      <c r="A1039" s="0" t="s">
        <v>2128</v>
      </c>
      <c r="B1039" s="0" t="s">
        <v>2129</v>
      </c>
      <c r="C1039" s="0" t="s">
        <v>25</v>
      </c>
    </row>
    <row r="1040" customFormat="false" ht="15.75" hidden="false" customHeight="false" outlineLevel="0" collapsed="false">
      <c r="A1040" s="0" t="s">
        <v>2130</v>
      </c>
      <c r="B1040" s="0" t="s">
        <v>2131</v>
      </c>
      <c r="C1040" s="0" t="s">
        <v>39</v>
      </c>
    </row>
    <row r="1041" customFormat="false" ht="15.75" hidden="false" customHeight="false" outlineLevel="0" collapsed="false">
      <c r="A1041" s="0" t="s">
        <v>2132</v>
      </c>
      <c r="B1041" s="0" t="s">
        <v>2133</v>
      </c>
      <c r="C1041" s="0" t="s">
        <v>49</v>
      </c>
    </row>
    <row r="1042" customFormat="false" ht="15.75" hidden="false" customHeight="false" outlineLevel="0" collapsed="false">
      <c r="A1042" s="0" t="s">
        <v>2134</v>
      </c>
      <c r="B1042" s="0" t="s">
        <v>2135</v>
      </c>
      <c r="C1042" s="0" t="s">
        <v>43</v>
      </c>
    </row>
    <row r="1043" customFormat="false" ht="15.75" hidden="false" customHeight="false" outlineLevel="0" collapsed="false">
      <c r="A1043" s="0" t="s">
        <v>2136</v>
      </c>
      <c r="B1043" s="0" t="s">
        <v>2137</v>
      </c>
      <c r="C1043" s="0" t="s">
        <v>48</v>
      </c>
    </row>
    <row r="1044" customFormat="false" ht="15.75" hidden="false" customHeight="false" outlineLevel="0" collapsed="false">
      <c r="A1044" s="0" t="s">
        <v>2138</v>
      </c>
      <c r="B1044" s="0" t="s">
        <v>2139</v>
      </c>
      <c r="C1044" s="0" t="s">
        <v>49</v>
      </c>
    </row>
    <row r="1045" customFormat="false" ht="15.75" hidden="false" customHeight="false" outlineLevel="0" collapsed="false">
      <c r="A1045" s="0" t="s">
        <v>2140</v>
      </c>
      <c r="B1045" s="0" t="s">
        <v>2141</v>
      </c>
      <c r="C1045" s="0" t="s">
        <v>49</v>
      </c>
    </row>
    <row r="1046" customFormat="false" ht="15.75" hidden="false" customHeight="false" outlineLevel="0" collapsed="false">
      <c r="A1046" s="0" t="s">
        <v>2142</v>
      </c>
      <c r="B1046" s="0" t="s">
        <v>2143</v>
      </c>
      <c r="C1046" s="0" t="s">
        <v>49</v>
      </c>
    </row>
    <row r="1047" customFormat="false" ht="15.75" hidden="false" customHeight="false" outlineLevel="0" collapsed="false">
      <c r="A1047" s="0" t="s">
        <v>2144</v>
      </c>
      <c r="B1047" s="0" t="s">
        <v>2145</v>
      </c>
      <c r="C1047" s="0" t="s">
        <v>39</v>
      </c>
    </row>
    <row r="1048" customFormat="false" ht="15.75" hidden="false" customHeight="false" outlineLevel="0" collapsed="false">
      <c r="A1048" s="0" t="s">
        <v>2146</v>
      </c>
      <c r="B1048" s="0" t="s">
        <v>2147</v>
      </c>
      <c r="C1048" s="0" t="s">
        <v>39</v>
      </c>
    </row>
    <row r="1049" customFormat="false" ht="15.75" hidden="false" customHeight="false" outlineLevel="0" collapsed="false">
      <c r="A1049" s="0" t="s">
        <v>2148</v>
      </c>
      <c r="B1049" s="0" t="s">
        <v>2149</v>
      </c>
      <c r="C1049" s="0" t="s">
        <v>11</v>
      </c>
    </row>
    <row r="1050" customFormat="false" ht="15.75" hidden="false" customHeight="false" outlineLevel="0" collapsed="false">
      <c r="A1050" s="0" t="s">
        <v>2150</v>
      </c>
      <c r="B1050" s="0" t="s">
        <v>2151</v>
      </c>
      <c r="C1050" s="0" t="s">
        <v>41</v>
      </c>
    </row>
    <row r="1051" customFormat="false" ht="15.75" hidden="false" customHeight="false" outlineLevel="0" collapsed="false">
      <c r="A1051" s="0" t="s">
        <v>2152</v>
      </c>
      <c r="B1051" s="0" t="s">
        <v>2153</v>
      </c>
      <c r="C1051" s="0" t="s">
        <v>41</v>
      </c>
    </row>
    <row r="1052" customFormat="false" ht="15.75" hidden="false" customHeight="false" outlineLevel="0" collapsed="false">
      <c r="A1052" s="0" t="s">
        <v>2154</v>
      </c>
      <c r="B1052" s="0" t="s">
        <v>2155</v>
      </c>
      <c r="C1052" s="0" t="s">
        <v>49</v>
      </c>
    </row>
    <row r="1053" customFormat="false" ht="15.75" hidden="false" customHeight="false" outlineLevel="0" collapsed="false">
      <c r="A1053" s="0" t="s">
        <v>2156</v>
      </c>
      <c r="B1053" s="0" t="s">
        <v>2157</v>
      </c>
      <c r="C1053" s="0" t="s">
        <v>21</v>
      </c>
    </row>
    <row r="1054" customFormat="false" ht="15.75" hidden="false" customHeight="false" outlineLevel="0" collapsed="false">
      <c r="A1054" s="0" t="s">
        <v>2158</v>
      </c>
      <c r="B1054" s="0" t="s">
        <v>2159</v>
      </c>
      <c r="C1054" s="0" t="s">
        <v>19</v>
      </c>
    </row>
    <row r="1055" customFormat="false" ht="15.75" hidden="false" customHeight="false" outlineLevel="0" collapsed="false">
      <c r="A1055" s="0" t="s">
        <v>2160</v>
      </c>
      <c r="B1055" s="0" t="s">
        <v>2161</v>
      </c>
      <c r="C1055" s="0" t="s">
        <v>49</v>
      </c>
    </row>
    <row r="1056" customFormat="false" ht="15.75" hidden="false" customHeight="false" outlineLevel="0" collapsed="false">
      <c r="A1056" s="0" t="s">
        <v>2162</v>
      </c>
      <c r="B1056" s="0" t="s">
        <v>2163</v>
      </c>
      <c r="C1056" s="0" t="s">
        <v>41</v>
      </c>
    </row>
    <row r="1057" customFormat="false" ht="15.75" hidden="false" customHeight="false" outlineLevel="0" collapsed="false">
      <c r="A1057" s="0" t="s">
        <v>2164</v>
      </c>
      <c r="B1057" s="0" t="s">
        <v>2165</v>
      </c>
      <c r="C1057" s="0" t="s">
        <v>19</v>
      </c>
    </row>
    <row r="1058" customFormat="false" ht="15.75" hidden="false" customHeight="false" outlineLevel="0" collapsed="false">
      <c r="A1058" s="0" t="s">
        <v>2166</v>
      </c>
      <c r="B1058" s="0" t="s">
        <v>2167</v>
      </c>
      <c r="C1058" s="0" t="s">
        <v>49</v>
      </c>
    </row>
    <row r="1059" customFormat="false" ht="15.75" hidden="false" customHeight="false" outlineLevel="0" collapsed="false">
      <c r="A1059" s="0" t="s">
        <v>2168</v>
      </c>
      <c r="B1059" s="0" t="s">
        <v>2169</v>
      </c>
      <c r="C1059" s="0" t="s">
        <v>49</v>
      </c>
    </row>
    <row r="1060" customFormat="false" ht="15.75" hidden="false" customHeight="false" outlineLevel="0" collapsed="false">
      <c r="A1060" s="0" t="s">
        <v>2170</v>
      </c>
      <c r="B1060" s="0" t="s">
        <v>2171</v>
      </c>
      <c r="C1060" s="0" t="s">
        <v>49</v>
      </c>
    </row>
    <row r="1061" customFormat="false" ht="15.75" hidden="false" customHeight="false" outlineLevel="0" collapsed="false">
      <c r="A1061" s="0" t="s">
        <v>2172</v>
      </c>
      <c r="B1061" s="0" t="s">
        <v>2173</v>
      </c>
      <c r="C1061" s="0" t="s">
        <v>39</v>
      </c>
    </row>
    <row r="1062" customFormat="false" ht="15.75" hidden="false" customHeight="false" outlineLevel="0" collapsed="false">
      <c r="A1062" s="0" t="s">
        <v>2174</v>
      </c>
      <c r="B1062" s="0" t="s">
        <v>2175</v>
      </c>
      <c r="C1062" s="0" t="s">
        <v>49</v>
      </c>
    </row>
    <row r="1063" customFormat="false" ht="15.75" hidden="false" customHeight="false" outlineLevel="0" collapsed="false">
      <c r="A1063" s="0" t="s">
        <v>2176</v>
      </c>
      <c r="B1063" s="0" t="s">
        <v>2177</v>
      </c>
      <c r="C1063" s="0" t="s">
        <v>49</v>
      </c>
    </row>
    <row r="1064" customFormat="false" ht="15.75" hidden="false" customHeight="false" outlineLevel="0" collapsed="false">
      <c r="A1064" s="0" t="s">
        <v>2178</v>
      </c>
      <c r="B1064" s="0" t="s">
        <v>2179</v>
      </c>
      <c r="C1064" s="0" t="s">
        <v>41</v>
      </c>
    </row>
    <row r="1065" customFormat="false" ht="15.75" hidden="false" customHeight="false" outlineLevel="0" collapsed="false">
      <c r="A1065" s="0" t="s">
        <v>2180</v>
      </c>
      <c r="B1065" s="0" t="s">
        <v>2181</v>
      </c>
      <c r="C1065" s="0" t="s">
        <v>41</v>
      </c>
    </row>
    <row r="1066" customFormat="false" ht="15.75" hidden="false" customHeight="false" outlineLevel="0" collapsed="false">
      <c r="A1066" s="0" t="s">
        <v>2182</v>
      </c>
      <c r="B1066" s="0" t="s">
        <v>2183</v>
      </c>
      <c r="C1066" s="0" t="s">
        <v>27</v>
      </c>
    </row>
    <row r="1067" customFormat="false" ht="15.75" hidden="false" customHeight="false" outlineLevel="0" collapsed="false">
      <c r="A1067" s="0" t="s">
        <v>2184</v>
      </c>
      <c r="B1067" s="0" t="s">
        <v>2185</v>
      </c>
      <c r="C1067" s="0" t="s">
        <v>27</v>
      </c>
    </row>
    <row r="1068" customFormat="false" ht="15.75" hidden="false" customHeight="false" outlineLevel="0" collapsed="false">
      <c r="A1068" s="0" t="s">
        <v>2186</v>
      </c>
      <c r="B1068" s="0" t="s">
        <v>2187</v>
      </c>
      <c r="C1068" s="0" t="s">
        <v>48</v>
      </c>
    </row>
    <row r="1069" customFormat="false" ht="15.75" hidden="false" customHeight="false" outlineLevel="0" collapsed="false">
      <c r="A1069" s="0" t="s">
        <v>2188</v>
      </c>
      <c r="B1069" s="0" t="s">
        <v>2189</v>
      </c>
      <c r="C1069" s="0" t="s">
        <v>31</v>
      </c>
    </row>
    <row r="1070" customFormat="false" ht="15.75" hidden="false" customHeight="false" outlineLevel="0" collapsed="false">
      <c r="A1070" s="0" t="s">
        <v>2190</v>
      </c>
      <c r="B1070" s="0" t="s">
        <v>2191</v>
      </c>
      <c r="C1070" s="0" t="s">
        <v>29</v>
      </c>
    </row>
    <row r="1071" customFormat="false" ht="15.75" hidden="false" customHeight="false" outlineLevel="0" collapsed="false">
      <c r="A1071" s="0" t="s">
        <v>2192</v>
      </c>
      <c r="B1071" s="0" t="s">
        <v>2193</v>
      </c>
      <c r="C1071" s="0" t="s">
        <v>23</v>
      </c>
    </row>
    <row r="1072" customFormat="false" ht="15.75" hidden="false" customHeight="false" outlineLevel="0" collapsed="false">
      <c r="A1072" s="0" t="s">
        <v>2194</v>
      </c>
      <c r="B1072" s="0" t="s">
        <v>2195</v>
      </c>
      <c r="C1072" s="0" t="s">
        <v>27</v>
      </c>
    </row>
    <row r="1073" customFormat="false" ht="15.75" hidden="false" customHeight="false" outlineLevel="0" collapsed="false">
      <c r="A1073" s="0" t="s">
        <v>2196</v>
      </c>
      <c r="B1073" s="0" t="s">
        <v>2197</v>
      </c>
      <c r="C1073" s="0" t="s">
        <v>31</v>
      </c>
    </row>
    <row r="1074" customFormat="false" ht="15.75" hidden="false" customHeight="false" outlineLevel="0" collapsed="false">
      <c r="A1074" s="0" t="s">
        <v>2198</v>
      </c>
      <c r="B1074" s="0" t="s">
        <v>2199</v>
      </c>
      <c r="C1074" s="0" t="s">
        <v>23</v>
      </c>
    </row>
    <row r="1075" customFormat="false" ht="15.75" hidden="false" customHeight="false" outlineLevel="0" collapsed="false">
      <c r="A1075" s="0" t="s">
        <v>2200</v>
      </c>
      <c r="B1075" s="0" t="s">
        <v>2201</v>
      </c>
      <c r="C1075" s="0" t="s">
        <v>49</v>
      </c>
    </row>
    <row r="1076" customFormat="false" ht="15.75" hidden="false" customHeight="false" outlineLevel="0" collapsed="false">
      <c r="A1076" s="0" t="s">
        <v>2202</v>
      </c>
      <c r="B1076" s="0" t="s">
        <v>2203</v>
      </c>
      <c r="C1076" s="0" t="s">
        <v>27</v>
      </c>
    </row>
    <row r="1077" customFormat="false" ht="15.75" hidden="false" customHeight="false" outlineLevel="0" collapsed="false">
      <c r="A1077" s="0" t="s">
        <v>2204</v>
      </c>
      <c r="B1077" s="0" t="s">
        <v>2205</v>
      </c>
      <c r="C1077" s="0" t="s">
        <v>47</v>
      </c>
    </row>
    <row r="1078" customFormat="false" ht="15.75" hidden="false" customHeight="false" outlineLevel="0" collapsed="false">
      <c r="A1078" s="0" t="s">
        <v>2206</v>
      </c>
      <c r="B1078" s="0" t="s">
        <v>2207</v>
      </c>
      <c r="C1078" s="0" t="s">
        <v>31</v>
      </c>
    </row>
    <row r="1079" customFormat="false" ht="15.75" hidden="false" customHeight="false" outlineLevel="0" collapsed="false">
      <c r="A1079" s="0" t="s">
        <v>2208</v>
      </c>
      <c r="B1079" s="0" t="s">
        <v>2209</v>
      </c>
      <c r="C1079" s="0" t="s">
        <v>15</v>
      </c>
    </row>
    <row r="1080" customFormat="false" ht="15.75" hidden="false" customHeight="false" outlineLevel="0" collapsed="false">
      <c r="A1080" s="0" t="s">
        <v>2210</v>
      </c>
      <c r="B1080" s="0" t="s">
        <v>2211</v>
      </c>
      <c r="C1080" s="0" t="s">
        <v>17</v>
      </c>
    </row>
    <row r="1081" customFormat="false" ht="15.75" hidden="false" customHeight="false" outlineLevel="0" collapsed="false">
      <c r="A1081" s="0" t="s">
        <v>2212</v>
      </c>
      <c r="B1081" s="0" t="s">
        <v>2213</v>
      </c>
      <c r="C1081" s="0" t="s">
        <v>17</v>
      </c>
    </row>
    <row r="1082" customFormat="false" ht="15.75" hidden="false" customHeight="false" outlineLevel="0" collapsed="false">
      <c r="A1082" s="0" t="s">
        <v>2214</v>
      </c>
      <c r="B1082" s="0" t="s">
        <v>2215</v>
      </c>
      <c r="C1082" s="0" t="s">
        <v>41</v>
      </c>
    </row>
    <row r="1083" customFormat="false" ht="15.75" hidden="false" customHeight="false" outlineLevel="0" collapsed="false">
      <c r="A1083" s="0" t="s">
        <v>2216</v>
      </c>
      <c r="B1083" s="0" t="s">
        <v>2217</v>
      </c>
      <c r="C1083" s="0" t="s">
        <v>43</v>
      </c>
    </row>
    <row r="1084" customFormat="false" ht="15.75" hidden="false" customHeight="false" outlineLevel="0" collapsed="false">
      <c r="A1084" s="0" t="s">
        <v>2218</v>
      </c>
      <c r="B1084" s="0" t="s">
        <v>2219</v>
      </c>
      <c r="C1084" s="0" t="s">
        <v>48</v>
      </c>
    </row>
    <row r="1085" customFormat="false" ht="15.75" hidden="false" customHeight="false" outlineLevel="0" collapsed="false">
      <c r="A1085" s="0" t="s">
        <v>2220</v>
      </c>
      <c r="B1085" s="0" t="s">
        <v>2221</v>
      </c>
      <c r="C1085" s="0" t="s">
        <v>49</v>
      </c>
    </row>
    <row r="1086" customFormat="false" ht="15.75" hidden="false" customHeight="false" outlineLevel="0" collapsed="false">
      <c r="A1086" s="0" t="s">
        <v>2222</v>
      </c>
      <c r="B1086" s="0" t="s">
        <v>2223</v>
      </c>
      <c r="C1086" s="0" t="s">
        <v>43</v>
      </c>
    </row>
    <row r="1087" customFormat="false" ht="15.75" hidden="false" customHeight="false" outlineLevel="0" collapsed="false">
      <c r="A1087" s="0" t="s">
        <v>2224</v>
      </c>
      <c r="B1087" s="0" t="s">
        <v>2225</v>
      </c>
      <c r="C1087" s="0" t="s">
        <v>27</v>
      </c>
    </row>
    <row r="1088" customFormat="false" ht="15.75" hidden="false" customHeight="false" outlineLevel="0" collapsed="false">
      <c r="A1088" s="0" t="s">
        <v>2226</v>
      </c>
      <c r="B1088" s="0" t="s">
        <v>2227</v>
      </c>
      <c r="C1088" s="0" t="s">
        <v>41</v>
      </c>
    </row>
    <row r="1089" customFormat="false" ht="15.75" hidden="false" customHeight="false" outlineLevel="0" collapsed="false">
      <c r="A1089" s="0" t="s">
        <v>2228</v>
      </c>
      <c r="B1089" s="0" t="s">
        <v>2229</v>
      </c>
      <c r="C1089" s="0" t="s">
        <v>49</v>
      </c>
    </row>
    <row r="1090" customFormat="false" ht="15.75" hidden="false" customHeight="false" outlineLevel="0" collapsed="false">
      <c r="A1090" s="0" t="s">
        <v>2230</v>
      </c>
      <c r="B1090" s="0" t="s">
        <v>2231</v>
      </c>
      <c r="C1090" s="0" t="s">
        <v>37</v>
      </c>
    </row>
    <row r="1091" customFormat="false" ht="15.75" hidden="false" customHeight="false" outlineLevel="0" collapsed="false">
      <c r="A1091" s="0" t="s">
        <v>2232</v>
      </c>
      <c r="B1091" s="0" t="s">
        <v>2233</v>
      </c>
      <c r="C1091" s="0" t="s">
        <v>48</v>
      </c>
    </row>
    <row r="1092" customFormat="false" ht="15.75" hidden="false" customHeight="false" outlineLevel="0" collapsed="false">
      <c r="A1092" s="0" t="s">
        <v>2234</v>
      </c>
      <c r="B1092" s="0" t="s">
        <v>2235</v>
      </c>
      <c r="C1092" s="0" t="s">
        <v>15</v>
      </c>
    </row>
    <row r="1093" customFormat="false" ht="15.75" hidden="false" customHeight="false" outlineLevel="0" collapsed="false">
      <c r="A1093" s="0" t="s">
        <v>2236</v>
      </c>
      <c r="B1093" s="0" t="s">
        <v>2237</v>
      </c>
      <c r="C1093" s="0" t="s">
        <v>15</v>
      </c>
    </row>
    <row r="1094" customFormat="false" ht="15.75" hidden="false" customHeight="false" outlineLevel="0" collapsed="false">
      <c r="A1094" s="0" t="s">
        <v>2238</v>
      </c>
      <c r="B1094" s="0" t="s">
        <v>2239</v>
      </c>
      <c r="C1094" s="0" t="s">
        <v>15</v>
      </c>
    </row>
    <row r="1095" customFormat="false" ht="15.75" hidden="false" customHeight="false" outlineLevel="0" collapsed="false">
      <c r="A1095" s="0" t="s">
        <v>2240</v>
      </c>
      <c r="B1095" s="0" t="s">
        <v>2241</v>
      </c>
      <c r="C1095" s="0" t="s">
        <v>27</v>
      </c>
    </row>
    <row r="1096" customFormat="false" ht="15.75" hidden="false" customHeight="false" outlineLevel="0" collapsed="false">
      <c r="A1096" s="0" t="s">
        <v>2242</v>
      </c>
      <c r="B1096" s="0" t="s">
        <v>2243</v>
      </c>
      <c r="C1096" s="0" t="s">
        <v>27</v>
      </c>
    </row>
    <row r="1097" customFormat="false" ht="15.75" hidden="false" customHeight="false" outlineLevel="0" collapsed="false">
      <c r="A1097" s="0" t="s">
        <v>2244</v>
      </c>
      <c r="B1097" s="0" t="s">
        <v>2245</v>
      </c>
      <c r="C1097" s="0" t="s">
        <v>15</v>
      </c>
    </row>
    <row r="1098" customFormat="false" ht="15.75" hidden="false" customHeight="false" outlineLevel="0" collapsed="false">
      <c r="A1098" s="0" t="s">
        <v>2246</v>
      </c>
      <c r="B1098" s="0" t="s">
        <v>2247</v>
      </c>
      <c r="C1098" s="0" t="s">
        <v>23</v>
      </c>
    </row>
    <row r="1099" customFormat="false" ht="15.75" hidden="false" customHeight="false" outlineLevel="0" collapsed="false">
      <c r="A1099" s="0" t="s">
        <v>2248</v>
      </c>
      <c r="B1099" s="0" t="s">
        <v>2249</v>
      </c>
      <c r="C1099" s="0" t="s">
        <v>49</v>
      </c>
    </row>
    <row r="1100" customFormat="false" ht="15.75" hidden="false" customHeight="false" outlineLevel="0" collapsed="false">
      <c r="A1100" s="0" t="s">
        <v>2250</v>
      </c>
      <c r="B1100" s="0" t="s">
        <v>2251</v>
      </c>
      <c r="C1100" s="0" t="s">
        <v>49</v>
      </c>
    </row>
    <row r="1101" customFormat="false" ht="15.75" hidden="false" customHeight="false" outlineLevel="0" collapsed="false">
      <c r="A1101" s="0" t="s">
        <v>2252</v>
      </c>
      <c r="B1101" s="0" t="s">
        <v>2253</v>
      </c>
      <c r="C1101" s="0" t="s">
        <v>49</v>
      </c>
    </row>
    <row r="1102" customFormat="false" ht="15.75" hidden="false" customHeight="false" outlineLevel="0" collapsed="false">
      <c r="A1102" s="0" t="s">
        <v>2254</v>
      </c>
      <c r="B1102" s="0" t="s">
        <v>2255</v>
      </c>
      <c r="C1102" s="0" t="s">
        <v>41</v>
      </c>
    </row>
    <row r="1103" customFormat="false" ht="15.75" hidden="false" customHeight="false" outlineLevel="0" collapsed="false">
      <c r="A1103" s="0" t="s">
        <v>2256</v>
      </c>
      <c r="B1103" s="0" t="s">
        <v>2257</v>
      </c>
      <c r="C1103" s="0" t="s">
        <v>47</v>
      </c>
    </row>
    <row r="1104" customFormat="false" ht="15.75" hidden="false" customHeight="false" outlineLevel="0" collapsed="false">
      <c r="A1104" s="0" t="s">
        <v>2258</v>
      </c>
      <c r="B1104" s="0" t="s">
        <v>2259</v>
      </c>
      <c r="C1104" s="0" t="s">
        <v>47</v>
      </c>
    </row>
    <row r="1105" customFormat="false" ht="15.75" hidden="false" customHeight="false" outlineLevel="0" collapsed="false">
      <c r="A1105" s="0" t="s">
        <v>2260</v>
      </c>
      <c r="B1105" s="0" t="s">
        <v>2261</v>
      </c>
      <c r="C1105" s="0" t="s">
        <v>31</v>
      </c>
    </row>
    <row r="1106" customFormat="false" ht="15.75" hidden="false" customHeight="false" outlineLevel="0" collapsed="false">
      <c r="A1106" s="0" t="s">
        <v>2262</v>
      </c>
      <c r="B1106" s="0" t="s">
        <v>2263</v>
      </c>
      <c r="C1106" s="0" t="s">
        <v>11</v>
      </c>
    </row>
    <row r="1107" customFormat="false" ht="15.75" hidden="false" customHeight="false" outlineLevel="0" collapsed="false">
      <c r="A1107" s="0" t="s">
        <v>2264</v>
      </c>
      <c r="B1107" s="0" t="s">
        <v>2265</v>
      </c>
      <c r="C1107" s="0" t="s">
        <v>48</v>
      </c>
    </row>
    <row r="1108" customFormat="false" ht="15.75" hidden="false" customHeight="false" outlineLevel="0" collapsed="false">
      <c r="A1108" s="0" t="s">
        <v>2266</v>
      </c>
      <c r="B1108" s="0" t="s">
        <v>2267</v>
      </c>
      <c r="C1108" s="0" t="s">
        <v>41</v>
      </c>
    </row>
    <row r="1109" customFormat="false" ht="15.75" hidden="false" customHeight="false" outlineLevel="0" collapsed="false">
      <c r="A1109" s="0" t="s">
        <v>2268</v>
      </c>
      <c r="B1109" s="0" t="s">
        <v>2269</v>
      </c>
      <c r="C1109" s="0" t="s">
        <v>13</v>
      </c>
    </row>
    <row r="1110" customFormat="false" ht="15.75" hidden="false" customHeight="false" outlineLevel="0" collapsed="false">
      <c r="A1110" s="0" t="s">
        <v>2270</v>
      </c>
      <c r="B1110" s="0" t="s">
        <v>2271</v>
      </c>
      <c r="C1110" s="0" t="s">
        <v>19</v>
      </c>
    </row>
    <row r="1111" customFormat="false" ht="15.75" hidden="false" customHeight="false" outlineLevel="0" collapsed="false">
      <c r="A1111" s="0" t="s">
        <v>2272</v>
      </c>
      <c r="B1111" s="0" t="s">
        <v>2273</v>
      </c>
      <c r="C1111" s="0" t="s">
        <v>49</v>
      </c>
    </row>
    <row r="1112" customFormat="false" ht="15.75" hidden="false" customHeight="false" outlineLevel="0" collapsed="false">
      <c r="A1112" s="0" t="s">
        <v>2274</v>
      </c>
      <c r="B1112" s="0" t="s">
        <v>2275</v>
      </c>
      <c r="C1112" s="0" t="s">
        <v>49</v>
      </c>
    </row>
    <row r="1113" customFormat="false" ht="15.75" hidden="false" customHeight="false" outlineLevel="0" collapsed="false">
      <c r="A1113" s="0" t="s">
        <v>2276</v>
      </c>
      <c r="B1113" s="0" t="s">
        <v>2277</v>
      </c>
      <c r="C1113" s="0" t="s">
        <v>37</v>
      </c>
    </row>
    <row r="1114" customFormat="false" ht="15.75" hidden="false" customHeight="false" outlineLevel="0" collapsed="false">
      <c r="A1114" s="0" t="s">
        <v>2278</v>
      </c>
      <c r="B1114" s="0" t="s">
        <v>2279</v>
      </c>
      <c r="C1114" s="0" t="s">
        <v>43</v>
      </c>
    </row>
    <row r="1115" customFormat="false" ht="15.75" hidden="false" customHeight="false" outlineLevel="0" collapsed="false">
      <c r="A1115" s="0" t="s">
        <v>2280</v>
      </c>
      <c r="B1115" s="0" t="s">
        <v>2281</v>
      </c>
      <c r="C1115" s="0" t="s">
        <v>48</v>
      </c>
    </row>
    <row r="1116" customFormat="false" ht="15.75" hidden="false" customHeight="false" outlineLevel="0" collapsed="false">
      <c r="A1116" s="0" t="s">
        <v>2282</v>
      </c>
      <c r="B1116" s="0" t="s">
        <v>2283</v>
      </c>
      <c r="C1116" s="0" t="s">
        <v>47</v>
      </c>
    </row>
    <row r="1117" customFormat="false" ht="15.75" hidden="false" customHeight="false" outlineLevel="0" collapsed="false">
      <c r="A1117" s="0" t="s">
        <v>2284</v>
      </c>
      <c r="B1117" s="0" t="s">
        <v>2285</v>
      </c>
      <c r="C1117" s="0" t="s">
        <v>48</v>
      </c>
    </row>
    <row r="1118" customFormat="false" ht="15.75" hidden="false" customHeight="false" outlineLevel="0" collapsed="false">
      <c r="A1118" s="0" t="s">
        <v>2286</v>
      </c>
      <c r="B1118" s="0" t="s">
        <v>2287</v>
      </c>
      <c r="C1118" s="0" t="s">
        <v>49</v>
      </c>
    </row>
    <row r="1119" customFormat="false" ht="15.75" hidden="false" customHeight="false" outlineLevel="0" collapsed="false">
      <c r="A1119" s="0" t="s">
        <v>2288</v>
      </c>
      <c r="B1119" s="0" t="s">
        <v>2289</v>
      </c>
      <c r="C1119" s="0" t="s">
        <v>39</v>
      </c>
    </row>
    <row r="1120" customFormat="false" ht="15.75" hidden="false" customHeight="false" outlineLevel="0" collapsed="false">
      <c r="A1120" s="0" t="s">
        <v>2290</v>
      </c>
      <c r="B1120" s="0" t="s">
        <v>2291</v>
      </c>
      <c r="C1120" s="0" t="s">
        <v>49</v>
      </c>
    </row>
    <row r="1121" customFormat="false" ht="15.75" hidden="false" customHeight="false" outlineLevel="0" collapsed="false">
      <c r="A1121" s="0" t="s">
        <v>2292</v>
      </c>
      <c r="B1121" s="0" t="s">
        <v>2293</v>
      </c>
      <c r="C1121" s="0" t="s">
        <v>49</v>
      </c>
    </row>
    <row r="1122" customFormat="false" ht="15.75" hidden="false" customHeight="false" outlineLevel="0" collapsed="false">
      <c r="A1122" s="0" t="s">
        <v>2294</v>
      </c>
      <c r="B1122" s="0" t="s">
        <v>2295</v>
      </c>
      <c r="C1122" s="0" t="s">
        <v>49</v>
      </c>
    </row>
    <row r="1123" customFormat="false" ht="15.75" hidden="false" customHeight="false" outlineLevel="0" collapsed="false">
      <c r="A1123" s="0" t="s">
        <v>2296</v>
      </c>
      <c r="B1123" s="0" t="s">
        <v>2297</v>
      </c>
      <c r="C1123" s="0" t="s">
        <v>31</v>
      </c>
    </row>
    <row r="1124" customFormat="false" ht="15.75" hidden="false" customHeight="false" outlineLevel="0" collapsed="false">
      <c r="A1124" s="0" t="s">
        <v>2298</v>
      </c>
      <c r="B1124" s="0" t="s">
        <v>2299</v>
      </c>
      <c r="C1124" s="0" t="s">
        <v>48</v>
      </c>
    </row>
    <row r="1125" customFormat="false" ht="15.75" hidden="false" customHeight="false" outlineLevel="0" collapsed="false">
      <c r="A1125" s="0" t="s">
        <v>2300</v>
      </c>
      <c r="B1125" s="0" t="s">
        <v>2301</v>
      </c>
      <c r="C1125" s="0" t="s">
        <v>25</v>
      </c>
    </row>
    <row r="1126" customFormat="false" ht="15.75" hidden="false" customHeight="false" outlineLevel="0" collapsed="false">
      <c r="A1126" s="0" t="s">
        <v>2302</v>
      </c>
      <c r="B1126" s="0" t="s">
        <v>2303</v>
      </c>
      <c r="C1126" s="0" t="s">
        <v>25</v>
      </c>
    </row>
    <row r="1127" customFormat="false" ht="15.75" hidden="false" customHeight="false" outlineLevel="0" collapsed="false">
      <c r="A1127" s="0" t="s">
        <v>2304</v>
      </c>
      <c r="B1127" s="0" t="s">
        <v>2305</v>
      </c>
      <c r="C1127" s="0" t="s">
        <v>49</v>
      </c>
    </row>
    <row r="1128" customFormat="false" ht="15.75" hidden="false" customHeight="false" outlineLevel="0" collapsed="false">
      <c r="A1128" s="0" t="s">
        <v>2306</v>
      </c>
      <c r="B1128" s="0" t="s">
        <v>2307</v>
      </c>
      <c r="C1128" s="0" t="s">
        <v>48</v>
      </c>
    </row>
    <row r="1129" customFormat="false" ht="15.75" hidden="false" customHeight="false" outlineLevel="0" collapsed="false">
      <c r="A1129" s="0" t="s">
        <v>2308</v>
      </c>
      <c r="B1129" s="0" t="s">
        <v>2309</v>
      </c>
      <c r="C1129" s="0" t="s">
        <v>11</v>
      </c>
    </row>
    <row r="1130" customFormat="false" ht="15.75" hidden="false" customHeight="false" outlineLevel="0" collapsed="false">
      <c r="A1130" s="0" t="s">
        <v>2310</v>
      </c>
      <c r="B1130" s="0" t="s">
        <v>2311</v>
      </c>
      <c r="C1130" s="0" t="s">
        <v>23</v>
      </c>
    </row>
    <row r="1131" customFormat="false" ht="15.75" hidden="false" customHeight="false" outlineLevel="0" collapsed="false">
      <c r="A1131" s="0" t="s">
        <v>2312</v>
      </c>
      <c r="B1131" s="0" t="s">
        <v>2313</v>
      </c>
      <c r="C1131" s="0" t="s">
        <v>27</v>
      </c>
    </row>
    <row r="1132" customFormat="false" ht="15.75" hidden="false" customHeight="false" outlineLevel="0" collapsed="false">
      <c r="A1132" s="0" t="s">
        <v>2314</v>
      </c>
      <c r="B1132" s="0" t="s">
        <v>2315</v>
      </c>
      <c r="C1132" s="0" t="s">
        <v>49</v>
      </c>
    </row>
    <row r="1133" customFormat="false" ht="15.75" hidden="false" customHeight="false" outlineLevel="0" collapsed="false">
      <c r="A1133" s="0" t="s">
        <v>2316</v>
      </c>
      <c r="B1133" s="0" t="s">
        <v>2317</v>
      </c>
      <c r="C1133" s="0" t="s">
        <v>49</v>
      </c>
    </row>
    <row r="1134" customFormat="false" ht="15.75" hidden="false" customHeight="false" outlineLevel="0" collapsed="false">
      <c r="A1134" s="0" t="s">
        <v>2318</v>
      </c>
      <c r="B1134" s="0" t="s">
        <v>2319</v>
      </c>
      <c r="C1134" s="0" t="s">
        <v>39</v>
      </c>
    </row>
    <row r="1135" customFormat="false" ht="15.75" hidden="false" customHeight="false" outlineLevel="0" collapsed="false">
      <c r="A1135" s="0" t="s">
        <v>2320</v>
      </c>
      <c r="B1135" s="0" t="s">
        <v>2321</v>
      </c>
      <c r="C1135" s="0" t="s">
        <v>27</v>
      </c>
    </row>
    <row r="1136" customFormat="false" ht="15.75" hidden="false" customHeight="false" outlineLevel="0" collapsed="false">
      <c r="A1136" s="0" t="s">
        <v>2322</v>
      </c>
      <c r="B1136" s="0" t="s">
        <v>2323</v>
      </c>
      <c r="C1136" s="0" t="s">
        <v>35</v>
      </c>
    </row>
    <row r="1137" customFormat="false" ht="15.75" hidden="false" customHeight="false" outlineLevel="0" collapsed="false">
      <c r="A1137" s="0" t="s">
        <v>2324</v>
      </c>
      <c r="B1137" s="0" t="s">
        <v>2325</v>
      </c>
      <c r="C1137" s="0" t="s">
        <v>33</v>
      </c>
    </row>
    <row r="1138" customFormat="false" ht="15.75" hidden="false" customHeight="false" outlineLevel="0" collapsed="false">
      <c r="A1138" s="0" t="s">
        <v>2326</v>
      </c>
      <c r="B1138" s="0" t="s">
        <v>2327</v>
      </c>
      <c r="C1138" s="0" t="s">
        <v>49</v>
      </c>
    </row>
    <row r="1139" customFormat="false" ht="15.75" hidden="false" customHeight="false" outlineLevel="0" collapsed="false">
      <c r="A1139" s="0" t="s">
        <v>2328</v>
      </c>
      <c r="B1139" s="0" t="s">
        <v>2329</v>
      </c>
      <c r="C1139" s="0" t="s">
        <v>48</v>
      </c>
    </row>
    <row r="1140" customFormat="false" ht="15.75" hidden="false" customHeight="false" outlineLevel="0" collapsed="false">
      <c r="A1140" s="0" t="s">
        <v>2330</v>
      </c>
      <c r="B1140" s="0" t="s">
        <v>2331</v>
      </c>
      <c r="C1140" s="0" t="s">
        <v>23</v>
      </c>
    </row>
    <row r="1141" customFormat="false" ht="15.75" hidden="false" customHeight="false" outlineLevel="0" collapsed="false">
      <c r="A1141" s="0" t="s">
        <v>2332</v>
      </c>
      <c r="B1141" s="0" t="s">
        <v>2333</v>
      </c>
      <c r="C1141" s="0" t="s">
        <v>19</v>
      </c>
    </row>
    <row r="1142" customFormat="false" ht="15.75" hidden="false" customHeight="false" outlineLevel="0" collapsed="false">
      <c r="A1142" s="0" t="s">
        <v>2334</v>
      </c>
      <c r="B1142" s="0" t="s">
        <v>2335</v>
      </c>
      <c r="C1142" s="0" t="s">
        <v>31</v>
      </c>
    </row>
    <row r="1143" customFormat="false" ht="15.75" hidden="false" customHeight="false" outlineLevel="0" collapsed="false">
      <c r="A1143" s="0" t="s">
        <v>2336</v>
      </c>
      <c r="B1143" s="0" t="s">
        <v>2337</v>
      </c>
      <c r="C1143" s="0" t="s">
        <v>11</v>
      </c>
    </row>
    <row r="1144" customFormat="false" ht="15.75" hidden="false" customHeight="false" outlineLevel="0" collapsed="false">
      <c r="A1144" s="0" t="s">
        <v>2338</v>
      </c>
      <c r="B1144" s="0" t="s">
        <v>2339</v>
      </c>
      <c r="C1144" s="0" t="s">
        <v>48</v>
      </c>
    </row>
    <row r="1145" customFormat="false" ht="15.75" hidden="false" customHeight="false" outlineLevel="0" collapsed="false">
      <c r="A1145" s="0" t="s">
        <v>2340</v>
      </c>
      <c r="B1145" s="0" t="s">
        <v>2341</v>
      </c>
      <c r="C1145" s="0" t="s">
        <v>39</v>
      </c>
    </row>
    <row r="1146" customFormat="false" ht="15.75" hidden="false" customHeight="false" outlineLevel="0" collapsed="false">
      <c r="A1146" s="0" t="s">
        <v>2342</v>
      </c>
      <c r="B1146" s="0" t="s">
        <v>2343</v>
      </c>
      <c r="C1146" s="0" t="s">
        <v>23</v>
      </c>
    </row>
    <row r="1147" customFormat="false" ht="15.75" hidden="false" customHeight="false" outlineLevel="0" collapsed="false">
      <c r="A1147" s="0" t="s">
        <v>2344</v>
      </c>
      <c r="B1147" s="0" t="s">
        <v>2345</v>
      </c>
      <c r="C1147" s="0" t="s">
        <v>25</v>
      </c>
    </row>
    <row r="1148" customFormat="false" ht="15.75" hidden="false" customHeight="false" outlineLevel="0" collapsed="false">
      <c r="A1148" s="0" t="s">
        <v>2346</v>
      </c>
      <c r="B1148" s="0" t="s">
        <v>2347</v>
      </c>
      <c r="C1148" s="0" t="s">
        <v>29</v>
      </c>
    </row>
    <row r="1149" customFormat="false" ht="15.75" hidden="false" customHeight="false" outlineLevel="0" collapsed="false">
      <c r="A1149" s="0" t="s">
        <v>2348</v>
      </c>
      <c r="B1149" s="0" t="s">
        <v>2349</v>
      </c>
      <c r="C1149" s="0" t="s">
        <v>49</v>
      </c>
    </row>
    <row r="1150" customFormat="false" ht="15.75" hidden="false" customHeight="false" outlineLevel="0" collapsed="false">
      <c r="A1150" s="0" t="s">
        <v>2350</v>
      </c>
      <c r="B1150" s="0" t="s">
        <v>2351</v>
      </c>
      <c r="C1150" s="0" t="s">
        <v>39</v>
      </c>
    </row>
    <row r="1151" customFormat="false" ht="15.75" hidden="false" customHeight="false" outlineLevel="0" collapsed="false">
      <c r="A1151" s="0" t="s">
        <v>2352</v>
      </c>
      <c r="B1151" s="0" t="s">
        <v>2353</v>
      </c>
      <c r="C1151" s="0" t="s">
        <v>33</v>
      </c>
    </row>
    <row r="1152" customFormat="false" ht="15.75" hidden="false" customHeight="false" outlineLevel="0" collapsed="false">
      <c r="A1152" s="0" t="s">
        <v>2354</v>
      </c>
      <c r="B1152" s="0" t="s">
        <v>2355</v>
      </c>
      <c r="C1152" s="0" t="s">
        <v>31</v>
      </c>
    </row>
    <row r="1153" customFormat="false" ht="15.75" hidden="false" customHeight="false" outlineLevel="0" collapsed="false">
      <c r="A1153" s="0" t="s">
        <v>2356</v>
      </c>
      <c r="B1153" s="0" t="s">
        <v>2357</v>
      </c>
      <c r="C1153" s="0" t="s">
        <v>31</v>
      </c>
    </row>
    <row r="1154" customFormat="false" ht="15.75" hidden="false" customHeight="false" outlineLevel="0" collapsed="false">
      <c r="A1154" s="0" t="s">
        <v>2358</v>
      </c>
      <c r="B1154" s="0" t="s">
        <v>2359</v>
      </c>
      <c r="C1154" s="0" t="s">
        <v>49</v>
      </c>
    </row>
    <row r="1155" customFormat="false" ht="15.75" hidden="false" customHeight="false" outlineLevel="0" collapsed="false">
      <c r="A1155" s="0" t="s">
        <v>2360</v>
      </c>
      <c r="B1155" s="0" t="s">
        <v>2361</v>
      </c>
      <c r="C1155" s="0" t="s">
        <v>27</v>
      </c>
    </row>
    <row r="1156" customFormat="false" ht="15.75" hidden="false" customHeight="false" outlineLevel="0" collapsed="false">
      <c r="A1156" s="0" t="s">
        <v>2362</v>
      </c>
      <c r="B1156" s="0" t="s">
        <v>2363</v>
      </c>
      <c r="C1156" s="0" t="s">
        <v>35</v>
      </c>
    </row>
    <row r="1157" customFormat="false" ht="15.75" hidden="false" customHeight="false" outlineLevel="0" collapsed="false">
      <c r="A1157" s="0" t="s">
        <v>2364</v>
      </c>
      <c r="B1157" s="0" t="s">
        <v>2365</v>
      </c>
      <c r="C1157" s="0" t="s">
        <v>27</v>
      </c>
    </row>
    <row r="1158" customFormat="false" ht="15.75" hidden="false" customHeight="false" outlineLevel="0" collapsed="false">
      <c r="A1158" s="0" t="s">
        <v>2366</v>
      </c>
      <c r="B1158" s="0" t="s">
        <v>2367</v>
      </c>
      <c r="C1158" s="0" t="s">
        <v>49</v>
      </c>
    </row>
    <row r="1159" customFormat="false" ht="15.75" hidden="false" customHeight="false" outlineLevel="0" collapsed="false">
      <c r="A1159" s="0" t="s">
        <v>2368</v>
      </c>
      <c r="B1159" s="0" t="s">
        <v>2369</v>
      </c>
      <c r="C1159" s="0" t="s">
        <v>49</v>
      </c>
    </row>
    <row r="1160" customFormat="false" ht="15.75" hidden="false" customHeight="false" outlineLevel="0" collapsed="false">
      <c r="A1160" s="0" t="s">
        <v>2370</v>
      </c>
      <c r="B1160" s="0" t="s">
        <v>2371</v>
      </c>
      <c r="C1160" s="0" t="s">
        <v>29</v>
      </c>
    </row>
    <row r="1161" customFormat="false" ht="15.75" hidden="false" customHeight="false" outlineLevel="0" collapsed="false">
      <c r="A1161" s="0" t="s">
        <v>2372</v>
      </c>
      <c r="B1161" s="0" t="s">
        <v>2373</v>
      </c>
      <c r="C1161" s="0" t="s">
        <v>11</v>
      </c>
    </row>
    <row r="1162" customFormat="false" ht="15.75" hidden="false" customHeight="false" outlineLevel="0" collapsed="false">
      <c r="A1162" s="0" t="s">
        <v>2374</v>
      </c>
      <c r="B1162" s="0" t="s">
        <v>2375</v>
      </c>
      <c r="C1162" s="0" t="s">
        <v>49</v>
      </c>
    </row>
    <row r="1163" customFormat="false" ht="15.75" hidden="false" customHeight="false" outlineLevel="0" collapsed="false">
      <c r="A1163" s="0" t="s">
        <v>2376</v>
      </c>
      <c r="B1163" s="0" t="s">
        <v>2377</v>
      </c>
      <c r="C1163" s="0" t="s">
        <v>25</v>
      </c>
    </row>
    <row r="1164" customFormat="false" ht="15.75" hidden="false" customHeight="false" outlineLevel="0" collapsed="false">
      <c r="A1164" s="0" t="s">
        <v>2378</v>
      </c>
      <c r="B1164" s="0" t="s">
        <v>2379</v>
      </c>
      <c r="C1164" s="0" t="s">
        <v>39</v>
      </c>
    </row>
    <row r="1165" customFormat="false" ht="15.75" hidden="false" customHeight="false" outlineLevel="0" collapsed="false">
      <c r="A1165" s="0" t="s">
        <v>2380</v>
      </c>
      <c r="B1165" s="0" t="s">
        <v>2381</v>
      </c>
      <c r="C1165" s="0" t="s">
        <v>35</v>
      </c>
    </row>
    <row r="1166" customFormat="false" ht="15.75" hidden="false" customHeight="false" outlineLevel="0" collapsed="false">
      <c r="A1166" s="0" t="s">
        <v>2382</v>
      </c>
      <c r="B1166" s="0" t="s">
        <v>2383</v>
      </c>
      <c r="C1166" s="0" t="s">
        <v>48</v>
      </c>
    </row>
    <row r="1167" customFormat="false" ht="15.75" hidden="false" customHeight="false" outlineLevel="0" collapsed="false">
      <c r="A1167" s="0" t="s">
        <v>2384</v>
      </c>
      <c r="B1167" s="0" t="s">
        <v>2385</v>
      </c>
      <c r="C1167" s="0" t="s">
        <v>35</v>
      </c>
    </row>
    <row r="1168" customFormat="false" ht="15.75" hidden="false" customHeight="false" outlineLevel="0" collapsed="false">
      <c r="A1168" s="0" t="s">
        <v>2386</v>
      </c>
      <c r="B1168" s="0" t="s">
        <v>2387</v>
      </c>
      <c r="C1168" s="0" t="s">
        <v>41</v>
      </c>
    </row>
    <row r="1169" customFormat="false" ht="15.75" hidden="false" customHeight="false" outlineLevel="0" collapsed="false">
      <c r="A1169" s="0" t="s">
        <v>2388</v>
      </c>
      <c r="B1169" s="0" t="s">
        <v>2389</v>
      </c>
      <c r="C1169" s="0" t="s">
        <v>48</v>
      </c>
    </row>
    <row r="1170" customFormat="false" ht="15.75" hidden="false" customHeight="false" outlineLevel="0" collapsed="false">
      <c r="A1170" s="0" t="s">
        <v>2390</v>
      </c>
      <c r="B1170" s="0" t="s">
        <v>2391</v>
      </c>
      <c r="C1170" s="0" t="s">
        <v>23</v>
      </c>
    </row>
    <row r="1171" customFormat="false" ht="15.75" hidden="false" customHeight="false" outlineLevel="0" collapsed="false">
      <c r="A1171" s="0" t="s">
        <v>2392</v>
      </c>
      <c r="B1171" s="0" t="s">
        <v>2393</v>
      </c>
      <c r="C1171" s="0" t="s">
        <v>39</v>
      </c>
    </row>
    <row r="1172" customFormat="false" ht="15.75" hidden="false" customHeight="false" outlineLevel="0" collapsed="false">
      <c r="A1172" s="0" t="s">
        <v>2394</v>
      </c>
      <c r="B1172" s="0" t="s">
        <v>2395</v>
      </c>
      <c r="C1172" s="0" t="s">
        <v>49</v>
      </c>
    </row>
    <row r="1173" customFormat="false" ht="15.75" hidden="false" customHeight="false" outlineLevel="0" collapsed="false">
      <c r="A1173" s="0" t="s">
        <v>2396</v>
      </c>
      <c r="B1173" s="0" t="s">
        <v>2397</v>
      </c>
      <c r="C1173" s="0" t="s">
        <v>17</v>
      </c>
    </row>
    <row r="1174" customFormat="false" ht="15.75" hidden="false" customHeight="false" outlineLevel="0" collapsed="false">
      <c r="A1174" s="0" t="s">
        <v>2398</v>
      </c>
      <c r="B1174" s="0" t="s">
        <v>2399</v>
      </c>
      <c r="C1174" s="0" t="s">
        <v>27</v>
      </c>
    </row>
    <row r="1175" customFormat="false" ht="15.75" hidden="false" customHeight="false" outlineLevel="0" collapsed="false">
      <c r="A1175" s="0" t="s">
        <v>2400</v>
      </c>
      <c r="B1175" s="0" t="s">
        <v>2401</v>
      </c>
      <c r="C1175" s="0" t="s">
        <v>49</v>
      </c>
    </row>
    <row r="1176" customFormat="false" ht="15.75" hidden="false" customHeight="false" outlineLevel="0" collapsed="false">
      <c r="A1176" s="0" t="s">
        <v>2402</v>
      </c>
      <c r="B1176" s="0" t="s">
        <v>2403</v>
      </c>
      <c r="C1176" s="0" t="s">
        <v>25</v>
      </c>
    </row>
    <row r="1177" customFormat="false" ht="15.75" hidden="false" customHeight="false" outlineLevel="0" collapsed="false">
      <c r="A1177" s="0" t="s">
        <v>2404</v>
      </c>
      <c r="B1177" s="0" t="s">
        <v>2405</v>
      </c>
      <c r="C1177" s="0" t="s">
        <v>21</v>
      </c>
    </row>
    <row r="1178" customFormat="false" ht="15.75" hidden="false" customHeight="false" outlineLevel="0" collapsed="false">
      <c r="A1178" s="0" t="s">
        <v>2406</v>
      </c>
      <c r="B1178" s="0" t="s">
        <v>2407</v>
      </c>
      <c r="C1178" s="0" t="s">
        <v>21</v>
      </c>
    </row>
    <row r="1179" customFormat="false" ht="15.75" hidden="false" customHeight="false" outlineLevel="0" collapsed="false">
      <c r="A1179" s="0" t="s">
        <v>2408</v>
      </c>
      <c r="B1179" s="0" t="s">
        <v>2409</v>
      </c>
      <c r="C1179" s="0" t="s">
        <v>21</v>
      </c>
    </row>
    <row r="1180" customFormat="false" ht="15.75" hidden="false" customHeight="false" outlineLevel="0" collapsed="false">
      <c r="A1180" s="0" t="s">
        <v>2410</v>
      </c>
      <c r="B1180" s="0" t="s">
        <v>2411</v>
      </c>
      <c r="C1180" s="0" t="s">
        <v>31</v>
      </c>
    </row>
    <row r="1181" customFormat="false" ht="15.75" hidden="false" customHeight="false" outlineLevel="0" collapsed="false">
      <c r="A1181" s="0" t="s">
        <v>2412</v>
      </c>
      <c r="B1181" s="0" t="s">
        <v>2413</v>
      </c>
      <c r="C1181" s="0" t="s">
        <v>21</v>
      </c>
    </row>
    <row r="1182" customFormat="false" ht="15.75" hidden="false" customHeight="false" outlineLevel="0" collapsed="false">
      <c r="A1182" s="0" t="s">
        <v>2414</v>
      </c>
      <c r="B1182" s="0" t="s">
        <v>2415</v>
      </c>
      <c r="C1182" s="0" t="s">
        <v>39</v>
      </c>
    </row>
    <row r="1183" customFormat="false" ht="15.75" hidden="false" customHeight="false" outlineLevel="0" collapsed="false">
      <c r="A1183" s="0" t="s">
        <v>2416</v>
      </c>
      <c r="B1183" s="0" t="s">
        <v>2417</v>
      </c>
      <c r="C1183" s="0" t="s">
        <v>35</v>
      </c>
    </row>
    <row r="1184" customFormat="false" ht="15.75" hidden="false" customHeight="false" outlineLevel="0" collapsed="false">
      <c r="A1184" s="0" t="s">
        <v>2418</v>
      </c>
      <c r="B1184" s="0" t="s">
        <v>2419</v>
      </c>
      <c r="C1184" s="0" t="s">
        <v>17</v>
      </c>
    </row>
    <row r="1185" customFormat="false" ht="15.75" hidden="false" customHeight="false" outlineLevel="0" collapsed="false">
      <c r="A1185" s="0" t="s">
        <v>2420</v>
      </c>
      <c r="B1185" s="0" t="s">
        <v>2421</v>
      </c>
      <c r="C1185" s="0" t="s">
        <v>31</v>
      </c>
    </row>
    <row r="1186" customFormat="false" ht="15.75" hidden="false" customHeight="false" outlineLevel="0" collapsed="false">
      <c r="A1186" s="0" t="s">
        <v>2422</v>
      </c>
      <c r="B1186" s="0" t="s">
        <v>2423</v>
      </c>
      <c r="C1186" s="0" t="s">
        <v>33</v>
      </c>
    </row>
    <row r="1187" customFormat="false" ht="15.75" hidden="false" customHeight="false" outlineLevel="0" collapsed="false">
      <c r="A1187" s="0" t="s">
        <v>2424</v>
      </c>
      <c r="B1187" s="0" t="s">
        <v>2425</v>
      </c>
      <c r="C1187" s="0" t="s">
        <v>48</v>
      </c>
    </row>
    <row r="1188" customFormat="false" ht="15.75" hidden="false" customHeight="false" outlineLevel="0" collapsed="false">
      <c r="A1188" s="0" t="s">
        <v>2426</v>
      </c>
      <c r="B1188" s="0" t="s">
        <v>2427</v>
      </c>
      <c r="C1188" s="0" t="s">
        <v>49</v>
      </c>
    </row>
    <row r="1189" customFormat="false" ht="15.75" hidden="false" customHeight="false" outlineLevel="0" collapsed="false">
      <c r="A1189" s="0" t="s">
        <v>2428</v>
      </c>
      <c r="B1189" s="0" t="s">
        <v>2429</v>
      </c>
      <c r="C1189" s="0" t="s">
        <v>48</v>
      </c>
    </row>
    <row r="1190" customFormat="false" ht="15.75" hidden="false" customHeight="false" outlineLevel="0" collapsed="false">
      <c r="A1190" s="0" t="s">
        <v>2430</v>
      </c>
      <c r="B1190" s="0" t="s">
        <v>2431</v>
      </c>
      <c r="C1190" s="0" t="s">
        <v>19</v>
      </c>
    </row>
    <row r="1191" customFormat="false" ht="15.75" hidden="false" customHeight="false" outlineLevel="0" collapsed="false">
      <c r="A1191" s="0" t="s">
        <v>2432</v>
      </c>
      <c r="B1191" s="0" t="s">
        <v>2433</v>
      </c>
      <c r="C1191" s="0" t="s">
        <v>48</v>
      </c>
    </row>
    <row r="1192" customFormat="false" ht="15.75" hidden="false" customHeight="false" outlineLevel="0" collapsed="false">
      <c r="A1192" s="0" t="s">
        <v>2434</v>
      </c>
      <c r="B1192" s="0" t="s">
        <v>2435</v>
      </c>
      <c r="C1192" s="0" t="s">
        <v>19</v>
      </c>
    </row>
    <row r="1193" customFormat="false" ht="15.75" hidden="false" customHeight="false" outlineLevel="0" collapsed="false">
      <c r="A1193" s="0" t="s">
        <v>2436</v>
      </c>
      <c r="B1193" s="0" t="s">
        <v>2437</v>
      </c>
      <c r="C1193" s="0" t="s">
        <v>27</v>
      </c>
    </row>
    <row r="1194" customFormat="false" ht="15.75" hidden="false" customHeight="false" outlineLevel="0" collapsed="false">
      <c r="A1194" s="0" t="s">
        <v>2438</v>
      </c>
      <c r="B1194" s="0" t="s">
        <v>2439</v>
      </c>
      <c r="C1194" s="0" t="s">
        <v>49</v>
      </c>
    </row>
    <row r="1195" customFormat="false" ht="15.75" hidden="false" customHeight="false" outlineLevel="0" collapsed="false">
      <c r="A1195" s="0" t="s">
        <v>2440</v>
      </c>
      <c r="B1195" s="0" t="s">
        <v>2441</v>
      </c>
      <c r="C1195" s="0" t="s">
        <v>49</v>
      </c>
    </row>
    <row r="1196" customFormat="false" ht="15.75" hidden="false" customHeight="false" outlineLevel="0" collapsed="false">
      <c r="A1196" s="0" t="s">
        <v>2442</v>
      </c>
      <c r="B1196" s="0" t="s">
        <v>2443</v>
      </c>
      <c r="C1196" s="0" t="s">
        <v>27</v>
      </c>
    </row>
    <row r="1197" customFormat="false" ht="15.75" hidden="false" customHeight="false" outlineLevel="0" collapsed="false">
      <c r="A1197" s="0" t="s">
        <v>2444</v>
      </c>
      <c r="B1197" s="0" t="s">
        <v>2445</v>
      </c>
      <c r="C1197" s="0" t="s">
        <v>49</v>
      </c>
    </row>
    <row r="1198" customFormat="false" ht="15.75" hidden="false" customHeight="false" outlineLevel="0" collapsed="false">
      <c r="A1198" s="0" t="s">
        <v>2446</v>
      </c>
      <c r="B1198" s="0" t="s">
        <v>2447</v>
      </c>
      <c r="C1198" s="0" t="s">
        <v>29</v>
      </c>
    </row>
    <row r="1199" customFormat="false" ht="15.75" hidden="false" customHeight="false" outlineLevel="0" collapsed="false">
      <c r="A1199" s="0" t="s">
        <v>2448</v>
      </c>
      <c r="B1199" s="0" t="s">
        <v>2449</v>
      </c>
      <c r="C1199" s="0" t="s">
        <v>49</v>
      </c>
    </row>
    <row r="1200" customFormat="false" ht="15.75" hidden="false" customHeight="false" outlineLevel="0" collapsed="false">
      <c r="A1200" s="0" t="s">
        <v>2450</v>
      </c>
      <c r="B1200" s="0" t="s">
        <v>2451</v>
      </c>
      <c r="C1200" s="0" t="s">
        <v>33</v>
      </c>
    </row>
    <row r="1201" customFormat="false" ht="15.75" hidden="false" customHeight="false" outlineLevel="0" collapsed="false">
      <c r="A1201" s="0" t="s">
        <v>2452</v>
      </c>
      <c r="B1201" s="0" t="s">
        <v>2453</v>
      </c>
      <c r="C1201" s="0" t="s">
        <v>39</v>
      </c>
    </row>
    <row r="1202" customFormat="false" ht="15.75" hidden="false" customHeight="false" outlineLevel="0" collapsed="false">
      <c r="A1202" s="0" t="s">
        <v>2454</v>
      </c>
      <c r="B1202" s="0" t="s">
        <v>2455</v>
      </c>
      <c r="C1202" s="0" t="s">
        <v>33</v>
      </c>
    </row>
    <row r="1203" customFormat="false" ht="15.75" hidden="false" customHeight="false" outlineLevel="0" collapsed="false">
      <c r="A1203" s="0" t="s">
        <v>2456</v>
      </c>
      <c r="B1203" s="0" t="s">
        <v>2457</v>
      </c>
      <c r="C1203" s="0" t="s">
        <v>49</v>
      </c>
    </row>
    <row r="1204" customFormat="false" ht="15.75" hidden="false" customHeight="false" outlineLevel="0" collapsed="false">
      <c r="A1204" s="0" t="s">
        <v>2458</v>
      </c>
      <c r="B1204" s="0" t="s">
        <v>2459</v>
      </c>
      <c r="C1204" s="0" t="s">
        <v>39</v>
      </c>
    </row>
    <row r="1205" customFormat="false" ht="15.75" hidden="false" customHeight="false" outlineLevel="0" collapsed="false">
      <c r="A1205" s="0" t="s">
        <v>2460</v>
      </c>
      <c r="B1205" s="0" t="s">
        <v>2461</v>
      </c>
      <c r="C1205" s="0" t="s">
        <v>31</v>
      </c>
    </row>
    <row r="1206" customFormat="false" ht="15.75" hidden="false" customHeight="false" outlineLevel="0" collapsed="false">
      <c r="A1206" s="0" t="s">
        <v>2462</v>
      </c>
      <c r="B1206" s="0" t="s">
        <v>2463</v>
      </c>
      <c r="C1206" s="0" t="s">
        <v>41</v>
      </c>
    </row>
    <row r="1207" customFormat="false" ht="15.75" hidden="false" customHeight="false" outlineLevel="0" collapsed="false">
      <c r="A1207" s="0" t="s">
        <v>2464</v>
      </c>
      <c r="B1207" s="0" t="s">
        <v>2465</v>
      </c>
      <c r="C1207" s="0" t="s">
        <v>23</v>
      </c>
    </row>
    <row r="1208" customFormat="false" ht="15.75" hidden="false" customHeight="false" outlineLevel="0" collapsed="false">
      <c r="A1208" s="0" t="s">
        <v>2466</v>
      </c>
      <c r="B1208" s="0" t="s">
        <v>2467</v>
      </c>
      <c r="C1208" s="0" t="s">
        <v>21</v>
      </c>
    </row>
    <row r="1209" customFormat="false" ht="15.75" hidden="false" customHeight="false" outlineLevel="0" collapsed="false">
      <c r="A1209" s="0" t="s">
        <v>2468</v>
      </c>
      <c r="B1209" s="0" t="s">
        <v>2469</v>
      </c>
      <c r="C1209" s="0" t="s">
        <v>19</v>
      </c>
    </row>
    <row r="1210" customFormat="false" ht="15.75" hidden="false" customHeight="false" outlineLevel="0" collapsed="false">
      <c r="A1210" s="0" t="s">
        <v>2470</v>
      </c>
      <c r="B1210" s="0" t="s">
        <v>2471</v>
      </c>
      <c r="C1210" s="0" t="s">
        <v>25</v>
      </c>
    </row>
    <row r="1211" customFormat="false" ht="15.75" hidden="false" customHeight="false" outlineLevel="0" collapsed="false">
      <c r="A1211" s="0" t="s">
        <v>2472</v>
      </c>
      <c r="B1211" s="0" t="s">
        <v>2473</v>
      </c>
      <c r="C1211" s="0" t="s">
        <v>25</v>
      </c>
    </row>
    <row r="1212" customFormat="false" ht="15.75" hidden="false" customHeight="false" outlineLevel="0" collapsed="false">
      <c r="A1212" s="0" t="s">
        <v>2474</v>
      </c>
      <c r="B1212" s="0" t="s">
        <v>2475</v>
      </c>
      <c r="C1212" s="0" t="s">
        <v>39</v>
      </c>
    </row>
    <row r="1213" customFormat="false" ht="15.75" hidden="false" customHeight="false" outlineLevel="0" collapsed="false">
      <c r="A1213" s="0" t="s">
        <v>2476</v>
      </c>
      <c r="B1213" s="0" t="s">
        <v>2477</v>
      </c>
      <c r="C1213" s="0" t="s">
        <v>49</v>
      </c>
    </row>
    <row r="1214" customFormat="false" ht="15.75" hidden="false" customHeight="false" outlineLevel="0" collapsed="false">
      <c r="A1214" s="0" t="s">
        <v>2478</v>
      </c>
      <c r="B1214" s="0" t="s">
        <v>2479</v>
      </c>
      <c r="C1214" s="0" t="s">
        <v>25</v>
      </c>
    </row>
    <row r="1215" customFormat="false" ht="15.75" hidden="false" customHeight="false" outlineLevel="0" collapsed="false">
      <c r="A1215" s="0" t="s">
        <v>2480</v>
      </c>
      <c r="B1215" s="0" t="s">
        <v>2481</v>
      </c>
      <c r="C1215" s="0" t="s">
        <v>25</v>
      </c>
    </row>
    <row r="1216" customFormat="false" ht="15.75" hidden="false" customHeight="false" outlineLevel="0" collapsed="false">
      <c r="A1216" s="0" t="s">
        <v>2482</v>
      </c>
      <c r="B1216" s="0" t="s">
        <v>2483</v>
      </c>
      <c r="C1216" s="0" t="s">
        <v>27</v>
      </c>
    </row>
    <row r="1217" customFormat="false" ht="15.75" hidden="false" customHeight="false" outlineLevel="0" collapsed="false">
      <c r="A1217" s="0" t="s">
        <v>2484</v>
      </c>
      <c r="B1217" s="0" t="s">
        <v>2485</v>
      </c>
      <c r="C1217" s="0" t="s">
        <v>25</v>
      </c>
    </row>
    <row r="1218" customFormat="false" ht="15.75" hidden="false" customHeight="false" outlineLevel="0" collapsed="false">
      <c r="A1218" s="0" t="s">
        <v>2486</v>
      </c>
      <c r="B1218" s="0" t="s">
        <v>2487</v>
      </c>
      <c r="C1218" s="0" t="s">
        <v>25</v>
      </c>
    </row>
    <row r="1219" customFormat="false" ht="15.75" hidden="false" customHeight="false" outlineLevel="0" collapsed="false">
      <c r="A1219" s="0" t="s">
        <v>2488</v>
      </c>
      <c r="B1219" s="0" t="s">
        <v>2489</v>
      </c>
      <c r="C1219" s="0" t="s">
        <v>49</v>
      </c>
    </row>
    <row r="1220" customFormat="false" ht="15.75" hidden="false" customHeight="false" outlineLevel="0" collapsed="false">
      <c r="A1220" s="0" t="s">
        <v>2490</v>
      </c>
      <c r="B1220" s="0" t="s">
        <v>2491</v>
      </c>
      <c r="C1220" s="0" t="s">
        <v>25</v>
      </c>
    </row>
    <row r="1221" customFormat="false" ht="15.75" hidden="false" customHeight="false" outlineLevel="0" collapsed="false">
      <c r="A1221" s="0" t="s">
        <v>2492</v>
      </c>
      <c r="B1221" s="0" t="s">
        <v>2493</v>
      </c>
      <c r="C1221" s="0" t="s">
        <v>25</v>
      </c>
    </row>
    <row r="1222" customFormat="false" ht="15.75" hidden="false" customHeight="false" outlineLevel="0" collapsed="false">
      <c r="A1222" s="0" t="s">
        <v>2494</v>
      </c>
      <c r="B1222" s="0" t="s">
        <v>2495</v>
      </c>
      <c r="C1222" s="0" t="s">
        <v>17</v>
      </c>
    </row>
    <row r="1223" customFormat="false" ht="15.75" hidden="false" customHeight="false" outlineLevel="0" collapsed="false">
      <c r="A1223" s="0" t="s">
        <v>2496</v>
      </c>
      <c r="B1223" s="0" t="s">
        <v>2497</v>
      </c>
      <c r="C1223" s="0" t="s">
        <v>45</v>
      </c>
    </row>
    <row r="1224" customFormat="false" ht="15.75" hidden="false" customHeight="false" outlineLevel="0" collapsed="false">
      <c r="A1224" s="0" t="s">
        <v>2498</v>
      </c>
      <c r="B1224" s="0" t="s">
        <v>2499</v>
      </c>
      <c r="C1224" s="0" t="s">
        <v>25</v>
      </c>
    </row>
    <row r="1225" customFormat="false" ht="15.75" hidden="false" customHeight="false" outlineLevel="0" collapsed="false">
      <c r="A1225" s="0" t="s">
        <v>2500</v>
      </c>
      <c r="B1225" s="0" t="s">
        <v>2501</v>
      </c>
      <c r="C1225" s="0" t="s">
        <v>25</v>
      </c>
    </row>
    <row r="1226" customFormat="false" ht="15.75" hidden="false" customHeight="false" outlineLevel="0" collapsed="false">
      <c r="A1226" s="0" t="s">
        <v>2502</v>
      </c>
      <c r="B1226" s="0" t="s">
        <v>2503</v>
      </c>
      <c r="C1226" s="0" t="s">
        <v>25</v>
      </c>
    </row>
    <row r="1227" customFormat="false" ht="15.75" hidden="false" customHeight="false" outlineLevel="0" collapsed="false">
      <c r="A1227" s="0" t="s">
        <v>2504</v>
      </c>
      <c r="B1227" s="0" t="s">
        <v>2505</v>
      </c>
      <c r="C1227" s="0" t="s">
        <v>25</v>
      </c>
    </row>
    <row r="1228" customFormat="false" ht="15.75" hidden="false" customHeight="false" outlineLevel="0" collapsed="false">
      <c r="A1228" s="0" t="s">
        <v>2506</v>
      </c>
      <c r="B1228" s="0" t="s">
        <v>2507</v>
      </c>
      <c r="C1228" s="0" t="s">
        <v>25</v>
      </c>
    </row>
    <row r="1229" customFormat="false" ht="15.75" hidden="false" customHeight="false" outlineLevel="0" collapsed="false">
      <c r="A1229" s="0" t="s">
        <v>2508</v>
      </c>
      <c r="B1229" s="0" t="s">
        <v>2509</v>
      </c>
      <c r="C1229" s="0" t="s">
        <v>25</v>
      </c>
    </row>
    <row r="1230" customFormat="false" ht="15.75" hidden="false" customHeight="false" outlineLevel="0" collapsed="false">
      <c r="A1230" s="0" t="s">
        <v>2510</v>
      </c>
      <c r="B1230" s="0" t="s">
        <v>2511</v>
      </c>
      <c r="C1230" s="0" t="s">
        <v>25</v>
      </c>
    </row>
    <row r="1231" customFormat="false" ht="15.75" hidden="false" customHeight="false" outlineLevel="0" collapsed="false">
      <c r="A1231" s="0" t="s">
        <v>2512</v>
      </c>
      <c r="B1231" s="0" t="s">
        <v>2513</v>
      </c>
      <c r="C1231" s="0" t="s">
        <v>25</v>
      </c>
    </row>
    <row r="1232" customFormat="false" ht="15.75" hidden="false" customHeight="false" outlineLevel="0" collapsed="false">
      <c r="A1232" s="0" t="s">
        <v>2514</v>
      </c>
      <c r="B1232" s="0" t="s">
        <v>2515</v>
      </c>
      <c r="C1232" s="0" t="s">
        <v>25</v>
      </c>
    </row>
    <row r="1233" customFormat="false" ht="15.75" hidden="false" customHeight="false" outlineLevel="0" collapsed="false">
      <c r="A1233" s="0" t="s">
        <v>2516</v>
      </c>
      <c r="B1233" s="0" t="s">
        <v>2517</v>
      </c>
      <c r="C1233" s="0" t="s">
        <v>25</v>
      </c>
    </row>
    <row r="1234" customFormat="false" ht="15.75" hidden="false" customHeight="false" outlineLevel="0" collapsed="false">
      <c r="A1234" s="0" t="s">
        <v>2518</v>
      </c>
      <c r="B1234" s="0" t="s">
        <v>2519</v>
      </c>
      <c r="C1234" s="0" t="s">
        <v>25</v>
      </c>
    </row>
    <row r="1235" customFormat="false" ht="15.75" hidden="false" customHeight="false" outlineLevel="0" collapsed="false">
      <c r="A1235" s="0" t="s">
        <v>2520</v>
      </c>
      <c r="B1235" s="0" t="s">
        <v>2521</v>
      </c>
      <c r="C1235" s="0" t="s">
        <v>25</v>
      </c>
    </row>
    <row r="1236" customFormat="false" ht="15.75" hidden="false" customHeight="false" outlineLevel="0" collapsed="false">
      <c r="A1236" s="0" t="s">
        <v>2522</v>
      </c>
      <c r="B1236" s="0" t="s">
        <v>2523</v>
      </c>
      <c r="C1236" s="0" t="s">
        <v>25</v>
      </c>
    </row>
    <row r="1237" customFormat="false" ht="15.75" hidden="false" customHeight="false" outlineLevel="0" collapsed="false">
      <c r="A1237" s="0" t="s">
        <v>2524</v>
      </c>
      <c r="B1237" s="0" t="s">
        <v>2525</v>
      </c>
      <c r="C1237" s="0" t="s">
        <v>25</v>
      </c>
    </row>
    <row r="1238" customFormat="false" ht="15.75" hidden="false" customHeight="false" outlineLevel="0" collapsed="false">
      <c r="A1238" s="0" t="s">
        <v>2526</v>
      </c>
      <c r="B1238" s="0" t="s">
        <v>2527</v>
      </c>
      <c r="C1238" s="0" t="s">
        <v>25</v>
      </c>
    </row>
    <row r="1239" customFormat="false" ht="15.75" hidden="false" customHeight="false" outlineLevel="0" collapsed="false">
      <c r="A1239" s="0" t="s">
        <v>2528</v>
      </c>
      <c r="B1239" s="0" t="s">
        <v>2529</v>
      </c>
      <c r="C1239" s="0" t="s">
        <v>25</v>
      </c>
    </row>
    <row r="1240" customFormat="false" ht="15.75" hidden="false" customHeight="false" outlineLevel="0" collapsed="false">
      <c r="A1240" s="0" t="s">
        <v>2530</v>
      </c>
      <c r="B1240" s="0" t="s">
        <v>2531</v>
      </c>
      <c r="C1240" s="0" t="s">
        <v>25</v>
      </c>
    </row>
    <row r="1241" customFormat="false" ht="15.75" hidden="false" customHeight="false" outlineLevel="0" collapsed="false">
      <c r="A1241" s="0" t="s">
        <v>2532</v>
      </c>
      <c r="B1241" s="0" t="s">
        <v>2533</v>
      </c>
      <c r="C1241" s="0" t="s">
        <v>25</v>
      </c>
    </row>
    <row r="1242" customFormat="false" ht="15.75" hidden="false" customHeight="false" outlineLevel="0" collapsed="false">
      <c r="A1242" s="0" t="s">
        <v>2534</v>
      </c>
      <c r="B1242" s="0" t="s">
        <v>2535</v>
      </c>
      <c r="C1242" s="0" t="s">
        <v>25</v>
      </c>
    </row>
    <row r="1243" customFormat="false" ht="15.75" hidden="false" customHeight="false" outlineLevel="0" collapsed="false">
      <c r="A1243" s="0" t="s">
        <v>2536</v>
      </c>
      <c r="B1243" s="0" t="s">
        <v>2537</v>
      </c>
      <c r="C1243" s="0" t="s">
        <v>25</v>
      </c>
    </row>
    <row r="1244" customFormat="false" ht="15.75" hidden="false" customHeight="false" outlineLevel="0" collapsed="false">
      <c r="A1244" s="0" t="s">
        <v>2538</v>
      </c>
      <c r="B1244" s="0" t="s">
        <v>2539</v>
      </c>
      <c r="C1244" s="0" t="s">
        <v>25</v>
      </c>
    </row>
    <row r="1245" customFormat="false" ht="15.75" hidden="false" customHeight="false" outlineLevel="0" collapsed="false">
      <c r="A1245" s="0" t="s">
        <v>2540</v>
      </c>
      <c r="B1245" s="0" t="s">
        <v>2541</v>
      </c>
      <c r="C1245" s="0" t="s">
        <v>39</v>
      </c>
    </row>
    <row r="1246" customFormat="false" ht="15.75" hidden="false" customHeight="false" outlineLevel="0" collapsed="false">
      <c r="A1246" s="0" t="s">
        <v>2542</v>
      </c>
      <c r="B1246" s="0" t="s">
        <v>2543</v>
      </c>
      <c r="C1246" s="0" t="s">
        <v>48</v>
      </c>
    </row>
    <row r="1247" customFormat="false" ht="15.75" hidden="false" customHeight="false" outlineLevel="0" collapsed="false">
      <c r="A1247" s="0" t="s">
        <v>2544</v>
      </c>
      <c r="B1247" s="0" t="s">
        <v>2545</v>
      </c>
      <c r="C1247" s="0" t="s">
        <v>43</v>
      </c>
    </row>
    <row r="1248" customFormat="false" ht="15.75" hidden="false" customHeight="false" outlineLevel="0" collapsed="false">
      <c r="A1248" s="0" t="s">
        <v>2546</v>
      </c>
      <c r="B1248" s="0" t="s">
        <v>2547</v>
      </c>
      <c r="C1248" s="0" t="s">
        <v>39</v>
      </c>
    </row>
    <row r="1249" customFormat="false" ht="15.75" hidden="false" customHeight="false" outlineLevel="0" collapsed="false">
      <c r="A1249" s="0" t="s">
        <v>2548</v>
      </c>
      <c r="B1249" s="0" t="s">
        <v>2549</v>
      </c>
      <c r="C1249" s="0" t="s">
        <v>41</v>
      </c>
    </row>
    <row r="1250" customFormat="false" ht="15.75" hidden="false" customHeight="false" outlineLevel="0" collapsed="false">
      <c r="A1250" s="0" t="s">
        <v>2550</v>
      </c>
      <c r="B1250" s="0" t="s">
        <v>2551</v>
      </c>
      <c r="C1250" s="0" t="s">
        <v>25</v>
      </c>
    </row>
    <row r="1251" customFormat="false" ht="15.75" hidden="false" customHeight="false" outlineLevel="0" collapsed="false">
      <c r="A1251" s="0" t="s">
        <v>2552</v>
      </c>
      <c r="B1251" s="0" t="s">
        <v>2553</v>
      </c>
      <c r="C1251" s="0" t="s">
        <v>25</v>
      </c>
    </row>
    <row r="1252" customFormat="false" ht="15.75" hidden="false" customHeight="false" outlineLevel="0" collapsed="false">
      <c r="A1252" s="0" t="s">
        <v>2554</v>
      </c>
      <c r="B1252" s="0" t="s">
        <v>2555</v>
      </c>
      <c r="C1252" s="0" t="s">
        <v>25</v>
      </c>
    </row>
    <row r="1253" customFormat="false" ht="15.75" hidden="false" customHeight="false" outlineLevel="0" collapsed="false">
      <c r="A1253" s="0" t="s">
        <v>2556</v>
      </c>
      <c r="B1253" s="0" t="s">
        <v>2557</v>
      </c>
      <c r="C1253" s="0" t="s">
        <v>25</v>
      </c>
    </row>
    <row r="1254" customFormat="false" ht="15.75" hidden="false" customHeight="false" outlineLevel="0" collapsed="false">
      <c r="A1254" s="0" t="s">
        <v>2558</v>
      </c>
      <c r="B1254" s="0" t="s">
        <v>2559</v>
      </c>
      <c r="C1254" s="0" t="s">
        <v>27</v>
      </c>
    </row>
    <row r="1255" customFormat="false" ht="15.75" hidden="false" customHeight="false" outlineLevel="0" collapsed="false">
      <c r="A1255" s="0" t="s">
        <v>2560</v>
      </c>
      <c r="B1255" s="0" t="s">
        <v>2561</v>
      </c>
      <c r="C1255" s="0" t="s">
        <v>27</v>
      </c>
    </row>
    <row r="1256" customFormat="false" ht="15.75" hidden="false" customHeight="false" outlineLevel="0" collapsed="false">
      <c r="A1256" s="0" t="s">
        <v>2562</v>
      </c>
      <c r="B1256" s="0" t="s">
        <v>2563</v>
      </c>
      <c r="C1256" s="0" t="s">
        <v>25</v>
      </c>
    </row>
    <row r="1257" customFormat="false" ht="15.75" hidden="false" customHeight="false" outlineLevel="0" collapsed="false">
      <c r="A1257" s="0" t="s">
        <v>2564</v>
      </c>
      <c r="B1257" s="0" t="s">
        <v>2565</v>
      </c>
      <c r="C1257" s="0" t="s">
        <v>25</v>
      </c>
    </row>
    <row r="1258" customFormat="false" ht="15.75" hidden="false" customHeight="false" outlineLevel="0" collapsed="false">
      <c r="A1258" s="0" t="s">
        <v>2566</v>
      </c>
      <c r="B1258" s="0" t="s">
        <v>2567</v>
      </c>
      <c r="C1258" s="0" t="s">
        <v>49</v>
      </c>
    </row>
    <row r="1259" customFormat="false" ht="15.75" hidden="false" customHeight="false" outlineLevel="0" collapsed="false">
      <c r="A1259" s="0" t="s">
        <v>2568</v>
      </c>
      <c r="B1259" s="0" t="s">
        <v>2569</v>
      </c>
      <c r="C1259" s="0" t="s">
        <v>25</v>
      </c>
    </row>
    <row r="1260" customFormat="false" ht="15.75" hidden="false" customHeight="false" outlineLevel="0" collapsed="false">
      <c r="A1260" s="0" t="s">
        <v>2570</v>
      </c>
      <c r="B1260" s="0" t="s">
        <v>2571</v>
      </c>
      <c r="C1260" s="0" t="s">
        <v>25</v>
      </c>
    </row>
    <row r="1261" customFormat="false" ht="15.75" hidden="false" customHeight="false" outlineLevel="0" collapsed="false">
      <c r="A1261" s="0" t="s">
        <v>2572</v>
      </c>
      <c r="B1261" s="0" t="s">
        <v>2573</v>
      </c>
      <c r="C1261" s="0" t="s">
        <v>27</v>
      </c>
    </row>
    <row r="1262" customFormat="false" ht="15.75" hidden="false" customHeight="false" outlineLevel="0" collapsed="false">
      <c r="A1262" s="0" t="s">
        <v>2574</v>
      </c>
      <c r="B1262" s="0" t="s">
        <v>2575</v>
      </c>
      <c r="C1262" s="0" t="s">
        <v>45</v>
      </c>
    </row>
    <row r="1263" customFormat="false" ht="15.75" hidden="false" customHeight="false" outlineLevel="0" collapsed="false">
      <c r="A1263" s="0" t="s">
        <v>2576</v>
      </c>
      <c r="B1263" s="0" t="s">
        <v>2577</v>
      </c>
      <c r="C1263" s="0" t="s">
        <v>15</v>
      </c>
    </row>
    <row r="1264" customFormat="false" ht="15.75" hidden="false" customHeight="false" outlineLevel="0" collapsed="false">
      <c r="A1264" s="0" t="s">
        <v>2578</v>
      </c>
      <c r="B1264" s="0" t="s">
        <v>2579</v>
      </c>
      <c r="C1264" s="0" t="s">
        <v>17</v>
      </c>
    </row>
    <row r="1265" customFormat="false" ht="15.75" hidden="false" customHeight="false" outlineLevel="0" collapsed="false">
      <c r="A1265" s="0" t="s">
        <v>2580</v>
      </c>
      <c r="B1265" s="0" t="s">
        <v>2581</v>
      </c>
      <c r="C1265" s="0" t="s">
        <v>31</v>
      </c>
    </row>
    <row r="1266" customFormat="false" ht="15.75" hidden="false" customHeight="false" outlineLevel="0" collapsed="false">
      <c r="A1266" s="0" t="s">
        <v>2582</v>
      </c>
      <c r="B1266" s="0" t="s">
        <v>2583</v>
      </c>
      <c r="C1266" s="0" t="s">
        <v>19</v>
      </c>
    </row>
    <row r="1267" customFormat="false" ht="15.75" hidden="false" customHeight="false" outlineLevel="0" collapsed="false">
      <c r="A1267" s="0" t="s">
        <v>2584</v>
      </c>
      <c r="B1267" s="0" t="s">
        <v>2585</v>
      </c>
      <c r="C1267" s="0" t="s">
        <v>23</v>
      </c>
    </row>
    <row r="1268" customFormat="false" ht="15.75" hidden="false" customHeight="false" outlineLevel="0" collapsed="false">
      <c r="A1268" s="0" t="s">
        <v>2586</v>
      </c>
      <c r="B1268" s="0" t="s">
        <v>2587</v>
      </c>
      <c r="C1268" s="0" t="s">
        <v>23</v>
      </c>
    </row>
    <row r="1269" customFormat="false" ht="15.75" hidden="false" customHeight="false" outlineLevel="0" collapsed="false">
      <c r="A1269" s="0" t="s">
        <v>2588</v>
      </c>
      <c r="B1269" s="0" t="s">
        <v>2589</v>
      </c>
      <c r="C1269" s="0" t="s">
        <v>25</v>
      </c>
    </row>
    <row r="1270" customFormat="false" ht="15.75" hidden="false" customHeight="false" outlineLevel="0" collapsed="false">
      <c r="A1270" s="0" t="s">
        <v>2590</v>
      </c>
      <c r="B1270" s="0" t="s">
        <v>2591</v>
      </c>
      <c r="C1270" s="0" t="s">
        <v>48</v>
      </c>
    </row>
    <row r="1271" customFormat="false" ht="15.75" hidden="false" customHeight="false" outlineLevel="0" collapsed="false">
      <c r="A1271" s="0" t="s">
        <v>2592</v>
      </c>
      <c r="B1271" s="0" t="s">
        <v>2593</v>
      </c>
      <c r="C1271" s="0" t="s">
        <v>48</v>
      </c>
    </row>
    <row r="1272" customFormat="false" ht="15.75" hidden="false" customHeight="false" outlineLevel="0" collapsed="false">
      <c r="A1272" s="0" t="s">
        <v>2594</v>
      </c>
      <c r="B1272" s="0" t="s">
        <v>2595</v>
      </c>
      <c r="C1272" s="0" t="s">
        <v>49</v>
      </c>
    </row>
    <row r="1273" customFormat="false" ht="15.75" hidden="false" customHeight="false" outlineLevel="0" collapsed="false">
      <c r="A1273" s="0" t="s">
        <v>2596</v>
      </c>
      <c r="B1273" s="0" t="s">
        <v>2597</v>
      </c>
      <c r="C1273" s="0" t="s">
        <v>49</v>
      </c>
    </row>
    <row r="1274" customFormat="false" ht="15.75" hidden="false" customHeight="false" outlineLevel="0" collapsed="false">
      <c r="A1274" s="0" t="s">
        <v>2598</v>
      </c>
      <c r="B1274" s="0" t="s">
        <v>2599</v>
      </c>
      <c r="C1274" s="0" t="s">
        <v>39</v>
      </c>
    </row>
    <row r="1275" customFormat="false" ht="15.75" hidden="false" customHeight="false" outlineLevel="0" collapsed="false">
      <c r="A1275" s="0" t="s">
        <v>2600</v>
      </c>
      <c r="B1275" s="0" t="s">
        <v>2601</v>
      </c>
      <c r="C1275" s="0" t="s">
        <v>49</v>
      </c>
    </row>
    <row r="1276" customFormat="false" ht="15.75" hidden="false" customHeight="false" outlineLevel="0" collapsed="false">
      <c r="A1276" s="0" t="s">
        <v>2602</v>
      </c>
      <c r="B1276" s="0" t="s">
        <v>2603</v>
      </c>
      <c r="C1276" s="0" t="s">
        <v>49</v>
      </c>
    </row>
    <row r="1277" customFormat="false" ht="15.75" hidden="false" customHeight="false" outlineLevel="0" collapsed="false">
      <c r="A1277" s="0" t="s">
        <v>2604</v>
      </c>
      <c r="B1277" s="0" t="s">
        <v>2605</v>
      </c>
      <c r="C1277" s="0" t="s">
        <v>49</v>
      </c>
    </row>
    <row r="1278" customFormat="false" ht="15.75" hidden="false" customHeight="false" outlineLevel="0" collapsed="false">
      <c r="A1278" s="0" t="s">
        <v>2606</v>
      </c>
      <c r="B1278" s="0" t="s">
        <v>2607</v>
      </c>
      <c r="C1278" s="0" t="s">
        <v>49</v>
      </c>
    </row>
    <row r="1279" customFormat="false" ht="15.75" hidden="false" customHeight="false" outlineLevel="0" collapsed="false">
      <c r="A1279" s="0" t="s">
        <v>2608</v>
      </c>
      <c r="B1279" s="0" t="s">
        <v>2609</v>
      </c>
      <c r="C1279" s="0" t="s">
        <v>49</v>
      </c>
    </row>
    <row r="1280" customFormat="false" ht="15.75" hidden="false" customHeight="false" outlineLevel="0" collapsed="false">
      <c r="A1280" s="0" t="s">
        <v>2610</v>
      </c>
      <c r="B1280" s="0" t="s">
        <v>2611</v>
      </c>
      <c r="C1280" s="0" t="s">
        <v>41</v>
      </c>
    </row>
    <row r="1281" customFormat="false" ht="15.75" hidden="false" customHeight="false" outlineLevel="0" collapsed="false">
      <c r="A1281" s="0" t="s">
        <v>2612</v>
      </c>
      <c r="B1281" s="0" t="s">
        <v>2613</v>
      </c>
      <c r="C1281" s="0" t="s">
        <v>41</v>
      </c>
    </row>
    <row r="1282" customFormat="false" ht="15.75" hidden="false" customHeight="false" outlineLevel="0" collapsed="false">
      <c r="A1282" s="0" t="s">
        <v>2614</v>
      </c>
      <c r="B1282" s="0" t="s">
        <v>2615</v>
      </c>
      <c r="C1282" s="0" t="s">
        <v>39</v>
      </c>
    </row>
    <row r="1283" customFormat="false" ht="15.75" hidden="false" customHeight="false" outlineLevel="0" collapsed="false">
      <c r="A1283" s="0" t="s">
        <v>2616</v>
      </c>
      <c r="B1283" s="0" t="s">
        <v>2617</v>
      </c>
      <c r="C1283" s="0" t="s">
        <v>49</v>
      </c>
    </row>
    <row r="1284" customFormat="false" ht="15.75" hidden="false" customHeight="false" outlineLevel="0" collapsed="false">
      <c r="A1284" s="0" t="s">
        <v>2618</v>
      </c>
      <c r="B1284" s="0" t="s">
        <v>2619</v>
      </c>
      <c r="C1284" s="0" t="s">
        <v>49</v>
      </c>
    </row>
    <row r="1285" customFormat="false" ht="15.75" hidden="false" customHeight="false" outlineLevel="0" collapsed="false">
      <c r="A1285" s="0" t="s">
        <v>2620</v>
      </c>
      <c r="B1285" s="0" t="s">
        <v>2621</v>
      </c>
      <c r="C1285" s="0" t="s">
        <v>49</v>
      </c>
    </row>
    <row r="1286" customFormat="false" ht="15.75" hidden="false" customHeight="false" outlineLevel="0" collapsed="false">
      <c r="A1286" s="0" t="s">
        <v>2622</v>
      </c>
      <c r="B1286" s="0" t="s">
        <v>2623</v>
      </c>
      <c r="C1286" s="0" t="s">
        <v>48</v>
      </c>
    </row>
    <row r="1287" customFormat="false" ht="15.75" hidden="false" customHeight="false" outlineLevel="0" collapsed="false">
      <c r="A1287" s="0" t="s">
        <v>2624</v>
      </c>
      <c r="B1287" s="0" t="s">
        <v>2625</v>
      </c>
      <c r="C1287" s="0" t="s">
        <v>49</v>
      </c>
    </row>
    <row r="1288" customFormat="false" ht="15.75" hidden="false" customHeight="false" outlineLevel="0" collapsed="false">
      <c r="A1288" s="0" t="s">
        <v>2626</v>
      </c>
      <c r="B1288" s="0" t="s">
        <v>2627</v>
      </c>
      <c r="C1288" s="0" t="s">
        <v>41</v>
      </c>
    </row>
    <row r="1289" customFormat="false" ht="15.75" hidden="false" customHeight="false" outlineLevel="0" collapsed="false">
      <c r="A1289" s="0" t="s">
        <v>2628</v>
      </c>
      <c r="B1289" s="0" t="s">
        <v>2629</v>
      </c>
      <c r="C1289" s="0" t="s">
        <v>41</v>
      </c>
    </row>
    <row r="1290" customFormat="false" ht="15.75" hidden="false" customHeight="false" outlineLevel="0" collapsed="false">
      <c r="A1290" s="0" t="s">
        <v>2630</v>
      </c>
      <c r="B1290" s="0" t="s">
        <v>2631</v>
      </c>
      <c r="C1290" s="0" t="s">
        <v>33</v>
      </c>
    </row>
    <row r="1291" customFormat="false" ht="15.75" hidden="false" customHeight="false" outlineLevel="0" collapsed="false">
      <c r="A1291" s="0" t="s">
        <v>2632</v>
      </c>
      <c r="B1291" s="0" t="s">
        <v>2633</v>
      </c>
      <c r="C1291" s="0" t="s">
        <v>11</v>
      </c>
    </row>
    <row r="1292" customFormat="false" ht="15.75" hidden="false" customHeight="false" outlineLevel="0" collapsed="false">
      <c r="A1292" s="0" t="s">
        <v>2634</v>
      </c>
      <c r="B1292" s="0" t="s">
        <v>2635</v>
      </c>
      <c r="C1292" s="0" t="s">
        <v>11</v>
      </c>
    </row>
    <row r="1293" customFormat="false" ht="15.75" hidden="false" customHeight="false" outlineLevel="0" collapsed="false">
      <c r="A1293" s="0" t="s">
        <v>2636</v>
      </c>
      <c r="B1293" s="0" t="s">
        <v>2637</v>
      </c>
      <c r="C1293" s="0" t="s">
        <v>48</v>
      </c>
    </row>
    <row r="1294" customFormat="false" ht="15.75" hidden="false" customHeight="false" outlineLevel="0" collapsed="false">
      <c r="A1294" s="0" t="s">
        <v>2638</v>
      </c>
      <c r="B1294" s="0" t="s">
        <v>2639</v>
      </c>
      <c r="C1294" s="0" t="s">
        <v>11</v>
      </c>
    </row>
    <row r="1295" customFormat="false" ht="15.75" hidden="false" customHeight="false" outlineLevel="0" collapsed="false">
      <c r="A1295" s="0" t="s">
        <v>2640</v>
      </c>
      <c r="B1295" s="0" t="s">
        <v>2641</v>
      </c>
      <c r="C1295" s="0" t="s">
        <v>11</v>
      </c>
    </row>
    <row r="1296" customFormat="false" ht="15.75" hidden="false" customHeight="false" outlineLevel="0" collapsed="false">
      <c r="A1296" s="0" t="s">
        <v>2642</v>
      </c>
      <c r="B1296" s="0" t="s">
        <v>2643</v>
      </c>
      <c r="C1296" s="0" t="s">
        <v>11</v>
      </c>
    </row>
    <row r="1297" customFormat="false" ht="15.75" hidden="false" customHeight="false" outlineLevel="0" collapsed="false">
      <c r="A1297" s="0" t="s">
        <v>2644</v>
      </c>
      <c r="B1297" s="0" t="s">
        <v>2645</v>
      </c>
      <c r="C1297" s="0" t="s">
        <v>11</v>
      </c>
    </row>
    <row r="1298" customFormat="false" ht="15.75" hidden="false" customHeight="false" outlineLevel="0" collapsed="false">
      <c r="A1298" s="0" t="s">
        <v>2646</v>
      </c>
      <c r="B1298" s="0" t="s">
        <v>2647</v>
      </c>
      <c r="C1298" s="0" t="s">
        <v>11</v>
      </c>
    </row>
    <row r="1299" customFormat="false" ht="15.75" hidden="false" customHeight="false" outlineLevel="0" collapsed="false">
      <c r="A1299" s="0" t="s">
        <v>2648</v>
      </c>
      <c r="B1299" s="0" t="s">
        <v>2649</v>
      </c>
      <c r="C1299" s="0" t="s">
        <v>11</v>
      </c>
    </row>
    <row r="1300" customFormat="false" ht="15.75" hidden="false" customHeight="false" outlineLevel="0" collapsed="false">
      <c r="A1300" s="0" t="s">
        <v>2650</v>
      </c>
      <c r="B1300" s="0" t="s">
        <v>2651</v>
      </c>
      <c r="C1300" s="0" t="s">
        <v>43</v>
      </c>
    </row>
    <row r="1301" customFormat="false" ht="15.75" hidden="false" customHeight="false" outlineLevel="0" collapsed="false">
      <c r="A1301" s="0" t="s">
        <v>2652</v>
      </c>
      <c r="B1301" s="0" t="s">
        <v>2653</v>
      </c>
      <c r="C1301" s="0" t="s">
        <v>43</v>
      </c>
    </row>
    <row r="1302" customFormat="false" ht="15.75" hidden="false" customHeight="false" outlineLevel="0" collapsed="false">
      <c r="A1302" s="0" t="s">
        <v>2654</v>
      </c>
      <c r="B1302" s="0" t="s">
        <v>2655</v>
      </c>
      <c r="C1302" s="0" t="s">
        <v>48</v>
      </c>
    </row>
    <row r="1303" customFormat="false" ht="15.75" hidden="false" customHeight="false" outlineLevel="0" collapsed="false">
      <c r="A1303" s="0" t="s">
        <v>2656</v>
      </c>
      <c r="B1303" s="0" t="s">
        <v>2657</v>
      </c>
      <c r="C1303" s="0" t="s">
        <v>11</v>
      </c>
    </row>
    <row r="1304" customFormat="false" ht="15.75" hidden="false" customHeight="false" outlineLevel="0" collapsed="false">
      <c r="A1304" s="0" t="s">
        <v>2658</v>
      </c>
      <c r="B1304" s="0" t="s">
        <v>2659</v>
      </c>
      <c r="C1304" s="0" t="s">
        <v>11</v>
      </c>
    </row>
    <row r="1305" customFormat="false" ht="15.75" hidden="false" customHeight="false" outlineLevel="0" collapsed="false">
      <c r="A1305" s="0" t="s">
        <v>2660</v>
      </c>
      <c r="B1305" s="0" t="s">
        <v>2661</v>
      </c>
      <c r="C1305" s="0" t="s">
        <v>41</v>
      </c>
    </row>
    <row r="1306" customFormat="false" ht="15.75" hidden="false" customHeight="false" outlineLevel="0" collapsed="false">
      <c r="A1306" s="0" t="s">
        <v>2662</v>
      </c>
      <c r="B1306" s="0" t="s">
        <v>2663</v>
      </c>
      <c r="C1306" s="0" t="s">
        <v>39</v>
      </c>
    </row>
    <row r="1307" customFormat="false" ht="15.75" hidden="false" customHeight="false" outlineLevel="0" collapsed="false">
      <c r="A1307" s="0" t="s">
        <v>2664</v>
      </c>
      <c r="B1307" s="0" t="s">
        <v>2665</v>
      </c>
      <c r="C1307" s="0" t="s">
        <v>39</v>
      </c>
    </row>
    <row r="1308" customFormat="false" ht="15.75" hidden="false" customHeight="false" outlineLevel="0" collapsed="false">
      <c r="A1308" s="0" t="s">
        <v>2666</v>
      </c>
      <c r="B1308" s="0" t="s">
        <v>2667</v>
      </c>
      <c r="C1308" s="0" t="s">
        <v>49</v>
      </c>
    </row>
    <row r="1309" customFormat="false" ht="15.75" hidden="false" customHeight="false" outlineLevel="0" collapsed="false">
      <c r="A1309" s="0" t="s">
        <v>2668</v>
      </c>
      <c r="B1309" s="0" t="s">
        <v>2669</v>
      </c>
      <c r="C1309" s="0" t="s">
        <v>31</v>
      </c>
    </row>
    <row r="1310" customFormat="false" ht="15.75" hidden="false" customHeight="false" outlineLevel="0" collapsed="false">
      <c r="A1310" s="0" t="s">
        <v>2670</v>
      </c>
      <c r="B1310" s="0" t="s">
        <v>2671</v>
      </c>
      <c r="C1310" s="0" t="s">
        <v>21</v>
      </c>
    </row>
    <row r="1311" customFormat="false" ht="15.75" hidden="false" customHeight="false" outlineLevel="0" collapsed="false">
      <c r="A1311" s="0" t="s">
        <v>2672</v>
      </c>
      <c r="B1311" s="0" t="s">
        <v>2673</v>
      </c>
      <c r="C1311" s="0" t="s">
        <v>37</v>
      </c>
    </row>
    <row r="1312" customFormat="false" ht="15.75" hidden="false" customHeight="false" outlineLevel="0" collapsed="false">
      <c r="A1312" s="0" t="s">
        <v>2674</v>
      </c>
      <c r="B1312" s="0" t="s">
        <v>2675</v>
      </c>
      <c r="C1312" s="0" t="s">
        <v>11</v>
      </c>
    </row>
    <row r="1313" customFormat="false" ht="15.75" hidden="false" customHeight="false" outlineLevel="0" collapsed="false">
      <c r="A1313" s="0" t="s">
        <v>2676</v>
      </c>
      <c r="B1313" s="0" t="s">
        <v>2677</v>
      </c>
      <c r="C1313" s="0" t="s">
        <v>11</v>
      </c>
    </row>
    <row r="1314" customFormat="false" ht="15.75" hidden="false" customHeight="false" outlineLevel="0" collapsed="false">
      <c r="A1314" s="0" t="s">
        <v>2678</v>
      </c>
      <c r="B1314" s="0" t="s">
        <v>2679</v>
      </c>
      <c r="C1314" s="0" t="s">
        <v>48</v>
      </c>
    </row>
    <row r="1315" customFormat="false" ht="15.75" hidden="false" customHeight="false" outlineLevel="0" collapsed="false">
      <c r="A1315" s="0" t="s">
        <v>2680</v>
      </c>
      <c r="B1315" s="0" t="s">
        <v>2681</v>
      </c>
      <c r="C1315" s="0" t="s">
        <v>11</v>
      </c>
    </row>
    <row r="1316" customFormat="false" ht="15.75" hidden="false" customHeight="false" outlineLevel="0" collapsed="false">
      <c r="A1316" s="0" t="s">
        <v>2682</v>
      </c>
      <c r="B1316" s="0" t="s">
        <v>2683</v>
      </c>
      <c r="C1316" s="0" t="s">
        <v>11</v>
      </c>
    </row>
    <row r="1317" customFormat="false" ht="15.75" hidden="false" customHeight="false" outlineLevel="0" collapsed="false">
      <c r="A1317" s="0" t="s">
        <v>2684</v>
      </c>
      <c r="B1317" s="0" t="s">
        <v>2685</v>
      </c>
      <c r="C1317" s="0" t="s">
        <v>11</v>
      </c>
    </row>
    <row r="1318" customFormat="false" ht="15.75" hidden="false" customHeight="false" outlineLevel="0" collapsed="false">
      <c r="A1318" s="0" t="s">
        <v>2686</v>
      </c>
      <c r="B1318" s="0" t="s">
        <v>2687</v>
      </c>
      <c r="C1318" s="0" t="s">
        <v>11</v>
      </c>
    </row>
    <row r="1319" customFormat="false" ht="15.75" hidden="false" customHeight="false" outlineLevel="0" collapsed="false">
      <c r="A1319" s="0" t="s">
        <v>2688</v>
      </c>
      <c r="B1319" s="0" t="s">
        <v>2689</v>
      </c>
      <c r="C1319" s="0" t="s">
        <v>11</v>
      </c>
    </row>
    <row r="1320" customFormat="false" ht="15.75" hidden="false" customHeight="false" outlineLevel="0" collapsed="false">
      <c r="A1320" s="0" t="s">
        <v>2690</v>
      </c>
      <c r="B1320" s="0" t="s">
        <v>2691</v>
      </c>
      <c r="C1320" s="0" t="s">
        <v>11</v>
      </c>
    </row>
    <row r="1321" customFormat="false" ht="15.75" hidden="false" customHeight="false" outlineLevel="0" collapsed="false">
      <c r="A1321" s="0" t="s">
        <v>2692</v>
      </c>
      <c r="B1321" s="0" t="s">
        <v>2693</v>
      </c>
      <c r="C1321" s="0" t="s">
        <v>11</v>
      </c>
    </row>
    <row r="1322" customFormat="false" ht="15.75" hidden="false" customHeight="false" outlineLevel="0" collapsed="false">
      <c r="A1322" s="0" t="s">
        <v>2694</v>
      </c>
      <c r="B1322" s="0" t="s">
        <v>2695</v>
      </c>
      <c r="C1322" s="0" t="s">
        <v>11</v>
      </c>
    </row>
    <row r="1323" customFormat="false" ht="15.75" hidden="false" customHeight="false" outlineLevel="0" collapsed="false">
      <c r="A1323" s="0" t="s">
        <v>2696</v>
      </c>
      <c r="B1323" s="0" t="s">
        <v>2697</v>
      </c>
      <c r="C1323" s="0" t="s">
        <v>11</v>
      </c>
    </row>
    <row r="1324" customFormat="false" ht="15.75" hidden="false" customHeight="false" outlineLevel="0" collapsed="false">
      <c r="A1324" s="0" t="s">
        <v>2698</v>
      </c>
      <c r="B1324" s="0" t="s">
        <v>2699</v>
      </c>
      <c r="C1324" s="0" t="s">
        <v>11</v>
      </c>
    </row>
    <row r="1325" customFormat="false" ht="15.75" hidden="false" customHeight="false" outlineLevel="0" collapsed="false">
      <c r="A1325" s="0" t="s">
        <v>2700</v>
      </c>
      <c r="B1325" s="0" t="s">
        <v>2701</v>
      </c>
      <c r="C1325" s="0" t="s">
        <v>11</v>
      </c>
    </row>
    <row r="1326" customFormat="false" ht="15.75" hidden="false" customHeight="false" outlineLevel="0" collapsed="false">
      <c r="A1326" s="0" t="s">
        <v>2702</v>
      </c>
      <c r="B1326" s="0" t="s">
        <v>2703</v>
      </c>
      <c r="C1326" s="0" t="s">
        <v>39</v>
      </c>
    </row>
    <row r="1327" customFormat="false" ht="15.75" hidden="false" customHeight="false" outlineLevel="0" collapsed="false">
      <c r="A1327" s="0" t="s">
        <v>2704</v>
      </c>
      <c r="B1327" s="0" t="s">
        <v>2705</v>
      </c>
      <c r="C1327" s="0" t="s">
        <v>31</v>
      </c>
    </row>
    <row r="1328" customFormat="false" ht="15.75" hidden="false" customHeight="false" outlineLevel="0" collapsed="false">
      <c r="A1328" s="0" t="s">
        <v>2706</v>
      </c>
      <c r="B1328" s="0" t="s">
        <v>2707</v>
      </c>
      <c r="C1328" s="0" t="s">
        <v>39</v>
      </c>
    </row>
    <row r="1329" customFormat="false" ht="15.75" hidden="false" customHeight="false" outlineLevel="0" collapsed="false">
      <c r="A1329" s="0" t="s">
        <v>2708</v>
      </c>
      <c r="B1329" s="0" t="s">
        <v>2709</v>
      </c>
      <c r="C1329" s="0" t="s">
        <v>48</v>
      </c>
    </row>
    <row r="1330" customFormat="false" ht="15.75" hidden="false" customHeight="false" outlineLevel="0" collapsed="false">
      <c r="A1330" s="0" t="s">
        <v>2710</v>
      </c>
      <c r="B1330" s="0" t="s">
        <v>2711</v>
      </c>
      <c r="C1330" s="0" t="s">
        <v>39</v>
      </c>
    </row>
    <row r="1331" customFormat="false" ht="15.75" hidden="false" customHeight="false" outlineLevel="0" collapsed="false">
      <c r="A1331" s="0" t="s">
        <v>2712</v>
      </c>
      <c r="B1331" s="0" t="s">
        <v>2713</v>
      </c>
      <c r="C1331" s="0" t="s">
        <v>27</v>
      </c>
    </row>
    <row r="1332" customFormat="false" ht="15.75" hidden="false" customHeight="false" outlineLevel="0" collapsed="false">
      <c r="A1332" s="0" t="s">
        <v>2714</v>
      </c>
      <c r="B1332" s="0" t="s">
        <v>2715</v>
      </c>
      <c r="C1332" s="0" t="s">
        <v>49</v>
      </c>
    </row>
    <row r="1333" customFormat="false" ht="15.75" hidden="false" customHeight="false" outlineLevel="0" collapsed="false">
      <c r="A1333" s="0" t="s">
        <v>2716</v>
      </c>
      <c r="B1333" s="0" t="s">
        <v>2717</v>
      </c>
      <c r="C1333" s="0" t="s">
        <v>47</v>
      </c>
    </row>
    <row r="1334" customFormat="false" ht="15.75" hidden="false" customHeight="false" outlineLevel="0" collapsed="false">
      <c r="A1334" s="0" t="s">
        <v>2718</v>
      </c>
      <c r="B1334" s="0" t="s">
        <v>2719</v>
      </c>
      <c r="C1334" s="0" t="s">
        <v>11</v>
      </c>
    </row>
    <row r="1335" customFormat="false" ht="15.75" hidden="false" customHeight="false" outlineLevel="0" collapsed="false">
      <c r="A1335" s="0" t="s">
        <v>2720</v>
      </c>
      <c r="B1335" s="0" t="s">
        <v>2721</v>
      </c>
      <c r="C1335" s="0" t="s">
        <v>21</v>
      </c>
    </row>
    <row r="1336" customFormat="false" ht="15.75" hidden="false" customHeight="false" outlineLevel="0" collapsed="false">
      <c r="A1336" s="0" t="s">
        <v>2722</v>
      </c>
      <c r="B1336" s="0" t="s">
        <v>2723</v>
      </c>
      <c r="C1336" s="0" t="s">
        <v>49</v>
      </c>
    </row>
    <row r="1337" customFormat="false" ht="15.75" hidden="false" customHeight="false" outlineLevel="0" collapsed="false">
      <c r="A1337" s="0" t="s">
        <v>2724</v>
      </c>
      <c r="B1337" s="0" t="s">
        <v>2725</v>
      </c>
      <c r="C1337" s="0" t="s">
        <v>48</v>
      </c>
    </row>
    <row r="1338" customFormat="false" ht="15.75" hidden="false" customHeight="false" outlineLevel="0" collapsed="false">
      <c r="A1338" s="0" t="s">
        <v>2726</v>
      </c>
      <c r="B1338" s="0" t="s">
        <v>2727</v>
      </c>
      <c r="C1338" s="0" t="s">
        <v>39</v>
      </c>
    </row>
    <row r="1339" customFormat="false" ht="15.75" hidden="false" customHeight="false" outlineLevel="0" collapsed="false">
      <c r="A1339" s="0" t="s">
        <v>2728</v>
      </c>
      <c r="B1339" s="0" t="s">
        <v>2729</v>
      </c>
      <c r="C1339" s="0" t="s">
        <v>27</v>
      </c>
    </row>
    <row r="1340" customFormat="false" ht="15.75" hidden="false" customHeight="false" outlineLevel="0" collapsed="false">
      <c r="A1340" s="0" t="s">
        <v>2730</v>
      </c>
      <c r="B1340" s="0" t="s">
        <v>2731</v>
      </c>
      <c r="C1340" s="0" t="s">
        <v>23</v>
      </c>
    </row>
    <row r="1341" customFormat="false" ht="15.75" hidden="false" customHeight="false" outlineLevel="0" collapsed="false">
      <c r="A1341" s="0" t="s">
        <v>2732</v>
      </c>
      <c r="B1341" s="0" t="s">
        <v>2733</v>
      </c>
      <c r="C1341" s="0" t="s">
        <v>11</v>
      </c>
    </row>
    <row r="1342" customFormat="false" ht="15.75" hidden="false" customHeight="false" outlineLevel="0" collapsed="false">
      <c r="A1342" s="0" t="s">
        <v>2734</v>
      </c>
      <c r="B1342" s="0" t="s">
        <v>2735</v>
      </c>
      <c r="C1342" s="0" t="s">
        <v>49</v>
      </c>
    </row>
    <row r="1343" customFormat="false" ht="15.75" hidden="false" customHeight="false" outlineLevel="0" collapsed="false">
      <c r="A1343" s="0" t="s">
        <v>2736</v>
      </c>
      <c r="B1343" s="0" t="s">
        <v>2737</v>
      </c>
      <c r="C1343" s="0" t="s">
        <v>49</v>
      </c>
    </row>
    <row r="1344" customFormat="false" ht="15.75" hidden="false" customHeight="false" outlineLevel="0" collapsed="false">
      <c r="A1344" s="0" t="s">
        <v>2738</v>
      </c>
      <c r="B1344" s="0" t="s">
        <v>2739</v>
      </c>
      <c r="C1344" s="0" t="s">
        <v>48</v>
      </c>
    </row>
    <row r="1345" customFormat="false" ht="15.75" hidden="false" customHeight="false" outlineLevel="0" collapsed="false">
      <c r="A1345" s="0" t="s">
        <v>2740</v>
      </c>
      <c r="B1345" s="0" t="s">
        <v>2741</v>
      </c>
      <c r="C1345" s="0" t="s">
        <v>27</v>
      </c>
    </row>
    <row r="1346" customFormat="false" ht="15.75" hidden="false" customHeight="false" outlineLevel="0" collapsed="false">
      <c r="A1346" s="0" t="s">
        <v>2742</v>
      </c>
      <c r="B1346" s="0" t="s">
        <v>2743</v>
      </c>
      <c r="C1346" s="0" t="s">
        <v>21</v>
      </c>
    </row>
    <row r="1347" customFormat="false" ht="15.75" hidden="false" customHeight="false" outlineLevel="0" collapsed="false">
      <c r="A1347" s="0" t="s">
        <v>2744</v>
      </c>
      <c r="B1347" s="0" t="s">
        <v>2745</v>
      </c>
      <c r="C1347" s="0" t="s">
        <v>29</v>
      </c>
    </row>
    <row r="1348" customFormat="false" ht="15.75" hidden="false" customHeight="false" outlineLevel="0" collapsed="false">
      <c r="A1348" s="0" t="s">
        <v>2746</v>
      </c>
      <c r="B1348" s="0" t="s">
        <v>2747</v>
      </c>
      <c r="C1348" s="0" t="s">
        <v>27</v>
      </c>
    </row>
    <row r="1349" customFormat="false" ht="15.75" hidden="false" customHeight="false" outlineLevel="0" collapsed="false">
      <c r="A1349" s="0" t="s">
        <v>2748</v>
      </c>
      <c r="B1349" s="0" t="s">
        <v>2749</v>
      </c>
      <c r="C1349" s="0" t="s">
        <v>39</v>
      </c>
    </row>
    <row r="1350" customFormat="false" ht="15.75" hidden="false" customHeight="false" outlineLevel="0" collapsed="false">
      <c r="A1350" s="0" t="s">
        <v>2750</v>
      </c>
      <c r="B1350" s="0" t="s">
        <v>2751</v>
      </c>
      <c r="C1350" s="0" t="s">
        <v>49</v>
      </c>
    </row>
    <row r="1351" customFormat="false" ht="15.75" hidden="false" customHeight="false" outlineLevel="0" collapsed="false">
      <c r="A1351" s="0" t="s">
        <v>2752</v>
      </c>
      <c r="B1351" s="0" t="s">
        <v>2753</v>
      </c>
      <c r="C1351" s="0" t="s">
        <v>49</v>
      </c>
    </row>
    <row r="1352" customFormat="false" ht="15.75" hidden="false" customHeight="false" outlineLevel="0" collapsed="false">
      <c r="A1352" s="0" t="s">
        <v>2754</v>
      </c>
      <c r="B1352" s="0" t="s">
        <v>2755</v>
      </c>
      <c r="C1352" s="0" t="s">
        <v>49</v>
      </c>
    </row>
    <row r="1353" customFormat="false" ht="15.75" hidden="false" customHeight="false" outlineLevel="0" collapsed="false">
      <c r="A1353" s="0" t="s">
        <v>2756</v>
      </c>
      <c r="B1353" s="0" t="s">
        <v>2757</v>
      </c>
      <c r="C1353" s="0" t="s">
        <v>45</v>
      </c>
    </row>
    <row r="1354" customFormat="false" ht="15.75" hidden="false" customHeight="false" outlineLevel="0" collapsed="false">
      <c r="A1354" s="0" t="s">
        <v>2758</v>
      </c>
      <c r="B1354" s="0" t="s">
        <v>2759</v>
      </c>
      <c r="C1354" s="0" t="s">
        <v>49</v>
      </c>
    </row>
    <row r="1355" customFormat="false" ht="15.75" hidden="false" customHeight="false" outlineLevel="0" collapsed="false">
      <c r="A1355" s="0" t="s">
        <v>2760</v>
      </c>
      <c r="B1355" s="0" t="s">
        <v>2761</v>
      </c>
      <c r="C1355" s="0" t="s">
        <v>31</v>
      </c>
    </row>
    <row r="1356" customFormat="false" ht="15.75" hidden="false" customHeight="false" outlineLevel="0" collapsed="false">
      <c r="A1356" s="0" t="s">
        <v>2762</v>
      </c>
      <c r="B1356" s="0" t="s">
        <v>2763</v>
      </c>
      <c r="C1356" s="0" t="s">
        <v>39</v>
      </c>
    </row>
    <row r="1357" customFormat="false" ht="15.75" hidden="false" customHeight="false" outlineLevel="0" collapsed="false">
      <c r="A1357" s="0" t="s">
        <v>2764</v>
      </c>
      <c r="B1357" s="0" t="s">
        <v>2765</v>
      </c>
      <c r="C1357" s="0" t="s">
        <v>39</v>
      </c>
    </row>
    <row r="1358" customFormat="false" ht="15.75" hidden="false" customHeight="false" outlineLevel="0" collapsed="false">
      <c r="A1358" s="0" t="s">
        <v>2766</v>
      </c>
      <c r="B1358" s="0" t="s">
        <v>2767</v>
      </c>
      <c r="C1358" s="0" t="s">
        <v>39</v>
      </c>
    </row>
    <row r="1359" customFormat="false" ht="15.75" hidden="false" customHeight="false" outlineLevel="0" collapsed="false">
      <c r="A1359" s="0" t="s">
        <v>2768</v>
      </c>
      <c r="B1359" s="0" t="s">
        <v>2769</v>
      </c>
      <c r="C1359" s="0" t="s">
        <v>15</v>
      </c>
    </row>
    <row r="1360" customFormat="false" ht="15.75" hidden="false" customHeight="false" outlineLevel="0" collapsed="false">
      <c r="A1360" s="0" t="s">
        <v>2770</v>
      </c>
      <c r="B1360" s="0" t="s">
        <v>2771</v>
      </c>
      <c r="C1360" s="0" t="s">
        <v>49</v>
      </c>
    </row>
    <row r="1361" customFormat="false" ht="15.75" hidden="false" customHeight="false" outlineLevel="0" collapsed="false">
      <c r="A1361" s="0" t="s">
        <v>2772</v>
      </c>
      <c r="B1361" s="0" t="s">
        <v>2773</v>
      </c>
      <c r="C1361" s="0" t="s">
        <v>48</v>
      </c>
    </row>
    <row r="1362" customFormat="false" ht="15.75" hidden="false" customHeight="false" outlineLevel="0" collapsed="false">
      <c r="A1362" s="0" t="s">
        <v>2774</v>
      </c>
      <c r="B1362" s="0" t="s">
        <v>2775</v>
      </c>
      <c r="C1362" s="0" t="s">
        <v>49</v>
      </c>
    </row>
    <row r="1363" customFormat="false" ht="15.75" hidden="false" customHeight="false" outlineLevel="0" collapsed="false">
      <c r="A1363" s="0" t="s">
        <v>2776</v>
      </c>
      <c r="B1363" s="0" t="s">
        <v>2777</v>
      </c>
      <c r="C1363" s="0" t="s">
        <v>48</v>
      </c>
    </row>
    <row r="1364" customFormat="false" ht="15.75" hidden="false" customHeight="false" outlineLevel="0" collapsed="false">
      <c r="A1364" s="0" t="s">
        <v>2778</v>
      </c>
      <c r="B1364" s="0" t="s">
        <v>2779</v>
      </c>
      <c r="C1364" s="0" t="s">
        <v>47</v>
      </c>
    </row>
    <row r="1365" customFormat="false" ht="15.75" hidden="false" customHeight="false" outlineLevel="0" collapsed="false">
      <c r="A1365" s="0" t="s">
        <v>2780</v>
      </c>
      <c r="B1365" s="0" t="s">
        <v>2781</v>
      </c>
      <c r="C1365" s="0" t="s">
        <v>47</v>
      </c>
    </row>
    <row r="1366" customFormat="false" ht="15.75" hidden="false" customHeight="false" outlineLevel="0" collapsed="false">
      <c r="A1366" s="0" t="s">
        <v>2782</v>
      </c>
      <c r="B1366" s="0" t="s">
        <v>2783</v>
      </c>
      <c r="C1366" s="0" t="s">
        <v>19</v>
      </c>
    </row>
    <row r="1367" customFormat="false" ht="15.75" hidden="false" customHeight="false" outlineLevel="0" collapsed="false">
      <c r="A1367" s="0" t="s">
        <v>2784</v>
      </c>
      <c r="B1367" s="0" t="s">
        <v>2785</v>
      </c>
      <c r="C1367" s="0" t="s">
        <v>27</v>
      </c>
    </row>
    <row r="1368" customFormat="false" ht="15.75" hidden="false" customHeight="false" outlineLevel="0" collapsed="false">
      <c r="A1368" s="0" t="s">
        <v>2786</v>
      </c>
      <c r="B1368" s="0" t="s">
        <v>2787</v>
      </c>
      <c r="C1368" s="0" t="s">
        <v>49</v>
      </c>
    </row>
    <row r="1369" customFormat="false" ht="15.75" hidden="false" customHeight="false" outlineLevel="0" collapsed="false">
      <c r="A1369" s="0" t="s">
        <v>2788</v>
      </c>
      <c r="B1369" s="0" t="s">
        <v>2789</v>
      </c>
      <c r="C1369" s="0" t="s">
        <v>33</v>
      </c>
    </row>
    <row r="1370" customFormat="false" ht="15.75" hidden="false" customHeight="false" outlineLevel="0" collapsed="false">
      <c r="A1370" s="0" t="s">
        <v>2790</v>
      </c>
      <c r="B1370" s="0" t="s">
        <v>2791</v>
      </c>
      <c r="C1370" s="0" t="s">
        <v>39</v>
      </c>
    </row>
    <row r="1371" customFormat="false" ht="15.75" hidden="false" customHeight="false" outlineLevel="0" collapsed="false">
      <c r="A1371" s="0" t="s">
        <v>2792</v>
      </c>
      <c r="B1371" s="0" t="s">
        <v>2793</v>
      </c>
      <c r="C1371" s="0" t="s">
        <v>49</v>
      </c>
    </row>
    <row r="1372" customFormat="false" ht="15.75" hidden="false" customHeight="false" outlineLevel="0" collapsed="false">
      <c r="A1372" s="0" t="s">
        <v>2794</v>
      </c>
      <c r="B1372" s="0" t="s">
        <v>2795</v>
      </c>
      <c r="C1372" s="0" t="s">
        <v>29</v>
      </c>
    </row>
    <row r="1373" customFormat="false" ht="15.75" hidden="false" customHeight="false" outlineLevel="0" collapsed="false">
      <c r="A1373" s="0" t="s">
        <v>2796</v>
      </c>
      <c r="B1373" s="0" t="s">
        <v>2797</v>
      </c>
      <c r="C1373" s="0" t="s">
        <v>29</v>
      </c>
    </row>
    <row r="1374" customFormat="false" ht="15.75" hidden="false" customHeight="false" outlineLevel="0" collapsed="false">
      <c r="A1374" s="0" t="s">
        <v>2798</v>
      </c>
      <c r="B1374" s="0" t="s">
        <v>2799</v>
      </c>
      <c r="C1374" s="0" t="s">
        <v>33</v>
      </c>
    </row>
    <row r="1375" customFormat="false" ht="15.75" hidden="false" customHeight="false" outlineLevel="0" collapsed="false">
      <c r="A1375" s="0" t="s">
        <v>2800</v>
      </c>
      <c r="B1375" s="0" t="s">
        <v>2801</v>
      </c>
      <c r="C1375" s="0" t="s">
        <v>49</v>
      </c>
    </row>
    <row r="1376" customFormat="false" ht="15.75" hidden="false" customHeight="false" outlineLevel="0" collapsed="false">
      <c r="A1376" s="0" t="s">
        <v>2802</v>
      </c>
      <c r="B1376" s="0" t="s">
        <v>2803</v>
      </c>
      <c r="C1376" s="0" t="s">
        <v>15</v>
      </c>
    </row>
    <row r="1377" customFormat="false" ht="15.75" hidden="false" customHeight="false" outlineLevel="0" collapsed="false">
      <c r="A1377" s="0" t="s">
        <v>2804</v>
      </c>
      <c r="B1377" s="0" t="s">
        <v>2805</v>
      </c>
      <c r="C1377" s="0" t="s">
        <v>27</v>
      </c>
    </row>
    <row r="1378" customFormat="false" ht="15.75" hidden="false" customHeight="false" outlineLevel="0" collapsed="false">
      <c r="A1378" s="0" t="s">
        <v>2806</v>
      </c>
      <c r="B1378" s="0" t="s">
        <v>2807</v>
      </c>
      <c r="C1378" s="0" t="s">
        <v>49</v>
      </c>
    </row>
    <row r="1379" customFormat="false" ht="15.75" hidden="false" customHeight="false" outlineLevel="0" collapsed="false">
      <c r="A1379" s="0" t="s">
        <v>2808</v>
      </c>
      <c r="B1379" s="0" t="s">
        <v>2809</v>
      </c>
      <c r="C1379" s="0" t="s">
        <v>27</v>
      </c>
    </row>
    <row r="1380" customFormat="false" ht="15.75" hidden="false" customHeight="false" outlineLevel="0" collapsed="false">
      <c r="A1380" s="0" t="s">
        <v>2810</v>
      </c>
      <c r="B1380" s="0" t="s">
        <v>2811</v>
      </c>
      <c r="C1380" s="0" t="s">
        <v>21</v>
      </c>
    </row>
    <row r="1381" customFormat="false" ht="15.75" hidden="false" customHeight="false" outlineLevel="0" collapsed="false">
      <c r="A1381" s="0" t="s">
        <v>2812</v>
      </c>
      <c r="B1381" s="0" t="s">
        <v>2813</v>
      </c>
      <c r="C1381" s="0" t="s">
        <v>21</v>
      </c>
    </row>
    <row r="1382" customFormat="false" ht="15.75" hidden="false" customHeight="false" outlineLevel="0" collapsed="false">
      <c r="A1382" s="0" t="s">
        <v>2814</v>
      </c>
      <c r="B1382" s="0" t="s">
        <v>2815</v>
      </c>
      <c r="C1382" s="0" t="s">
        <v>21</v>
      </c>
    </row>
    <row r="1383" customFormat="false" ht="15.75" hidden="false" customHeight="false" outlineLevel="0" collapsed="false">
      <c r="A1383" s="0" t="s">
        <v>2816</v>
      </c>
      <c r="B1383" s="0" t="s">
        <v>2817</v>
      </c>
      <c r="C1383" s="0" t="s">
        <v>41</v>
      </c>
    </row>
    <row r="1384" customFormat="false" ht="15.75" hidden="false" customHeight="false" outlineLevel="0" collapsed="false">
      <c r="A1384" s="0" t="s">
        <v>2818</v>
      </c>
      <c r="B1384" s="0" t="s">
        <v>2819</v>
      </c>
      <c r="C1384" s="0" t="s">
        <v>43</v>
      </c>
    </row>
    <row r="1385" customFormat="false" ht="15.75" hidden="false" customHeight="false" outlineLevel="0" collapsed="false">
      <c r="A1385" s="0" t="s">
        <v>2820</v>
      </c>
      <c r="B1385" s="0" t="s">
        <v>2821</v>
      </c>
      <c r="C1385" s="0" t="s">
        <v>11</v>
      </c>
    </row>
    <row r="1386" customFormat="false" ht="15.75" hidden="false" customHeight="false" outlineLevel="0" collapsed="false">
      <c r="A1386" s="0" t="s">
        <v>2822</v>
      </c>
      <c r="B1386" s="0" t="s">
        <v>2823</v>
      </c>
      <c r="C1386" s="0" t="s">
        <v>41</v>
      </c>
    </row>
    <row r="1387" customFormat="false" ht="15.75" hidden="false" customHeight="false" outlineLevel="0" collapsed="false">
      <c r="A1387" s="0" t="s">
        <v>2824</v>
      </c>
      <c r="B1387" s="0" t="s">
        <v>2825</v>
      </c>
      <c r="C1387" s="0" t="s">
        <v>41</v>
      </c>
    </row>
    <row r="1388" customFormat="false" ht="15.75" hidden="false" customHeight="false" outlineLevel="0" collapsed="false">
      <c r="A1388" s="0" t="s">
        <v>2826</v>
      </c>
      <c r="B1388" s="0" t="s">
        <v>2827</v>
      </c>
      <c r="C1388" s="0" t="s">
        <v>41</v>
      </c>
    </row>
    <row r="1389" customFormat="false" ht="15.75" hidden="false" customHeight="false" outlineLevel="0" collapsed="false">
      <c r="A1389" s="0" t="s">
        <v>2828</v>
      </c>
      <c r="B1389" s="0" t="s">
        <v>2829</v>
      </c>
      <c r="C1389" s="0" t="s">
        <v>21</v>
      </c>
    </row>
    <row r="1390" customFormat="false" ht="15.75" hidden="false" customHeight="false" outlineLevel="0" collapsed="false">
      <c r="A1390" s="0" t="s">
        <v>2830</v>
      </c>
      <c r="B1390" s="0" t="s">
        <v>2831</v>
      </c>
      <c r="C1390" s="0" t="s">
        <v>21</v>
      </c>
    </row>
    <row r="1391" customFormat="false" ht="15.75" hidden="false" customHeight="false" outlineLevel="0" collapsed="false">
      <c r="A1391" s="0" t="s">
        <v>2832</v>
      </c>
      <c r="B1391" s="0" t="s">
        <v>2833</v>
      </c>
      <c r="C1391" s="0" t="s">
        <v>49</v>
      </c>
    </row>
    <row r="1392" customFormat="false" ht="15.75" hidden="false" customHeight="false" outlineLevel="0" collapsed="false">
      <c r="A1392" s="0" t="s">
        <v>2834</v>
      </c>
      <c r="B1392" s="0" t="s">
        <v>2835</v>
      </c>
      <c r="C1392" s="0" t="s">
        <v>15</v>
      </c>
    </row>
    <row r="1393" customFormat="false" ht="15.75" hidden="false" customHeight="false" outlineLevel="0" collapsed="false">
      <c r="A1393" s="0" t="s">
        <v>2836</v>
      </c>
      <c r="B1393" s="0" t="s">
        <v>2837</v>
      </c>
      <c r="C1393" s="0" t="s">
        <v>15</v>
      </c>
    </row>
    <row r="1394" customFormat="false" ht="15.75" hidden="false" customHeight="false" outlineLevel="0" collapsed="false">
      <c r="A1394" s="0" t="s">
        <v>2838</v>
      </c>
      <c r="B1394" s="0" t="s">
        <v>2839</v>
      </c>
      <c r="C1394" s="0" t="s">
        <v>15</v>
      </c>
    </row>
    <row r="1395" customFormat="false" ht="15.75" hidden="false" customHeight="false" outlineLevel="0" collapsed="false">
      <c r="A1395" s="0" t="s">
        <v>2840</v>
      </c>
      <c r="B1395" s="0" t="s">
        <v>2841</v>
      </c>
      <c r="C1395" s="0" t="s">
        <v>31</v>
      </c>
    </row>
    <row r="1396" customFormat="false" ht="15.75" hidden="false" customHeight="false" outlineLevel="0" collapsed="false">
      <c r="A1396" s="0" t="s">
        <v>2842</v>
      </c>
      <c r="B1396" s="0" t="s">
        <v>2843</v>
      </c>
      <c r="C1396" s="0" t="s">
        <v>49</v>
      </c>
    </row>
    <row r="1397" customFormat="false" ht="15.75" hidden="false" customHeight="false" outlineLevel="0" collapsed="false">
      <c r="A1397" s="0" t="s">
        <v>2844</v>
      </c>
      <c r="B1397" s="0" t="s">
        <v>2845</v>
      </c>
      <c r="C1397" s="0" t="s">
        <v>21</v>
      </c>
    </row>
    <row r="1398" customFormat="false" ht="15.75" hidden="false" customHeight="false" outlineLevel="0" collapsed="false">
      <c r="A1398" s="0" t="s">
        <v>2846</v>
      </c>
      <c r="B1398" s="0" t="s">
        <v>2847</v>
      </c>
      <c r="C1398" s="0" t="s">
        <v>33</v>
      </c>
    </row>
    <row r="1399" customFormat="false" ht="15.75" hidden="false" customHeight="false" outlineLevel="0" collapsed="false">
      <c r="A1399" s="0" t="s">
        <v>2848</v>
      </c>
      <c r="B1399" s="0" t="s">
        <v>2849</v>
      </c>
      <c r="C1399" s="0" t="s">
        <v>17</v>
      </c>
    </row>
    <row r="1400" customFormat="false" ht="15.75" hidden="false" customHeight="false" outlineLevel="0" collapsed="false">
      <c r="A1400" s="0" t="s">
        <v>2850</v>
      </c>
      <c r="B1400" s="0" t="s">
        <v>2851</v>
      </c>
      <c r="C1400" s="0" t="s">
        <v>13</v>
      </c>
    </row>
    <row r="1401" customFormat="false" ht="15.75" hidden="false" customHeight="false" outlineLevel="0" collapsed="false">
      <c r="A1401" s="0" t="s">
        <v>2852</v>
      </c>
      <c r="B1401" s="0" t="s">
        <v>2853</v>
      </c>
      <c r="C1401" s="0" t="s">
        <v>41</v>
      </c>
    </row>
    <row r="1402" customFormat="false" ht="15.75" hidden="false" customHeight="false" outlineLevel="0" collapsed="false">
      <c r="A1402" s="0" t="s">
        <v>2854</v>
      </c>
      <c r="B1402" s="0" t="s">
        <v>2855</v>
      </c>
      <c r="C1402" s="0" t="s">
        <v>31</v>
      </c>
    </row>
    <row r="1403" customFormat="false" ht="15.75" hidden="false" customHeight="false" outlineLevel="0" collapsed="false">
      <c r="A1403" s="0" t="s">
        <v>2856</v>
      </c>
      <c r="B1403" s="0" t="s">
        <v>2857</v>
      </c>
      <c r="C1403" s="0" t="s">
        <v>11</v>
      </c>
    </row>
    <row r="1404" customFormat="false" ht="15.75" hidden="false" customHeight="false" outlineLevel="0" collapsed="false">
      <c r="A1404" s="0" t="s">
        <v>2858</v>
      </c>
      <c r="B1404" s="0" t="s">
        <v>2859</v>
      </c>
      <c r="C1404" s="0" t="s">
        <v>41</v>
      </c>
    </row>
    <row r="1405" customFormat="false" ht="15.75" hidden="false" customHeight="false" outlineLevel="0" collapsed="false">
      <c r="A1405" s="0" t="s">
        <v>2860</v>
      </c>
      <c r="B1405" s="0" t="s">
        <v>2861</v>
      </c>
      <c r="C1405" s="0" t="s">
        <v>11</v>
      </c>
    </row>
    <row r="1406" customFormat="false" ht="15.75" hidden="false" customHeight="false" outlineLevel="0" collapsed="false">
      <c r="A1406" s="0" t="s">
        <v>2862</v>
      </c>
      <c r="B1406" s="0" t="s">
        <v>2863</v>
      </c>
      <c r="C1406" s="0" t="s">
        <v>31</v>
      </c>
    </row>
    <row r="1407" customFormat="false" ht="15.75" hidden="false" customHeight="false" outlineLevel="0" collapsed="false">
      <c r="A1407" s="0" t="s">
        <v>2864</v>
      </c>
      <c r="B1407" s="0" t="s">
        <v>2865</v>
      </c>
      <c r="C1407" s="0" t="s">
        <v>13</v>
      </c>
    </row>
    <row r="1408" customFormat="false" ht="15.75" hidden="false" customHeight="false" outlineLevel="0" collapsed="false">
      <c r="A1408" s="0" t="s">
        <v>2866</v>
      </c>
      <c r="B1408" s="0" t="s">
        <v>2867</v>
      </c>
      <c r="C1408" s="0" t="s">
        <v>13</v>
      </c>
    </row>
    <row r="1409" customFormat="false" ht="15.75" hidden="false" customHeight="false" outlineLevel="0" collapsed="false">
      <c r="A1409" s="0" t="s">
        <v>2868</v>
      </c>
      <c r="B1409" s="0" t="s">
        <v>2869</v>
      </c>
      <c r="C1409" s="0" t="s">
        <v>13</v>
      </c>
    </row>
    <row r="1410" customFormat="false" ht="15.75" hidden="false" customHeight="false" outlineLevel="0" collapsed="false">
      <c r="A1410" s="0" t="s">
        <v>2870</v>
      </c>
      <c r="B1410" s="0" t="s">
        <v>2871</v>
      </c>
      <c r="C1410" s="0" t="s">
        <v>25</v>
      </c>
    </row>
    <row r="1411" customFormat="false" ht="15.75" hidden="false" customHeight="false" outlineLevel="0" collapsed="false">
      <c r="A1411" s="0" t="s">
        <v>2872</v>
      </c>
      <c r="B1411" s="0" t="s">
        <v>2873</v>
      </c>
      <c r="C1411" s="0" t="s">
        <v>25</v>
      </c>
    </row>
    <row r="1412" customFormat="false" ht="15.75" hidden="false" customHeight="false" outlineLevel="0" collapsed="false">
      <c r="A1412" s="0" t="s">
        <v>2874</v>
      </c>
      <c r="B1412" s="0" t="s">
        <v>2875</v>
      </c>
      <c r="C1412" s="0" t="s">
        <v>25</v>
      </c>
    </row>
    <row r="1413" customFormat="false" ht="15.75" hidden="false" customHeight="false" outlineLevel="0" collapsed="false">
      <c r="A1413" s="0" t="s">
        <v>2876</v>
      </c>
      <c r="B1413" s="0" t="s">
        <v>2877</v>
      </c>
      <c r="C1413" s="0" t="s">
        <v>25</v>
      </c>
    </row>
    <row r="1414" customFormat="false" ht="15.75" hidden="false" customHeight="false" outlineLevel="0" collapsed="false">
      <c r="A1414" s="0" t="s">
        <v>2878</v>
      </c>
      <c r="B1414" s="0" t="s">
        <v>2879</v>
      </c>
      <c r="C1414" s="0" t="s">
        <v>39</v>
      </c>
    </row>
    <row r="1415" customFormat="false" ht="15.75" hidden="false" customHeight="false" outlineLevel="0" collapsed="false">
      <c r="A1415" s="0" t="s">
        <v>2880</v>
      </c>
      <c r="B1415" s="0" t="s">
        <v>2881</v>
      </c>
      <c r="C1415" s="0" t="s">
        <v>25</v>
      </c>
    </row>
    <row r="1416" customFormat="false" ht="15.75" hidden="false" customHeight="false" outlineLevel="0" collapsed="false">
      <c r="A1416" s="0" t="s">
        <v>2882</v>
      </c>
      <c r="B1416" s="0" t="s">
        <v>2883</v>
      </c>
      <c r="C1416" s="0" t="s">
        <v>49</v>
      </c>
    </row>
    <row r="1417" customFormat="false" ht="15.75" hidden="false" customHeight="false" outlineLevel="0" collapsed="false">
      <c r="A1417" s="0" t="s">
        <v>2884</v>
      </c>
      <c r="B1417" s="0" t="s">
        <v>2885</v>
      </c>
      <c r="C1417" s="0" t="s">
        <v>49</v>
      </c>
    </row>
    <row r="1418" customFormat="false" ht="15.75" hidden="false" customHeight="false" outlineLevel="0" collapsed="false">
      <c r="A1418" s="0" t="s">
        <v>2886</v>
      </c>
      <c r="B1418" s="0" t="s">
        <v>2887</v>
      </c>
      <c r="C1418" s="0" t="s">
        <v>49</v>
      </c>
    </row>
    <row r="1419" customFormat="false" ht="15.75" hidden="false" customHeight="false" outlineLevel="0" collapsed="false">
      <c r="A1419" s="0" t="s">
        <v>2888</v>
      </c>
      <c r="B1419" s="0" t="s">
        <v>2889</v>
      </c>
      <c r="C1419" s="0" t="s">
        <v>49</v>
      </c>
    </row>
    <row r="1420" customFormat="false" ht="15.75" hidden="false" customHeight="false" outlineLevel="0" collapsed="false">
      <c r="A1420" s="0" t="s">
        <v>2890</v>
      </c>
      <c r="B1420" s="0" t="s">
        <v>2891</v>
      </c>
      <c r="C1420" s="0" t="s">
        <v>27</v>
      </c>
    </row>
    <row r="1421" customFormat="false" ht="15.75" hidden="false" customHeight="false" outlineLevel="0" collapsed="false">
      <c r="A1421" s="0" t="s">
        <v>2892</v>
      </c>
      <c r="B1421" s="0" t="s">
        <v>2893</v>
      </c>
      <c r="C1421" s="0" t="s">
        <v>37</v>
      </c>
    </row>
    <row r="1422" customFormat="false" ht="15.75" hidden="false" customHeight="false" outlineLevel="0" collapsed="false">
      <c r="A1422" s="0" t="s">
        <v>2894</v>
      </c>
      <c r="B1422" s="0" t="s">
        <v>2895</v>
      </c>
      <c r="C1422" s="0" t="s">
        <v>19</v>
      </c>
    </row>
    <row r="1423" customFormat="false" ht="15.75" hidden="false" customHeight="false" outlineLevel="0" collapsed="false">
      <c r="A1423" s="0" t="s">
        <v>2896</v>
      </c>
      <c r="B1423" s="0" t="s">
        <v>2897</v>
      </c>
      <c r="C1423" s="0" t="s">
        <v>49</v>
      </c>
    </row>
    <row r="1424" customFormat="false" ht="15.75" hidden="false" customHeight="false" outlineLevel="0" collapsed="false">
      <c r="A1424" s="0" t="s">
        <v>2898</v>
      </c>
      <c r="B1424" s="0" t="s">
        <v>2899</v>
      </c>
      <c r="C1424" s="0" t="s">
        <v>49</v>
      </c>
    </row>
    <row r="1425" customFormat="false" ht="15.75" hidden="false" customHeight="false" outlineLevel="0" collapsed="false">
      <c r="A1425" s="0" t="s">
        <v>2900</v>
      </c>
      <c r="B1425" s="0" t="s">
        <v>2901</v>
      </c>
      <c r="C1425" s="0" t="s">
        <v>49</v>
      </c>
    </row>
    <row r="1426" customFormat="false" ht="15.75" hidden="false" customHeight="false" outlineLevel="0" collapsed="false">
      <c r="A1426" s="0" t="s">
        <v>2902</v>
      </c>
      <c r="B1426" s="0" t="s">
        <v>2903</v>
      </c>
      <c r="C1426" s="0" t="s">
        <v>49</v>
      </c>
    </row>
    <row r="1427" customFormat="false" ht="15.75" hidden="false" customHeight="false" outlineLevel="0" collapsed="false">
      <c r="A1427" s="0" t="s">
        <v>2904</v>
      </c>
      <c r="B1427" s="0" t="s">
        <v>2905</v>
      </c>
      <c r="C1427" s="0" t="s">
        <v>47</v>
      </c>
    </row>
    <row r="1428" customFormat="false" ht="15.75" hidden="false" customHeight="false" outlineLevel="0" collapsed="false">
      <c r="A1428" s="0" t="s">
        <v>2906</v>
      </c>
      <c r="B1428" s="0" t="s">
        <v>2907</v>
      </c>
      <c r="C1428" s="0" t="s">
        <v>49</v>
      </c>
    </row>
    <row r="1429" customFormat="false" ht="15.75" hidden="false" customHeight="false" outlineLevel="0" collapsed="false">
      <c r="A1429" s="0" t="s">
        <v>2908</v>
      </c>
      <c r="B1429" s="0" t="s">
        <v>2909</v>
      </c>
      <c r="C1429" s="0" t="s">
        <v>35</v>
      </c>
    </row>
    <row r="1430" customFormat="false" ht="15.75" hidden="false" customHeight="false" outlineLevel="0" collapsed="false">
      <c r="A1430" s="0" t="s">
        <v>2910</v>
      </c>
      <c r="B1430" s="0" t="s">
        <v>2911</v>
      </c>
      <c r="C1430" s="0" t="s">
        <v>49</v>
      </c>
    </row>
    <row r="1431" customFormat="false" ht="15.75" hidden="false" customHeight="false" outlineLevel="0" collapsed="false">
      <c r="A1431" s="0" t="s">
        <v>2912</v>
      </c>
      <c r="B1431" s="0" t="s">
        <v>2913</v>
      </c>
      <c r="C1431" s="0" t="s">
        <v>35</v>
      </c>
    </row>
    <row r="1432" customFormat="false" ht="15.75" hidden="false" customHeight="false" outlineLevel="0" collapsed="false">
      <c r="A1432" s="0" t="s">
        <v>2914</v>
      </c>
      <c r="B1432" s="0" t="s">
        <v>2915</v>
      </c>
      <c r="C1432" s="0" t="s">
        <v>35</v>
      </c>
    </row>
    <row r="1433" customFormat="false" ht="15.75" hidden="false" customHeight="false" outlineLevel="0" collapsed="false">
      <c r="A1433" s="0" t="s">
        <v>2916</v>
      </c>
      <c r="B1433" s="0" t="s">
        <v>2917</v>
      </c>
      <c r="C1433" s="0" t="s">
        <v>49</v>
      </c>
    </row>
    <row r="1434" customFormat="false" ht="15.75" hidden="false" customHeight="false" outlineLevel="0" collapsed="false">
      <c r="A1434" s="0" t="s">
        <v>2918</v>
      </c>
      <c r="B1434" s="0" t="s">
        <v>2919</v>
      </c>
      <c r="C1434" s="0" t="s">
        <v>39</v>
      </c>
    </row>
    <row r="1435" customFormat="false" ht="15.75" hidden="false" customHeight="false" outlineLevel="0" collapsed="false">
      <c r="A1435" s="0" t="s">
        <v>2920</v>
      </c>
      <c r="B1435" s="0" t="s">
        <v>2921</v>
      </c>
      <c r="C1435" s="0" t="s">
        <v>19</v>
      </c>
    </row>
    <row r="1436" customFormat="false" ht="15.75" hidden="false" customHeight="false" outlineLevel="0" collapsed="false">
      <c r="A1436" s="0" t="s">
        <v>2922</v>
      </c>
      <c r="B1436" s="0" t="s">
        <v>2923</v>
      </c>
      <c r="C1436" s="0" t="s">
        <v>15</v>
      </c>
    </row>
    <row r="1437" customFormat="false" ht="15.75" hidden="false" customHeight="false" outlineLevel="0" collapsed="false">
      <c r="A1437" s="0" t="s">
        <v>2924</v>
      </c>
      <c r="B1437" s="0" t="s">
        <v>2925</v>
      </c>
      <c r="C1437" s="0" t="s">
        <v>15</v>
      </c>
    </row>
    <row r="1438" customFormat="false" ht="15.75" hidden="false" customHeight="false" outlineLevel="0" collapsed="false">
      <c r="A1438" s="0" t="s">
        <v>2926</v>
      </c>
      <c r="B1438" s="0" t="s">
        <v>2927</v>
      </c>
      <c r="C1438" s="0" t="s">
        <v>39</v>
      </c>
    </row>
    <row r="1439" customFormat="false" ht="15.75" hidden="false" customHeight="false" outlineLevel="0" collapsed="false">
      <c r="A1439" s="0" t="s">
        <v>2928</v>
      </c>
      <c r="B1439" s="0" t="s">
        <v>2929</v>
      </c>
      <c r="C1439" s="0" t="s">
        <v>37</v>
      </c>
    </row>
    <row r="1440" customFormat="false" ht="15.75" hidden="false" customHeight="false" outlineLevel="0" collapsed="false">
      <c r="A1440" s="0" t="s">
        <v>2930</v>
      </c>
      <c r="B1440" s="0" t="s">
        <v>2931</v>
      </c>
      <c r="C1440" s="0" t="s">
        <v>11</v>
      </c>
    </row>
    <row r="1441" customFormat="false" ht="15.75" hidden="false" customHeight="false" outlineLevel="0" collapsed="false">
      <c r="A1441" s="0" t="s">
        <v>2932</v>
      </c>
      <c r="B1441" s="0" t="s">
        <v>2933</v>
      </c>
      <c r="C1441" s="0" t="s">
        <v>37</v>
      </c>
    </row>
    <row r="1442" customFormat="false" ht="15.75" hidden="false" customHeight="false" outlineLevel="0" collapsed="false">
      <c r="A1442" s="0" t="s">
        <v>2934</v>
      </c>
      <c r="B1442" s="0" t="s">
        <v>2935</v>
      </c>
      <c r="C1442" s="0" t="s">
        <v>27</v>
      </c>
    </row>
    <row r="1443" customFormat="false" ht="15.75" hidden="false" customHeight="false" outlineLevel="0" collapsed="false">
      <c r="A1443" s="0" t="s">
        <v>2936</v>
      </c>
      <c r="B1443" s="0" t="s">
        <v>2937</v>
      </c>
      <c r="C1443" s="0" t="s">
        <v>39</v>
      </c>
    </row>
    <row r="1444" customFormat="false" ht="15.75" hidden="false" customHeight="false" outlineLevel="0" collapsed="false">
      <c r="A1444" s="0" t="s">
        <v>2938</v>
      </c>
      <c r="B1444" s="0" t="s">
        <v>2939</v>
      </c>
      <c r="C1444" s="0" t="s">
        <v>49</v>
      </c>
    </row>
    <row r="1445" customFormat="false" ht="15.75" hidden="false" customHeight="false" outlineLevel="0" collapsed="false">
      <c r="A1445" s="0" t="s">
        <v>2940</v>
      </c>
      <c r="B1445" s="0" t="s">
        <v>2941</v>
      </c>
      <c r="C1445" s="0" t="s">
        <v>29</v>
      </c>
    </row>
    <row r="1446" customFormat="false" ht="15.75" hidden="false" customHeight="false" outlineLevel="0" collapsed="false">
      <c r="A1446" s="0" t="s">
        <v>2942</v>
      </c>
      <c r="B1446" s="0" t="s">
        <v>2943</v>
      </c>
      <c r="C1446" s="0" t="s">
        <v>31</v>
      </c>
    </row>
    <row r="1447" customFormat="false" ht="15.75" hidden="false" customHeight="false" outlineLevel="0" collapsed="false">
      <c r="A1447" s="0" t="s">
        <v>2944</v>
      </c>
      <c r="B1447" s="0" t="s">
        <v>2945</v>
      </c>
      <c r="C1447" s="0" t="s">
        <v>39</v>
      </c>
    </row>
    <row r="1448" customFormat="false" ht="15.75" hidden="false" customHeight="false" outlineLevel="0" collapsed="false">
      <c r="A1448" s="0" t="s">
        <v>2946</v>
      </c>
      <c r="B1448" s="0" t="s">
        <v>2947</v>
      </c>
      <c r="C1448" s="0" t="s">
        <v>25</v>
      </c>
    </row>
    <row r="1449" customFormat="false" ht="15.75" hidden="false" customHeight="false" outlineLevel="0" collapsed="false">
      <c r="A1449" s="0" t="s">
        <v>2948</v>
      </c>
      <c r="B1449" s="0" t="s">
        <v>2949</v>
      </c>
      <c r="C1449" s="0" t="s">
        <v>49</v>
      </c>
    </row>
    <row r="1450" customFormat="false" ht="15.75" hidden="false" customHeight="false" outlineLevel="0" collapsed="false">
      <c r="A1450" s="0" t="s">
        <v>2950</v>
      </c>
      <c r="B1450" s="0" t="s">
        <v>2951</v>
      </c>
      <c r="C1450" s="0" t="s">
        <v>29</v>
      </c>
    </row>
    <row r="1451" customFormat="false" ht="15.75" hidden="false" customHeight="false" outlineLevel="0" collapsed="false">
      <c r="A1451" s="0" t="s">
        <v>2952</v>
      </c>
      <c r="B1451" s="0" t="s">
        <v>2953</v>
      </c>
      <c r="C1451" s="0" t="s">
        <v>43</v>
      </c>
    </row>
    <row r="1452" customFormat="false" ht="15.75" hidden="false" customHeight="false" outlineLevel="0" collapsed="false">
      <c r="A1452" s="0" t="s">
        <v>2954</v>
      </c>
      <c r="B1452" s="0" t="s">
        <v>2955</v>
      </c>
      <c r="C1452" s="0" t="s">
        <v>43</v>
      </c>
    </row>
    <row r="1453" customFormat="false" ht="15.75" hidden="false" customHeight="false" outlineLevel="0" collapsed="false">
      <c r="A1453" s="0" t="s">
        <v>2956</v>
      </c>
      <c r="B1453" s="0" t="s">
        <v>2957</v>
      </c>
      <c r="C1453" s="0" t="s">
        <v>39</v>
      </c>
    </row>
    <row r="1454" customFormat="false" ht="15.75" hidden="false" customHeight="false" outlineLevel="0" collapsed="false">
      <c r="A1454" s="0" t="s">
        <v>2958</v>
      </c>
      <c r="B1454" s="0" t="s">
        <v>2959</v>
      </c>
      <c r="C1454" s="0" t="s">
        <v>49</v>
      </c>
    </row>
    <row r="1455" customFormat="false" ht="15.75" hidden="false" customHeight="false" outlineLevel="0" collapsed="false">
      <c r="A1455" s="0" t="s">
        <v>2960</v>
      </c>
      <c r="B1455" s="0" t="s">
        <v>2961</v>
      </c>
      <c r="C1455" s="0" t="s">
        <v>49</v>
      </c>
    </row>
    <row r="1456" customFormat="false" ht="15.75" hidden="false" customHeight="false" outlineLevel="0" collapsed="false">
      <c r="A1456" s="0" t="s">
        <v>2962</v>
      </c>
      <c r="B1456" s="0" t="s">
        <v>2963</v>
      </c>
      <c r="C1456" s="0" t="s">
        <v>45</v>
      </c>
    </row>
    <row r="1457" customFormat="false" ht="15.75" hidden="false" customHeight="false" outlineLevel="0" collapsed="false">
      <c r="A1457" s="0" t="s">
        <v>2964</v>
      </c>
      <c r="B1457" s="0" t="s">
        <v>2965</v>
      </c>
      <c r="C1457" s="0" t="s">
        <v>45</v>
      </c>
    </row>
    <row r="1458" customFormat="false" ht="15.75" hidden="false" customHeight="false" outlineLevel="0" collapsed="false">
      <c r="A1458" s="0" t="s">
        <v>2966</v>
      </c>
      <c r="B1458" s="0" t="s">
        <v>2967</v>
      </c>
      <c r="C1458" s="0" t="s">
        <v>13</v>
      </c>
    </row>
    <row r="1459" customFormat="false" ht="15.75" hidden="false" customHeight="false" outlineLevel="0" collapsed="false">
      <c r="A1459" s="0" t="s">
        <v>2968</v>
      </c>
      <c r="B1459" s="0" t="s">
        <v>2969</v>
      </c>
      <c r="C1459" s="0" t="s">
        <v>15</v>
      </c>
    </row>
    <row r="1460" customFormat="false" ht="15.75" hidden="false" customHeight="false" outlineLevel="0" collapsed="false">
      <c r="A1460" s="0" t="s">
        <v>2970</v>
      </c>
      <c r="B1460" s="0" t="s">
        <v>2971</v>
      </c>
      <c r="C1460" s="0" t="s">
        <v>41</v>
      </c>
    </row>
    <row r="1461" customFormat="false" ht="15.75" hidden="false" customHeight="false" outlineLevel="0" collapsed="false">
      <c r="A1461" s="0" t="s">
        <v>2972</v>
      </c>
      <c r="B1461" s="0" t="s">
        <v>2973</v>
      </c>
      <c r="C1461" s="0" t="s">
        <v>13</v>
      </c>
    </row>
    <row r="1462" customFormat="false" ht="15.75" hidden="false" customHeight="false" outlineLevel="0" collapsed="false">
      <c r="A1462" s="0" t="s">
        <v>2974</v>
      </c>
      <c r="B1462" s="0" t="s">
        <v>2975</v>
      </c>
      <c r="C1462" s="0" t="s">
        <v>49</v>
      </c>
    </row>
    <row r="1463" customFormat="false" ht="15.75" hidden="false" customHeight="false" outlineLevel="0" collapsed="false">
      <c r="A1463" s="0" t="s">
        <v>2976</v>
      </c>
      <c r="B1463" s="0" t="s">
        <v>2977</v>
      </c>
      <c r="C1463" s="0" t="s">
        <v>35</v>
      </c>
    </row>
    <row r="1464" customFormat="false" ht="15.75" hidden="false" customHeight="false" outlineLevel="0" collapsed="false">
      <c r="A1464" s="0" t="s">
        <v>2978</v>
      </c>
      <c r="B1464" s="0" t="s">
        <v>2979</v>
      </c>
      <c r="C1464" s="0" t="s">
        <v>23</v>
      </c>
    </row>
    <row r="1465" customFormat="false" ht="15.75" hidden="false" customHeight="false" outlineLevel="0" collapsed="false">
      <c r="A1465" s="0" t="s">
        <v>2980</v>
      </c>
      <c r="B1465" s="0" t="s">
        <v>2981</v>
      </c>
      <c r="C1465" s="0" t="s">
        <v>49</v>
      </c>
    </row>
    <row r="1466" customFormat="false" ht="15.75" hidden="false" customHeight="false" outlineLevel="0" collapsed="false">
      <c r="A1466" s="0" t="s">
        <v>2982</v>
      </c>
      <c r="B1466" s="0" t="s">
        <v>2983</v>
      </c>
      <c r="C1466" s="0" t="s">
        <v>39</v>
      </c>
    </row>
    <row r="1467" customFormat="false" ht="15.75" hidden="false" customHeight="false" outlineLevel="0" collapsed="false">
      <c r="A1467" s="0" t="s">
        <v>2984</v>
      </c>
      <c r="B1467" s="0" t="s">
        <v>2985</v>
      </c>
      <c r="C1467" s="0" t="s">
        <v>39</v>
      </c>
    </row>
    <row r="1468" customFormat="false" ht="15.75" hidden="false" customHeight="false" outlineLevel="0" collapsed="false">
      <c r="A1468" s="0" t="s">
        <v>2986</v>
      </c>
      <c r="B1468" s="0" t="s">
        <v>2987</v>
      </c>
      <c r="C1468" s="0" t="s">
        <v>49</v>
      </c>
    </row>
    <row r="1469" customFormat="false" ht="15.75" hidden="false" customHeight="false" outlineLevel="0" collapsed="false">
      <c r="A1469" s="0" t="s">
        <v>2988</v>
      </c>
      <c r="B1469" s="0" t="s">
        <v>2989</v>
      </c>
      <c r="C1469" s="0" t="s">
        <v>29</v>
      </c>
    </row>
    <row r="1470" customFormat="false" ht="15.75" hidden="false" customHeight="false" outlineLevel="0" collapsed="false">
      <c r="A1470" s="0" t="s">
        <v>2990</v>
      </c>
      <c r="B1470" s="0" t="s">
        <v>2991</v>
      </c>
      <c r="C1470" s="0" t="s">
        <v>43</v>
      </c>
    </row>
    <row r="1471" customFormat="false" ht="15.75" hidden="false" customHeight="false" outlineLevel="0" collapsed="false">
      <c r="A1471" s="0" t="s">
        <v>2992</v>
      </c>
      <c r="B1471" s="0" t="s">
        <v>2993</v>
      </c>
      <c r="C1471" s="0" t="s">
        <v>39</v>
      </c>
    </row>
    <row r="1472" customFormat="false" ht="15.75" hidden="false" customHeight="false" outlineLevel="0" collapsed="false">
      <c r="A1472" s="0" t="s">
        <v>2994</v>
      </c>
      <c r="B1472" s="0" t="s">
        <v>2995</v>
      </c>
      <c r="C1472" s="0" t="s">
        <v>49</v>
      </c>
    </row>
    <row r="1473" customFormat="false" ht="15.75" hidden="false" customHeight="false" outlineLevel="0" collapsed="false">
      <c r="A1473" s="0" t="s">
        <v>2996</v>
      </c>
      <c r="B1473" s="0" t="s">
        <v>2997</v>
      </c>
      <c r="C1473" s="0" t="s">
        <v>48</v>
      </c>
    </row>
    <row r="1474" customFormat="false" ht="15.75" hidden="false" customHeight="false" outlineLevel="0" collapsed="false">
      <c r="A1474" s="0" t="s">
        <v>2998</v>
      </c>
      <c r="B1474" s="0" t="s">
        <v>2999</v>
      </c>
      <c r="C1474" s="0" t="s">
        <v>19</v>
      </c>
    </row>
    <row r="1475" customFormat="false" ht="15.75" hidden="false" customHeight="false" outlineLevel="0" collapsed="false">
      <c r="A1475" s="0" t="s">
        <v>3000</v>
      </c>
      <c r="B1475" s="0" t="s">
        <v>3001</v>
      </c>
      <c r="C1475" s="0" t="s">
        <v>39</v>
      </c>
    </row>
    <row r="1476" customFormat="false" ht="15.75" hidden="false" customHeight="false" outlineLevel="0" collapsed="false">
      <c r="A1476" s="0" t="s">
        <v>3002</v>
      </c>
      <c r="B1476" s="0" t="s">
        <v>3003</v>
      </c>
      <c r="C1476" s="0" t="s">
        <v>31</v>
      </c>
    </row>
    <row r="1477" customFormat="false" ht="15.75" hidden="false" customHeight="false" outlineLevel="0" collapsed="false">
      <c r="A1477" s="0" t="s">
        <v>3004</v>
      </c>
      <c r="B1477" s="0" t="s">
        <v>3005</v>
      </c>
      <c r="C1477" s="0" t="s">
        <v>49</v>
      </c>
    </row>
    <row r="1478" customFormat="false" ht="15.75" hidden="false" customHeight="false" outlineLevel="0" collapsed="false">
      <c r="A1478" s="0" t="s">
        <v>3006</v>
      </c>
      <c r="B1478" s="0" t="s">
        <v>3007</v>
      </c>
      <c r="C1478" s="0" t="s">
        <v>25</v>
      </c>
    </row>
    <row r="1479" customFormat="false" ht="15.75" hidden="false" customHeight="false" outlineLevel="0" collapsed="false">
      <c r="A1479" s="0" t="s">
        <v>3008</v>
      </c>
      <c r="B1479" s="0" t="s">
        <v>3009</v>
      </c>
      <c r="C1479" s="0" t="s">
        <v>15</v>
      </c>
    </row>
    <row r="1480" customFormat="false" ht="15.75" hidden="false" customHeight="false" outlineLevel="0" collapsed="false">
      <c r="A1480" s="0" t="s">
        <v>3010</v>
      </c>
      <c r="B1480" s="0" t="s">
        <v>3011</v>
      </c>
      <c r="C1480" s="0" t="s">
        <v>49</v>
      </c>
    </row>
    <row r="1481" customFormat="false" ht="15.75" hidden="false" customHeight="false" outlineLevel="0" collapsed="false">
      <c r="A1481" s="0" t="s">
        <v>3012</v>
      </c>
      <c r="B1481" s="0" t="s">
        <v>3013</v>
      </c>
      <c r="C1481" s="0" t="s">
        <v>27</v>
      </c>
    </row>
    <row r="1482" customFormat="false" ht="15.75" hidden="false" customHeight="false" outlineLevel="0" collapsed="false">
      <c r="A1482" s="0" t="s">
        <v>3014</v>
      </c>
      <c r="B1482" s="0" t="s">
        <v>3015</v>
      </c>
      <c r="C1482" s="0" t="s">
        <v>15</v>
      </c>
    </row>
    <row r="1483" customFormat="false" ht="15.75" hidden="false" customHeight="false" outlineLevel="0" collapsed="false">
      <c r="A1483" s="0" t="s">
        <v>3016</v>
      </c>
      <c r="B1483" s="0" t="s">
        <v>3017</v>
      </c>
      <c r="C1483" s="0" t="s">
        <v>49</v>
      </c>
    </row>
    <row r="1484" customFormat="false" ht="15.75" hidden="false" customHeight="false" outlineLevel="0" collapsed="false">
      <c r="A1484" s="0" t="s">
        <v>3018</v>
      </c>
      <c r="B1484" s="0" t="s">
        <v>3019</v>
      </c>
      <c r="C1484" s="0" t="s">
        <v>49</v>
      </c>
    </row>
    <row r="1485" customFormat="false" ht="15.75" hidden="false" customHeight="false" outlineLevel="0" collapsed="false">
      <c r="A1485" s="0" t="s">
        <v>3020</v>
      </c>
      <c r="B1485" s="0" t="s">
        <v>3021</v>
      </c>
      <c r="C1485" s="0" t="s">
        <v>29</v>
      </c>
    </row>
    <row r="1486" customFormat="false" ht="15.75" hidden="false" customHeight="false" outlineLevel="0" collapsed="false">
      <c r="A1486" s="0" t="s">
        <v>3022</v>
      </c>
      <c r="B1486" s="0" t="s">
        <v>3023</v>
      </c>
      <c r="C1486" s="0" t="s">
        <v>41</v>
      </c>
    </row>
    <row r="1487" customFormat="false" ht="15.75" hidden="false" customHeight="false" outlineLevel="0" collapsed="false">
      <c r="A1487" s="0" t="s">
        <v>3024</v>
      </c>
      <c r="B1487" s="0" t="s">
        <v>3025</v>
      </c>
      <c r="C1487" s="0" t="s">
        <v>29</v>
      </c>
    </row>
    <row r="1488" customFormat="false" ht="15.75" hidden="false" customHeight="false" outlineLevel="0" collapsed="false">
      <c r="A1488" s="0" t="s">
        <v>3026</v>
      </c>
      <c r="B1488" s="0" t="s">
        <v>3027</v>
      </c>
      <c r="C1488" s="0" t="s">
        <v>49</v>
      </c>
    </row>
    <row r="1489" customFormat="false" ht="15.75" hidden="false" customHeight="false" outlineLevel="0" collapsed="false">
      <c r="A1489" s="0" t="s">
        <v>3028</v>
      </c>
      <c r="B1489" s="0" t="s">
        <v>3029</v>
      </c>
      <c r="C1489" s="0" t="s">
        <v>49</v>
      </c>
    </row>
    <row r="1490" customFormat="false" ht="15.75" hidden="false" customHeight="false" outlineLevel="0" collapsed="false">
      <c r="A1490" s="0" t="s">
        <v>3030</v>
      </c>
      <c r="B1490" s="0" t="s">
        <v>3031</v>
      </c>
      <c r="C1490" s="0" t="s">
        <v>41</v>
      </c>
    </row>
    <row r="1491" customFormat="false" ht="15.75" hidden="false" customHeight="false" outlineLevel="0" collapsed="false">
      <c r="A1491" s="0" t="s">
        <v>3032</v>
      </c>
      <c r="B1491" s="0" t="s">
        <v>3033</v>
      </c>
      <c r="C1491" s="0" t="s">
        <v>29</v>
      </c>
    </row>
    <row r="1492" customFormat="false" ht="15.75" hidden="false" customHeight="false" outlineLevel="0" collapsed="false">
      <c r="A1492" s="0" t="s">
        <v>3034</v>
      </c>
      <c r="B1492" s="0" t="s">
        <v>3035</v>
      </c>
      <c r="C1492" s="0" t="s">
        <v>27</v>
      </c>
    </row>
    <row r="1493" customFormat="false" ht="15.75" hidden="false" customHeight="false" outlineLevel="0" collapsed="false">
      <c r="A1493" s="0" t="s">
        <v>3036</v>
      </c>
      <c r="B1493" s="0" t="s">
        <v>3037</v>
      </c>
      <c r="C1493" s="0" t="s">
        <v>35</v>
      </c>
    </row>
    <row r="1494" customFormat="false" ht="15.75" hidden="false" customHeight="false" outlineLevel="0" collapsed="false">
      <c r="A1494" s="0" t="s">
        <v>3038</v>
      </c>
      <c r="B1494" s="0" t="s">
        <v>3039</v>
      </c>
      <c r="C1494" s="0" t="s">
        <v>39</v>
      </c>
    </row>
    <row r="1495" customFormat="false" ht="15.75" hidden="false" customHeight="false" outlineLevel="0" collapsed="false">
      <c r="A1495" s="0" t="s">
        <v>3040</v>
      </c>
      <c r="B1495" s="0" t="s">
        <v>3041</v>
      </c>
      <c r="C1495" s="0" t="s">
        <v>19</v>
      </c>
    </row>
    <row r="1496" customFormat="false" ht="15.75" hidden="false" customHeight="false" outlineLevel="0" collapsed="false">
      <c r="A1496" s="0" t="s">
        <v>3042</v>
      </c>
      <c r="B1496" s="0" t="s">
        <v>3043</v>
      </c>
      <c r="C1496" s="0" t="s">
        <v>39</v>
      </c>
    </row>
    <row r="1497" customFormat="false" ht="15.75" hidden="false" customHeight="false" outlineLevel="0" collapsed="false">
      <c r="A1497" s="0" t="s">
        <v>3044</v>
      </c>
      <c r="B1497" s="0" t="s">
        <v>3045</v>
      </c>
      <c r="C1497" s="0" t="s">
        <v>49</v>
      </c>
    </row>
    <row r="1498" customFormat="false" ht="15.75" hidden="false" customHeight="false" outlineLevel="0" collapsed="false">
      <c r="A1498" s="0" t="s">
        <v>3046</v>
      </c>
      <c r="B1498" s="0" t="s">
        <v>3047</v>
      </c>
      <c r="C1498" s="0" t="s">
        <v>19</v>
      </c>
    </row>
    <row r="1499" customFormat="false" ht="15.75" hidden="false" customHeight="false" outlineLevel="0" collapsed="false">
      <c r="A1499" s="0" t="s">
        <v>3048</v>
      </c>
      <c r="B1499" s="0" t="s">
        <v>3049</v>
      </c>
      <c r="C1499" s="0" t="s">
        <v>21</v>
      </c>
    </row>
    <row r="1500" customFormat="false" ht="15.75" hidden="false" customHeight="false" outlineLevel="0" collapsed="false">
      <c r="A1500" s="0" t="s">
        <v>3050</v>
      </c>
      <c r="B1500" s="0" t="s">
        <v>3051</v>
      </c>
      <c r="C1500" s="0" t="s">
        <v>23</v>
      </c>
    </row>
    <row r="1501" customFormat="false" ht="15.75" hidden="false" customHeight="false" outlineLevel="0" collapsed="false">
      <c r="A1501" s="0" t="s">
        <v>3052</v>
      </c>
      <c r="B1501" s="0" t="s">
        <v>3053</v>
      </c>
      <c r="C1501" s="0" t="s">
        <v>39</v>
      </c>
    </row>
    <row r="1502" customFormat="false" ht="15.75" hidden="false" customHeight="false" outlineLevel="0" collapsed="false">
      <c r="A1502" s="0" t="s">
        <v>3054</v>
      </c>
      <c r="B1502" s="0" t="s">
        <v>3055</v>
      </c>
      <c r="C1502" s="0" t="s">
        <v>19</v>
      </c>
    </row>
    <row r="1503" customFormat="false" ht="15.75" hidden="false" customHeight="false" outlineLevel="0" collapsed="false">
      <c r="A1503" s="0" t="s">
        <v>3056</v>
      </c>
      <c r="B1503" s="0" t="s">
        <v>3057</v>
      </c>
      <c r="C1503" s="0" t="s">
        <v>39</v>
      </c>
    </row>
    <row r="1504" customFormat="false" ht="15.75" hidden="false" customHeight="false" outlineLevel="0" collapsed="false">
      <c r="A1504" s="0" t="s">
        <v>3058</v>
      </c>
      <c r="B1504" s="0" t="s">
        <v>3059</v>
      </c>
      <c r="C1504" s="0" t="s">
        <v>19</v>
      </c>
    </row>
    <row r="1505" customFormat="false" ht="15.75" hidden="false" customHeight="false" outlineLevel="0" collapsed="false">
      <c r="A1505" s="0" t="s">
        <v>3060</v>
      </c>
      <c r="B1505" s="0" t="s">
        <v>3061</v>
      </c>
      <c r="C1505" s="0" t="s">
        <v>19</v>
      </c>
    </row>
    <row r="1506" customFormat="false" ht="15.75" hidden="false" customHeight="false" outlineLevel="0" collapsed="false">
      <c r="A1506" s="0" t="s">
        <v>3062</v>
      </c>
      <c r="B1506" s="0" t="s">
        <v>3063</v>
      </c>
      <c r="C1506" s="0" t="s">
        <v>19</v>
      </c>
    </row>
    <row r="1507" customFormat="false" ht="15.75" hidden="false" customHeight="false" outlineLevel="0" collapsed="false">
      <c r="A1507" s="0" t="s">
        <v>3064</v>
      </c>
      <c r="B1507" s="0" t="s">
        <v>3065</v>
      </c>
      <c r="C1507" s="0" t="s">
        <v>48</v>
      </c>
    </row>
    <row r="1508" customFormat="false" ht="15.75" hidden="false" customHeight="false" outlineLevel="0" collapsed="false">
      <c r="A1508" s="0" t="s">
        <v>3066</v>
      </c>
      <c r="B1508" s="0" t="s">
        <v>3067</v>
      </c>
      <c r="C1508" s="0" t="s">
        <v>49</v>
      </c>
    </row>
    <row r="1509" customFormat="false" ht="15.75" hidden="false" customHeight="false" outlineLevel="0" collapsed="false">
      <c r="A1509" s="0" t="s">
        <v>3068</v>
      </c>
      <c r="B1509" s="0" t="s">
        <v>3069</v>
      </c>
      <c r="C1509" s="0" t="s">
        <v>49</v>
      </c>
    </row>
    <row r="1510" customFormat="false" ht="15.75" hidden="false" customHeight="false" outlineLevel="0" collapsed="false">
      <c r="A1510" s="0" t="s">
        <v>3070</v>
      </c>
      <c r="B1510" s="0" t="s">
        <v>3071</v>
      </c>
      <c r="C1510" s="0" t="s">
        <v>13</v>
      </c>
    </row>
    <row r="1511" customFormat="false" ht="15.75" hidden="false" customHeight="false" outlineLevel="0" collapsed="false">
      <c r="A1511" s="0" t="s">
        <v>3072</v>
      </c>
      <c r="B1511" s="0" t="s">
        <v>3073</v>
      </c>
      <c r="C1511" s="0" t="s">
        <v>49</v>
      </c>
    </row>
    <row r="1512" customFormat="false" ht="15.75" hidden="false" customHeight="false" outlineLevel="0" collapsed="false">
      <c r="A1512" s="0" t="s">
        <v>3074</v>
      </c>
      <c r="B1512" s="0" t="s">
        <v>3075</v>
      </c>
      <c r="C1512" s="0" t="s">
        <v>39</v>
      </c>
    </row>
    <row r="1513" customFormat="false" ht="15.75" hidden="false" customHeight="false" outlineLevel="0" collapsed="false">
      <c r="A1513" s="0" t="s">
        <v>3076</v>
      </c>
      <c r="B1513" s="0" t="s">
        <v>3077</v>
      </c>
      <c r="C1513" s="0" t="s">
        <v>39</v>
      </c>
    </row>
    <row r="1514" customFormat="false" ht="15.75" hidden="false" customHeight="false" outlineLevel="0" collapsed="false">
      <c r="A1514" s="0" t="s">
        <v>3078</v>
      </c>
      <c r="B1514" s="0" t="s">
        <v>3079</v>
      </c>
      <c r="C1514" s="0" t="s">
        <v>27</v>
      </c>
    </row>
    <row r="1515" customFormat="false" ht="15.75" hidden="false" customHeight="false" outlineLevel="0" collapsed="false">
      <c r="A1515" s="0" t="s">
        <v>3080</v>
      </c>
      <c r="B1515" s="0" t="s">
        <v>3081</v>
      </c>
      <c r="C1515" s="0" t="s">
        <v>49</v>
      </c>
    </row>
    <row r="1516" customFormat="false" ht="15.75" hidden="false" customHeight="false" outlineLevel="0" collapsed="false">
      <c r="A1516" s="0" t="s">
        <v>3082</v>
      </c>
      <c r="B1516" s="0" t="s">
        <v>3083</v>
      </c>
      <c r="C1516" s="0" t="s">
        <v>17</v>
      </c>
    </row>
    <row r="1517" customFormat="false" ht="15.75" hidden="false" customHeight="false" outlineLevel="0" collapsed="false">
      <c r="A1517" s="0" t="s">
        <v>3084</v>
      </c>
      <c r="B1517" s="0" t="s">
        <v>3085</v>
      </c>
      <c r="C1517" s="0" t="s">
        <v>49</v>
      </c>
    </row>
    <row r="1518" customFormat="false" ht="15.75" hidden="false" customHeight="false" outlineLevel="0" collapsed="false">
      <c r="A1518" s="0" t="s">
        <v>3086</v>
      </c>
      <c r="B1518" s="0" t="s">
        <v>3087</v>
      </c>
      <c r="C1518" s="0" t="s">
        <v>48</v>
      </c>
    </row>
    <row r="1519" customFormat="false" ht="15.75" hidden="false" customHeight="false" outlineLevel="0" collapsed="false">
      <c r="A1519" s="0" t="s">
        <v>3088</v>
      </c>
      <c r="B1519" s="0" t="s">
        <v>3089</v>
      </c>
      <c r="C1519" s="0" t="s">
        <v>27</v>
      </c>
    </row>
    <row r="1520" customFormat="false" ht="15.75" hidden="false" customHeight="false" outlineLevel="0" collapsed="false">
      <c r="A1520" s="0" t="s">
        <v>3090</v>
      </c>
      <c r="B1520" s="0" t="s">
        <v>3091</v>
      </c>
      <c r="C1520" s="0" t="s">
        <v>27</v>
      </c>
    </row>
    <row r="1521" customFormat="false" ht="15.75" hidden="false" customHeight="false" outlineLevel="0" collapsed="false">
      <c r="A1521" s="0" t="s">
        <v>3092</v>
      </c>
      <c r="B1521" s="0" t="s">
        <v>3093</v>
      </c>
      <c r="C1521" s="0" t="s">
        <v>19</v>
      </c>
    </row>
    <row r="1522" customFormat="false" ht="15.75" hidden="false" customHeight="false" outlineLevel="0" collapsed="false">
      <c r="A1522" s="0" t="s">
        <v>3094</v>
      </c>
      <c r="B1522" s="0" t="s">
        <v>3095</v>
      </c>
      <c r="C1522" s="0" t="s">
        <v>11</v>
      </c>
    </row>
    <row r="1523" customFormat="false" ht="15.75" hidden="false" customHeight="false" outlineLevel="0" collapsed="false">
      <c r="A1523" s="0" t="s">
        <v>3096</v>
      </c>
      <c r="B1523" s="0" t="s">
        <v>3097</v>
      </c>
      <c r="C1523" s="0" t="s">
        <v>49</v>
      </c>
    </row>
    <row r="1524" customFormat="false" ht="15.75" hidden="false" customHeight="false" outlineLevel="0" collapsed="false">
      <c r="A1524" s="0" t="s">
        <v>3098</v>
      </c>
      <c r="B1524" s="0" t="s">
        <v>3099</v>
      </c>
      <c r="C1524" s="0" t="s">
        <v>43</v>
      </c>
    </row>
    <row r="1525" customFormat="false" ht="15.75" hidden="false" customHeight="false" outlineLevel="0" collapsed="false">
      <c r="A1525" s="0" t="s">
        <v>3100</v>
      </c>
      <c r="B1525" s="0" t="s">
        <v>3101</v>
      </c>
      <c r="C1525" s="0" t="s">
        <v>48</v>
      </c>
    </row>
    <row r="1526" customFormat="false" ht="15.75" hidden="false" customHeight="false" outlineLevel="0" collapsed="false">
      <c r="A1526" s="0" t="s">
        <v>3102</v>
      </c>
      <c r="B1526" s="0" t="s">
        <v>3103</v>
      </c>
      <c r="C1526" s="0" t="s">
        <v>27</v>
      </c>
    </row>
    <row r="1527" customFormat="false" ht="15.75" hidden="false" customHeight="false" outlineLevel="0" collapsed="false">
      <c r="A1527" s="0" t="s">
        <v>3104</v>
      </c>
      <c r="B1527" s="0" t="s">
        <v>3105</v>
      </c>
      <c r="C1527" s="0" t="s">
        <v>49</v>
      </c>
    </row>
    <row r="1528" customFormat="false" ht="15.75" hidden="false" customHeight="false" outlineLevel="0" collapsed="false">
      <c r="A1528" s="0" t="s">
        <v>3106</v>
      </c>
      <c r="B1528" s="0" t="s">
        <v>3107</v>
      </c>
      <c r="C1528" s="0" t="s">
        <v>33</v>
      </c>
    </row>
    <row r="1529" customFormat="false" ht="15.75" hidden="false" customHeight="false" outlineLevel="0" collapsed="false">
      <c r="A1529" s="0" t="s">
        <v>3108</v>
      </c>
      <c r="B1529" s="0" t="s">
        <v>3109</v>
      </c>
      <c r="C1529" s="0" t="s">
        <v>11</v>
      </c>
    </row>
    <row r="1530" customFormat="false" ht="15.75" hidden="false" customHeight="false" outlineLevel="0" collapsed="false">
      <c r="A1530" s="0" t="s">
        <v>3110</v>
      </c>
      <c r="B1530" s="0" t="s">
        <v>3111</v>
      </c>
      <c r="C1530" s="0" t="s">
        <v>43</v>
      </c>
    </row>
    <row r="1531" customFormat="false" ht="15.75" hidden="false" customHeight="false" outlineLevel="0" collapsed="false">
      <c r="A1531" s="0" t="s">
        <v>3112</v>
      </c>
      <c r="B1531" s="0" t="s">
        <v>3113</v>
      </c>
      <c r="C1531" s="0" t="s">
        <v>49</v>
      </c>
    </row>
    <row r="1532" customFormat="false" ht="15.75" hidden="false" customHeight="false" outlineLevel="0" collapsed="false">
      <c r="A1532" s="0" t="s">
        <v>3114</v>
      </c>
      <c r="B1532" s="0" t="s">
        <v>3115</v>
      </c>
      <c r="C1532" s="0" t="s">
        <v>49</v>
      </c>
    </row>
    <row r="1533" customFormat="false" ht="15.75" hidden="false" customHeight="false" outlineLevel="0" collapsed="false">
      <c r="A1533" s="0" t="s">
        <v>3116</v>
      </c>
      <c r="B1533" s="0" t="s">
        <v>3117</v>
      </c>
      <c r="C1533" s="0" t="s">
        <v>48</v>
      </c>
    </row>
    <row r="1534" customFormat="false" ht="15.75" hidden="false" customHeight="false" outlineLevel="0" collapsed="false">
      <c r="A1534" s="0" t="s">
        <v>3118</v>
      </c>
      <c r="B1534" s="0" t="s">
        <v>3119</v>
      </c>
      <c r="C1534" s="0" t="s">
        <v>15</v>
      </c>
    </row>
    <row r="1535" customFormat="false" ht="15.75" hidden="false" customHeight="false" outlineLevel="0" collapsed="false">
      <c r="A1535" s="0" t="s">
        <v>3120</v>
      </c>
      <c r="B1535" s="0" t="s">
        <v>3121</v>
      </c>
      <c r="C1535" s="0" t="s">
        <v>39</v>
      </c>
    </row>
    <row r="1536" customFormat="false" ht="15.75" hidden="false" customHeight="false" outlineLevel="0" collapsed="false">
      <c r="A1536" s="0" t="s">
        <v>3122</v>
      </c>
      <c r="B1536" s="0" t="s">
        <v>3123</v>
      </c>
      <c r="C1536" s="0" t="s">
        <v>39</v>
      </c>
    </row>
    <row r="1537" customFormat="false" ht="15.75" hidden="false" customHeight="false" outlineLevel="0" collapsed="false">
      <c r="A1537" s="0" t="s">
        <v>3124</v>
      </c>
      <c r="B1537" s="0" t="s">
        <v>3125</v>
      </c>
      <c r="C1537" s="0" t="s">
        <v>23</v>
      </c>
    </row>
    <row r="1538" customFormat="false" ht="15.75" hidden="false" customHeight="false" outlineLevel="0" collapsed="false">
      <c r="A1538" s="0" t="s">
        <v>3126</v>
      </c>
      <c r="B1538" s="0" t="s">
        <v>3127</v>
      </c>
      <c r="C1538" s="0" t="s">
        <v>27</v>
      </c>
    </row>
    <row r="1539" customFormat="false" ht="15.75" hidden="false" customHeight="false" outlineLevel="0" collapsed="false">
      <c r="A1539" s="0" t="s">
        <v>3128</v>
      </c>
      <c r="B1539" s="0" t="s">
        <v>3129</v>
      </c>
      <c r="C1539" s="0" t="s">
        <v>43</v>
      </c>
    </row>
    <row r="1540" customFormat="false" ht="15.75" hidden="false" customHeight="false" outlineLevel="0" collapsed="false">
      <c r="A1540" s="0" t="s">
        <v>3130</v>
      </c>
      <c r="B1540" s="0" t="s">
        <v>3131</v>
      </c>
      <c r="C1540" s="0" t="s">
        <v>49</v>
      </c>
    </row>
    <row r="1541" customFormat="false" ht="15.75" hidden="false" customHeight="false" outlineLevel="0" collapsed="false">
      <c r="A1541" s="0" t="s">
        <v>3132</v>
      </c>
      <c r="B1541" s="0" t="s">
        <v>3133</v>
      </c>
      <c r="C1541" s="0" t="s">
        <v>41</v>
      </c>
    </row>
    <row r="1542" customFormat="false" ht="15.75" hidden="false" customHeight="false" outlineLevel="0" collapsed="false">
      <c r="A1542" s="0" t="s">
        <v>3134</v>
      </c>
      <c r="B1542" s="0" t="s">
        <v>3135</v>
      </c>
      <c r="C1542" s="0" t="s">
        <v>39</v>
      </c>
    </row>
    <row r="1543" customFormat="false" ht="15.75" hidden="false" customHeight="false" outlineLevel="0" collapsed="false">
      <c r="A1543" s="0" t="s">
        <v>3136</v>
      </c>
      <c r="B1543" s="0" t="s">
        <v>3137</v>
      </c>
      <c r="C1543" s="0" t="s">
        <v>41</v>
      </c>
    </row>
    <row r="1544" customFormat="false" ht="15.75" hidden="false" customHeight="false" outlineLevel="0" collapsed="false">
      <c r="A1544" s="0" t="s">
        <v>3138</v>
      </c>
      <c r="B1544" s="0" t="s">
        <v>3139</v>
      </c>
      <c r="C1544" s="0" t="s">
        <v>35</v>
      </c>
    </row>
    <row r="1545" customFormat="false" ht="15.75" hidden="false" customHeight="false" outlineLevel="0" collapsed="false">
      <c r="A1545" s="0" t="s">
        <v>3140</v>
      </c>
      <c r="B1545" s="0" t="s">
        <v>3141</v>
      </c>
      <c r="C1545" s="0" t="s">
        <v>35</v>
      </c>
    </row>
    <row r="1546" customFormat="false" ht="15.75" hidden="false" customHeight="false" outlineLevel="0" collapsed="false">
      <c r="A1546" s="0" t="s">
        <v>3142</v>
      </c>
      <c r="B1546" s="0" t="s">
        <v>3143</v>
      </c>
      <c r="C1546" s="0" t="s">
        <v>15</v>
      </c>
    </row>
    <row r="1547" customFormat="false" ht="15.75" hidden="false" customHeight="false" outlineLevel="0" collapsed="false">
      <c r="A1547" s="0" t="s">
        <v>3144</v>
      </c>
      <c r="B1547" s="0" t="s">
        <v>3145</v>
      </c>
      <c r="C1547" s="0" t="s">
        <v>25</v>
      </c>
    </row>
    <row r="1548" customFormat="false" ht="15.75" hidden="false" customHeight="false" outlineLevel="0" collapsed="false">
      <c r="A1548" s="0" t="s">
        <v>3146</v>
      </c>
      <c r="B1548" s="0" t="s">
        <v>3147</v>
      </c>
      <c r="C1548" s="0" t="s">
        <v>39</v>
      </c>
    </row>
    <row r="1549" customFormat="false" ht="15.75" hidden="false" customHeight="false" outlineLevel="0" collapsed="false">
      <c r="A1549" s="0" t="s">
        <v>3148</v>
      </c>
      <c r="B1549" s="0" t="s">
        <v>3149</v>
      </c>
      <c r="C1549" s="0" t="s">
        <v>49</v>
      </c>
    </row>
    <row r="1550" customFormat="false" ht="15.75" hidden="false" customHeight="false" outlineLevel="0" collapsed="false">
      <c r="A1550" s="0" t="s">
        <v>3150</v>
      </c>
      <c r="B1550" s="0" t="s">
        <v>3151</v>
      </c>
      <c r="C1550" s="0" t="s">
        <v>47</v>
      </c>
    </row>
    <row r="1551" customFormat="false" ht="15.75" hidden="false" customHeight="false" outlineLevel="0" collapsed="false">
      <c r="A1551" s="0" t="s">
        <v>3152</v>
      </c>
      <c r="B1551" s="0" t="s">
        <v>3153</v>
      </c>
      <c r="C1551" s="0" t="s">
        <v>49</v>
      </c>
    </row>
    <row r="1552" customFormat="false" ht="15.75" hidden="false" customHeight="false" outlineLevel="0" collapsed="false">
      <c r="A1552" s="0" t="s">
        <v>3154</v>
      </c>
      <c r="B1552" s="0" t="s">
        <v>3155</v>
      </c>
      <c r="C1552" s="0" t="s">
        <v>47</v>
      </c>
    </row>
    <row r="1553" customFormat="false" ht="15.75" hidden="false" customHeight="false" outlineLevel="0" collapsed="false">
      <c r="A1553" s="0" t="s">
        <v>3156</v>
      </c>
      <c r="B1553" s="0" t="s">
        <v>3157</v>
      </c>
      <c r="C1553" s="0" t="s">
        <v>11</v>
      </c>
    </row>
    <row r="1554" customFormat="false" ht="15.75" hidden="false" customHeight="false" outlineLevel="0" collapsed="false">
      <c r="A1554" s="0" t="s">
        <v>3158</v>
      </c>
      <c r="B1554" s="0" t="s">
        <v>3159</v>
      </c>
      <c r="C1554" s="0" t="s">
        <v>39</v>
      </c>
    </row>
    <row r="1555" customFormat="false" ht="15.75" hidden="false" customHeight="false" outlineLevel="0" collapsed="false">
      <c r="A1555" s="0" t="s">
        <v>3160</v>
      </c>
      <c r="B1555" s="0" t="s">
        <v>3161</v>
      </c>
      <c r="C1555" s="0" t="s">
        <v>49</v>
      </c>
    </row>
    <row r="1556" customFormat="false" ht="15.75" hidden="false" customHeight="false" outlineLevel="0" collapsed="false">
      <c r="A1556" s="0" t="s">
        <v>3162</v>
      </c>
      <c r="B1556" s="0" t="s">
        <v>3163</v>
      </c>
      <c r="C1556" s="0" t="s">
        <v>49</v>
      </c>
    </row>
    <row r="1557" customFormat="false" ht="15.75" hidden="false" customHeight="false" outlineLevel="0" collapsed="false">
      <c r="A1557" s="0" t="s">
        <v>3164</v>
      </c>
      <c r="B1557" s="0" t="s">
        <v>3165</v>
      </c>
      <c r="C1557" s="0" t="s">
        <v>27</v>
      </c>
    </row>
    <row r="1558" customFormat="false" ht="15.75" hidden="false" customHeight="false" outlineLevel="0" collapsed="false">
      <c r="A1558" s="0" t="s">
        <v>3166</v>
      </c>
      <c r="B1558" s="0" t="s">
        <v>3167</v>
      </c>
      <c r="C1558" s="0" t="s">
        <v>15</v>
      </c>
    </row>
    <row r="1559" customFormat="false" ht="15.75" hidden="false" customHeight="false" outlineLevel="0" collapsed="false">
      <c r="A1559" s="0" t="s">
        <v>3168</v>
      </c>
      <c r="B1559" s="0" t="s">
        <v>3169</v>
      </c>
      <c r="C1559" s="0" t="s">
        <v>11</v>
      </c>
    </row>
    <row r="1560" customFormat="false" ht="15.75" hidden="false" customHeight="false" outlineLevel="0" collapsed="false">
      <c r="A1560" s="0" t="s">
        <v>3170</v>
      </c>
      <c r="B1560" s="0" t="s">
        <v>3171</v>
      </c>
      <c r="C1560" s="0" t="s">
        <v>11</v>
      </c>
    </row>
    <row r="1561" customFormat="false" ht="15.75" hidden="false" customHeight="false" outlineLevel="0" collapsed="false">
      <c r="A1561" s="0" t="s">
        <v>3172</v>
      </c>
      <c r="B1561" s="0" t="s">
        <v>3173</v>
      </c>
      <c r="C1561" s="0" t="s">
        <v>48</v>
      </c>
    </row>
    <row r="1562" customFormat="false" ht="15.75" hidden="false" customHeight="false" outlineLevel="0" collapsed="false">
      <c r="A1562" s="0" t="s">
        <v>3174</v>
      </c>
      <c r="B1562" s="0" t="s">
        <v>3175</v>
      </c>
      <c r="C1562" s="0" t="s">
        <v>48</v>
      </c>
    </row>
    <row r="1563" customFormat="false" ht="15.75" hidden="false" customHeight="false" outlineLevel="0" collapsed="false">
      <c r="A1563" s="0" t="s">
        <v>3176</v>
      </c>
      <c r="B1563" s="0" t="s">
        <v>3177</v>
      </c>
      <c r="C1563" s="0" t="s">
        <v>21</v>
      </c>
    </row>
    <row r="1564" customFormat="false" ht="15.75" hidden="false" customHeight="false" outlineLevel="0" collapsed="false">
      <c r="A1564" s="0" t="s">
        <v>3178</v>
      </c>
      <c r="B1564" s="0" t="s">
        <v>3179</v>
      </c>
      <c r="C1564" s="0" t="s">
        <v>41</v>
      </c>
    </row>
    <row r="1565" customFormat="false" ht="15.75" hidden="false" customHeight="false" outlineLevel="0" collapsed="false">
      <c r="A1565" s="0" t="s">
        <v>3180</v>
      </c>
      <c r="B1565" s="0" t="s">
        <v>3181</v>
      </c>
      <c r="C1565" s="0" t="s">
        <v>49</v>
      </c>
    </row>
    <row r="1566" customFormat="false" ht="15.75" hidden="false" customHeight="false" outlineLevel="0" collapsed="false">
      <c r="A1566" s="0" t="s">
        <v>3182</v>
      </c>
      <c r="B1566" s="0" t="s">
        <v>3183</v>
      </c>
      <c r="C1566" s="0" t="s">
        <v>49</v>
      </c>
    </row>
    <row r="1567" customFormat="false" ht="15.75" hidden="false" customHeight="false" outlineLevel="0" collapsed="false">
      <c r="A1567" s="0" t="s">
        <v>3184</v>
      </c>
      <c r="B1567" s="0" t="s">
        <v>3185</v>
      </c>
      <c r="C1567" s="0" t="s">
        <v>41</v>
      </c>
    </row>
    <row r="1568" customFormat="false" ht="15.75" hidden="false" customHeight="false" outlineLevel="0" collapsed="false">
      <c r="A1568" s="0" t="s">
        <v>3186</v>
      </c>
      <c r="B1568" s="0" t="s">
        <v>3187</v>
      </c>
      <c r="C1568" s="0" t="s">
        <v>15</v>
      </c>
    </row>
    <row r="1569" customFormat="false" ht="15.75" hidden="false" customHeight="false" outlineLevel="0" collapsed="false">
      <c r="A1569" s="0" t="s">
        <v>3188</v>
      </c>
      <c r="B1569" s="0" t="s">
        <v>3189</v>
      </c>
      <c r="C1569" s="0" t="s">
        <v>48</v>
      </c>
    </row>
    <row r="1570" customFormat="false" ht="15.75" hidden="false" customHeight="false" outlineLevel="0" collapsed="false">
      <c r="A1570" s="0" t="s">
        <v>3190</v>
      </c>
      <c r="B1570" s="0" t="s">
        <v>3191</v>
      </c>
      <c r="C1570" s="0" t="s">
        <v>48</v>
      </c>
    </row>
    <row r="1571" customFormat="false" ht="15.75" hidden="false" customHeight="false" outlineLevel="0" collapsed="false">
      <c r="A1571" s="0" t="s">
        <v>3192</v>
      </c>
      <c r="B1571" s="0" t="s">
        <v>3193</v>
      </c>
      <c r="C1571" s="0" t="s">
        <v>39</v>
      </c>
    </row>
    <row r="1572" customFormat="false" ht="15.75" hidden="false" customHeight="false" outlineLevel="0" collapsed="false">
      <c r="A1572" s="0" t="s">
        <v>3194</v>
      </c>
      <c r="B1572" s="0" t="s">
        <v>3195</v>
      </c>
      <c r="C1572" s="0" t="s">
        <v>47</v>
      </c>
    </row>
    <row r="1573" customFormat="false" ht="15.75" hidden="false" customHeight="false" outlineLevel="0" collapsed="false">
      <c r="A1573" s="0" t="s">
        <v>3196</v>
      </c>
      <c r="B1573" s="0" t="s">
        <v>3197</v>
      </c>
      <c r="C1573" s="0" t="s">
        <v>49</v>
      </c>
    </row>
    <row r="1574" customFormat="false" ht="15.75" hidden="false" customHeight="false" outlineLevel="0" collapsed="false">
      <c r="A1574" s="0" t="s">
        <v>3198</v>
      </c>
      <c r="B1574" s="0" t="s">
        <v>3199</v>
      </c>
      <c r="C1574" s="0" t="s">
        <v>49</v>
      </c>
    </row>
    <row r="1575" customFormat="false" ht="15.75" hidden="false" customHeight="false" outlineLevel="0" collapsed="false">
      <c r="A1575" s="0" t="s">
        <v>3200</v>
      </c>
      <c r="B1575" s="0" t="s">
        <v>3201</v>
      </c>
      <c r="C1575" s="0" t="s">
        <v>48</v>
      </c>
    </row>
    <row r="1576" customFormat="false" ht="15.75" hidden="false" customHeight="false" outlineLevel="0" collapsed="false">
      <c r="A1576" s="0" t="s">
        <v>3202</v>
      </c>
      <c r="B1576" s="0" t="s">
        <v>3203</v>
      </c>
      <c r="C1576" s="0" t="s">
        <v>27</v>
      </c>
    </row>
    <row r="1577" customFormat="false" ht="15.75" hidden="false" customHeight="false" outlineLevel="0" collapsed="false">
      <c r="A1577" s="0" t="s">
        <v>3204</v>
      </c>
      <c r="B1577" s="0" t="s">
        <v>3205</v>
      </c>
      <c r="C1577" s="0" t="s">
        <v>29</v>
      </c>
    </row>
    <row r="1578" customFormat="false" ht="15.75" hidden="false" customHeight="false" outlineLevel="0" collapsed="false">
      <c r="A1578" s="0" t="s">
        <v>3206</v>
      </c>
      <c r="B1578" s="0" t="s">
        <v>3207</v>
      </c>
      <c r="C1578" s="0" t="s">
        <v>47</v>
      </c>
    </row>
    <row r="1579" customFormat="false" ht="15.75" hidden="false" customHeight="false" outlineLevel="0" collapsed="false">
      <c r="A1579" s="0" t="s">
        <v>3208</v>
      </c>
      <c r="B1579" s="0" t="s">
        <v>3209</v>
      </c>
      <c r="C1579" s="0" t="s">
        <v>25</v>
      </c>
    </row>
    <row r="1580" customFormat="false" ht="15.75" hidden="false" customHeight="false" outlineLevel="0" collapsed="false">
      <c r="A1580" s="0" t="s">
        <v>3210</v>
      </c>
      <c r="B1580" s="0" t="s">
        <v>3211</v>
      </c>
      <c r="C1580" s="0" t="s">
        <v>25</v>
      </c>
    </row>
    <row r="1581" customFormat="false" ht="15.75" hidden="false" customHeight="false" outlineLevel="0" collapsed="false">
      <c r="A1581" s="0" t="s">
        <v>3212</v>
      </c>
      <c r="B1581" s="0" t="s">
        <v>3213</v>
      </c>
      <c r="C1581" s="0" t="s">
        <v>29</v>
      </c>
    </row>
    <row r="1582" customFormat="false" ht="15.75" hidden="false" customHeight="false" outlineLevel="0" collapsed="false">
      <c r="A1582" s="0" t="s">
        <v>3214</v>
      </c>
      <c r="B1582" s="0" t="s">
        <v>3215</v>
      </c>
      <c r="C1582" s="0" t="s">
        <v>25</v>
      </c>
    </row>
    <row r="1583" customFormat="false" ht="15.75" hidden="false" customHeight="false" outlineLevel="0" collapsed="false">
      <c r="A1583" s="0" t="s">
        <v>3216</v>
      </c>
      <c r="B1583" s="0" t="s">
        <v>3217</v>
      </c>
      <c r="C1583" s="0" t="s">
        <v>49</v>
      </c>
    </row>
    <row r="1584" customFormat="false" ht="15.75" hidden="false" customHeight="false" outlineLevel="0" collapsed="false">
      <c r="A1584" s="0" t="s">
        <v>3218</v>
      </c>
      <c r="B1584" s="0" t="s">
        <v>3219</v>
      </c>
      <c r="C1584" s="0" t="s">
        <v>47</v>
      </c>
    </row>
    <row r="1585" customFormat="false" ht="15.75" hidden="false" customHeight="false" outlineLevel="0" collapsed="false">
      <c r="A1585" s="0" t="s">
        <v>3220</v>
      </c>
      <c r="B1585" s="0" t="s">
        <v>3221</v>
      </c>
      <c r="C1585" s="0" t="s">
        <v>31</v>
      </c>
    </row>
    <row r="1586" customFormat="false" ht="15.75" hidden="false" customHeight="false" outlineLevel="0" collapsed="false">
      <c r="A1586" s="0" t="s">
        <v>3222</v>
      </c>
      <c r="B1586" s="0" t="s">
        <v>3223</v>
      </c>
      <c r="C1586" s="0" t="s">
        <v>23</v>
      </c>
    </row>
    <row r="1587" customFormat="false" ht="15.75" hidden="false" customHeight="false" outlineLevel="0" collapsed="false">
      <c r="A1587" s="0" t="s">
        <v>3224</v>
      </c>
      <c r="B1587" s="0" t="s">
        <v>3225</v>
      </c>
      <c r="C1587" s="0" t="s">
        <v>27</v>
      </c>
    </row>
    <row r="1588" customFormat="false" ht="15.75" hidden="false" customHeight="false" outlineLevel="0" collapsed="false">
      <c r="A1588" s="0" t="s">
        <v>3226</v>
      </c>
      <c r="B1588" s="0" t="s">
        <v>3227</v>
      </c>
      <c r="C1588" s="0" t="s">
        <v>31</v>
      </c>
    </row>
    <row r="1589" customFormat="false" ht="15.75" hidden="false" customHeight="false" outlineLevel="0" collapsed="false">
      <c r="A1589" s="0" t="s">
        <v>3228</v>
      </c>
      <c r="B1589" s="0" t="s">
        <v>3229</v>
      </c>
      <c r="C1589" s="0" t="s">
        <v>41</v>
      </c>
    </row>
    <row r="1590" customFormat="false" ht="15.75" hidden="false" customHeight="false" outlineLevel="0" collapsed="false">
      <c r="A1590" s="0" t="s">
        <v>3230</v>
      </c>
      <c r="B1590" s="0" t="s">
        <v>3231</v>
      </c>
      <c r="C1590" s="0" t="s">
        <v>49</v>
      </c>
    </row>
    <row r="1591" customFormat="false" ht="15.75" hidden="false" customHeight="false" outlineLevel="0" collapsed="false">
      <c r="A1591" s="0" t="s">
        <v>3232</v>
      </c>
      <c r="B1591" s="0" t="s">
        <v>3233</v>
      </c>
      <c r="C1591" s="0" t="s">
        <v>25</v>
      </c>
    </row>
    <row r="1592" customFormat="false" ht="15.75" hidden="false" customHeight="false" outlineLevel="0" collapsed="false">
      <c r="A1592" s="0" t="s">
        <v>3234</v>
      </c>
      <c r="B1592" s="0" t="s">
        <v>3235</v>
      </c>
      <c r="C1592" s="0" t="s">
        <v>49</v>
      </c>
    </row>
    <row r="1593" customFormat="false" ht="15.75" hidden="false" customHeight="false" outlineLevel="0" collapsed="false">
      <c r="A1593" s="0" t="s">
        <v>3236</v>
      </c>
      <c r="B1593" s="0" t="s">
        <v>3237</v>
      </c>
      <c r="C1593" s="0" t="s">
        <v>39</v>
      </c>
    </row>
    <row r="1594" customFormat="false" ht="15.75" hidden="false" customHeight="false" outlineLevel="0" collapsed="false">
      <c r="A1594" s="0" t="s">
        <v>3238</v>
      </c>
      <c r="B1594" s="0" t="s">
        <v>3239</v>
      </c>
      <c r="C1594" s="0" t="s">
        <v>49</v>
      </c>
    </row>
    <row r="1595" customFormat="false" ht="15.75" hidden="false" customHeight="false" outlineLevel="0" collapsed="false">
      <c r="A1595" s="0" t="s">
        <v>3240</v>
      </c>
      <c r="B1595" s="0" t="s">
        <v>3241</v>
      </c>
      <c r="C1595" s="0" t="s">
        <v>27</v>
      </c>
    </row>
    <row r="1596" customFormat="false" ht="15.75" hidden="false" customHeight="false" outlineLevel="0" collapsed="false">
      <c r="A1596" s="0" t="s">
        <v>3242</v>
      </c>
      <c r="B1596" s="0" t="s">
        <v>3243</v>
      </c>
      <c r="C1596" s="0" t="s">
        <v>49</v>
      </c>
    </row>
    <row r="1597" customFormat="false" ht="15.75" hidden="false" customHeight="false" outlineLevel="0" collapsed="false">
      <c r="A1597" s="0" t="s">
        <v>3244</v>
      </c>
      <c r="B1597" s="0" t="s">
        <v>3245</v>
      </c>
      <c r="C1597" s="0" t="s">
        <v>33</v>
      </c>
    </row>
    <row r="1598" customFormat="false" ht="15.75" hidden="false" customHeight="false" outlineLevel="0" collapsed="false">
      <c r="A1598" s="0" t="s">
        <v>3246</v>
      </c>
      <c r="B1598" s="0" t="s">
        <v>3247</v>
      </c>
      <c r="C1598" s="0" t="s">
        <v>33</v>
      </c>
    </row>
    <row r="1599" customFormat="false" ht="15.75" hidden="false" customHeight="false" outlineLevel="0" collapsed="false">
      <c r="A1599" s="0" t="s">
        <v>3248</v>
      </c>
      <c r="B1599" s="0" t="s">
        <v>3249</v>
      </c>
      <c r="C1599" s="0" t="s">
        <v>27</v>
      </c>
    </row>
    <row r="1600" customFormat="false" ht="15.75" hidden="false" customHeight="false" outlineLevel="0" collapsed="false">
      <c r="A1600" s="0" t="s">
        <v>3250</v>
      </c>
      <c r="B1600" s="0" t="s">
        <v>3251</v>
      </c>
      <c r="C1600" s="0" t="s">
        <v>13</v>
      </c>
    </row>
    <row r="1601" customFormat="false" ht="15.75" hidden="false" customHeight="false" outlineLevel="0" collapsed="false">
      <c r="A1601" s="0" t="s">
        <v>3252</v>
      </c>
      <c r="B1601" s="0" t="s">
        <v>3253</v>
      </c>
      <c r="C1601" s="0" t="s">
        <v>31</v>
      </c>
    </row>
    <row r="1602" customFormat="false" ht="15.75" hidden="false" customHeight="false" outlineLevel="0" collapsed="false">
      <c r="A1602" s="0" t="s">
        <v>3254</v>
      </c>
      <c r="B1602" s="0" t="s">
        <v>3255</v>
      </c>
      <c r="C1602" s="0" t="s">
        <v>39</v>
      </c>
    </row>
    <row r="1603" customFormat="false" ht="15.75" hidden="false" customHeight="false" outlineLevel="0" collapsed="false">
      <c r="A1603" s="0" t="s">
        <v>3256</v>
      </c>
      <c r="B1603" s="0" t="s">
        <v>3257</v>
      </c>
      <c r="C1603" s="0" t="s">
        <v>45</v>
      </c>
    </row>
    <row r="1604" customFormat="false" ht="15.75" hidden="false" customHeight="false" outlineLevel="0" collapsed="false">
      <c r="A1604" s="0" t="s">
        <v>3258</v>
      </c>
      <c r="B1604" s="0" t="s">
        <v>3259</v>
      </c>
      <c r="C1604" s="0" t="s">
        <v>25</v>
      </c>
    </row>
    <row r="1605" customFormat="false" ht="15.75" hidden="false" customHeight="false" outlineLevel="0" collapsed="false">
      <c r="A1605" s="0" t="s">
        <v>3260</v>
      </c>
      <c r="B1605" s="0" t="s">
        <v>3261</v>
      </c>
      <c r="C1605" s="0" t="s">
        <v>49</v>
      </c>
    </row>
    <row r="1606" customFormat="false" ht="15.75" hidden="false" customHeight="false" outlineLevel="0" collapsed="false">
      <c r="A1606" s="0" t="s">
        <v>3262</v>
      </c>
      <c r="B1606" s="0" t="s">
        <v>3263</v>
      </c>
      <c r="C1606" s="0" t="s">
        <v>29</v>
      </c>
    </row>
    <row r="1607" customFormat="false" ht="15.75" hidden="false" customHeight="false" outlineLevel="0" collapsed="false">
      <c r="A1607" s="0" t="s">
        <v>3264</v>
      </c>
      <c r="B1607" s="0" t="s">
        <v>3265</v>
      </c>
      <c r="C1607" s="0" t="s">
        <v>29</v>
      </c>
    </row>
    <row r="1608" customFormat="false" ht="15.75" hidden="false" customHeight="false" outlineLevel="0" collapsed="false">
      <c r="A1608" s="0" t="s">
        <v>3266</v>
      </c>
      <c r="B1608" s="0" t="s">
        <v>3267</v>
      </c>
      <c r="C1608" s="0" t="s">
        <v>19</v>
      </c>
    </row>
    <row r="1609" customFormat="false" ht="15.75" hidden="false" customHeight="false" outlineLevel="0" collapsed="false">
      <c r="A1609" s="0" t="s">
        <v>3268</v>
      </c>
      <c r="B1609" s="0" t="s">
        <v>3269</v>
      </c>
      <c r="C1609" s="0" t="s">
        <v>29</v>
      </c>
    </row>
    <row r="1610" customFormat="false" ht="15.75" hidden="false" customHeight="false" outlineLevel="0" collapsed="false">
      <c r="A1610" s="0" t="s">
        <v>3270</v>
      </c>
      <c r="B1610" s="0" t="s">
        <v>3271</v>
      </c>
      <c r="C1610" s="0" t="s">
        <v>39</v>
      </c>
    </row>
    <row r="1611" customFormat="false" ht="15.75" hidden="false" customHeight="false" outlineLevel="0" collapsed="false">
      <c r="A1611" s="0" t="s">
        <v>3272</v>
      </c>
      <c r="B1611" s="0" t="s">
        <v>3273</v>
      </c>
      <c r="C1611" s="0" t="s">
        <v>29</v>
      </c>
    </row>
    <row r="1612" customFormat="false" ht="15.75" hidden="false" customHeight="false" outlineLevel="0" collapsed="false">
      <c r="A1612" s="0" t="s">
        <v>3274</v>
      </c>
      <c r="B1612" s="0" t="s">
        <v>3275</v>
      </c>
      <c r="C1612" s="0" t="s">
        <v>29</v>
      </c>
    </row>
    <row r="1613" customFormat="false" ht="15.75" hidden="false" customHeight="false" outlineLevel="0" collapsed="false">
      <c r="A1613" s="0" t="s">
        <v>3276</v>
      </c>
      <c r="B1613" s="0" t="s">
        <v>3277</v>
      </c>
      <c r="C1613" s="0" t="s">
        <v>49</v>
      </c>
    </row>
    <row r="1614" customFormat="false" ht="15.75" hidden="false" customHeight="false" outlineLevel="0" collapsed="false">
      <c r="A1614" s="0" t="s">
        <v>3278</v>
      </c>
      <c r="B1614" s="0" t="s">
        <v>3279</v>
      </c>
      <c r="C1614" s="0" t="s">
        <v>49</v>
      </c>
    </row>
    <row r="1615" customFormat="false" ht="15.75" hidden="false" customHeight="false" outlineLevel="0" collapsed="false">
      <c r="A1615" s="0" t="s">
        <v>3280</v>
      </c>
      <c r="B1615" s="0" t="s">
        <v>3281</v>
      </c>
      <c r="C1615" s="0" t="s">
        <v>49</v>
      </c>
    </row>
    <row r="1616" customFormat="false" ht="15.75" hidden="false" customHeight="false" outlineLevel="0" collapsed="false">
      <c r="A1616" s="0" t="s">
        <v>3282</v>
      </c>
      <c r="B1616" s="0" t="s">
        <v>3283</v>
      </c>
      <c r="C1616" s="0" t="s">
        <v>49</v>
      </c>
    </row>
    <row r="1617" customFormat="false" ht="15.75" hidden="false" customHeight="false" outlineLevel="0" collapsed="false">
      <c r="A1617" s="0" t="s">
        <v>3284</v>
      </c>
      <c r="B1617" s="0" t="s">
        <v>3285</v>
      </c>
      <c r="C1617" s="0" t="s">
        <v>31</v>
      </c>
    </row>
    <row r="1618" customFormat="false" ht="15.75" hidden="false" customHeight="false" outlineLevel="0" collapsed="false">
      <c r="A1618" s="0" t="s">
        <v>3286</v>
      </c>
      <c r="B1618" s="0" t="s">
        <v>3287</v>
      </c>
      <c r="C1618" s="0" t="s">
        <v>31</v>
      </c>
    </row>
    <row r="1619" customFormat="false" ht="15.75" hidden="false" customHeight="false" outlineLevel="0" collapsed="false">
      <c r="A1619" s="0" t="s">
        <v>3288</v>
      </c>
      <c r="B1619" s="0" t="s">
        <v>3289</v>
      </c>
      <c r="C1619" s="0" t="s">
        <v>48</v>
      </c>
    </row>
    <row r="1620" customFormat="false" ht="15.75" hidden="false" customHeight="false" outlineLevel="0" collapsed="false">
      <c r="A1620" s="0" t="s">
        <v>3290</v>
      </c>
      <c r="B1620" s="0" t="s">
        <v>3291</v>
      </c>
      <c r="C1620" s="0" t="s">
        <v>49</v>
      </c>
    </row>
    <row r="1621" customFormat="false" ht="15.75" hidden="false" customHeight="false" outlineLevel="0" collapsed="false">
      <c r="A1621" s="0" t="s">
        <v>3292</v>
      </c>
      <c r="B1621" s="0" t="s">
        <v>3293</v>
      </c>
      <c r="C1621" s="0" t="s">
        <v>41</v>
      </c>
    </row>
    <row r="1622" customFormat="false" ht="15.75" hidden="false" customHeight="false" outlineLevel="0" collapsed="false">
      <c r="A1622" s="0" t="s">
        <v>3294</v>
      </c>
      <c r="B1622" s="0" t="s">
        <v>3295</v>
      </c>
      <c r="C1622" s="0" t="s">
        <v>49</v>
      </c>
    </row>
    <row r="1623" customFormat="false" ht="15.75" hidden="false" customHeight="false" outlineLevel="0" collapsed="false">
      <c r="A1623" s="0" t="s">
        <v>3296</v>
      </c>
      <c r="B1623" s="0" t="s">
        <v>3297</v>
      </c>
      <c r="C1623" s="0" t="s">
        <v>39</v>
      </c>
    </row>
    <row r="1624" customFormat="false" ht="15.75" hidden="false" customHeight="false" outlineLevel="0" collapsed="false">
      <c r="A1624" s="0" t="s">
        <v>3298</v>
      </c>
      <c r="B1624" s="0" t="s">
        <v>3299</v>
      </c>
      <c r="C1624" s="0" t="s">
        <v>33</v>
      </c>
    </row>
    <row r="1625" customFormat="false" ht="15.75" hidden="false" customHeight="false" outlineLevel="0" collapsed="false">
      <c r="A1625" s="0" t="s">
        <v>3300</v>
      </c>
      <c r="B1625" s="0" t="s">
        <v>3301</v>
      </c>
      <c r="C1625" s="0" t="s">
        <v>49</v>
      </c>
    </row>
    <row r="1626" customFormat="false" ht="15.75" hidden="false" customHeight="false" outlineLevel="0" collapsed="false">
      <c r="A1626" s="0" t="s">
        <v>3302</v>
      </c>
      <c r="B1626" s="0" t="s">
        <v>3303</v>
      </c>
      <c r="C1626" s="0" t="s">
        <v>41</v>
      </c>
    </row>
    <row r="1627" customFormat="false" ht="15.75" hidden="false" customHeight="false" outlineLevel="0" collapsed="false">
      <c r="A1627" s="0" t="s">
        <v>3304</v>
      </c>
      <c r="B1627" s="0" t="s">
        <v>3305</v>
      </c>
      <c r="C1627" s="0" t="s">
        <v>31</v>
      </c>
    </row>
    <row r="1628" customFormat="false" ht="15.75" hidden="false" customHeight="false" outlineLevel="0" collapsed="false">
      <c r="A1628" s="0" t="s">
        <v>3306</v>
      </c>
      <c r="B1628" s="0" t="s">
        <v>3307</v>
      </c>
      <c r="C1628" s="0" t="s">
        <v>13</v>
      </c>
    </row>
    <row r="1629" customFormat="false" ht="15.75" hidden="false" customHeight="false" outlineLevel="0" collapsed="false">
      <c r="A1629" s="0" t="s">
        <v>3308</v>
      </c>
      <c r="B1629" s="0" t="s">
        <v>3309</v>
      </c>
      <c r="C1629" s="0" t="s">
        <v>43</v>
      </c>
    </row>
    <row r="1630" customFormat="false" ht="15.75" hidden="false" customHeight="false" outlineLevel="0" collapsed="false">
      <c r="A1630" s="0" t="s">
        <v>3310</v>
      </c>
      <c r="B1630" s="0" t="s">
        <v>3311</v>
      </c>
      <c r="C1630" s="0" t="s">
        <v>43</v>
      </c>
    </row>
    <row r="1631" customFormat="false" ht="15.75" hidden="false" customHeight="false" outlineLevel="0" collapsed="false">
      <c r="A1631" s="0" t="s">
        <v>3312</v>
      </c>
      <c r="B1631" s="0" t="s">
        <v>3313</v>
      </c>
      <c r="C1631" s="0" t="s">
        <v>43</v>
      </c>
    </row>
    <row r="1632" customFormat="false" ht="15.75" hidden="false" customHeight="false" outlineLevel="0" collapsed="false">
      <c r="A1632" s="0" t="s">
        <v>3314</v>
      </c>
      <c r="B1632" s="0" t="s">
        <v>3315</v>
      </c>
      <c r="C1632" s="0" t="s">
        <v>19</v>
      </c>
    </row>
    <row r="1633" customFormat="false" ht="15.75" hidden="false" customHeight="false" outlineLevel="0" collapsed="false">
      <c r="A1633" s="0" t="s">
        <v>3316</v>
      </c>
      <c r="B1633" s="0" t="s">
        <v>3317</v>
      </c>
      <c r="C1633" s="0" t="s">
        <v>23</v>
      </c>
    </row>
    <row r="1634" customFormat="false" ht="15.75" hidden="false" customHeight="false" outlineLevel="0" collapsed="false">
      <c r="A1634" s="0" t="s">
        <v>3318</v>
      </c>
      <c r="B1634" s="0" t="s">
        <v>3319</v>
      </c>
      <c r="C1634" s="0" t="s">
        <v>27</v>
      </c>
    </row>
    <row r="1635" customFormat="false" ht="15.75" hidden="false" customHeight="false" outlineLevel="0" collapsed="false">
      <c r="A1635" s="0" t="s">
        <v>3320</v>
      </c>
      <c r="B1635" s="0" t="s">
        <v>3321</v>
      </c>
      <c r="C1635" s="0" t="s">
        <v>49</v>
      </c>
    </row>
    <row r="1636" customFormat="false" ht="15.75" hidden="false" customHeight="false" outlineLevel="0" collapsed="false">
      <c r="A1636" s="0" t="s">
        <v>3322</v>
      </c>
      <c r="B1636" s="0" t="s">
        <v>3323</v>
      </c>
      <c r="C1636" s="0" t="s">
        <v>35</v>
      </c>
    </row>
    <row r="1637" customFormat="false" ht="15.75" hidden="false" customHeight="false" outlineLevel="0" collapsed="false">
      <c r="A1637" s="0" t="s">
        <v>3324</v>
      </c>
      <c r="B1637" s="0" t="s">
        <v>3325</v>
      </c>
      <c r="C1637" s="0" t="s">
        <v>15</v>
      </c>
    </row>
    <row r="1638" customFormat="false" ht="15.75" hidden="false" customHeight="false" outlineLevel="0" collapsed="false">
      <c r="A1638" s="0" t="s">
        <v>3326</v>
      </c>
      <c r="B1638" s="0" t="s">
        <v>3327</v>
      </c>
      <c r="C1638" s="0" t="s">
        <v>33</v>
      </c>
    </row>
    <row r="1639" customFormat="false" ht="15.75" hidden="false" customHeight="false" outlineLevel="0" collapsed="false">
      <c r="A1639" s="0" t="s">
        <v>3328</v>
      </c>
      <c r="B1639" s="0" t="s">
        <v>3329</v>
      </c>
      <c r="C1639" s="0" t="s">
        <v>35</v>
      </c>
    </row>
    <row r="1640" customFormat="false" ht="15.75" hidden="false" customHeight="false" outlineLevel="0" collapsed="false">
      <c r="A1640" s="0" t="s">
        <v>3330</v>
      </c>
      <c r="B1640" s="0" t="s">
        <v>3331</v>
      </c>
      <c r="C1640" s="0" t="s">
        <v>25</v>
      </c>
    </row>
    <row r="1641" customFormat="false" ht="15.75" hidden="false" customHeight="false" outlineLevel="0" collapsed="false">
      <c r="A1641" s="0" t="s">
        <v>3332</v>
      </c>
      <c r="B1641" s="0" t="s">
        <v>3333</v>
      </c>
      <c r="C1641" s="0" t="s">
        <v>39</v>
      </c>
    </row>
    <row r="1642" customFormat="false" ht="15.75" hidden="false" customHeight="false" outlineLevel="0" collapsed="false">
      <c r="A1642" s="0" t="s">
        <v>3334</v>
      </c>
      <c r="B1642" s="0" t="s">
        <v>3335</v>
      </c>
      <c r="C1642" s="0" t="s">
        <v>49</v>
      </c>
    </row>
    <row r="1643" customFormat="false" ht="15.75" hidden="false" customHeight="false" outlineLevel="0" collapsed="false">
      <c r="A1643" s="0" t="s">
        <v>3336</v>
      </c>
      <c r="B1643" s="0" t="s">
        <v>3337</v>
      </c>
      <c r="C1643" s="0" t="s">
        <v>23</v>
      </c>
    </row>
    <row r="1644" customFormat="false" ht="15.75" hidden="false" customHeight="false" outlineLevel="0" collapsed="false">
      <c r="A1644" s="0" t="s">
        <v>3338</v>
      </c>
      <c r="B1644" s="0" t="s">
        <v>3339</v>
      </c>
      <c r="C1644" s="0" t="s">
        <v>15</v>
      </c>
    </row>
    <row r="1645" customFormat="false" ht="15.75" hidden="false" customHeight="false" outlineLevel="0" collapsed="false">
      <c r="A1645" s="0" t="s">
        <v>3340</v>
      </c>
      <c r="B1645" s="0" t="s">
        <v>3341</v>
      </c>
      <c r="C1645" s="0" t="s">
        <v>49</v>
      </c>
    </row>
    <row r="1646" customFormat="false" ht="15.75" hidden="false" customHeight="false" outlineLevel="0" collapsed="false">
      <c r="A1646" s="0" t="s">
        <v>3342</v>
      </c>
      <c r="B1646" s="0" t="s">
        <v>3343</v>
      </c>
      <c r="C1646" s="0" t="s">
        <v>48</v>
      </c>
    </row>
    <row r="1647" customFormat="false" ht="15.75" hidden="false" customHeight="false" outlineLevel="0" collapsed="false">
      <c r="A1647" s="0" t="s">
        <v>3344</v>
      </c>
      <c r="B1647" s="0" t="s">
        <v>3345</v>
      </c>
      <c r="C1647" s="0" t="s">
        <v>48</v>
      </c>
    </row>
    <row r="1648" customFormat="false" ht="15.75" hidden="false" customHeight="false" outlineLevel="0" collapsed="false">
      <c r="A1648" s="0" t="s">
        <v>3346</v>
      </c>
      <c r="B1648" s="0" t="s">
        <v>3347</v>
      </c>
      <c r="C1648" s="0" t="s">
        <v>11</v>
      </c>
    </row>
    <row r="1649" customFormat="false" ht="15.75" hidden="false" customHeight="false" outlineLevel="0" collapsed="false">
      <c r="A1649" s="0" t="s">
        <v>3348</v>
      </c>
      <c r="B1649" s="0" t="s">
        <v>3349</v>
      </c>
      <c r="C1649" s="0" t="s">
        <v>48</v>
      </c>
    </row>
    <row r="1650" customFormat="false" ht="15.75" hidden="false" customHeight="false" outlineLevel="0" collapsed="false">
      <c r="A1650" s="0" t="s">
        <v>3350</v>
      </c>
      <c r="B1650" s="0" t="s">
        <v>3351</v>
      </c>
      <c r="C1650" s="0" t="s">
        <v>11</v>
      </c>
    </row>
    <row r="1651" customFormat="false" ht="15.75" hidden="false" customHeight="false" outlineLevel="0" collapsed="false">
      <c r="A1651" s="0" t="s">
        <v>3352</v>
      </c>
      <c r="B1651" s="0" t="s">
        <v>3353</v>
      </c>
      <c r="C1651" s="0" t="s">
        <v>11</v>
      </c>
    </row>
    <row r="1652" customFormat="false" ht="15.75" hidden="false" customHeight="false" outlineLevel="0" collapsed="false">
      <c r="A1652" s="0" t="s">
        <v>3354</v>
      </c>
      <c r="B1652" s="0" t="s">
        <v>3355</v>
      </c>
      <c r="C1652" s="0" t="s">
        <v>11</v>
      </c>
    </row>
    <row r="1653" customFormat="false" ht="15.75" hidden="false" customHeight="false" outlineLevel="0" collapsed="false">
      <c r="A1653" s="0" t="s">
        <v>3356</v>
      </c>
      <c r="B1653" s="0" t="s">
        <v>3357</v>
      </c>
      <c r="C1653" s="0" t="s">
        <v>49</v>
      </c>
    </row>
    <row r="1654" customFormat="false" ht="15.75" hidden="false" customHeight="false" outlineLevel="0" collapsed="false">
      <c r="A1654" s="0" t="s">
        <v>3358</v>
      </c>
      <c r="B1654" s="0" t="s">
        <v>3359</v>
      </c>
      <c r="C1654" s="0" t="s">
        <v>48</v>
      </c>
    </row>
    <row r="1655" customFormat="false" ht="15.75" hidden="false" customHeight="false" outlineLevel="0" collapsed="false">
      <c r="A1655" s="0" t="s">
        <v>3360</v>
      </c>
      <c r="B1655" s="0" t="s">
        <v>3361</v>
      </c>
      <c r="C1655" s="0" t="s">
        <v>35</v>
      </c>
    </row>
    <row r="1656" customFormat="false" ht="15.75" hidden="false" customHeight="false" outlineLevel="0" collapsed="false">
      <c r="A1656" s="0" t="s">
        <v>3362</v>
      </c>
      <c r="B1656" s="0" t="s">
        <v>3363</v>
      </c>
      <c r="C1656" s="0" t="s">
        <v>21</v>
      </c>
    </row>
    <row r="1657" customFormat="false" ht="15.75" hidden="false" customHeight="false" outlineLevel="0" collapsed="false">
      <c r="A1657" s="0" t="s">
        <v>3364</v>
      </c>
      <c r="B1657" s="0" t="s">
        <v>3365</v>
      </c>
      <c r="C1657" s="0" t="s">
        <v>21</v>
      </c>
    </row>
    <row r="1658" customFormat="false" ht="15.75" hidden="false" customHeight="false" outlineLevel="0" collapsed="false">
      <c r="A1658" s="0" t="s">
        <v>3366</v>
      </c>
      <c r="B1658" s="0" t="s">
        <v>3367</v>
      </c>
      <c r="C1658" s="0" t="s">
        <v>11</v>
      </c>
    </row>
    <row r="1659" customFormat="false" ht="15.75" hidden="false" customHeight="false" outlineLevel="0" collapsed="false">
      <c r="A1659" s="0" t="s">
        <v>3368</v>
      </c>
      <c r="B1659" s="0" t="s">
        <v>3369</v>
      </c>
      <c r="C1659" s="0" t="s">
        <v>11</v>
      </c>
    </row>
    <row r="1660" customFormat="false" ht="15.75" hidden="false" customHeight="false" outlineLevel="0" collapsed="false">
      <c r="A1660" s="0" t="s">
        <v>3370</v>
      </c>
      <c r="B1660" s="0" t="s">
        <v>3371</v>
      </c>
      <c r="C1660" s="0" t="s">
        <v>11</v>
      </c>
    </row>
    <row r="1661" customFormat="false" ht="15.75" hidden="false" customHeight="false" outlineLevel="0" collapsed="false">
      <c r="A1661" s="0" t="s">
        <v>3372</v>
      </c>
      <c r="B1661" s="0" t="s">
        <v>3373</v>
      </c>
      <c r="C1661" s="0" t="s">
        <v>27</v>
      </c>
    </row>
    <row r="1662" customFormat="false" ht="15.75" hidden="false" customHeight="false" outlineLevel="0" collapsed="false">
      <c r="A1662" s="0" t="s">
        <v>3374</v>
      </c>
      <c r="B1662" s="0" t="s">
        <v>3375</v>
      </c>
      <c r="C1662" s="0" t="s">
        <v>21</v>
      </c>
    </row>
    <row r="1663" customFormat="false" ht="15.75" hidden="false" customHeight="false" outlineLevel="0" collapsed="false">
      <c r="A1663" s="0" t="s">
        <v>3376</v>
      </c>
      <c r="B1663" s="0" t="s">
        <v>3377</v>
      </c>
      <c r="C1663" s="0" t="s">
        <v>27</v>
      </c>
    </row>
    <row r="1664" customFormat="false" ht="15.75" hidden="false" customHeight="false" outlineLevel="0" collapsed="false">
      <c r="A1664" s="0" t="s">
        <v>3378</v>
      </c>
      <c r="B1664" s="0" t="s">
        <v>3379</v>
      </c>
      <c r="C1664" s="0" t="s">
        <v>11</v>
      </c>
    </row>
    <row r="1665" customFormat="false" ht="15.75" hidden="false" customHeight="false" outlineLevel="0" collapsed="false">
      <c r="A1665" s="0" t="s">
        <v>3380</v>
      </c>
      <c r="B1665" s="0" t="s">
        <v>3381</v>
      </c>
      <c r="C1665" s="0" t="s">
        <v>27</v>
      </c>
    </row>
    <row r="1666" customFormat="false" ht="15.75" hidden="false" customHeight="false" outlineLevel="0" collapsed="false">
      <c r="A1666" s="0" t="s">
        <v>3382</v>
      </c>
      <c r="B1666" s="0" t="s">
        <v>3383</v>
      </c>
      <c r="C1666" s="0" t="s">
        <v>49</v>
      </c>
    </row>
    <row r="1667" customFormat="false" ht="15.75" hidden="false" customHeight="false" outlineLevel="0" collapsed="false">
      <c r="A1667" s="0" t="s">
        <v>3384</v>
      </c>
      <c r="B1667" s="0" t="s">
        <v>3385</v>
      </c>
      <c r="C1667" s="0" t="s">
        <v>49</v>
      </c>
    </row>
    <row r="1668" customFormat="false" ht="15.75" hidden="false" customHeight="false" outlineLevel="0" collapsed="false">
      <c r="A1668" s="0" t="s">
        <v>3386</v>
      </c>
      <c r="B1668" s="0" t="s">
        <v>3387</v>
      </c>
      <c r="C1668" s="0" t="s">
        <v>25</v>
      </c>
    </row>
    <row r="1669" customFormat="false" ht="15.75" hidden="false" customHeight="false" outlineLevel="0" collapsed="false">
      <c r="A1669" s="0" t="s">
        <v>3388</v>
      </c>
      <c r="B1669" s="0" t="s">
        <v>3389</v>
      </c>
      <c r="C1669" s="0" t="s">
        <v>49</v>
      </c>
    </row>
    <row r="1670" customFormat="false" ht="15.75" hidden="false" customHeight="false" outlineLevel="0" collapsed="false">
      <c r="A1670" s="0" t="s">
        <v>3390</v>
      </c>
      <c r="B1670" s="0" t="s">
        <v>3391</v>
      </c>
      <c r="C1670" s="0" t="s">
        <v>49</v>
      </c>
    </row>
    <row r="1671" customFormat="false" ht="15.75" hidden="false" customHeight="false" outlineLevel="0" collapsed="false">
      <c r="A1671" s="0" t="s">
        <v>3392</v>
      </c>
      <c r="B1671" s="0" t="s">
        <v>3393</v>
      </c>
      <c r="C1671" s="0" t="s">
        <v>41</v>
      </c>
    </row>
    <row r="1672" customFormat="false" ht="15.75" hidden="false" customHeight="false" outlineLevel="0" collapsed="false">
      <c r="A1672" s="0" t="s">
        <v>3394</v>
      </c>
      <c r="B1672" s="0" t="s">
        <v>3395</v>
      </c>
      <c r="C1672" s="0" t="s">
        <v>37</v>
      </c>
    </row>
    <row r="1673" customFormat="false" ht="15.75" hidden="false" customHeight="false" outlineLevel="0" collapsed="false">
      <c r="A1673" s="0" t="s">
        <v>3396</v>
      </c>
      <c r="B1673" s="0" t="s">
        <v>3397</v>
      </c>
      <c r="C1673" s="0" t="s">
        <v>41</v>
      </c>
    </row>
    <row r="1674" customFormat="false" ht="15.75" hidden="false" customHeight="false" outlineLevel="0" collapsed="false">
      <c r="A1674" s="0" t="s">
        <v>3398</v>
      </c>
      <c r="B1674" s="0" t="s">
        <v>3399</v>
      </c>
      <c r="C1674" s="0" t="s">
        <v>39</v>
      </c>
    </row>
    <row r="1675" customFormat="false" ht="15.75" hidden="false" customHeight="false" outlineLevel="0" collapsed="false">
      <c r="A1675" s="0" t="s">
        <v>3400</v>
      </c>
      <c r="B1675" s="0" t="s">
        <v>3401</v>
      </c>
      <c r="C1675" s="0" t="s">
        <v>11</v>
      </c>
    </row>
    <row r="1676" customFormat="false" ht="15.75" hidden="false" customHeight="false" outlineLevel="0" collapsed="false">
      <c r="A1676" s="0" t="s">
        <v>3402</v>
      </c>
      <c r="B1676" s="0" t="s">
        <v>3403</v>
      </c>
      <c r="C1676" s="0" t="s">
        <v>39</v>
      </c>
    </row>
    <row r="1677" customFormat="false" ht="15.75" hidden="false" customHeight="false" outlineLevel="0" collapsed="false">
      <c r="A1677" s="0" t="s">
        <v>3404</v>
      </c>
      <c r="B1677" s="0" t="s">
        <v>3405</v>
      </c>
      <c r="C1677" s="0" t="s">
        <v>49</v>
      </c>
    </row>
    <row r="1678" customFormat="false" ht="15.75" hidden="false" customHeight="false" outlineLevel="0" collapsed="false">
      <c r="A1678" s="0" t="s">
        <v>3406</v>
      </c>
      <c r="B1678" s="0" t="s">
        <v>3407</v>
      </c>
      <c r="C1678" s="0" t="s">
        <v>27</v>
      </c>
    </row>
    <row r="1679" customFormat="false" ht="15.75" hidden="false" customHeight="false" outlineLevel="0" collapsed="false">
      <c r="A1679" s="0" t="s">
        <v>3408</v>
      </c>
      <c r="B1679" s="0" t="s">
        <v>3409</v>
      </c>
      <c r="C1679" s="0" t="s">
        <v>41</v>
      </c>
    </row>
    <row r="1680" customFormat="false" ht="15.75" hidden="false" customHeight="false" outlineLevel="0" collapsed="false">
      <c r="A1680" s="0" t="s">
        <v>3410</v>
      </c>
      <c r="B1680" s="0" t="s">
        <v>3411</v>
      </c>
      <c r="C1680" s="0" t="s">
        <v>49</v>
      </c>
    </row>
    <row r="1681" customFormat="false" ht="15.75" hidden="false" customHeight="false" outlineLevel="0" collapsed="false">
      <c r="A1681" s="0" t="s">
        <v>3412</v>
      </c>
      <c r="B1681" s="0" t="s">
        <v>3413</v>
      </c>
      <c r="C1681" s="0" t="s">
        <v>15</v>
      </c>
    </row>
    <row r="1682" customFormat="false" ht="15.75" hidden="false" customHeight="false" outlineLevel="0" collapsed="false">
      <c r="A1682" s="0" t="s">
        <v>3414</v>
      </c>
      <c r="B1682" s="0" t="s">
        <v>3415</v>
      </c>
      <c r="C1682" s="0" t="s">
        <v>31</v>
      </c>
    </row>
    <row r="1683" customFormat="false" ht="15.75" hidden="false" customHeight="false" outlineLevel="0" collapsed="false">
      <c r="A1683" s="0" t="s">
        <v>3416</v>
      </c>
      <c r="B1683" s="0" t="s">
        <v>3417</v>
      </c>
      <c r="C1683" s="0" t="s">
        <v>41</v>
      </c>
    </row>
    <row r="1684" customFormat="false" ht="15.75" hidden="false" customHeight="false" outlineLevel="0" collapsed="false">
      <c r="A1684" s="0" t="s">
        <v>3418</v>
      </c>
      <c r="B1684" s="0" t="s">
        <v>3419</v>
      </c>
      <c r="C1684" s="0" t="s">
        <v>37</v>
      </c>
    </row>
    <row r="1685" customFormat="false" ht="15.75" hidden="false" customHeight="false" outlineLevel="0" collapsed="false">
      <c r="A1685" s="0" t="s">
        <v>3420</v>
      </c>
      <c r="B1685" s="0" t="s">
        <v>3421</v>
      </c>
      <c r="C1685" s="0" t="s">
        <v>49</v>
      </c>
    </row>
    <row r="1686" customFormat="false" ht="15.75" hidden="false" customHeight="false" outlineLevel="0" collapsed="false">
      <c r="A1686" s="0" t="s">
        <v>3422</v>
      </c>
      <c r="B1686" s="0" t="s">
        <v>3423</v>
      </c>
      <c r="C1686" s="0" t="s">
        <v>49</v>
      </c>
    </row>
    <row r="1687" customFormat="false" ht="15.75" hidden="false" customHeight="false" outlineLevel="0" collapsed="false">
      <c r="A1687" s="0" t="s">
        <v>3424</v>
      </c>
      <c r="B1687" s="0" t="s">
        <v>3425</v>
      </c>
      <c r="C1687" s="0" t="s">
        <v>19</v>
      </c>
    </row>
    <row r="1688" customFormat="false" ht="15.75" hidden="false" customHeight="false" outlineLevel="0" collapsed="false">
      <c r="A1688" s="0" t="s">
        <v>3426</v>
      </c>
      <c r="B1688" s="0" t="s">
        <v>3427</v>
      </c>
      <c r="C1688" s="0" t="s">
        <v>17</v>
      </c>
    </row>
    <row r="1689" customFormat="false" ht="15.75" hidden="false" customHeight="false" outlineLevel="0" collapsed="false">
      <c r="A1689" s="0" t="s">
        <v>3428</v>
      </c>
      <c r="B1689" s="0" t="s">
        <v>3429</v>
      </c>
      <c r="C1689" s="0" t="s">
        <v>49</v>
      </c>
    </row>
    <row r="1690" customFormat="false" ht="15.75" hidden="false" customHeight="false" outlineLevel="0" collapsed="false">
      <c r="A1690" s="0" t="s">
        <v>3430</v>
      </c>
      <c r="B1690" s="0" t="s">
        <v>3431</v>
      </c>
      <c r="C1690" s="0" t="s">
        <v>11</v>
      </c>
    </row>
    <row r="1691" customFormat="false" ht="15.75" hidden="false" customHeight="false" outlineLevel="0" collapsed="false">
      <c r="A1691" s="0" t="s">
        <v>3432</v>
      </c>
      <c r="B1691" s="0" t="s">
        <v>3433</v>
      </c>
      <c r="C1691" s="0" t="s">
        <v>41</v>
      </c>
    </row>
    <row r="1692" customFormat="false" ht="15.75" hidden="false" customHeight="false" outlineLevel="0" collapsed="false">
      <c r="A1692" s="0" t="s">
        <v>3434</v>
      </c>
      <c r="B1692" s="0" t="s">
        <v>3435</v>
      </c>
      <c r="C1692" s="0" t="s">
        <v>39</v>
      </c>
    </row>
    <row r="1693" customFormat="false" ht="15.75" hidden="false" customHeight="false" outlineLevel="0" collapsed="false">
      <c r="A1693" s="0" t="s">
        <v>3436</v>
      </c>
      <c r="B1693" s="0" t="s">
        <v>3437</v>
      </c>
      <c r="C1693" s="0" t="s">
        <v>33</v>
      </c>
    </row>
    <row r="1694" customFormat="false" ht="15.75" hidden="false" customHeight="false" outlineLevel="0" collapsed="false">
      <c r="A1694" s="0" t="s">
        <v>3438</v>
      </c>
      <c r="B1694" s="0" t="s">
        <v>3439</v>
      </c>
      <c r="C1694" s="0" t="s">
        <v>33</v>
      </c>
    </row>
    <row r="1695" customFormat="false" ht="15.75" hidden="false" customHeight="false" outlineLevel="0" collapsed="false">
      <c r="A1695" s="0" t="s">
        <v>3440</v>
      </c>
      <c r="B1695" s="0" t="s">
        <v>3441</v>
      </c>
      <c r="C1695" s="0" t="s">
        <v>33</v>
      </c>
    </row>
    <row r="1696" customFormat="false" ht="15.75" hidden="false" customHeight="false" outlineLevel="0" collapsed="false">
      <c r="A1696" s="0" t="s">
        <v>3442</v>
      </c>
      <c r="B1696" s="0" t="s">
        <v>3443</v>
      </c>
      <c r="C1696" s="0" t="s">
        <v>27</v>
      </c>
    </row>
    <row r="1697" customFormat="false" ht="15.75" hidden="false" customHeight="false" outlineLevel="0" collapsed="false">
      <c r="A1697" s="0" t="s">
        <v>3444</v>
      </c>
      <c r="B1697" s="0" t="s">
        <v>3445</v>
      </c>
      <c r="C1697" s="0" t="s">
        <v>39</v>
      </c>
    </row>
    <row r="1698" customFormat="false" ht="15.75" hidden="false" customHeight="false" outlineLevel="0" collapsed="false">
      <c r="A1698" s="0" t="s">
        <v>3446</v>
      </c>
      <c r="B1698" s="0" t="s">
        <v>3447</v>
      </c>
      <c r="C1698" s="0" t="s">
        <v>33</v>
      </c>
    </row>
    <row r="1699" customFormat="false" ht="15.75" hidden="false" customHeight="false" outlineLevel="0" collapsed="false">
      <c r="A1699" s="0" t="s">
        <v>3448</v>
      </c>
      <c r="B1699" s="0" t="s">
        <v>3449</v>
      </c>
      <c r="C1699" s="0" t="s">
        <v>49</v>
      </c>
    </row>
    <row r="1700" customFormat="false" ht="15.75" hidden="false" customHeight="false" outlineLevel="0" collapsed="false">
      <c r="A1700" s="0" t="s">
        <v>3450</v>
      </c>
      <c r="B1700" s="0" t="s">
        <v>3451</v>
      </c>
      <c r="C1700" s="0" t="s">
        <v>41</v>
      </c>
    </row>
    <row r="1701" customFormat="false" ht="15.75" hidden="false" customHeight="false" outlineLevel="0" collapsed="false">
      <c r="A1701" s="0" t="s">
        <v>3452</v>
      </c>
      <c r="B1701" s="0" t="s">
        <v>3453</v>
      </c>
      <c r="C1701" s="0" t="s">
        <v>49</v>
      </c>
    </row>
    <row r="1702" customFormat="false" ht="15.75" hidden="false" customHeight="false" outlineLevel="0" collapsed="false">
      <c r="A1702" s="0" t="s">
        <v>3454</v>
      </c>
      <c r="B1702" s="0" t="s">
        <v>3455</v>
      </c>
      <c r="C1702" s="0" t="s">
        <v>39</v>
      </c>
    </row>
    <row r="1703" customFormat="false" ht="15.75" hidden="false" customHeight="false" outlineLevel="0" collapsed="false">
      <c r="A1703" s="0" t="s">
        <v>3456</v>
      </c>
      <c r="B1703" s="0" t="s">
        <v>3457</v>
      </c>
      <c r="C1703" s="0" t="s">
        <v>41</v>
      </c>
    </row>
    <row r="1704" customFormat="false" ht="15.75" hidden="false" customHeight="false" outlineLevel="0" collapsed="false">
      <c r="A1704" s="0" t="s">
        <v>3458</v>
      </c>
      <c r="B1704" s="0" t="s">
        <v>3459</v>
      </c>
      <c r="C1704" s="0" t="s">
        <v>19</v>
      </c>
    </row>
    <row r="1705" customFormat="false" ht="15.75" hidden="false" customHeight="false" outlineLevel="0" collapsed="false">
      <c r="A1705" s="0" t="s">
        <v>3460</v>
      </c>
      <c r="B1705" s="0" t="s">
        <v>3461</v>
      </c>
      <c r="C1705" s="0" t="s">
        <v>17</v>
      </c>
    </row>
    <row r="1706" customFormat="false" ht="15.75" hidden="false" customHeight="false" outlineLevel="0" collapsed="false">
      <c r="A1706" s="0" t="s">
        <v>3462</v>
      </c>
      <c r="B1706" s="0" t="s">
        <v>3463</v>
      </c>
      <c r="C1706" s="0" t="s">
        <v>19</v>
      </c>
    </row>
    <row r="1707" customFormat="false" ht="15.75" hidden="false" customHeight="false" outlineLevel="0" collapsed="false">
      <c r="A1707" s="0" t="s">
        <v>3464</v>
      </c>
      <c r="B1707" s="0" t="s">
        <v>3465</v>
      </c>
      <c r="C1707" s="0" t="s">
        <v>49</v>
      </c>
    </row>
    <row r="1708" customFormat="false" ht="15.75" hidden="false" customHeight="false" outlineLevel="0" collapsed="false">
      <c r="A1708" s="0" t="s">
        <v>3466</v>
      </c>
      <c r="B1708" s="0" t="s">
        <v>3467</v>
      </c>
      <c r="C1708" s="0" t="s">
        <v>15</v>
      </c>
    </row>
    <row r="1709" customFormat="false" ht="15.75" hidden="false" customHeight="false" outlineLevel="0" collapsed="false">
      <c r="A1709" s="0" t="s">
        <v>3468</v>
      </c>
      <c r="B1709" s="0" t="s">
        <v>3469</v>
      </c>
      <c r="C1709" s="0" t="s">
        <v>15</v>
      </c>
    </row>
    <row r="1710" customFormat="false" ht="15.75" hidden="false" customHeight="false" outlineLevel="0" collapsed="false">
      <c r="A1710" s="0" t="s">
        <v>3470</v>
      </c>
      <c r="B1710" s="0" t="s">
        <v>3471</v>
      </c>
      <c r="C1710" s="0" t="s">
        <v>49</v>
      </c>
    </row>
    <row r="1711" customFormat="false" ht="15.75" hidden="false" customHeight="false" outlineLevel="0" collapsed="false">
      <c r="A1711" s="0" t="s">
        <v>3472</v>
      </c>
      <c r="B1711" s="0" t="s">
        <v>3473</v>
      </c>
      <c r="C1711" s="0" t="s">
        <v>31</v>
      </c>
    </row>
    <row r="1712" customFormat="false" ht="15.75" hidden="false" customHeight="false" outlineLevel="0" collapsed="false">
      <c r="A1712" s="0" t="s">
        <v>3474</v>
      </c>
      <c r="B1712" s="0" t="s">
        <v>3475</v>
      </c>
      <c r="C1712" s="0" t="s">
        <v>47</v>
      </c>
    </row>
    <row r="1713" customFormat="false" ht="15.75" hidden="false" customHeight="false" outlineLevel="0" collapsed="false">
      <c r="A1713" s="0" t="s">
        <v>3476</v>
      </c>
      <c r="B1713" s="0" t="s">
        <v>3477</v>
      </c>
      <c r="C1713" s="0" t="s">
        <v>27</v>
      </c>
    </row>
    <row r="1714" customFormat="false" ht="15.75" hidden="false" customHeight="false" outlineLevel="0" collapsed="false">
      <c r="A1714" s="0" t="s">
        <v>3478</v>
      </c>
      <c r="B1714" s="0" t="s">
        <v>3479</v>
      </c>
      <c r="C1714" s="0" t="s">
        <v>49</v>
      </c>
    </row>
    <row r="1715" customFormat="false" ht="15.75" hidden="false" customHeight="false" outlineLevel="0" collapsed="false">
      <c r="A1715" s="0" t="s">
        <v>3480</v>
      </c>
      <c r="B1715" s="0" t="s">
        <v>3481</v>
      </c>
      <c r="C1715" s="0" t="s">
        <v>17</v>
      </c>
    </row>
    <row r="1716" customFormat="false" ht="15.75" hidden="false" customHeight="false" outlineLevel="0" collapsed="false">
      <c r="A1716" s="0" t="s">
        <v>3482</v>
      </c>
      <c r="B1716" s="0" t="s">
        <v>3483</v>
      </c>
      <c r="C1716" s="0" t="s">
        <v>48</v>
      </c>
    </row>
    <row r="1717" customFormat="false" ht="15.75" hidden="false" customHeight="false" outlineLevel="0" collapsed="false">
      <c r="A1717" s="0" t="s">
        <v>3484</v>
      </c>
      <c r="B1717" s="0" t="s">
        <v>3485</v>
      </c>
      <c r="C1717" s="0" t="s">
        <v>27</v>
      </c>
    </row>
    <row r="1718" customFormat="false" ht="15.75" hidden="false" customHeight="false" outlineLevel="0" collapsed="false">
      <c r="A1718" s="0" t="s">
        <v>3486</v>
      </c>
      <c r="B1718" s="0" t="s">
        <v>3487</v>
      </c>
      <c r="C1718" s="0" t="s">
        <v>49</v>
      </c>
    </row>
    <row r="1719" customFormat="false" ht="15.75" hidden="false" customHeight="false" outlineLevel="0" collapsed="false">
      <c r="A1719" s="0" t="s">
        <v>3488</v>
      </c>
      <c r="B1719" s="0" t="s">
        <v>3489</v>
      </c>
      <c r="C1719" s="0" t="s">
        <v>49</v>
      </c>
    </row>
    <row r="1720" customFormat="false" ht="15.75" hidden="false" customHeight="false" outlineLevel="0" collapsed="false">
      <c r="A1720" s="0" t="s">
        <v>3490</v>
      </c>
      <c r="B1720" s="0" t="s">
        <v>3491</v>
      </c>
      <c r="C1720" s="0" t="s">
        <v>17</v>
      </c>
    </row>
    <row r="1721" customFormat="false" ht="15.75" hidden="false" customHeight="false" outlineLevel="0" collapsed="false">
      <c r="A1721" s="0" t="s">
        <v>3492</v>
      </c>
      <c r="B1721" s="0" t="s">
        <v>3493</v>
      </c>
      <c r="C1721" s="0" t="s">
        <v>49</v>
      </c>
    </row>
    <row r="1722" customFormat="false" ht="15.75" hidden="false" customHeight="false" outlineLevel="0" collapsed="false">
      <c r="A1722" s="0" t="s">
        <v>3494</v>
      </c>
      <c r="B1722" s="0" t="s">
        <v>3495</v>
      </c>
      <c r="C1722" s="0" t="s">
        <v>49</v>
      </c>
    </row>
    <row r="1723" customFormat="false" ht="15.75" hidden="false" customHeight="false" outlineLevel="0" collapsed="false">
      <c r="A1723" s="0" t="s">
        <v>3496</v>
      </c>
      <c r="B1723" s="0" t="s">
        <v>3497</v>
      </c>
      <c r="C1723" s="0" t="s">
        <v>17</v>
      </c>
    </row>
    <row r="1724" customFormat="false" ht="15.75" hidden="false" customHeight="false" outlineLevel="0" collapsed="false">
      <c r="A1724" s="0" t="s">
        <v>3498</v>
      </c>
      <c r="B1724" s="0" t="s">
        <v>3499</v>
      </c>
      <c r="C1724" s="0" t="s">
        <v>41</v>
      </c>
    </row>
    <row r="1725" customFormat="false" ht="15.75" hidden="false" customHeight="false" outlineLevel="0" collapsed="false">
      <c r="A1725" s="0" t="s">
        <v>3500</v>
      </c>
      <c r="B1725" s="0" t="s">
        <v>3501</v>
      </c>
      <c r="C1725" s="0" t="s">
        <v>19</v>
      </c>
    </row>
    <row r="1726" customFormat="false" ht="15.75" hidden="false" customHeight="false" outlineLevel="0" collapsed="false">
      <c r="A1726" s="0" t="s">
        <v>3502</v>
      </c>
      <c r="B1726" s="0" t="s">
        <v>3503</v>
      </c>
      <c r="C1726" s="0" t="s">
        <v>27</v>
      </c>
    </row>
    <row r="1727" customFormat="false" ht="15.75" hidden="false" customHeight="false" outlineLevel="0" collapsed="false">
      <c r="A1727" s="0" t="s">
        <v>3504</v>
      </c>
      <c r="B1727" s="0" t="s">
        <v>3505</v>
      </c>
      <c r="C1727" s="0" t="s">
        <v>48</v>
      </c>
    </row>
    <row r="1728" customFormat="false" ht="15.75" hidden="false" customHeight="false" outlineLevel="0" collapsed="false">
      <c r="A1728" s="0" t="s">
        <v>3506</v>
      </c>
      <c r="B1728" s="0" t="s">
        <v>3507</v>
      </c>
      <c r="C1728" s="0" t="s">
        <v>43</v>
      </c>
    </row>
    <row r="1729" customFormat="false" ht="15.75" hidden="false" customHeight="false" outlineLevel="0" collapsed="false">
      <c r="A1729" s="0" t="s">
        <v>3508</v>
      </c>
      <c r="B1729" s="0" t="s">
        <v>3509</v>
      </c>
      <c r="C1729" s="0" t="s">
        <v>47</v>
      </c>
    </row>
    <row r="1730" customFormat="false" ht="15.75" hidden="false" customHeight="false" outlineLevel="0" collapsed="false">
      <c r="A1730" s="0" t="s">
        <v>3510</v>
      </c>
      <c r="B1730" s="0" t="s">
        <v>3511</v>
      </c>
      <c r="C1730" s="0" t="s">
        <v>47</v>
      </c>
    </row>
    <row r="1731" customFormat="false" ht="15.75" hidden="false" customHeight="false" outlineLevel="0" collapsed="false">
      <c r="A1731" s="0" t="s">
        <v>3512</v>
      </c>
      <c r="B1731" s="0" t="s">
        <v>3513</v>
      </c>
      <c r="C1731" s="0" t="s">
        <v>49</v>
      </c>
    </row>
    <row r="1732" customFormat="false" ht="15.75" hidden="false" customHeight="false" outlineLevel="0" collapsed="false">
      <c r="A1732" s="0" t="s">
        <v>3514</v>
      </c>
      <c r="B1732" s="0" t="s">
        <v>3515</v>
      </c>
      <c r="C1732" s="0" t="s">
        <v>17</v>
      </c>
    </row>
    <row r="1733" customFormat="false" ht="15.75" hidden="false" customHeight="false" outlineLevel="0" collapsed="false">
      <c r="A1733" s="0" t="s">
        <v>3516</v>
      </c>
      <c r="B1733" s="0" t="s">
        <v>3517</v>
      </c>
      <c r="C1733" s="0" t="s">
        <v>17</v>
      </c>
    </row>
    <row r="1734" customFormat="false" ht="15.75" hidden="false" customHeight="false" outlineLevel="0" collapsed="false">
      <c r="A1734" s="0" t="s">
        <v>3518</v>
      </c>
      <c r="B1734" s="0" t="s">
        <v>3519</v>
      </c>
      <c r="C1734" s="0" t="s">
        <v>17</v>
      </c>
    </row>
    <row r="1735" customFormat="false" ht="15.75" hidden="false" customHeight="false" outlineLevel="0" collapsed="false">
      <c r="A1735" s="0" t="s">
        <v>3520</v>
      </c>
      <c r="B1735" s="0" t="s">
        <v>3521</v>
      </c>
      <c r="C1735" s="0" t="s">
        <v>39</v>
      </c>
    </row>
    <row r="1736" customFormat="false" ht="15.75" hidden="false" customHeight="false" outlineLevel="0" collapsed="false">
      <c r="A1736" s="0" t="s">
        <v>3522</v>
      </c>
      <c r="B1736" s="0" t="s">
        <v>3523</v>
      </c>
      <c r="C1736" s="0" t="s">
        <v>27</v>
      </c>
    </row>
    <row r="1737" customFormat="false" ht="15.75" hidden="false" customHeight="false" outlineLevel="0" collapsed="false">
      <c r="A1737" s="0" t="s">
        <v>3524</v>
      </c>
      <c r="B1737" s="0" t="s">
        <v>3525</v>
      </c>
      <c r="C1737" s="0" t="s">
        <v>25</v>
      </c>
    </row>
    <row r="1738" customFormat="false" ht="15.75" hidden="false" customHeight="false" outlineLevel="0" collapsed="false">
      <c r="A1738" s="0" t="s">
        <v>3526</v>
      </c>
      <c r="B1738" s="0" t="s">
        <v>3527</v>
      </c>
      <c r="C1738" s="0" t="s">
        <v>48</v>
      </c>
    </row>
    <row r="1739" customFormat="false" ht="15.75" hidden="false" customHeight="false" outlineLevel="0" collapsed="false">
      <c r="A1739" s="0" t="s">
        <v>3528</v>
      </c>
      <c r="B1739" s="0" t="s">
        <v>3529</v>
      </c>
      <c r="C1739" s="0" t="s">
        <v>39</v>
      </c>
    </row>
    <row r="1740" customFormat="false" ht="15.75" hidden="false" customHeight="false" outlineLevel="0" collapsed="false">
      <c r="A1740" s="0" t="s">
        <v>3530</v>
      </c>
      <c r="B1740" s="0" t="s">
        <v>3531</v>
      </c>
      <c r="C1740" s="0" t="s">
        <v>27</v>
      </c>
    </row>
    <row r="1741" customFormat="false" ht="15.75" hidden="false" customHeight="false" outlineLevel="0" collapsed="false">
      <c r="A1741" s="0" t="s">
        <v>3532</v>
      </c>
      <c r="B1741" s="0" t="s">
        <v>3533</v>
      </c>
      <c r="C1741" s="0" t="s">
        <v>49</v>
      </c>
    </row>
    <row r="1742" customFormat="false" ht="15.75" hidden="false" customHeight="false" outlineLevel="0" collapsed="false">
      <c r="A1742" s="0" t="s">
        <v>3534</v>
      </c>
      <c r="B1742" s="0" t="s">
        <v>3535</v>
      </c>
      <c r="C1742" s="0" t="s">
        <v>49</v>
      </c>
    </row>
    <row r="1743" customFormat="false" ht="15.75" hidden="false" customHeight="false" outlineLevel="0" collapsed="false">
      <c r="A1743" s="0" t="s">
        <v>3536</v>
      </c>
      <c r="B1743" s="0" t="s">
        <v>3537</v>
      </c>
      <c r="C1743" s="0" t="s">
        <v>49</v>
      </c>
    </row>
    <row r="1744" customFormat="false" ht="15.75" hidden="false" customHeight="false" outlineLevel="0" collapsed="false">
      <c r="A1744" s="0" t="s">
        <v>3538</v>
      </c>
      <c r="B1744" s="0" t="s">
        <v>3539</v>
      </c>
      <c r="C1744" s="0" t="s">
        <v>17</v>
      </c>
    </row>
    <row r="1745" customFormat="false" ht="15.75" hidden="false" customHeight="false" outlineLevel="0" collapsed="false">
      <c r="A1745" s="0" t="s">
        <v>3540</v>
      </c>
      <c r="B1745" s="0" t="s">
        <v>3541</v>
      </c>
      <c r="C1745" s="0" t="s">
        <v>17</v>
      </c>
    </row>
    <row r="1746" customFormat="false" ht="15.75" hidden="false" customHeight="false" outlineLevel="0" collapsed="false">
      <c r="A1746" s="0" t="s">
        <v>3542</v>
      </c>
      <c r="B1746" s="0" t="s">
        <v>3543</v>
      </c>
      <c r="C1746" s="0" t="s">
        <v>49</v>
      </c>
    </row>
    <row r="1747" customFormat="false" ht="15.75" hidden="false" customHeight="false" outlineLevel="0" collapsed="false">
      <c r="A1747" s="0" t="s">
        <v>3544</v>
      </c>
      <c r="B1747" s="0" t="s">
        <v>3545</v>
      </c>
      <c r="C1747" s="0" t="s">
        <v>15</v>
      </c>
    </row>
    <row r="1748" customFormat="false" ht="15.75" hidden="false" customHeight="false" outlineLevel="0" collapsed="false">
      <c r="A1748" s="0" t="s">
        <v>3546</v>
      </c>
      <c r="B1748" s="0" t="s">
        <v>3547</v>
      </c>
      <c r="C1748" s="0" t="s">
        <v>49</v>
      </c>
    </row>
    <row r="1749" customFormat="false" ht="15.75" hidden="false" customHeight="false" outlineLevel="0" collapsed="false">
      <c r="A1749" s="0" t="s">
        <v>3548</v>
      </c>
      <c r="B1749" s="0" t="s">
        <v>3549</v>
      </c>
      <c r="C1749" s="0" t="s">
        <v>29</v>
      </c>
    </row>
    <row r="1750" customFormat="false" ht="15.75" hidden="false" customHeight="false" outlineLevel="0" collapsed="false">
      <c r="A1750" s="0" t="s">
        <v>3550</v>
      </c>
      <c r="B1750" s="0" t="s">
        <v>3551</v>
      </c>
      <c r="C1750" s="0" t="s">
        <v>29</v>
      </c>
    </row>
    <row r="1751" customFormat="false" ht="15.75" hidden="false" customHeight="false" outlineLevel="0" collapsed="false">
      <c r="A1751" s="0" t="s">
        <v>3552</v>
      </c>
      <c r="B1751" s="0" t="s">
        <v>3553</v>
      </c>
      <c r="C1751" s="0" t="s">
        <v>15</v>
      </c>
    </row>
    <row r="1752" customFormat="false" ht="15.75" hidden="false" customHeight="false" outlineLevel="0" collapsed="false">
      <c r="A1752" s="0" t="s">
        <v>3554</v>
      </c>
      <c r="B1752" s="0" t="s">
        <v>3555</v>
      </c>
      <c r="C1752" s="0" t="s">
        <v>41</v>
      </c>
    </row>
    <row r="1753" customFormat="false" ht="15.75" hidden="false" customHeight="false" outlineLevel="0" collapsed="false">
      <c r="A1753" s="0" t="s">
        <v>3556</v>
      </c>
      <c r="B1753" s="0" t="s">
        <v>3557</v>
      </c>
      <c r="C1753" s="0" t="s">
        <v>48</v>
      </c>
    </row>
    <row r="1754" customFormat="false" ht="15.75" hidden="false" customHeight="false" outlineLevel="0" collapsed="false">
      <c r="A1754" s="0" t="s">
        <v>3558</v>
      </c>
      <c r="B1754" s="0" t="s">
        <v>3559</v>
      </c>
      <c r="C1754" s="0" t="s">
        <v>31</v>
      </c>
    </row>
    <row r="1755" customFormat="false" ht="15.75" hidden="false" customHeight="false" outlineLevel="0" collapsed="false">
      <c r="A1755" s="0" t="s">
        <v>3560</v>
      </c>
      <c r="B1755" s="0" t="s">
        <v>3561</v>
      </c>
      <c r="C1755" s="0" t="s">
        <v>29</v>
      </c>
    </row>
    <row r="1756" customFormat="false" ht="15.75" hidden="false" customHeight="false" outlineLevel="0" collapsed="false">
      <c r="A1756" s="0" t="s">
        <v>3562</v>
      </c>
      <c r="B1756" s="0" t="s">
        <v>3563</v>
      </c>
      <c r="C1756" s="0" t="s">
        <v>39</v>
      </c>
    </row>
    <row r="1757" customFormat="false" ht="15.75" hidden="false" customHeight="false" outlineLevel="0" collapsed="false">
      <c r="A1757" s="0" t="s">
        <v>3564</v>
      </c>
      <c r="B1757" s="0" t="s">
        <v>3565</v>
      </c>
      <c r="C1757" s="0" t="s">
        <v>49</v>
      </c>
    </row>
    <row r="1758" customFormat="false" ht="15.75" hidden="false" customHeight="false" outlineLevel="0" collapsed="false">
      <c r="A1758" s="0" t="s">
        <v>3566</v>
      </c>
      <c r="B1758" s="0" t="s">
        <v>3567</v>
      </c>
      <c r="C1758" s="0" t="s">
        <v>15</v>
      </c>
    </row>
    <row r="1759" customFormat="false" ht="15.75" hidden="false" customHeight="false" outlineLevel="0" collapsed="false">
      <c r="A1759" s="0" t="s">
        <v>3568</v>
      </c>
      <c r="B1759" s="0" t="s">
        <v>3569</v>
      </c>
      <c r="C1759" s="0" t="s">
        <v>31</v>
      </c>
    </row>
    <row r="1760" customFormat="false" ht="15.75" hidden="false" customHeight="false" outlineLevel="0" collapsed="false">
      <c r="A1760" s="0" t="s">
        <v>3570</v>
      </c>
      <c r="B1760" s="0" t="s">
        <v>3571</v>
      </c>
      <c r="C1760" s="0" t="s">
        <v>11</v>
      </c>
    </row>
    <row r="1761" customFormat="false" ht="15.75" hidden="false" customHeight="false" outlineLevel="0" collapsed="false">
      <c r="A1761" s="0" t="s">
        <v>3572</v>
      </c>
      <c r="B1761" s="0" t="s">
        <v>3573</v>
      </c>
      <c r="C1761" s="0" t="s">
        <v>48</v>
      </c>
    </row>
    <row r="1762" customFormat="false" ht="15.75" hidden="false" customHeight="false" outlineLevel="0" collapsed="false">
      <c r="A1762" s="0" t="s">
        <v>3574</v>
      </c>
      <c r="B1762" s="0" t="s">
        <v>3575</v>
      </c>
      <c r="C1762" s="0" t="s">
        <v>48</v>
      </c>
    </row>
    <row r="1763" customFormat="false" ht="15.75" hidden="false" customHeight="false" outlineLevel="0" collapsed="false">
      <c r="A1763" s="0" t="s">
        <v>3576</v>
      </c>
      <c r="B1763" s="0" t="s">
        <v>3577</v>
      </c>
      <c r="C1763" s="0" t="s">
        <v>49</v>
      </c>
    </row>
    <row r="1764" customFormat="false" ht="15.75" hidden="false" customHeight="false" outlineLevel="0" collapsed="false">
      <c r="A1764" s="0" t="s">
        <v>3578</v>
      </c>
      <c r="B1764" s="0" t="s">
        <v>3579</v>
      </c>
      <c r="C1764" s="0" t="s">
        <v>49</v>
      </c>
    </row>
    <row r="1765" customFormat="false" ht="15.75" hidden="false" customHeight="false" outlineLevel="0" collapsed="false">
      <c r="A1765" s="0" t="s">
        <v>3580</v>
      </c>
      <c r="B1765" s="0" t="s">
        <v>3581</v>
      </c>
      <c r="C1765" s="0" t="s">
        <v>27</v>
      </c>
    </row>
    <row r="1766" customFormat="false" ht="15.75" hidden="false" customHeight="false" outlineLevel="0" collapsed="false">
      <c r="A1766" s="0" t="s">
        <v>3582</v>
      </c>
      <c r="B1766" s="0" t="s">
        <v>3583</v>
      </c>
      <c r="C1766" s="0" t="s">
        <v>15</v>
      </c>
    </row>
    <row r="1767" customFormat="false" ht="15.75" hidden="false" customHeight="false" outlineLevel="0" collapsed="false">
      <c r="A1767" s="0" t="s">
        <v>3584</v>
      </c>
      <c r="B1767" s="0" t="s">
        <v>3585</v>
      </c>
      <c r="C1767" s="0" t="s">
        <v>49</v>
      </c>
    </row>
    <row r="1768" customFormat="false" ht="15.75" hidden="false" customHeight="false" outlineLevel="0" collapsed="false">
      <c r="A1768" s="0" t="s">
        <v>3586</v>
      </c>
      <c r="B1768" s="0" t="s">
        <v>3587</v>
      </c>
      <c r="C1768" s="0" t="s">
        <v>39</v>
      </c>
    </row>
    <row r="1769" customFormat="false" ht="15.75" hidden="false" customHeight="false" outlineLevel="0" collapsed="false">
      <c r="A1769" s="0" t="s">
        <v>3588</v>
      </c>
      <c r="B1769" s="0" t="s">
        <v>3589</v>
      </c>
      <c r="C1769" s="0" t="s">
        <v>21</v>
      </c>
    </row>
    <row r="1770" customFormat="false" ht="15.75" hidden="false" customHeight="false" outlineLevel="0" collapsed="false">
      <c r="A1770" s="0" t="s">
        <v>3590</v>
      </c>
      <c r="B1770" s="0" t="s">
        <v>3591</v>
      </c>
      <c r="C1770" s="0" t="s">
        <v>21</v>
      </c>
    </row>
    <row r="1771" customFormat="false" ht="15.75" hidden="false" customHeight="false" outlineLevel="0" collapsed="false">
      <c r="A1771" s="0" t="s">
        <v>3592</v>
      </c>
      <c r="B1771" s="0" t="s">
        <v>3593</v>
      </c>
      <c r="C1771" s="0" t="s">
        <v>21</v>
      </c>
    </row>
    <row r="1772" customFormat="false" ht="15.75" hidden="false" customHeight="false" outlineLevel="0" collapsed="false">
      <c r="A1772" s="0" t="s">
        <v>3594</v>
      </c>
      <c r="B1772" s="0" t="s">
        <v>3595</v>
      </c>
      <c r="C1772" s="0" t="s">
        <v>21</v>
      </c>
    </row>
    <row r="1773" customFormat="false" ht="15.75" hidden="false" customHeight="false" outlineLevel="0" collapsed="false">
      <c r="A1773" s="0" t="s">
        <v>3596</v>
      </c>
      <c r="B1773" s="0" t="s">
        <v>3597</v>
      </c>
      <c r="C1773" s="0" t="s">
        <v>39</v>
      </c>
    </row>
    <row r="1774" customFormat="false" ht="15.75" hidden="false" customHeight="false" outlineLevel="0" collapsed="false">
      <c r="A1774" s="0" t="s">
        <v>3598</v>
      </c>
      <c r="B1774" s="0" t="s">
        <v>3599</v>
      </c>
      <c r="C1774" s="0" t="s">
        <v>47</v>
      </c>
    </row>
    <row r="1775" customFormat="false" ht="15.75" hidden="false" customHeight="false" outlineLevel="0" collapsed="false">
      <c r="A1775" s="0" t="s">
        <v>3600</v>
      </c>
      <c r="B1775" s="0" t="s">
        <v>3601</v>
      </c>
      <c r="C1775" s="0" t="s">
        <v>39</v>
      </c>
    </row>
    <row r="1776" customFormat="false" ht="15.75" hidden="false" customHeight="false" outlineLevel="0" collapsed="false">
      <c r="A1776" s="0" t="s">
        <v>3602</v>
      </c>
      <c r="B1776" s="0" t="s">
        <v>3603</v>
      </c>
      <c r="C1776" s="0" t="s">
        <v>49</v>
      </c>
    </row>
    <row r="1777" customFormat="false" ht="15.75" hidden="false" customHeight="false" outlineLevel="0" collapsed="false">
      <c r="A1777" s="0" t="s">
        <v>3604</v>
      </c>
      <c r="B1777" s="0" t="s">
        <v>3605</v>
      </c>
      <c r="C1777" s="0" t="s">
        <v>33</v>
      </c>
    </row>
    <row r="1778" customFormat="false" ht="15.75" hidden="false" customHeight="false" outlineLevel="0" collapsed="false">
      <c r="A1778" s="0" t="s">
        <v>3606</v>
      </c>
      <c r="B1778" s="0" t="s">
        <v>3607</v>
      </c>
      <c r="C1778" s="0" t="s">
        <v>25</v>
      </c>
    </row>
    <row r="1779" customFormat="false" ht="15.75" hidden="false" customHeight="false" outlineLevel="0" collapsed="false">
      <c r="A1779" s="0" t="s">
        <v>3608</v>
      </c>
      <c r="B1779" s="0" t="s">
        <v>3609</v>
      </c>
      <c r="C1779" s="0" t="s">
        <v>25</v>
      </c>
    </row>
    <row r="1780" customFormat="false" ht="15.75" hidden="false" customHeight="false" outlineLevel="0" collapsed="false">
      <c r="A1780" s="0" t="s">
        <v>3610</v>
      </c>
      <c r="B1780" s="0" t="s">
        <v>3611</v>
      </c>
      <c r="C1780" s="0" t="s">
        <v>49</v>
      </c>
    </row>
    <row r="1781" customFormat="false" ht="15.75" hidden="false" customHeight="false" outlineLevel="0" collapsed="false">
      <c r="A1781" s="0" t="s">
        <v>3612</v>
      </c>
      <c r="B1781" s="0" t="s">
        <v>3613</v>
      </c>
      <c r="C1781" s="0" t="s">
        <v>49</v>
      </c>
    </row>
    <row r="1782" customFormat="false" ht="15.75" hidden="false" customHeight="false" outlineLevel="0" collapsed="false">
      <c r="A1782" s="0" t="s">
        <v>3614</v>
      </c>
      <c r="B1782" s="0" t="s">
        <v>3615</v>
      </c>
      <c r="C1782" s="0" t="s">
        <v>49</v>
      </c>
    </row>
    <row r="1783" customFormat="false" ht="15.75" hidden="false" customHeight="false" outlineLevel="0" collapsed="false">
      <c r="A1783" s="0" t="s">
        <v>3616</v>
      </c>
      <c r="B1783" s="0" t="s">
        <v>3617</v>
      </c>
      <c r="C1783" s="0" t="s">
        <v>49</v>
      </c>
    </row>
    <row r="1784" customFormat="false" ht="15.75" hidden="false" customHeight="false" outlineLevel="0" collapsed="false">
      <c r="A1784" s="0" t="s">
        <v>3618</v>
      </c>
      <c r="B1784" s="0" t="s">
        <v>3619</v>
      </c>
      <c r="C1784" s="0" t="s">
        <v>21</v>
      </c>
    </row>
    <row r="1785" customFormat="false" ht="15.75" hidden="false" customHeight="false" outlineLevel="0" collapsed="false">
      <c r="A1785" s="0" t="s">
        <v>3620</v>
      </c>
      <c r="B1785" s="0" t="s">
        <v>3621</v>
      </c>
      <c r="C1785" s="0" t="s">
        <v>19</v>
      </c>
    </row>
    <row r="1786" customFormat="false" ht="15.75" hidden="false" customHeight="false" outlineLevel="0" collapsed="false">
      <c r="A1786" s="0" t="s">
        <v>3622</v>
      </c>
      <c r="B1786" s="0" t="s">
        <v>3623</v>
      </c>
      <c r="C1786" s="0" t="s">
        <v>33</v>
      </c>
    </row>
    <row r="1787" customFormat="false" ht="15.75" hidden="false" customHeight="false" outlineLevel="0" collapsed="false">
      <c r="A1787" s="0" t="s">
        <v>3624</v>
      </c>
      <c r="B1787" s="0" t="s">
        <v>3625</v>
      </c>
      <c r="C1787" s="0" t="s">
        <v>33</v>
      </c>
    </row>
    <row r="1788" customFormat="false" ht="15.75" hidden="false" customHeight="false" outlineLevel="0" collapsed="false">
      <c r="A1788" s="0" t="s">
        <v>3626</v>
      </c>
      <c r="B1788" s="0" t="s">
        <v>3627</v>
      </c>
      <c r="C1788" s="0" t="s">
        <v>33</v>
      </c>
    </row>
    <row r="1789" customFormat="false" ht="15.75" hidden="false" customHeight="false" outlineLevel="0" collapsed="false">
      <c r="A1789" s="0" t="s">
        <v>3628</v>
      </c>
      <c r="B1789" s="0" t="s">
        <v>3629</v>
      </c>
      <c r="C1789" s="0" t="s">
        <v>33</v>
      </c>
    </row>
    <row r="1790" customFormat="false" ht="15.75" hidden="false" customHeight="false" outlineLevel="0" collapsed="false">
      <c r="A1790" s="0" t="s">
        <v>3630</v>
      </c>
      <c r="B1790" s="0" t="s">
        <v>3631</v>
      </c>
      <c r="C1790" s="0" t="s">
        <v>49</v>
      </c>
    </row>
    <row r="1791" customFormat="false" ht="15.75" hidden="false" customHeight="false" outlineLevel="0" collapsed="false">
      <c r="A1791" s="0" t="s">
        <v>3632</v>
      </c>
      <c r="B1791" s="0" t="s">
        <v>3633</v>
      </c>
      <c r="C1791" s="0" t="s">
        <v>21</v>
      </c>
    </row>
    <row r="1792" customFormat="false" ht="15.75" hidden="false" customHeight="false" outlineLevel="0" collapsed="false">
      <c r="A1792" s="0" t="s">
        <v>3634</v>
      </c>
      <c r="B1792" s="0" t="s">
        <v>3635</v>
      </c>
      <c r="C1792" s="0" t="s">
        <v>21</v>
      </c>
    </row>
    <row r="1793" customFormat="false" ht="15.75" hidden="false" customHeight="false" outlineLevel="0" collapsed="false">
      <c r="A1793" s="0" t="s">
        <v>3636</v>
      </c>
      <c r="B1793" s="0" t="s">
        <v>3637</v>
      </c>
      <c r="C1793" s="0" t="s">
        <v>27</v>
      </c>
    </row>
    <row r="1794" customFormat="false" ht="15.75" hidden="false" customHeight="false" outlineLevel="0" collapsed="false">
      <c r="A1794" s="0" t="s">
        <v>3638</v>
      </c>
      <c r="B1794" s="0" t="s">
        <v>3639</v>
      </c>
      <c r="C1794" s="0" t="s">
        <v>49</v>
      </c>
    </row>
    <row r="1795" customFormat="false" ht="15.75" hidden="false" customHeight="false" outlineLevel="0" collapsed="false">
      <c r="A1795" s="0" t="s">
        <v>3640</v>
      </c>
      <c r="B1795" s="0" t="s">
        <v>3641</v>
      </c>
      <c r="C1795" s="0" t="s">
        <v>49</v>
      </c>
    </row>
    <row r="1796" customFormat="false" ht="15.75" hidden="false" customHeight="false" outlineLevel="0" collapsed="false">
      <c r="A1796" s="0" t="s">
        <v>3642</v>
      </c>
      <c r="B1796" s="0" t="s">
        <v>3643</v>
      </c>
      <c r="C1796" s="0" t="s">
        <v>49</v>
      </c>
    </row>
    <row r="1797" customFormat="false" ht="15.75" hidden="false" customHeight="false" outlineLevel="0" collapsed="false">
      <c r="A1797" s="0" t="s">
        <v>3644</v>
      </c>
      <c r="B1797" s="0" t="s">
        <v>3645</v>
      </c>
      <c r="C1797" s="0" t="s">
        <v>27</v>
      </c>
    </row>
    <row r="1798" customFormat="false" ht="15.75" hidden="false" customHeight="false" outlineLevel="0" collapsed="false">
      <c r="A1798" s="0" t="s">
        <v>3646</v>
      </c>
      <c r="B1798" s="0" t="s">
        <v>3647</v>
      </c>
      <c r="C1798" s="0" t="s">
        <v>21</v>
      </c>
    </row>
    <row r="1799" customFormat="false" ht="15.75" hidden="false" customHeight="false" outlineLevel="0" collapsed="false">
      <c r="A1799" s="0" t="s">
        <v>3648</v>
      </c>
      <c r="B1799" s="0" t="s">
        <v>3649</v>
      </c>
      <c r="C1799" s="0" t="s">
        <v>15</v>
      </c>
    </row>
    <row r="1800" customFormat="false" ht="15.75" hidden="false" customHeight="false" outlineLevel="0" collapsed="false">
      <c r="A1800" s="0" t="s">
        <v>3650</v>
      </c>
      <c r="B1800" s="0" t="s">
        <v>3651</v>
      </c>
      <c r="C1800" s="0" t="s">
        <v>49</v>
      </c>
    </row>
    <row r="1801" customFormat="false" ht="15.75" hidden="false" customHeight="false" outlineLevel="0" collapsed="false">
      <c r="A1801" s="0" t="s">
        <v>3652</v>
      </c>
      <c r="B1801" s="0" t="s">
        <v>3653</v>
      </c>
      <c r="C1801" s="0" t="s">
        <v>31</v>
      </c>
    </row>
    <row r="1802" customFormat="false" ht="15.75" hidden="false" customHeight="false" outlineLevel="0" collapsed="false">
      <c r="A1802" s="0" t="s">
        <v>3654</v>
      </c>
      <c r="B1802" s="0" t="s">
        <v>3655</v>
      </c>
      <c r="C1802" s="0" t="s">
        <v>23</v>
      </c>
    </row>
    <row r="1803" customFormat="false" ht="15.75" hidden="false" customHeight="false" outlineLevel="0" collapsed="false">
      <c r="A1803" s="0" t="s">
        <v>3656</v>
      </c>
      <c r="B1803" s="0" t="s">
        <v>3657</v>
      </c>
      <c r="C1803" s="0" t="s">
        <v>41</v>
      </c>
    </row>
    <row r="1804" customFormat="false" ht="15.75" hidden="false" customHeight="false" outlineLevel="0" collapsed="false">
      <c r="A1804" s="0" t="s">
        <v>3658</v>
      </c>
      <c r="B1804" s="0" t="s">
        <v>3659</v>
      </c>
      <c r="C1804" s="0" t="s">
        <v>35</v>
      </c>
    </row>
    <row r="1805" customFormat="false" ht="15.75" hidden="false" customHeight="false" outlineLevel="0" collapsed="false">
      <c r="A1805" s="0" t="s">
        <v>3660</v>
      </c>
      <c r="B1805" s="0" t="s">
        <v>3661</v>
      </c>
      <c r="C1805" s="0" t="s">
        <v>35</v>
      </c>
    </row>
    <row r="1806" customFormat="false" ht="15.75" hidden="false" customHeight="false" outlineLevel="0" collapsed="false">
      <c r="A1806" s="0" t="s">
        <v>3662</v>
      </c>
      <c r="B1806" s="0" t="s">
        <v>3663</v>
      </c>
      <c r="C1806" s="0" t="s">
        <v>35</v>
      </c>
    </row>
    <row r="1807" customFormat="false" ht="15.75" hidden="false" customHeight="false" outlineLevel="0" collapsed="false">
      <c r="A1807" s="0" t="s">
        <v>3664</v>
      </c>
      <c r="B1807" s="0" t="s">
        <v>3665</v>
      </c>
      <c r="C1807" s="0" t="s">
        <v>35</v>
      </c>
    </row>
    <row r="1808" customFormat="false" ht="15.75" hidden="false" customHeight="false" outlineLevel="0" collapsed="false">
      <c r="A1808" s="0" t="s">
        <v>3666</v>
      </c>
      <c r="B1808" s="0" t="s">
        <v>3667</v>
      </c>
      <c r="C1808" s="0" t="s">
        <v>35</v>
      </c>
    </row>
    <row r="1809" customFormat="false" ht="15.75" hidden="false" customHeight="false" outlineLevel="0" collapsed="false">
      <c r="A1809" s="0" t="s">
        <v>3668</v>
      </c>
      <c r="B1809" s="0" t="s">
        <v>3669</v>
      </c>
      <c r="C1809" s="0" t="s">
        <v>35</v>
      </c>
    </row>
    <row r="1810" customFormat="false" ht="15.75" hidden="false" customHeight="false" outlineLevel="0" collapsed="false">
      <c r="A1810" s="0" t="s">
        <v>3670</v>
      </c>
      <c r="B1810" s="0" t="s">
        <v>3671</v>
      </c>
      <c r="C1810" s="0" t="s">
        <v>49</v>
      </c>
    </row>
    <row r="1811" customFormat="false" ht="15.75" hidden="false" customHeight="false" outlineLevel="0" collapsed="false">
      <c r="A1811" s="0" t="s">
        <v>3672</v>
      </c>
      <c r="B1811" s="0" t="s">
        <v>3673</v>
      </c>
      <c r="C1811" s="0" t="s">
        <v>49</v>
      </c>
    </row>
    <row r="1812" customFormat="false" ht="15.75" hidden="false" customHeight="false" outlineLevel="0" collapsed="false">
      <c r="A1812" s="0" t="s">
        <v>3674</v>
      </c>
      <c r="B1812" s="0" t="s">
        <v>3675</v>
      </c>
      <c r="C1812" s="0" t="s">
        <v>48</v>
      </c>
    </row>
    <row r="1813" customFormat="false" ht="15.75" hidden="false" customHeight="false" outlineLevel="0" collapsed="false">
      <c r="A1813" s="0" t="s">
        <v>3676</v>
      </c>
      <c r="B1813" s="0" t="s">
        <v>3677</v>
      </c>
      <c r="C1813" s="0" t="s">
        <v>39</v>
      </c>
    </row>
    <row r="1814" customFormat="false" ht="15.75" hidden="false" customHeight="false" outlineLevel="0" collapsed="false">
      <c r="A1814" s="0" t="s">
        <v>3678</v>
      </c>
      <c r="B1814" s="0" t="s">
        <v>3679</v>
      </c>
      <c r="C1814" s="0" t="s">
        <v>43</v>
      </c>
    </row>
    <row r="1815" customFormat="false" ht="15.75" hidden="false" customHeight="false" outlineLevel="0" collapsed="false">
      <c r="A1815" s="0" t="s">
        <v>3680</v>
      </c>
      <c r="B1815" s="0" t="s">
        <v>3681</v>
      </c>
      <c r="C1815" s="0" t="s">
        <v>48</v>
      </c>
    </row>
    <row r="1816" customFormat="false" ht="15.75" hidden="false" customHeight="false" outlineLevel="0" collapsed="false">
      <c r="A1816" s="0" t="s">
        <v>3682</v>
      </c>
      <c r="B1816" s="0" t="s">
        <v>3683</v>
      </c>
      <c r="C1816" s="0" t="s">
        <v>39</v>
      </c>
    </row>
    <row r="1817" customFormat="false" ht="15.75" hidden="false" customHeight="false" outlineLevel="0" collapsed="false">
      <c r="A1817" s="0" t="s">
        <v>3684</v>
      </c>
      <c r="B1817" s="0" t="s">
        <v>3685</v>
      </c>
      <c r="C1817" s="0" t="s">
        <v>39</v>
      </c>
    </row>
    <row r="1818" customFormat="false" ht="15.75" hidden="false" customHeight="false" outlineLevel="0" collapsed="false">
      <c r="A1818" s="0" t="s">
        <v>3686</v>
      </c>
      <c r="B1818" s="0" t="s">
        <v>3687</v>
      </c>
      <c r="C1818" s="0" t="s">
        <v>39</v>
      </c>
    </row>
    <row r="1819" customFormat="false" ht="15.75" hidden="false" customHeight="false" outlineLevel="0" collapsed="false">
      <c r="A1819" s="0" t="s">
        <v>3688</v>
      </c>
      <c r="B1819" s="0" t="s">
        <v>3689</v>
      </c>
      <c r="C1819" s="0" t="s">
        <v>49</v>
      </c>
    </row>
    <row r="1820" customFormat="false" ht="15.75" hidden="false" customHeight="false" outlineLevel="0" collapsed="false">
      <c r="A1820" s="0" t="s">
        <v>3690</v>
      </c>
      <c r="B1820" s="0" t="s">
        <v>3691</v>
      </c>
      <c r="C1820" s="0" t="s">
        <v>25</v>
      </c>
    </row>
    <row r="1821" customFormat="false" ht="15.75" hidden="false" customHeight="false" outlineLevel="0" collapsed="false">
      <c r="A1821" s="0" t="s">
        <v>3692</v>
      </c>
      <c r="B1821" s="0" t="s">
        <v>3693</v>
      </c>
      <c r="C1821" s="0" t="s">
        <v>49</v>
      </c>
    </row>
    <row r="1822" customFormat="false" ht="15.75" hidden="false" customHeight="false" outlineLevel="0" collapsed="false">
      <c r="A1822" s="0" t="s">
        <v>3694</v>
      </c>
      <c r="B1822" s="0" t="s">
        <v>3695</v>
      </c>
      <c r="C1822" s="0" t="s">
        <v>39</v>
      </c>
    </row>
    <row r="1823" customFormat="false" ht="15.75" hidden="false" customHeight="false" outlineLevel="0" collapsed="false">
      <c r="A1823" s="0" t="s">
        <v>3696</v>
      </c>
      <c r="B1823" s="0" t="s">
        <v>3697</v>
      </c>
      <c r="C1823" s="0" t="s">
        <v>35</v>
      </c>
    </row>
    <row r="1824" customFormat="false" ht="15.75" hidden="false" customHeight="false" outlineLevel="0" collapsed="false">
      <c r="A1824" s="0" t="s">
        <v>3698</v>
      </c>
      <c r="B1824" s="0" t="s">
        <v>3699</v>
      </c>
      <c r="C1824" s="0" t="s">
        <v>48</v>
      </c>
    </row>
    <row r="1825" customFormat="false" ht="15.75" hidden="false" customHeight="false" outlineLevel="0" collapsed="false">
      <c r="A1825" s="0" t="s">
        <v>3700</v>
      </c>
      <c r="B1825" s="0" t="s">
        <v>3701</v>
      </c>
      <c r="C1825" s="0" t="s">
        <v>49</v>
      </c>
    </row>
    <row r="1826" customFormat="false" ht="15.75" hidden="false" customHeight="false" outlineLevel="0" collapsed="false">
      <c r="A1826" s="0" t="s">
        <v>3702</v>
      </c>
      <c r="B1826" s="0" t="s">
        <v>3703</v>
      </c>
      <c r="C1826" s="0" t="s">
        <v>49</v>
      </c>
    </row>
    <row r="1827" customFormat="false" ht="15.75" hidden="false" customHeight="false" outlineLevel="0" collapsed="false">
      <c r="A1827" s="0" t="s">
        <v>3704</v>
      </c>
      <c r="B1827" s="0" t="s">
        <v>3705</v>
      </c>
      <c r="C1827" s="0" t="s">
        <v>35</v>
      </c>
    </row>
    <row r="1828" customFormat="false" ht="15.75" hidden="false" customHeight="false" outlineLevel="0" collapsed="false">
      <c r="A1828" s="0" t="s">
        <v>3706</v>
      </c>
      <c r="B1828" s="0" t="s">
        <v>3707</v>
      </c>
      <c r="C1828" s="0" t="s">
        <v>49</v>
      </c>
    </row>
    <row r="1829" customFormat="false" ht="15.75" hidden="false" customHeight="false" outlineLevel="0" collapsed="false">
      <c r="A1829" s="0" t="s">
        <v>3708</v>
      </c>
      <c r="B1829" s="0" t="s">
        <v>3709</v>
      </c>
      <c r="C1829" s="0" t="s">
        <v>49</v>
      </c>
    </row>
    <row r="1830" customFormat="false" ht="15.75" hidden="false" customHeight="false" outlineLevel="0" collapsed="false">
      <c r="A1830" s="0" t="s">
        <v>3710</v>
      </c>
      <c r="B1830" s="0" t="s">
        <v>3711</v>
      </c>
      <c r="C1830" s="0" t="s">
        <v>49</v>
      </c>
    </row>
    <row r="1831" customFormat="false" ht="15.75" hidden="false" customHeight="false" outlineLevel="0" collapsed="false">
      <c r="A1831" s="0" t="s">
        <v>3712</v>
      </c>
      <c r="B1831" s="0" t="s">
        <v>3713</v>
      </c>
      <c r="C1831" s="0" t="s">
        <v>48</v>
      </c>
    </row>
    <row r="1832" customFormat="false" ht="15.75" hidden="false" customHeight="false" outlineLevel="0" collapsed="false">
      <c r="A1832" s="0" t="s">
        <v>3714</v>
      </c>
      <c r="B1832" s="0" t="s">
        <v>3715</v>
      </c>
      <c r="C1832" s="0" t="s">
        <v>27</v>
      </c>
    </row>
    <row r="1833" customFormat="false" ht="15.75" hidden="false" customHeight="false" outlineLevel="0" collapsed="false">
      <c r="A1833" s="0" t="s">
        <v>3716</v>
      </c>
      <c r="B1833" s="0" t="s">
        <v>3717</v>
      </c>
      <c r="C1833" s="0" t="s">
        <v>33</v>
      </c>
    </row>
    <row r="1834" customFormat="false" ht="15.75" hidden="false" customHeight="false" outlineLevel="0" collapsed="false">
      <c r="A1834" s="0" t="s">
        <v>3718</v>
      </c>
      <c r="B1834" s="0" t="s">
        <v>3719</v>
      </c>
      <c r="C1834" s="0" t="s">
        <v>48</v>
      </c>
    </row>
    <row r="1835" customFormat="false" ht="15.75" hidden="false" customHeight="false" outlineLevel="0" collapsed="false">
      <c r="A1835" s="0" t="s">
        <v>3720</v>
      </c>
      <c r="B1835" s="0" t="s">
        <v>3721</v>
      </c>
      <c r="C1835" s="0" t="s">
        <v>43</v>
      </c>
    </row>
    <row r="1836" customFormat="false" ht="15.75" hidden="false" customHeight="false" outlineLevel="0" collapsed="false">
      <c r="A1836" s="0" t="s">
        <v>3722</v>
      </c>
      <c r="B1836" s="0" t="s">
        <v>3723</v>
      </c>
      <c r="C1836" s="0" t="s">
        <v>27</v>
      </c>
    </row>
    <row r="1837" customFormat="false" ht="15.75" hidden="false" customHeight="false" outlineLevel="0" collapsed="false">
      <c r="A1837" s="0" t="s">
        <v>3724</v>
      </c>
      <c r="B1837" s="0" t="s">
        <v>3725</v>
      </c>
      <c r="C1837" s="0" t="s">
        <v>39</v>
      </c>
    </row>
    <row r="1838" customFormat="false" ht="15.75" hidden="false" customHeight="false" outlineLevel="0" collapsed="false">
      <c r="A1838" s="0" t="s">
        <v>3726</v>
      </c>
      <c r="B1838" s="0" t="s">
        <v>3727</v>
      </c>
      <c r="C1838" s="0" t="s">
        <v>37</v>
      </c>
    </row>
    <row r="1839" customFormat="false" ht="15.75" hidden="false" customHeight="false" outlineLevel="0" collapsed="false">
      <c r="A1839" s="0" t="s">
        <v>3728</v>
      </c>
      <c r="B1839" s="0" t="s">
        <v>3729</v>
      </c>
      <c r="C1839" s="0" t="s">
        <v>17</v>
      </c>
    </row>
    <row r="1840" customFormat="false" ht="15.75" hidden="false" customHeight="false" outlineLevel="0" collapsed="false">
      <c r="A1840" s="0" t="s">
        <v>3730</v>
      </c>
      <c r="B1840" s="0" t="s">
        <v>3731</v>
      </c>
      <c r="C1840" s="0" t="s">
        <v>39</v>
      </c>
    </row>
    <row r="1841" customFormat="false" ht="15.75" hidden="false" customHeight="false" outlineLevel="0" collapsed="false">
      <c r="A1841" s="0" t="s">
        <v>3732</v>
      </c>
      <c r="B1841" s="0" t="s">
        <v>3733</v>
      </c>
      <c r="C1841" s="0" t="s">
        <v>35</v>
      </c>
    </row>
    <row r="1842" customFormat="false" ht="15.75" hidden="false" customHeight="false" outlineLevel="0" collapsed="false">
      <c r="A1842" s="0" t="s">
        <v>3734</v>
      </c>
      <c r="B1842" s="0" t="s">
        <v>3735</v>
      </c>
      <c r="C1842" s="0" t="s">
        <v>48</v>
      </c>
    </row>
    <row r="1843" customFormat="false" ht="15.75" hidden="false" customHeight="false" outlineLevel="0" collapsed="false">
      <c r="A1843" s="0" t="s">
        <v>3736</v>
      </c>
      <c r="B1843" s="0" t="s">
        <v>3737</v>
      </c>
      <c r="C1843" s="0" t="s">
        <v>49</v>
      </c>
    </row>
    <row r="1844" customFormat="false" ht="15.75" hidden="false" customHeight="false" outlineLevel="0" collapsed="false">
      <c r="A1844" s="0" t="s">
        <v>3738</v>
      </c>
      <c r="B1844" s="0" t="s">
        <v>3739</v>
      </c>
      <c r="C1844" s="0" t="s">
        <v>31</v>
      </c>
    </row>
    <row r="1845" customFormat="false" ht="15.75" hidden="false" customHeight="false" outlineLevel="0" collapsed="false">
      <c r="A1845" s="0" t="s">
        <v>3740</v>
      </c>
      <c r="B1845" s="0" t="s">
        <v>3741</v>
      </c>
      <c r="C1845" s="0" t="s">
        <v>49</v>
      </c>
    </row>
    <row r="1846" customFormat="false" ht="15.75" hidden="false" customHeight="false" outlineLevel="0" collapsed="false">
      <c r="A1846" s="0" t="s">
        <v>3742</v>
      </c>
      <c r="B1846" s="0" t="s">
        <v>3743</v>
      </c>
      <c r="C1846" s="0" t="s">
        <v>49</v>
      </c>
    </row>
    <row r="1847" customFormat="false" ht="15.75" hidden="false" customHeight="false" outlineLevel="0" collapsed="false">
      <c r="A1847" s="0" t="s">
        <v>3744</v>
      </c>
      <c r="B1847" s="0" t="s">
        <v>3745</v>
      </c>
      <c r="C1847" s="0" t="s">
        <v>49</v>
      </c>
    </row>
    <row r="1848" customFormat="false" ht="15.75" hidden="false" customHeight="false" outlineLevel="0" collapsed="false">
      <c r="A1848" s="0" t="s">
        <v>3746</v>
      </c>
      <c r="B1848" s="0" t="s">
        <v>3747</v>
      </c>
      <c r="C1848" s="0" t="s">
        <v>27</v>
      </c>
    </row>
    <row r="1849" customFormat="false" ht="15.75" hidden="false" customHeight="false" outlineLevel="0" collapsed="false">
      <c r="A1849" s="0" t="s">
        <v>3748</v>
      </c>
      <c r="B1849" s="0" t="s">
        <v>3749</v>
      </c>
      <c r="C1849" s="0" t="s">
        <v>37</v>
      </c>
    </row>
    <row r="1850" customFormat="false" ht="15.75" hidden="false" customHeight="false" outlineLevel="0" collapsed="false">
      <c r="A1850" s="0" t="s">
        <v>3750</v>
      </c>
      <c r="B1850" s="0" t="s">
        <v>3751</v>
      </c>
      <c r="C1850" s="0" t="s">
        <v>39</v>
      </c>
    </row>
    <row r="1851" customFormat="false" ht="15.75" hidden="false" customHeight="false" outlineLevel="0" collapsed="false">
      <c r="A1851" s="0" t="s">
        <v>3752</v>
      </c>
      <c r="B1851" s="0" t="s">
        <v>3753</v>
      </c>
      <c r="C1851" s="0" t="s">
        <v>25</v>
      </c>
    </row>
    <row r="1852" customFormat="false" ht="15.75" hidden="false" customHeight="false" outlineLevel="0" collapsed="false">
      <c r="A1852" s="0" t="s">
        <v>3754</v>
      </c>
      <c r="B1852" s="0" t="s">
        <v>3755</v>
      </c>
      <c r="C1852" s="0" t="s">
        <v>19</v>
      </c>
    </row>
    <row r="1853" customFormat="false" ht="15.75" hidden="false" customHeight="false" outlineLevel="0" collapsed="false">
      <c r="A1853" s="0" t="s">
        <v>3756</v>
      </c>
      <c r="B1853" s="0" t="s">
        <v>3757</v>
      </c>
      <c r="C1853" s="0" t="s">
        <v>35</v>
      </c>
    </row>
    <row r="1854" customFormat="false" ht="15.75" hidden="false" customHeight="false" outlineLevel="0" collapsed="false">
      <c r="A1854" s="0" t="s">
        <v>3758</v>
      </c>
      <c r="B1854" s="0" t="s">
        <v>3759</v>
      </c>
      <c r="C1854" s="0" t="s">
        <v>43</v>
      </c>
    </row>
    <row r="1855" customFormat="false" ht="15.75" hidden="false" customHeight="false" outlineLevel="0" collapsed="false">
      <c r="A1855" s="0" t="s">
        <v>3760</v>
      </c>
      <c r="B1855" s="0" t="s">
        <v>3761</v>
      </c>
      <c r="C1855" s="0" t="s">
        <v>48</v>
      </c>
    </row>
    <row r="1856" customFormat="false" ht="15.75" hidden="false" customHeight="false" outlineLevel="0" collapsed="false">
      <c r="A1856" s="0" t="s">
        <v>3762</v>
      </c>
      <c r="B1856" s="0" t="s">
        <v>3763</v>
      </c>
      <c r="C1856" s="0" t="s">
        <v>49</v>
      </c>
    </row>
    <row r="1857" customFormat="false" ht="15.75" hidden="false" customHeight="false" outlineLevel="0" collapsed="false">
      <c r="A1857" s="0" t="s">
        <v>3764</v>
      </c>
      <c r="B1857" s="0" t="s">
        <v>3765</v>
      </c>
      <c r="C1857" s="0" t="s">
        <v>27</v>
      </c>
    </row>
    <row r="1858" customFormat="false" ht="15.75" hidden="false" customHeight="false" outlineLevel="0" collapsed="false">
      <c r="A1858" s="0" t="s">
        <v>3766</v>
      </c>
      <c r="B1858" s="0" t="s">
        <v>3767</v>
      </c>
      <c r="C1858" s="0" t="s">
        <v>23</v>
      </c>
    </row>
    <row r="1859" customFormat="false" ht="15.75" hidden="false" customHeight="false" outlineLevel="0" collapsed="false">
      <c r="A1859" s="0" t="s">
        <v>3768</v>
      </c>
      <c r="B1859" s="0" t="s">
        <v>3769</v>
      </c>
      <c r="C1859" s="0" t="s">
        <v>23</v>
      </c>
    </row>
    <row r="1860" customFormat="false" ht="15.75" hidden="false" customHeight="false" outlineLevel="0" collapsed="false">
      <c r="A1860" s="0" t="s">
        <v>3770</v>
      </c>
      <c r="B1860" s="0" t="s">
        <v>3771</v>
      </c>
      <c r="C1860" s="0" t="s">
        <v>39</v>
      </c>
    </row>
    <row r="1861" customFormat="false" ht="15.75" hidden="false" customHeight="false" outlineLevel="0" collapsed="false">
      <c r="A1861" s="0" t="s">
        <v>3772</v>
      </c>
      <c r="B1861" s="0" t="s">
        <v>3773</v>
      </c>
      <c r="C1861" s="0" t="s">
        <v>25</v>
      </c>
    </row>
    <row r="1862" customFormat="false" ht="15.75" hidden="false" customHeight="false" outlineLevel="0" collapsed="false">
      <c r="A1862" s="0" t="s">
        <v>3774</v>
      </c>
      <c r="B1862" s="0" t="s">
        <v>3775</v>
      </c>
      <c r="C1862" s="0" t="s">
        <v>25</v>
      </c>
    </row>
    <row r="1863" customFormat="false" ht="15.75" hidden="false" customHeight="false" outlineLevel="0" collapsed="false">
      <c r="A1863" s="0" t="s">
        <v>3776</v>
      </c>
      <c r="B1863" s="0" t="s">
        <v>3777</v>
      </c>
      <c r="C1863" s="0" t="s">
        <v>41</v>
      </c>
    </row>
    <row r="1864" customFormat="false" ht="15.75" hidden="false" customHeight="false" outlineLevel="0" collapsed="false">
      <c r="A1864" s="0" t="s">
        <v>3778</v>
      </c>
      <c r="B1864" s="0" t="s">
        <v>3779</v>
      </c>
      <c r="C1864" s="0" t="s">
        <v>39</v>
      </c>
    </row>
    <row r="1865" customFormat="false" ht="15.75" hidden="false" customHeight="false" outlineLevel="0" collapsed="false">
      <c r="A1865" s="0" t="s">
        <v>3780</v>
      </c>
      <c r="B1865" s="0" t="s">
        <v>3781</v>
      </c>
      <c r="C1865" s="0" t="s">
        <v>39</v>
      </c>
    </row>
    <row r="1866" customFormat="false" ht="15.75" hidden="false" customHeight="false" outlineLevel="0" collapsed="false">
      <c r="A1866" s="0" t="s">
        <v>3782</v>
      </c>
      <c r="B1866" s="0" t="s">
        <v>3783</v>
      </c>
      <c r="C1866" s="0" t="s">
        <v>39</v>
      </c>
    </row>
    <row r="1867" customFormat="false" ht="15.75" hidden="false" customHeight="false" outlineLevel="0" collapsed="false">
      <c r="A1867" s="0" t="s">
        <v>3784</v>
      </c>
      <c r="B1867" s="0" t="s">
        <v>3785</v>
      </c>
      <c r="C1867" s="0" t="s">
        <v>48</v>
      </c>
    </row>
    <row r="1868" customFormat="false" ht="15.75" hidden="false" customHeight="false" outlineLevel="0" collapsed="false">
      <c r="A1868" s="0" t="s">
        <v>3786</v>
      </c>
      <c r="B1868" s="0" t="s">
        <v>3787</v>
      </c>
      <c r="C1868" s="0" t="s">
        <v>49</v>
      </c>
    </row>
    <row r="1869" customFormat="false" ht="15.75" hidden="false" customHeight="false" outlineLevel="0" collapsed="false">
      <c r="A1869" s="0" t="s">
        <v>3788</v>
      </c>
      <c r="B1869" s="0" t="s">
        <v>3789</v>
      </c>
      <c r="C1869" s="0" t="s">
        <v>19</v>
      </c>
    </row>
    <row r="1870" customFormat="false" ht="15.75" hidden="false" customHeight="false" outlineLevel="0" collapsed="false">
      <c r="A1870" s="0" t="s">
        <v>3790</v>
      </c>
      <c r="B1870" s="0" t="s">
        <v>3791</v>
      </c>
      <c r="C1870" s="0" t="s">
        <v>39</v>
      </c>
    </row>
    <row r="1871" customFormat="false" ht="15.75" hidden="false" customHeight="false" outlineLevel="0" collapsed="false">
      <c r="A1871" s="0" t="s">
        <v>3792</v>
      </c>
      <c r="B1871" s="0" t="s">
        <v>3793</v>
      </c>
      <c r="C1871" s="0" t="s">
        <v>48</v>
      </c>
    </row>
    <row r="1872" customFormat="false" ht="15.75" hidden="false" customHeight="false" outlineLevel="0" collapsed="false">
      <c r="A1872" s="0" t="s">
        <v>3794</v>
      </c>
      <c r="B1872" s="0" t="s">
        <v>3795</v>
      </c>
      <c r="C1872" s="0" t="s">
        <v>43</v>
      </c>
    </row>
    <row r="1873" customFormat="false" ht="15.75" hidden="false" customHeight="false" outlineLevel="0" collapsed="false">
      <c r="A1873" s="0" t="s">
        <v>3796</v>
      </c>
      <c r="B1873" s="0" t="s">
        <v>3797</v>
      </c>
      <c r="C1873" s="0" t="s">
        <v>25</v>
      </c>
    </row>
    <row r="1874" customFormat="false" ht="15.75" hidden="false" customHeight="false" outlineLevel="0" collapsed="false">
      <c r="A1874" s="0" t="s">
        <v>3798</v>
      </c>
      <c r="B1874" s="0" t="s">
        <v>3799</v>
      </c>
      <c r="C1874" s="0" t="s">
        <v>39</v>
      </c>
    </row>
    <row r="1875" customFormat="false" ht="15.75" hidden="false" customHeight="false" outlineLevel="0" collapsed="false">
      <c r="A1875" s="0" t="s">
        <v>3800</v>
      </c>
      <c r="B1875" s="0" t="s">
        <v>3801</v>
      </c>
      <c r="C1875" s="0" t="s">
        <v>43</v>
      </c>
    </row>
    <row r="1876" customFormat="false" ht="15.75" hidden="false" customHeight="false" outlineLevel="0" collapsed="false">
      <c r="A1876" s="0" t="s">
        <v>3802</v>
      </c>
      <c r="B1876" s="0" t="s">
        <v>3803</v>
      </c>
      <c r="C1876" s="0" t="s">
        <v>49</v>
      </c>
    </row>
    <row r="1877" customFormat="false" ht="15.75" hidden="false" customHeight="false" outlineLevel="0" collapsed="false">
      <c r="A1877" s="0" t="s">
        <v>3804</v>
      </c>
      <c r="B1877" s="0" t="s">
        <v>3805</v>
      </c>
      <c r="C1877" s="0" t="s">
        <v>19</v>
      </c>
    </row>
    <row r="1878" customFormat="false" ht="15.75" hidden="false" customHeight="false" outlineLevel="0" collapsed="false">
      <c r="A1878" s="0" t="s">
        <v>3806</v>
      </c>
      <c r="B1878" s="0" t="s">
        <v>3807</v>
      </c>
      <c r="C1878" s="0" t="s">
        <v>48</v>
      </c>
    </row>
    <row r="1879" customFormat="false" ht="15.75" hidden="false" customHeight="false" outlineLevel="0" collapsed="false">
      <c r="A1879" s="0" t="s">
        <v>3808</v>
      </c>
      <c r="B1879" s="0" t="s">
        <v>3809</v>
      </c>
      <c r="C1879" s="0" t="s">
        <v>19</v>
      </c>
    </row>
    <row r="1880" customFormat="false" ht="15.75" hidden="false" customHeight="false" outlineLevel="0" collapsed="false">
      <c r="A1880" s="0" t="s">
        <v>3810</v>
      </c>
      <c r="B1880" s="0" t="s">
        <v>3811</v>
      </c>
      <c r="C1880" s="0" t="s">
        <v>49</v>
      </c>
    </row>
    <row r="1881" customFormat="false" ht="15.75" hidden="false" customHeight="false" outlineLevel="0" collapsed="false">
      <c r="A1881" s="0" t="s">
        <v>3812</v>
      </c>
      <c r="B1881" s="0" t="s">
        <v>3813</v>
      </c>
      <c r="C1881" s="0" t="s">
        <v>19</v>
      </c>
    </row>
    <row r="1882" customFormat="false" ht="15.75" hidden="false" customHeight="false" outlineLevel="0" collapsed="false">
      <c r="A1882" s="0" t="s">
        <v>3814</v>
      </c>
      <c r="B1882" s="0" t="s">
        <v>3815</v>
      </c>
      <c r="C1882" s="0" t="s">
        <v>47</v>
      </c>
    </row>
    <row r="1883" customFormat="false" ht="15.75" hidden="false" customHeight="false" outlineLevel="0" collapsed="false">
      <c r="A1883" s="0" t="s">
        <v>3816</v>
      </c>
      <c r="B1883" s="0" t="s">
        <v>3817</v>
      </c>
      <c r="C1883" s="0" t="s">
        <v>19</v>
      </c>
    </row>
    <row r="1884" customFormat="false" ht="15.75" hidden="false" customHeight="false" outlineLevel="0" collapsed="false">
      <c r="A1884" s="0" t="s">
        <v>3818</v>
      </c>
      <c r="B1884" s="0" t="s">
        <v>3819</v>
      </c>
      <c r="C1884" s="0" t="s">
        <v>31</v>
      </c>
    </row>
    <row r="1885" customFormat="false" ht="15.75" hidden="false" customHeight="false" outlineLevel="0" collapsed="false">
      <c r="A1885" s="0" t="s">
        <v>3820</v>
      </c>
      <c r="B1885" s="0" t="s">
        <v>3821</v>
      </c>
      <c r="C1885" s="0" t="s">
        <v>15</v>
      </c>
    </row>
    <row r="1886" customFormat="false" ht="15.75" hidden="false" customHeight="false" outlineLevel="0" collapsed="false">
      <c r="A1886" s="0" t="s">
        <v>3822</v>
      </c>
      <c r="B1886" s="0" t="s">
        <v>3823</v>
      </c>
      <c r="C1886" s="0" t="s">
        <v>21</v>
      </c>
    </row>
    <row r="1887" customFormat="false" ht="15.75" hidden="false" customHeight="false" outlineLevel="0" collapsed="false">
      <c r="A1887" s="0" t="s">
        <v>3824</v>
      </c>
      <c r="B1887" s="0" t="s">
        <v>3825</v>
      </c>
      <c r="C1887" s="0" t="s">
        <v>27</v>
      </c>
    </row>
    <row r="1888" customFormat="false" ht="15.75" hidden="false" customHeight="false" outlineLevel="0" collapsed="false">
      <c r="A1888" s="0" t="s">
        <v>3826</v>
      </c>
      <c r="B1888" s="0" t="s">
        <v>3827</v>
      </c>
      <c r="C1888" s="0" t="s">
        <v>33</v>
      </c>
    </row>
    <row r="1889" customFormat="false" ht="15.75" hidden="false" customHeight="false" outlineLevel="0" collapsed="false">
      <c r="A1889" s="0" t="s">
        <v>3828</v>
      </c>
      <c r="B1889" s="0" t="s">
        <v>3829</v>
      </c>
      <c r="C1889" s="0" t="s">
        <v>39</v>
      </c>
    </row>
    <row r="1890" customFormat="false" ht="15.75" hidden="false" customHeight="false" outlineLevel="0" collapsed="false">
      <c r="A1890" s="0" t="s">
        <v>3830</v>
      </c>
      <c r="B1890" s="0" t="s">
        <v>3831</v>
      </c>
      <c r="C1890" s="0" t="s">
        <v>27</v>
      </c>
    </row>
    <row r="1891" customFormat="false" ht="15.75" hidden="false" customHeight="false" outlineLevel="0" collapsed="false">
      <c r="A1891" s="0" t="s">
        <v>3832</v>
      </c>
      <c r="B1891" s="0" t="s">
        <v>3833</v>
      </c>
      <c r="C1891" s="0" t="s">
        <v>49</v>
      </c>
    </row>
    <row r="1892" customFormat="false" ht="15.75" hidden="false" customHeight="false" outlineLevel="0" collapsed="false">
      <c r="A1892" s="0" t="s">
        <v>3834</v>
      </c>
      <c r="B1892" s="0" t="s">
        <v>3835</v>
      </c>
      <c r="C1892" s="0" t="s">
        <v>49</v>
      </c>
    </row>
    <row r="1893" customFormat="false" ht="15.75" hidden="false" customHeight="false" outlineLevel="0" collapsed="false">
      <c r="A1893" s="0" t="s">
        <v>3836</v>
      </c>
      <c r="B1893" s="0" t="s">
        <v>3837</v>
      </c>
      <c r="C1893" s="0" t="s">
        <v>49</v>
      </c>
    </row>
    <row r="1894" customFormat="false" ht="15.75" hidden="false" customHeight="false" outlineLevel="0" collapsed="false">
      <c r="A1894" s="0" t="s">
        <v>3838</v>
      </c>
      <c r="B1894" s="0" t="s">
        <v>3839</v>
      </c>
      <c r="C1894" s="0" t="s">
        <v>49</v>
      </c>
    </row>
    <row r="1895" customFormat="false" ht="15.75" hidden="false" customHeight="false" outlineLevel="0" collapsed="false">
      <c r="A1895" s="0" t="s">
        <v>3840</v>
      </c>
      <c r="B1895" s="0" t="s">
        <v>3841</v>
      </c>
      <c r="C1895" s="0" t="s">
        <v>31</v>
      </c>
    </row>
    <row r="1896" customFormat="false" ht="15.75" hidden="false" customHeight="false" outlineLevel="0" collapsed="false">
      <c r="A1896" s="0" t="s">
        <v>3842</v>
      </c>
      <c r="B1896" s="0" t="s">
        <v>3843</v>
      </c>
      <c r="C1896" s="0" t="s">
        <v>47</v>
      </c>
    </row>
    <row r="1897" customFormat="false" ht="15.75" hidden="false" customHeight="false" outlineLevel="0" collapsed="false">
      <c r="A1897" s="0" t="s">
        <v>3844</v>
      </c>
      <c r="B1897" s="0" t="s">
        <v>3845</v>
      </c>
      <c r="C1897" s="0" t="s">
        <v>48</v>
      </c>
    </row>
    <row r="1898" customFormat="false" ht="15.75" hidden="false" customHeight="false" outlineLevel="0" collapsed="false">
      <c r="A1898" s="0" t="s">
        <v>3846</v>
      </c>
      <c r="B1898" s="0" t="s">
        <v>3847</v>
      </c>
      <c r="C1898" s="0" t="s">
        <v>39</v>
      </c>
    </row>
    <row r="1899" customFormat="false" ht="15.75" hidden="false" customHeight="false" outlineLevel="0" collapsed="false">
      <c r="A1899" s="0" t="s">
        <v>3848</v>
      </c>
      <c r="B1899" s="0" t="s">
        <v>3849</v>
      </c>
      <c r="C1899" s="0" t="s">
        <v>15</v>
      </c>
    </row>
    <row r="1900" customFormat="false" ht="15.75" hidden="false" customHeight="false" outlineLevel="0" collapsed="false">
      <c r="A1900" s="0" t="s">
        <v>3850</v>
      </c>
      <c r="B1900" s="0" t="s">
        <v>3851</v>
      </c>
      <c r="C1900" s="0" t="s">
        <v>49</v>
      </c>
    </row>
    <row r="1901" customFormat="false" ht="15.75" hidden="false" customHeight="false" outlineLevel="0" collapsed="false">
      <c r="A1901" s="0" t="s">
        <v>3852</v>
      </c>
      <c r="B1901" s="0" t="s">
        <v>3853</v>
      </c>
      <c r="C1901" s="0" t="s">
        <v>35</v>
      </c>
    </row>
    <row r="1902" customFormat="false" ht="15.75" hidden="false" customHeight="false" outlineLevel="0" collapsed="false">
      <c r="A1902" s="0" t="s">
        <v>3854</v>
      </c>
      <c r="B1902" s="0" t="s">
        <v>3855</v>
      </c>
      <c r="C1902" s="0" t="s">
        <v>41</v>
      </c>
    </row>
    <row r="1903" customFormat="false" ht="15.75" hidden="false" customHeight="false" outlineLevel="0" collapsed="false">
      <c r="A1903" s="0" t="s">
        <v>3856</v>
      </c>
      <c r="B1903" s="0" t="s">
        <v>3857</v>
      </c>
      <c r="C1903" s="0" t="s">
        <v>19</v>
      </c>
    </row>
    <row r="1904" customFormat="false" ht="15.75" hidden="false" customHeight="false" outlineLevel="0" collapsed="false">
      <c r="A1904" s="0" t="s">
        <v>3858</v>
      </c>
      <c r="B1904" s="0" t="s">
        <v>3859</v>
      </c>
      <c r="C1904" s="0" t="s">
        <v>39</v>
      </c>
    </row>
    <row r="1905" customFormat="false" ht="15.75" hidden="false" customHeight="false" outlineLevel="0" collapsed="false">
      <c r="A1905" s="0" t="s">
        <v>3860</v>
      </c>
      <c r="B1905" s="0" t="s">
        <v>3861</v>
      </c>
      <c r="C1905" s="0" t="s">
        <v>49</v>
      </c>
    </row>
    <row r="1906" customFormat="false" ht="15.75" hidden="false" customHeight="false" outlineLevel="0" collapsed="false">
      <c r="A1906" s="0" t="s">
        <v>3862</v>
      </c>
      <c r="B1906" s="0" t="s">
        <v>3863</v>
      </c>
      <c r="C1906" s="0" t="s">
        <v>27</v>
      </c>
    </row>
    <row r="1907" customFormat="false" ht="15.75" hidden="false" customHeight="false" outlineLevel="0" collapsed="false">
      <c r="A1907" s="0" t="s">
        <v>3864</v>
      </c>
      <c r="B1907" s="0" t="s">
        <v>3865</v>
      </c>
      <c r="C1907" s="0" t="s">
        <v>39</v>
      </c>
    </row>
    <row r="1908" customFormat="false" ht="15.75" hidden="false" customHeight="false" outlineLevel="0" collapsed="false">
      <c r="A1908" s="0" t="s">
        <v>3866</v>
      </c>
      <c r="B1908" s="0" t="s">
        <v>3867</v>
      </c>
      <c r="C1908" s="0" t="s">
        <v>17</v>
      </c>
    </row>
    <row r="1909" customFormat="false" ht="15.75" hidden="false" customHeight="false" outlineLevel="0" collapsed="false">
      <c r="A1909" s="0" t="s">
        <v>3868</v>
      </c>
      <c r="B1909" s="0" t="s">
        <v>3869</v>
      </c>
      <c r="C1909" s="0" t="s">
        <v>49</v>
      </c>
    </row>
    <row r="1910" customFormat="false" ht="15.75" hidden="false" customHeight="false" outlineLevel="0" collapsed="false">
      <c r="A1910" s="0" t="s">
        <v>3870</v>
      </c>
      <c r="B1910" s="0" t="s">
        <v>3871</v>
      </c>
      <c r="C1910" s="0" t="s">
        <v>49</v>
      </c>
    </row>
    <row r="1911" customFormat="false" ht="15.75" hidden="false" customHeight="false" outlineLevel="0" collapsed="false">
      <c r="A1911" s="0" t="s">
        <v>3872</v>
      </c>
      <c r="B1911" s="0" t="s">
        <v>3873</v>
      </c>
      <c r="C1911" s="0" t="s">
        <v>49</v>
      </c>
    </row>
    <row r="1912" customFormat="false" ht="15.75" hidden="false" customHeight="false" outlineLevel="0" collapsed="false">
      <c r="A1912" s="0" t="s">
        <v>3874</v>
      </c>
      <c r="B1912" s="0" t="s">
        <v>3875</v>
      </c>
      <c r="C1912" s="0" t="s">
        <v>49</v>
      </c>
    </row>
    <row r="1913" customFormat="false" ht="15.75" hidden="false" customHeight="false" outlineLevel="0" collapsed="false">
      <c r="A1913" s="0" t="s">
        <v>3876</v>
      </c>
      <c r="B1913" s="0" t="s">
        <v>3877</v>
      </c>
      <c r="C1913" s="0" t="s">
        <v>41</v>
      </c>
    </row>
    <row r="1914" customFormat="false" ht="15.75" hidden="false" customHeight="false" outlineLevel="0" collapsed="false">
      <c r="A1914" s="0" t="s">
        <v>3878</v>
      </c>
      <c r="B1914" s="0" t="s">
        <v>3879</v>
      </c>
      <c r="C1914" s="0" t="s">
        <v>27</v>
      </c>
    </row>
    <row r="1915" customFormat="false" ht="15.75" hidden="false" customHeight="false" outlineLevel="0" collapsed="false">
      <c r="A1915" s="0" t="s">
        <v>3880</v>
      </c>
      <c r="B1915" s="0" t="s">
        <v>3881</v>
      </c>
      <c r="C1915" s="0" t="s">
        <v>49</v>
      </c>
    </row>
    <row r="1916" customFormat="false" ht="15.75" hidden="false" customHeight="false" outlineLevel="0" collapsed="false">
      <c r="A1916" s="0" t="s">
        <v>3882</v>
      </c>
      <c r="B1916" s="0" t="s">
        <v>3883</v>
      </c>
      <c r="C1916" s="0" t="s">
        <v>39</v>
      </c>
    </row>
    <row r="1917" customFormat="false" ht="15.75" hidden="false" customHeight="false" outlineLevel="0" collapsed="false">
      <c r="A1917" s="0" t="s">
        <v>3884</v>
      </c>
      <c r="B1917" s="0" t="s">
        <v>3885</v>
      </c>
      <c r="C1917" s="0" t="s">
        <v>35</v>
      </c>
    </row>
    <row r="1918" customFormat="false" ht="15.75" hidden="false" customHeight="false" outlineLevel="0" collapsed="false">
      <c r="A1918" s="0" t="s">
        <v>3886</v>
      </c>
      <c r="B1918" s="0" t="s">
        <v>3887</v>
      </c>
      <c r="C1918" s="0" t="s">
        <v>49</v>
      </c>
    </row>
    <row r="1919" customFormat="false" ht="15.75" hidden="false" customHeight="false" outlineLevel="0" collapsed="false">
      <c r="A1919" s="0" t="s">
        <v>3888</v>
      </c>
      <c r="B1919" s="0" t="s">
        <v>3889</v>
      </c>
      <c r="C1919" s="0" t="s">
        <v>49</v>
      </c>
    </row>
    <row r="1920" customFormat="false" ht="15.75" hidden="false" customHeight="false" outlineLevel="0" collapsed="false">
      <c r="A1920" s="0" t="s">
        <v>3890</v>
      </c>
      <c r="B1920" s="0" t="s">
        <v>3891</v>
      </c>
      <c r="C1920" s="0" t="s">
        <v>27</v>
      </c>
    </row>
    <row r="1921" customFormat="false" ht="15.75" hidden="false" customHeight="false" outlineLevel="0" collapsed="false">
      <c r="A1921" s="0" t="s">
        <v>3892</v>
      </c>
      <c r="B1921" s="0" t="s">
        <v>3893</v>
      </c>
      <c r="C1921" s="0" t="s">
        <v>19</v>
      </c>
    </row>
    <row r="1922" customFormat="false" ht="15.75" hidden="false" customHeight="false" outlineLevel="0" collapsed="false">
      <c r="A1922" s="0" t="s">
        <v>3894</v>
      </c>
      <c r="B1922" s="0" t="s">
        <v>3895</v>
      </c>
      <c r="C1922" s="0" t="s">
        <v>25</v>
      </c>
    </row>
    <row r="1923" customFormat="false" ht="15.75" hidden="false" customHeight="false" outlineLevel="0" collapsed="false">
      <c r="A1923" s="0" t="s">
        <v>3896</v>
      </c>
      <c r="B1923" s="0" t="s">
        <v>3897</v>
      </c>
      <c r="C1923" s="0" t="s">
        <v>11</v>
      </c>
    </row>
    <row r="1924" customFormat="false" ht="15.75" hidden="false" customHeight="false" outlineLevel="0" collapsed="false">
      <c r="A1924" s="0" t="s">
        <v>3898</v>
      </c>
      <c r="B1924" s="0" t="s">
        <v>3899</v>
      </c>
      <c r="C1924" s="0" t="s">
        <v>49</v>
      </c>
    </row>
    <row r="1925" customFormat="false" ht="15.75" hidden="false" customHeight="false" outlineLevel="0" collapsed="false">
      <c r="A1925" s="0" t="s">
        <v>3900</v>
      </c>
      <c r="B1925" s="0" t="s">
        <v>3901</v>
      </c>
      <c r="C1925" s="0" t="s">
        <v>27</v>
      </c>
    </row>
    <row r="1926" customFormat="false" ht="15.75" hidden="false" customHeight="false" outlineLevel="0" collapsed="false">
      <c r="A1926" s="0" t="s">
        <v>3902</v>
      </c>
      <c r="B1926" s="0" t="s">
        <v>3903</v>
      </c>
      <c r="C1926" s="0" t="s">
        <v>47</v>
      </c>
    </row>
    <row r="1927" customFormat="false" ht="15.75" hidden="false" customHeight="false" outlineLevel="0" collapsed="false">
      <c r="A1927" s="0" t="s">
        <v>3904</v>
      </c>
      <c r="B1927" s="0" t="s">
        <v>3905</v>
      </c>
      <c r="C1927" s="0" t="s">
        <v>49</v>
      </c>
    </row>
    <row r="1928" customFormat="false" ht="15.75" hidden="false" customHeight="false" outlineLevel="0" collapsed="false">
      <c r="A1928" s="0" t="s">
        <v>3906</v>
      </c>
      <c r="B1928" s="0" t="s">
        <v>3907</v>
      </c>
      <c r="C1928" s="0" t="s">
        <v>49</v>
      </c>
    </row>
    <row r="1929" customFormat="false" ht="15.75" hidden="false" customHeight="false" outlineLevel="0" collapsed="false">
      <c r="A1929" s="0" t="s">
        <v>3908</v>
      </c>
      <c r="B1929" s="0" t="s">
        <v>3909</v>
      </c>
      <c r="C1929" s="0" t="s">
        <v>48</v>
      </c>
    </row>
    <row r="1930" customFormat="false" ht="15.75" hidden="false" customHeight="false" outlineLevel="0" collapsed="false">
      <c r="A1930" s="0" t="s">
        <v>3910</v>
      </c>
      <c r="B1930" s="0" t="s">
        <v>3911</v>
      </c>
      <c r="C1930" s="0" t="s">
        <v>37</v>
      </c>
    </row>
    <row r="1931" customFormat="false" ht="15.75" hidden="false" customHeight="false" outlineLevel="0" collapsed="false">
      <c r="A1931" s="0" t="s">
        <v>3912</v>
      </c>
      <c r="B1931" s="0" t="s">
        <v>3913</v>
      </c>
      <c r="C1931" s="0" t="s">
        <v>37</v>
      </c>
    </row>
    <row r="1932" customFormat="false" ht="15.75" hidden="false" customHeight="false" outlineLevel="0" collapsed="false">
      <c r="A1932" s="0" t="s">
        <v>3914</v>
      </c>
      <c r="B1932" s="0" t="s">
        <v>3915</v>
      </c>
      <c r="C1932" s="0" t="s">
        <v>39</v>
      </c>
    </row>
    <row r="1933" customFormat="false" ht="15.75" hidden="false" customHeight="false" outlineLevel="0" collapsed="false">
      <c r="A1933" s="0" t="s">
        <v>3916</v>
      </c>
      <c r="B1933" s="0" t="s">
        <v>3917</v>
      </c>
      <c r="C1933" s="0" t="s">
        <v>49</v>
      </c>
    </row>
    <row r="1934" customFormat="false" ht="15.75" hidden="false" customHeight="false" outlineLevel="0" collapsed="false">
      <c r="A1934" s="0" t="s">
        <v>3918</v>
      </c>
      <c r="B1934" s="0" t="s">
        <v>3919</v>
      </c>
      <c r="C1934" s="0" t="s">
        <v>39</v>
      </c>
    </row>
    <row r="1935" customFormat="false" ht="15.75" hidden="false" customHeight="false" outlineLevel="0" collapsed="false">
      <c r="A1935" s="0" t="s">
        <v>3920</v>
      </c>
      <c r="B1935" s="0" t="s">
        <v>3921</v>
      </c>
      <c r="C1935" s="0" t="s">
        <v>43</v>
      </c>
    </row>
    <row r="1936" customFormat="false" ht="15.75" hidden="false" customHeight="false" outlineLevel="0" collapsed="false">
      <c r="A1936" s="0" t="s">
        <v>3922</v>
      </c>
      <c r="B1936" s="0" t="s">
        <v>3923</v>
      </c>
      <c r="C1936" s="0" t="s">
        <v>11</v>
      </c>
    </row>
    <row r="1937" customFormat="false" ht="15.75" hidden="false" customHeight="false" outlineLevel="0" collapsed="false">
      <c r="A1937" s="0" t="s">
        <v>3924</v>
      </c>
      <c r="B1937" s="0" t="s">
        <v>3925</v>
      </c>
      <c r="C1937" s="0" t="s">
        <v>49</v>
      </c>
    </row>
    <row r="1938" customFormat="false" ht="15.75" hidden="false" customHeight="false" outlineLevel="0" collapsed="false">
      <c r="A1938" s="0" t="s">
        <v>3926</v>
      </c>
      <c r="B1938" s="0" t="s">
        <v>3927</v>
      </c>
      <c r="C1938" s="0" t="s">
        <v>41</v>
      </c>
    </row>
    <row r="1939" customFormat="false" ht="15.75" hidden="false" customHeight="false" outlineLevel="0" collapsed="false">
      <c r="A1939" s="0" t="s">
        <v>3928</v>
      </c>
      <c r="B1939" s="0" t="s">
        <v>3929</v>
      </c>
      <c r="C1939" s="0" t="s">
        <v>49</v>
      </c>
    </row>
    <row r="1940" customFormat="false" ht="15.75" hidden="false" customHeight="false" outlineLevel="0" collapsed="false">
      <c r="A1940" s="0" t="s">
        <v>3930</v>
      </c>
      <c r="B1940" s="0" t="s">
        <v>3931</v>
      </c>
      <c r="C1940" s="0" t="s">
        <v>49</v>
      </c>
    </row>
    <row r="1941" customFormat="false" ht="15.75" hidden="false" customHeight="false" outlineLevel="0" collapsed="false">
      <c r="A1941" s="0" t="s">
        <v>3932</v>
      </c>
      <c r="B1941" s="0" t="s">
        <v>3933</v>
      </c>
      <c r="C1941" s="0" t="s">
        <v>49</v>
      </c>
    </row>
    <row r="1942" customFormat="false" ht="15.75" hidden="false" customHeight="false" outlineLevel="0" collapsed="false">
      <c r="A1942" s="0" t="s">
        <v>3934</v>
      </c>
      <c r="B1942" s="0" t="s">
        <v>3935</v>
      </c>
      <c r="C1942" s="0" t="s">
        <v>21</v>
      </c>
    </row>
    <row r="1943" customFormat="false" ht="15.75" hidden="false" customHeight="false" outlineLevel="0" collapsed="false">
      <c r="A1943" s="0" t="s">
        <v>3936</v>
      </c>
      <c r="B1943" s="0" t="s">
        <v>3937</v>
      </c>
      <c r="C1943" s="0" t="s">
        <v>39</v>
      </c>
    </row>
    <row r="1944" customFormat="false" ht="15.75" hidden="false" customHeight="false" outlineLevel="0" collapsed="false">
      <c r="A1944" s="0" t="s">
        <v>3938</v>
      </c>
      <c r="B1944" s="0" t="s">
        <v>3939</v>
      </c>
      <c r="C1944" s="0" t="s">
        <v>27</v>
      </c>
    </row>
    <row r="1945" customFormat="false" ht="15.75" hidden="false" customHeight="false" outlineLevel="0" collapsed="false">
      <c r="A1945" s="0" t="s">
        <v>3940</v>
      </c>
      <c r="B1945" s="0" t="s">
        <v>3941</v>
      </c>
      <c r="C1945" s="0" t="s">
        <v>49</v>
      </c>
    </row>
    <row r="1946" customFormat="false" ht="15.75" hidden="false" customHeight="false" outlineLevel="0" collapsed="false">
      <c r="A1946" s="0" t="s">
        <v>3942</v>
      </c>
      <c r="B1946" s="0" t="s">
        <v>3943</v>
      </c>
      <c r="C1946" s="0" t="s">
        <v>47</v>
      </c>
    </row>
    <row r="1947" customFormat="false" ht="15.75" hidden="false" customHeight="false" outlineLevel="0" collapsed="false">
      <c r="A1947" s="0" t="s">
        <v>3944</v>
      </c>
      <c r="B1947" s="0" t="s">
        <v>3945</v>
      </c>
      <c r="C1947" s="0" t="s">
        <v>49</v>
      </c>
    </row>
    <row r="1948" customFormat="false" ht="15.75" hidden="false" customHeight="false" outlineLevel="0" collapsed="false">
      <c r="A1948" s="0" t="s">
        <v>3946</v>
      </c>
      <c r="B1948" s="0" t="s">
        <v>3947</v>
      </c>
      <c r="C1948" s="0" t="s">
        <v>49</v>
      </c>
    </row>
    <row r="1949" customFormat="false" ht="15.75" hidden="false" customHeight="false" outlineLevel="0" collapsed="false">
      <c r="A1949" s="0" t="s">
        <v>3948</v>
      </c>
      <c r="B1949" s="0" t="s">
        <v>3949</v>
      </c>
      <c r="C1949" s="0" t="s">
        <v>49</v>
      </c>
    </row>
    <row r="1950" customFormat="false" ht="15.75" hidden="false" customHeight="false" outlineLevel="0" collapsed="false">
      <c r="A1950" s="0" t="s">
        <v>3950</v>
      </c>
      <c r="B1950" s="0" t="s">
        <v>3951</v>
      </c>
      <c r="C1950" s="0" t="s">
        <v>49</v>
      </c>
    </row>
    <row r="1951" customFormat="false" ht="15.75" hidden="false" customHeight="false" outlineLevel="0" collapsed="false">
      <c r="A1951" s="0" t="s">
        <v>3952</v>
      </c>
      <c r="B1951" s="0" t="s">
        <v>3953</v>
      </c>
      <c r="C1951" s="0" t="s">
        <v>17</v>
      </c>
    </row>
    <row r="1952" customFormat="false" ht="15.75" hidden="false" customHeight="false" outlineLevel="0" collapsed="false">
      <c r="A1952" s="0" t="s">
        <v>3954</v>
      </c>
      <c r="B1952" s="0" t="s">
        <v>3955</v>
      </c>
      <c r="C1952" s="0" t="s">
        <v>49</v>
      </c>
    </row>
    <row r="1953" customFormat="false" ht="15.75" hidden="false" customHeight="false" outlineLevel="0" collapsed="false">
      <c r="A1953" s="0" t="s">
        <v>3956</v>
      </c>
      <c r="B1953" s="0" t="s">
        <v>3957</v>
      </c>
      <c r="C1953" s="0" t="s">
        <v>27</v>
      </c>
    </row>
    <row r="1954" customFormat="false" ht="15.75" hidden="false" customHeight="false" outlineLevel="0" collapsed="false">
      <c r="A1954" s="0" t="s">
        <v>3958</v>
      </c>
      <c r="B1954" s="0" t="s">
        <v>3959</v>
      </c>
      <c r="C1954" s="0" t="s">
        <v>43</v>
      </c>
    </row>
    <row r="1955" customFormat="false" ht="15.75" hidden="false" customHeight="false" outlineLevel="0" collapsed="false">
      <c r="A1955" s="0" t="s">
        <v>3960</v>
      </c>
      <c r="B1955" s="0" t="s">
        <v>3961</v>
      </c>
      <c r="C1955" s="0" t="s">
        <v>43</v>
      </c>
    </row>
    <row r="1956" customFormat="false" ht="15.75" hidden="false" customHeight="false" outlineLevel="0" collapsed="false">
      <c r="A1956" s="0" t="s">
        <v>3962</v>
      </c>
      <c r="B1956" s="0" t="s">
        <v>3963</v>
      </c>
      <c r="C1956" s="0" t="s">
        <v>35</v>
      </c>
    </row>
    <row r="1957" customFormat="false" ht="15.75" hidden="false" customHeight="false" outlineLevel="0" collapsed="false">
      <c r="A1957" s="0" t="s">
        <v>3964</v>
      </c>
      <c r="B1957" s="0" t="s">
        <v>3965</v>
      </c>
      <c r="C1957" s="0" t="s">
        <v>27</v>
      </c>
    </row>
    <row r="1958" customFormat="false" ht="15.75" hidden="false" customHeight="false" outlineLevel="0" collapsed="false">
      <c r="A1958" s="0" t="s">
        <v>3966</v>
      </c>
      <c r="B1958" s="0" t="s">
        <v>3967</v>
      </c>
      <c r="C1958" s="0" t="s">
        <v>41</v>
      </c>
    </row>
    <row r="1959" customFormat="false" ht="15.75" hidden="false" customHeight="false" outlineLevel="0" collapsed="false">
      <c r="A1959" s="0" t="s">
        <v>3968</v>
      </c>
      <c r="B1959" s="0" t="s">
        <v>3969</v>
      </c>
      <c r="C1959" s="0" t="s">
        <v>43</v>
      </c>
    </row>
    <row r="1960" customFormat="false" ht="15.75" hidden="false" customHeight="false" outlineLevel="0" collapsed="false">
      <c r="A1960" s="0" t="s">
        <v>3970</v>
      </c>
      <c r="B1960" s="0" t="s">
        <v>3971</v>
      </c>
      <c r="C1960" s="0" t="s">
        <v>21</v>
      </c>
    </row>
    <row r="1961" customFormat="false" ht="15.75" hidden="false" customHeight="false" outlineLevel="0" collapsed="false">
      <c r="A1961" s="0" t="s">
        <v>3972</v>
      </c>
      <c r="B1961" s="0" t="s">
        <v>3973</v>
      </c>
      <c r="C1961" s="0" t="s">
        <v>33</v>
      </c>
    </row>
    <row r="1962" customFormat="false" ht="15.75" hidden="false" customHeight="false" outlineLevel="0" collapsed="false">
      <c r="A1962" s="0" t="s">
        <v>3974</v>
      </c>
      <c r="B1962" s="0" t="s">
        <v>3975</v>
      </c>
      <c r="C1962" s="0" t="s">
        <v>49</v>
      </c>
    </row>
    <row r="1963" customFormat="false" ht="15.75" hidden="false" customHeight="false" outlineLevel="0" collapsed="false">
      <c r="A1963" s="0" t="s">
        <v>3976</v>
      </c>
      <c r="B1963" s="0" t="s">
        <v>3977</v>
      </c>
      <c r="C1963" s="0" t="s">
        <v>49</v>
      </c>
    </row>
    <row r="1964" customFormat="false" ht="15.75" hidden="false" customHeight="false" outlineLevel="0" collapsed="false">
      <c r="A1964" s="0" t="s">
        <v>3978</v>
      </c>
      <c r="B1964" s="0" t="s">
        <v>3979</v>
      </c>
      <c r="C1964" s="0" t="s">
        <v>49</v>
      </c>
    </row>
    <row r="1965" customFormat="false" ht="15.75" hidden="false" customHeight="false" outlineLevel="0" collapsed="false">
      <c r="A1965" s="0" t="s">
        <v>3980</v>
      </c>
      <c r="B1965" s="0" t="s">
        <v>3981</v>
      </c>
      <c r="C1965" s="0" t="s">
        <v>31</v>
      </c>
    </row>
    <row r="1966" customFormat="false" ht="15.75" hidden="false" customHeight="false" outlineLevel="0" collapsed="false">
      <c r="A1966" s="0" t="s">
        <v>3982</v>
      </c>
      <c r="B1966" s="0" t="s">
        <v>3983</v>
      </c>
      <c r="C1966" s="0" t="s">
        <v>39</v>
      </c>
    </row>
    <row r="1967" customFormat="false" ht="15.75" hidden="false" customHeight="false" outlineLevel="0" collapsed="false">
      <c r="A1967" s="0" t="s">
        <v>3984</v>
      </c>
      <c r="B1967" s="0" t="s">
        <v>3985</v>
      </c>
      <c r="C1967" s="0" t="s">
        <v>41</v>
      </c>
    </row>
    <row r="1968" customFormat="false" ht="15.75" hidden="false" customHeight="false" outlineLevel="0" collapsed="false">
      <c r="A1968" s="0" t="s">
        <v>3986</v>
      </c>
      <c r="B1968" s="0" t="s">
        <v>3987</v>
      </c>
      <c r="C1968" s="0" t="s">
        <v>25</v>
      </c>
    </row>
    <row r="1969" customFormat="false" ht="15.75" hidden="false" customHeight="false" outlineLevel="0" collapsed="false">
      <c r="A1969" s="0" t="s">
        <v>3988</v>
      </c>
      <c r="B1969" s="0" t="s">
        <v>3989</v>
      </c>
      <c r="C1969" s="0" t="s">
        <v>19</v>
      </c>
    </row>
    <row r="1970" customFormat="false" ht="15.75" hidden="false" customHeight="false" outlineLevel="0" collapsed="false">
      <c r="A1970" s="0" t="s">
        <v>3990</v>
      </c>
      <c r="B1970" s="0" t="s">
        <v>3991</v>
      </c>
      <c r="C1970" s="0" t="s">
        <v>33</v>
      </c>
    </row>
    <row r="1971" customFormat="false" ht="15.75" hidden="false" customHeight="false" outlineLevel="0" collapsed="false">
      <c r="A1971" s="0" t="s">
        <v>3992</v>
      </c>
      <c r="B1971" s="0" t="s">
        <v>3993</v>
      </c>
      <c r="C1971" s="0" t="s">
        <v>33</v>
      </c>
    </row>
    <row r="1972" customFormat="false" ht="15.75" hidden="false" customHeight="false" outlineLevel="0" collapsed="false">
      <c r="A1972" s="0" t="s">
        <v>3994</v>
      </c>
      <c r="B1972" s="0" t="s">
        <v>3995</v>
      </c>
      <c r="C1972" s="0" t="s">
        <v>39</v>
      </c>
    </row>
    <row r="1973" customFormat="false" ht="15.75" hidden="false" customHeight="false" outlineLevel="0" collapsed="false">
      <c r="A1973" s="0" t="s">
        <v>3996</v>
      </c>
      <c r="B1973" s="0" t="s">
        <v>3997</v>
      </c>
      <c r="C1973" s="0" t="s">
        <v>49</v>
      </c>
    </row>
    <row r="1974" customFormat="false" ht="15.75" hidden="false" customHeight="false" outlineLevel="0" collapsed="false">
      <c r="A1974" s="0" t="s">
        <v>3998</v>
      </c>
      <c r="B1974" s="0" t="s">
        <v>3999</v>
      </c>
      <c r="C1974" s="0" t="s">
        <v>48</v>
      </c>
    </row>
    <row r="1975" customFormat="false" ht="15.75" hidden="false" customHeight="false" outlineLevel="0" collapsed="false">
      <c r="A1975" s="0" t="s">
        <v>4000</v>
      </c>
      <c r="B1975" s="0" t="s">
        <v>4001</v>
      </c>
      <c r="C1975" s="0" t="s">
        <v>27</v>
      </c>
    </row>
    <row r="1976" customFormat="false" ht="15.75" hidden="false" customHeight="false" outlineLevel="0" collapsed="false">
      <c r="A1976" s="0" t="s">
        <v>4002</v>
      </c>
      <c r="B1976" s="0" t="s">
        <v>4003</v>
      </c>
      <c r="C1976" s="0" t="s">
        <v>39</v>
      </c>
    </row>
    <row r="1977" customFormat="false" ht="15.75" hidden="false" customHeight="false" outlineLevel="0" collapsed="false">
      <c r="A1977" s="0" t="s">
        <v>4004</v>
      </c>
      <c r="B1977" s="0" t="s">
        <v>4005</v>
      </c>
      <c r="C1977" s="0" t="s">
        <v>17</v>
      </c>
    </row>
    <row r="1978" customFormat="false" ht="15.75" hidden="false" customHeight="false" outlineLevel="0" collapsed="false">
      <c r="A1978" s="0" t="s">
        <v>4006</v>
      </c>
      <c r="B1978" s="0" t="s">
        <v>4007</v>
      </c>
      <c r="C1978" s="0" t="s">
        <v>39</v>
      </c>
    </row>
    <row r="1979" customFormat="false" ht="15.75" hidden="false" customHeight="false" outlineLevel="0" collapsed="false">
      <c r="A1979" s="0" t="s">
        <v>4008</v>
      </c>
      <c r="B1979" s="0" t="s">
        <v>4009</v>
      </c>
      <c r="C1979" s="0" t="s">
        <v>31</v>
      </c>
    </row>
    <row r="1980" customFormat="false" ht="15.75" hidden="false" customHeight="false" outlineLevel="0" collapsed="false">
      <c r="A1980" s="0" t="s">
        <v>4010</v>
      </c>
      <c r="B1980" s="0" t="s">
        <v>4011</v>
      </c>
      <c r="C1980" s="0" t="s">
        <v>11</v>
      </c>
    </row>
    <row r="1981" customFormat="false" ht="15.75" hidden="false" customHeight="false" outlineLevel="0" collapsed="false">
      <c r="A1981" s="0" t="s">
        <v>4012</v>
      </c>
      <c r="B1981" s="0" t="s">
        <v>4013</v>
      </c>
      <c r="C1981" s="0" t="s">
        <v>31</v>
      </c>
    </row>
    <row r="1982" customFormat="false" ht="15.75" hidden="false" customHeight="false" outlineLevel="0" collapsed="false">
      <c r="A1982" s="0" t="s">
        <v>4014</v>
      </c>
      <c r="B1982" s="0" t="s">
        <v>4015</v>
      </c>
      <c r="C1982" s="0" t="s">
        <v>49</v>
      </c>
    </row>
    <row r="1983" customFormat="false" ht="15.75" hidden="false" customHeight="false" outlineLevel="0" collapsed="false">
      <c r="A1983" s="0" t="s">
        <v>4016</v>
      </c>
      <c r="B1983" s="0" t="s">
        <v>4017</v>
      </c>
      <c r="C1983" s="0" t="s">
        <v>11</v>
      </c>
    </row>
    <row r="1984" customFormat="false" ht="15.75" hidden="false" customHeight="false" outlineLevel="0" collapsed="false">
      <c r="A1984" s="0" t="s">
        <v>4018</v>
      </c>
      <c r="B1984" s="0" t="s">
        <v>4019</v>
      </c>
      <c r="C1984" s="0" t="s">
        <v>49</v>
      </c>
    </row>
    <row r="1985" customFormat="false" ht="15.75" hidden="false" customHeight="false" outlineLevel="0" collapsed="false">
      <c r="A1985" s="0" t="s">
        <v>4020</v>
      </c>
      <c r="B1985" s="0" t="s">
        <v>4021</v>
      </c>
      <c r="C1985" s="0" t="s">
        <v>49</v>
      </c>
    </row>
    <row r="1986" customFormat="false" ht="15.75" hidden="false" customHeight="false" outlineLevel="0" collapsed="false">
      <c r="A1986" s="0" t="s">
        <v>4022</v>
      </c>
      <c r="B1986" s="0" t="s">
        <v>4023</v>
      </c>
      <c r="C1986" s="0" t="s">
        <v>17</v>
      </c>
    </row>
    <row r="1987" customFormat="false" ht="15.75" hidden="false" customHeight="false" outlineLevel="0" collapsed="false">
      <c r="A1987" s="0" t="s">
        <v>4024</v>
      </c>
      <c r="B1987" s="0" t="s">
        <v>4025</v>
      </c>
      <c r="C1987" s="0" t="s">
        <v>48</v>
      </c>
    </row>
    <row r="1988" customFormat="false" ht="15.75" hidden="false" customHeight="false" outlineLevel="0" collapsed="false">
      <c r="A1988" s="0" t="s">
        <v>4026</v>
      </c>
      <c r="B1988" s="0" t="s">
        <v>4027</v>
      </c>
      <c r="C1988" s="0" t="s">
        <v>48</v>
      </c>
    </row>
    <row r="1989" customFormat="false" ht="15.75" hidden="false" customHeight="false" outlineLevel="0" collapsed="false">
      <c r="A1989" s="0" t="s">
        <v>4028</v>
      </c>
      <c r="B1989" s="0" t="s">
        <v>4029</v>
      </c>
      <c r="C1989" s="0" t="s">
        <v>48</v>
      </c>
    </row>
    <row r="1990" customFormat="false" ht="15.75" hidden="false" customHeight="false" outlineLevel="0" collapsed="false">
      <c r="A1990" s="0" t="s">
        <v>4030</v>
      </c>
      <c r="B1990" s="0" t="s">
        <v>4031</v>
      </c>
      <c r="C1990" s="0" t="s">
        <v>41</v>
      </c>
    </row>
    <row r="1991" customFormat="false" ht="15.75" hidden="false" customHeight="false" outlineLevel="0" collapsed="false">
      <c r="A1991" s="0" t="s">
        <v>4032</v>
      </c>
      <c r="B1991" s="0" t="s">
        <v>4033</v>
      </c>
      <c r="C1991" s="0" t="s">
        <v>49</v>
      </c>
    </row>
    <row r="1992" customFormat="false" ht="15.75" hidden="false" customHeight="false" outlineLevel="0" collapsed="false">
      <c r="A1992" s="0" t="s">
        <v>4034</v>
      </c>
      <c r="B1992" s="0" t="s">
        <v>4035</v>
      </c>
      <c r="C1992" s="0" t="s">
        <v>33</v>
      </c>
    </row>
    <row r="1993" customFormat="false" ht="15.75" hidden="false" customHeight="false" outlineLevel="0" collapsed="false">
      <c r="A1993" s="0" t="s">
        <v>4036</v>
      </c>
      <c r="B1993" s="0" t="s">
        <v>4037</v>
      </c>
      <c r="C1993" s="0" t="s">
        <v>49</v>
      </c>
    </row>
    <row r="1994" customFormat="false" ht="15.75" hidden="false" customHeight="false" outlineLevel="0" collapsed="false">
      <c r="A1994" s="0" t="s">
        <v>4038</v>
      </c>
      <c r="B1994" s="0" t="s">
        <v>4039</v>
      </c>
      <c r="C1994" s="0" t="s">
        <v>21</v>
      </c>
    </row>
    <row r="1995" customFormat="false" ht="15.75" hidden="false" customHeight="false" outlineLevel="0" collapsed="false">
      <c r="A1995" s="0" t="s">
        <v>4040</v>
      </c>
      <c r="B1995" s="0" t="s">
        <v>4041</v>
      </c>
      <c r="C1995" s="0" t="s">
        <v>25</v>
      </c>
    </row>
    <row r="1996" customFormat="false" ht="15.75" hidden="false" customHeight="false" outlineLevel="0" collapsed="false">
      <c r="A1996" s="0" t="s">
        <v>4042</v>
      </c>
      <c r="B1996" s="0" t="s">
        <v>4043</v>
      </c>
      <c r="C1996" s="0" t="s">
        <v>27</v>
      </c>
    </row>
    <row r="1997" customFormat="false" ht="15.75" hidden="false" customHeight="false" outlineLevel="0" collapsed="false">
      <c r="A1997" s="0" t="s">
        <v>4044</v>
      </c>
      <c r="B1997" s="0" t="s">
        <v>4045</v>
      </c>
      <c r="C1997" s="0" t="s">
        <v>11</v>
      </c>
    </row>
    <row r="1998" customFormat="false" ht="15.75" hidden="false" customHeight="false" outlineLevel="0" collapsed="false">
      <c r="A1998" s="0" t="s">
        <v>4046</v>
      </c>
      <c r="B1998" s="0" t="s">
        <v>4047</v>
      </c>
      <c r="C1998" s="0" t="s">
        <v>27</v>
      </c>
    </row>
    <row r="1999" customFormat="false" ht="15.75" hidden="false" customHeight="false" outlineLevel="0" collapsed="false">
      <c r="A1999" s="0" t="s">
        <v>4048</v>
      </c>
      <c r="B1999" s="0" t="s">
        <v>4049</v>
      </c>
      <c r="C1999" s="0" t="s">
        <v>49</v>
      </c>
    </row>
    <row r="2000" customFormat="false" ht="15.75" hidden="false" customHeight="false" outlineLevel="0" collapsed="false">
      <c r="A2000" s="0" t="s">
        <v>4050</v>
      </c>
      <c r="B2000" s="0" t="s">
        <v>4051</v>
      </c>
      <c r="C2000" s="0" t="s">
        <v>41</v>
      </c>
    </row>
    <row r="2001" customFormat="false" ht="15.75" hidden="false" customHeight="false" outlineLevel="0" collapsed="false">
      <c r="A2001" s="0" t="s">
        <v>4052</v>
      </c>
      <c r="B2001" s="0" t="s">
        <v>4053</v>
      </c>
      <c r="C2001" s="0" t="s">
        <v>39</v>
      </c>
    </row>
    <row r="2002" customFormat="false" ht="15.75" hidden="false" customHeight="false" outlineLevel="0" collapsed="false">
      <c r="A2002" s="0" t="s">
        <v>4054</v>
      </c>
      <c r="B2002" s="0" t="s">
        <v>4055</v>
      </c>
      <c r="C2002" s="0" t="s">
        <v>49</v>
      </c>
    </row>
    <row r="2003" customFormat="false" ht="15.75" hidden="false" customHeight="false" outlineLevel="0" collapsed="false">
      <c r="A2003" s="0" t="s">
        <v>4056</v>
      </c>
      <c r="B2003" s="0" t="s">
        <v>4057</v>
      </c>
      <c r="C2003" s="0" t="s">
        <v>29</v>
      </c>
    </row>
    <row r="2004" customFormat="false" ht="15.75" hidden="false" customHeight="false" outlineLevel="0" collapsed="false">
      <c r="A2004" s="0" t="s">
        <v>4058</v>
      </c>
      <c r="B2004" s="0" t="s">
        <v>4059</v>
      </c>
      <c r="C2004" s="0" t="s">
        <v>31</v>
      </c>
    </row>
    <row r="2005" customFormat="false" ht="15.75" hidden="false" customHeight="false" outlineLevel="0" collapsed="false">
      <c r="A2005" s="0" t="s">
        <v>4060</v>
      </c>
      <c r="B2005" s="0" t="s">
        <v>4061</v>
      </c>
      <c r="C2005" s="0" t="s">
        <v>23</v>
      </c>
    </row>
    <row r="2006" customFormat="false" ht="15.75" hidden="false" customHeight="false" outlineLevel="0" collapsed="false">
      <c r="A2006" s="0" t="s">
        <v>4062</v>
      </c>
      <c r="B2006" s="0" t="s">
        <v>4063</v>
      </c>
      <c r="C2006" s="0" t="s">
        <v>11</v>
      </c>
    </row>
    <row r="2007" customFormat="false" ht="15.75" hidden="false" customHeight="false" outlineLevel="0" collapsed="false">
      <c r="A2007" s="0" t="s">
        <v>4064</v>
      </c>
      <c r="B2007" s="0" t="s">
        <v>4065</v>
      </c>
      <c r="C2007" s="0" t="s">
        <v>11</v>
      </c>
    </row>
    <row r="2008" customFormat="false" ht="15.75" hidden="false" customHeight="false" outlineLevel="0" collapsed="false">
      <c r="A2008" s="0" t="s">
        <v>4066</v>
      </c>
      <c r="B2008" s="0" t="s">
        <v>4067</v>
      </c>
      <c r="C2008" s="0" t="s">
        <v>39</v>
      </c>
    </row>
    <row r="2009" customFormat="false" ht="15.75" hidden="false" customHeight="false" outlineLevel="0" collapsed="false">
      <c r="A2009" s="0" t="s">
        <v>4068</v>
      </c>
      <c r="B2009" s="0" t="s">
        <v>4069</v>
      </c>
      <c r="C2009" s="0" t="s">
        <v>27</v>
      </c>
    </row>
    <row r="2010" customFormat="false" ht="15.75" hidden="false" customHeight="false" outlineLevel="0" collapsed="false">
      <c r="A2010" s="0" t="s">
        <v>4070</v>
      </c>
      <c r="B2010" s="0" t="s">
        <v>4071</v>
      </c>
      <c r="C2010" s="0" t="s">
        <v>49</v>
      </c>
    </row>
    <row r="2011" customFormat="false" ht="15.75" hidden="false" customHeight="false" outlineLevel="0" collapsed="false">
      <c r="A2011" s="0" t="s">
        <v>4072</v>
      </c>
      <c r="B2011" s="0" t="s">
        <v>4073</v>
      </c>
      <c r="C2011" s="0" t="s">
        <v>49</v>
      </c>
    </row>
    <row r="2012" customFormat="false" ht="15.75" hidden="false" customHeight="false" outlineLevel="0" collapsed="false">
      <c r="A2012" s="0" t="s">
        <v>4074</v>
      </c>
      <c r="B2012" s="0" t="s">
        <v>4075</v>
      </c>
      <c r="C2012" s="0" t="s">
        <v>49</v>
      </c>
    </row>
    <row r="2013" customFormat="false" ht="15.75" hidden="false" customHeight="false" outlineLevel="0" collapsed="false">
      <c r="A2013" s="0" t="s">
        <v>4076</v>
      </c>
      <c r="B2013" s="0" t="s">
        <v>4077</v>
      </c>
      <c r="C2013" s="0" t="s">
        <v>17</v>
      </c>
    </row>
    <row r="2014" customFormat="false" ht="15.75" hidden="false" customHeight="false" outlineLevel="0" collapsed="false">
      <c r="A2014" s="0" t="s">
        <v>4078</v>
      </c>
      <c r="B2014" s="0" t="s">
        <v>4079</v>
      </c>
      <c r="C2014" s="0" t="s">
        <v>17</v>
      </c>
    </row>
    <row r="2015" customFormat="false" ht="15.75" hidden="false" customHeight="false" outlineLevel="0" collapsed="false">
      <c r="A2015" s="0" t="s">
        <v>4080</v>
      </c>
      <c r="B2015" s="0" t="s">
        <v>4081</v>
      </c>
      <c r="C2015" s="0" t="s">
        <v>49</v>
      </c>
    </row>
    <row r="2016" customFormat="false" ht="15.75" hidden="false" customHeight="false" outlineLevel="0" collapsed="false">
      <c r="A2016" s="0" t="s">
        <v>4082</v>
      </c>
      <c r="B2016" s="0" t="s">
        <v>4083</v>
      </c>
      <c r="C2016" s="0" t="s">
        <v>21</v>
      </c>
    </row>
    <row r="2017" customFormat="false" ht="15.75" hidden="false" customHeight="false" outlineLevel="0" collapsed="false">
      <c r="A2017" s="0" t="s">
        <v>4084</v>
      </c>
      <c r="B2017" s="0" t="s">
        <v>4085</v>
      </c>
      <c r="C2017" s="0" t="s">
        <v>49</v>
      </c>
    </row>
    <row r="2018" customFormat="false" ht="15.75" hidden="false" customHeight="false" outlineLevel="0" collapsed="false">
      <c r="A2018" s="0" t="s">
        <v>4086</v>
      </c>
      <c r="B2018" s="0" t="s">
        <v>4087</v>
      </c>
      <c r="C2018" s="0" t="s">
        <v>49</v>
      </c>
    </row>
    <row r="2019" customFormat="false" ht="15.75" hidden="false" customHeight="false" outlineLevel="0" collapsed="false">
      <c r="A2019" s="0" t="s">
        <v>4088</v>
      </c>
      <c r="B2019" s="0" t="s">
        <v>4089</v>
      </c>
      <c r="C2019" s="0" t="s">
        <v>15</v>
      </c>
    </row>
    <row r="2020" customFormat="false" ht="15.75" hidden="false" customHeight="false" outlineLevel="0" collapsed="false">
      <c r="A2020" s="0" t="s">
        <v>4090</v>
      </c>
      <c r="B2020" s="0" t="s">
        <v>4091</v>
      </c>
      <c r="C2020" s="0" t="s">
        <v>11</v>
      </c>
    </row>
    <row r="2021" customFormat="false" ht="15.75" hidden="false" customHeight="false" outlineLevel="0" collapsed="false">
      <c r="A2021" s="0" t="s">
        <v>4092</v>
      </c>
      <c r="B2021" s="0" t="s">
        <v>4093</v>
      </c>
      <c r="C2021" s="0" t="s">
        <v>15</v>
      </c>
    </row>
    <row r="2022" customFormat="false" ht="15.75" hidden="false" customHeight="false" outlineLevel="0" collapsed="false">
      <c r="A2022" s="0" t="s">
        <v>4094</v>
      </c>
      <c r="B2022" s="0" t="s">
        <v>4095</v>
      </c>
      <c r="C2022" s="0" t="s">
        <v>25</v>
      </c>
    </row>
    <row r="2023" customFormat="false" ht="15.75" hidden="false" customHeight="false" outlineLevel="0" collapsed="false">
      <c r="A2023" s="0" t="s">
        <v>4096</v>
      </c>
      <c r="B2023" s="0" t="s">
        <v>4097</v>
      </c>
      <c r="C2023" s="0" t="s">
        <v>25</v>
      </c>
    </row>
    <row r="2024" customFormat="false" ht="15.75" hidden="false" customHeight="false" outlineLevel="0" collapsed="false">
      <c r="A2024" s="0" t="s">
        <v>4098</v>
      </c>
      <c r="B2024" s="0" t="s">
        <v>4099</v>
      </c>
      <c r="C2024" s="0" t="s">
        <v>31</v>
      </c>
    </row>
    <row r="2025" customFormat="false" ht="15.75" hidden="false" customHeight="false" outlineLevel="0" collapsed="false">
      <c r="A2025" s="0" t="s">
        <v>4100</v>
      </c>
      <c r="B2025" s="0" t="s">
        <v>4101</v>
      </c>
      <c r="C2025" s="0" t="s">
        <v>39</v>
      </c>
    </row>
    <row r="2026" customFormat="false" ht="15.75" hidden="false" customHeight="false" outlineLevel="0" collapsed="false">
      <c r="A2026" s="0" t="s">
        <v>4102</v>
      </c>
      <c r="B2026" s="0" t="s">
        <v>4103</v>
      </c>
      <c r="C2026" s="0" t="s">
        <v>15</v>
      </c>
    </row>
    <row r="2027" customFormat="false" ht="15.75" hidden="false" customHeight="false" outlineLevel="0" collapsed="false">
      <c r="A2027" s="0" t="s">
        <v>4104</v>
      </c>
      <c r="B2027" s="0" t="s">
        <v>4105</v>
      </c>
      <c r="C2027" s="0" t="s">
        <v>19</v>
      </c>
    </row>
    <row r="2028" customFormat="false" ht="15.75" hidden="false" customHeight="false" outlineLevel="0" collapsed="false">
      <c r="A2028" s="0" t="s">
        <v>4106</v>
      </c>
      <c r="B2028" s="0" t="s">
        <v>4107</v>
      </c>
      <c r="C2028" s="0" t="s">
        <v>11</v>
      </c>
    </row>
    <row r="2029" customFormat="false" ht="15.75" hidden="false" customHeight="false" outlineLevel="0" collapsed="false">
      <c r="A2029" s="0" t="s">
        <v>4108</v>
      </c>
      <c r="B2029" s="0" t="s">
        <v>4109</v>
      </c>
      <c r="C2029" s="0" t="s">
        <v>31</v>
      </c>
    </row>
    <row r="2030" customFormat="false" ht="15.75" hidden="false" customHeight="false" outlineLevel="0" collapsed="false">
      <c r="A2030" s="0" t="s">
        <v>4110</v>
      </c>
      <c r="B2030" s="0" t="s">
        <v>4111</v>
      </c>
      <c r="C2030" s="0" t="s">
        <v>21</v>
      </c>
    </row>
    <row r="2031" customFormat="false" ht="15.75" hidden="false" customHeight="false" outlineLevel="0" collapsed="false">
      <c r="A2031" s="0" t="s">
        <v>4112</v>
      </c>
      <c r="B2031" s="0" t="s">
        <v>4113</v>
      </c>
      <c r="C2031" s="0" t="s">
        <v>43</v>
      </c>
    </row>
    <row r="2032" customFormat="false" ht="15.75" hidden="false" customHeight="false" outlineLevel="0" collapsed="false">
      <c r="A2032" s="0" t="s">
        <v>4114</v>
      </c>
      <c r="B2032" s="0" t="s">
        <v>4115</v>
      </c>
      <c r="C2032" s="0" t="s">
        <v>48</v>
      </c>
    </row>
    <row r="2033" customFormat="false" ht="15.75" hidden="false" customHeight="false" outlineLevel="0" collapsed="false">
      <c r="A2033" s="0" t="s">
        <v>4116</v>
      </c>
      <c r="B2033" s="0" t="s">
        <v>4117</v>
      </c>
      <c r="C2033" s="0" t="s">
        <v>15</v>
      </c>
    </row>
    <row r="2034" customFormat="false" ht="15.75" hidden="false" customHeight="false" outlineLevel="0" collapsed="false">
      <c r="A2034" s="0" t="s">
        <v>4118</v>
      </c>
      <c r="B2034" s="0" t="s">
        <v>4119</v>
      </c>
      <c r="C2034" s="0" t="s">
        <v>27</v>
      </c>
    </row>
    <row r="2035" customFormat="false" ht="15.75" hidden="false" customHeight="false" outlineLevel="0" collapsed="false">
      <c r="A2035" s="0" t="s">
        <v>4120</v>
      </c>
      <c r="B2035" s="0" t="s">
        <v>4121</v>
      </c>
      <c r="C2035" s="0" t="s">
        <v>33</v>
      </c>
    </row>
    <row r="2036" customFormat="false" ht="15.75" hidden="false" customHeight="false" outlineLevel="0" collapsed="false">
      <c r="A2036" s="0" t="s">
        <v>4122</v>
      </c>
      <c r="B2036" s="0" t="s">
        <v>4123</v>
      </c>
      <c r="C2036" s="0" t="s">
        <v>17</v>
      </c>
    </row>
    <row r="2037" customFormat="false" ht="15.75" hidden="false" customHeight="false" outlineLevel="0" collapsed="false">
      <c r="A2037" s="0" t="s">
        <v>4124</v>
      </c>
      <c r="B2037" s="0" t="s">
        <v>4125</v>
      </c>
      <c r="C2037" s="0" t="s">
        <v>11</v>
      </c>
    </row>
    <row r="2038" customFormat="false" ht="15.75" hidden="false" customHeight="false" outlineLevel="0" collapsed="false">
      <c r="A2038" s="0" t="s">
        <v>4126</v>
      </c>
      <c r="B2038" s="0" t="s">
        <v>4127</v>
      </c>
      <c r="C2038" s="0" t="s">
        <v>11</v>
      </c>
    </row>
    <row r="2039" customFormat="false" ht="15.75" hidden="false" customHeight="false" outlineLevel="0" collapsed="false">
      <c r="A2039" s="0" t="s">
        <v>4128</v>
      </c>
      <c r="B2039" s="0" t="s">
        <v>4129</v>
      </c>
      <c r="C2039" s="0" t="s">
        <v>11</v>
      </c>
    </row>
    <row r="2040" customFormat="false" ht="15.75" hidden="false" customHeight="false" outlineLevel="0" collapsed="false">
      <c r="A2040" s="0" t="s">
        <v>4130</v>
      </c>
      <c r="B2040" s="0" t="s">
        <v>4131</v>
      </c>
      <c r="C2040" s="0" t="s">
        <v>11</v>
      </c>
    </row>
    <row r="2041" customFormat="false" ht="15.75" hidden="false" customHeight="false" outlineLevel="0" collapsed="false">
      <c r="A2041" s="0" t="s">
        <v>4132</v>
      </c>
      <c r="B2041" s="0" t="s">
        <v>4133</v>
      </c>
      <c r="C2041" s="0" t="s">
        <v>19</v>
      </c>
    </row>
    <row r="2042" customFormat="false" ht="15.75" hidden="false" customHeight="false" outlineLevel="0" collapsed="false">
      <c r="A2042" s="0" t="s">
        <v>4134</v>
      </c>
      <c r="B2042" s="0" t="s">
        <v>4135</v>
      </c>
      <c r="C2042" s="0" t="s">
        <v>27</v>
      </c>
    </row>
    <row r="2043" customFormat="false" ht="15.75" hidden="false" customHeight="false" outlineLevel="0" collapsed="false">
      <c r="A2043" s="0" t="s">
        <v>4136</v>
      </c>
      <c r="B2043" s="0" t="s">
        <v>4137</v>
      </c>
      <c r="C2043" s="0" t="s">
        <v>43</v>
      </c>
    </row>
    <row r="2044" customFormat="false" ht="15.75" hidden="false" customHeight="false" outlineLevel="0" collapsed="false">
      <c r="A2044" s="0" t="s">
        <v>4138</v>
      </c>
      <c r="B2044" s="0" t="s">
        <v>4139</v>
      </c>
      <c r="C2044" s="0" t="s">
        <v>39</v>
      </c>
    </row>
    <row r="2045" customFormat="false" ht="15.75" hidden="false" customHeight="false" outlineLevel="0" collapsed="false">
      <c r="A2045" s="0" t="s">
        <v>4140</v>
      </c>
      <c r="B2045" s="0" t="s">
        <v>4141</v>
      </c>
      <c r="C2045" s="0" t="s">
        <v>49</v>
      </c>
    </row>
    <row r="2046" customFormat="false" ht="15.75" hidden="false" customHeight="false" outlineLevel="0" collapsed="false">
      <c r="A2046" s="0" t="s">
        <v>4142</v>
      </c>
      <c r="B2046" s="0" t="s">
        <v>4143</v>
      </c>
      <c r="C2046" s="0" t="s">
        <v>39</v>
      </c>
    </row>
    <row r="2047" customFormat="false" ht="15.75" hidden="false" customHeight="false" outlineLevel="0" collapsed="false">
      <c r="A2047" s="0" t="s">
        <v>4144</v>
      </c>
      <c r="B2047" s="0" t="s">
        <v>4145</v>
      </c>
      <c r="C2047" s="0" t="s">
        <v>49</v>
      </c>
    </row>
    <row r="2048" customFormat="false" ht="15.75" hidden="false" customHeight="false" outlineLevel="0" collapsed="false">
      <c r="A2048" s="0" t="s">
        <v>4146</v>
      </c>
      <c r="B2048" s="0" t="s">
        <v>4147</v>
      </c>
      <c r="C2048" s="0" t="s">
        <v>39</v>
      </c>
    </row>
    <row r="2049" customFormat="false" ht="15.75" hidden="false" customHeight="false" outlineLevel="0" collapsed="false">
      <c r="A2049" s="0" t="s">
        <v>4148</v>
      </c>
      <c r="B2049" s="0" t="s">
        <v>4149</v>
      </c>
      <c r="C2049" s="0" t="s">
        <v>31</v>
      </c>
    </row>
    <row r="2050" customFormat="false" ht="15.75" hidden="false" customHeight="false" outlineLevel="0" collapsed="false">
      <c r="A2050" s="0" t="s">
        <v>4150</v>
      </c>
      <c r="B2050" s="0" t="s">
        <v>4151</v>
      </c>
      <c r="C2050" s="0" t="s">
        <v>49</v>
      </c>
    </row>
    <row r="2051" customFormat="false" ht="15.75" hidden="false" customHeight="false" outlineLevel="0" collapsed="false">
      <c r="A2051" s="0" t="s">
        <v>4152</v>
      </c>
      <c r="B2051" s="0" t="s">
        <v>4153</v>
      </c>
      <c r="C2051" s="0" t="s">
        <v>27</v>
      </c>
    </row>
    <row r="2052" customFormat="false" ht="15.75" hidden="false" customHeight="false" outlineLevel="0" collapsed="false">
      <c r="A2052" s="0" t="s">
        <v>4154</v>
      </c>
      <c r="B2052" s="0" t="s">
        <v>4155</v>
      </c>
      <c r="C2052" s="0" t="s">
        <v>39</v>
      </c>
    </row>
    <row r="2053" customFormat="false" ht="15.75" hidden="false" customHeight="false" outlineLevel="0" collapsed="false">
      <c r="A2053" s="0" t="s">
        <v>4156</v>
      </c>
      <c r="B2053" s="0" t="s">
        <v>4157</v>
      </c>
      <c r="C2053" s="0" t="s">
        <v>39</v>
      </c>
    </row>
    <row r="2054" customFormat="false" ht="15.75" hidden="false" customHeight="false" outlineLevel="0" collapsed="false">
      <c r="A2054" s="0" t="s">
        <v>4158</v>
      </c>
      <c r="B2054" s="0" t="s">
        <v>4159</v>
      </c>
      <c r="C2054" s="0" t="s">
        <v>39</v>
      </c>
    </row>
    <row r="2055" customFormat="false" ht="15.75" hidden="false" customHeight="false" outlineLevel="0" collapsed="false">
      <c r="A2055" s="0" t="s">
        <v>4160</v>
      </c>
      <c r="B2055" s="0" t="s">
        <v>4161</v>
      </c>
      <c r="C2055" s="0" t="s">
        <v>39</v>
      </c>
    </row>
    <row r="2056" customFormat="false" ht="15.75" hidden="false" customHeight="false" outlineLevel="0" collapsed="false">
      <c r="A2056" s="0" t="s">
        <v>4162</v>
      </c>
      <c r="B2056" s="0" t="s">
        <v>4163</v>
      </c>
      <c r="C2056" s="0" t="s">
        <v>39</v>
      </c>
    </row>
    <row r="2057" customFormat="false" ht="15.75" hidden="false" customHeight="false" outlineLevel="0" collapsed="false">
      <c r="A2057" s="0" t="s">
        <v>4164</v>
      </c>
      <c r="B2057" s="0" t="s">
        <v>4165</v>
      </c>
      <c r="C2057" s="0" t="s">
        <v>17</v>
      </c>
    </row>
    <row r="2058" customFormat="false" ht="15.75" hidden="false" customHeight="false" outlineLevel="0" collapsed="false">
      <c r="A2058" s="0" t="s">
        <v>4166</v>
      </c>
      <c r="B2058" s="0" t="s">
        <v>4167</v>
      </c>
      <c r="C2058" s="0" t="s">
        <v>17</v>
      </c>
    </row>
    <row r="2059" customFormat="false" ht="15.75" hidden="false" customHeight="false" outlineLevel="0" collapsed="false">
      <c r="A2059" s="0" t="s">
        <v>4168</v>
      </c>
      <c r="B2059" s="0" t="s">
        <v>4169</v>
      </c>
      <c r="C2059" s="0" t="s">
        <v>35</v>
      </c>
    </row>
    <row r="2060" customFormat="false" ht="15.75" hidden="false" customHeight="false" outlineLevel="0" collapsed="false">
      <c r="A2060" s="0" t="s">
        <v>4170</v>
      </c>
      <c r="B2060" s="0" t="s">
        <v>4171</v>
      </c>
      <c r="C2060" s="0" t="s">
        <v>27</v>
      </c>
    </row>
    <row r="2061" customFormat="false" ht="15.75" hidden="false" customHeight="false" outlineLevel="0" collapsed="false">
      <c r="A2061" s="0" t="s">
        <v>4172</v>
      </c>
      <c r="B2061" s="0" t="s">
        <v>4173</v>
      </c>
      <c r="C2061" s="0" t="s">
        <v>19</v>
      </c>
    </row>
    <row r="2062" customFormat="false" ht="15.75" hidden="false" customHeight="false" outlineLevel="0" collapsed="false">
      <c r="A2062" s="0" t="s">
        <v>4174</v>
      </c>
      <c r="B2062" s="0" t="s">
        <v>4175</v>
      </c>
      <c r="C2062" s="0" t="s">
        <v>48</v>
      </c>
    </row>
    <row r="2063" customFormat="false" ht="15.75" hidden="false" customHeight="false" outlineLevel="0" collapsed="false">
      <c r="A2063" s="0" t="s">
        <v>4176</v>
      </c>
      <c r="B2063" s="0" t="s">
        <v>4177</v>
      </c>
      <c r="C2063" s="0" t="s">
        <v>49</v>
      </c>
    </row>
    <row r="2064" customFormat="false" ht="15.75" hidden="false" customHeight="false" outlineLevel="0" collapsed="false">
      <c r="A2064" s="0" t="s">
        <v>4178</v>
      </c>
      <c r="B2064" s="0" t="s">
        <v>4179</v>
      </c>
      <c r="C2064" s="0" t="s">
        <v>49</v>
      </c>
    </row>
    <row r="2065" customFormat="false" ht="15.75" hidden="false" customHeight="false" outlineLevel="0" collapsed="false">
      <c r="A2065" s="0" t="s">
        <v>4180</v>
      </c>
      <c r="B2065" s="0" t="s">
        <v>4181</v>
      </c>
      <c r="C2065" s="0" t="s">
        <v>35</v>
      </c>
    </row>
    <row r="2066" customFormat="false" ht="15.75" hidden="false" customHeight="false" outlineLevel="0" collapsed="false">
      <c r="A2066" s="0" t="s">
        <v>4182</v>
      </c>
      <c r="B2066" s="0" t="s">
        <v>4183</v>
      </c>
      <c r="C2066" s="0" t="s">
        <v>19</v>
      </c>
    </row>
    <row r="2067" customFormat="false" ht="15.75" hidden="false" customHeight="false" outlineLevel="0" collapsed="false">
      <c r="A2067" s="0" t="s">
        <v>4184</v>
      </c>
      <c r="B2067" s="0" t="s">
        <v>4185</v>
      </c>
      <c r="C2067" s="0" t="s">
        <v>27</v>
      </c>
    </row>
    <row r="2068" customFormat="false" ht="15.75" hidden="false" customHeight="false" outlineLevel="0" collapsed="false">
      <c r="A2068" s="0" t="s">
        <v>4186</v>
      </c>
      <c r="B2068" s="0" t="s">
        <v>4187</v>
      </c>
      <c r="C2068" s="0" t="s">
        <v>17</v>
      </c>
    </row>
    <row r="2069" customFormat="false" ht="15.75" hidden="false" customHeight="false" outlineLevel="0" collapsed="false">
      <c r="A2069" s="0" t="s">
        <v>4188</v>
      </c>
      <c r="B2069" s="0" t="s">
        <v>4189</v>
      </c>
      <c r="C2069" s="0" t="s">
        <v>47</v>
      </c>
    </row>
    <row r="2070" customFormat="false" ht="15.75" hidden="false" customHeight="false" outlineLevel="0" collapsed="false">
      <c r="A2070" s="0" t="s">
        <v>4190</v>
      </c>
      <c r="B2070" s="0" t="s">
        <v>4191</v>
      </c>
      <c r="C2070" s="0" t="s">
        <v>49</v>
      </c>
    </row>
    <row r="2071" customFormat="false" ht="15.75" hidden="false" customHeight="false" outlineLevel="0" collapsed="false">
      <c r="A2071" s="0" t="s">
        <v>4192</v>
      </c>
      <c r="B2071" s="0" t="s">
        <v>4193</v>
      </c>
      <c r="C2071" s="0" t="s">
        <v>43</v>
      </c>
    </row>
    <row r="2072" customFormat="false" ht="15.75" hidden="false" customHeight="false" outlineLevel="0" collapsed="false">
      <c r="A2072" s="0" t="s">
        <v>4194</v>
      </c>
      <c r="B2072" s="0" t="s">
        <v>4195</v>
      </c>
      <c r="C2072" s="0" t="s">
        <v>48</v>
      </c>
    </row>
    <row r="2073" customFormat="false" ht="15.75" hidden="false" customHeight="false" outlineLevel="0" collapsed="false">
      <c r="A2073" s="0" t="s">
        <v>4196</v>
      </c>
      <c r="B2073" s="0" t="s">
        <v>4197</v>
      </c>
      <c r="C2073" s="0" t="s">
        <v>27</v>
      </c>
    </row>
    <row r="2074" customFormat="false" ht="15.75" hidden="false" customHeight="false" outlineLevel="0" collapsed="false">
      <c r="A2074" s="0" t="s">
        <v>4198</v>
      </c>
      <c r="B2074" s="0" t="s">
        <v>4199</v>
      </c>
      <c r="C2074" s="0" t="s">
        <v>17</v>
      </c>
    </row>
    <row r="2075" customFormat="false" ht="15.75" hidden="false" customHeight="false" outlineLevel="0" collapsed="false">
      <c r="A2075" s="0" t="s">
        <v>4200</v>
      </c>
      <c r="B2075" s="0" t="s">
        <v>4201</v>
      </c>
      <c r="C2075" s="0" t="s">
        <v>11</v>
      </c>
    </row>
    <row r="2076" customFormat="false" ht="15.75" hidden="false" customHeight="false" outlineLevel="0" collapsed="false">
      <c r="A2076" s="0" t="s">
        <v>4202</v>
      </c>
      <c r="B2076" s="0" t="s">
        <v>4203</v>
      </c>
      <c r="C2076" s="0" t="s">
        <v>11</v>
      </c>
    </row>
    <row r="2077" customFormat="false" ht="15.75" hidden="false" customHeight="false" outlineLevel="0" collapsed="false">
      <c r="A2077" s="0" t="s">
        <v>4204</v>
      </c>
      <c r="B2077" s="0" t="s">
        <v>4205</v>
      </c>
      <c r="C2077" s="0" t="s">
        <v>17</v>
      </c>
    </row>
    <row r="2078" customFormat="false" ht="15.75" hidden="false" customHeight="false" outlineLevel="0" collapsed="false">
      <c r="A2078" s="0" t="s">
        <v>4206</v>
      </c>
      <c r="B2078" s="0" t="s">
        <v>4207</v>
      </c>
      <c r="C2078" s="0" t="s">
        <v>49</v>
      </c>
    </row>
    <row r="2079" customFormat="false" ht="15.75" hidden="false" customHeight="false" outlineLevel="0" collapsed="false">
      <c r="A2079" s="0" t="s">
        <v>4208</v>
      </c>
      <c r="B2079" s="0" t="s">
        <v>4209</v>
      </c>
      <c r="C2079" s="0" t="s">
        <v>48</v>
      </c>
    </row>
    <row r="2080" customFormat="false" ht="15.75" hidden="false" customHeight="false" outlineLevel="0" collapsed="false">
      <c r="A2080" s="0" t="s">
        <v>4210</v>
      </c>
      <c r="B2080" s="0" t="s">
        <v>4211</v>
      </c>
      <c r="C2080" s="0" t="s">
        <v>21</v>
      </c>
    </row>
    <row r="2081" customFormat="false" ht="15.75" hidden="false" customHeight="false" outlineLevel="0" collapsed="false">
      <c r="A2081" s="0" t="s">
        <v>4212</v>
      </c>
      <c r="B2081" s="0" t="s">
        <v>4213</v>
      </c>
      <c r="C2081" s="0" t="s">
        <v>19</v>
      </c>
    </row>
    <row r="2082" customFormat="false" ht="15.75" hidden="false" customHeight="false" outlineLevel="0" collapsed="false">
      <c r="A2082" s="0" t="s">
        <v>4214</v>
      </c>
      <c r="B2082" s="0" t="s">
        <v>4215</v>
      </c>
      <c r="C2082" s="0" t="s">
        <v>17</v>
      </c>
    </row>
    <row r="2083" customFormat="false" ht="15.75" hidden="false" customHeight="false" outlineLevel="0" collapsed="false">
      <c r="A2083" s="0" t="s">
        <v>4216</v>
      </c>
      <c r="B2083" s="0" t="s">
        <v>4217</v>
      </c>
      <c r="C2083" s="0" t="s">
        <v>49</v>
      </c>
    </row>
    <row r="2084" customFormat="false" ht="15.75" hidden="false" customHeight="false" outlineLevel="0" collapsed="false">
      <c r="A2084" s="0" t="s">
        <v>4218</v>
      </c>
      <c r="B2084" s="0" t="s">
        <v>4219</v>
      </c>
      <c r="C2084" s="0" t="s">
        <v>11</v>
      </c>
    </row>
    <row r="2085" customFormat="false" ht="15.75" hidden="false" customHeight="false" outlineLevel="0" collapsed="false">
      <c r="A2085" s="0" t="s">
        <v>4220</v>
      </c>
      <c r="B2085" s="0" t="s">
        <v>4221</v>
      </c>
      <c r="C2085" s="0" t="s">
        <v>48</v>
      </c>
    </row>
    <row r="2086" customFormat="false" ht="15.75" hidden="false" customHeight="false" outlineLevel="0" collapsed="false">
      <c r="A2086" s="0" t="s">
        <v>4222</v>
      </c>
      <c r="B2086" s="0" t="s">
        <v>4223</v>
      </c>
      <c r="C2086" s="0" t="s">
        <v>48</v>
      </c>
    </row>
    <row r="2087" customFormat="false" ht="15.75" hidden="false" customHeight="false" outlineLevel="0" collapsed="false">
      <c r="A2087" s="0" t="s">
        <v>4224</v>
      </c>
      <c r="B2087" s="0" t="s">
        <v>4225</v>
      </c>
      <c r="C2087" s="0" t="s">
        <v>23</v>
      </c>
    </row>
    <row r="2088" customFormat="false" ht="15.75" hidden="false" customHeight="false" outlineLevel="0" collapsed="false">
      <c r="A2088" s="0" t="s">
        <v>4226</v>
      </c>
      <c r="B2088" s="0" t="s">
        <v>4227</v>
      </c>
      <c r="C2088" s="0" t="s">
        <v>13</v>
      </c>
    </row>
    <row r="2089" customFormat="false" ht="15.75" hidden="false" customHeight="false" outlineLevel="0" collapsed="false">
      <c r="A2089" s="0" t="s">
        <v>4228</v>
      </c>
      <c r="B2089" s="0" t="s">
        <v>4229</v>
      </c>
      <c r="C2089" s="0" t="s">
        <v>49</v>
      </c>
    </row>
    <row r="2090" customFormat="false" ht="15.75" hidden="false" customHeight="false" outlineLevel="0" collapsed="false">
      <c r="A2090" s="0" t="s">
        <v>4230</v>
      </c>
      <c r="B2090" s="0" t="s">
        <v>4231</v>
      </c>
      <c r="C2090" s="0" t="s">
        <v>49</v>
      </c>
    </row>
    <row r="2091" customFormat="false" ht="15.75" hidden="false" customHeight="false" outlineLevel="0" collapsed="false">
      <c r="A2091" s="0" t="s">
        <v>4232</v>
      </c>
      <c r="B2091" s="0" t="s">
        <v>4233</v>
      </c>
      <c r="C2091" s="0" t="s">
        <v>31</v>
      </c>
    </row>
    <row r="2092" customFormat="false" ht="15.75" hidden="false" customHeight="false" outlineLevel="0" collapsed="false">
      <c r="A2092" s="0" t="s">
        <v>4234</v>
      </c>
      <c r="B2092" s="0" t="s">
        <v>4235</v>
      </c>
      <c r="C2092" s="0" t="s">
        <v>23</v>
      </c>
    </row>
    <row r="2093" customFormat="false" ht="15.75" hidden="false" customHeight="false" outlineLevel="0" collapsed="false">
      <c r="A2093" s="0" t="s">
        <v>4236</v>
      </c>
      <c r="B2093" s="0" t="s">
        <v>4237</v>
      </c>
      <c r="C2093" s="0" t="s">
        <v>21</v>
      </c>
    </row>
    <row r="2094" customFormat="false" ht="15.75" hidden="false" customHeight="false" outlineLevel="0" collapsed="false">
      <c r="A2094" s="0" t="s">
        <v>4238</v>
      </c>
      <c r="B2094" s="0" t="s">
        <v>4239</v>
      </c>
      <c r="C2094" s="0" t="s">
        <v>43</v>
      </c>
    </row>
    <row r="2095" customFormat="false" ht="15.75" hidden="false" customHeight="false" outlineLevel="0" collapsed="false">
      <c r="A2095" s="0" t="s">
        <v>4240</v>
      </c>
      <c r="B2095" s="0" t="s">
        <v>4241</v>
      </c>
      <c r="C2095" s="0" t="s">
        <v>23</v>
      </c>
    </row>
    <row r="2096" customFormat="false" ht="15.75" hidden="false" customHeight="false" outlineLevel="0" collapsed="false">
      <c r="A2096" s="0" t="s">
        <v>4242</v>
      </c>
      <c r="B2096" s="0" t="s">
        <v>4243</v>
      </c>
      <c r="C2096" s="0" t="s">
        <v>43</v>
      </c>
    </row>
    <row r="2097" customFormat="false" ht="15.75" hidden="false" customHeight="false" outlineLevel="0" collapsed="false">
      <c r="A2097" s="0" t="s">
        <v>4244</v>
      </c>
      <c r="B2097" s="0" t="s">
        <v>4245</v>
      </c>
      <c r="C2097" s="0" t="s">
        <v>15</v>
      </c>
    </row>
    <row r="2098" customFormat="false" ht="15.75" hidden="false" customHeight="false" outlineLevel="0" collapsed="false">
      <c r="A2098" s="0" t="s">
        <v>4246</v>
      </c>
      <c r="B2098" s="0" t="s">
        <v>4247</v>
      </c>
      <c r="C2098" s="0" t="s">
        <v>41</v>
      </c>
    </row>
    <row r="2099" customFormat="false" ht="15.75" hidden="false" customHeight="false" outlineLevel="0" collapsed="false">
      <c r="A2099" s="0" t="s">
        <v>4248</v>
      </c>
      <c r="B2099" s="0" t="s">
        <v>4249</v>
      </c>
      <c r="C2099" s="0" t="s">
        <v>49</v>
      </c>
    </row>
    <row r="2100" customFormat="false" ht="15.75" hidden="false" customHeight="false" outlineLevel="0" collapsed="false">
      <c r="A2100" s="0" t="s">
        <v>4250</v>
      </c>
      <c r="B2100" s="0" t="s">
        <v>4251</v>
      </c>
      <c r="C2100" s="0" t="s">
        <v>48</v>
      </c>
    </row>
    <row r="2101" customFormat="false" ht="15.75" hidden="false" customHeight="false" outlineLevel="0" collapsed="false">
      <c r="A2101" s="0" t="s">
        <v>4252</v>
      </c>
      <c r="B2101" s="0" t="s">
        <v>4253</v>
      </c>
      <c r="C2101" s="0" t="s">
        <v>48</v>
      </c>
    </row>
    <row r="2102" customFormat="false" ht="15.75" hidden="false" customHeight="false" outlineLevel="0" collapsed="false">
      <c r="A2102" s="0" t="s">
        <v>4254</v>
      </c>
      <c r="B2102" s="0" t="s">
        <v>4255</v>
      </c>
      <c r="C2102" s="0" t="s">
        <v>33</v>
      </c>
    </row>
    <row r="2103" customFormat="false" ht="15.75" hidden="false" customHeight="false" outlineLevel="0" collapsed="false">
      <c r="A2103" s="0" t="s">
        <v>4256</v>
      </c>
      <c r="B2103" s="0" t="s">
        <v>4257</v>
      </c>
      <c r="C2103" s="0" t="s">
        <v>49</v>
      </c>
    </row>
    <row r="2104" customFormat="false" ht="15.75" hidden="false" customHeight="false" outlineLevel="0" collapsed="false">
      <c r="A2104" s="0" t="s">
        <v>4258</v>
      </c>
      <c r="B2104" s="0" t="s">
        <v>4259</v>
      </c>
      <c r="C2104" s="0" t="s">
        <v>15</v>
      </c>
    </row>
    <row r="2105" customFormat="false" ht="15.75" hidden="false" customHeight="false" outlineLevel="0" collapsed="false">
      <c r="A2105" s="0" t="s">
        <v>4260</v>
      </c>
      <c r="B2105" s="0" t="s">
        <v>4261</v>
      </c>
      <c r="C2105" s="0" t="s">
        <v>27</v>
      </c>
    </row>
    <row r="2106" customFormat="false" ht="15.75" hidden="false" customHeight="false" outlineLevel="0" collapsed="false">
      <c r="A2106" s="0" t="s">
        <v>4262</v>
      </c>
      <c r="B2106" s="0" t="s">
        <v>4263</v>
      </c>
      <c r="C2106" s="0" t="s">
        <v>15</v>
      </c>
    </row>
    <row r="2107" customFormat="false" ht="15.75" hidden="false" customHeight="false" outlineLevel="0" collapsed="false">
      <c r="A2107" s="0" t="s">
        <v>4264</v>
      </c>
      <c r="B2107" s="0" t="s">
        <v>4265</v>
      </c>
      <c r="C2107" s="0" t="s">
        <v>47</v>
      </c>
    </row>
    <row r="2108" customFormat="false" ht="15.75" hidden="false" customHeight="false" outlineLevel="0" collapsed="false">
      <c r="A2108" s="0" t="s">
        <v>4266</v>
      </c>
      <c r="B2108" s="0" t="s">
        <v>4267</v>
      </c>
      <c r="C2108" s="0" t="s">
        <v>49</v>
      </c>
    </row>
    <row r="2109" customFormat="false" ht="15.75" hidden="false" customHeight="false" outlineLevel="0" collapsed="false">
      <c r="A2109" s="0" t="s">
        <v>4268</v>
      </c>
      <c r="B2109" s="0" t="s">
        <v>4269</v>
      </c>
      <c r="C2109" s="0" t="s">
        <v>49</v>
      </c>
    </row>
    <row r="2110" customFormat="false" ht="15.75" hidden="false" customHeight="false" outlineLevel="0" collapsed="false">
      <c r="A2110" s="0" t="s">
        <v>4270</v>
      </c>
      <c r="B2110" s="0" t="s">
        <v>4271</v>
      </c>
      <c r="C2110" s="0" t="s">
        <v>41</v>
      </c>
    </row>
    <row r="2111" customFormat="false" ht="15.75" hidden="false" customHeight="false" outlineLevel="0" collapsed="false">
      <c r="A2111" s="0" t="s">
        <v>4272</v>
      </c>
      <c r="B2111" s="0" t="s">
        <v>4273</v>
      </c>
      <c r="C2111" s="0" t="s">
        <v>49</v>
      </c>
    </row>
    <row r="2112" customFormat="false" ht="15.75" hidden="false" customHeight="false" outlineLevel="0" collapsed="false">
      <c r="A2112" s="0" t="s">
        <v>4274</v>
      </c>
      <c r="B2112" s="0" t="s">
        <v>4275</v>
      </c>
      <c r="C2112" s="0" t="s">
        <v>27</v>
      </c>
    </row>
    <row r="2113" customFormat="false" ht="15.75" hidden="false" customHeight="false" outlineLevel="0" collapsed="false">
      <c r="A2113" s="0" t="s">
        <v>4276</v>
      </c>
      <c r="B2113" s="0" t="s">
        <v>4277</v>
      </c>
      <c r="C2113" s="0" t="s">
        <v>31</v>
      </c>
    </row>
    <row r="2114" customFormat="false" ht="15.75" hidden="false" customHeight="false" outlineLevel="0" collapsed="false">
      <c r="A2114" s="0" t="s">
        <v>4278</v>
      </c>
      <c r="B2114" s="0" t="s">
        <v>4279</v>
      </c>
      <c r="C2114" s="0" t="s">
        <v>31</v>
      </c>
    </row>
    <row r="2115" customFormat="false" ht="15.75" hidden="false" customHeight="false" outlineLevel="0" collapsed="false">
      <c r="A2115" s="0" t="s">
        <v>4280</v>
      </c>
      <c r="B2115" s="0" t="s">
        <v>4281</v>
      </c>
      <c r="C2115" s="0" t="s">
        <v>31</v>
      </c>
    </row>
    <row r="2116" customFormat="false" ht="15.75" hidden="false" customHeight="false" outlineLevel="0" collapsed="false">
      <c r="A2116" s="0" t="s">
        <v>4282</v>
      </c>
      <c r="B2116" s="0" t="s">
        <v>4283</v>
      </c>
      <c r="C2116" s="0" t="s">
        <v>31</v>
      </c>
    </row>
    <row r="2117" customFormat="false" ht="15.75" hidden="false" customHeight="false" outlineLevel="0" collapsed="false">
      <c r="A2117" s="0" t="s">
        <v>4284</v>
      </c>
      <c r="B2117" s="0" t="s">
        <v>4285</v>
      </c>
      <c r="C2117" s="0" t="s">
        <v>49</v>
      </c>
    </row>
    <row r="2118" customFormat="false" ht="15.75" hidden="false" customHeight="false" outlineLevel="0" collapsed="false">
      <c r="A2118" s="0" t="s">
        <v>4286</v>
      </c>
      <c r="B2118" s="0" t="s">
        <v>4287</v>
      </c>
      <c r="C2118" s="0" t="s">
        <v>39</v>
      </c>
    </row>
    <row r="2119" customFormat="false" ht="15.75" hidden="false" customHeight="false" outlineLevel="0" collapsed="false">
      <c r="A2119" s="0" t="s">
        <v>4288</v>
      </c>
      <c r="B2119" s="0" t="s">
        <v>4289</v>
      </c>
      <c r="C2119" s="0" t="s">
        <v>48</v>
      </c>
    </row>
    <row r="2120" customFormat="false" ht="15.75" hidden="false" customHeight="false" outlineLevel="0" collapsed="false">
      <c r="A2120" s="0" t="s">
        <v>4290</v>
      </c>
      <c r="B2120" s="0" t="s">
        <v>4291</v>
      </c>
      <c r="C2120" s="0" t="s">
        <v>39</v>
      </c>
    </row>
    <row r="2121" customFormat="false" ht="15.75" hidden="false" customHeight="false" outlineLevel="0" collapsed="false">
      <c r="A2121" s="0" t="s">
        <v>4292</v>
      </c>
      <c r="B2121" s="0" t="s">
        <v>4293</v>
      </c>
      <c r="C2121" s="0" t="s">
        <v>31</v>
      </c>
    </row>
    <row r="2122" customFormat="false" ht="15.75" hidden="false" customHeight="false" outlineLevel="0" collapsed="false">
      <c r="A2122" s="0" t="s">
        <v>4294</v>
      </c>
      <c r="B2122" s="0" t="s">
        <v>4295</v>
      </c>
      <c r="C2122" s="0" t="s">
        <v>48</v>
      </c>
    </row>
    <row r="2123" customFormat="false" ht="15.75" hidden="false" customHeight="false" outlineLevel="0" collapsed="false">
      <c r="A2123" s="0" t="s">
        <v>4296</v>
      </c>
      <c r="B2123" s="0" t="s">
        <v>4297</v>
      </c>
      <c r="C2123" s="0" t="s">
        <v>43</v>
      </c>
    </row>
    <row r="2124" customFormat="false" ht="15.75" hidden="false" customHeight="false" outlineLevel="0" collapsed="false">
      <c r="A2124" s="0" t="s">
        <v>4298</v>
      </c>
      <c r="B2124" s="0" t="s">
        <v>4299</v>
      </c>
      <c r="C2124" s="0" t="s">
        <v>43</v>
      </c>
    </row>
    <row r="2125" customFormat="false" ht="15.75" hidden="false" customHeight="false" outlineLevel="0" collapsed="false">
      <c r="A2125" s="0" t="s">
        <v>4300</v>
      </c>
      <c r="B2125" s="0" t="s">
        <v>4301</v>
      </c>
      <c r="C2125" s="0" t="s">
        <v>49</v>
      </c>
    </row>
    <row r="2126" customFormat="false" ht="15.75" hidden="false" customHeight="false" outlineLevel="0" collapsed="false">
      <c r="A2126" s="0" t="s">
        <v>4302</v>
      </c>
      <c r="B2126" s="0" t="s">
        <v>4303</v>
      </c>
      <c r="C2126" s="0" t="s">
        <v>48</v>
      </c>
    </row>
    <row r="2127" customFormat="false" ht="15.75" hidden="false" customHeight="false" outlineLevel="0" collapsed="false">
      <c r="A2127" s="0" t="s">
        <v>4304</v>
      </c>
      <c r="B2127" s="0" t="s">
        <v>4305</v>
      </c>
      <c r="C2127" s="0" t="s">
        <v>48</v>
      </c>
    </row>
    <row r="2128" customFormat="false" ht="15.75" hidden="false" customHeight="false" outlineLevel="0" collapsed="false">
      <c r="A2128" s="0" t="s">
        <v>4306</v>
      </c>
      <c r="B2128" s="0" t="s">
        <v>4307</v>
      </c>
      <c r="C2128" s="0" t="s">
        <v>33</v>
      </c>
    </row>
    <row r="2129" customFormat="false" ht="15.75" hidden="false" customHeight="false" outlineLevel="0" collapsed="false">
      <c r="A2129" s="0" t="s">
        <v>4308</v>
      </c>
      <c r="B2129" s="0" t="s">
        <v>4309</v>
      </c>
      <c r="C2129" s="0" t="s">
        <v>39</v>
      </c>
    </row>
    <row r="2130" customFormat="false" ht="15.75" hidden="false" customHeight="false" outlineLevel="0" collapsed="false">
      <c r="A2130" s="0" t="s">
        <v>4310</v>
      </c>
      <c r="B2130" s="0" t="s">
        <v>4311</v>
      </c>
      <c r="C2130" s="0" t="s">
        <v>11</v>
      </c>
    </row>
    <row r="2131" customFormat="false" ht="15.75" hidden="false" customHeight="false" outlineLevel="0" collapsed="false">
      <c r="A2131" s="0" t="s">
        <v>4312</v>
      </c>
      <c r="B2131" s="0" t="s">
        <v>4313</v>
      </c>
      <c r="C2131" s="0" t="s">
        <v>15</v>
      </c>
    </row>
    <row r="2132" customFormat="false" ht="15.75" hidden="false" customHeight="false" outlineLevel="0" collapsed="false">
      <c r="A2132" s="0" t="s">
        <v>4314</v>
      </c>
      <c r="B2132" s="0" t="s">
        <v>4315</v>
      </c>
      <c r="C2132" s="0" t="s">
        <v>15</v>
      </c>
    </row>
    <row r="2133" customFormat="false" ht="15.75" hidden="false" customHeight="false" outlineLevel="0" collapsed="false">
      <c r="A2133" s="0" t="s">
        <v>4316</v>
      </c>
      <c r="B2133" s="0" t="s">
        <v>4317</v>
      </c>
      <c r="C2133" s="0" t="s">
        <v>41</v>
      </c>
    </row>
    <row r="2134" customFormat="false" ht="15.75" hidden="false" customHeight="false" outlineLevel="0" collapsed="false">
      <c r="A2134" s="0" t="s">
        <v>4318</v>
      </c>
      <c r="B2134" s="0" t="s">
        <v>4319</v>
      </c>
      <c r="C2134" s="0" t="s">
        <v>49</v>
      </c>
    </row>
    <row r="2135" customFormat="false" ht="15.75" hidden="false" customHeight="false" outlineLevel="0" collapsed="false">
      <c r="A2135" s="0" t="s">
        <v>4320</v>
      </c>
      <c r="B2135" s="0" t="s">
        <v>4321</v>
      </c>
      <c r="C2135" s="0" t="s">
        <v>45</v>
      </c>
    </row>
    <row r="2136" customFormat="false" ht="15.75" hidden="false" customHeight="false" outlineLevel="0" collapsed="false">
      <c r="A2136" s="0" t="s">
        <v>4322</v>
      </c>
      <c r="B2136" s="0" t="s">
        <v>4323</v>
      </c>
      <c r="C2136" s="0" t="s">
        <v>45</v>
      </c>
    </row>
    <row r="2137" customFormat="false" ht="15.75" hidden="false" customHeight="false" outlineLevel="0" collapsed="false">
      <c r="A2137" s="0" t="s">
        <v>4324</v>
      </c>
      <c r="B2137" s="0" t="s">
        <v>4325</v>
      </c>
      <c r="C2137" s="0" t="s">
        <v>49</v>
      </c>
    </row>
    <row r="2138" customFormat="false" ht="15.75" hidden="false" customHeight="false" outlineLevel="0" collapsed="false">
      <c r="A2138" s="0" t="s">
        <v>4326</v>
      </c>
      <c r="B2138" s="0" t="s">
        <v>4327</v>
      </c>
      <c r="C2138" s="0" t="s">
        <v>45</v>
      </c>
    </row>
    <row r="2139" customFormat="false" ht="15.75" hidden="false" customHeight="false" outlineLevel="0" collapsed="false">
      <c r="A2139" s="0" t="s">
        <v>4328</v>
      </c>
      <c r="B2139" s="0" t="s">
        <v>4329</v>
      </c>
      <c r="C2139" s="0" t="s">
        <v>45</v>
      </c>
    </row>
    <row r="2140" customFormat="false" ht="15.75" hidden="false" customHeight="false" outlineLevel="0" collapsed="false">
      <c r="A2140" s="0" t="s">
        <v>4330</v>
      </c>
      <c r="B2140" s="0" t="s">
        <v>4331</v>
      </c>
      <c r="C2140" s="0" t="s">
        <v>48</v>
      </c>
    </row>
    <row r="2141" customFormat="false" ht="15.75" hidden="false" customHeight="false" outlineLevel="0" collapsed="false">
      <c r="A2141" s="0" t="s">
        <v>4332</v>
      </c>
      <c r="B2141" s="0" t="s">
        <v>4333</v>
      </c>
      <c r="C2141" s="0" t="s">
        <v>49</v>
      </c>
    </row>
    <row r="2142" customFormat="false" ht="15.75" hidden="false" customHeight="false" outlineLevel="0" collapsed="false">
      <c r="A2142" s="0" t="s">
        <v>4334</v>
      </c>
      <c r="B2142" s="0" t="s">
        <v>4335</v>
      </c>
      <c r="C2142" s="0" t="s">
        <v>49</v>
      </c>
    </row>
    <row r="2143" customFormat="false" ht="15.75" hidden="false" customHeight="false" outlineLevel="0" collapsed="false">
      <c r="A2143" s="0" t="s">
        <v>4336</v>
      </c>
      <c r="B2143" s="0" t="s">
        <v>4337</v>
      </c>
      <c r="C2143" s="0" t="s">
        <v>31</v>
      </c>
    </row>
    <row r="2144" customFormat="false" ht="15.75" hidden="false" customHeight="false" outlineLevel="0" collapsed="false">
      <c r="A2144" s="0" t="s">
        <v>4338</v>
      </c>
      <c r="B2144" s="0" t="s">
        <v>4339</v>
      </c>
      <c r="C2144" s="0" t="s">
        <v>48</v>
      </c>
    </row>
    <row r="2145" customFormat="false" ht="15.75" hidden="false" customHeight="false" outlineLevel="0" collapsed="false">
      <c r="A2145" s="0" t="s">
        <v>4340</v>
      </c>
      <c r="B2145" s="0" t="s">
        <v>4341</v>
      </c>
      <c r="C2145" s="0" t="s">
        <v>23</v>
      </c>
    </row>
    <row r="2146" customFormat="false" ht="15.75" hidden="false" customHeight="false" outlineLevel="0" collapsed="false">
      <c r="A2146" s="0" t="s">
        <v>4342</v>
      </c>
      <c r="B2146" s="0" t="s">
        <v>4343</v>
      </c>
      <c r="C2146" s="0" t="s">
        <v>43</v>
      </c>
    </row>
    <row r="2147" customFormat="false" ht="15.75" hidden="false" customHeight="false" outlineLevel="0" collapsed="false">
      <c r="A2147" s="0" t="s">
        <v>4344</v>
      </c>
      <c r="B2147" s="0" t="s">
        <v>4345</v>
      </c>
      <c r="C2147" s="0" t="s">
        <v>49</v>
      </c>
    </row>
    <row r="2148" customFormat="false" ht="15.75" hidden="false" customHeight="false" outlineLevel="0" collapsed="false">
      <c r="A2148" s="0" t="s">
        <v>4346</v>
      </c>
      <c r="B2148" s="0" t="s">
        <v>4347</v>
      </c>
      <c r="C2148" s="0" t="s">
        <v>39</v>
      </c>
    </row>
    <row r="2149" customFormat="false" ht="15.75" hidden="false" customHeight="false" outlineLevel="0" collapsed="false">
      <c r="A2149" s="0" t="s">
        <v>4348</v>
      </c>
      <c r="B2149" s="0" t="s">
        <v>4349</v>
      </c>
      <c r="C2149" s="0" t="s">
        <v>39</v>
      </c>
    </row>
    <row r="2150" customFormat="false" ht="15.75" hidden="false" customHeight="false" outlineLevel="0" collapsed="false">
      <c r="A2150" s="0" t="s">
        <v>4350</v>
      </c>
      <c r="B2150" s="0" t="s">
        <v>4351</v>
      </c>
      <c r="C2150" s="0" t="s">
        <v>41</v>
      </c>
    </row>
    <row r="2151" customFormat="false" ht="15.75" hidden="false" customHeight="false" outlineLevel="0" collapsed="false">
      <c r="A2151" s="0" t="s">
        <v>4352</v>
      </c>
      <c r="B2151" s="0" t="s">
        <v>4353</v>
      </c>
      <c r="C2151" s="0" t="s">
        <v>35</v>
      </c>
    </row>
    <row r="2152" customFormat="false" ht="15.75" hidden="false" customHeight="false" outlineLevel="0" collapsed="false">
      <c r="A2152" s="0" t="s">
        <v>4354</v>
      </c>
      <c r="B2152" s="0" t="s">
        <v>4355</v>
      </c>
      <c r="C2152" s="0" t="s">
        <v>27</v>
      </c>
    </row>
    <row r="2153" customFormat="false" ht="15.75" hidden="false" customHeight="false" outlineLevel="0" collapsed="false">
      <c r="A2153" s="0" t="s">
        <v>4356</v>
      </c>
      <c r="B2153" s="0" t="s">
        <v>4357</v>
      </c>
      <c r="C2153" s="0" t="s">
        <v>47</v>
      </c>
    </row>
    <row r="2154" customFormat="false" ht="15.75" hidden="false" customHeight="false" outlineLevel="0" collapsed="false">
      <c r="A2154" s="0" t="s">
        <v>4358</v>
      </c>
      <c r="B2154" s="0" t="s">
        <v>4359</v>
      </c>
      <c r="C2154" s="0" t="s">
        <v>37</v>
      </c>
    </row>
    <row r="2155" customFormat="false" ht="15.75" hidden="false" customHeight="false" outlineLevel="0" collapsed="false">
      <c r="A2155" s="0" t="s">
        <v>4360</v>
      </c>
      <c r="B2155" s="0" t="s">
        <v>4361</v>
      </c>
      <c r="C2155" s="0" t="s">
        <v>11</v>
      </c>
    </row>
    <row r="2156" customFormat="false" ht="15.75" hidden="false" customHeight="false" outlineLevel="0" collapsed="false">
      <c r="A2156" s="0" t="s">
        <v>4362</v>
      </c>
      <c r="B2156" s="0" t="s">
        <v>4363</v>
      </c>
      <c r="C2156" s="0" t="s">
        <v>11</v>
      </c>
    </row>
    <row r="2157" customFormat="false" ht="15.75" hidden="false" customHeight="false" outlineLevel="0" collapsed="false">
      <c r="A2157" s="0" t="s">
        <v>4364</v>
      </c>
      <c r="B2157" s="0" t="s">
        <v>4365</v>
      </c>
      <c r="C2157" s="0" t="s">
        <v>41</v>
      </c>
    </row>
    <row r="2158" customFormat="false" ht="15.75" hidden="false" customHeight="false" outlineLevel="0" collapsed="false">
      <c r="A2158" s="0" t="s">
        <v>4366</v>
      </c>
      <c r="B2158" s="0" t="s">
        <v>4367</v>
      </c>
      <c r="C2158" s="0" t="s">
        <v>48</v>
      </c>
    </row>
    <row r="2159" customFormat="false" ht="15.75" hidden="false" customHeight="false" outlineLevel="0" collapsed="false">
      <c r="A2159" s="0" t="s">
        <v>4368</v>
      </c>
      <c r="B2159" s="0" t="s">
        <v>4369</v>
      </c>
      <c r="C2159" s="0" t="s">
        <v>41</v>
      </c>
    </row>
    <row r="2160" customFormat="false" ht="15.75" hidden="false" customHeight="false" outlineLevel="0" collapsed="false">
      <c r="A2160" s="0" t="s">
        <v>4370</v>
      </c>
      <c r="B2160" s="0" t="s">
        <v>4371</v>
      </c>
      <c r="C2160" s="0" t="s">
        <v>33</v>
      </c>
    </row>
    <row r="2161" customFormat="false" ht="15.75" hidden="false" customHeight="false" outlineLevel="0" collapsed="false">
      <c r="A2161" s="0" t="s">
        <v>4372</v>
      </c>
      <c r="B2161" s="0" t="s">
        <v>4373</v>
      </c>
      <c r="C2161" s="0" t="s">
        <v>27</v>
      </c>
    </row>
    <row r="2162" customFormat="false" ht="15.75" hidden="false" customHeight="false" outlineLevel="0" collapsed="false">
      <c r="A2162" s="0" t="s">
        <v>4374</v>
      </c>
      <c r="B2162" s="0" t="s">
        <v>4375</v>
      </c>
      <c r="C2162" s="0" t="s">
        <v>41</v>
      </c>
    </row>
    <row r="2163" customFormat="false" ht="15.75" hidden="false" customHeight="false" outlineLevel="0" collapsed="false">
      <c r="A2163" s="0" t="s">
        <v>4376</v>
      </c>
      <c r="B2163" s="0" t="s">
        <v>4377</v>
      </c>
      <c r="C2163" s="0" t="s">
        <v>33</v>
      </c>
    </row>
    <row r="2164" customFormat="false" ht="15.75" hidden="false" customHeight="false" outlineLevel="0" collapsed="false">
      <c r="A2164" s="0" t="s">
        <v>4378</v>
      </c>
      <c r="B2164" s="0" t="s">
        <v>4379</v>
      </c>
      <c r="C2164" s="0" t="s">
        <v>49</v>
      </c>
    </row>
    <row r="2165" customFormat="false" ht="15.75" hidden="false" customHeight="false" outlineLevel="0" collapsed="false">
      <c r="A2165" s="0" t="s">
        <v>4380</v>
      </c>
      <c r="B2165" s="0" t="s">
        <v>4381</v>
      </c>
      <c r="C2165" s="0" t="s">
        <v>19</v>
      </c>
    </row>
    <row r="2166" customFormat="false" ht="15.75" hidden="false" customHeight="false" outlineLevel="0" collapsed="false">
      <c r="A2166" s="0" t="s">
        <v>4382</v>
      </c>
      <c r="B2166" s="0" t="s">
        <v>4383</v>
      </c>
      <c r="C2166" s="0" t="s">
        <v>49</v>
      </c>
    </row>
    <row r="2167" customFormat="false" ht="15.75" hidden="false" customHeight="false" outlineLevel="0" collapsed="false">
      <c r="A2167" s="0" t="s">
        <v>4384</v>
      </c>
      <c r="B2167" s="0" t="s">
        <v>4385</v>
      </c>
      <c r="C2167" s="0" t="s">
        <v>11</v>
      </c>
    </row>
    <row r="2168" customFormat="false" ht="15.75" hidden="false" customHeight="false" outlineLevel="0" collapsed="false">
      <c r="A2168" s="0" t="s">
        <v>4386</v>
      </c>
      <c r="B2168" s="0" t="s">
        <v>4387</v>
      </c>
      <c r="C2168" s="0" t="s">
        <v>29</v>
      </c>
    </row>
    <row r="2169" customFormat="false" ht="15.75" hidden="false" customHeight="false" outlineLevel="0" collapsed="false">
      <c r="A2169" s="0" t="s">
        <v>4388</v>
      </c>
      <c r="B2169" s="0" t="s">
        <v>4389</v>
      </c>
      <c r="C2169" s="0" t="s">
        <v>29</v>
      </c>
    </row>
    <row r="2170" customFormat="false" ht="15.75" hidden="false" customHeight="false" outlineLevel="0" collapsed="false">
      <c r="A2170" s="0" t="s">
        <v>4390</v>
      </c>
      <c r="B2170" s="0" t="s">
        <v>4391</v>
      </c>
      <c r="C2170" s="0" t="s">
        <v>48</v>
      </c>
    </row>
    <row r="2171" customFormat="false" ht="15.75" hidden="false" customHeight="false" outlineLevel="0" collapsed="false">
      <c r="A2171" s="0" t="s">
        <v>4392</v>
      </c>
      <c r="B2171" s="0" t="s">
        <v>4393</v>
      </c>
      <c r="C2171" s="0" t="s">
        <v>49</v>
      </c>
    </row>
    <row r="2172" customFormat="false" ht="15.75" hidden="false" customHeight="false" outlineLevel="0" collapsed="false">
      <c r="A2172" s="0" t="s">
        <v>4394</v>
      </c>
      <c r="B2172" s="0" t="s">
        <v>4395</v>
      </c>
      <c r="C2172" s="0" t="s">
        <v>25</v>
      </c>
    </row>
    <row r="2173" customFormat="false" ht="15.75" hidden="false" customHeight="false" outlineLevel="0" collapsed="false">
      <c r="A2173" s="0" t="s">
        <v>4396</v>
      </c>
      <c r="B2173" s="0" t="s">
        <v>4397</v>
      </c>
      <c r="C2173" s="0" t="s">
        <v>39</v>
      </c>
    </row>
    <row r="2174" customFormat="false" ht="15.75" hidden="false" customHeight="false" outlineLevel="0" collapsed="false">
      <c r="A2174" s="0" t="s">
        <v>4398</v>
      </c>
      <c r="B2174" s="0" t="s">
        <v>4399</v>
      </c>
      <c r="C2174" s="0" t="s">
        <v>27</v>
      </c>
    </row>
    <row r="2175" customFormat="false" ht="15.75" hidden="false" customHeight="false" outlineLevel="0" collapsed="false">
      <c r="A2175" s="0" t="s">
        <v>4400</v>
      </c>
      <c r="B2175" s="0" t="s">
        <v>4401</v>
      </c>
      <c r="C2175" s="0" t="s">
        <v>39</v>
      </c>
    </row>
    <row r="2176" customFormat="false" ht="15.75" hidden="false" customHeight="false" outlineLevel="0" collapsed="false">
      <c r="A2176" s="0" t="s">
        <v>4402</v>
      </c>
      <c r="B2176" s="0" t="s">
        <v>4403</v>
      </c>
      <c r="C2176" s="0" t="s">
        <v>27</v>
      </c>
    </row>
    <row r="2177" customFormat="false" ht="15.75" hidden="false" customHeight="false" outlineLevel="0" collapsed="false">
      <c r="A2177" s="0" t="s">
        <v>4404</v>
      </c>
      <c r="B2177" s="0" t="s">
        <v>4405</v>
      </c>
      <c r="C2177" s="0" t="s">
        <v>43</v>
      </c>
    </row>
    <row r="2178" customFormat="false" ht="15.75" hidden="false" customHeight="false" outlineLevel="0" collapsed="false">
      <c r="A2178" s="0" t="s">
        <v>4406</v>
      </c>
      <c r="B2178" s="0" t="s">
        <v>4407</v>
      </c>
      <c r="C2178" s="0" t="s">
        <v>49</v>
      </c>
    </row>
    <row r="2179" customFormat="false" ht="15.75" hidden="false" customHeight="false" outlineLevel="0" collapsed="false">
      <c r="A2179" s="0" t="s">
        <v>4408</v>
      </c>
      <c r="B2179" s="0" t="s">
        <v>4409</v>
      </c>
      <c r="C2179" s="0" t="s">
        <v>15</v>
      </c>
    </row>
    <row r="2180" customFormat="false" ht="15.75" hidden="false" customHeight="false" outlineLevel="0" collapsed="false">
      <c r="A2180" s="0" t="s">
        <v>4410</v>
      </c>
      <c r="B2180" s="0" t="s">
        <v>4411</v>
      </c>
      <c r="C2180" s="0" t="s">
        <v>43</v>
      </c>
    </row>
    <row r="2181" customFormat="false" ht="15.75" hidden="false" customHeight="false" outlineLevel="0" collapsed="false">
      <c r="A2181" s="0" t="s">
        <v>4412</v>
      </c>
      <c r="B2181" s="0" t="s">
        <v>4413</v>
      </c>
      <c r="C2181" s="0" t="s">
        <v>15</v>
      </c>
    </row>
    <row r="2182" customFormat="false" ht="15.75" hidden="false" customHeight="false" outlineLevel="0" collapsed="false">
      <c r="A2182" s="0" t="s">
        <v>4414</v>
      </c>
      <c r="B2182" s="0" t="s">
        <v>4415</v>
      </c>
      <c r="C2182" s="0" t="s">
        <v>48</v>
      </c>
    </row>
    <row r="2183" customFormat="false" ht="15.75" hidden="false" customHeight="false" outlineLevel="0" collapsed="false">
      <c r="A2183" s="0" t="s">
        <v>4416</v>
      </c>
      <c r="B2183" s="0" t="s">
        <v>4417</v>
      </c>
      <c r="C2183" s="0" t="s">
        <v>48</v>
      </c>
    </row>
    <row r="2184" customFormat="false" ht="15.75" hidden="false" customHeight="false" outlineLevel="0" collapsed="false">
      <c r="A2184" s="0" t="s">
        <v>4418</v>
      </c>
      <c r="B2184" s="0" t="s">
        <v>4419</v>
      </c>
      <c r="C2184" s="0" t="s">
        <v>48</v>
      </c>
    </row>
    <row r="2185" customFormat="false" ht="15.75" hidden="false" customHeight="false" outlineLevel="0" collapsed="false">
      <c r="A2185" s="0" t="s">
        <v>4420</v>
      </c>
      <c r="B2185" s="0" t="s">
        <v>4421</v>
      </c>
      <c r="C2185" s="0" t="s">
        <v>15</v>
      </c>
    </row>
    <row r="2186" customFormat="false" ht="15.75" hidden="false" customHeight="false" outlineLevel="0" collapsed="false">
      <c r="A2186" s="0" t="s">
        <v>4422</v>
      </c>
      <c r="B2186" s="0" t="s">
        <v>4423</v>
      </c>
      <c r="C2186" s="0" t="s">
        <v>15</v>
      </c>
    </row>
    <row r="2187" customFormat="false" ht="15.75" hidden="false" customHeight="false" outlineLevel="0" collapsed="false">
      <c r="A2187" s="0" t="s">
        <v>4424</v>
      </c>
      <c r="B2187" s="0" t="s">
        <v>4425</v>
      </c>
      <c r="C2187" s="0" t="s">
        <v>48</v>
      </c>
    </row>
    <row r="2188" customFormat="false" ht="15.75" hidden="false" customHeight="false" outlineLevel="0" collapsed="false">
      <c r="A2188" s="0" t="s">
        <v>4426</v>
      </c>
      <c r="B2188" s="0" t="s">
        <v>4427</v>
      </c>
      <c r="C2188" s="0" t="s">
        <v>48</v>
      </c>
    </row>
    <row r="2189" customFormat="false" ht="15.75" hidden="false" customHeight="false" outlineLevel="0" collapsed="false">
      <c r="A2189" s="0" t="s">
        <v>4428</v>
      </c>
      <c r="B2189" s="0" t="s">
        <v>4429</v>
      </c>
      <c r="C2189" s="0" t="s">
        <v>49</v>
      </c>
    </row>
    <row r="2190" customFormat="false" ht="15.75" hidden="false" customHeight="false" outlineLevel="0" collapsed="false">
      <c r="A2190" s="0" t="s">
        <v>4430</v>
      </c>
      <c r="B2190" s="0" t="s">
        <v>4431</v>
      </c>
      <c r="C2190" s="0" t="s">
        <v>49</v>
      </c>
    </row>
    <row r="2191" customFormat="false" ht="15.75" hidden="false" customHeight="false" outlineLevel="0" collapsed="false">
      <c r="A2191" s="0" t="s">
        <v>4432</v>
      </c>
      <c r="B2191" s="0" t="s">
        <v>4433</v>
      </c>
      <c r="C2191" s="0" t="s">
        <v>41</v>
      </c>
    </row>
    <row r="2192" customFormat="false" ht="15.75" hidden="false" customHeight="false" outlineLevel="0" collapsed="false">
      <c r="A2192" s="0" t="s">
        <v>4434</v>
      </c>
      <c r="B2192" s="0" t="s">
        <v>4435</v>
      </c>
      <c r="C2192" s="0" t="s">
        <v>49</v>
      </c>
    </row>
    <row r="2193" customFormat="false" ht="15.75" hidden="false" customHeight="false" outlineLevel="0" collapsed="false">
      <c r="A2193" s="0" t="s">
        <v>4436</v>
      </c>
      <c r="B2193" s="0" t="s">
        <v>4437</v>
      </c>
      <c r="C2193" s="0" t="s">
        <v>39</v>
      </c>
    </row>
    <row r="2194" customFormat="false" ht="15.75" hidden="false" customHeight="false" outlineLevel="0" collapsed="false">
      <c r="A2194" s="0" t="s">
        <v>4438</v>
      </c>
      <c r="B2194" s="0" t="s">
        <v>4439</v>
      </c>
      <c r="C2194" s="0" t="s">
        <v>11</v>
      </c>
    </row>
    <row r="2195" customFormat="false" ht="15.75" hidden="false" customHeight="false" outlineLevel="0" collapsed="false">
      <c r="A2195" s="0" t="s">
        <v>4440</v>
      </c>
      <c r="B2195" s="0" t="s">
        <v>4441</v>
      </c>
      <c r="C2195" s="0" t="s">
        <v>15</v>
      </c>
    </row>
    <row r="2196" customFormat="false" ht="15.75" hidden="false" customHeight="false" outlineLevel="0" collapsed="false">
      <c r="A2196" s="0" t="s">
        <v>4442</v>
      </c>
      <c r="B2196" s="0" t="s">
        <v>4443</v>
      </c>
      <c r="C2196" s="0" t="s">
        <v>49</v>
      </c>
    </row>
    <row r="2197" customFormat="false" ht="15.75" hidden="false" customHeight="false" outlineLevel="0" collapsed="false">
      <c r="A2197" s="0" t="s">
        <v>4444</v>
      </c>
      <c r="B2197" s="0" t="s">
        <v>4445</v>
      </c>
      <c r="C2197" s="0" t="s">
        <v>19</v>
      </c>
    </row>
    <row r="2198" customFormat="false" ht="15.75" hidden="false" customHeight="false" outlineLevel="0" collapsed="false">
      <c r="A2198" s="0" t="s">
        <v>4446</v>
      </c>
      <c r="B2198" s="0" t="s">
        <v>4447</v>
      </c>
      <c r="C2198" s="0" t="s">
        <v>49</v>
      </c>
    </row>
    <row r="2199" customFormat="false" ht="15.75" hidden="false" customHeight="false" outlineLevel="0" collapsed="false">
      <c r="A2199" s="0" t="s">
        <v>4448</v>
      </c>
      <c r="B2199" s="0" t="s">
        <v>4449</v>
      </c>
      <c r="C2199" s="0" t="s">
        <v>49</v>
      </c>
    </row>
    <row r="2200" customFormat="false" ht="15.75" hidden="false" customHeight="false" outlineLevel="0" collapsed="false">
      <c r="A2200" s="0" t="s">
        <v>4450</v>
      </c>
      <c r="B2200" s="0" t="s">
        <v>4451</v>
      </c>
      <c r="C2200" s="0" t="s">
        <v>15</v>
      </c>
    </row>
    <row r="2201" customFormat="false" ht="15.75" hidden="false" customHeight="false" outlineLevel="0" collapsed="false">
      <c r="A2201" s="0" t="s">
        <v>4452</v>
      </c>
      <c r="B2201" s="0" t="s">
        <v>4453</v>
      </c>
      <c r="C2201" s="0" t="s">
        <v>39</v>
      </c>
    </row>
    <row r="2202" customFormat="false" ht="15.75" hidden="false" customHeight="false" outlineLevel="0" collapsed="false">
      <c r="A2202" s="0" t="s">
        <v>4454</v>
      </c>
      <c r="B2202" s="0" t="s">
        <v>4455</v>
      </c>
      <c r="C2202" s="0" t="s">
        <v>21</v>
      </c>
    </row>
    <row r="2203" customFormat="false" ht="15.75" hidden="false" customHeight="false" outlineLevel="0" collapsed="false">
      <c r="A2203" s="0" t="s">
        <v>4456</v>
      </c>
      <c r="B2203" s="0" t="s">
        <v>4457</v>
      </c>
      <c r="C2203" s="0" t="s">
        <v>49</v>
      </c>
    </row>
    <row r="2204" customFormat="false" ht="15.75" hidden="false" customHeight="false" outlineLevel="0" collapsed="false">
      <c r="A2204" s="0" t="s">
        <v>4458</v>
      </c>
      <c r="B2204" s="0" t="s">
        <v>4459</v>
      </c>
      <c r="C2204" s="0" t="s">
        <v>23</v>
      </c>
    </row>
    <row r="2205" customFormat="false" ht="15.75" hidden="false" customHeight="false" outlineLevel="0" collapsed="false">
      <c r="A2205" s="0" t="s">
        <v>4460</v>
      </c>
      <c r="B2205" s="0" t="s">
        <v>4461</v>
      </c>
      <c r="C2205" s="0" t="s">
        <v>49</v>
      </c>
    </row>
    <row r="2206" customFormat="false" ht="15.75" hidden="false" customHeight="false" outlineLevel="0" collapsed="false">
      <c r="A2206" s="0" t="s">
        <v>4462</v>
      </c>
      <c r="B2206" s="0" t="s">
        <v>4463</v>
      </c>
      <c r="C2206" s="0" t="s">
        <v>39</v>
      </c>
    </row>
    <row r="2207" customFormat="false" ht="15.75" hidden="false" customHeight="false" outlineLevel="0" collapsed="false">
      <c r="A2207" s="0" t="s">
        <v>4464</v>
      </c>
      <c r="B2207" s="0" t="s">
        <v>4465</v>
      </c>
      <c r="C2207" s="0" t="s">
        <v>27</v>
      </c>
    </row>
    <row r="2208" customFormat="false" ht="15.75" hidden="false" customHeight="false" outlineLevel="0" collapsed="false">
      <c r="A2208" s="0" t="s">
        <v>4466</v>
      </c>
      <c r="B2208" s="0" t="s">
        <v>4467</v>
      </c>
      <c r="C2208" s="0" t="s">
        <v>49</v>
      </c>
    </row>
    <row r="2209" customFormat="false" ht="15.75" hidden="false" customHeight="false" outlineLevel="0" collapsed="false">
      <c r="A2209" s="0" t="s">
        <v>4468</v>
      </c>
      <c r="B2209" s="0" t="s">
        <v>4469</v>
      </c>
      <c r="C2209" s="0" t="s">
        <v>33</v>
      </c>
    </row>
    <row r="2210" customFormat="false" ht="15.75" hidden="false" customHeight="false" outlineLevel="0" collapsed="false">
      <c r="A2210" s="0" t="s">
        <v>4470</v>
      </c>
      <c r="B2210" s="0" t="s">
        <v>4471</v>
      </c>
      <c r="C2210" s="0" t="s">
        <v>45</v>
      </c>
    </row>
    <row r="2211" customFormat="false" ht="15.75" hidden="false" customHeight="false" outlineLevel="0" collapsed="false">
      <c r="A2211" s="0" t="s">
        <v>4472</v>
      </c>
      <c r="B2211" s="0" t="s">
        <v>4473</v>
      </c>
      <c r="C2211" s="0" t="s">
        <v>49</v>
      </c>
    </row>
    <row r="2212" customFormat="false" ht="15.75" hidden="false" customHeight="false" outlineLevel="0" collapsed="false">
      <c r="A2212" s="0" t="s">
        <v>4474</v>
      </c>
      <c r="B2212" s="0" t="s">
        <v>4475</v>
      </c>
      <c r="C2212" s="0" t="s">
        <v>13</v>
      </c>
    </row>
    <row r="2213" customFormat="false" ht="15.75" hidden="false" customHeight="false" outlineLevel="0" collapsed="false">
      <c r="A2213" s="0" t="s">
        <v>4476</v>
      </c>
      <c r="B2213" s="0" t="s">
        <v>4477</v>
      </c>
      <c r="C2213" s="0" t="s">
        <v>49</v>
      </c>
    </row>
    <row r="2214" customFormat="false" ht="15.75" hidden="false" customHeight="false" outlineLevel="0" collapsed="false">
      <c r="A2214" s="0" t="s">
        <v>4478</v>
      </c>
      <c r="B2214" s="0" t="s">
        <v>4479</v>
      </c>
      <c r="C2214" s="0" t="s">
        <v>49</v>
      </c>
    </row>
    <row r="2215" customFormat="false" ht="15.75" hidden="false" customHeight="false" outlineLevel="0" collapsed="false">
      <c r="A2215" s="0" t="s">
        <v>4480</v>
      </c>
      <c r="B2215" s="0" t="s">
        <v>4481</v>
      </c>
      <c r="C2215" s="0" t="s">
        <v>49</v>
      </c>
    </row>
    <row r="2216" customFormat="false" ht="15.75" hidden="false" customHeight="false" outlineLevel="0" collapsed="false">
      <c r="A2216" s="0" t="s">
        <v>4482</v>
      </c>
      <c r="B2216" s="0" t="s">
        <v>4483</v>
      </c>
      <c r="C2216" s="0" t="s">
        <v>48</v>
      </c>
    </row>
    <row r="2217" customFormat="false" ht="15.75" hidden="false" customHeight="false" outlineLevel="0" collapsed="false">
      <c r="A2217" s="0" t="s">
        <v>4484</v>
      </c>
      <c r="B2217" s="0" t="s">
        <v>4485</v>
      </c>
      <c r="C2217" s="0" t="s">
        <v>17</v>
      </c>
    </row>
    <row r="2218" customFormat="false" ht="15.75" hidden="false" customHeight="false" outlineLevel="0" collapsed="false">
      <c r="A2218" s="0" t="s">
        <v>4486</v>
      </c>
      <c r="B2218" s="0" t="s">
        <v>4487</v>
      </c>
      <c r="C2218" s="0" t="s">
        <v>39</v>
      </c>
    </row>
    <row r="2219" customFormat="false" ht="15.75" hidden="false" customHeight="false" outlineLevel="0" collapsed="false">
      <c r="A2219" s="0" t="s">
        <v>4488</v>
      </c>
      <c r="B2219" s="0" t="s">
        <v>4489</v>
      </c>
      <c r="C2219" s="0" t="s">
        <v>39</v>
      </c>
    </row>
    <row r="2220" customFormat="false" ht="15.75" hidden="false" customHeight="false" outlineLevel="0" collapsed="false">
      <c r="A2220" s="0" t="s">
        <v>4490</v>
      </c>
      <c r="B2220" s="0" t="s">
        <v>4491</v>
      </c>
      <c r="C2220" s="0" t="s">
        <v>49</v>
      </c>
    </row>
    <row r="2221" customFormat="false" ht="15.75" hidden="false" customHeight="false" outlineLevel="0" collapsed="false">
      <c r="A2221" s="0" t="s">
        <v>4492</v>
      </c>
      <c r="B2221" s="0" t="s">
        <v>4493</v>
      </c>
      <c r="C2221" s="0" t="s">
        <v>49</v>
      </c>
    </row>
    <row r="2222" customFormat="false" ht="15.75" hidden="false" customHeight="false" outlineLevel="0" collapsed="false">
      <c r="A2222" s="0" t="s">
        <v>4494</v>
      </c>
      <c r="B2222" s="0" t="s">
        <v>4495</v>
      </c>
      <c r="C2222" s="0" t="s">
        <v>49</v>
      </c>
    </row>
    <row r="2223" customFormat="false" ht="15.75" hidden="false" customHeight="false" outlineLevel="0" collapsed="false">
      <c r="A2223" s="0" t="s">
        <v>4496</v>
      </c>
      <c r="B2223" s="0" t="s">
        <v>4497</v>
      </c>
      <c r="C2223" s="0" t="s">
        <v>27</v>
      </c>
    </row>
    <row r="2224" customFormat="false" ht="15.75" hidden="false" customHeight="false" outlineLevel="0" collapsed="false">
      <c r="A2224" s="0" t="s">
        <v>4498</v>
      </c>
      <c r="B2224" s="0" t="s">
        <v>4499</v>
      </c>
      <c r="C2224" s="0" t="s">
        <v>39</v>
      </c>
    </row>
    <row r="2225" customFormat="false" ht="15.75" hidden="false" customHeight="false" outlineLevel="0" collapsed="false">
      <c r="A2225" s="0" t="s">
        <v>4500</v>
      </c>
      <c r="B2225" s="0" t="s">
        <v>4501</v>
      </c>
      <c r="C2225" s="0" t="s">
        <v>49</v>
      </c>
    </row>
    <row r="2226" customFormat="false" ht="15.75" hidden="false" customHeight="false" outlineLevel="0" collapsed="false">
      <c r="A2226" s="0" t="s">
        <v>4502</v>
      </c>
      <c r="B2226" s="0" t="s">
        <v>4503</v>
      </c>
      <c r="C2226" s="0" t="s">
        <v>31</v>
      </c>
    </row>
    <row r="2227" customFormat="false" ht="15.75" hidden="false" customHeight="false" outlineLevel="0" collapsed="false">
      <c r="A2227" s="0" t="s">
        <v>4504</v>
      </c>
      <c r="B2227" s="0" t="s">
        <v>4505</v>
      </c>
      <c r="C2227" s="0" t="s">
        <v>49</v>
      </c>
    </row>
    <row r="2228" customFormat="false" ht="15.75" hidden="false" customHeight="false" outlineLevel="0" collapsed="false">
      <c r="A2228" s="0" t="s">
        <v>4506</v>
      </c>
      <c r="B2228" s="0" t="s">
        <v>4507</v>
      </c>
      <c r="C2228" s="0" t="s">
        <v>48</v>
      </c>
    </row>
    <row r="2229" customFormat="false" ht="15.75" hidden="false" customHeight="false" outlineLevel="0" collapsed="false">
      <c r="A2229" s="0" t="s">
        <v>4508</v>
      </c>
      <c r="B2229" s="0" t="s">
        <v>4509</v>
      </c>
      <c r="C2229" s="0" t="s">
        <v>35</v>
      </c>
    </row>
    <row r="2230" customFormat="false" ht="15.75" hidden="false" customHeight="false" outlineLevel="0" collapsed="false">
      <c r="A2230" s="0" t="s">
        <v>4510</v>
      </c>
      <c r="B2230" s="0" t="s">
        <v>4511</v>
      </c>
      <c r="C2230" s="0" t="s">
        <v>49</v>
      </c>
    </row>
    <row r="2231" customFormat="false" ht="15.75" hidden="false" customHeight="false" outlineLevel="0" collapsed="false">
      <c r="A2231" s="0" t="s">
        <v>4512</v>
      </c>
      <c r="B2231" s="0" t="s">
        <v>4513</v>
      </c>
      <c r="C2231" s="0" t="s">
        <v>33</v>
      </c>
    </row>
    <row r="2232" customFormat="false" ht="15.75" hidden="false" customHeight="false" outlineLevel="0" collapsed="false">
      <c r="A2232" s="0" t="s">
        <v>4514</v>
      </c>
      <c r="B2232" s="0" t="s">
        <v>4515</v>
      </c>
      <c r="C2232" s="0" t="s">
        <v>35</v>
      </c>
    </row>
    <row r="2233" customFormat="false" ht="15.75" hidden="false" customHeight="false" outlineLevel="0" collapsed="false">
      <c r="A2233" s="0" t="s">
        <v>4516</v>
      </c>
      <c r="B2233" s="0" t="s">
        <v>4517</v>
      </c>
      <c r="C2233" s="0" t="s">
        <v>21</v>
      </c>
    </row>
    <row r="2234" customFormat="false" ht="15.75" hidden="false" customHeight="false" outlineLevel="0" collapsed="false">
      <c r="A2234" s="0" t="s">
        <v>4518</v>
      </c>
      <c r="B2234" s="0" t="s">
        <v>4519</v>
      </c>
      <c r="C2234" s="0" t="s">
        <v>37</v>
      </c>
    </row>
    <row r="2235" customFormat="false" ht="15.75" hidden="false" customHeight="false" outlineLevel="0" collapsed="false">
      <c r="A2235" s="0" t="s">
        <v>4520</v>
      </c>
      <c r="B2235" s="0" t="s">
        <v>4521</v>
      </c>
      <c r="C2235" s="0" t="s">
        <v>41</v>
      </c>
    </row>
    <row r="2236" customFormat="false" ht="15.75" hidden="false" customHeight="false" outlineLevel="0" collapsed="false">
      <c r="A2236" s="0" t="s">
        <v>4522</v>
      </c>
      <c r="B2236" s="0" t="s">
        <v>4523</v>
      </c>
      <c r="C2236" s="0" t="s">
        <v>29</v>
      </c>
    </row>
    <row r="2237" customFormat="false" ht="15.75" hidden="false" customHeight="false" outlineLevel="0" collapsed="false">
      <c r="A2237" s="0" t="s">
        <v>4524</v>
      </c>
      <c r="B2237" s="0" t="s">
        <v>4525</v>
      </c>
      <c r="C2237" s="0" t="s">
        <v>29</v>
      </c>
    </row>
    <row r="2238" customFormat="false" ht="15.75" hidden="false" customHeight="false" outlineLevel="0" collapsed="false">
      <c r="A2238" s="0" t="s">
        <v>4526</v>
      </c>
      <c r="B2238" s="0" t="s">
        <v>4527</v>
      </c>
      <c r="C2238" s="0" t="s">
        <v>29</v>
      </c>
    </row>
    <row r="2239" customFormat="false" ht="15.75" hidden="false" customHeight="false" outlineLevel="0" collapsed="false">
      <c r="A2239" s="0" t="s">
        <v>4528</v>
      </c>
      <c r="B2239" s="0" t="s">
        <v>4529</v>
      </c>
      <c r="C2239" s="0" t="s">
        <v>29</v>
      </c>
    </row>
    <row r="2240" customFormat="false" ht="15.75" hidden="false" customHeight="false" outlineLevel="0" collapsed="false">
      <c r="A2240" s="0" t="s">
        <v>4530</v>
      </c>
      <c r="B2240" s="0" t="s">
        <v>4531</v>
      </c>
      <c r="C2240" s="0" t="s">
        <v>33</v>
      </c>
    </row>
    <row r="2241" customFormat="false" ht="15.75" hidden="false" customHeight="false" outlineLevel="0" collapsed="false">
      <c r="A2241" s="0" t="s">
        <v>4532</v>
      </c>
      <c r="B2241" s="0" t="s">
        <v>4533</v>
      </c>
      <c r="C2241" s="0" t="s">
        <v>29</v>
      </c>
    </row>
    <row r="2242" customFormat="false" ht="15.75" hidden="false" customHeight="false" outlineLevel="0" collapsed="false">
      <c r="A2242" s="0" t="s">
        <v>4534</v>
      </c>
      <c r="B2242" s="0" t="s">
        <v>4535</v>
      </c>
      <c r="C2242" s="0" t="s">
        <v>49</v>
      </c>
    </row>
    <row r="2243" customFormat="false" ht="15.75" hidden="false" customHeight="false" outlineLevel="0" collapsed="false">
      <c r="A2243" s="0" t="s">
        <v>4536</v>
      </c>
      <c r="B2243" s="0" t="s">
        <v>4537</v>
      </c>
      <c r="C2243" s="0" t="s">
        <v>49</v>
      </c>
    </row>
    <row r="2244" customFormat="false" ht="15.75" hidden="false" customHeight="false" outlineLevel="0" collapsed="false">
      <c r="A2244" s="0" t="s">
        <v>4538</v>
      </c>
      <c r="B2244" s="0" t="s">
        <v>4539</v>
      </c>
      <c r="C2244" s="0" t="s">
        <v>49</v>
      </c>
    </row>
    <row r="2245" customFormat="false" ht="15.75" hidden="false" customHeight="false" outlineLevel="0" collapsed="false">
      <c r="A2245" s="0" t="s">
        <v>4540</v>
      </c>
      <c r="B2245" s="0" t="s">
        <v>4541</v>
      </c>
      <c r="C2245" s="0" t="s">
        <v>49</v>
      </c>
    </row>
    <row r="2246" customFormat="false" ht="15.75" hidden="false" customHeight="false" outlineLevel="0" collapsed="false">
      <c r="A2246" s="0" t="s">
        <v>4542</v>
      </c>
      <c r="B2246" s="0" t="s">
        <v>4543</v>
      </c>
      <c r="C2246" s="0" t="s">
        <v>39</v>
      </c>
    </row>
    <row r="2247" customFormat="false" ht="15.75" hidden="false" customHeight="false" outlineLevel="0" collapsed="false">
      <c r="A2247" s="0" t="s">
        <v>4544</v>
      </c>
      <c r="B2247" s="0" t="s">
        <v>4545</v>
      </c>
      <c r="C2247" s="0" t="s">
        <v>31</v>
      </c>
    </row>
    <row r="2248" customFormat="false" ht="15.75" hidden="false" customHeight="false" outlineLevel="0" collapsed="false">
      <c r="A2248" s="0" t="s">
        <v>4546</v>
      </c>
      <c r="B2248" s="0" t="s">
        <v>4547</v>
      </c>
      <c r="C2248" s="0" t="s">
        <v>41</v>
      </c>
    </row>
    <row r="2249" customFormat="false" ht="15.75" hidden="false" customHeight="false" outlineLevel="0" collapsed="false">
      <c r="A2249" s="0" t="s">
        <v>4548</v>
      </c>
      <c r="B2249" s="0" t="s">
        <v>4549</v>
      </c>
      <c r="C2249" s="0" t="s">
        <v>41</v>
      </c>
    </row>
    <row r="2250" customFormat="false" ht="15.75" hidden="false" customHeight="false" outlineLevel="0" collapsed="false">
      <c r="A2250" s="0" t="s">
        <v>4550</v>
      </c>
      <c r="B2250" s="0" t="s">
        <v>4551</v>
      </c>
      <c r="C2250" s="0" t="s">
        <v>48</v>
      </c>
    </row>
    <row r="2251" customFormat="false" ht="15.75" hidden="false" customHeight="false" outlineLevel="0" collapsed="false">
      <c r="A2251" s="0" t="s">
        <v>4552</v>
      </c>
      <c r="B2251" s="0" t="s">
        <v>4553</v>
      </c>
      <c r="C2251" s="0" t="s">
        <v>41</v>
      </c>
    </row>
    <row r="2252" customFormat="false" ht="15.75" hidden="false" customHeight="false" outlineLevel="0" collapsed="false">
      <c r="A2252" s="0" t="s">
        <v>4554</v>
      </c>
      <c r="B2252" s="0" t="s">
        <v>4555</v>
      </c>
      <c r="C2252" s="0" t="s">
        <v>48</v>
      </c>
    </row>
    <row r="2253" customFormat="false" ht="15.75" hidden="false" customHeight="false" outlineLevel="0" collapsed="false">
      <c r="A2253" s="0" t="s">
        <v>4556</v>
      </c>
      <c r="B2253" s="0" t="s">
        <v>4557</v>
      </c>
      <c r="C2253" s="0" t="s">
        <v>21</v>
      </c>
    </row>
    <row r="2254" customFormat="false" ht="15.75" hidden="false" customHeight="false" outlineLevel="0" collapsed="false">
      <c r="A2254" s="0" t="s">
        <v>4558</v>
      </c>
      <c r="B2254" s="0" t="s">
        <v>4559</v>
      </c>
      <c r="C2254" s="0" t="s">
        <v>49</v>
      </c>
    </row>
    <row r="2255" customFormat="false" ht="15.75" hidden="false" customHeight="false" outlineLevel="0" collapsed="false">
      <c r="A2255" s="0" t="s">
        <v>4560</v>
      </c>
      <c r="B2255" s="0" t="s">
        <v>4561</v>
      </c>
      <c r="C2255" s="0" t="s">
        <v>43</v>
      </c>
    </row>
    <row r="2256" customFormat="false" ht="15.75" hidden="false" customHeight="false" outlineLevel="0" collapsed="false">
      <c r="A2256" s="0" t="s">
        <v>4562</v>
      </c>
      <c r="B2256" s="0" t="s">
        <v>4563</v>
      </c>
      <c r="C2256" s="0" t="s">
        <v>49</v>
      </c>
    </row>
    <row r="2257" customFormat="false" ht="15.75" hidden="false" customHeight="false" outlineLevel="0" collapsed="false">
      <c r="A2257" s="0" t="s">
        <v>4564</v>
      </c>
      <c r="B2257" s="0" t="s">
        <v>4565</v>
      </c>
      <c r="C2257" s="0" t="s">
        <v>41</v>
      </c>
    </row>
    <row r="2258" customFormat="false" ht="15.75" hidden="false" customHeight="false" outlineLevel="0" collapsed="false">
      <c r="A2258" s="0" t="s">
        <v>4566</v>
      </c>
      <c r="B2258" s="0" t="s">
        <v>4567</v>
      </c>
      <c r="C2258" s="0" t="s">
        <v>39</v>
      </c>
    </row>
    <row r="2259" customFormat="false" ht="15.75" hidden="false" customHeight="false" outlineLevel="0" collapsed="false">
      <c r="A2259" s="0" t="s">
        <v>4568</v>
      </c>
      <c r="B2259" s="0" t="s">
        <v>4569</v>
      </c>
      <c r="C2259" s="0" t="s">
        <v>27</v>
      </c>
    </row>
    <row r="2260" customFormat="false" ht="15.75" hidden="false" customHeight="false" outlineLevel="0" collapsed="false">
      <c r="A2260" s="0" t="s">
        <v>4570</v>
      </c>
      <c r="B2260" s="0" t="s">
        <v>4571</v>
      </c>
      <c r="C2260" s="0" t="s">
        <v>23</v>
      </c>
    </row>
    <row r="2261" customFormat="false" ht="15.75" hidden="false" customHeight="false" outlineLevel="0" collapsed="false">
      <c r="A2261" s="0" t="s">
        <v>4572</v>
      </c>
      <c r="B2261" s="0" t="s">
        <v>4573</v>
      </c>
      <c r="C2261" s="0" t="s">
        <v>23</v>
      </c>
    </row>
    <row r="2262" customFormat="false" ht="15.75" hidden="false" customHeight="false" outlineLevel="0" collapsed="false">
      <c r="A2262" s="0" t="s">
        <v>4574</v>
      </c>
      <c r="B2262" s="0" t="s">
        <v>4575</v>
      </c>
      <c r="C2262" s="0" t="s">
        <v>15</v>
      </c>
    </row>
    <row r="2263" customFormat="false" ht="15.75" hidden="false" customHeight="false" outlineLevel="0" collapsed="false">
      <c r="A2263" s="0" t="s">
        <v>4576</v>
      </c>
      <c r="B2263" s="0" t="s">
        <v>4577</v>
      </c>
      <c r="C2263" s="0" t="s">
        <v>23</v>
      </c>
    </row>
    <row r="2264" customFormat="false" ht="15.75" hidden="false" customHeight="false" outlineLevel="0" collapsed="false">
      <c r="A2264" s="0" t="s">
        <v>4578</v>
      </c>
      <c r="B2264" s="0" t="s">
        <v>4579</v>
      </c>
      <c r="C2264" s="0" t="s">
        <v>49</v>
      </c>
    </row>
    <row r="2265" customFormat="false" ht="15.75" hidden="false" customHeight="false" outlineLevel="0" collapsed="false">
      <c r="A2265" s="0" t="s">
        <v>4580</v>
      </c>
      <c r="B2265" s="0" t="s">
        <v>4581</v>
      </c>
      <c r="C2265" s="0" t="s">
        <v>35</v>
      </c>
    </row>
    <row r="2266" customFormat="false" ht="15.75" hidden="false" customHeight="false" outlineLevel="0" collapsed="false">
      <c r="A2266" s="0" t="s">
        <v>4582</v>
      </c>
      <c r="B2266" s="0" t="s">
        <v>4583</v>
      </c>
      <c r="C2266" s="0" t="s">
        <v>35</v>
      </c>
    </row>
    <row r="2267" customFormat="false" ht="15.75" hidden="false" customHeight="false" outlineLevel="0" collapsed="false">
      <c r="A2267" s="0" t="s">
        <v>4584</v>
      </c>
      <c r="B2267" s="0" t="s">
        <v>4585</v>
      </c>
      <c r="C2267" s="0" t="s">
        <v>49</v>
      </c>
    </row>
    <row r="2268" customFormat="false" ht="15.75" hidden="false" customHeight="false" outlineLevel="0" collapsed="false">
      <c r="A2268" s="0" t="s">
        <v>4586</v>
      </c>
      <c r="B2268" s="0" t="s">
        <v>4587</v>
      </c>
      <c r="C2268" s="0" t="s">
        <v>31</v>
      </c>
    </row>
    <row r="2269" customFormat="false" ht="15.75" hidden="false" customHeight="false" outlineLevel="0" collapsed="false">
      <c r="A2269" s="0" t="s">
        <v>4588</v>
      </c>
      <c r="B2269" s="0" t="s">
        <v>4589</v>
      </c>
      <c r="C2269" s="0" t="s">
        <v>43</v>
      </c>
    </row>
    <row r="2270" customFormat="false" ht="15.75" hidden="false" customHeight="false" outlineLevel="0" collapsed="false">
      <c r="A2270" s="0" t="s">
        <v>4590</v>
      </c>
      <c r="B2270" s="0" t="s">
        <v>4591</v>
      </c>
      <c r="C2270" s="0" t="s">
        <v>27</v>
      </c>
    </row>
    <row r="2271" customFormat="false" ht="15.75" hidden="false" customHeight="false" outlineLevel="0" collapsed="false">
      <c r="A2271" s="0" t="s">
        <v>4592</v>
      </c>
      <c r="B2271" s="0" t="s">
        <v>4593</v>
      </c>
      <c r="C2271" s="0" t="s">
        <v>9</v>
      </c>
    </row>
    <row r="2272" customFormat="false" ht="15.75" hidden="false" customHeight="false" outlineLevel="0" collapsed="false">
      <c r="A2272" s="0" t="s">
        <v>4594</v>
      </c>
      <c r="B2272" s="0" t="s">
        <v>4595</v>
      </c>
      <c r="C2272" s="0" t="s">
        <v>49</v>
      </c>
    </row>
    <row r="2273" customFormat="false" ht="15.75" hidden="false" customHeight="false" outlineLevel="0" collapsed="false">
      <c r="A2273" s="0" t="s">
        <v>4596</v>
      </c>
      <c r="B2273" s="0" t="s">
        <v>4597</v>
      </c>
      <c r="C2273" s="0" t="s">
        <v>49</v>
      </c>
    </row>
    <row r="2274" customFormat="false" ht="15.75" hidden="false" customHeight="false" outlineLevel="0" collapsed="false">
      <c r="A2274" s="0" t="s">
        <v>4598</v>
      </c>
      <c r="B2274" s="0" t="s">
        <v>4599</v>
      </c>
      <c r="C2274" s="0" t="s">
        <v>15</v>
      </c>
    </row>
    <row r="2275" customFormat="false" ht="15.75" hidden="false" customHeight="false" outlineLevel="0" collapsed="false">
      <c r="A2275" s="0" t="s">
        <v>4600</v>
      </c>
      <c r="B2275" s="0" t="s">
        <v>4601</v>
      </c>
      <c r="C2275" s="0" t="s">
        <v>39</v>
      </c>
    </row>
    <row r="2276" customFormat="false" ht="15.75" hidden="false" customHeight="false" outlineLevel="0" collapsed="false">
      <c r="A2276" s="0" t="s">
        <v>4602</v>
      </c>
      <c r="B2276" s="0" t="s">
        <v>4603</v>
      </c>
      <c r="C2276" s="0" t="s">
        <v>39</v>
      </c>
    </row>
    <row r="2277" customFormat="false" ht="15.75" hidden="false" customHeight="false" outlineLevel="0" collapsed="false">
      <c r="A2277" s="0" t="s">
        <v>4604</v>
      </c>
      <c r="B2277" s="0" t="s">
        <v>4605</v>
      </c>
      <c r="C2277" s="0" t="s">
        <v>19</v>
      </c>
    </row>
    <row r="2278" customFormat="false" ht="15.75" hidden="false" customHeight="false" outlineLevel="0" collapsed="false">
      <c r="A2278" s="0" t="s">
        <v>4606</v>
      </c>
      <c r="B2278" s="0" t="s">
        <v>4607</v>
      </c>
      <c r="C2278" s="0" t="s">
        <v>35</v>
      </c>
    </row>
    <row r="2279" customFormat="false" ht="15.75" hidden="false" customHeight="false" outlineLevel="0" collapsed="false">
      <c r="A2279" s="0" t="s">
        <v>4608</v>
      </c>
      <c r="B2279" s="0" t="s">
        <v>4609</v>
      </c>
      <c r="C2279" s="0" t="s">
        <v>35</v>
      </c>
    </row>
    <row r="2280" customFormat="false" ht="15.75" hidden="false" customHeight="false" outlineLevel="0" collapsed="false">
      <c r="A2280" s="0" t="s">
        <v>4610</v>
      </c>
      <c r="B2280" s="0" t="s">
        <v>4611</v>
      </c>
      <c r="C2280" s="0" t="s">
        <v>23</v>
      </c>
    </row>
    <row r="2281" customFormat="false" ht="15.75" hidden="false" customHeight="false" outlineLevel="0" collapsed="false">
      <c r="A2281" s="0" t="s">
        <v>4612</v>
      </c>
      <c r="B2281" s="0" t="s">
        <v>4613</v>
      </c>
      <c r="C2281" s="0" t="s">
        <v>49</v>
      </c>
    </row>
    <row r="2282" customFormat="false" ht="15.75" hidden="false" customHeight="false" outlineLevel="0" collapsed="false">
      <c r="A2282" s="0" t="s">
        <v>4614</v>
      </c>
      <c r="B2282" s="0" t="s">
        <v>4615</v>
      </c>
      <c r="C2282" s="0" t="s">
        <v>49</v>
      </c>
    </row>
    <row r="2283" customFormat="false" ht="15.75" hidden="false" customHeight="false" outlineLevel="0" collapsed="false">
      <c r="A2283" s="0" t="s">
        <v>4616</v>
      </c>
      <c r="B2283" s="0" t="s">
        <v>4617</v>
      </c>
      <c r="C2283" s="0" t="s">
        <v>48</v>
      </c>
    </row>
    <row r="2284" customFormat="false" ht="15.75" hidden="false" customHeight="false" outlineLevel="0" collapsed="false">
      <c r="A2284" s="0" t="s">
        <v>4618</v>
      </c>
      <c r="B2284" s="0" t="s">
        <v>4619</v>
      </c>
      <c r="C2284" s="0" t="s">
        <v>48</v>
      </c>
    </row>
    <row r="2285" customFormat="false" ht="15.75" hidden="false" customHeight="false" outlineLevel="0" collapsed="false">
      <c r="A2285" s="0" t="s">
        <v>4620</v>
      </c>
      <c r="B2285" s="0" t="s">
        <v>4621</v>
      </c>
      <c r="C2285" s="0" t="s">
        <v>49</v>
      </c>
    </row>
    <row r="2286" customFormat="false" ht="15.75" hidden="false" customHeight="false" outlineLevel="0" collapsed="false">
      <c r="A2286" s="0" t="s">
        <v>4622</v>
      </c>
      <c r="B2286" s="0" t="s">
        <v>4623</v>
      </c>
      <c r="C2286" s="0" t="s">
        <v>49</v>
      </c>
    </row>
    <row r="2287" customFormat="false" ht="15.75" hidden="false" customHeight="false" outlineLevel="0" collapsed="false">
      <c r="A2287" s="0" t="s">
        <v>4624</v>
      </c>
      <c r="B2287" s="0" t="s">
        <v>4625</v>
      </c>
      <c r="C2287" s="0" t="s">
        <v>41</v>
      </c>
    </row>
    <row r="2288" customFormat="false" ht="15.75" hidden="false" customHeight="false" outlineLevel="0" collapsed="false">
      <c r="A2288" s="0" t="s">
        <v>4626</v>
      </c>
      <c r="B2288" s="0" t="s">
        <v>4627</v>
      </c>
      <c r="C2288" s="0" t="s">
        <v>49</v>
      </c>
    </row>
    <row r="2289" customFormat="false" ht="15.75" hidden="false" customHeight="false" outlineLevel="0" collapsed="false">
      <c r="A2289" s="0" t="s">
        <v>4628</v>
      </c>
      <c r="B2289" s="0" t="s">
        <v>4629</v>
      </c>
      <c r="C2289" s="0" t="s">
        <v>49</v>
      </c>
    </row>
    <row r="2290" customFormat="false" ht="15.75" hidden="false" customHeight="false" outlineLevel="0" collapsed="false">
      <c r="A2290" s="0" t="s">
        <v>4630</v>
      </c>
      <c r="B2290" s="0" t="s">
        <v>4631</v>
      </c>
      <c r="C2290" s="0" t="s">
        <v>49</v>
      </c>
    </row>
    <row r="2291" customFormat="false" ht="15.75" hidden="false" customHeight="false" outlineLevel="0" collapsed="false">
      <c r="A2291" s="0" t="s">
        <v>4632</v>
      </c>
      <c r="B2291" s="0" t="s">
        <v>4633</v>
      </c>
      <c r="C2291" s="0" t="s">
        <v>48</v>
      </c>
    </row>
    <row r="2292" customFormat="false" ht="15.75" hidden="false" customHeight="false" outlineLevel="0" collapsed="false">
      <c r="A2292" s="0" t="s">
        <v>4634</v>
      </c>
      <c r="B2292" s="0" t="s">
        <v>4635</v>
      </c>
      <c r="C2292" s="0" t="s">
        <v>48</v>
      </c>
    </row>
    <row r="2293" customFormat="false" ht="15.75" hidden="false" customHeight="false" outlineLevel="0" collapsed="false">
      <c r="A2293" s="0" t="s">
        <v>4636</v>
      </c>
      <c r="B2293" s="0" t="s">
        <v>4637</v>
      </c>
      <c r="C2293" s="0" t="s">
        <v>49</v>
      </c>
    </row>
    <row r="2294" customFormat="false" ht="15.75" hidden="false" customHeight="false" outlineLevel="0" collapsed="false">
      <c r="A2294" s="0" t="s">
        <v>4638</v>
      </c>
      <c r="B2294" s="0" t="s">
        <v>4639</v>
      </c>
      <c r="C2294" s="0" t="s">
        <v>27</v>
      </c>
    </row>
    <row r="2295" customFormat="false" ht="15.75" hidden="false" customHeight="false" outlineLevel="0" collapsed="false">
      <c r="A2295" s="0" t="s">
        <v>4640</v>
      </c>
      <c r="B2295" s="0" t="s">
        <v>4641</v>
      </c>
      <c r="C2295" s="0" t="s">
        <v>39</v>
      </c>
    </row>
    <row r="2296" customFormat="false" ht="15.75" hidden="false" customHeight="false" outlineLevel="0" collapsed="false">
      <c r="A2296" s="0" t="s">
        <v>4642</v>
      </c>
      <c r="B2296" s="0" t="s">
        <v>4643</v>
      </c>
      <c r="C2296" s="0" t="s">
        <v>11</v>
      </c>
    </row>
    <row r="2297" customFormat="false" ht="15.75" hidden="false" customHeight="false" outlineLevel="0" collapsed="false">
      <c r="A2297" s="0" t="s">
        <v>4644</v>
      </c>
      <c r="B2297" s="0" t="s">
        <v>4645</v>
      </c>
      <c r="C2297" s="0" t="s">
        <v>29</v>
      </c>
    </row>
    <row r="2298" customFormat="false" ht="15.75" hidden="false" customHeight="false" outlineLevel="0" collapsed="false">
      <c r="A2298" s="0" t="s">
        <v>4646</v>
      </c>
      <c r="B2298" s="0" t="s">
        <v>4647</v>
      </c>
      <c r="C2298" s="0" t="s">
        <v>31</v>
      </c>
    </row>
    <row r="2299" customFormat="false" ht="15.75" hidden="false" customHeight="false" outlineLevel="0" collapsed="false">
      <c r="A2299" s="0" t="s">
        <v>4648</v>
      </c>
      <c r="B2299" s="0" t="s">
        <v>4649</v>
      </c>
      <c r="C2299" s="0" t="s">
        <v>27</v>
      </c>
    </row>
    <row r="2300" customFormat="false" ht="15.75" hidden="false" customHeight="false" outlineLevel="0" collapsed="false">
      <c r="A2300" s="0" t="s">
        <v>4650</v>
      </c>
      <c r="B2300" s="0" t="s">
        <v>4651</v>
      </c>
      <c r="C2300" s="0" t="s">
        <v>49</v>
      </c>
    </row>
    <row r="2301" customFormat="false" ht="15.75" hidden="false" customHeight="false" outlineLevel="0" collapsed="false">
      <c r="A2301" s="0" t="s">
        <v>4652</v>
      </c>
      <c r="B2301" s="0" t="s">
        <v>4653</v>
      </c>
      <c r="C2301" s="0" t="s">
        <v>19</v>
      </c>
    </row>
    <row r="2302" customFormat="false" ht="15.75" hidden="false" customHeight="false" outlineLevel="0" collapsed="false">
      <c r="A2302" s="0" t="s">
        <v>4654</v>
      </c>
      <c r="B2302" s="0" t="s">
        <v>4655</v>
      </c>
      <c r="C2302" s="0" t="s">
        <v>11</v>
      </c>
    </row>
    <row r="2303" customFormat="false" ht="15.75" hidden="false" customHeight="false" outlineLevel="0" collapsed="false">
      <c r="A2303" s="0" t="s">
        <v>4656</v>
      </c>
      <c r="B2303" s="0" t="s">
        <v>4657</v>
      </c>
      <c r="C2303" s="0" t="s">
        <v>11</v>
      </c>
    </row>
    <row r="2304" customFormat="false" ht="15.75" hidden="false" customHeight="false" outlineLevel="0" collapsed="false">
      <c r="A2304" s="0" t="s">
        <v>4658</v>
      </c>
      <c r="B2304" s="0" t="s">
        <v>4659</v>
      </c>
      <c r="C2304" s="0" t="s">
        <v>11</v>
      </c>
    </row>
    <row r="2305" customFormat="false" ht="15.75" hidden="false" customHeight="false" outlineLevel="0" collapsed="false">
      <c r="A2305" s="0" t="s">
        <v>4660</v>
      </c>
      <c r="B2305" s="0" t="s">
        <v>4661</v>
      </c>
      <c r="C2305" s="0" t="s">
        <v>29</v>
      </c>
    </row>
    <row r="2306" customFormat="false" ht="15.75" hidden="false" customHeight="false" outlineLevel="0" collapsed="false">
      <c r="A2306" s="0" t="s">
        <v>4662</v>
      </c>
      <c r="B2306" s="0" t="s">
        <v>4663</v>
      </c>
      <c r="C2306" s="0" t="s">
        <v>27</v>
      </c>
    </row>
    <row r="2307" customFormat="false" ht="15.75" hidden="false" customHeight="false" outlineLevel="0" collapsed="false">
      <c r="A2307" s="0" t="s">
        <v>4664</v>
      </c>
      <c r="B2307" s="0" t="s">
        <v>4665</v>
      </c>
      <c r="C2307" s="0" t="s">
        <v>48</v>
      </c>
    </row>
    <row r="2308" customFormat="false" ht="15.75" hidden="false" customHeight="false" outlineLevel="0" collapsed="false">
      <c r="A2308" s="0" t="s">
        <v>4666</v>
      </c>
      <c r="B2308" s="0" t="s">
        <v>4667</v>
      </c>
      <c r="C2308" s="0" t="s">
        <v>27</v>
      </c>
    </row>
    <row r="2309" customFormat="false" ht="15.75" hidden="false" customHeight="false" outlineLevel="0" collapsed="false">
      <c r="A2309" s="0" t="s">
        <v>4668</v>
      </c>
      <c r="B2309" s="0" t="s">
        <v>4669</v>
      </c>
      <c r="C2309" s="0" t="s">
        <v>43</v>
      </c>
    </row>
    <row r="2310" customFormat="false" ht="15.75" hidden="false" customHeight="false" outlineLevel="0" collapsed="false">
      <c r="A2310" s="0" t="s">
        <v>4670</v>
      </c>
      <c r="B2310" s="0" t="s">
        <v>4671</v>
      </c>
      <c r="C2310" s="0" t="s">
        <v>48</v>
      </c>
    </row>
    <row r="2311" customFormat="false" ht="15.75" hidden="false" customHeight="false" outlineLevel="0" collapsed="false">
      <c r="A2311" s="0" t="s">
        <v>4672</v>
      </c>
      <c r="B2311" s="0" t="s">
        <v>4673</v>
      </c>
      <c r="C2311" s="0" t="s">
        <v>27</v>
      </c>
    </row>
    <row r="2312" customFormat="false" ht="15.75" hidden="false" customHeight="false" outlineLevel="0" collapsed="false">
      <c r="A2312" s="0" t="s">
        <v>4674</v>
      </c>
      <c r="B2312" s="0" t="s">
        <v>4675</v>
      </c>
      <c r="C2312" s="0" t="s">
        <v>41</v>
      </c>
    </row>
    <row r="2313" customFormat="false" ht="15.75" hidden="false" customHeight="false" outlineLevel="0" collapsed="false">
      <c r="A2313" s="0" t="s">
        <v>4676</v>
      </c>
      <c r="B2313" s="0" t="s">
        <v>4677</v>
      </c>
      <c r="C2313" s="0" t="s">
        <v>41</v>
      </c>
    </row>
    <row r="2314" customFormat="false" ht="15.75" hidden="false" customHeight="false" outlineLevel="0" collapsed="false">
      <c r="A2314" s="0" t="s">
        <v>4678</v>
      </c>
      <c r="B2314" s="0" t="s">
        <v>4679</v>
      </c>
      <c r="C2314" s="0" t="s">
        <v>41</v>
      </c>
    </row>
    <row r="2315" customFormat="false" ht="15.75" hidden="false" customHeight="false" outlineLevel="0" collapsed="false">
      <c r="A2315" s="0" t="s">
        <v>4680</v>
      </c>
      <c r="B2315" s="0" t="s">
        <v>4681</v>
      </c>
      <c r="C2315" s="0" t="s">
        <v>37</v>
      </c>
    </row>
    <row r="2316" customFormat="false" ht="15.75" hidden="false" customHeight="false" outlineLevel="0" collapsed="false">
      <c r="A2316" s="0" t="s">
        <v>4682</v>
      </c>
      <c r="B2316" s="0" t="s">
        <v>4683</v>
      </c>
      <c r="C2316" s="0" t="s">
        <v>21</v>
      </c>
    </row>
    <row r="2317" customFormat="false" ht="15.75" hidden="false" customHeight="false" outlineLevel="0" collapsed="false">
      <c r="A2317" s="0" t="s">
        <v>4684</v>
      </c>
      <c r="B2317" s="0" t="s">
        <v>4685</v>
      </c>
      <c r="C2317" s="0" t="s">
        <v>41</v>
      </c>
    </row>
    <row r="2318" customFormat="false" ht="15.75" hidden="false" customHeight="false" outlineLevel="0" collapsed="false">
      <c r="A2318" s="0" t="s">
        <v>4686</v>
      </c>
      <c r="B2318" s="0" t="s">
        <v>4687</v>
      </c>
      <c r="C2318" s="0" t="s">
        <v>49</v>
      </c>
    </row>
    <row r="2319" customFormat="false" ht="15.75" hidden="false" customHeight="false" outlineLevel="0" collapsed="false">
      <c r="A2319" s="0" t="s">
        <v>4688</v>
      </c>
      <c r="B2319" s="0" t="s">
        <v>4689</v>
      </c>
      <c r="C2319" s="0" t="s">
        <v>15</v>
      </c>
    </row>
    <row r="2320" customFormat="false" ht="15.75" hidden="false" customHeight="false" outlineLevel="0" collapsed="false">
      <c r="A2320" s="0" t="s">
        <v>4690</v>
      </c>
      <c r="B2320" s="0" t="s">
        <v>4691</v>
      </c>
      <c r="C2320" s="0" t="s">
        <v>39</v>
      </c>
    </row>
    <row r="2321" customFormat="false" ht="15.75" hidden="false" customHeight="false" outlineLevel="0" collapsed="false">
      <c r="A2321" s="0" t="s">
        <v>4692</v>
      </c>
      <c r="B2321" s="0" t="s">
        <v>4693</v>
      </c>
      <c r="C2321" s="0" t="s">
        <v>21</v>
      </c>
    </row>
    <row r="2322" customFormat="false" ht="15.75" hidden="false" customHeight="false" outlineLevel="0" collapsed="false">
      <c r="A2322" s="0" t="s">
        <v>4694</v>
      </c>
      <c r="B2322" s="0" t="s">
        <v>4695</v>
      </c>
      <c r="C2322" s="0" t="s">
        <v>15</v>
      </c>
    </row>
    <row r="2323" customFormat="false" ht="15.75" hidden="false" customHeight="false" outlineLevel="0" collapsed="false">
      <c r="A2323" s="0" t="s">
        <v>4696</v>
      </c>
      <c r="B2323" s="0" t="s">
        <v>4697</v>
      </c>
      <c r="C2323" s="0" t="s">
        <v>39</v>
      </c>
    </row>
    <row r="2324" customFormat="false" ht="15.75" hidden="false" customHeight="false" outlineLevel="0" collapsed="false">
      <c r="A2324" s="0" t="s">
        <v>4698</v>
      </c>
      <c r="B2324" s="0" t="s">
        <v>4699</v>
      </c>
      <c r="C2324" s="0" t="s">
        <v>25</v>
      </c>
    </row>
    <row r="2325" customFormat="false" ht="15.75" hidden="false" customHeight="false" outlineLevel="0" collapsed="false">
      <c r="A2325" s="0" t="s">
        <v>4700</v>
      </c>
      <c r="B2325" s="0" t="s">
        <v>4701</v>
      </c>
      <c r="C2325" s="0" t="s">
        <v>17</v>
      </c>
    </row>
    <row r="2326" customFormat="false" ht="15.75" hidden="false" customHeight="false" outlineLevel="0" collapsed="false">
      <c r="A2326" s="0" t="s">
        <v>4702</v>
      </c>
      <c r="B2326" s="0" t="s">
        <v>4703</v>
      </c>
      <c r="C2326" s="0" t="s">
        <v>31</v>
      </c>
    </row>
    <row r="2327" customFormat="false" ht="15.75" hidden="false" customHeight="false" outlineLevel="0" collapsed="false">
      <c r="A2327" s="0" t="s">
        <v>4704</v>
      </c>
      <c r="B2327" s="0" t="s">
        <v>4705</v>
      </c>
      <c r="C2327" s="0" t="s">
        <v>49</v>
      </c>
    </row>
    <row r="2328" customFormat="false" ht="15.75" hidden="false" customHeight="false" outlineLevel="0" collapsed="false">
      <c r="A2328" s="0" t="s">
        <v>4706</v>
      </c>
      <c r="B2328" s="0" t="s">
        <v>4707</v>
      </c>
      <c r="C2328" s="0" t="s">
        <v>19</v>
      </c>
    </row>
    <row r="2329" customFormat="false" ht="15.75" hidden="false" customHeight="false" outlineLevel="0" collapsed="false">
      <c r="A2329" s="0" t="s">
        <v>4708</v>
      </c>
      <c r="B2329" s="0" t="s">
        <v>4709</v>
      </c>
      <c r="C2329" s="0" t="s">
        <v>33</v>
      </c>
    </row>
    <row r="2330" customFormat="false" ht="15.75" hidden="false" customHeight="false" outlineLevel="0" collapsed="false">
      <c r="A2330" s="0" t="s">
        <v>4710</v>
      </c>
      <c r="B2330" s="0" t="s">
        <v>4711</v>
      </c>
      <c r="C2330" s="0" t="s">
        <v>49</v>
      </c>
    </row>
    <row r="2331" customFormat="false" ht="15.75" hidden="false" customHeight="false" outlineLevel="0" collapsed="false">
      <c r="A2331" s="0" t="s">
        <v>4712</v>
      </c>
      <c r="B2331" s="0" t="s">
        <v>4713</v>
      </c>
      <c r="C2331" s="0" t="s">
        <v>33</v>
      </c>
    </row>
    <row r="2332" customFormat="false" ht="15.75" hidden="false" customHeight="false" outlineLevel="0" collapsed="false">
      <c r="A2332" s="0" t="s">
        <v>4714</v>
      </c>
      <c r="B2332" s="0" t="s">
        <v>4715</v>
      </c>
      <c r="C2332" s="0" t="s">
        <v>31</v>
      </c>
    </row>
    <row r="2333" customFormat="false" ht="15.75" hidden="false" customHeight="false" outlineLevel="0" collapsed="false">
      <c r="A2333" s="0" t="s">
        <v>4716</v>
      </c>
      <c r="B2333" s="0" t="s">
        <v>4717</v>
      </c>
      <c r="C2333" s="0" t="s">
        <v>15</v>
      </c>
    </row>
    <row r="2334" customFormat="false" ht="15.75" hidden="false" customHeight="false" outlineLevel="0" collapsed="false">
      <c r="A2334" s="0" t="s">
        <v>4718</v>
      </c>
      <c r="B2334" s="0" t="s">
        <v>4719</v>
      </c>
      <c r="C2334" s="0" t="s">
        <v>41</v>
      </c>
    </row>
    <row r="2335" customFormat="false" ht="15.75" hidden="false" customHeight="false" outlineLevel="0" collapsed="false">
      <c r="A2335" s="0" t="s">
        <v>4720</v>
      </c>
      <c r="B2335" s="0" t="s">
        <v>4721</v>
      </c>
      <c r="C2335" s="0" t="s">
        <v>33</v>
      </c>
    </row>
    <row r="2336" customFormat="false" ht="15.75" hidden="false" customHeight="false" outlineLevel="0" collapsed="false">
      <c r="A2336" s="0" t="s">
        <v>4722</v>
      </c>
      <c r="B2336" s="0" t="s">
        <v>4723</v>
      </c>
      <c r="C2336" s="0" t="s">
        <v>39</v>
      </c>
    </row>
    <row r="2337" customFormat="false" ht="15.75" hidden="false" customHeight="false" outlineLevel="0" collapsed="false">
      <c r="A2337" s="0" t="s">
        <v>4724</v>
      </c>
      <c r="B2337" s="0" t="s">
        <v>4725</v>
      </c>
      <c r="C2337" s="0" t="s">
        <v>27</v>
      </c>
    </row>
    <row r="2338" customFormat="false" ht="15.75" hidden="false" customHeight="false" outlineLevel="0" collapsed="false">
      <c r="A2338" s="0" t="s">
        <v>4726</v>
      </c>
      <c r="B2338" s="0" t="s">
        <v>4727</v>
      </c>
      <c r="C2338" s="0" t="s">
        <v>15</v>
      </c>
    </row>
    <row r="2339" customFormat="false" ht="15.75" hidden="false" customHeight="false" outlineLevel="0" collapsed="false">
      <c r="A2339" s="0" t="s">
        <v>4728</v>
      </c>
      <c r="B2339" s="0" t="s">
        <v>4729</v>
      </c>
      <c r="C2339" s="0" t="s">
        <v>15</v>
      </c>
    </row>
    <row r="2340" customFormat="false" ht="15.75" hidden="false" customHeight="false" outlineLevel="0" collapsed="false">
      <c r="A2340" s="0" t="s">
        <v>4730</v>
      </c>
      <c r="B2340" s="0" t="s">
        <v>4731</v>
      </c>
      <c r="C2340" s="0" t="s">
        <v>15</v>
      </c>
    </row>
    <row r="2341" customFormat="false" ht="15.75" hidden="false" customHeight="false" outlineLevel="0" collapsed="false">
      <c r="A2341" s="0" t="s">
        <v>4732</v>
      </c>
      <c r="B2341" s="0" t="s">
        <v>4733</v>
      </c>
      <c r="C2341" s="0" t="s">
        <v>48</v>
      </c>
    </row>
    <row r="2342" customFormat="false" ht="15.75" hidden="false" customHeight="false" outlineLevel="0" collapsed="false">
      <c r="A2342" s="0" t="s">
        <v>4734</v>
      </c>
      <c r="B2342" s="0" t="s">
        <v>4735</v>
      </c>
      <c r="C2342" s="0" t="s">
        <v>25</v>
      </c>
    </row>
    <row r="2343" customFormat="false" ht="15.75" hidden="false" customHeight="false" outlineLevel="0" collapsed="false">
      <c r="A2343" s="0" t="s">
        <v>4736</v>
      </c>
      <c r="B2343" s="0" t="s">
        <v>4737</v>
      </c>
      <c r="C2343" s="0" t="s">
        <v>48</v>
      </c>
    </row>
    <row r="2344" customFormat="false" ht="15.75" hidden="false" customHeight="false" outlineLevel="0" collapsed="false">
      <c r="A2344" s="0" t="s">
        <v>4738</v>
      </c>
      <c r="B2344" s="0" t="s">
        <v>4739</v>
      </c>
      <c r="C2344" s="0" t="s">
        <v>37</v>
      </c>
    </row>
    <row r="2345" customFormat="false" ht="15.75" hidden="false" customHeight="false" outlineLevel="0" collapsed="false">
      <c r="A2345" s="0" t="s">
        <v>4740</v>
      </c>
      <c r="B2345" s="0" t="s">
        <v>4741</v>
      </c>
      <c r="C2345" s="0" t="s">
        <v>37</v>
      </c>
    </row>
    <row r="2346" customFormat="false" ht="15.75" hidden="false" customHeight="false" outlineLevel="0" collapsed="false">
      <c r="A2346" s="0" t="s">
        <v>4742</v>
      </c>
      <c r="B2346" s="0" t="s">
        <v>4743</v>
      </c>
      <c r="C2346" s="0" t="s">
        <v>43</v>
      </c>
    </row>
    <row r="2347" customFormat="false" ht="15.75" hidden="false" customHeight="false" outlineLevel="0" collapsed="false">
      <c r="A2347" s="0" t="s">
        <v>4744</v>
      </c>
      <c r="B2347" s="0" t="s">
        <v>4745</v>
      </c>
      <c r="C2347" s="0" t="s">
        <v>49</v>
      </c>
    </row>
    <row r="2348" customFormat="false" ht="15.75" hidden="false" customHeight="false" outlineLevel="0" collapsed="false">
      <c r="A2348" s="0" t="s">
        <v>4746</v>
      </c>
      <c r="B2348" s="0" t="s">
        <v>4747</v>
      </c>
      <c r="C2348" s="0" t="s">
        <v>49</v>
      </c>
    </row>
    <row r="2349" customFormat="false" ht="15.75" hidden="false" customHeight="false" outlineLevel="0" collapsed="false">
      <c r="A2349" s="0" t="s">
        <v>4748</v>
      </c>
      <c r="B2349" s="0" t="s">
        <v>4749</v>
      </c>
      <c r="C2349" s="0" t="s">
        <v>49</v>
      </c>
    </row>
    <row r="2350" customFormat="false" ht="15.75" hidden="false" customHeight="false" outlineLevel="0" collapsed="false">
      <c r="A2350" s="0" t="s">
        <v>4750</v>
      </c>
      <c r="B2350" s="0" t="s">
        <v>4751</v>
      </c>
      <c r="C2350" s="0" t="s">
        <v>19</v>
      </c>
    </row>
    <row r="2351" customFormat="false" ht="15.75" hidden="false" customHeight="false" outlineLevel="0" collapsed="false">
      <c r="A2351" s="0" t="s">
        <v>4752</v>
      </c>
      <c r="B2351" s="0" t="s">
        <v>4753</v>
      </c>
      <c r="C2351" s="0" t="s">
        <v>49</v>
      </c>
    </row>
    <row r="2352" customFormat="false" ht="15.75" hidden="false" customHeight="false" outlineLevel="0" collapsed="false">
      <c r="A2352" s="0" t="s">
        <v>4754</v>
      </c>
      <c r="B2352" s="0" t="s">
        <v>4755</v>
      </c>
      <c r="C2352" s="0" t="s">
        <v>49</v>
      </c>
    </row>
    <row r="2353" customFormat="false" ht="15.75" hidden="false" customHeight="false" outlineLevel="0" collapsed="false">
      <c r="A2353" s="0" t="s">
        <v>4756</v>
      </c>
      <c r="B2353" s="0" t="s">
        <v>4757</v>
      </c>
      <c r="C2353" s="0" t="s">
        <v>15</v>
      </c>
    </row>
    <row r="2354" customFormat="false" ht="15.75" hidden="false" customHeight="false" outlineLevel="0" collapsed="false">
      <c r="A2354" s="0" t="s">
        <v>4758</v>
      </c>
      <c r="B2354" s="0" t="s">
        <v>4759</v>
      </c>
      <c r="C2354" s="0" t="s">
        <v>49</v>
      </c>
    </row>
    <row r="2355" customFormat="false" ht="15.75" hidden="false" customHeight="false" outlineLevel="0" collapsed="false">
      <c r="A2355" s="0" t="s">
        <v>4760</v>
      </c>
      <c r="B2355" s="0" t="s">
        <v>4761</v>
      </c>
      <c r="C2355" s="0" t="s">
        <v>48</v>
      </c>
    </row>
    <row r="2356" customFormat="false" ht="15.75" hidden="false" customHeight="false" outlineLevel="0" collapsed="false">
      <c r="A2356" s="0" t="s">
        <v>4762</v>
      </c>
      <c r="B2356" s="0" t="s">
        <v>4763</v>
      </c>
      <c r="C2356" s="0" t="s">
        <v>43</v>
      </c>
    </row>
    <row r="2357" customFormat="false" ht="15.75" hidden="false" customHeight="false" outlineLevel="0" collapsed="false">
      <c r="A2357" s="0" t="s">
        <v>4764</v>
      </c>
      <c r="B2357" s="0" t="s">
        <v>4765</v>
      </c>
      <c r="C2357" s="0" t="s">
        <v>19</v>
      </c>
    </row>
    <row r="2358" customFormat="false" ht="15.75" hidden="false" customHeight="false" outlineLevel="0" collapsed="false">
      <c r="A2358" s="0" t="s">
        <v>4766</v>
      </c>
      <c r="B2358" s="0" t="s">
        <v>4767</v>
      </c>
      <c r="C2358" s="0" t="s">
        <v>19</v>
      </c>
    </row>
    <row r="2359" customFormat="false" ht="15.75" hidden="false" customHeight="false" outlineLevel="0" collapsed="false">
      <c r="A2359" s="0" t="s">
        <v>4768</v>
      </c>
      <c r="B2359" s="0" t="s">
        <v>4769</v>
      </c>
      <c r="C2359" s="0" t="s">
        <v>19</v>
      </c>
    </row>
    <row r="2360" customFormat="false" ht="15.75" hidden="false" customHeight="false" outlineLevel="0" collapsed="false">
      <c r="A2360" s="0" t="s">
        <v>4770</v>
      </c>
      <c r="B2360" s="0" t="s">
        <v>4771</v>
      </c>
      <c r="C2360" s="0" t="s">
        <v>19</v>
      </c>
    </row>
    <row r="2361" customFormat="false" ht="15.75" hidden="false" customHeight="false" outlineLevel="0" collapsed="false">
      <c r="A2361" s="0" t="s">
        <v>4772</v>
      </c>
      <c r="B2361" s="0" t="s">
        <v>4773</v>
      </c>
      <c r="C2361" s="0" t="s">
        <v>27</v>
      </c>
    </row>
    <row r="2362" customFormat="false" ht="15.75" hidden="false" customHeight="false" outlineLevel="0" collapsed="false">
      <c r="A2362" s="0" t="s">
        <v>4774</v>
      </c>
      <c r="B2362" s="0" t="s">
        <v>4775</v>
      </c>
      <c r="C2362" s="0" t="s">
        <v>33</v>
      </c>
    </row>
    <row r="2363" customFormat="false" ht="15.75" hidden="false" customHeight="false" outlineLevel="0" collapsed="false">
      <c r="A2363" s="0" t="s">
        <v>4776</v>
      </c>
      <c r="B2363" s="0" t="s">
        <v>4777</v>
      </c>
      <c r="C2363" s="0" t="s">
        <v>49</v>
      </c>
    </row>
    <row r="2364" customFormat="false" ht="15.75" hidden="false" customHeight="false" outlineLevel="0" collapsed="false">
      <c r="A2364" s="0" t="s">
        <v>4778</v>
      </c>
      <c r="B2364" s="0" t="s">
        <v>4779</v>
      </c>
      <c r="C2364" s="0" t="s">
        <v>19</v>
      </c>
    </row>
    <row r="2365" customFormat="false" ht="15.75" hidden="false" customHeight="false" outlineLevel="0" collapsed="false">
      <c r="A2365" s="0" t="s">
        <v>4780</v>
      </c>
      <c r="B2365" s="0" t="s">
        <v>4781</v>
      </c>
      <c r="C2365" s="0" t="s">
        <v>41</v>
      </c>
    </row>
    <row r="2366" customFormat="false" ht="15.75" hidden="false" customHeight="false" outlineLevel="0" collapsed="false">
      <c r="A2366" s="0" t="s">
        <v>4782</v>
      </c>
      <c r="B2366" s="0" t="s">
        <v>4783</v>
      </c>
      <c r="C2366" s="0" t="s">
        <v>27</v>
      </c>
    </row>
    <row r="2367" customFormat="false" ht="15.75" hidden="false" customHeight="false" outlineLevel="0" collapsed="false">
      <c r="A2367" s="0" t="s">
        <v>4784</v>
      </c>
      <c r="B2367" s="0" t="s">
        <v>4785</v>
      </c>
      <c r="C2367" s="0" t="s">
        <v>49</v>
      </c>
    </row>
    <row r="2368" customFormat="false" ht="15.75" hidden="false" customHeight="false" outlineLevel="0" collapsed="false">
      <c r="A2368" s="0" t="s">
        <v>4786</v>
      </c>
      <c r="B2368" s="0" t="s">
        <v>4787</v>
      </c>
      <c r="C2368" s="0" t="s">
        <v>49</v>
      </c>
    </row>
    <row r="2369" customFormat="false" ht="15.75" hidden="false" customHeight="false" outlineLevel="0" collapsed="false">
      <c r="A2369" s="0" t="s">
        <v>4788</v>
      </c>
      <c r="B2369" s="0" t="s">
        <v>4789</v>
      </c>
      <c r="C2369" s="0" t="s">
        <v>25</v>
      </c>
    </row>
    <row r="2370" customFormat="false" ht="15.75" hidden="false" customHeight="false" outlineLevel="0" collapsed="false">
      <c r="A2370" s="0" t="s">
        <v>4790</v>
      </c>
      <c r="B2370" s="0" t="s">
        <v>4791</v>
      </c>
      <c r="C2370" s="0" t="s">
        <v>17</v>
      </c>
    </row>
    <row r="2371" customFormat="false" ht="15.75" hidden="false" customHeight="false" outlineLevel="0" collapsed="false">
      <c r="A2371" s="0" t="s">
        <v>4792</v>
      </c>
      <c r="B2371" s="0" t="s">
        <v>4793</v>
      </c>
      <c r="C2371" s="0" t="s">
        <v>17</v>
      </c>
    </row>
    <row r="2372" customFormat="false" ht="15.75" hidden="false" customHeight="false" outlineLevel="0" collapsed="false">
      <c r="A2372" s="0" t="s">
        <v>4794</v>
      </c>
      <c r="B2372" s="0" t="s">
        <v>4795</v>
      </c>
      <c r="C2372" s="0" t="s">
        <v>39</v>
      </c>
    </row>
    <row r="2373" customFormat="false" ht="15.75" hidden="false" customHeight="false" outlineLevel="0" collapsed="false">
      <c r="A2373" s="0" t="s">
        <v>4796</v>
      </c>
      <c r="B2373" s="0" t="s">
        <v>4797</v>
      </c>
      <c r="C2373" s="0" t="s">
        <v>49</v>
      </c>
    </row>
    <row r="2374" customFormat="false" ht="15.75" hidden="false" customHeight="false" outlineLevel="0" collapsed="false">
      <c r="A2374" s="0" t="s">
        <v>4798</v>
      </c>
      <c r="B2374" s="0" t="s">
        <v>4799</v>
      </c>
      <c r="C2374" s="0" t="s">
        <v>43</v>
      </c>
    </row>
    <row r="2375" customFormat="false" ht="15.75" hidden="false" customHeight="false" outlineLevel="0" collapsed="false">
      <c r="A2375" s="0" t="s">
        <v>4800</v>
      </c>
      <c r="B2375" s="0" t="s">
        <v>4801</v>
      </c>
      <c r="C2375" s="0" t="s">
        <v>27</v>
      </c>
    </row>
    <row r="2376" customFormat="false" ht="15.75" hidden="false" customHeight="false" outlineLevel="0" collapsed="false">
      <c r="A2376" s="0" t="s">
        <v>4802</v>
      </c>
      <c r="B2376" s="0" t="s">
        <v>4803</v>
      </c>
      <c r="C2376" s="0" t="s">
        <v>19</v>
      </c>
    </row>
    <row r="2377" customFormat="false" ht="15.75" hidden="false" customHeight="false" outlineLevel="0" collapsed="false">
      <c r="A2377" s="0" t="s">
        <v>4804</v>
      </c>
      <c r="B2377" s="0" t="s">
        <v>4805</v>
      </c>
      <c r="C2377" s="0" t="s">
        <v>19</v>
      </c>
    </row>
    <row r="2378" customFormat="false" ht="15.75" hidden="false" customHeight="false" outlineLevel="0" collapsed="false">
      <c r="A2378" s="0" t="s">
        <v>4806</v>
      </c>
      <c r="B2378" s="0" t="s">
        <v>4807</v>
      </c>
      <c r="C2378" s="0" t="s">
        <v>43</v>
      </c>
    </row>
    <row r="2379" customFormat="false" ht="15.75" hidden="false" customHeight="false" outlineLevel="0" collapsed="false">
      <c r="A2379" s="0" t="s">
        <v>4808</v>
      </c>
      <c r="B2379" s="0" t="s">
        <v>4809</v>
      </c>
      <c r="C2379" s="0" t="s">
        <v>49</v>
      </c>
    </row>
    <row r="2380" customFormat="false" ht="15.75" hidden="false" customHeight="false" outlineLevel="0" collapsed="false">
      <c r="A2380" s="0" t="s">
        <v>4810</v>
      </c>
      <c r="B2380" s="0" t="s">
        <v>4811</v>
      </c>
      <c r="C2380" s="0" t="s">
        <v>48</v>
      </c>
    </row>
    <row r="2381" customFormat="false" ht="15.75" hidden="false" customHeight="false" outlineLevel="0" collapsed="false">
      <c r="A2381" s="0" t="s">
        <v>4812</v>
      </c>
      <c r="B2381" s="0" t="s">
        <v>4813</v>
      </c>
      <c r="C2381" s="0" t="s">
        <v>49</v>
      </c>
    </row>
    <row r="2382" customFormat="false" ht="15.75" hidden="false" customHeight="false" outlineLevel="0" collapsed="false">
      <c r="A2382" s="0" t="s">
        <v>4814</v>
      </c>
      <c r="B2382" s="0" t="s">
        <v>4815</v>
      </c>
      <c r="C2382" s="0" t="s">
        <v>27</v>
      </c>
    </row>
    <row r="2383" customFormat="false" ht="15.75" hidden="false" customHeight="false" outlineLevel="0" collapsed="false">
      <c r="A2383" s="0" t="s">
        <v>4816</v>
      </c>
      <c r="B2383" s="0" t="s">
        <v>4817</v>
      </c>
      <c r="C2383" s="0" t="s">
        <v>49</v>
      </c>
    </row>
    <row r="2384" customFormat="false" ht="15.75" hidden="false" customHeight="false" outlineLevel="0" collapsed="false">
      <c r="A2384" s="0" t="s">
        <v>4818</v>
      </c>
      <c r="B2384" s="0" t="s">
        <v>4819</v>
      </c>
      <c r="C2384" s="0" t="s">
        <v>15</v>
      </c>
    </row>
    <row r="2385" customFormat="false" ht="15.75" hidden="false" customHeight="false" outlineLevel="0" collapsed="false">
      <c r="A2385" s="0" t="s">
        <v>4820</v>
      </c>
      <c r="B2385" s="0" t="s">
        <v>4821</v>
      </c>
      <c r="C2385" s="0" t="s">
        <v>39</v>
      </c>
    </row>
    <row r="2386" customFormat="false" ht="15.75" hidden="false" customHeight="false" outlineLevel="0" collapsed="false">
      <c r="A2386" s="0" t="s">
        <v>4822</v>
      </c>
      <c r="B2386" s="0" t="s">
        <v>4823</v>
      </c>
      <c r="C2386" s="0" t="s">
        <v>17</v>
      </c>
    </row>
    <row r="2387" customFormat="false" ht="15.75" hidden="false" customHeight="false" outlineLevel="0" collapsed="false">
      <c r="A2387" s="0" t="s">
        <v>4824</v>
      </c>
      <c r="B2387" s="0" t="s">
        <v>4825</v>
      </c>
      <c r="C2387" s="0" t="s">
        <v>43</v>
      </c>
    </row>
    <row r="2388" customFormat="false" ht="15.75" hidden="false" customHeight="false" outlineLevel="0" collapsed="false">
      <c r="A2388" s="0" t="s">
        <v>4826</v>
      </c>
      <c r="B2388" s="0" t="s">
        <v>4827</v>
      </c>
      <c r="C2388" s="0" t="s">
        <v>49</v>
      </c>
    </row>
    <row r="2389" customFormat="false" ht="15.75" hidden="false" customHeight="false" outlineLevel="0" collapsed="false">
      <c r="A2389" s="0" t="s">
        <v>4828</v>
      </c>
      <c r="B2389" s="0" t="s">
        <v>4829</v>
      </c>
      <c r="C2389" s="0" t="s">
        <v>49</v>
      </c>
    </row>
    <row r="2390" customFormat="false" ht="15.75" hidden="false" customHeight="false" outlineLevel="0" collapsed="false">
      <c r="A2390" s="0" t="s">
        <v>4830</v>
      </c>
      <c r="B2390" s="0" t="s">
        <v>4831</v>
      </c>
      <c r="C2390" s="0" t="s">
        <v>49</v>
      </c>
    </row>
    <row r="2391" customFormat="false" ht="15.75" hidden="false" customHeight="false" outlineLevel="0" collapsed="false">
      <c r="A2391" s="0" t="s">
        <v>4832</v>
      </c>
      <c r="B2391" s="0" t="s">
        <v>4833</v>
      </c>
      <c r="C2391" s="0" t="s">
        <v>49</v>
      </c>
    </row>
    <row r="2392" customFormat="false" ht="15.75" hidden="false" customHeight="false" outlineLevel="0" collapsed="false">
      <c r="A2392" s="0" t="s">
        <v>4834</v>
      </c>
      <c r="B2392" s="0" t="s">
        <v>4835</v>
      </c>
      <c r="C2392" s="0" t="s">
        <v>21</v>
      </c>
    </row>
    <row r="2393" customFormat="false" ht="15.75" hidden="false" customHeight="false" outlineLevel="0" collapsed="false">
      <c r="A2393" s="0" t="s">
        <v>4836</v>
      </c>
      <c r="B2393" s="0" t="s">
        <v>4837</v>
      </c>
      <c r="C2393" s="0" t="s">
        <v>11</v>
      </c>
    </row>
    <row r="2394" customFormat="false" ht="15.75" hidden="false" customHeight="false" outlineLevel="0" collapsed="false">
      <c r="A2394" s="0" t="s">
        <v>4838</v>
      </c>
      <c r="B2394" s="0" t="s">
        <v>4839</v>
      </c>
      <c r="C2394" s="0" t="s">
        <v>48</v>
      </c>
    </row>
    <row r="2395" customFormat="false" ht="15.75" hidden="false" customHeight="false" outlineLevel="0" collapsed="false">
      <c r="A2395" s="0" t="s">
        <v>4840</v>
      </c>
      <c r="B2395" s="0" t="s">
        <v>4841</v>
      </c>
      <c r="C2395" s="0" t="s">
        <v>15</v>
      </c>
    </row>
    <row r="2396" customFormat="false" ht="15.75" hidden="false" customHeight="false" outlineLevel="0" collapsed="false">
      <c r="A2396" s="0" t="s">
        <v>4842</v>
      </c>
      <c r="B2396" s="0" t="s">
        <v>4843</v>
      </c>
      <c r="C2396" s="0" t="s">
        <v>15</v>
      </c>
    </row>
    <row r="2397" customFormat="false" ht="15.75" hidden="false" customHeight="false" outlineLevel="0" collapsed="false">
      <c r="A2397" s="0" t="s">
        <v>4844</v>
      </c>
      <c r="B2397" s="0" t="s">
        <v>4845</v>
      </c>
      <c r="C2397" s="0" t="s">
        <v>27</v>
      </c>
    </row>
    <row r="2398" customFormat="false" ht="15.75" hidden="false" customHeight="false" outlineLevel="0" collapsed="false">
      <c r="A2398" s="0" t="s">
        <v>4846</v>
      </c>
      <c r="B2398" s="0" t="s">
        <v>4847</v>
      </c>
      <c r="C2398" s="0" t="s">
        <v>41</v>
      </c>
    </row>
    <row r="2399" customFormat="false" ht="15.75" hidden="false" customHeight="false" outlineLevel="0" collapsed="false">
      <c r="A2399" s="0" t="s">
        <v>4848</v>
      </c>
      <c r="B2399" s="0" t="s">
        <v>4849</v>
      </c>
      <c r="C2399" s="0" t="s">
        <v>48</v>
      </c>
    </row>
    <row r="2400" customFormat="false" ht="15.75" hidden="false" customHeight="false" outlineLevel="0" collapsed="false">
      <c r="A2400" s="0" t="s">
        <v>4850</v>
      </c>
      <c r="B2400" s="0" t="s">
        <v>4851</v>
      </c>
      <c r="C2400" s="0" t="s">
        <v>27</v>
      </c>
    </row>
    <row r="2401" customFormat="false" ht="15.75" hidden="false" customHeight="false" outlineLevel="0" collapsed="false">
      <c r="A2401" s="0" t="s">
        <v>4852</v>
      </c>
      <c r="B2401" s="0" t="s">
        <v>4853</v>
      </c>
      <c r="C2401" s="0" t="s">
        <v>27</v>
      </c>
    </row>
    <row r="2402" customFormat="false" ht="15.75" hidden="false" customHeight="false" outlineLevel="0" collapsed="false">
      <c r="A2402" s="0" t="s">
        <v>4854</v>
      </c>
      <c r="B2402" s="0" t="s">
        <v>4855</v>
      </c>
      <c r="C2402" s="0" t="s">
        <v>41</v>
      </c>
    </row>
    <row r="2403" customFormat="false" ht="15.75" hidden="false" customHeight="false" outlineLevel="0" collapsed="false">
      <c r="A2403" s="0" t="s">
        <v>4856</v>
      </c>
      <c r="B2403" s="0" t="s">
        <v>4857</v>
      </c>
      <c r="C2403" s="0" t="s">
        <v>49</v>
      </c>
    </row>
    <row r="2404" customFormat="false" ht="15.75" hidden="false" customHeight="false" outlineLevel="0" collapsed="false">
      <c r="A2404" s="0" t="s">
        <v>4858</v>
      </c>
      <c r="B2404" s="0" t="s">
        <v>4859</v>
      </c>
      <c r="C2404" s="0" t="s">
        <v>49</v>
      </c>
    </row>
    <row r="2405" customFormat="false" ht="15.75" hidden="false" customHeight="false" outlineLevel="0" collapsed="false">
      <c r="A2405" s="0" t="s">
        <v>4860</v>
      </c>
      <c r="B2405" s="0" t="s">
        <v>4861</v>
      </c>
      <c r="C2405" s="0" t="s">
        <v>49</v>
      </c>
    </row>
    <row r="2406" customFormat="false" ht="15.75" hidden="false" customHeight="false" outlineLevel="0" collapsed="false">
      <c r="A2406" s="0" t="s">
        <v>4862</v>
      </c>
      <c r="B2406" s="0" t="s">
        <v>4863</v>
      </c>
      <c r="C2406" s="0" t="s">
        <v>39</v>
      </c>
    </row>
    <row r="2407" customFormat="false" ht="15.75" hidden="false" customHeight="false" outlineLevel="0" collapsed="false">
      <c r="A2407" s="0" t="s">
        <v>4864</v>
      </c>
      <c r="B2407" s="0" t="s">
        <v>4865</v>
      </c>
      <c r="C2407" s="0" t="s">
        <v>49</v>
      </c>
    </row>
    <row r="2408" customFormat="false" ht="15.75" hidden="false" customHeight="false" outlineLevel="0" collapsed="false">
      <c r="A2408" s="0" t="s">
        <v>4866</v>
      </c>
      <c r="B2408" s="0" t="s">
        <v>4867</v>
      </c>
      <c r="C2408" s="0" t="s">
        <v>39</v>
      </c>
    </row>
    <row r="2409" customFormat="false" ht="15.75" hidden="false" customHeight="false" outlineLevel="0" collapsed="false">
      <c r="A2409" s="0" t="s">
        <v>4868</v>
      </c>
      <c r="B2409" s="0" t="s">
        <v>4869</v>
      </c>
      <c r="C2409" s="0" t="s">
        <v>49</v>
      </c>
    </row>
    <row r="2410" customFormat="false" ht="15.75" hidden="false" customHeight="false" outlineLevel="0" collapsed="false">
      <c r="A2410" s="0" t="s">
        <v>4870</v>
      </c>
      <c r="B2410" s="0" t="s">
        <v>4871</v>
      </c>
      <c r="C2410" s="0" t="s">
        <v>49</v>
      </c>
    </row>
    <row r="2411" customFormat="false" ht="15.75" hidden="false" customHeight="false" outlineLevel="0" collapsed="false">
      <c r="A2411" s="0" t="s">
        <v>4872</v>
      </c>
      <c r="B2411" s="0" t="s">
        <v>4873</v>
      </c>
      <c r="C2411" s="0" t="s">
        <v>11</v>
      </c>
    </row>
    <row r="2412" customFormat="false" ht="15.75" hidden="false" customHeight="false" outlineLevel="0" collapsed="false">
      <c r="A2412" s="0" t="s">
        <v>4874</v>
      </c>
      <c r="B2412" s="0" t="s">
        <v>4875</v>
      </c>
      <c r="C2412" s="0" t="s">
        <v>43</v>
      </c>
    </row>
    <row r="2413" customFormat="false" ht="15.75" hidden="false" customHeight="false" outlineLevel="0" collapsed="false">
      <c r="A2413" s="0" t="s">
        <v>4876</v>
      </c>
      <c r="B2413" s="0" t="s">
        <v>4877</v>
      </c>
      <c r="C2413" s="0" t="s">
        <v>15</v>
      </c>
    </row>
    <row r="2414" customFormat="false" ht="15.75" hidden="false" customHeight="false" outlineLevel="0" collapsed="false">
      <c r="A2414" s="0" t="s">
        <v>4878</v>
      </c>
      <c r="B2414" s="0" t="s">
        <v>4879</v>
      </c>
      <c r="C2414" s="0" t="s">
        <v>49</v>
      </c>
    </row>
    <row r="2415" customFormat="false" ht="15.75" hidden="false" customHeight="false" outlineLevel="0" collapsed="false">
      <c r="A2415" s="0" t="s">
        <v>4880</v>
      </c>
      <c r="B2415" s="0" t="s">
        <v>4881</v>
      </c>
      <c r="C2415" s="0" t="s">
        <v>43</v>
      </c>
    </row>
    <row r="2416" customFormat="false" ht="15.75" hidden="false" customHeight="false" outlineLevel="0" collapsed="false">
      <c r="A2416" s="0" t="s">
        <v>4882</v>
      </c>
      <c r="B2416" s="0" t="s">
        <v>4883</v>
      </c>
      <c r="C2416" s="0" t="s">
        <v>39</v>
      </c>
    </row>
    <row r="2417" customFormat="false" ht="15.75" hidden="false" customHeight="false" outlineLevel="0" collapsed="false">
      <c r="A2417" s="0" t="s">
        <v>4884</v>
      </c>
      <c r="B2417" s="0" t="s">
        <v>4885</v>
      </c>
      <c r="C2417" s="0" t="s">
        <v>31</v>
      </c>
    </row>
    <row r="2418" customFormat="false" ht="15.75" hidden="false" customHeight="false" outlineLevel="0" collapsed="false">
      <c r="A2418" s="0" t="s">
        <v>4886</v>
      </c>
      <c r="B2418" s="0" t="s">
        <v>4887</v>
      </c>
      <c r="C2418" s="0" t="s">
        <v>49</v>
      </c>
    </row>
    <row r="2419" customFormat="false" ht="15.75" hidden="false" customHeight="false" outlineLevel="0" collapsed="false">
      <c r="A2419" s="0" t="s">
        <v>4888</v>
      </c>
      <c r="B2419" s="0" t="s">
        <v>4889</v>
      </c>
      <c r="C2419" s="0" t="s">
        <v>49</v>
      </c>
    </row>
    <row r="2420" customFormat="false" ht="15.75" hidden="false" customHeight="false" outlineLevel="0" collapsed="false">
      <c r="A2420" s="0" t="s">
        <v>4890</v>
      </c>
      <c r="B2420" s="0" t="s">
        <v>4891</v>
      </c>
      <c r="C2420" s="0" t="s">
        <v>27</v>
      </c>
    </row>
    <row r="2421" customFormat="false" ht="15.75" hidden="false" customHeight="false" outlineLevel="0" collapsed="false">
      <c r="A2421" s="0" t="s">
        <v>4892</v>
      </c>
      <c r="B2421" s="0" t="s">
        <v>4893</v>
      </c>
      <c r="C2421" s="0" t="s">
        <v>48</v>
      </c>
    </row>
    <row r="2422" customFormat="false" ht="15.75" hidden="false" customHeight="false" outlineLevel="0" collapsed="false">
      <c r="A2422" s="0" t="s">
        <v>4894</v>
      </c>
      <c r="B2422" s="0" t="s">
        <v>4895</v>
      </c>
      <c r="C2422" s="0" t="s">
        <v>21</v>
      </c>
    </row>
    <row r="2423" customFormat="false" ht="15.75" hidden="false" customHeight="false" outlineLevel="0" collapsed="false">
      <c r="A2423" s="0" t="s">
        <v>4896</v>
      </c>
      <c r="B2423" s="0" t="s">
        <v>4897</v>
      </c>
      <c r="C2423" s="0" t="s">
        <v>41</v>
      </c>
    </row>
    <row r="2424" customFormat="false" ht="15.75" hidden="false" customHeight="false" outlineLevel="0" collapsed="false">
      <c r="A2424" s="0" t="s">
        <v>4898</v>
      </c>
      <c r="B2424" s="0" t="s">
        <v>4899</v>
      </c>
      <c r="C2424" s="0" t="s">
        <v>39</v>
      </c>
    </row>
    <row r="2425" customFormat="false" ht="15.75" hidden="false" customHeight="false" outlineLevel="0" collapsed="false">
      <c r="A2425" s="0" t="s">
        <v>4900</v>
      </c>
      <c r="B2425" s="0" t="s">
        <v>4901</v>
      </c>
      <c r="C2425" s="0" t="s">
        <v>41</v>
      </c>
    </row>
    <row r="2426" customFormat="false" ht="15.75" hidden="false" customHeight="false" outlineLevel="0" collapsed="false">
      <c r="A2426" s="0" t="s">
        <v>4902</v>
      </c>
      <c r="B2426" s="0" t="s">
        <v>4903</v>
      </c>
      <c r="C2426" s="0" t="s">
        <v>48</v>
      </c>
    </row>
    <row r="2427" customFormat="false" ht="15.75" hidden="false" customHeight="false" outlineLevel="0" collapsed="false">
      <c r="A2427" s="0" t="s">
        <v>4904</v>
      </c>
      <c r="B2427" s="0" t="s">
        <v>4905</v>
      </c>
      <c r="C2427" s="0" t="s">
        <v>49</v>
      </c>
    </row>
    <row r="2428" customFormat="false" ht="15.75" hidden="false" customHeight="false" outlineLevel="0" collapsed="false">
      <c r="A2428" s="0" t="s">
        <v>4906</v>
      </c>
      <c r="B2428" s="0" t="s">
        <v>4907</v>
      </c>
      <c r="C2428" s="0" t="s">
        <v>49</v>
      </c>
    </row>
    <row r="2429" customFormat="false" ht="15.75" hidden="false" customHeight="false" outlineLevel="0" collapsed="false">
      <c r="A2429" s="0" t="s">
        <v>4908</v>
      </c>
      <c r="B2429" s="0" t="s">
        <v>4909</v>
      </c>
      <c r="C2429" s="0" t="s">
        <v>19</v>
      </c>
    </row>
    <row r="2430" customFormat="false" ht="15.75" hidden="false" customHeight="false" outlineLevel="0" collapsed="false">
      <c r="A2430" s="0" t="s">
        <v>4910</v>
      </c>
      <c r="B2430" s="0" t="s">
        <v>4911</v>
      </c>
      <c r="C2430" s="0" t="s">
        <v>39</v>
      </c>
    </row>
    <row r="2431" customFormat="false" ht="15.75" hidden="false" customHeight="false" outlineLevel="0" collapsed="false">
      <c r="A2431" s="0" t="s">
        <v>4912</v>
      </c>
      <c r="B2431" s="0" t="s">
        <v>4913</v>
      </c>
      <c r="C2431" s="0" t="s">
        <v>41</v>
      </c>
    </row>
    <row r="2432" customFormat="false" ht="15.75" hidden="false" customHeight="false" outlineLevel="0" collapsed="false">
      <c r="A2432" s="0" t="s">
        <v>4914</v>
      </c>
      <c r="B2432" s="0" t="s">
        <v>4915</v>
      </c>
      <c r="C2432" s="0" t="s">
        <v>39</v>
      </c>
    </row>
    <row r="2433" customFormat="false" ht="15.75" hidden="false" customHeight="false" outlineLevel="0" collapsed="false">
      <c r="A2433" s="0" t="s">
        <v>4916</v>
      </c>
      <c r="B2433" s="0" t="s">
        <v>4917</v>
      </c>
      <c r="C2433" s="0" t="s">
        <v>35</v>
      </c>
    </row>
    <row r="2434" customFormat="false" ht="15.75" hidden="false" customHeight="false" outlineLevel="0" collapsed="false">
      <c r="A2434" s="0" t="s">
        <v>4918</v>
      </c>
      <c r="B2434" s="0" t="s">
        <v>4919</v>
      </c>
      <c r="C2434" s="0" t="s">
        <v>39</v>
      </c>
    </row>
    <row r="2435" customFormat="false" ht="15.75" hidden="false" customHeight="false" outlineLevel="0" collapsed="false">
      <c r="A2435" s="0" t="s">
        <v>4920</v>
      </c>
      <c r="B2435" s="0" t="s">
        <v>4921</v>
      </c>
      <c r="C2435" s="0" t="s">
        <v>37</v>
      </c>
    </row>
    <row r="2436" customFormat="false" ht="15.75" hidden="false" customHeight="false" outlineLevel="0" collapsed="false">
      <c r="A2436" s="0" t="s">
        <v>4922</v>
      </c>
      <c r="B2436" s="0" t="s">
        <v>4923</v>
      </c>
      <c r="C2436" s="0" t="s">
        <v>48</v>
      </c>
    </row>
    <row r="2437" customFormat="false" ht="15.75" hidden="false" customHeight="false" outlineLevel="0" collapsed="false">
      <c r="A2437" s="0" t="s">
        <v>4924</v>
      </c>
      <c r="B2437" s="0" t="s">
        <v>4925</v>
      </c>
      <c r="C2437" s="0" t="s">
        <v>19</v>
      </c>
    </row>
    <row r="2438" customFormat="false" ht="15.75" hidden="false" customHeight="false" outlineLevel="0" collapsed="false">
      <c r="A2438" s="0" t="s">
        <v>4926</v>
      </c>
      <c r="B2438" s="0" t="s">
        <v>4927</v>
      </c>
      <c r="C2438" s="0" t="s">
        <v>39</v>
      </c>
    </row>
    <row r="2439" customFormat="false" ht="15.75" hidden="false" customHeight="false" outlineLevel="0" collapsed="false">
      <c r="A2439" s="0" t="s">
        <v>4928</v>
      </c>
      <c r="B2439" s="0" t="s">
        <v>4929</v>
      </c>
      <c r="C2439" s="0" t="s">
        <v>49</v>
      </c>
    </row>
    <row r="2440" customFormat="false" ht="15.75" hidden="false" customHeight="false" outlineLevel="0" collapsed="false">
      <c r="A2440" s="0" t="s">
        <v>4930</v>
      </c>
      <c r="B2440" s="0" t="s">
        <v>4931</v>
      </c>
      <c r="C2440" s="0" t="s">
        <v>49</v>
      </c>
    </row>
    <row r="2441" customFormat="false" ht="15.75" hidden="false" customHeight="false" outlineLevel="0" collapsed="false">
      <c r="A2441" s="0" t="s">
        <v>4932</v>
      </c>
      <c r="B2441" s="0" t="s">
        <v>4933</v>
      </c>
      <c r="C2441" s="0" t="s">
        <v>49</v>
      </c>
    </row>
    <row r="2442" customFormat="false" ht="15.75" hidden="false" customHeight="false" outlineLevel="0" collapsed="false">
      <c r="A2442" s="0" t="s">
        <v>4934</v>
      </c>
      <c r="B2442" s="0" t="s">
        <v>4935</v>
      </c>
      <c r="C2442" s="0" t="s">
        <v>13</v>
      </c>
    </row>
    <row r="2443" customFormat="false" ht="15.75" hidden="false" customHeight="false" outlineLevel="0" collapsed="false">
      <c r="A2443" s="0" t="s">
        <v>4936</v>
      </c>
      <c r="B2443" s="0" t="s">
        <v>4937</v>
      </c>
      <c r="C2443" s="0" t="s">
        <v>49</v>
      </c>
    </row>
    <row r="2444" customFormat="false" ht="15.75" hidden="false" customHeight="false" outlineLevel="0" collapsed="false">
      <c r="A2444" s="0" t="s">
        <v>4938</v>
      </c>
      <c r="B2444" s="0" t="s">
        <v>4939</v>
      </c>
      <c r="C2444" s="0" t="s">
        <v>43</v>
      </c>
    </row>
    <row r="2445" customFormat="false" ht="15.75" hidden="false" customHeight="false" outlineLevel="0" collapsed="false">
      <c r="A2445" s="0" t="s">
        <v>4940</v>
      </c>
      <c r="B2445" s="0" t="s">
        <v>4941</v>
      </c>
      <c r="C2445" s="0" t="s">
        <v>25</v>
      </c>
    </row>
    <row r="2446" customFormat="false" ht="15.75" hidden="false" customHeight="false" outlineLevel="0" collapsed="false">
      <c r="A2446" s="0" t="s">
        <v>4942</v>
      </c>
      <c r="B2446" s="0" t="s">
        <v>4943</v>
      </c>
      <c r="C2446" s="0" t="s">
        <v>15</v>
      </c>
    </row>
    <row r="2447" customFormat="false" ht="15.75" hidden="false" customHeight="false" outlineLevel="0" collapsed="false">
      <c r="A2447" s="0" t="s">
        <v>4944</v>
      </c>
      <c r="B2447" s="0" t="s">
        <v>4945</v>
      </c>
      <c r="C2447" s="0" t="s">
        <v>15</v>
      </c>
    </row>
    <row r="2448" customFormat="false" ht="15.75" hidden="false" customHeight="false" outlineLevel="0" collapsed="false">
      <c r="A2448" s="0" t="s">
        <v>4946</v>
      </c>
      <c r="B2448" s="0" t="s">
        <v>4947</v>
      </c>
      <c r="C2448" s="0" t="s">
        <v>15</v>
      </c>
    </row>
    <row r="2449" customFormat="false" ht="15.75" hidden="false" customHeight="false" outlineLevel="0" collapsed="false">
      <c r="A2449" s="0" t="s">
        <v>4948</v>
      </c>
      <c r="B2449" s="0" t="s">
        <v>4949</v>
      </c>
      <c r="C2449" s="0" t="s">
        <v>15</v>
      </c>
    </row>
    <row r="2450" customFormat="false" ht="15.75" hidden="false" customHeight="false" outlineLevel="0" collapsed="false">
      <c r="A2450" s="0" t="s">
        <v>4950</v>
      </c>
      <c r="B2450" s="0" t="s">
        <v>4951</v>
      </c>
      <c r="C2450" s="0" t="s">
        <v>27</v>
      </c>
    </row>
    <row r="2451" customFormat="false" ht="15.75" hidden="false" customHeight="false" outlineLevel="0" collapsed="false">
      <c r="A2451" s="0" t="s">
        <v>4952</v>
      </c>
      <c r="B2451" s="0" t="s">
        <v>4953</v>
      </c>
      <c r="C2451" s="0" t="s">
        <v>27</v>
      </c>
    </row>
    <row r="2452" customFormat="false" ht="15.75" hidden="false" customHeight="false" outlineLevel="0" collapsed="false">
      <c r="A2452" s="0" t="s">
        <v>4954</v>
      </c>
      <c r="B2452" s="0" t="s">
        <v>4955</v>
      </c>
      <c r="C2452" s="0" t="s">
        <v>25</v>
      </c>
    </row>
    <row r="2453" customFormat="false" ht="15.75" hidden="false" customHeight="false" outlineLevel="0" collapsed="false">
      <c r="A2453" s="0" t="s">
        <v>4956</v>
      </c>
      <c r="B2453" s="0" t="s">
        <v>4957</v>
      </c>
      <c r="C2453" s="0" t="s">
        <v>25</v>
      </c>
    </row>
    <row r="2454" customFormat="false" ht="15.75" hidden="false" customHeight="false" outlineLevel="0" collapsed="false">
      <c r="A2454" s="0" t="s">
        <v>4958</v>
      </c>
      <c r="B2454" s="0" t="s">
        <v>4959</v>
      </c>
      <c r="C2454" s="0" t="s">
        <v>25</v>
      </c>
    </row>
    <row r="2455" customFormat="false" ht="15.75" hidden="false" customHeight="false" outlineLevel="0" collapsed="false">
      <c r="A2455" s="0" t="s">
        <v>4960</v>
      </c>
      <c r="B2455" s="0" t="s">
        <v>4961</v>
      </c>
      <c r="C2455" s="0" t="s">
        <v>25</v>
      </c>
    </row>
    <row r="2456" customFormat="false" ht="15.75" hidden="false" customHeight="false" outlineLevel="0" collapsed="false">
      <c r="A2456" s="0" t="s">
        <v>4962</v>
      </c>
      <c r="B2456" s="0" t="s">
        <v>4963</v>
      </c>
      <c r="C2456" s="0" t="s">
        <v>43</v>
      </c>
    </row>
    <row r="2457" customFormat="false" ht="15.75" hidden="false" customHeight="false" outlineLevel="0" collapsed="false">
      <c r="A2457" s="0" t="s">
        <v>4964</v>
      </c>
      <c r="B2457" s="0" t="s">
        <v>4965</v>
      </c>
      <c r="C2457" s="0" t="s">
        <v>31</v>
      </c>
    </row>
    <row r="2458" customFormat="false" ht="15.75" hidden="false" customHeight="false" outlineLevel="0" collapsed="false">
      <c r="A2458" s="0" t="s">
        <v>4966</v>
      </c>
      <c r="B2458" s="0" t="s">
        <v>4967</v>
      </c>
      <c r="C2458" s="0" t="s">
        <v>49</v>
      </c>
    </row>
    <row r="2459" customFormat="false" ht="15.75" hidden="false" customHeight="false" outlineLevel="0" collapsed="false">
      <c r="A2459" s="0" t="s">
        <v>4968</v>
      </c>
      <c r="B2459" s="0" t="s">
        <v>4969</v>
      </c>
      <c r="C2459" s="0" t="s">
        <v>11</v>
      </c>
    </row>
    <row r="2460" customFormat="false" ht="15.75" hidden="false" customHeight="false" outlineLevel="0" collapsed="false">
      <c r="A2460" s="0" t="s">
        <v>4970</v>
      </c>
      <c r="B2460" s="0" t="s">
        <v>4971</v>
      </c>
      <c r="C2460" s="0" t="s">
        <v>49</v>
      </c>
    </row>
    <row r="2461" customFormat="false" ht="15.75" hidden="false" customHeight="false" outlineLevel="0" collapsed="false">
      <c r="A2461" s="0" t="s">
        <v>4972</v>
      </c>
      <c r="B2461" s="0" t="s">
        <v>4973</v>
      </c>
      <c r="C2461" s="0" t="s">
        <v>11</v>
      </c>
    </row>
    <row r="2462" customFormat="false" ht="15.75" hidden="false" customHeight="false" outlineLevel="0" collapsed="false">
      <c r="A2462" s="0" t="s">
        <v>4974</v>
      </c>
      <c r="B2462" s="0" t="s">
        <v>4975</v>
      </c>
      <c r="C2462" s="0" t="s">
        <v>11</v>
      </c>
    </row>
    <row r="2463" customFormat="false" ht="15.75" hidden="false" customHeight="false" outlineLevel="0" collapsed="false">
      <c r="A2463" s="0" t="s">
        <v>4976</v>
      </c>
      <c r="B2463" s="0" t="s">
        <v>4977</v>
      </c>
      <c r="C2463" s="0" t="s">
        <v>11</v>
      </c>
    </row>
    <row r="2464" customFormat="false" ht="15.75" hidden="false" customHeight="false" outlineLevel="0" collapsed="false">
      <c r="A2464" s="0" t="s">
        <v>4978</v>
      </c>
      <c r="B2464" s="0" t="s">
        <v>4979</v>
      </c>
      <c r="C2464" s="0" t="s">
        <v>11</v>
      </c>
    </row>
    <row r="2465" customFormat="false" ht="15.75" hidden="false" customHeight="false" outlineLevel="0" collapsed="false">
      <c r="A2465" s="0" t="s">
        <v>4980</v>
      </c>
      <c r="B2465" s="0" t="s">
        <v>4981</v>
      </c>
      <c r="C2465" s="0" t="s">
        <v>11</v>
      </c>
    </row>
    <row r="2466" customFormat="false" ht="15.75" hidden="false" customHeight="false" outlineLevel="0" collapsed="false">
      <c r="A2466" s="0" t="s">
        <v>4982</v>
      </c>
      <c r="B2466" s="0" t="s">
        <v>4983</v>
      </c>
      <c r="C2466" s="0" t="s">
        <v>11</v>
      </c>
    </row>
    <row r="2467" customFormat="false" ht="15.75" hidden="false" customHeight="false" outlineLevel="0" collapsed="false">
      <c r="A2467" s="0" t="s">
        <v>4984</v>
      </c>
      <c r="B2467" s="0" t="s">
        <v>4985</v>
      </c>
      <c r="C2467" s="0" t="s">
        <v>49</v>
      </c>
    </row>
    <row r="2468" customFormat="false" ht="15.75" hidden="false" customHeight="false" outlineLevel="0" collapsed="false">
      <c r="A2468" s="0" t="s">
        <v>4986</v>
      </c>
      <c r="B2468" s="0" t="s">
        <v>4987</v>
      </c>
      <c r="C2468" s="0" t="s">
        <v>19</v>
      </c>
    </row>
    <row r="2469" customFormat="false" ht="15.75" hidden="false" customHeight="false" outlineLevel="0" collapsed="false">
      <c r="A2469" s="0" t="s">
        <v>4988</v>
      </c>
      <c r="B2469" s="0" t="s">
        <v>4989</v>
      </c>
      <c r="C2469" s="0" t="s">
        <v>48</v>
      </c>
    </row>
    <row r="2470" customFormat="false" ht="15.75" hidden="false" customHeight="false" outlineLevel="0" collapsed="false">
      <c r="A2470" s="0" t="s">
        <v>4990</v>
      </c>
      <c r="B2470" s="0" t="s">
        <v>4991</v>
      </c>
      <c r="C2470" s="0" t="s">
        <v>43</v>
      </c>
    </row>
    <row r="2471" customFormat="false" ht="15.75" hidden="false" customHeight="false" outlineLevel="0" collapsed="false">
      <c r="A2471" s="0" t="s">
        <v>4992</v>
      </c>
      <c r="B2471" s="0" t="s">
        <v>4993</v>
      </c>
      <c r="C2471" s="0" t="s">
        <v>49</v>
      </c>
    </row>
    <row r="2472" customFormat="false" ht="15.75" hidden="false" customHeight="false" outlineLevel="0" collapsed="false">
      <c r="A2472" s="0" t="s">
        <v>4994</v>
      </c>
      <c r="B2472" s="0" t="s">
        <v>4995</v>
      </c>
      <c r="C2472" s="0" t="s">
        <v>41</v>
      </c>
    </row>
    <row r="2473" customFormat="false" ht="15.75" hidden="false" customHeight="false" outlineLevel="0" collapsed="false">
      <c r="A2473" s="0" t="s">
        <v>4996</v>
      </c>
      <c r="B2473" s="0" t="s">
        <v>4997</v>
      </c>
      <c r="C2473" s="0" t="s">
        <v>27</v>
      </c>
    </row>
    <row r="2474" customFormat="false" ht="15.75" hidden="false" customHeight="false" outlineLevel="0" collapsed="false">
      <c r="A2474" s="0" t="s">
        <v>4998</v>
      </c>
      <c r="B2474" s="0" t="s">
        <v>4999</v>
      </c>
      <c r="C2474" s="0" t="s">
        <v>25</v>
      </c>
    </row>
    <row r="2475" customFormat="false" ht="15.75" hidden="false" customHeight="false" outlineLevel="0" collapsed="false">
      <c r="A2475" s="0" t="s">
        <v>5000</v>
      </c>
      <c r="B2475" s="0" t="s">
        <v>5001</v>
      </c>
      <c r="C2475" s="0" t="s">
        <v>39</v>
      </c>
    </row>
    <row r="2476" customFormat="false" ht="15.75" hidden="false" customHeight="false" outlineLevel="0" collapsed="false">
      <c r="A2476" s="0" t="s">
        <v>5002</v>
      </c>
      <c r="B2476" s="0" t="s">
        <v>5003</v>
      </c>
      <c r="C2476" s="0" t="s">
        <v>37</v>
      </c>
    </row>
    <row r="2477" customFormat="false" ht="15.75" hidden="false" customHeight="false" outlineLevel="0" collapsed="false">
      <c r="A2477" s="0" t="s">
        <v>5004</v>
      </c>
      <c r="B2477" s="0" t="s">
        <v>5005</v>
      </c>
      <c r="C2477" s="0" t="s">
        <v>19</v>
      </c>
    </row>
    <row r="2478" customFormat="false" ht="15.75" hidden="false" customHeight="false" outlineLevel="0" collapsed="false">
      <c r="A2478" s="0" t="s">
        <v>5006</v>
      </c>
      <c r="B2478" s="0" t="s">
        <v>5007</v>
      </c>
      <c r="C2478" s="0" t="s">
        <v>23</v>
      </c>
    </row>
    <row r="2479" customFormat="false" ht="15.75" hidden="false" customHeight="false" outlineLevel="0" collapsed="false">
      <c r="A2479" s="0" t="s">
        <v>5008</v>
      </c>
      <c r="B2479" s="0" t="s">
        <v>5009</v>
      </c>
      <c r="C2479" s="0" t="s">
        <v>43</v>
      </c>
    </row>
    <row r="2480" customFormat="false" ht="15.75" hidden="false" customHeight="false" outlineLevel="0" collapsed="false">
      <c r="A2480" s="0" t="s">
        <v>5010</v>
      </c>
      <c r="B2480" s="0" t="s">
        <v>5011</v>
      </c>
      <c r="C2480" s="0" t="s">
        <v>49</v>
      </c>
    </row>
    <row r="2481" customFormat="false" ht="15.75" hidden="false" customHeight="false" outlineLevel="0" collapsed="false">
      <c r="A2481" s="0" t="s">
        <v>5012</v>
      </c>
      <c r="B2481" s="0" t="s">
        <v>5013</v>
      </c>
      <c r="C2481" s="0" t="s">
        <v>29</v>
      </c>
    </row>
    <row r="2482" customFormat="false" ht="15.75" hidden="false" customHeight="false" outlineLevel="0" collapsed="false">
      <c r="A2482" s="0" t="s">
        <v>5014</v>
      </c>
      <c r="B2482" s="0" t="s">
        <v>5015</v>
      </c>
      <c r="C2482" s="0" t="s">
        <v>49</v>
      </c>
    </row>
    <row r="2483" customFormat="false" ht="15.75" hidden="false" customHeight="false" outlineLevel="0" collapsed="false">
      <c r="A2483" s="0" t="s">
        <v>5016</v>
      </c>
      <c r="B2483" s="0" t="s">
        <v>5017</v>
      </c>
      <c r="C2483" s="0" t="s">
        <v>11</v>
      </c>
    </row>
    <row r="2484" customFormat="false" ht="15.75" hidden="false" customHeight="false" outlineLevel="0" collapsed="false">
      <c r="A2484" s="0" t="s">
        <v>5018</v>
      </c>
      <c r="B2484" s="0" t="s">
        <v>5019</v>
      </c>
      <c r="C2484" s="0" t="s">
        <v>49</v>
      </c>
    </row>
    <row r="2485" customFormat="false" ht="15.75" hidden="false" customHeight="false" outlineLevel="0" collapsed="false">
      <c r="A2485" s="0" t="s">
        <v>5020</v>
      </c>
      <c r="B2485" s="0" t="s">
        <v>5021</v>
      </c>
      <c r="C2485" s="0" t="s">
        <v>39</v>
      </c>
    </row>
    <row r="2486" customFormat="false" ht="15.75" hidden="false" customHeight="false" outlineLevel="0" collapsed="false">
      <c r="A2486" s="0" t="s">
        <v>5022</v>
      </c>
      <c r="B2486" s="0" t="s">
        <v>5023</v>
      </c>
      <c r="C2486" s="0" t="s">
        <v>47</v>
      </c>
    </row>
    <row r="2487" customFormat="false" ht="15.75" hidden="false" customHeight="false" outlineLevel="0" collapsed="false">
      <c r="A2487" s="0" t="s">
        <v>5024</v>
      </c>
      <c r="B2487" s="0" t="s">
        <v>5025</v>
      </c>
      <c r="C2487" s="0" t="s">
        <v>49</v>
      </c>
    </row>
    <row r="2488" customFormat="false" ht="15.75" hidden="false" customHeight="false" outlineLevel="0" collapsed="false">
      <c r="A2488" s="0" t="s">
        <v>5026</v>
      </c>
      <c r="B2488" s="0" t="s">
        <v>5027</v>
      </c>
      <c r="C2488" s="0" t="s">
        <v>47</v>
      </c>
    </row>
    <row r="2489" customFormat="false" ht="15.75" hidden="false" customHeight="false" outlineLevel="0" collapsed="false">
      <c r="A2489" s="0" t="s">
        <v>5028</v>
      </c>
      <c r="B2489" s="0" t="s">
        <v>5029</v>
      </c>
      <c r="C2489" s="0" t="s">
        <v>49</v>
      </c>
    </row>
    <row r="2490" customFormat="false" ht="15.75" hidden="false" customHeight="false" outlineLevel="0" collapsed="false">
      <c r="A2490" s="0" t="s">
        <v>5030</v>
      </c>
      <c r="B2490" s="0" t="s">
        <v>5031</v>
      </c>
      <c r="C2490" s="0" t="s">
        <v>49</v>
      </c>
    </row>
    <row r="2491" customFormat="false" ht="15.75" hidden="false" customHeight="false" outlineLevel="0" collapsed="false">
      <c r="A2491" s="0" t="s">
        <v>5032</v>
      </c>
      <c r="B2491" s="0" t="s">
        <v>5033</v>
      </c>
      <c r="C2491" s="0" t="s">
        <v>48</v>
      </c>
    </row>
    <row r="2492" customFormat="false" ht="15.75" hidden="false" customHeight="false" outlineLevel="0" collapsed="false">
      <c r="A2492" s="0" t="s">
        <v>5034</v>
      </c>
      <c r="B2492" s="0" t="s">
        <v>5035</v>
      </c>
      <c r="C2492" s="0" t="s">
        <v>23</v>
      </c>
    </row>
    <row r="2493" customFormat="false" ht="15.75" hidden="false" customHeight="false" outlineLevel="0" collapsed="false">
      <c r="A2493" s="0" t="s">
        <v>5036</v>
      </c>
      <c r="B2493" s="0" t="s">
        <v>5037</v>
      </c>
      <c r="C2493" s="0" t="s">
        <v>15</v>
      </c>
    </row>
    <row r="2494" customFormat="false" ht="15.75" hidden="false" customHeight="false" outlineLevel="0" collapsed="false">
      <c r="A2494" s="0" t="s">
        <v>5038</v>
      </c>
      <c r="B2494" s="0" t="s">
        <v>5039</v>
      </c>
      <c r="C2494" s="0" t="s">
        <v>49</v>
      </c>
    </row>
    <row r="2495" customFormat="false" ht="15.75" hidden="false" customHeight="false" outlineLevel="0" collapsed="false">
      <c r="A2495" s="0" t="s">
        <v>5040</v>
      </c>
      <c r="B2495" s="0" t="s">
        <v>5041</v>
      </c>
      <c r="C2495" s="0" t="s">
        <v>41</v>
      </c>
    </row>
    <row r="2496" customFormat="false" ht="15.75" hidden="false" customHeight="false" outlineLevel="0" collapsed="false">
      <c r="A2496" s="0" t="s">
        <v>5042</v>
      </c>
      <c r="B2496" s="0" t="s">
        <v>5043</v>
      </c>
      <c r="C2496" s="0" t="s">
        <v>31</v>
      </c>
    </row>
    <row r="2497" customFormat="false" ht="15.75" hidden="false" customHeight="false" outlineLevel="0" collapsed="false">
      <c r="A2497" s="0" t="s">
        <v>5044</v>
      </c>
      <c r="B2497" s="0" t="s">
        <v>5045</v>
      </c>
      <c r="C2497" s="0" t="s">
        <v>49</v>
      </c>
    </row>
    <row r="2498" customFormat="false" ht="15.75" hidden="false" customHeight="false" outlineLevel="0" collapsed="false">
      <c r="A2498" s="0" t="s">
        <v>5046</v>
      </c>
      <c r="B2498" s="0" t="s">
        <v>5047</v>
      </c>
      <c r="C2498" s="0" t="s">
        <v>49</v>
      </c>
    </row>
    <row r="2499" customFormat="false" ht="15.75" hidden="false" customHeight="false" outlineLevel="0" collapsed="false">
      <c r="A2499" s="0" t="s">
        <v>5048</v>
      </c>
      <c r="B2499" s="0" t="s">
        <v>5049</v>
      </c>
      <c r="C2499" s="0" t="s">
        <v>15</v>
      </c>
    </row>
    <row r="2500" customFormat="false" ht="15.75" hidden="false" customHeight="false" outlineLevel="0" collapsed="false">
      <c r="A2500" s="0" t="s">
        <v>5050</v>
      </c>
      <c r="B2500" s="0" t="s">
        <v>5051</v>
      </c>
      <c r="C2500" s="0" t="s">
        <v>49</v>
      </c>
    </row>
    <row r="2501" customFormat="false" ht="15.75" hidden="false" customHeight="false" outlineLevel="0" collapsed="false">
      <c r="A2501" s="0" t="s">
        <v>5052</v>
      </c>
      <c r="B2501" s="0" t="s">
        <v>5053</v>
      </c>
      <c r="C2501" s="0" t="s">
        <v>27</v>
      </c>
    </row>
    <row r="2502" customFormat="false" ht="15.75" hidden="false" customHeight="false" outlineLevel="0" collapsed="false">
      <c r="A2502" s="0" t="s">
        <v>5054</v>
      </c>
      <c r="B2502" s="0" t="s">
        <v>5055</v>
      </c>
      <c r="C2502" s="0" t="s">
        <v>49</v>
      </c>
    </row>
    <row r="2503" customFormat="false" ht="15.75" hidden="false" customHeight="false" outlineLevel="0" collapsed="false">
      <c r="A2503" s="0" t="s">
        <v>5056</v>
      </c>
      <c r="B2503" s="0" t="s">
        <v>5057</v>
      </c>
      <c r="C2503" s="0" t="s">
        <v>49</v>
      </c>
    </row>
    <row r="2504" customFormat="false" ht="15.75" hidden="false" customHeight="false" outlineLevel="0" collapsed="false">
      <c r="A2504" s="0" t="s">
        <v>5058</v>
      </c>
      <c r="B2504" s="0" t="s">
        <v>5059</v>
      </c>
      <c r="C2504" s="0" t="s">
        <v>49</v>
      </c>
    </row>
    <row r="2505" customFormat="false" ht="15.75" hidden="false" customHeight="false" outlineLevel="0" collapsed="false">
      <c r="A2505" s="0" t="s">
        <v>5060</v>
      </c>
      <c r="B2505" s="0" t="s">
        <v>5061</v>
      </c>
      <c r="C2505" s="0" t="s">
        <v>48</v>
      </c>
    </row>
    <row r="2506" customFormat="false" ht="15.75" hidden="false" customHeight="false" outlineLevel="0" collapsed="false">
      <c r="A2506" s="0" t="s">
        <v>5062</v>
      </c>
      <c r="B2506" s="0" t="s">
        <v>5063</v>
      </c>
      <c r="C2506" s="0" t="s">
        <v>43</v>
      </c>
    </row>
    <row r="2507" customFormat="false" ht="15.75" hidden="false" customHeight="false" outlineLevel="0" collapsed="false">
      <c r="A2507" s="0" t="s">
        <v>5064</v>
      </c>
      <c r="B2507" s="0" t="s">
        <v>5065</v>
      </c>
      <c r="C2507" s="0" t="s">
        <v>27</v>
      </c>
    </row>
    <row r="2508" customFormat="false" ht="15.75" hidden="false" customHeight="false" outlineLevel="0" collapsed="false">
      <c r="A2508" s="0" t="s">
        <v>5066</v>
      </c>
      <c r="B2508" s="0" t="s">
        <v>5067</v>
      </c>
      <c r="C2508" s="0" t="s">
        <v>49</v>
      </c>
    </row>
    <row r="2509" customFormat="false" ht="15.75" hidden="false" customHeight="false" outlineLevel="0" collapsed="false">
      <c r="A2509" s="0" t="s">
        <v>5068</v>
      </c>
      <c r="B2509" s="0" t="s">
        <v>5069</v>
      </c>
      <c r="C2509" s="0" t="s">
        <v>27</v>
      </c>
    </row>
    <row r="2510" customFormat="false" ht="15.75" hidden="false" customHeight="false" outlineLevel="0" collapsed="false">
      <c r="A2510" s="0" t="s">
        <v>5070</v>
      </c>
      <c r="B2510" s="0" t="s">
        <v>5071</v>
      </c>
      <c r="C2510" s="0" t="s">
        <v>49</v>
      </c>
    </row>
    <row r="2511" customFormat="false" ht="15.75" hidden="false" customHeight="false" outlineLevel="0" collapsed="false">
      <c r="A2511" s="0" t="s">
        <v>5072</v>
      </c>
      <c r="B2511" s="0" t="s">
        <v>5073</v>
      </c>
      <c r="C2511" s="0" t="s">
        <v>23</v>
      </c>
    </row>
    <row r="2512" customFormat="false" ht="15.75" hidden="false" customHeight="false" outlineLevel="0" collapsed="false">
      <c r="A2512" s="0" t="s">
        <v>5074</v>
      </c>
      <c r="B2512" s="0" t="s">
        <v>5075</v>
      </c>
      <c r="C2512" s="0" t="s">
        <v>37</v>
      </c>
    </row>
    <row r="2513" customFormat="false" ht="15.75" hidden="false" customHeight="false" outlineLevel="0" collapsed="false">
      <c r="A2513" s="0" t="s">
        <v>5076</v>
      </c>
      <c r="B2513" s="0" t="s">
        <v>5077</v>
      </c>
      <c r="C2513" s="0" t="s">
        <v>49</v>
      </c>
    </row>
    <row r="2514" customFormat="false" ht="15.75" hidden="false" customHeight="false" outlineLevel="0" collapsed="false">
      <c r="A2514" s="0" t="s">
        <v>5078</v>
      </c>
      <c r="B2514" s="0" t="s">
        <v>5079</v>
      </c>
      <c r="C2514" s="0" t="s">
        <v>33</v>
      </c>
    </row>
    <row r="2515" customFormat="false" ht="15.75" hidden="false" customHeight="false" outlineLevel="0" collapsed="false">
      <c r="A2515" s="0" t="s">
        <v>5080</v>
      </c>
      <c r="B2515" s="0" t="s">
        <v>5081</v>
      </c>
      <c r="C2515" s="0" t="s">
        <v>49</v>
      </c>
    </row>
    <row r="2516" customFormat="false" ht="15.75" hidden="false" customHeight="false" outlineLevel="0" collapsed="false">
      <c r="A2516" s="0" t="s">
        <v>5082</v>
      </c>
      <c r="B2516" s="0" t="s">
        <v>5083</v>
      </c>
      <c r="C2516" s="0" t="s">
        <v>49</v>
      </c>
    </row>
    <row r="2517" customFormat="false" ht="15.75" hidden="false" customHeight="false" outlineLevel="0" collapsed="false">
      <c r="A2517" s="0" t="s">
        <v>5084</v>
      </c>
      <c r="B2517" s="0" t="s">
        <v>5085</v>
      </c>
      <c r="C2517" s="0" t="s">
        <v>39</v>
      </c>
    </row>
    <row r="2518" customFormat="false" ht="15.75" hidden="false" customHeight="false" outlineLevel="0" collapsed="false">
      <c r="A2518" s="0" t="s">
        <v>5086</v>
      </c>
      <c r="B2518" s="0" t="s">
        <v>5087</v>
      </c>
      <c r="C2518" s="0" t="s">
        <v>19</v>
      </c>
    </row>
    <row r="2519" customFormat="false" ht="15.75" hidden="false" customHeight="false" outlineLevel="0" collapsed="false">
      <c r="A2519" s="0" t="s">
        <v>5088</v>
      </c>
      <c r="B2519" s="0" t="s">
        <v>5089</v>
      </c>
      <c r="C2519" s="0" t="s">
        <v>11</v>
      </c>
    </row>
    <row r="2520" customFormat="false" ht="15.75" hidden="false" customHeight="false" outlineLevel="0" collapsed="false">
      <c r="A2520" s="0" t="s">
        <v>5090</v>
      </c>
      <c r="B2520" s="0" t="s">
        <v>5091</v>
      </c>
      <c r="C2520" s="0" t="s">
        <v>39</v>
      </c>
    </row>
    <row r="2521" customFormat="false" ht="15.75" hidden="false" customHeight="false" outlineLevel="0" collapsed="false">
      <c r="A2521" s="0" t="s">
        <v>5092</v>
      </c>
      <c r="B2521" s="0" t="s">
        <v>5093</v>
      </c>
      <c r="C2521" s="0" t="s">
        <v>19</v>
      </c>
    </row>
    <row r="2522" customFormat="false" ht="15.75" hidden="false" customHeight="false" outlineLevel="0" collapsed="false">
      <c r="A2522" s="0" t="s">
        <v>5094</v>
      </c>
      <c r="B2522" s="0" t="s">
        <v>5095</v>
      </c>
      <c r="C2522" s="0" t="s">
        <v>49</v>
      </c>
    </row>
    <row r="2523" customFormat="false" ht="15.75" hidden="false" customHeight="false" outlineLevel="0" collapsed="false">
      <c r="A2523" s="0" t="s">
        <v>5096</v>
      </c>
      <c r="B2523" s="0" t="s">
        <v>5097</v>
      </c>
      <c r="C2523" s="0" t="s">
        <v>27</v>
      </c>
    </row>
    <row r="2524" customFormat="false" ht="15.75" hidden="false" customHeight="false" outlineLevel="0" collapsed="false">
      <c r="A2524" s="0" t="s">
        <v>5098</v>
      </c>
      <c r="B2524" s="0" t="s">
        <v>5099</v>
      </c>
      <c r="C2524" s="0" t="s">
        <v>47</v>
      </c>
    </row>
    <row r="2525" customFormat="false" ht="15.75" hidden="false" customHeight="false" outlineLevel="0" collapsed="false">
      <c r="A2525" s="0" t="s">
        <v>5100</v>
      </c>
      <c r="B2525" s="0" t="s">
        <v>5101</v>
      </c>
      <c r="C2525" s="0" t="s">
        <v>25</v>
      </c>
    </row>
    <row r="2526" customFormat="false" ht="15.75" hidden="false" customHeight="false" outlineLevel="0" collapsed="false">
      <c r="A2526" s="0" t="s">
        <v>5102</v>
      </c>
      <c r="B2526" s="0" t="s">
        <v>5103</v>
      </c>
      <c r="C2526" s="0" t="s">
        <v>48</v>
      </c>
    </row>
    <row r="2527" customFormat="false" ht="15.75" hidden="false" customHeight="false" outlineLevel="0" collapsed="false">
      <c r="A2527" s="0" t="s">
        <v>5104</v>
      </c>
      <c r="B2527" s="0" t="s">
        <v>5105</v>
      </c>
      <c r="C2527" s="0" t="s">
        <v>43</v>
      </c>
    </row>
    <row r="2528" customFormat="false" ht="15.75" hidden="false" customHeight="false" outlineLevel="0" collapsed="false">
      <c r="A2528" s="0" t="s">
        <v>5106</v>
      </c>
      <c r="B2528" s="0" t="s">
        <v>5107</v>
      </c>
      <c r="C2528" s="0" t="s">
        <v>19</v>
      </c>
    </row>
    <row r="2529" customFormat="false" ht="15.75" hidden="false" customHeight="false" outlineLevel="0" collapsed="false">
      <c r="A2529" s="0" t="s">
        <v>5108</v>
      </c>
      <c r="B2529" s="0" t="s">
        <v>5109</v>
      </c>
      <c r="C2529" s="0" t="s">
        <v>19</v>
      </c>
    </row>
    <row r="2530" customFormat="false" ht="15.75" hidden="false" customHeight="false" outlineLevel="0" collapsed="false">
      <c r="A2530" s="0" t="s">
        <v>5110</v>
      </c>
      <c r="B2530" s="0" t="s">
        <v>5111</v>
      </c>
      <c r="C2530" s="0" t="s">
        <v>19</v>
      </c>
    </row>
    <row r="2531" customFormat="false" ht="15.75" hidden="false" customHeight="false" outlineLevel="0" collapsed="false">
      <c r="A2531" s="0" t="s">
        <v>5112</v>
      </c>
      <c r="B2531" s="0" t="s">
        <v>5113</v>
      </c>
      <c r="C2531" s="0" t="s">
        <v>19</v>
      </c>
    </row>
    <row r="2532" customFormat="false" ht="15.75" hidden="false" customHeight="false" outlineLevel="0" collapsed="false">
      <c r="A2532" s="0" t="s">
        <v>5114</v>
      </c>
      <c r="B2532" s="0" t="s">
        <v>5115</v>
      </c>
      <c r="C2532" s="0" t="s">
        <v>15</v>
      </c>
    </row>
    <row r="2533" customFormat="false" ht="15.75" hidden="false" customHeight="false" outlineLevel="0" collapsed="false">
      <c r="A2533" s="0" t="s">
        <v>5116</v>
      </c>
      <c r="B2533" s="0" t="s">
        <v>5117</v>
      </c>
      <c r="C2533" s="0" t="s">
        <v>48</v>
      </c>
    </row>
    <row r="2534" customFormat="false" ht="15.75" hidden="false" customHeight="false" outlineLevel="0" collapsed="false">
      <c r="A2534" s="0" t="s">
        <v>5118</v>
      </c>
      <c r="B2534" s="0" t="s">
        <v>5119</v>
      </c>
      <c r="C2534" s="0" t="s">
        <v>48</v>
      </c>
    </row>
    <row r="2535" customFormat="false" ht="15.75" hidden="false" customHeight="false" outlineLevel="0" collapsed="false">
      <c r="A2535" s="0" t="s">
        <v>5120</v>
      </c>
      <c r="B2535" s="0" t="s">
        <v>5121</v>
      </c>
      <c r="C2535" s="0" t="s">
        <v>48</v>
      </c>
    </row>
    <row r="2536" customFormat="false" ht="15.75" hidden="false" customHeight="false" outlineLevel="0" collapsed="false">
      <c r="A2536" s="0" t="s">
        <v>5122</v>
      </c>
      <c r="B2536" s="0" t="s">
        <v>5123</v>
      </c>
      <c r="C2536" s="0" t="s">
        <v>15</v>
      </c>
    </row>
    <row r="2537" customFormat="false" ht="15.75" hidden="false" customHeight="false" outlineLevel="0" collapsed="false">
      <c r="A2537" s="0" t="s">
        <v>5124</v>
      </c>
      <c r="B2537" s="0" t="s">
        <v>5125</v>
      </c>
      <c r="C2537" s="0" t="s">
        <v>19</v>
      </c>
    </row>
    <row r="2538" customFormat="false" ht="15.75" hidden="false" customHeight="false" outlineLevel="0" collapsed="false">
      <c r="A2538" s="0" t="s">
        <v>5126</v>
      </c>
      <c r="B2538" s="0" t="s">
        <v>5127</v>
      </c>
      <c r="C2538" s="0" t="s">
        <v>47</v>
      </c>
    </row>
    <row r="2539" customFormat="false" ht="15.75" hidden="false" customHeight="false" outlineLevel="0" collapsed="false">
      <c r="A2539" s="0" t="s">
        <v>5128</v>
      </c>
      <c r="B2539" s="0" t="s">
        <v>5129</v>
      </c>
      <c r="C2539" s="0" t="s">
        <v>47</v>
      </c>
    </row>
    <row r="2540" customFormat="false" ht="15.75" hidden="false" customHeight="false" outlineLevel="0" collapsed="false">
      <c r="A2540" s="0" t="s">
        <v>5130</v>
      </c>
      <c r="B2540" s="0" t="s">
        <v>5131</v>
      </c>
      <c r="C2540" s="0" t="s">
        <v>43</v>
      </c>
    </row>
    <row r="2541" customFormat="false" ht="15.75" hidden="false" customHeight="false" outlineLevel="0" collapsed="false">
      <c r="A2541" s="0" t="s">
        <v>5132</v>
      </c>
      <c r="B2541" s="0" t="s">
        <v>5133</v>
      </c>
      <c r="C2541" s="0" t="s">
        <v>23</v>
      </c>
    </row>
    <row r="2542" customFormat="false" ht="15.75" hidden="false" customHeight="false" outlineLevel="0" collapsed="false">
      <c r="A2542" s="0" t="s">
        <v>5134</v>
      </c>
      <c r="B2542" s="0" t="s">
        <v>5135</v>
      </c>
      <c r="C2542" s="0" t="s">
        <v>41</v>
      </c>
    </row>
    <row r="2543" customFormat="false" ht="15.75" hidden="false" customHeight="false" outlineLevel="0" collapsed="false">
      <c r="A2543" s="0" t="s">
        <v>5136</v>
      </c>
      <c r="B2543" s="0" t="s">
        <v>5137</v>
      </c>
      <c r="C2543" s="0" t="s">
        <v>19</v>
      </c>
    </row>
    <row r="2544" customFormat="false" ht="15.75" hidden="false" customHeight="false" outlineLevel="0" collapsed="false">
      <c r="A2544" s="0" t="s">
        <v>5138</v>
      </c>
      <c r="B2544" s="0" t="s">
        <v>5139</v>
      </c>
      <c r="C2544" s="0" t="s">
        <v>49</v>
      </c>
    </row>
    <row r="2545" customFormat="false" ht="15.75" hidden="false" customHeight="false" outlineLevel="0" collapsed="false">
      <c r="A2545" s="0" t="s">
        <v>5140</v>
      </c>
      <c r="B2545" s="0" t="s">
        <v>5141</v>
      </c>
      <c r="C2545" s="0" t="s">
        <v>43</v>
      </c>
    </row>
    <row r="2546" customFormat="false" ht="15.75" hidden="false" customHeight="false" outlineLevel="0" collapsed="false">
      <c r="A2546" s="0" t="s">
        <v>5142</v>
      </c>
      <c r="B2546" s="0" t="s">
        <v>5143</v>
      </c>
      <c r="C2546" s="0" t="s">
        <v>49</v>
      </c>
    </row>
    <row r="2547" customFormat="false" ht="15.75" hidden="false" customHeight="false" outlineLevel="0" collapsed="false">
      <c r="A2547" s="0" t="s">
        <v>5144</v>
      </c>
      <c r="B2547" s="0" t="s">
        <v>5145</v>
      </c>
      <c r="C2547" s="0" t="s">
        <v>41</v>
      </c>
    </row>
    <row r="2548" customFormat="false" ht="15.75" hidden="false" customHeight="false" outlineLevel="0" collapsed="false">
      <c r="A2548" s="0" t="s">
        <v>5146</v>
      </c>
      <c r="B2548" s="0" t="s">
        <v>5147</v>
      </c>
      <c r="C2548" s="0" t="s">
        <v>49</v>
      </c>
    </row>
    <row r="2549" customFormat="false" ht="15.75" hidden="false" customHeight="false" outlineLevel="0" collapsed="false">
      <c r="A2549" s="0" t="s">
        <v>5148</v>
      </c>
      <c r="B2549" s="0" t="s">
        <v>5149</v>
      </c>
      <c r="C2549" s="0" t="s">
        <v>49</v>
      </c>
    </row>
    <row r="2550" customFormat="false" ht="15.75" hidden="false" customHeight="false" outlineLevel="0" collapsed="false">
      <c r="A2550" s="0" t="s">
        <v>5150</v>
      </c>
      <c r="B2550" s="0" t="s">
        <v>5151</v>
      </c>
      <c r="C2550" s="0" t="s">
        <v>49</v>
      </c>
    </row>
    <row r="2551" customFormat="false" ht="15.75" hidden="false" customHeight="false" outlineLevel="0" collapsed="false">
      <c r="A2551" s="0" t="s">
        <v>5152</v>
      </c>
      <c r="B2551" s="0" t="s">
        <v>5153</v>
      </c>
      <c r="C2551" s="0" t="s">
        <v>49</v>
      </c>
    </row>
    <row r="2552" customFormat="false" ht="15.75" hidden="false" customHeight="false" outlineLevel="0" collapsed="false">
      <c r="A2552" s="0" t="s">
        <v>5154</v>
      </c>
      <c r="B2552" s="0" t="s">
        <v>5155</v>
      </c>
      <c r="C2552" s="0" t="s">
        <v>47</v>
      </c>
    </row>
    <row r="2553" customFormat="false" ht="15.75" hidden="false" customHeight="false" outlineLevel="0" collapsed="false">
      <c r="A2553" s="0" t="s">
        <v>5156</v>
      </c>
      <c r="B2553" s="0" t="s">
        <v>5157</v>
      </c>
      <c r="C2553" s="0" t="s">
        <v>47</v>
      </c>
    </row>
    <row r="2554" customFormat="false" ht="15.75" hidden="false" customHeight="false" outlineLevel="0" collapsed="false">
      <c r="A2554" s="0" t="s">
        <v>5158</v>
      </c>
      <c r="B2554" s="0" t="s">
        <v>5159</v>
      </c>
      <c r="C2554" s="0" t="s">
        <v>41</v>
      </c>
    </row>
    <row r="2555" customFormat="false" ht="15.75" hidden="false" customHeight="false" outlineLevel="0" collapsed="false">
      <c r="A2555" s="0" t="s">
        <v>5160</v>
      </c>
      <c r="B2555" s="0" t="s">
        <v>5161</v>
      </c>
      <c r="C2555" s="0" t="s">
        <v>21</v>
      </c>
    </row>
    <row r="2556" customFormat="false" ht="15.75" hidden="false" customHeight="false" outlineLevel="0" collapsed="false">
      <c r="A2556" s="0" t="s">
        <v>5162</v>
      </c>
      <c r="B2556" s="0" t="s">
        <v>5163</v>
      </c>
      <c r="C2556" s="0" t="s">
        <v>49</v>
      </c>
    </row>
    <row r="2557" customFormat="false" ht="15.75" hidden="false" customHeight="false" outlineLevel="0" collapsed="false">
      <c r="A2557" s="0" t="s">
        <v>5164</v>
      </c>
      <c r="B2557" s="0" t="s">
        <v>5165</v>
      </c>
      <c r="C2557" s="0" t="s">
        <v>39</v>
      </c>
    </row>
    <row r="2558" customFormat="false" ht="15.75" hidden="false" customHeight="false" outlineLevel="0" collapsed="false">
      <c r="A2558" s="0" t="s">
        <v>5166</v>
      </c>
      <c r="B2558" s="0" t="s">
        <v>5167</v>
      </c>
      <c r="C2558" s="0" t="s">
        <v>49</v>
      </c>
    </row>
    <row r="2559" customFormat="false" ht="15.75" hidden="false" customHeight="false" outlineLevel="0" collapsed="false">
      <c r="A2559" s="0" t="s">
        <v>5168</v>
      </c>
      <c r="B2559" s="0" t="s">
        <v>5169</v>
      </c>
      <c r="C2559" s="0" t="s">
        <v>15</v>
      </c>
    </row>
    <row r="2560" customFormat="false" ht="15.75" hidden="false" customHeight="false" outlineLevel="0" collapsed="false">
      <c r="A2560" s="0" t="s">
        <v>5170</v>
      </c>
      <c r="B2560" s="0" t="s">
        <v>5171</v>
      </c>
      <c r="C2560" s="0" t="s">
        <v>15</v>
      </c>
    </row>
    <row r="2561" customFormat="false" ht="15.75" hidden="false" customHeight="false" outlineLevel="0" collapsed="false">
      <c r="A2561" s="0" t="s">
        <v>5172</v>
      </c>
      <c r="B2561" s="0" t="s">
        <v>5173</v>
      </c>
      <c r="C2561" s="0" t="s">
        <v>15</v>
      </c>
    </row>
    <row r="2562" customFormat="false" ht="15.75" hidden="false" customHeight="false" outlineLevel="0" collapsed="false">
      <c r="A2562" s="0" t="s">
        <v>5174</v>
      </c>
      <c r="B2562" s="0" t="s">
        <v>5175</v>
      </c>
      <c r="C2562" s="0" t="s">
        <v>15</v>
      </c>
    </row>
    <row r="2563" customFormat="false" ht="15.75" hidden="false" customHeight="false" outlineLevel="0" collapsed="false">
      <c r="A2563" s="0" t="s">
        <v>5176</v>
      </c>
      <c r="B2563" s="0" t="s">
        <v>5177</v>
      </c>
      <c r="C2563" s="0" t="s">
        <v>49</v>
      </c>
    </row>
    <row r="2564" customFormat="false" ht="15.75" hidden="false" customHeight="false" outlineLevel="0" collapsed="false">
      <c r="A2564" s="0" t="s">
        <v>5178</v>
      </c>
      <c r="B2564" s="0" t="s">
        <v>5179</v>
      </c>
      <c r="C2564" s="0" t="s">
        <v>49</v>
      </c>
    </row>
    <row r="2565" customFormat="false" ht="15.75" hidden="false" customHeight="false" outlineLevel="0" collapsed="false">
      <c r="A2565" s="0" t="s">
        <v>5180</v>
      </c>
      <c r="B2565" s="0" t="s">
        <v>5181</v>
      </c>
      <c r="C2565" s="0" t="s">
        <v>31</v>
      </c>
    </row>
    <row r="2566" customFormat="false" ht="15.75" hidden="false" customHeight="false" outlineLevel="0" collapsed="false">
      <c r="A2566" s="0" t="s">
        <v>5182</v>
      </c>
      <c r="B2566" s="0" t="s">
        <v>5183</v>
      </c>
      <c r="C2566" s="0" t="s">
        <v>35</v>
      </c>
    </row>
    <row r="2567" customFormat="false" ht="15.75" hidden="false" customHeight="false" outlineLevel="0" collapsed="false">
      <c r="A2567" s="0" t="s">
        <v>5184</v>
      </c>
      <c r="B2567" s="0" t="s">
        <v>5185</v>
      </c>
      <c r="C2567" s="0" t="s">
        <v>49</v>
      </c>
    </row>
    <row r="2568" customFormat="false" ht="15.75" hidden="false" customHeight="false" outlineLevel="0" collapsed="false">
      <c r="A2568" s="0" t="s">
        <v>5186</v>
      </c>
      <c r="B2568" s="0" t="s">
        <v>5187</v>
      </c>
      <c r="C2568" s="0" t="s">
        <v>41</v>
      </c>
    </row>
    <row r="2569" customFormat="false" ht="15.75" hidden="false" customHeight="false" outlineLevel="0" collapsed="false">
      <c r="A2569" s="0" t="s">
        <v>5188</v>
      </c>
      <c r="B2569" s="0" t="s">
        <v>5189</v>
      </c>
      <c r="C2569" s="0" t="s">
        <v>47</v>
      </c>
    </row>
    <row r="2570" customFormat="false" ht="15.75" hidden="false" customHeight="false" outlineLevel="0" collapsed="false">
      <c r="A2570" s="0" t="s">
        <v>5190</v>
      </c>
      <c r="B2570" s="0" t="s">
        <v>5191</v>
      </c>
      <c r="C2570" s="0" t="s">
        <v>15</v>
      </c>
    </row>
    <row r="2571" customFormat="false" ht="15.75" hidden="false" customHeight="false" outlineLevel="0" collapsed="false">
      <c r="A2571" s="0" t="s">
        <v>5192</v>
      </c>
      <c r="B2571" s="0" t="s">
        <v>5193</v>
      </c>
      <c r="C2571" s="0" t="s">
        <v>25</v>
      </c>
    </row>
    <row r="2572" customFormat="false" ht="15.75" hidden="false" customHeight="false" outlineLevel="0" collapsed="false">
      <c r="A2572" s="0" t="s">
        <v>5194</v>
      </c>
      <c r="B2572" s="0" t="s">
        <v>5195</v>
      </c>
      <c r="C2572" s="0" t="s">
        <v>27</v>
      </c>
    </row>
    <row r="2573" customFormat="false" ht="15.75" hidden="false" customHeight="false" outlineLevel="0" collapsed="false">
      <c r="A2573" s="0" t="s">
        <v>5196</v>
      </c>
      <c r="B2573" s="0" t="s">
        <v>5197</v>
      </c>
      <c r="C2573" s="0" t="s">
        <v>39</v>
      </c>
    </row>
    <row r="2574" customFormat="false" ht="15.75" hidden="false" customHeight="false" outlineLevel="0" collapsed="false">
      <c r="A2574" s="0" t="s">
        <v>5198</v>
      </c>
      <c r="B2574" s="0" t="s">
        <v>5199</v>
      </c>
      <c r="C2574" s="0" t="s">
        <v>39</v>
      </c>
    </row>
    <row r="2575" customFormat="false" ht="15.75" hidden="false" customHeight="false" outlineLevel="0" collapsed="false">
      <c r="A2575" s="0" t="s">
        <v>5200</v>
      </c>
      <c r="B2575" s="0" t="s">
        <v>5201</v>
      </c>
      <c r="C2575" s="0" t="s">
        <v>49</v>
      </c>
    </row>
    <row r="2576" customFormat="false" ht="15.75" hidden="false" customHeight="false" outlineLevel="0" collapsed="false">
      <c r="A2576" s="0" t="s">
        <v>5202</v>
      </c>
      <c r="B2576" s="0" t="s">
        <v>5203</v>
      </c>
      <c r="C2576" s="0" t="s">
        <v>29</v>
      </c>
    </row>
    <row r="2577" customFormat="false" ht="15.75" hidden="false" customHeight="false" outlineLevel="0" collapsed="false">
      <c r="A2577" s="0" t="s">
        <v>5204</v>
      </c>
      <c r="B2577" s="0" t="s">
        <v>5205</v>
      </c>
      <c r="C2577" s="0" t="s">
        <v>43</v>
      </c>
    </row>
    <row r="2578" customFormat="false" ht="15.75" hidden="false" customHeight="false" outlineLevel="0" collapsed="false">
      <c r="A2578" s="0" t="s">
        <v>5206</v>
      </c>
      <c r="B2578" s="0" t="s">
        <v>5207</v>
      </c>
      <c r="C2578" s="0" t="s">
        <v>25</v>
      </c>
    </row>
    <row r="2579" customFormat="false" ht="15.75" hidden="false" customHeight="false" outlineLevel="0" collapsed="false">
      <c r="A2579" s="0" t="s">
        <v>5208</v>
      </c>
      <c r="B2579" s="0" t="s">
        <v>5209</v>
      </c>
      <c r="C2579" s="0" t="s">
        <v>25</v>
      </c>
    </row>
    <row r="2580" customFormat="false" ht="15.75" hidden="false" customHeight="false" outlineLevel="0" collapsed="false">
      <c r="A2580" s="0" t="s">
        <v>5210</v>
      </c>
      <c r="B2580" s="0" t="s">
        <v>5211</v>
      </c>
      <c r="C2580" s="0" t="s">
        <v>49</v>
      </c>
    </row>
    <row r="2581" customFormat="false" ht="15.75" hidden="false" customHeight="false" outlineLevel="0" collapsed="false">
      <c r="A2581" s="0" t="s">
        <v>5212</v>
      </c>
      <c r="B2581" s="0" t="s">
        <v>5213</v>
      </c>
      <c r="C2581" s="0" t="s">
        <v>25</v>
      </c>
    </row>
    <row r="2582" customFormat="false" ht="15.75" hidden="false" customHeight="false" outlineLevel="0" collapsed="false">
      <c r="A2582" s="0" t="s">
        <v>5214</v>
      </c>
      <c r="B2582" s="0" t="s">
        <v>5215</v>
      </c>
      <c r="C2582" s="0" t="s">
        <v>49</v>
      </c>
    </row>
    <row r="2583" customFormat="false" ht="15.75" hidden="false" customHeight="false" outlineLevel="0" collapsed="false">
      <c r="A2583" s="0" t="s">
        <v>5216</v>
      </c>
      <c r="B2583" s="0" t="s">
        <v>5217</v>
      </c>
      <c r="C2583" s="0" t="s">
        <v>48</v>
      </c>
    </row>
    <row r="2584" customFormat="false" ht="15.75" hidden="false" customHeight="false" outlineLevel="0" collapsed="false">
      <c r="A2584" s="0" t="s">
        <v>5218</v>
      </c>
      <c r="B2584" s="0" t="s">
        <v>5219</v>
      </c>
      <c r="C2584" s="0" t="s">
        <v>11</v>
      </c>
    </row>
    <row r="2585" customFormat="false" ht="15.75" hidden="false" customHeight="false" outlineLevel="0" collapsed="false">
      <c r="A2585" s="0" t="s">
        <v>5220</v>
      </c>
      <c r="B2585" s="0" t="s">
        <v>5221</v>
      </c>
      <c r="C2585" s="0" t="s">
        <v>48</v>
      </c>
    </row>
    <row r="2586" customFormat="false" ht="15.75" hidden="false" customHeight="false" outlineLevel="0" collapsed="false">
      <c r="A2586" s="0" t="s">
        <v>5222</v>
      </c>
      <c r="B2586" s="0" t="s">
        <v>5223</v>
      </c>
      <c r="C2586" s="0" t="s">
        <v>43</v>
      </c>
    </row>
    <row r="2587" customFormat="false" ht="15.75" hidden="false" customHeight="false" outlineLevel="0" collapsed="false">
      <c r="A2587" s="0" t="s">
        <v>5224</v>
      </c>
      <c r="B2587" s="0" t="s">
        <v>5225</v>
      </c>
      <c r="C2587" s="0" t="s">
        <v>48</v>
      </c>
    </row>
    <row r="2588" customFormat="false" ht="15.75" hidden="false" customHeight="false" outlineLevel="0" collapsed="false">
      <c r="A2588" s="0" t="s">
        <v>5226</v>
      </c>
      <c r="B2588" s="0" t="s">
        <v>5227</v>
      </c>
      <c r="C2588" s="0" t="s">
        <v>15</v>
      </c>
    </row>
    <row r="2589" customFormat="false" ht="15.75" hidden="false" customHeight="false" outlineLevel="0" collapsed="false">
      <c r="A2589" s="0" t="s">
        <v>5228</v>
      </c>
      <c r="B2589" s="0" t="s">
        <v>5229</v>
      </c>
      <c r="C2589" s="0" t="s">
        <v>48</v>
      </c>
    </row>
    <row r="2590" customFormat="false" ht="15.75" hidden="false" customHeight="false" outlineLevel="0" collapsed="false">
      <c r="A2590" s="0" t="s">
        <v>5230</v>
      </c>
      <c r="B2590" s="0" t="s">
        <v>5231</v>
      </c>
      <c r="C2590" s="0" t="s">
        <v>48</v>
      </c>
    </row>
    <row r="2591" customFormat="false" ht="15.75" hidden="false" customHeight="false" outlineLevel="0" collapsed="false">
      <c r="A2591" s="0" t="s">
        <v>5232</v>
      </c>
      <c r="B2591" s="0" t="s">
        <v>5233</v>
      </c>
      <c r="C2591" s="0" t="s">
        <v>39</v>
      </c>
    </row>
    <row r="2592" customFormat="false" ht="15.75" hidden="false" customHeight="false" outlineLevel="0" collapsed="false">
      <c r="A2592" s="0" t="s">
        <v>5234</v>
      </c>
      <c r="B2592" s="0" t="s">
        <v>5235</v>
      </c>
      <c r="C2592" s="0" t="s">
        <v>19</v>
      </c>
    </row>
    <row r="2593" customFormat="false" ht="15.75" hidden="false" customHeight="false" outlineLevel="0" collapsed="false">
      <c r="A2593" s="0" t="s">
        <v>5236</v>
      </c>
      <c r="B2593" s="0" t="s">
        <v>5237</v>
      </c>
      <c r="C2593" s="0" t="s">
        <v>48</v>
      </c>
    </row>
    <row r="2594" customFormat="false" ht="15.75" hidden="false" customHeight="false" outlineLevel="0" collapsed="false">
      <c r="A2594" s="0" t="s">
        <v>5238</v>
      </c>
      <c r="B2594" s="0" t="s">
        <v>5239</v>
      </c>
      <c r="C2594" s="0" t="s">
        <v>15</v>
      </c>
    </row>
    <row r="2595" customFormat="false" ht="15.75" hidden="false" customHeight="false" outlineLevel="0" collapsed="false">
      <c r="A2595" s="0" t="s">
        <v>5240</v>
      </c>
      <c r="B2595" s="0" t="s">
        <v>5241</v>
      </c>
      <c r="C2595" s="0" t="s">
        <v>11</v>
      </c>
    </row>
    <row r="2596" customFormat="false" ht="15.75" hidden="false" customHeight="false" outlineLevel="0" collapsed="false">
      <c r="A2596" s="0" t="s">
        <v>5242</v>
      </c>
      <c r="B2596" s="0" t="s">
        <v>5243</v>
      </c>
      <c r="C2596" s="0" t="s">
        <v>48</v>
      </c>
    </row>
    <row r="2597" customFormat="false" ht="15.75" hidden="false" customHeight="false" outlineLevel="0" collapsed="false">
      <c r="A2597" s="0" t="s">
        <v>5244</v>
      </c>
      <c r="B2597" s="0" t="s">
        <v>5245</v>
      </c>
      <c r="C2597" s="0" t="s">
        <v>48</v>
      </c>
    </row>
    <row r="2598" customFormat="false" ht="15.75" hidden="false" customHeight="false" outlineLevel="0" collapsed="false">
      <c r="A2598" s="0" t="s">
        <v>5246</v>
      </c>
      <c r="B2598" s="0" t="s">
        <v>5247</v>
      </c>
      <c r="C2598" s="0" t="s">
        <v>15</v>
      </c>
    </row>
    <row r="2599" customFormat="false" ht="15.75" hidden="false" customHeight="false" outlineLevel="0" collapsed="false">
      <c r="A2599" s="0" t="s">
        <v>5248</v>
      </c>
      <c r="B2599" s="0" t="s">
        <v>5249</v>
      </c>
      <c r="C2599" s="0" t="s">
        <v>23</v>
      </c>
    </row>
    <row r="2600" customFormat="false" ht="15.75" hidden="false" customHeight="false" outlineLevel="0" collapsed="false">
      <c r="A2600" s="0" t="s">
        <v>5250</v>
      </c>
      <c r="B2600" s="0" t="s">
        <v>5251</v>
      </c>
      <c r="C2600" s="0" t="s">
        <v>49</v>
      </c>
    </row>
    <row r="2601" customFormat="false" ht="15.75" hidden="false" customHeight="false" outlineLevel="0" collapsed="false">
      <c r="A2601" s="0" t="s">
        <v>5252</v>
      </c>
      <c r="B2601" s="0" t="s">
        <v>5253</v>
      </c>
      <c r="C2601" s="0" t="s">
        <v>49</v>
      </c>
    </row>
    <row r="2602" customFormat="false" ht="15.75" hidden="false" customHeight="false" outlineLevel="0" collapsed="false">
      <c r="A2602" s="0" t="s">
        <v>5254</v>
      </c>
      <c r="B2602" s="0" t="s">
        <v>5255</v>
      </c>
      <c r="C2602" s="0" t="s">
        <v>49</v>
      </c>
    </row>
    <row r="2603" customFormat="false" ht="15.75" hidden="false" customHeight="false" outlineLevel="0" collapsed="false">
      <c r="A2603" s="0" t="s">
        <v>5256</v>
      </c>
      <c r="B2603" s="0" t="s">
        <v>5257</v>
      </c>
      <c r="C2603" s="0" t="s">
        <v>43</v>
      </c>
    </row>
    <row r="2604" customFormat="false" ht="15.75" hidden="false" customHeight="false" outlineLevel="0" collapsed="false">
      <c r="A2604" s="0" t="s">
        <v>5258</v>
      </c>
      <c r="B2604" s="0" t="s">
        <v>5259</v>
      </c>
      <c r="C2604" s="0" t="s">
        <v>39</v>
      </c>
    </row>
    <row r="2605" customFormat="false" ht="15.75" hidden="false" customHeight="false" outlineLevel="0" collapsed="false">
      <c r="A2605" s="0" t="s">
        <v>5260</v>
      </c>
      <c r="B2605" s="0" t="s">
        <v>5261</v>
      </c>
      <c r="C2605" s="0" t="s">
        <v>49</v>
      </c>
    </row>
    <row r="2606" customFormat="false" ht="15.75" hidden="false" customHeight="false" outlineLevel="0" collapsed="false">
      <c r="A2606" s="0" t="s">
        <v>5262</v>
      </c>
      <c r="B2606" s="0" t="s">
        <v>5263</v>
      </c>
      <c r="C2606" s="0" t="s">
        <v>39</v>
      </c>
    </row>
    <row r="2607" customFormat="false" ht="15.75" hidden="false" customHeight="false" outlineLevel="0" collapsed="false">
      <c r="A2607" s="0" t="s">
        <v>5264</v>
      </c>
      <c r="B2607" s="0" t="s">
        <v>5265</v>
      </c>
      <c r="C2607" s="0" t="s">
        <v>37</v>
      </c>
    </row>
    <row r="2608" customFormat="false" ht="15.75" hidden="false" customHeight="false" outlineLevel="0" collapsed="false">
      <c r="A2608" s="0" t="s">
        <v>5266</v>
      </c>
      <c r="B2608" s="0" t="s">
        <v>5267</v>
      </c>
      <c r="C2608" s="0" t="s">
        <v>25</v>
      </c>
    </row>
    <row r="2609" customFormat="false" ht="15.75" hidden="false" customHeight="false" outlineLevel="0" collapsed="false">
      <c r="A2609" s="0" t="s">
        <v>5268</v>
      </c>
      <c r="B2609" s="0" t="s">
        <v>5269</v>
      </c>
      <c r="C2609" s="0" t="s">
        <v>47</v>
      </c>
    </row>
    <row r="2610" customFormat="false" ht="15.75" hidden="false" customHeight="false" outlineLevel="0" collapsed="false">
      <c r="A2610" s="0" t="s">
        <v>5270</v>
      </c>
      <c r="B2610" s="0" t="s">
        <v>5271</v>
      </c>
      <c r="C2610" s="0" t="s">
        <v>27</v>
      </c>
    </row>
    <row r="2611" customFormat="false" ht="15.75" hidden="false" customHeight="false" outlineLevel="0" collapsed="false">
      <c r="A2611" s="0" t="s">
        <v>5272</v>
      </c>
      <c r="B2611" s="0" t="s">
        <v>5273</v>
      </c>
      <c r="C2611" s="0" t="s">
        <v>49</v>
      </c>
    </row>
    <row r="2612" customFormat="false" ht="15.75" hidden="false" customHeight="false" outlineLevel="0" collapsed="false">
      <c r="A2612" s="0" t="s">
        <v>5274</v>
      </c>
      <c r="B2612" s="0" t="s">
        <v>5275</v>
      </c>
      <c r="C2612" s="0" t="s">
        <v>27</v>
      </c>
    </row>
    <row r="2613" customFormat="false" ht="15.75" hidden="false" customHeight="false" outlineLevel="0" collapsed="false">
      <c r="A2613" s="0" t="s">
        <v>5276</v>
      </c>
      <c r="B2613" s="0" t="s">
        <v>5277</v>
      </c>
      <c r="C2613" s="0" t="s">
        <v>15</v>
      </c>
    </row>
    <row r="2614" customFormat="false" ht="15.75" hidden="false" customHeight="false" outlineLevel="0" collapsed="false">
      <c r="A2614" s="0" t="s">
        <v>5278</v>
      </c>
      <c r="B2614" s="0" t="s">
        <v>5279</v>
      </c>
      <c r="C2614" s="0" t="s">
        <v>15</v>
      </c>
    </row>
    <row r="2615" customFormat="false" ht="15.75" hidden="false" customHeight="false" outlineLevel="0" collapsed="false">
      <c r="A2615" s="0" t="s">
        <v>5280</v>
      </c>
      <c r="B2615" s="0" t="s">
        <v>5281</v>
      </c>
      <c r="C2615" s="0" t="s">
        <v>49</v>
      </c>
    </row>
    <row r="2616" customFormat="false" ht="15.75" hidden="false" customHeight="false" outlineLevel="0" collapsed="false">
      <c r="A2616" s="0" t="s">
        <v>5282</v>
      </c>
      <c r="B2616" s="0" t="s">
        <v>5283</v>
      </c>
      <c r="C2616" s="0" t="s">
        <v>49</v>
      </c>
    </row>
    <row r="2617" customFormat="false" ht="15.75" hidden="false" customHeight="false" outlineLevel="0" collapsed="false">
      <c r="A2617" s="0" t="s">
        <v>5284</v>
      </c>
      <c r="B2617" s="0" t="s">
        <v>5285</v>
      </c>
      <c r="C2617" s="0" t="s">
        <v>41</v>
      </c>
    </row>
    <row r="2618" customFormat="false" ht="15.75" hidden="false" customHeight="false" outlineLevel="0" collapsed="false">
      <c r="A2618" s="0" t="s">
        <v>5286</v>
      </c>
      <c r="B2618" s="0" t="s">
        <v>5287</v>
      </c>
      <c r="C2618" s="0" t="s">
        <v>23</v>
      </c>
    </row>
    <row r="2619" customFormat="false" ht="15.75" hidden="false" customHeight="false" outlineLevel="0" collapsed="false">
      <c r="A2619" s="0" t="s">
        <v>5288</v>
      </c>
      <c r="B2619" s="0" t="s">
        <v>5289</v>
      </c>
      <c r="C2619" s="0" t="s">
        <v>11</v>
      </c>
    </row>
    <row r="2620" customFormat="false" ht="15.75" hidden="false" customHeight="false" outlineLevel="0" collapsed="false">
      <c r="A2620" s="0" t="s">
        <v>5290</v>
      </c>
      <c r="B2620" s="0" t="s">
        <v>5291</v>
      </c>
      <c r="C2620" s="0" t="s">
        <v>31</v>
      </c>
    </row>
    <row r="2621" customFormat="false" ht="15.75" hidden="false" customHeight="false" outlineLevel="0" collapsed="false">
      <c r="A2621" s="0" t="s">
        <v>5292</v>
      </c>
      <c r="B2621" s="0" t="s">
        <v>5293</v>
      </c>
      <c r="C2621" s="0" t="s">
        <v>49</v>
      </c>
    </row>
    <row r="2622" customFormat="false" ht="15.75" hidden="false" customHeight="false" outlineLevel="0" collapsed="false">
      <c r="A2622" s="0" t="s">
        <v>5294</v>
      </c>
      <c r="B2622" s="0" t="s">
        <v>5295</v>
      </c>
      <c r="C2622" s="0" t="s">
        <v>49</v>
      </c>
    </row>
    <row r="2623" customFormat="false" ht="15.75" hidden="false" customHeight="false" outlineLevel="0" collapsed="false">
      <c r="A2623" s="0" t="s">
        <v>5296</v>
      </c>
      <c r="B2623" s="0" t="s">
        <v>5297</v>
      </c>
      <c r="C2623" s="0" t="s">
        <v>21</v>
      </c>
    </row>
    <row r="2624" customFormat="false" ht="15.75" hidden="false" customHeight="false" outlineLevel="0" collapsed="false">
      <c r="A2624" s="0" t="s">
        <v>5298</v>
      </c>
      <c r="B2624" s="0" t="s">
        <v>5299</v>
      </c>
      <c r="C2624" s="0" t="s">
        <v>21</v>
      </c>
    </row>
    <row r="2625" customFormat="false" ht="15.75" hidden="false" customHeight="false" outlineLevel="0" collapsed="false">
      <c r="A2625" s="0" t="s">
        <v>5300</v>
      </c>
      <c r="B2625" s="0" t="s">
        <v>5301</v>
      </c>
      <c r="C2625" s="0" t="s">
        <v>25</v>
      </c>
    </row>
    <row r="2626" customFormat="false" ht="15.75" hidden="false" customHeight="false" outlineLevel="0" collapsed="false">
      <c r="A2626" s="0" t="s">
        <v>5302</v>
      </c>
      <c r="B2626" s="0" t="s">
        <v>5303</v>
      </c>
      <c r="C2626" s="0" t="s">
        <v>39</v>
      </c>
    </row>
    <row r="2627" customFormat="false" ht="15.75" hidden="false" customHeight="false" outlineLevel="0" collapsed="false">
      <c r="A2627" s="0" t="s">
        <v>5304</v>
      </c>
      <c r="B2627" s="0" t="s">
        <v>5305</v>
      </c>
      <c r="C2627" s="0" t="s">
        <v>48</v>
      </c>
    </row>
    <row r="2628" customFormat="false" ht="15.75" hidden="false" customHeight="false" outlineLevel="0" collapsed="false">
      <c r="A2628" s="0" t="s">
        <v>5306</v>
      </c>
      <c r="B2628" s="0" t="s">
        <v>5307</v>
      </c>
      <c r="C2628" s="0" t="s">
        <v>49</v>
      </c>
    </row>
    <row r="2629" customFormat="false" ht="15.75" hidden="false" customHeight="false" outlineLevel="0" collapsed="false">
      <c r="A2629" s="0" t="s">
        <v>5308</v>
      </c>
      <c r="B2629" s="0" t="s">
        <v>5309</v>
      </c>
      <c r="C2629" s="0" t="s">
        <v>49</v>
      </c>
    </row>
    <row r="2630" customFormat="false" ht="15.75" hidden="false" customHeight="false" outlineLevel="0" collapsed="false">
      <c r="A2630" s="0" t="s">
        <v>5310</v>
      </c>
      <c r="B2630" s="0" t="s">
        <v>5311</v>
      </c>
      <c r="C2630" s="0" t="s">
        <v>29</v>
      </c>
    </row>
    <row r="2631" customFormat="false" ht="15.75" hidden="false" customHeight="false" outlineLevel="0" collapsed="false">
      <c r="A2631" s="0" t="s">
        <v>5312</v>
      </c>
      <c r="B2631" s="0" t="s">
        <v>5313</v>
      </c>
      <c r="C2631" s="0" t="s">
        <v>21</v>
      </c>
    </row>
    <row r="2632" customFormat="false" ht="15.75" hidden="false" customHeight="false" outlineLevel="0" collapsed="false">
      <c r="A2632" s="0" t="s">
        <v>5314</v>
      </c>
      <c r="B2632" s="0" t="s">
        <v>5315</v>
      </c>
      <c r="C2632" s="0" t="s">
        <v>11</v>
      </c>
    </row>
    <row r="2633" customFormat="false" ht="15.75" hidden="false" customHeight="false" outlineLevel="0" collapsed="false">
      <c r="A2633" s="0" t="s">
        <v>5316</v>
      </c>
      <c r="B2633" s="0" t="s">
        <v>5317</v>
      </c>
      <c r="C2633" s="0" t="s">
        <v>39</v>
      </c>
    </row>
    <row r="2634" customFormat="false" ht="15.75" hidden="false" customHeight="false" outlineLevel="0" collapsed="false">
      <c r="A2634" s="0" t="s">
        <v>5318</v>
      </c>
      <c r="B2634" s="0" t="s">
        <v>5319</v>
      </c>
      <c r="C2634" s="0" t="s">
        <v>25</v>
      </c>
    </row>
    <row r="2635" customFormat="false" ht="15.75" hidden="false" customHeight="false" outlineLevel="0" collapsed="false">
      <c r="A2635" s="0" t="s">
        <v>5320</v>
      </c>
      <c r="B2635" s="0" t="s">
        <v>5321</v>
      </c>
      <c r="C2635" s="0" t="s">
        <v>27</v>
      </c>
    </row>
    <row r="2636" customFormat="false" ht="15.75" hidden="false" customHeight="false" outlineLevel="0" collapsed="false">
      <c r="A2636" s="0" t="s">
        <v>5322</v>
      </c>
      <c r="B2636" s="0" t="s">
        <v>5323</v>
      </c>
      <c r="C2636" s="0" t="s">
        <v>29</v>
      </c>
    </row>
    <row r="2637" customFormat="false" ht="15.75" hidden="false" customHeight="false" outlineLevel="0" collapsed="false">
      <c r="A2637" s="0" t="s">
        <v>5324</v>
      </c>
      <c r="B2637" s="0" t="s">
        <v>5325</v>
      </c>
      <c r="C2637" s="0" t="s">
        <v>41</v>
      </c>
    </row>
    <row r="2638" customFormat="false" ht="15.75" hidden="false" customHeight="false" outlineLevel="0" collapsed="false">
      <c r="A2638" s="0" t="s">
        <v>5326</v>
      </c>
      <c r="B2638" s="0" t="s">
        <v>5327</v>
      </c>
      <c r="C2638" s="0" t="s">
        <v>11</v>
      </c>
    </row>
    <row r="2639" customFormat="false" ht="15.75" hidden="false" customHeight="false" outlineLevel="0" collapsed="false">
      <c r="A2639" s="0" t="s">
        <v>5328</v>
      </c>
      <c r="B2639" s="0" t="s">
        <v>5329</v>
      </c>
      <c r="C2639" s="0" t="s">
        <v>49</v>
      </c>
    </row>
    <row r="2640" customFormat="false" ht="15.75" hidden="false" customHeight="false" outlineLevel="0" collapsed="false">
      <c r="A2640" s="0" t="s">
        <v>5330</v>
      </c>
      <c r="B2640" s="0" t="s">
        <v>5331</v>
      </c>
      <c r="C2640" s="0" t="s">
        <v>13</v>
      </c>
    </row>
    <row r="2641" customFormat="false" ht="15.75" hidden="false" customHeight="false" outlineLevel="0" collapsed="false">
      <c r="A2641" s="0" t="s">
        <v>5332</v>
      </c>
      <c r="B2641" s="0" t="s">
        <v>5333</v>
      </c>
      <c r="C2641" s="0" t="s">
        <v>19</v>
      </c>
    </row>
    <row r="2642" customFormat="false" ht="15.75" hidden="false" customHeight="false" outlineLevel="0" collapsed="false">
      <c r="A2642" s="0" t="s">
        <v>5334</v>
      </c>
      <c r="B2642" s="0" t="s">
        <v>5335</v>
      </c>
      <c r="C2642" s="0" t="s">
        <v>45</v>
      </c>
    </row>
    <row r="2643" customFormat="false" ht="15.75" hidden="false" customHeight="false" outlineLevel="0" collapsed="false">
      <c r="A2643" s="0" t="s">
        <v>5336</v>
      </c>
      <c r="B2643" s="0" t="s">
        <v>5337</v>
      </c>
      <c r="C2643" s="0" t="s">
        <v>49</v>
      </c>
    </row>
    <row r="2644" customFormat="false" ht="15.75" hidden="false" customHeight="false" outlineLevel="0" collapsed="false">
      <c r="A2644" s="0" t="s">
        <v>5338</v>
      </c>
      <c r="B2644" s="0" t="s">
        <v>5339</v>
      </c>
      <c r="C2644" s="0" t="s">
        <v>49</v>
      </c>
    </row>
    <row r="2645" customFormat="false" ht="15.75" hidden="false" customHeight="false" outlineLevel="0" collapsed="false">
      <c r="A2645" s="0" t="s">
        <v>5340</v>
      </c>
      <c r="B2645" s="0" t="s">
        <v>5341</v>
      </c>
      <c r="C2645" s="0" t="s">
        <v>35</v>
      </c>
    </row>
    <row r="2646" customFormat="false" ht="15.75" hidden="false" customHeight="false" outlineLevel="0" collapsed="false">
      <c r="A2646" s="0" t="s">
        <v>5342</v>
      </c>
      <c r="B2646" s="0" t="s">
        <v>5343</v>
      </c>
      <c r="C2646" s="0" t="s">
        <v>15</v>
      </c>
    </row>
    <row r="2647" customFormat="false" ht="15.75" hidden="false" customHeight="false" outlineLevel="0" collapsed="false">
      <c r="A2647" s="0" t="s">
        <v>5344</v>
      </c>
      <c r="B2647" s="0" t="s">
        <v>5345</v>
      </c>
      <c r="C2647" s="0" t="s">
        <v>33</v>
      </c>
    </row>
    <row r="2648" customFormat="false" ht="15.75" hidden="false" customHeight="false" outlineLevel="0" collapsed="false">
      <c r="A2648" s="0" t="s">
        <v>5346</v>
      </c>
      <c r="B2648" s="0" t="s">
        <v>5347</v>
      </c>
      <c r="C2648" s="0" t="s">
        <v>45</v>
      </c>
    </row>
    <row r="2649" customFormat="false" ht="15.75" hidden="false" customHeight="false" outlineLevel="0" collapsed="false">
      <c r="A2649" s="0" t="s">
        <v>5348</v>
      </c>
      <c r="B2649" s="0" t="s">
        <v>5349</v>
      </c>
      <c r="C2649" s="0" t="s">
        <v>49</v>
      </c>
    </row>
    <row r="2650" customFormat="false" ht="15.75" hidden="false" customHeight="false" outlineLevel="0" collapsed="false">
      <c r="A2650" s="0" t="s">
        <v>5350</v>
      </c>
      <c r="B2650" s="0" t="s">
        <v>5351</v>
      </c>
      <c r="C2650" s="0" t="s">
        <v>25</v>
      </c>
    </row>
    <row r="2651" customFormat="false" ht="15.75" hidden="false" customHeight="false" outlineLevel="0" collapsed="false">
      <c r="A2651" s="0" t="s">
        <v>5352</v>
      </c>
      <c r="B2651" s="0" t="s">
        <v>5353</v>
      </c>
      <c r="C2651" s="0" t="s">
        <v>39</v>
      </c>
    </row>
    <row r="2652" customFormat="false" ht="15.75" hidden="false" customHeight="false" outlineLevel="0" collapsed="false">
      <c r="A2652" s="0" t="s">
        <v>5354</v>
      </c>
      <c r="B2652" s="0" t="s">
        <v>5355</v>
      </c>
      <c r="C2652" s="0" t="s">
        <v>25</v>
      </c>
    </row>
    <row r="2653" customFormat="false" ht="15.75" hidden="false" customHeight="false" outlineLevel="0" collapsed="false">
      <c r="A2653" s="0" t="s">
        <v>5356</v>
      </c>
      <c r="B2653" s="0" t="s">
        <v>5357</v>
      </c>
      <c r="C2653" s="0" t="s">
        <v>25</v>
      </c>
    </row>
    <row r="2654" customFormat="false" ht="15.75" hidden="false" customHeight="false" outlineLevel="0" collapsed="false">
      <c r="A2654" s="0" t="s">
        <v>5358</v>
      </c>
      <c r="B2654" s="0" t="s">
        <v>5359</v>
      </c>
      <c r="C2654" s="0" t="s">
        <v>25</v>
      </c>
    </row>
    <row r="2655" customFormat="false" ht="15.75" hidden="false" customHeight="false" outlineLevel="0" collapsed="false">
      <c r="A2655" s="0" t="s">
        <v>5360</v>
      </c>
      <c r="B2655" s="0" t="s">
        <v>5361</v>
      </c>
      <c r="C2655" s="0" t="s">
        <v>45</v>
      </c>
    </row>
    <row r="2656" customFormat="false" ht="15.75" hidden="false" customHeight="false" outlineLevel="0" collapsed="false">
      <c r="A2656" s="0" t="s">
        <v>5362</v>
      </c>
      <c r="B2656" s="0" t="s">
        <v>5363</v>
      </c>
      <c r="C2656" s="0" t="s">
        <v>45</v>
      </c>
    </row>
    <row r="2657" customFormat="false" ht="15.75" hidden="false" customHeight="false" outlineLevel="0" collapsed="false">
      <c r="A2657" s="0" t="s">
        <v>5364</v>
      </c>
      <c r="B2657" s="0" t="s">
        <v>5365</v>
      </c>
      <c r="C2657" s="0" t="s">
        <v>45</v>
      </c>
    </row>
    <row r="2658" customFormat="false" ht="15.75" hidden="false" customHeight="false" outlineLevel="0" collapsed="false">
      <c r="A2658" s="0" t="s">
        <v>5366</v>
      </c>
      <c r="B2658" s="0" t="s">
        <v>5367</v>
      </c>
      <c r="C2658" s="0" t="s">
        <v>45</v>
      </c>
    </row>
    <row r="2659" customFormat="false" ht="15.75" hidden="false" customHeight="false" outlineLevel="0" collapsed="false">
      <c r="A2659" s="0" t="s">
        <v>5368</v>
      </c>
      <c r="B2659" s="0" t="s">
        <v>5369</v>
      </c>
      <c r="C2659" s="0" t="s">
        <v>49</v>
      </c>
    </row>
    <row r="2660" customFormat="false" ht="15.75" hidden="false" customHeight="false" outlineLevel="0" collapsed="false">
      <c r="A2660" s="0" t="s">
        <v>5370</v>
      </c>
      <c r="B2660" s="0" t="s">
        <v>5371</v>
      </c>
      <c r="C2660" s="0" t="s">
        <v>49</v>
      </c>
    </row>
    <row r="2661" customFormat="false" ht="15.75" hidden="false" customHeight="false" outlineLevel="0" collapsed="false">
      <c r="A2661" s="0" t="s">
        <v>5372</v>
      </c>
      <c r="B2661" s="0" t="s">
        <v>5373</v>
      </c>
      <c r="C2661" s="0" t="s">
        <v>27</v>
      </c>
    </row>
    <row r="2662" customFormat="false" ht="15.75" hidden="false" customHeight="false" outlineLevel="0" collapsed="false">
      <c r="A2662" s="0" t="s">
        <v>5374</v>
      </c>
      <c r="B2662" s="0" t="s">
        <v>5375</v>
      </c>
      <c r="C2662" s="0" t="s">
        <v>48</v>
      </c>
    </row>
    <row r="2663" customFormat="false" ht="15.75" hidden="false" customHeight="false" outlineLevel="0" collapsed="false">
      <c r="A2663" s="0" t="s">
        <v>5376</v>
      </c>
      <c r="B2663" s="0" t="s">
        <v>5377</v>
      </c>
      <c r="C2663" s="0" t="s">
        <v>33</v>
      </c>
    </row>
    <row r="2664" customFormat="false" ht="15.75" hidden="false" customHeight="false" outlineLevel="0" collapsed="false">
      <c r="A2664" s="0" t="s">
        <v>5378</v>
      </c>
      <c r="B2664" s="0" t="s">
        <v>5379</v>
      </c>
      <c r="C2664" s="0" t="s">
        <v>29</v>
      </c>
    </row>
    <row r="2665" customFormat="false" ht="15.75" hidden="false" customHeight="false" outlineLevel="0" collapsed="false">
      <c r="A2665" s="0" t="s">
        <v>5380</v>
      </c>
      <c r="B2665" s="0" t="s">
        <v>5381</v>
      </c>
      <c r="C2665" s="0" t="s">
        <v>25</v>
      </c>
    </row>
    <row r="2666" customFormat="false" ht="15.75" hidden="false" customHeight="false" outlineLevel="0" collapsed="false">
      <c r="A2666" s="0" t="s">
        <v>5382</v>
      </c>
      <c r="B2666" s="0" t="s">
        <v>5383</v>
      </c>
      <c r="C2666" s="0" t="s">
        <v>25</v>
      </c>
    </row>
    <row r="2667" customFormat="false" ht="15.75" hidden="false" customHeight="false" outlineLevel="0" collapsed="false">
      <c r="A2667" s="0" t="s">
        <v>5384</v>
      </c>
      <c r="B2667" s="0" t="s">
        <v>5385</v>
      </c>
      <c r="C2667" s="0" t="s">
        <v>17</v>
      </c>
    </row>
    <row r="2668" customFormat="false" ht="15.75" hidden="false" customHeight="false" outlineLevel="0" collapsed="false">
      <c r="A2668" s="0" t="s">
        <v>5386</v>
      </c>
      <c r="B2668" s="0" t="s">
        <v>5387</v>
      </c>
      <c r="C2668" s="0" t="s">
        <v>25</v>
      </c>
    </row>
    <row r="2669" customFormat="false" ht="15.75" hidden="false" customHeight="false" outlineLevel="0" collapsed="false">
      <c r="A2669" s="0" t="s">
        <v>5388</v>
      </c>
      <c r="B2669" s="0" t="s">
        <v>5389</v>
      </c>
      <c r="C2669" s="0" t="s">
        <v>23</v>
      </c>
    </row>
    <row r="2670" customFormat="false" ht="15.75" hidden="false" customHeight="false" outlineLevel="0" collapsed="false">
      <c r="A2670" s="0" t="s">
        <v>5390</v>
      </c>
      <c r="B2670" s="0" t="s">
        <v>5391</v>
      </c>
      <c r="C2670" s="0" t="s">
        <v>39</v>
      </c>
    </row>
    <row r="2671" customFormat="false" ht="15.75" hidden="false" customHeight="false" outlineLevel="0" collapsed="false">
      <c r="A2671" s="0" t="s">
        <v>5392</v>
      </c>
      <c r="B2671" s="0" t="s">
        <v>5393</v>
      </c>
      <c r="C2671" s="0" t="s">
        <v>21</v>
      </c>
    </row>
    <row r="2672" customFormat="false" ht="15.75" hidden="false" customHeight="false" outlineLevel="0" collapsed="false">
      <c r="A2672" s="0" t="s">
        <v>5394</v>
      </c>
      <c r="B2672" s="0" t="s">
        <v>5395</v>
      </c>
      <c r="C2672" s="0" t="s">
        <v>35</v>
      </c>
    </row>
    <row r="2673" customFormat="false" ht="15.75" hidden="false" customHeight="false" outlineLevel="0" collapsed="false">
      <c r="A2673" s="0" t="s">
        <v>5396</v>
      </c>
      <c r="B2673" s="0" t="s">
        <v>5397</v>
      </c>
      <c r="C2673" s="0" t="s">
        <v>15</v>
      </c>
    </row>
    <row r="2674" customFormat="false" ht="15.75" hidden="false" customHeight="false" outlineLevel="0" collapsed="false">
      <c r="A2674" s="0" t="s">
        <v>5398</v>
      </c>
      <c r="B2674" s="0" t="s">
        <v>5399</v>
      </c>
      <c r="C2674" s="0" t="s">
        <v>49</v>
      </c>
    </row>
    <row r="2675" customFormat="false" ht="15.75" hidden="false" customHeight="false" outlineLevel="0" collapsed="false">
      <c r="A2675" s="0" t="s">
        <v>5400</v>
      </c>
      <c r="B2675" s="0" t="s">
        <v>5401</v>
      </c>
      <c r="C2675" s="0" t="s">
        <v>47</v>
      </c>
    </row>
    <row r="2676" customFormat="false" ht="15.75" hidden="false" customHeight="false" outlineLevel="0" collapsed="false">
      <c r="A2676" s="0" t="s">
        <v>5402</v>
      </c>
      <c r="B2676" s="0" t="s">
        <v>5403</v>
      </c>
      <c r="C2676" s="0" t="s">
        <v>11</v>
      </c>
    </row>
    <row r="2677" customFormat="false" ht="15.75" hidden="false" customHeight="false" outlineLevel="0" collapsed="false">
      <c r="A2677" s="0" t="s">
        <v>5404</v>
      </c>
      <c r="B2677" s="0" t="s">
        <v>5405</v>
      </c>
      <c r="C2677" s="0" t="s">
        <v>11</v>
      </c>
    </row>
    <row r="2678" customFormat="false" ht="15.75" hidden="false" customHeight="false" outlineLevel="0" collapsed="false">
      <c r="A2678" s="0" t="s">
        <v>5406</v>
      </c>
      <c r="B2678" s="0" t="s">
        <v>5407</v>
      </c>
      <c r="C2678" s="0" t="s">
        <v>17</v>
      </c>
    </row>
    <row r="2679" customFormat="false" ht="15.75" hidden="false" customHeight="false" outlineLevel="0" collapsed="false">
      <c r="A2679" s="0" t="s">
        <v>5408</v>
      </c>
      <c r="B2679" s="0" t="s">
        <v>5409</v>
      </c>
      <c r="C2679" s="0" t="s">
        <v>49</v>
      </c>
    </row>
    <row r="2680" customFormat="false" ht="15.75" hidden="false" customHeight="false" outlineLevel="0" collapsed="false">
      <c r="A2680" s="0" t="s">
        <v>5410</v>
      </c>
      <c r="B2680" s="0" t="s">
        <v>5411</v>
      </c>
      <c r="C2680" s="0" t="s">
        <v>49</v>
      </c>
    </row>
    <row r="2681" customFormat="false" ht="15.75" hidden="false" customHeight="false" outlineLevel="0" collapsed="false">
      <c r="A2681" s="0" t="s">
        <v>5412</v>
      </c>
      <c r="B2681" s="0" t="s">
        <v>5413</v>
      </c>
      <c r="C2681" s="0" t="s">
        <v>15</v>
      </c>
    </row>
    <row r="2682" customFormat="false" ht="15.75" hidden="false" customHeight="false" outlineLevel="0" collapsed="false">
      <c r="A2682" s="0" t="s">
        <v>5414</v>
      </c>
      <c r="B2682" s="0" t="s">
        <v>5415</v>
      </c>
      <c r="C2682" s="0" t="s">
        <v>49</v>
      </c>
    </row>
    <row r="2683" customFormat="false" ht="15.75" hidden="false" customHeight="false" outlineLevel="0" collapsed="false">
      <c r="A2683" s="0" t="s">
        <v>5416</v>
      </c>
      <c r="B2683" s="0" t="s">
        <v>5417</v>
      </c>
      <c r="C2683" s="0" t="s">
        <v>48</v>
      </c>
    </row>
    <row r="2684" customFormat="false" ht="15.75" hidden="false" customHeight="false" outlineLevel="0" collapsed="false">
      <c r="A2684" s="0" t="s">
        <v>5418</v>
      </c>
      <c r="B2684" s="0" t="s">
        <v>5419</v>
      </c>
      <c r="C2684" s="0" t="s">
        <v>11</v>
      </c>
    </row>
    <row r="2685" customFormat="false" ht="15.75" hidden="false" customHeight="false" outlineLevel="0" collapsed="false">
      <c r="A2685" s="0" t="s">
        <v>5420</v>
      </c>
      <c r="B2685" s="0" t="s">
        <v>5421</v>
      </c>
      <c r="C2685" s="0" t="s">
        <v>23</v>
      </c>
    </row>
    <row r="2686" customFormat="false" ht="15.75" hidden="false" customHeight="false" outlineLevel="0" collapsed="false">
      <c r="A2686" s="0" t="s">
        <v>5422</v>
      </c>
      <c r="B2686" s="0" t="s">
        <v>5423</v>
      </c>
      <c r="C2686" s="0" t="s">
        <v>31</v>
      </c>
    </row>
    <row r="2687" customFormat="false" ht="15.75" hidden="false" customHeight="false" outlineLevel="0" collapsed="false">
      <c r="A2687" s="0" t="s">
        <v>5424</v>
      </c>
      <c r="B2687" s="0" t="s">
        <v>5425</v>
      </c>
      <c r="C2687" s="0" t="s">
        <v>23</v>
      </c>
    </row>
    <row r="2688" customFormat="false" ht="15.75" hidden="false" customHeight="false" outlineLevel="0" collapsed="false">
      <c r="A2688" s="0" t="s">
        <v>5426</v>
      </c>
      <c r="B2688" s="0" t="s">
        <v>5427</v>
      </c>
      <c r="C2688" s="0" t="s">
        <v>39</v>
      </c>
    </row>
    <row r="2689" customFormat="false" ht="15.75" hidden="false" customHeight="false" outlineLevel="0" collapsed="false">
      <c r="A2689" s="0" t="s">
        <v>5428</v>
      </c>
      <c r="B2689" s="0" t="s">
        <v>5429</v>
      </c>
      <c r="C2689" s="0" t="s">
        <v>39</v>
      </c>
    </row>
    <row r="2690" customFormat="false" ht="15.75" hidden="false" customHeight="false" outlineLevel="0" collapsed="false">
      <c r="A2690" s="0" t="s">
        <v>5430</v>
      </c>
      <c r="B2690" s="0" t="s">
        <v>5431</v>
      </c>
      <c r="C2690" s="0" t="s">
        <v>25</v>
      </c>
    </row>
    <row r="2691" customFormat="false" ht="15.75" hidden="false" customHeight="false" outlineLevel="0" collapsed="false">
      <c r="A2691" s="0" t="s">
        <v>5432</v>
      </c>
      <c r="B2691" s="0" t="s">
        <v>5433</v>
      </c>
      <c r="C2691" s="0" t="s">
        <v>47</v>
      </c>
    </row>
    <row r="2692" customFormat="false" ht="15.75" hidden="false" customHeight="false" outlineLevel="0" collapsed="false">
      <c r="A2692" s="0" t="s">
        <v>5434</v>
      </c>
      <c r="B2692" s="0" t="s">
        <v>5435</v>
      </c>
      <c r="C2692" s="0" t="s">
        <v>49</v>
      </c>
    </row>
    <row r="2693" customFormat="false" ht="15.75" hidden="false" customHeight="false" outlineLevel="0" collapsed="false">
      <c r="A2693" s="0" t="s">
        <v>5436</v>
      </c>
      <c r="B2693" s="0" t="s">
        <v>5437</v>
      </c>
      <c r="C2693" s="0" t="s">
        <v>49</v>
      </c>
    </row>
    <row r="2694" customFormat="false" ht="15.75" hidden="false" customHeight="false" outlineLevel="0" collapsed="false">
      <c r="A2694" s="0" t="s">
        <v>5438</v>
      </c>
      <c r="B2694" s="0" t="s">
        <v>5439</v>
      </c>
      <c r="C2694" s="0" t="s">
        <v>41</v>
      </c>
    </row>
    <row r="2695" customFormat="false" ht="15.75" hidden="false" customHeight="false" outlineLevel="0" collapsed="false">
      <c r="A2695" s="0" t="s">
        <v>5440</v>
      </c>
      <c r="B2695" s="0" t="s">
        <v>5441</v>
      </c>
      <c r="C2695" s="0" t="s">
        <v>27</v>
      </c>
    </row>
    <row r="2696" customFormat="false" ht="15.75" hidden="false" customHeight="false" outlineLevel="0" collapsed="false">
      <c r="A2696" s="0" t="s">
        <v>5442</v>
      </c>
      <c r="B2696" s="0" t="s">
        <v>5443</v>
      </c>
      <c r="C2696" s="0" t="s">
        <v>25</v>
      </c>
    </row>
    <row r="2697" customFormat="false" ht="15.75" hidden="false" customHeight="false" outlineLevel="0" collapsed="false">
      <c r="A2697" s="0" t="s">
        <v>5444</v>
      </c>
      <c r="B2697" s="0" t="s">
        <v>5445</v>
      </c>
      <c r="C2697" s="0" t="s">
        <v>41</v>
      </c>
    </row>
    <row r="2698" customFormat="false" ht="15.75" hidden="false" customHeight="false" outlineLevel="0" collapsed="false">
      <c r="A2698" s="0" t="s">
        <v>5446</v>
      </c>
      <c r="B2698" s="0" t="s">
        <v>5447</v>
      </c>
      <c r="C2698" s="0" t="s">
        <v>25</v>
      </c>
    </row>
    <row r="2699" customFormat="false" ht="15.75" hidden="false" customHeight="false" outlineLevel="0" collapsed="false">
      <c r="A2699" s="0" t="s">
        <v>5448</v>
      </c>
      <c r="B2699" s="0" t="s">
        <v>5449</v>
      </c>
      <c r="C2699" s="0" t="s">
        <v>25</v>
      </c>
    </row>
    <row r="2700" customFormat="false" ht="15.75" hidden="false" customHeight="false" outlineLevel="0" collapsed="false">
      <c r="A2700" s="0" t="s">
        <v>5450</v>
      </c>
      <c r="B2700" s="0" t="s">
        <v>5451</v>
      </c>
      <c r="C2700" s="0" t="s">
        <v>21</v>
      </c>
    </row>
    <row r="2701" customFormat="false" ht="15.75" hidden="false" customHeight="false" outlineLevel="0" collapsed="false">
      <c r="A2701" s="0" t="s">
        <v>5452</v>
      </c>
      <c r="B2701" s="0" t="s">
        <v>5453</v>
      </c>
      <c r="C2701" s="0" t="s">
        <v>13</v>
      </c>
    </row>
    <row r="2702" customFormat="false" ht="15.75" hidden="false" customHeight="false" outlineLevel="0" collapsed="false">
      <c r="A2702" s="0" t="s">
        <v>5454</v>
      </c>
      <c r="B2702" s="0" t="s">
        <v>5455</v>
      </c>
      <c r="C2702" s="0" t="s">
        <v>49</v>
      </c>
    </row>
    <row r="2703" customFormat="false" ht="15.75" hidden="false" customHeight="false" outlineLevel="0" collapsed="false">
      <c r="A2703" s="0" t="s">
        <v>5456</v>
      </c>
      <c r="B2703" s="0" t="s">
        <v>5457</v>
      </c>
      <c r="C2703" s="0" t="s">
        <v>25</v>
      </c>
    </row>
    <row r="2704" customFormat="false" ht="15.75" hidden="false" customHeight="false" outlineLevel="0" collapsed="false">
      <c r="A2704" s="0" t="s">
        <v>5458</v>
      </c>
      <c r="B2704" s="0" t="s">
        <v>5459</v>
      </c>
      <c r="C2704" s="0" t="s">
        <v>25</v>
      </c>
    </row>
    <row r="2705" customFormat="false" ht="15.75" hidden="false" customHeight="false" outlineLevel="0" collapsed="false">
      <c r="A2705" s="0" t="s">
        <v>5460</v>
      </c>
      <c r="B2705" s="0" t="s">
        <v>5461</v>
      </c>
      <c r="C2705" s="0" t="s">
        <v>39</v>
      </c>
    </row>
    <row r="2706" customFormat="false" ht="15.75" hidden="false" customHeight="false" outlineLevel="0" collapsed="false">
      <c r="A2706" s="0" t="s">
        <v>5462</v>
      </c>
      <c r="B2706" s="0" t="s">
        <v>5463</v>
      </c>
      <c r="C2706" s="0" t="s">
        <v>15</v>
      </c>
    </row>
    <row r="2707" customFormat="false" ht="15.75" hidden="false" customHeight="false" outlineLevel="0" collapsed="false">
      <c r="A2707" s="0" t="s">
        <v>5464</v>
      </c>
      <c r="B2707" s="0" t="s">
        <v>5465</v>
      </c>
      <c r="C2707" s="0" t="s">
        <v>49</v>
      </c>
    </row>
    <row r="2708" customFormat="false" ht="15.75" hidden="false" customHeight="false" outlineLevel="0" collapsed="false">
      <c r="A2708" s="0" t="s">
        <v>5466</v>
      </c>
      <c r="B2708" s="0" t="s">
        <v>5467</v>
      </c>
      <c r="C2708" s="0" t="s">
        <v>49</v>
      </c>
    </row>
    <row r="2709" customFormat="false" ht="15.75" hidden="false" customHeight="false" outlineLevel="0" collapsed="false">
      <c r="A2709" s="0" t="s">
        <v>5468</v>
      </c>
      <c r="B2709" s="0" t="s">
        <v>5469</v>
      </c>
      <c r="C2709" s="0" t="s">
        <v>17</v>
      </c>
    </row>
    <row r="2710" customFormat="false" ht="15.75" hidden="false" customHeight="false" outlineLevel="0" collapsed="false">
      <c r="A2710" s="0" t="s">
        <v>5470</v>
      </c>
      <c r="B2710" s="0" t="s">
        <v>5471</v>
      </c>
      <c r="C2710" s="0" t="s">
        <v>48</v>
      </c>
    </row>
    <row r="2711" customFormat="false" ht="15.75" hidden="false" customHeight="false" outlineLevel="0" collapsed="false">
      <c r="A2711" s="0" t="s">
        <v>5472</v>
      </c>
      <c r="B2711" s="0" t="s">
        <v>5473</v>
      </c>
      <c r="C2711" s="0" t="s">
        <v>39</v>
      </c>
    </row>
    <row r="2712" customFormat="false" ht="15.75" hidden="false" customHeight="false" outlineLevel="0" collapsed="false">
      <c r="A2712" s="0" t="s">
        <v>5474</v>
      </c>
      <c r="B2712" s="0" t="s">
        <v>5475</v>
      </c>
      <c r="C2712" s="0" t="s">
        <v>48</v>
      </c>
    </row>
    <row r="2713" customFormat="false" ht="15.75" hidden="false" customHeight="false" outlineLevel="0" collapsed="false">
      <c r="A2713" s="0" t="s">
        <v>5476</v>
      </c>
      <c r="B2713" s="0" t="s">
        <v>5477</v>
      </c>
      <c r="C2713" s="0" t="s">
        <v>48</v>
      </c>
    </row>
    <row r="2714" customFormat="false" ht="15.75" hidden="false" customHeight="false" outlineLevel="0" collapsed="false">
      <c r="A2714" s="0" t="s">
        <v>5478</v>
      </c>
      <c r="B2714" s="0" t="s">
        <v>5479</v>
      </c>
      <c r="C2714" s="0" t="s">
        <v>48</v>
      </c>
    </row>
    <row r="2715" customFormat="false" ht="15.75" hidden="false" customHeight="false" outlineLevel="0" collapsed="false">
      <c r="A2715" s="0" t="s">
        <v>5480</v>
      </c>
      <c r="B2715" s="0" t="s">
        <v>5481</v>
      </c>
      <c r="C2715" s="0" t="s">
        <v>13</v>
      </c>
    </row>
    <row r="2716" customFormat="false" ht="15.75" hidden="false" customHeight="false" outlineLevel="0" collapsed="false">
      <c r="A2716" s="0" t="s">
        <v>5482</v>
      </c>
      <c r="B2716" s="0" t="s">
        <v>5483</v>
      </c>
      <c r="C2716" s="0" t="s">
        <v>41</v>
      </c>
    </row>
    <row r="2717" customFormat="false" ht="15.75" hidden="false" customHeight="false" outlineLevel="0" collapsed="false">
      <c r="A2717" s="0" t="s">
        <v>5484</v>
      </c>
      <c r="B2717" s="0" t="s">
        <v>5485</v>
      </c>
      <c r="C2717" s="0" t="s">
        <v>25</v>
      </c>
    </row>
    <row r="2718" customFormat="false" ht="15.75" hidden="false" customHeight="false" outlineLevel="0" collapsed="false">
      <c r="A2718" s="0" t="s">
        <v>5486</v>
      </c>
      <c r="B2718" s="0" t="s">
        <v>5487</v>
      </c>
      <c r="C2718" s="0" t="s">
        <v>23</v>
      </c>
    </row>
    <row r="2719" customFormat="false" ht="15.75" hidden="false" customHeight="false" outlineLevel="0" collapsed="false">
      <c r="A2719" s="0" t="s">
        <v>5488</v>
      </c>
      <c r="B2719" s="0" t="s">
        <v>5489</v>
      </c>
      <c r="C2719" s="0" t="s">
        <v>39</v>
      </c>
    </row>
    <row r="2720" customFormat="false" ht="15.75" hidden="false" customHeight="false" outlineLevel="0" collapsed="false">
      <c r="A2720" s="0" t="s">
        <v>5490</v>
      </c>
      <c r="B2720" s="0" t="s">
        <v>5491</v>
      </c>
      <c r="C2720" s="0" t="s">
        <v>49</v>
      </c>
    </row>
    <row r="2721" customFormat="false" ht="15.75" hidden="false" customHeight="false" outlineLevel="0" collapsed="false">
      <c r="A2721" s="0" t="s">
        <v>5492</v>
      </c>
      <c r="B2721" s="0" t="s">
        <v>5493</v>
      </c>
      <c r="C2721" s="0" t="s">
        <v>39</v>
      </c>
    </row>
    <row r="2722" customFormat="false" ht="15.75" hidden="false" customHeight="false" outlineLevel="0" collapsed="false">
      <c r="A2722" s="0" t="s">
        <v>5494</v>
      </c>
      <c r="B2722" s="0" t="s">
        <v>5495</v>
      </c>
      <c r="C2722" s="0" t="s">
        <v>49</v>
      </c>
    </row>
    <row r="2723" customFormat="false" ht="15.75" hidden="false" customHeight="false" outlineLevel="0" collapsed="false">
      <c r="A2723" s="0" t="s">
        <v>5496</v>
      </c>
      <c r="B2723" s="0" t="s">
        <v>5497</v>
      </c>
      <c r="C2723" s="0" t="s">
        <v>29</v>
      </c>
    </row>
    <row r="2724" customFormat="false" ht="15.75" hidden="false" customHeight="false" outlineLevel="0" collapsed="false">
      <c r="A2724" s="0" t="s">
        <v>5498</v>
      </c>
      <c r="B2724" s="0" t="s">
        <v>5499</v>
      </c>
      <c r="C2724" s="0" t="s">
        <v>39</v>
      </c>
    </row>
    <row r="2725" customFormat="false" ht="15.75" hidden="false" customHeight="false" outlineLevel="0" collapsed="false">
      <c r="A2725" s="0" t="s">
        <v>5500</v>
      </c>
      <c r="B2725" s="0" t="s">
        <v>5501</v>
      </c>
      <c r="C2725" s="0" t="s">
        <v>48</v>
      </c>
    </row>
    <row r="2726" customFormat="false" ht="15.75" hidden="false" customHeight="false" outlineLevel="0" collapsed="false">
      <c r="A2726" s="0" t="s">
        <v>5502</v>
      </c>
      <c r="B2726" s="0" t="s">
        <v>5503</v>
      </c>
      <c r="C2726" s="0" t="s">
        <v>15</v>
      </c>
    </row>
    <row r="2727" customFormat="false" ht="15.75" hidden="false" customHeight="false" outlineLevel="0" collapsed="false">
      <c r="A2727" s="0" t="s">
        <v>5504</v>
      </c>
      <c r="B2727" s="0" t="s">
        <v>5505</v>
      </c>
      <c r="C2727" s="0" t="s">
        <v>15</v>
      </c>
    </row>
    <row r="2728" customFormat="false" ht="15.75" hidden="false" customHeight="false" outlineLevel="0" collapsed="false">
      <c r="A2728" s="0" t="s">
        <v>5506</v>
      </c>
      <c r="B2728" s="0" t="s">
        <v>5507</v>
      </c>
      <c r="C2728" s="0" t="s">
        <v>48</v>
      </c>
    </row>
    <row r="2729" customFormat="false" ht="15.75" hidden="false" customHeight="false" outlineLevel="0" collapsed="false">
      <c r="A2729" s="0" t="s">
        <v>5508</v>
      </c>
      <c r="B2729" s="0" t="s">
        <v>5509</v>
      </c>
      <c r="C2729" s="0" t="s">
        <v>15</v>
      </c>
    </row>
    <row r="2730" customFormat="false" ht="15.75" hidden="false" customHeight="false" outlineLevel="0" collapsed="false">
      <c r="A2730" s="0" t="s">
        <v>5510</v>
      </c>
      <c r="B2730" s="0" t="s">
        <v>5511</v>
      </c>
      <c r="C2730" s="0" t="s">
        <v>48</v>
      </c>
    </row>
    <row r="2731" customFormat="false" ht="15.75" hidden="false" customHeight="false" outlineLevel="0" collapsed="false">
      <c r="A2731" s="0" t="s">
        <v>5512</v>
      </c>
      <c r="B2731" s="0" t="s">
        <v>5513</v>
      </c>
      <c r="C2731" s="0" t="s">
        <v>43</v>
      </c>
    </row>
    <row r="2732" customFormat="false" ht="15.75" hidden="false" customHeight="false" outlineLevel="0" collapsed="false">
      <c r="A2732" s="0" t="s">
        <v>5514</v>
      </c>
      <c r="B2732" s="0" t="s">
        <v>5515</v>
      </c>
      <c r="C2732" s="0" t="s">
        <v>39</v>
      </c>
    </row>
    <row r="2733" customFormat="false" ht="15.75" hidden="false" customHeight="false" outlineLevel="0" collapsed="false">
      <c r="A2733" s="0" t="s">
        <v>5516</v>
      </c>
      <c r="B2733" s="0" t="s">
        <v>5517</v>
      </c>
      <c r="C2733" s="0" t="s">
        <v>25</v>
      </c>
    </row>
    <row r="2734" customFormat="false" ht="15.75" hidden="false" customHeight="false" outlineLevel="0" collapsed="false">
      <c r="A2734" s="0" t="s">
        <v>5518</v>
      </c>
      <c r="B2734" s="0" t="s">
        <v>5519</v>
      </c>
      <c r="C2734" s="0" t="s">
        <v>49</v>
      </c>
    </row>
    <row r="2735" customFormat="false" ht="15.75" hidden="false" customHeight="false" outlineLevel="0" collapsed="false">
      <c r="A2735" s="0" t="s">
        <v>5520</v>
      </c>
      <c r="B2735" s="0" t="s">
        <v>5521</v>
      </c>
      <c r="C2735" s="0" t="s">
        <v>49</v>
      </c>
    </row>
    <row r="2736" customFormat="false" ht="15.75" hidden="false" customHeight="false" outlineLevel="0" collapsed="false">
      <c r="A2736" s="0" t="s">
        <v>5522</v>
      </c>
      <c r="B2736" s="0" t="s">
        <v>5523</v>
      </c>
      <c r="C2736" s="0" t="s">
        <v>25</v>
      </c>
    </row>
    <row r="2737" customFormat="false" ht="15.75" hidden="false" customHeight="false" outlineLevel="0" collapsed="false">
      <c r="A2737" s="0" t="s">
        <v>5524</v>
      </c>
      <c r="B2737" s="0" t="s">
        <v>5525</v>
      </c>
      <c r="C2737" s="0" t="s">
        <v>49</v>
      </c>
    </row>
    <row r="2738" customFormat="false" ht="15.75" hidden="false" customHeight="false" outlineLevel="0" collapsed="false">
      <c r="A2738" s="0" t="s">
        <v>5526</v>
      </c>
      <c r="B2738" s="0" t="s">
        <v>5527</v>
      </c>
      <c r="C2738" s="0" t="s">
        <v>15</v>
      </c>
    </row>
    <row r="2739" customFormat="false" ht="15.75" hidden="false" customHeight="false" outlineLevel="0" collapsed="false">
      <c r="A2739" s="0" t="s">
        <v>5528</v>
      </c>
      <c r="B2739" s="0" t="s">
        <v>5529</v>
      </c>
      <c r="C2739" s="0" t="s">
        <v>48</v>
      </c>
    </row>
    <row r="2740" customFormat="false" ht="15.75" hidden="false" customHeight="false" outlineLevel="0" collapsed="false">
      <c r="A2740" s="0" t="s">
        <v>5530</v>
      </c>
      <c r="B2740" s="0" t="s">
        <v>5531</v>
      </c>
      <c r="C2740" s="0" t="s">
        <v>39</v>
      </c>
    </row>
    <row r="2741" customFormat="false" ht="15.75" hidden="false" customHeight="false" outlineLevel="0" collapsed="false">
      <c r="A2741" s="0" t="s">
        <v>5532</v>
      </c>
      <c r="B2741" s="0" t="s">
        <v>5533</v>
      </c>
      <c r="C2741" s="0" t="s">
        <v>39</v>
      </c>
    </row>
    <row r="2742" customFormat="false" ht="15.75" hidden="false" customHeight="false" outlineLevel="0" collapsed="false">
      <c r="A2742" s="0" t="s">
        <v>5534</v>
      </c>
      <c r="B2742" s="0" t="s">
        <v>5535</v>
      </c>
      <c r="C2742" s="0" t="s">
        <v>48</v>
      </c>
    </row>
    <row r="2743" customFormat="false" ht="15.75" hidden="false" customHeight="false" outlineLevel="0" collapsed="false">
      <c r="A2743" s="0" t="s">
        <v>5536</v>
      </c>
      <c r="B2743" s="0" t="s">
        <v>5537</v>
      </c>
      <c r="C2743" s="0" t="s">
        <v>39</v>
      </c>
    </row>
    <row r="2744" customFormat="false" ht="15.75" hidden="false" customHeight="false" outlineLevel="0" collapsed="false">
      <c r="A2744" s="0" t="s">
        <v>5538</v>
      </c>
      <c r="B2744" s="0" t="s">
        <v>5539</v>
      </c>
      <c r="C2744" s="0" t="s">
        <v>39</v>
      </c>
    </row>
    <row r="2745" customFormat="false" ht="15.75" hidden="false" customHeight="false" outlineLevel="0" collapsed="false">
      <c r="A2745" s="0" t="s">
        <v>5540</v>
      </c>
      <c r="B2745" s="0" t="s">
        <v>5541</v>
      </c>
      <c r="C2745" s="0" t="s">
        <v>21</v>
      </c>
    </row>
    <row r="2746" customFormat="false" ht="15.75" hidden="false" customHeight="false" outlineLevel="0" collapsed="false">
      <c r="A2746" s="0" t="s">
        <v>5542</v>
      </c>
      <c r="B2746" s="0" t="s">
        <v>5543</v>
      </c>
      <c r="C2746" s="0" t="s">
        <v>15</v>
      </c>
    </row>
    <row r="2747" customFormat="false" ht="15.75" hidden="false" customHeight="false" outlineLevel="0" collapsed="false">
      <c r="A2747" s="0" t="s">
        <v>5544</v>
      </c>
      <c r="B2747" s="0" t="s">
        <v>5545</v>
      </c>
      <c r="C2747" s="0" t="s">
        <v>37</v>
      </c>
    </row>
    <row r="2748" customFormat="false" ht="15.75" hidden="false" customHeight="false" outlineLevel="0" collapsed="false">
      <c r="A2748" s="0" t="s">
        <v>5546</v>
      </c>
      <c r="B2748" s="0" t="s">
        <v>5547</v>
      </c>
      <c r="C2748" s="0" t="s">
        <v>25</v>
      </c>
    </row>
    <row r="2749" customFormat="false" ht="15.75" hidden="false" customHeight="false" outlineLevel="0" collapsed="false">
      <c r="A2749" s="0" t="s">
        <v>5548</v>
      </c>
      <c r="B2749" s="0" t="s">
        <v>5549</v>
      </c>
      <c r="C2749" s="0" t="s">
        <v>37</v>
      </c>
    </row>
    <row r="2750" customFormat="false" ht="15.75" hidden="false" customHeight="false" outlineLevel="0" collapsed="false">
      <c r="A2750" s="0" t="s">
        <v>5550</v>
      </c>
      <c r="B2750" s="0" t="s">
        <v>5551</v>
      </c>
      <c r="C2750" s="0" t="s">
        <v>48</v>
      </c>
    </row>
    <row r="2751" customFormat="false" ht="15.75" hidden="false" customHeight="false" outlineLevel="0" collapsed="false">
      <c r="A2751" s="0" t="s">
        <v>5552</v>
      </c>
      <c r="B2751" s="0" t="s">
        <v>5553</v>
      </c>
      <c r="C2751" s="0" t="s">
        <v>48</v>
      </c>
    </row>
    <row r="2752" customFormat="false" ht="15.75" hidden="false" customHeight="false" outlineLevel="0" collapsed="false">
      <c r="A2752" s="0" t="s">
        <v>5554</v>
      </c>
      <c r="B2752" s="0" t="s">
        <v>5555</v>
      </c>
      <c r="C2752" s="0" t="s">
        <v>27</v>
      </c>
    </row>
    <row r="2753" customFormat="false" ht="15.75" hidden="false" customHeight="false" outlineLevel="0" collapsed="false">
      <c r="A2753" s="0" t="s">
        <v>5556</v>
      </c>
      <c r="B2753" s="0" t="s">
        <v>5557</v>
      </c>
      <c r="C2753" s="0" t="s">
        <v>17</v>
      </c>
    </row>
    <row r="2754" customFormat="false" ht="15.75" hidden="false" customHeight="false" outlineLevel="0" collapsed="false">
      <c r="A2754" s="0" t="s">
        <v>5558</v>
      </c>
      <c r="B2754" s="0" t="s">
        <v>5559</v>
      </c>
      <c r="C2754" s="0" t="s">
        <v>48</v>
      </c>
    </row>
    <row r="2755" customFormat="false" ht="15.75" hidden="false" customHeight="false" outlineLevel="0" collapsed="false">
      <c r="A2755" s="0" t="s">
        <v>5560</v>
      </c>
      <c r="B2755" s="0" t="s">
        <v>5561</v>
      </c>
      <c r="C2755" s="0" t="s">
        <v>49</v>
      </c>
    </row>
    <row r="2756" customFormat="false" ht="15.75" hidden="false" customHeight="false" outlineLevel="0" collapsed="false">
      <c r="A2756" s="0" t="s">
        <v>5562</v>
      </c>
      <c r="B2756" s="0" t="s">
        <v>5563</v>
      </c>
      <c r="C2756" s="0" t="s">
        <v>19</v>
      </c>
    </row>
    <row r="2757" customFormat="false" ht="15.75" hidden="false" customHeight="false" outlineLevel="0" collapsed="false">
      <c r="A2757" s="0" t="s">
        <v>5564</v>
      </c>
      <c r="B2757" s="0" t="s">
        <v>5565</v>
      </c>
      <c r="C2757" s="0" t="s">
        <v>29</v>
      </c>
    </row>
    <row r="2758" customFormat="false" ht="15.75" hidden="false" customHeight="false" outlineLevel="0" collapsed="false">
      <c r="A2758" s="0" t="s">
        <v>5566</v>
      </c>
      <c r="B2758" s="0" t="s">
        <v>5567</v>
      </c>
      <c r="C2758" s="0" t="s">
        <v>29</v>
      </c>
    </row>
    <row r="2759" customFormat="false" ht="15.75" hidden="false" customHeight="false" outlineLevel="0" collapsed="false">
      <c r="A2759" s="0" t="s">
        <v>5568</v>
      </c>
      <c r="B2759" s="0" t="s">
        <v>5569</v>
      </c>
      <c r="C2759" s="0" t="s">
        <v>49</v>
      </c>
    </row>
    <row r="2760" customFormat="false" ht="15.75" hidden="false" customHeight="false" outlineLevel="0" collapsed="false">
      <c r="A2760" s="0" t="s">
        <v>5570</v>
      </c>
      <c r="B2760" s="0" t="s">
        <v>5571</v>
      </c>
      <c r="C2760" s="0" t="s">
        <v>17</v>
      </c>
    </row>
    <row r="2761" customFormat="false" ht="15.75" hidden="false" customHeight="false" outlineLevel="0" collapsed="false">
      <c r="A2761" s="0" t="s">
        <v>5572</v>
      </c>
      <c r="B2761" s="0" t="s">
        <v>5573</v>
      </c>
      <c r="C2761" s="0" t="s">
        <v>27</v>
      </c>
    </row>
    <row r="2762" customFormat="false" ht="15.75" hidden="false" customHeight="false" outlineLevel="0" collapsed="false">
      <c r="A2762" s="0" t="s">
        <v>5574</v>
      </c>
      <c r="B2762" s="0" t="s">
        <v>5575</v>
      </c>
      <c r="C2762" s="0" t="s">
        <v>27</v>
      </c>
    </row>
    <row r="2763" customFormat="false" ht="15.75" hidden="false" customHeight="false" outlineLevel="0" collapsed="false">
      <c r="A2763" s="0" t="s">
        <v>5576</v>
      </c>
      <c r="B2763" s="0" t="s">
        <v>5577</v>
      </c>
      <c r="C2763" s="0" t="s">
        <v>33</v>
      </c>
    </row>
    <row r="2764" customFormat="false" ht="15.75" hidden="false" customHeight="false" outlineLevel="0" collapsed="false">
      <c r="A2764" s="0" t="s">
        <v>5578</v>
      </c>
      <c r="B2764" s="0" t="s">
        <v>5579</v>
      </c>
      <c r="C2764" s="0" t="s">
        <v>49</v>
      </c>
    </row>
    <row r="2765" customFormat="false" ht="15.75" hidden="false" customHeight="false" outlineLevel="0" collapsed="false">
      <c r="A2765" s="0" t="s">
        <v>5580</v>
      </c>
      <c r="B2765" s="0" t="s">
        <v>5581</v>
      </c>
      <c r="C2765" s="0" t="s">
        <v>29</v>
      </c>
    </row>
    <row r="2766" customFormat="false" ht="15.75" hidden="false" customHeight="false" outlineLevel="0" collapsed="false">
      <c r="A2766" s="0" t="s">
        <v>5582</v>
      </c>
      <c r="B2766" s="0" t="s">
        <v>5583</v>
      </c>
      <c r="C2766" s="0" t="s">
        <v>33</v>
      </c>
    </row>
    <row r="2767" customFormat="false" ht="15.75" hidden="false" customHeight="false" outlineLevel="0" collapsed="false">
      <c r="A2767" s="0" t="s">
        <v>5584</v>
      </c>
      <c r="B2767" s="0" t="s">
        <v>5585</v>
      </c>
      <c r="C2767" s="0" t="s">
        <v>29</v>
      </c>
    </row>
    <row r="2768" customFormat="false" ht="15.75" hidden="false" customHeight="false" outlineLevel="0" collapsed="false">
      <c r="A2768" s="0" t="s">
        <v>5586</v>
      </c>
      <c r="B2768" s="0" t="s">
        <v>5587</v>
      </c>
      <c r="C2768" s="0" t="s">
        <v>39</v>
      </c>
    </row>
    <row r="2769" customFormat="false" ht="15.75" hidden="false" customHeight="false" outlineLevel="0" collapsed="false">
      <c r="A2769" s="0" t="s">
        <v>5588</v>
      </c>
      <c r="B2769" s="0" t="s">
        <v>5589</v>
      </c>
      <c r="C2769" s="0" t="s">
        <v>39</v>
      </c>
    </row>
    <row r="2770" customFormat="false" ht="15.75" hidden="false" customHeight="false" outlineLevel="0" collapsed="false">
      <c r="A2770" s="0" t="s">
        <v>5590</v>
      </c>
      <c r="B2770" s="0" t="s">
        <v>5591</v>
      </c>
      <c r="C2770" s="0" t="s">
        <v>27</v>
      </c>
    </row>
    <row r="2771" customFormat="false" ht="15.75" hidden="false" customHeight="false" outlineLevel="0" collapsed="false">
      <c r="A2771" s="0" t="s">
        <v>5592</v>
      </c>
      <c r="B2771" s="0" t="s">
        <v>5593</v>
      </c>
      <c r="C2771" s="0" t="s">
        <v>19</v>
      </c>
    </row>
    <row r="2772" customFormat="false" ht="15.75" hidden="false" customHeight="false" outlineLevel="0" collapsed="false">
      <c r="A2772" s="0" t="s">
        <v>5594</v>
      </c>
      <c r="B2772" s="0" t="s">
        <v>5595</v>
      </c>
      <c r="C2772" s="0" t="s">
        <v>11</v>
      </c>
    </row>
    <row r="2773" customFormat="false" ht="15.75" hidden="false" customHeight="false" outlineLevel="0" collapsed="false">
      <c r="A2773" s="0" t="s">
        <v>5596</v>
      </c>
      <c r="B2773" s="0" t="s">
        <v>5597</v>
      </c>
      <c r="C2773" s="0" t="s">
        <v>49</v>
      </c>
    </row>
    <row r="2774" customFormat="false" ht="15.75" hidden="false" customHeight="false" outlineLevel="0" collapsed="false">
      <c r="A2774" s="0" t="s">
        <v>5598</v>
      </c>
      <c r="B2774" s="0" t="s">
        <v>5599</v>
      </c>
      <c r="C2774" s="0" t="s">
        <v>39</v>
      </c>
    </row>
    <row r="2775" customFormat="false" ht="15.75" hidden="false" customHeight="false" outlineLevel="0" collapsed="false">
      <c r="A2775" s="0" t="s">
        <v>5600</v>
      </c>
      <c r="B2775" s="0" t="s">
        <v>5601</v>
      </c>
      <c r="C2775" s="0" t="s">
        <v>39</v>
      </c>
    </row>
    <row r="2776" customFormat="false" ht="15.75" hidden="false" customHeight="false" outlineLevel="0" collapsed="false">
      <c r="A2776" s="0" t="s">
        <v>5602</v>
      </c>
      <c r="B2776" s="0" t="s">
        <v>5603</v>
      </c>
      <c r="C2776" s="0" t="s">
        <v>35</v>
      </c>
    </row>
    <row r="2777" customFormat="false" ht="15.75" hidden="false" customHeight="false" outlineLevel="0" collapsed="false">
      <c r="A2777" s="0" t="s">
        <v>5604</v>
      </c>
      <c r="B2777" s="0" t="s">
        <v>5605</v>
      </c>
      <c r="C2777" s="0" t="s">
        <v>49</v>
      </c>
    </row>
    <row r="2778" customFormat="false" ht="15.75" hidden="false" customHeight="false" outlineLevel="0" collapsed="false">
      <c r="A2778" s="0" t="s">
        <v>5606</v>
      </c>
      <c r="B2778" s="0" t="s">
        <v>5607</v>
      </c>
      <c r="C2778" s="0" t="s">
        <v>21</v>
      </c>
    </row>
    <row r="2779" customFormat="false" ht="15.75" hidden="false" customHeight="false" outlineLevel="0" collapsed="false">
      <c r="A2779" s="0" t="s">
        <v>5608</v>
      </c>
      <c r="B2779" s="0" t="s">
        <v>5609</v>
      </c>
      <c r="C2779" s="0" t="s">
        <v>19</v>
      </c>
    </row>
    <row r="2780" customFormat="false" ht="15.75" hidden="false" customHeight="false" outlineLevel="0" collapsed="false">
      <c r="A2780" s="0" t="s">
        <v>5610</v>
      </c>
      <c r="B2780" s="0" t="s">
        <v>5611</v>
      </c>
      <c r="C2780" s="0" t="s">
        <v>49</v>
      </c>
    </row>
    <row r="2781" customFormat="false" ht="15.75" hidden="false" customHeight="false" outlineLevel="0" collapsed="false">
      <c r="A2781" s="0" t="s">
        <v>5612</v>
      </c>
      <c r="B2781" s="0" t="s">
        <v>5613</v>
      </c>
      <c r="C2781" s="0" t="s">
        <v>48</v>
      </c>
    </row>
    <row r="2782" customFormat="false" ht="15.75" hidden="false" customHeight="false" outlineLevel="0" collapsed="false">
      <c r="A2782" s="0" t="s">
        <v>5614</v>
      </c>
      <c r="B2782" s="0" t="s">
        <v>5615</v>
      </c>
      <c r="C2782" s="0" t="s">
        <v>43</v>
      </c>
    </row>
    <row r="2783" customFormat="false" ht="15.75" hidden="false" customHeight="false" outlineLevel="0" collapsed="false">
      <c r="A2783" s="0" t="s">
        <v>5616</v>
      </c>
      <c r="B2783" s="0" t="s">
        <v>5617</v>
      </c>
      <c r="C2783" s="0" t="s">
        <v>49</v>
      </c>
    </row>
    <row r="2784" customFormat="false" ht="15.75" hidden="false" customHeight="false" outlineLevel="0" collapsed="false">
      <c r="A2784" s="0" t="s">
        <v>5618</v>
      </c>
      <c r="B2784" s="0" t="s">
        <v>5619</v>
      </c>
      <c r="C2784" s="0" t="s">
        <v>49</v>
      </c>
    </row>
    <row r="2785" customFormat="false" ht="15.75" hidden="false" customHeight="false" outlineLevel="0" collapsed="false">
      <c r="A2785" s="0" t="s">
        <v>5620</v>
      </c>
      <c r="B2785" s="0" t="s">
        <v>5621</v>
      </c>
      <c r="C2785" s="0" t="s">
        <v>17</v>
      </c>
    </row>
    <row r="2786" customFormat="false" ht="15.75" hidden="false" customHeight="false" outlineLevel="0" collapsed="false">
      <c r="A2786" s="0" t="s">
        <v>5622</v>
      </c>
      <c r="B2786" s="0" t="s">
        <v>5623</v>
      </c>
      <c r="C2786" s="0" t="s">
        <v>49</v>
      </c>
    </row>
    <row r="2787" customFormat="false" ht="15.75" hidden="false" customHeight="false" outlineLevel="0" collapsed="false">
      <c r="A2787" s="0" t="s">
        <v>5624</v>
      </c>
      <c r="B2787" s="0" t="s">
        <v>5625</v>
      </c>
      <c r="C2787" s="0" t="s">
        <v>49</v>
      </c>
    </row>
    <row r="2788" customFormat="false" ht="15.75" hidden="false" customHeight="false" outlineLevel="0" collapsed="false">
      <c r="A2788" s="0" t="s">
        <v>5626</v>
      </c>
      <c r="B2788" s="0" t="s">
        <v>5627</v>
      </c>
      <c r="C2788" s="0" t="s">
        <v>43</v>
      </c>
    </row>
    <row r="2789" customFormat="false" ht="15.75" hidden="false" customHeight="false" outlineLevel="0" collapsed="false">
      <c r="A2789" s="0" t="s">
        <v>5628</v>
      </c>
      <c r="B2789" s="0" t="s">
        <v>5629</v>
      </c>
      <c r="C2789" s="0" t="s">
        <v>48</v>
      </c>
    </row>
    <row r="2790" customFormat="false" ht="15.75" hidden="false" customHeight="false" outlineLevel="0" collapsed="false">
      <c r="A2790" s="0" t="s">
        <v>5630</v>
      </c>
      <c r="B2790" s="0" t="s">
        <v>5631</v>
      </c>
      <c r="C2790" s="0" t="s">
        <v>49</v>
      </c>
    </row>
    <row r="2791" customFormat="false" ht="15.75" hidden="false" customHeight="false" outlineLevel="0" collapsed="false">
      <c r="A2791" s="0" t="s">
        <v>5632</v>
      </c>
      <c r="B2791" s="0" t="s">
        <v>5633</v>
      </c>
      <c r="C2791" s="0" t="s">
        <v>49</v>
      </c>
    </row>
    <row r="2792" customFormat="false" ht="15.75" hidden="false" customHeight="false" outlineLevel="0" collapsed="false">
      <c r="A2792" s="0" t="s">
        <v>5634</v>
      </c>
      <c r="B2792" s="0" t="s">
        <v>5635</v>
      </c>
      <c r="C2792" s="0" t="s">
        <v>35</v>
      </c>
    </row>
    <row r="2793" customFormat="false" ht="15.75" hidden="false" customHeight="false" outlineLevel="0" collapsed="false">
      <c r="A2793" s="0" t="s">
        <v>5636</v>
      </c>
      <c r="B2793" s="0" t="s">
        <v>5637</v>
      </c>
      <c r="C2793" s="0" t="s">
        <v>35</v>
      </c>
    </row>
    <row r="2794" customFormat="false" ht="15.75" hidden="false" customHeight="false" outlineLevel="0" collapsed="false">
      <c r="A2794" s="0" t="s">
        <v>5638</v>
      </c>
      <c r="B2794" s="0" t="s">
        <v>5639</v>
      </c>
      <c r="C2794" s="0" t="s">
        <v>25</v>
      </c>
    </row>
    <row r="2795" customFormat="false" ht="15.75" hidden="false" customHeight="false" outlineLevel="0" collapsed="false">
      <c r="A2795" s="0" t="s">
        <v>5640</v>
      </c>
      <c r="B2795" s="0" t="s">
        <v>5641</v>
      </c>
      <c r="C2795" s="0" t="s">
        <v>27</v>
      </c>
    </row>
    <row r="2796" customFormat="false" ht="15.75" hidden="false" customHeight="false" outlineLevel="0" collapsed="false">
      <c r="A2796" s="0" t="s">
        <v>5642</v>
      </c>
      <c r="B2796" s="0" t="s">
        <v>5643</v>
      </c>
      <c r="C2796" s="0" t="s">
        <v>48</v>
      </c>
    </row>
    <row r="2797" customFormat="false" ht="15.75" hidden="false" customHeight="false" outlineLevel="0" collapsed="false">
      <c r="A2797" s="0" t="s">
        <v>5644</v>
      </c>
      <c r="B2797" s="0" t="s">
        <v>5645</v>
      </c>
      <c r="C2797" s="0" t="s">
        <v>49</v>
      </c>
    </row>
    <row r="2798" customFormat="false" ht="15.75" hidden="false" customHeight="false" outlineLevel="0" collapsed="false">
      <c r="A2798" s="0" t="s">
        <v>5646</v>
      </c>
      <c r="B2798" s="0" t="s">
        <v>5647</v>
      </c>
      <c r="C2798" s="0" t="s">
        <v>39</v>
      </c>
    </row>
    <row r="2799" customFormat="false" ht="15.75" hidden="false" customHeight="false" outlineLevel="0" collapsed="false">
      <c r="A2799" s="0" t="s">
        <v>5648</v>
      </c>
      <c r="B2799" s="0" t="s">
        <v>5649</v>
      </c>
      <c r="C2799" s="0" t="s">
        <v>11</v>
      </c>
    </row>
    <row r="2800" customFormat="false" ht="15.75" hidden="false" customHeight="false" outlineLevel="0" collapsed="false">
      <c r="A2800" s="0" t="s">
        <v>5650</v>
      </c>
      <c r="B2800" s="0" t="s">
        <v>5651</v>
      </c>
      <c r="C2800" s="0" t="s">
        <v>15</v>
      </c>
    </row>
    <row r="2801" customFormat="false" ht="15.75" hidden="false" customHeight="false" outlineLevel="0" collapsed="false">
      <c r="A2801" s="0" t="s">
        <v>5652</v>
      </c>
      <c r="B2801" s="0" t="s">
        <v>5653</v>
      </c>
      <c r="C2801" s="0" t="s">
        <v>15</v>
      </c>
    </row>
    <row r="2802" customFormat="false" ht="15.75" hidden="false" customHeight="false" outlineLevel="0" collapsed="false">
      <c r="A2802" s="0" t="s">
        <v>5654</v>
      </c>
      <c r="B2802" s="0" t="s">
        <v>5655</v>
      </c>
      <c r="C2802" s="0" t="s">
        <v>15</v>
      </c>
    </row>
    <row r="2803" customFormat="false" ht="15.75" hidden="false" customHeight="false" outlineLevel="0" collapsed="false">
      <c r="A2803" s="0" t="s">
        <v>5656</v>
      </c>
      <c r="B2803" s="0" t="s">
        <v>5657</v>
      </c>
      <c r="C2803" s="0" t="s">
        <v>35</v>
      </c>
    </row>
    <row r="2804" customFormat="false" ht="15.75" hidden="false" customHeight="false" outlineLevel="0" collapsed="false">
      <c r="A2804" s="0" t="s">
        <v>5658</v>
      </c>
      <c r="B2804" s="0" t="s">
        <v>5659</v>
      </c>
      <c r="C2804" s="0" t="s">
        <v>49</v>
      </c>
    </row>
    <row r="2805" customFormat="false" ht="15.75" hidden="false" customHeight="false" outlineLevel="0" collapsed="false">
      <c r="A2805" s="0" t="s">
        <v>5660</v>
      </c>
      <c r="B2805" s="0" t="s">
        <v>5661</v>
      </c>
      <c r="C2805" s="0" t="s">
        <v>27</v>
      </c>
    </row>
    <row r="2806" customFormat="false" ht="15.75" hidden="false" customHeight="false" outlineLevel="0" collapsed="false">
      <c r="A2806" s="0" t="s">
        <v>5662</v>
      </c>
      <c r="B2806" s="0" t="s">
        <v>5663</v>
      </c>
      <c r="C2806" s="0" t="s">
        <v>49</v>
      </c>
    </row>
    <row r="2807" customFormat="false" ht="15.75" hidden="false" customHeight="false" outlineLevel="0" collapsed="false">
      <c r="A2807" s="0" t="s">
        <v>5664</v>
      </c>
      <c r="B2807" s="0" t="s">
        <v>5665</v>
      </c>
      <c r="C2807" s="0" t="s">
        <v>49</v>
      </c>
    </row>
    <row r="2808" customFormat="false" ht="15.75" hidden="false" customHeight="false" outlineLevel="0" collapsed="false">
      <c r="A2808" s="0" t="s">
        <v>5666</v>
      </c>
      <c r="B2808" s="0" t="s">
        <v>5667</v>
      </c>
      <c r="C2808" s="0" t="s">
        <v>49</v>
      </c>
    </row>
    <row r="2809" customFormat="false" ht="15.75" hidden="false" customHeight="false" outlineLevel="0" collapsed="false">
      <c r="A2809" s="0" t="s">
        <v>5668</v>
      </c>
      <c r="B2809" s="0" t="s">
        <v>5669</v>
      </c>
      <c r="C2809" s="0" t="s">
        <v>27</v>
      </c>
    </row>
    <row r="2810" customFormat="false" ht="15.75" hidden="false" customHeight="false" outlineLevel="0" collapsed="false">
      <c r="A2810" s="0" t="s">
        <v>5670</v>
      </c>
      <c r="B2810" s="0" t="s">
        <v>5671</v>
      </c>
      <c r="C2810" s="0" t="s">
        <v>11</v>
      </c>
    </row>
    <row r="2811" customFormat="false" ht="15.75" hidden="false" customHeight="false" outlineLevel="0" collapsed="false">
      <c r="A2811" s="0" t="s">
        <v>5672</v>
      </c>
      <c r="B2811" s="0" t="s">
        <v>5673</v>
      </c>
      <c r="C2811" s="0" t="s">
        <v>19</v>
      </c>
    </row>
    <row r="2812" customFormat="false" ht="15.75" hidden="false" customHeight="false" outlineLevel="0" collapsed="false">
      <c r="A2812" s="0" t="s">
        <v>5674</v>
      </c>
      <c r="B2812" s="0" t="s">
        <v>5675</v>
      </c>
      <c r="C2812" s="0" t="s">
        <v>19</v>
      </c>
    </row>
    <row r="2813" customFormat="false" ht="15.75" hidden="false" customHeight="false" outlineLevel="0" collapsed="false">
      <c r="A2813" s="0" t="s">
        <v>5676</v>
      </c>
      <c r="B2813" s="0" t="s">
        <v>5677</v>
      </c>
      <c r="C2813" s="0" t="s">
        <v>19</v>
      </c>
    </row>
    <row r="2814" customFormat="false" ht="15.75" hidden="false" customHeight="false" outlineLevel="0" collapsed="false">
      <c r="A2814" s="0" t="s">
        <v>5678</v>
      </c>
      <c r="B2814" s="0" t="s">
        <v>5679</v>
      </c>
      <c r="C2814" s="0" t="s">
        <v>48</v>
      </c>
    </row>
    <row r="2815" customFormat="false" ht="15.75" hidden="false" customHeight="false" outlineLevel="0" collapsed="false">
      <c r="A2815" s="0" t="s">
        <v>5680</v>
      </c>
      <c r="B2815" s="0" t="s">
        <v>5681</v>
      </c>
      <c r="C2815" s="0" t="s">
        <v>19</v>
      </c>
    </row>
    <row r="2816" customFormat="false" ht="15.75" hidden="false" customHeight="false" outlineLevel="0" collapsed="false">
      <c r="A2816" s="0" t="s">
        <v>5682</v>
      </c>
      <c r="B2816" s="0" t="s">
        <v>5683</v>
      </c>
      <c r="C2816" s="0" t="s">
        <v>19</v>
      </c>
    </row>
    <row r="2817" customFormat="false" ht="15.75" hidden="false" customHeight="false" outlineLevel="0" collapsed="false">
      <c r="A2817" s="0" t="s">
        <v>5684</v>
      </c>
      <c r="B2817" s="0" t="s">
        <v>5685</v>
      </c>
      <c r="C2817" s="0" t="s">
        <v>19</v>
      </c>
    </row>
    <row r="2818" customFormat="false" ht="15.75" hidden="false" customHeight="false" outlineLevel="0" collapsed="false">
      <c r="A2818" s="0" t="s">
        <v>5686</v>
      </c>
      <c r="B2818" s="0" t="s">
        <v>5687</v>
      </c>
      <c r="C2818" s="0" t="s">
        <v>48</v>
      </c>
    </row>
    <row r="2819" customFormat="false" ht="15.75" hidden="false" customHeight="false" outlineLevel="0" collapsed="false">
      <c r="A2819" s="0" t="s">
        <v>5688</v>
      </c>
      <c r="B2819" s="0" t="s">
        <v>5689</v>
      </c>
      <c r="C2819" s="0" t="s">
        <v>39</v>
      </c>
    </row>
    <row r="2820" customFormat="false" ht="15.75" hidden="false" customHeight="false" outlineLevel="0" collapsed="false">
      <c r="A2820" s="0" t="s">
        <v>5690</v>
      </c>
      <c r="B2820" s="0" t="s">
        <v>5691</v>
      </c>
      <c r="C2820" s="0" t="s">
        <v>23</v>
      </c>
    </row>
    <row r="2821" customFormat="false" ht="15.75" hidden="false" customHeight="false" outlineLevel="0" collapsed="false">
      <c r="A2821" s="0" t="s">
        <v>5692</v>
      </c>
      <c r="B2821" s="0" t="s">
        <v>5693</v>
      </c>
      <c r="C2821" s="0" t="s">
        <v>23</v>
      </c>
    </row>
    <row r="2822" customFormat="false" ht="15.75" hidden="false" customHeight="false" outlineLevel="0" collapsed="false">
      <c r="A2822" s="0" t="s">
        <v>5694</v>
      </c>
      <c r="B2822" s="0" t="s">
        <v>5695</v>
      </c>
      <c r="C2822" s="0" t="s">
        <v>25</v>
      </c>
    </row>
    <row r="2823" customFormat="false" ht="15.75" hidden="false" customHeight="false" outlineLevel="0" collapsed="false">
      <c r="A2823" s="0" t="s">
        <v>5696</v>
      </c>
      <c r="B2823" s="0" t="s">
        <v>5697</v>
      </c>
      <c r="C2823" s="0" t="s">
        <v>48</v>
      </c>
    </row>
    <row r="2824" customFormat="false" ht="15.75" hidden="false" customHeight="false" outlineLevel="0" collapsed="false">
      <c r="A2824" s="0" t="s">
        <v>5698</v>
      </c>
      <c r="B2824" s="0" t="s">
        <v>5699</v>
      </c>
      <c r="C2824" s="0" t="s">
        <v>49</v>
      </c>
    </row>
    <row r="2825" customFormat="false" ht="15.75" hidden="false" customHeight="false" outlineLevel="0" collapsed="false">
      <c r="A2825" s="0" t="s">
        <v>5700</v>
      </c>
      <c r="B2825" s="0" t="s">
        <v>5701</v>
      </c>
      <c r="C2825" s="0" t="s">
        <v>21</v>
      </c>
    </row>
    <row r="2826" customFormat="false" ht="15.75" hidden="false" customHeight="false" outlineLevel="0" collapsed="false">
      <c r="A2826" s="0" t="s">
        <v>5702</v>
      </c>
      <c r="B2826" s="0" t="s">
        <v>5703</v>
      </c>
      <c r="C2826" s="0" t="s">
        <v>21</v>
      </c>
    </row>
    <row r="2827" customFormat="false" ht="15.75" hidden="false" customHeight="false" outlineLevel="0" collapsed="false">
      <c r="A2827" s="0" t="s">
        <v>5704</v>
      </c>
      <c r="B2827" s="0" t="s">
        <v>5705</v>
      </c>
      <c r="C2827" s="0" t="s">
        <v>41</v>
      </c>
    </row>
    <row r="2828" customFormat="false" ht="15.75" hidden="false" customHeight="false" outlineLevel="0" collapsed="false">
      <c r="A2828" s="0" t="s">
        <v>5706</v>
      </c>
      <c r="B2828" s="0" t="s">
        <v>5707</v>
      </c>
      <c r="C2828" s="0" t="s">
        <v>41</v>
      </c>
    </row>
    <row r="2829" customFormat="false" ht="15.75" hidden="false" customHeight="false" outlineLevel="0" collapsed="false">
      <c r="A2829" s="0" t="s">
        <v>5708</v>
      </c>
      <c r="B2829" s="0" t="s">
        <v>5709</v>
      </c>
      <c r="C2829" s="0" t="s">
        <v>39</v>
      </c>
    </row>
    <row r="2830" customFormat="false" ht="15.75" hidden="false" customHeight="false" outlineLevel="0" collapsed="false">
      <c r="A2830" s="0" t="s">
        <v>5710</v>
      </c>
      <c r="B2830" s="0" t="s">
        <v>5711</v>
      </c>
      <c r="C2830" s="0" t="s">
        <v>21</v>
      </c>
    </row>
    <row r="2831" customFormat="false" ht="15.75" hidden="false" customHeight="false" outlineLevel="0" collapsed="false">
      <c r="A2831" s="0" t="s">
        <v>5712</v>
      </c>
      <c r="B2831" s="0" t="s">
        <v>5713</v>
      </c>
      <c r="C2831" s="0" t="s">
        <v>49</v>
      </c>
    </row>
    <row r="2832" customFormat="false" ht="15.75" hidden="false" customHeight="false" outlineLevel="0" collapsed="false">
      <c r="A2832" s="0" t="s">
        <v>5714</v>
      </c>
      <c r="B2832" s="0" t="s">
        <v>5715</v>
      </c>
      <c r="C2832" s="0" t="s">
        <v>31</v>
      </c>
    </row>
    <row r="2833" customFormat="false" ht="15.75" hidden="false" customHeight="false" outlineLevel="0" collapsed="false">
      <c r="A2833" s="0" t="s">
        <v>5716</v>
      </c>
      <c r="B2833" s="0" t="s">
        <v>5717</v>
      </c>
      <c r="C2833" s="0" t="s">
        <v>33</v>
      </c>
    </row>
    <row r="2834" customFormat="false" ht="15.75" hidden="false" customHeight="false" outlineLevel="0" collapsed="false">
      <c r="A2834" s="0" t="s">
        <v>5718</v>
      </c>
      <c r="B2834" s="0" t="s">
        <v>5719</v>
      </c>
      <c r="C2834" s="0" t="s">
        <v>19</v>
      </c>
    </row>
    <row r="2835" customFormat="false" ht="15.75" hidden="false" customHeight="false" outlineLevel="0" collapsed="false">
      <c r="A2835" s="0" t="s">
        <v>5720</v>
      </c>
      <c r="B2835" s="0" t="s">
        <v>5721</v>
      </c>
      <c r="C2835" s="0" t="s">
        <v>43</v>
      </c>
    </row>
    <row r="2836" customFormat="false" ht="15.75" hidden="false" customHeight="false" outlineLevel="0" collapsed="false">
      <c r="A2836" s="0" t="s">
        <v>5722</v>
      </c>
      <c r="B2836" s="0" t="s">
        <v>5723</v>
      </c>
      <c r="C2836" s="0" t="s">
        <v>19</v>
      </c>
    </row>
    <row r="2837" customFormat="false" ht="15.75" hidden="false" customHeight="false" outlineLevel="0" collapsed="false">
      <c r="A2837" s="0" t="s">
        <v>5724</v>
      </c>
      <c r="B2837" s="0" t="s">
        <v>5725</v>
      </c>
      <c r="C2837" s="0" t="s">
        <v>49</v>
      </c>
    </row>
    <row r="2838" customFormat="false" ht="15.75" hidden="false" customHeight="false" outlineLevel="0" collapsed="false">
      <c r="A2838" s="0" t="s">
        <v>5726</v>
      </c>
      <c r="B2838" s="0" t="s">
        <v>5727</v>
      </c>
      <c r="C2838" s="0" t="s">
        <v>23</v>
      </c>
    </row>
    <row r="2839" customFormat="false" ht="15.75" hidden="false" customHeight="false" outlineLevel="0" collapsed="false">
      <c r="A2839" s="0" t="s">
        <v>5728</v>
      </c>
      <c r="B2839" s="0" t="s">
        <v>5729</v>
      </c>
      <c r="C2839" s="0" t="s">
        <v>48</v>
      </c>
    </row>
    <row r="2840" customFormat="false" ht="15.75" hidden="false" customHeight="false" outlineLevel="0" collapsed="false">
      <c r="A2840" s="0" t="s">
        <v>5730</v>
      </c>
      <c r="B2840" s="0" t="s">
        <v>5731</v>
      </c>
      <c r="C2840" s="0" t="s">
        <v>41</v>
      </c>
    </row>
    <row r="2841" customFormat="false" ht="15.75" hidden="false" customHeight="false" outlineLevel="0" collapsed="false">
      <c r="A2841" s="0" t="s">
        <v>5732</v>
      </c>
      <c r="B2841" s="0" t="s">
        <v>5733</v>
      </c>
      <c r="C2841" s="0" t="s">
        <v>35</v>
      </c>
    </row>
    <row r="2842" customFormat="false" ht="15.75" hidden="false" customHeight="false" outlineLevel="0" collapsed="false">
      <c r="A2842" s="0" t="s">
        <v>5734</v>
      </c>
      <c r="B2842" s="0" t="s">
        <v>5735</v>
      </c>
      <c r="C2842" s="0" t="s">
        <v>48</v>
      </c>
    </row>
    <row r="2843" customFormat="false" ht="15.75" hidden="false" customHeight="false" outlineLevel="0" collapsed="false">
      <c r="A2843" s="0" t="s">
        <v>5736</v>
      </c>
      <c r="B2843" s="0" t="s">
        <v>5737</v>
      </c>
      <c r="C2843" s="0" t="s">
        <v>41</v>
      </c>
    </row>
    <row r="2844" customFormat="false" ht="15.75" hidden="false" customHeight="false" outlineLevel="0" collapsed="false">
      <c r="A2844" s="0" t="s">
        <v>5738</v>
      </c>
      <c r="B2844" s="0" t="s">
        <v>5739</v>
      </c>
      <c r="C2844" s="0" t="s">
        <v>35</v>
      </c>
    </row>
    <row r="2845" customFormat="false" ht="15.75" hidden="false" customHeight="false" outlineLevel="0" collapsed="false">
      <c r="A2845" s="0" t="s">
        <v>5740</v>
      </c>
      <c r="B2845" s="0" t="s">
        <v>5741</v>
      </c>
      <c r="C2845" s="0" t="s">
        <v>35</v>
      </c>
    </row>
    <row r="2846" customFormat="false" ht="15.75" hidden="false" customHeight="false" outlineLevel="0" collapsed="false">
      <c r="A2846" s="0" t="s">
        <v>5742</v>
      </c>
      <c r="B2846" s="0" t="s">
        <v>5743</v>
      </c>
      <c r="C2846" s="0" t="s">
        <v>35</v>
      </c>
    </row>
    <row r="2847" customFormat="false" ht="15.75" hidden="false" customHeight="false" outlineLevel="0" collapsed="false">
      <c r="A2847" s="0" t="s">
        <v>5744</v>
      </c>
      <c r="B2847" s="0" t="s">
        <v>5745</v>
      </c>
      <c r="C2847" s="0" t="s">
        <v>49</v>
      </c>
    </row>
    <row r="2848" customFormat="false" ht="15.75" hidden="false" customHeight="false" outlineLevel="0" collapsed="false">
      <c r="A2848" s="0" t="s">
        <v>5746</v>
      </c>
      <c r="B2848" s="0" t="s">
        <v>5747</v>
      </c>
      <c r="C2848" s="0" t="s">
        <v>35</v>
      </c>
    </row>
    <row r="2849" customFormat="false" ht="15.75" hidden="false" customHeight="false" outlineLevel="0" collapsed="false">
      <c r="A2849" s="0" t="s">
        <v>5748</v>
      </c>
      <c r="B2849" s="0" t="s">
        <v>5749</v>
      </c>
      <c r="C2849" s="0" t="s">
        <v>48</v>
      </c>
    </row>
    <row r="2850" customFormat="false" ht="15.75" hidden="false" customHeight="false" outlineLevel="0" collapsed="false">
      <c r="A2850" s="0" t="s">
        <v>5750</v>
      </c>
      <c r="B2850" s="0" t="s">
        <v>5751</v>
      </c>
      <c r="C2850" s="0" t="s">
        <v>35</v>
      </c>
    </row>
    <row r="2851" customFormat="false" ht="15.75" hidden="false" customHeight="false" outlineLevel="0" collapsed="false">
      <c r="A2851" s="0" t="s">
        <v>5752</v>
      </c>
      <c r="B2851" s="0" t="s">
        <v>5753</v>
      </c>
      <c r="C2851" s="0" t="s">
        <v>48</v>
      </c>
    </row>
    <row r="2852" customFormat="false" ht="15.75" hidden="false" customHeight="false" outlineLevel="0" collapsed="false">
      <c r="A2852" s="0" t="s">
        <v>5754</v>
      </c>
      <c r="B2852" s="0" t="s">
        <v>5755</v>
      </c>
      <c r="C2852" s="0" t="s">
        <v>49</v>
      </c>
    </row>
    <row r="2853" customFormat="false" ht="15.75" hidden="false" customHeight="false" outlineLevel="0" collapsed="false">
      <c r="A2853" s="0" t="s">
        <v>5756</v>
      </c>
      <c r="B2853" s="0" t="s">
        <v>5757</v>
      </c>
      <c r="C2853" s="0" t="s">
        <v>35</v>
      </c>
    </row>
    <row r="2854" customFormat="false" ht="15.75" hidden="false" customHeight="false" outlineLevel="0" collapsed="false">
      <c r="A2854" s="0" t="s">
        <v>5758</v>
      </c>
      <c r="B2854" s="0" t="s">
        <v>5759</v>
      </c>
      <c r="C2854" s="0" t="s">
        <v>49</v>
      </c>
    </row>
    <row r="2855" customFormat="false" ht="15.75" hidden="false" customHeight="false" outlineLevel="0" collapsed="false">
      <c r="A2855" s="0" t="s">
        <v>5760</v>
      </c>
      <c r="B2855" s="0" t="s">
        <v>5761</v>
      </c>
      <c r="C2855" s="0" t="s">
        <v>23</v>
      </c>
    </row>
    <row r="2856" customFormat="false" ht="15.75" hidden="false" customHeight="false" outlineLevel="0" collapsed="false">
      <c r="A2856" s="0" t="s">
        <v>5762</v>
      </c>
      <c r="B2856" s="0" t="s">
        <v>5763</v>
      </c>
      <c r="C2856" s="0" t="s">
        <v>41</v>
      </c>
    </row>
    <row r="2857" customFormat="false" ht="15.75" hidden="false" customHeight="false" outlineLevel="0" collapsed="false">
      <c r="A2857" s="0" t="s">
        <v>5764</v>
      </c>
      <c r="B2857" s="0" t="s">
        <v>5765</v>
      </c>
      <c r="C2857" s="0" t="s">
        <v>33</v>
      </c>
    </row>
    <row r="2858" customFormat="false" ht="15.75" hidden="false" customHeight="false" outlineLevel="0" collapsed="false">
      <c r="A2858" s="0" t="s">
        <v>5766</v>
      </c>
      <c r="B2858" s="0" t="s">
        <v>5767</v>
      </c>
      <c r="C2858" s="0" t="s">
        <v>49</v>
      </c>
    </row>
    <row r="2859" customFormat="false" ht="15.75" hidden="false" customHeight="false" outlineLevel="0" collapsed="false">
      <c r="A2859" s="0" t="s">
        <v>5768</v>
      </c>
      <c r="B2859" s="0" t="s">
        <v>5769</v>
      </c>
      <c r="C2859" s="0" t="s">
        <v>29</v>
      </c>
    </row>
    <row r="2860" customFormat="false" ht="15.75" hidden="false" customHeight="false" outlineLevel="0" collapsed="false">
      <c r="A2860" s="0" t="s">
        <v>5770</v>
      </c>
      <c r="B2860" s="0" t="s">
        <v>5771</v>
      </c>
      <c r="C2860" s="0" t="s">
        <v>49</v>
      </c>
    </row>
    <row r="2861" customFormat="false" ht="15.75" hidden="false" customHeight="false" outlineLevel="0" collapsed="false">
      <c r="A2861" s="0" t="s">
        <v>5772</v>
      </c>
      <c r="B2861" s="0" t="s">
        <v>5773</v>
      </c>
      <c r="C2861" s="0" t="s">
        <v>49</v>
      </c>
    </row>
    <row r="2862" customFormat="false" ht="15.75" hidden="false" customHeight="false" outlineLevel="0" collapsed="false">
      <c r="A2862" s="0" t="s">
        <v>5774</v>
      </c>
      <c r="B2862" s="0" t="s">
        <v>5775</v>
      </c>
      <c r="C2862" s="0" t="s">
        <v>49</v>
      </c>
    </row>
    <row r="2863" customFormat="false" ht="15.75" hidden="false" customHeight="false" outlineLevel="0" collapsed="false">
      <c r="A2863" s="0" t="s">
        <v>5776</v>
      </c>
      <c r="B2863" s="0" t="s">
        <v>5777</v>
      </c>
      <c r="C2863" s="0" t="s">
        <v>27</v>
      </c>
    </row>
    <row r="2864" customFormat="false" ht="15.75" hidden="false" customHeight="false" outlineLevel="0" collapsed="false">
      <c r="A2864" s="0" t="s">
        <v>5778</v>
      </c>
      <c r="B2864" s="0" t="s">
        <v>5779</v>
      </c>
      <c r="C2864" s="0" t="s">
        <v>49</v>
      </c>
    </row>
    <row r="2865" customFormat="false" ht="15.75" hidden="false" customHeight="false" outlineLevel="0" collapsed="false">
      <c r="A2865" s="0" t="s">
        <v>5780</v>
      </c>
      <c r="B2865" s="0" t="s">
        <v>5781</v>
      </c>
      <c r="C2865" s="0" t="s">
        <v>49</v>
      </c>
    </row>
    <row r="2866" customFormat="false" ht="15.75" hidden="false" customHeight="false" outlineLevel="0" collapsed="false">
      <c r="A2866" s="0" t="s">
        <v>5782</v>
      </c>
      <c r="B2866" s="0" t="s">
        <v>5783</v>
      </c>
      <c r="C2866" s="0" t="s">
        <v>48</v>
      </c>
    </row>
    <row r="2867" customFormat="false" ht="15.75" hidden="false" customHeight="false" outlineLevel="0" collapsed="false">
      <c r="A2867" s="0" t="s">
        <v>5784</v>
      </c>
      <c r="B2867" s="0" t="s">
        <v>5785</v>
      </c>
      <c r="C2867" s="0" t="s">
        <v>11</v>
      </c>
    </row>
    <row r="2868" customFormat="false" ht="15.75" hidden="false" customHeight="false" outlineLevel="0" collapsed="false">
      <c r="A2868" s="0" t="s">
        <v>5786</v>
      </c>
      <c r="B2868" s="0" t="s">
        <v>5787</v>
      </c>
      <c r="C2868" s="0" t="s">
        <v>11</v>
      </c>
    </row>
    <row r="2869" customFormat="false" ht="15.75" hidden="false" customHeight="false" outlineLevel="0" collapsed="false">
      <c r="A2869" s="0" t="s">
        <v>5788</v>
      </c>
      <c r="B2869" s="0" t="s">
        <v>5789</v>
      </c>
      <c r="C2869" s="0" t="s">
        <v>11</v>
      </c>
    </row>
    <row r="2870" customFormat="false" ht="15.75" hidden="false" customHeight="false" outlineLevel="0" collapsed="false">
      <c r="A2870" s="0" t="s">
        <v>5790</v>
      </c>
      <c r="B2870" s="0" t="s">
        <v>5791</v>
      </c>
      <c r="C2870" s="0" t="s">
        <v>33</v>
      </c>
    </row>
    <row r="2871" customFormat="false" ht="15.75" hidden="false" customHeight="false" outlineLevel="0" collapsed="false">
      <c r="A2871" s="0" t="s">
        <v>5792</v>
      </c>
      <c r="B2871" s="0" t="s">
        <v>5793</v>
      </c>
      <c r="C2871" s="0" t="s">
        <v>49</v>
      </c>
    </row>
    <row r="2872" customFormat="false" ht="15.75" hidden="false" customHeight="false" outlineLevel="0" collapsed="false">
      <c r="A2872" s="0" t="s">
        <v>5794</v>
      </c>
      <c r="B2872" s="0" t="s">
        <v>5795</v>
      </c>
      <c r="C2872" s="0" t="s">
        <v>49</v>
      </c>
    </row>
    <row r="2873" customFormat="false" ht="15.75" hidden="false" customHeight="false" outlineLevel="0" collapsed="false">
      <c r="A2873" s="0" t="s">
        <v>5796</v>
      </c>
      <c r="B2873" s="0" t="s">
        <v>5797</v>
      </c>
      <c r="C2873" s="0" t="s">
        <v>49</v>
      </c>
    </row>
    <row r="2874" customFormat="false" ht="15.75" hidden="false" customHeight="false" outlineLevel="0" collapsed="false">
      <c r="A2874" s="0" t="s">
        <v>5798</v>
      </c>
      <c r="B2874" s="0" t="s">
        <v>5799</v>
      </c>
      <c r="C2874" s="0" t="s">
        <v>41</v>
      </c>
    </row>
    <row r="2875" customFormat="false" ht="15.75" hidden="false" customHeight="false" outlineLevel="0" collapsed="false">
      <c r="A2875" s="0" t="s">
        <v>5800</v>
      </c>
      <c r="B2875" s="0" t="s">
        <v>5801</v>
      </c>
      <c r="C2875" s="0" t="s">
        <v>39</v>
      </c>
    </row>
    <row r="2876" customFormat="false" ht="15.75" hidden="false" customHeight="false" outlineLevel="0" collapsed="false">
      <c r="A2876" s="0" t="s">
        <v>5802</v>
      </c>
      <c r="B2876" s="0" t="s">
        <v>5803</v>
      </c>
      <c r="C2876" s="0" t="s">
        <v>37</v>
      </c>
    </row>
    <row r="2877" customFormat="false" ht="15.75" hidden="false" customHeight="false" outlineLevel="0" collapsed="false">
      <c r="A2877" s="0" t="s">
        <v>5804</v>
      </c>
      <c r="B2877" s="0" t="s">
        <v>5805</v>
      </c>
      <c r="C2877" s="0" t="s">
        <v>48</v>
      </c>
    </row>
    <row r="2878" customFormat="false" ht="15.75" hidden="false" customHeight="false" outlineLevel="0" collapsed="false">
      <c r="A2878" s="0" t="s">
        <v>5806</v>
      </c>
      <c r="B2878" s="0" t="s">
        <v>5807</v>
      </c>
      <c r="C2878" s="0" t="s">
        <v>39</v>
      </c>
    </row>
    <row r="2879" customFormat="false" ht="15.75" hidden="false" customHeight="false" outlineLevel="0" collapsed="false">
      <c r="A2879" s="0" t="s">
        <v>5808</v>
      </c>
      <c r="B2879" s="0" t="s">
        <v>5809</v>
      </c>
      <c r="C2879" s="0" t="s">
        <v>11</v>
      </c>
    </row>
    <row r="2880" customFormat="false" ht="15.75" hidden="false" customHeight="false" outlineLevel="0" collapsed="false">
      <c r="A2880" s="0" t="s">
        <v>5810</v>
      </c>
      <c r="B2880" s="0" t="s">
        <v>5811</v>
      </c>
      <c r="C2880" s="0" t="s">
        <v>39</v>
      </c>
    </row>
    <row r="2881" customFormat="false" ht="15.75" hidden="false" customHeight="false" outlineLevel="0" collapsed="false">
      <c r="A2881" s="0" t="s">
        <v>5812</v>
      </c>
      <c r="B2881" s="0" t="s">
        <v>5813</v>
      </c>
      <c r="C2881" s="0" t="s">
        <v>27</v>
      </c>
    </row>
    <row r="2882" customFormat="false" ht="15.75" hidden="false" customHeight="false" outlineLevel="0" collapsed="false">
      <c r="A2882" s="0" t="s">
        <v>5814</v>
      </c>
      <c r="B2882" s="0" t="s">
        <v>5815</v>
      </c>
      <c r="C2882" s="0" t="s">
        <v>17</v>
      </c>
    </row>
    <row r="2883" customFormat="false" ht="15.75" hidden="false" customHeight="false" outlineLevel="0" collapsed="false">
      <c r="A2883" s="0" t="s">
        <v>5816</v>
      </c>
      <c r="B2883" s="0" t="s">
        <v>5817</v>
      </c>
      <c r="C2883" s="0" t="s">
        <v>17</v>
      </c>
    </row>
    <row r="2884" customFormat="false" ht="15.75" hidden="false" customHeight="false" outlineLevel="0" collapsed="false">
      <c r="A2884" s="0" t="s">
        <v>5818</v>
      </c>
      <c r="B2884" s="0" t="s">
        <v>5819</v>
      </c>
      <c r="C2884" s="0" t="s">
        <v>17</v>
      </c>
    </row>
    <row r="2885" customFormat="false" ht="15.75" hidden="false" customHeight="false" outlineLevel="0" collapsed="false">
      <c r="A2885" s="0" t="s">
        <v>5820</v>
      </c>
      <c r="B2885" s="0" t="s">
        <v>5821</v>
      </c>
      <c r="C2885" s="0" t="s">
        <v>37</v>
      </c>
    </row>
    <row r="2886" customFormat="false" ht="15.75" hidden="false" customHeight="false" outlineLevel="0" collapsed="false">
      <c r="A2886" s="0" t="s">
        <v>5822</v>
      </c>
      <c r="B2886" s="0" t="s">
        <v>5823</v>
      </c>
      <c r="C2886" s="0" t="s">
        <v>19</v>
      </c>
    </row>
    <row r="2887" customFormat="false" ht="15.75" hidden="false" customHeight="false" outlineLevel="0" collapsed="false">
      <c r="A2887" s="0" t="s">
        <v>5824</v>
      </c>
      <c r="B2887" s="0" t="s">
        <v>5825</v>
      </c>
      <c r="C2887" s="0" t="s">
        <v>19</v>
      </c>
    </row>
    <row r="2888" customFormat="false" ht="15.75" hidden="false" customHeight="false" outlineLevel="0" collapsed="false">
      <c r="A2888" s="0" t="s">
        <v>5826</v>
      </c>
      <c r="B2888" s="0" t="s">
        <v>5827</v>
      </c>
      <c r="C2888" s="0" t="s">
        <v>19</v>
      </c>
    </row>
    <row r="2889" customFormat="false" ht="15.75" hidden="false" customHeight="false" outlineLevel="0" collapsed="false">
      <c r="A2889" s="0" t="s">
        <v>5828</v>
      </c>
      <c r="B2889" s="0" t="s">
        <v>5829</v>
      </c>
      <c r="C2889" s="0" t="s">
        <v>48</v>
      </c>
    </row>
    <row r="2890" customFormat="false" ht="15.75" hidden="false" customHeight="false" outlineLevel="0" collapsed="false">
      <c r="A2890" s="0" t="s">
        <v>5830</v>
      </c>
      <c r="B2890" s="0" t="s">
        <v>5831</v>
      </c>
      <c r="C2890" s="0" t="s">
        <v>49</v>
      </c>
    </row>
    <row r="2891" customFormat="false" ht="15.75" hidden="false" customHeight="false" outlineLevel="0" collapsed="false">
      <c r="A2891" s="0" t="s">
        <v>5832</v>
      </c>
      <c r="B2891" s="0" t="s">
        <v>5833</v>
      </c>
      <c r="C2891" s="0" t="s">
        <v>47</v>
      </c>
    </row>
    <row r="2892" customFormat="false" ht="15.75" hidden="false" customHeight="false" outlineLevel="0" collapsed="false">
      <c r="A2892" s="0" t="s">
        <v>5834</v>
      </c>
      <c r="B2892" s="0" t="s">
        <v>5835</v>
      </c>
      <c r="C2892" s="0" t="s">
        <v>19</v>
      </c>
    </row>
    <row r="2893" customFormat="false" ht="15.75" hidden="false" customHeight="false" outlineLevel="0" collapsed="false">
      <c r="A2893" s="0" t="s">
        <v>5836</v>
      </c>
      <c r="B2893" s="0" t="s">
        <v>5837</v>
      </c>
      <c r="C2893" s="0" t="s">
        <v>31</v>
      </c>
    </row>
    <row r="2894" customFormat="false" ht="15.75" hidden="false" customHeight="false" outlineLevel="0" collapsed="false">
      <c r="A2894" s="0" t="s">
        <v>5838</v>
      </c>
      <c r="B2894" s="0" t="s">
        <v>5839</v>
      </c>
      <c r="C2894" s="0" t="s">
        <v>37</v>
      </c>
    </row>
    <row r="2895" customFormat="false" ht="15.75" hidden="false" customHeight="false" outlineLevel="0" collapsed="false">
      <c r="A2895" s="0" t="s">
        <v>5840</v>
      </c>
      <c r="B2895" s="0" t="s">
        <v>5841</v>
      </c>
      <c r="C2895" s="0" t="s">
        <v>19</v>
      </c>
    </row>
    <row r="2896" customFormat="false" ht="15.75" hidden="false" customHeight="false" outlineLevel="0" collapsed="false">
      <c r="A2896" s="0" t="s">
        <v>5842</v>
      </c>
      <c r="B2896" s="0" t="s">
        <v>5843</v>
      </c>
      <c r="C2896" s="0" t="s">
        <v>49</v>
      </c>
    </row>
    <row r="2897" customFormat="false" ht="15.75" hidden="false" customHeight="false" outlineLevel="0" collapsed="false">
      <c r="A2897" s="0" t="s">
        <v>5844</v>
      </c>
      <c r="B2897" s="0" t="s">
        <v>5845</v>
      </c>
      <c r="C2897" s="0" t="s">
        <v>15</v>
      </c>
    </row>
    <row r="2898" customFormat="false" ht="15.75" hidden="false" customHeight="false" outlineLevel="0" collapsed="false">
      <c r="A2898" s="0" t="s">
        <v>5846</v>
      </c>
      <c r="B2898" s="0" t="s">
        <v>5847</v>
      </c>
      <c r="C2898" s="0" t="s">
        <v>11</v>
      </c>
    </row>
    <row r="2899" customFormat="false" ht="15.75" hidden="false" customHeight="false" outlineLevel="0" collapsed="false">
      <c r="A2899" s="0" t="s">
        <v>5848</v>
      </c>
      <c r="B2899" s="0" t="s">
        <v>5849</v>
      </c>
      <c r="C2899" s="0" t="s">
        <v>17</v>
      </c>
    </row>
    <row r="2900" customFormat="false" ht="15.75" hidden="false" customHeight="false" outlineLevel="0" collapsed="false">
      <c r="A2900" s="0" t="s">
        <v>5850</v>
      </c>
      <c r="B2900" s="0" t="s">
        <v>5851</v>
      </c>
      <c r="C2900" s="0" t="s">
        <v>19</v>
      </c>
    </row>
    <row r="2901" customFormat="false" ht="15.75" hidden="false" customHeight="false" outlineLevel="0" collapsed="false">
      <c r="A2901" s="0" t="s">
        <v>5852</v>
      </c>
      <c r="B2901" s="0" t="s">
        <v>5853</v>
      </c>
      <c r="C2901" s="0" t="s">
        <v>35</v>
      </c>
    </row>
    <row r="2902" customFormat="false" ht="15.75" hidden="false" customHeight="false" outlineLevel="0" collapsed="false">
      <c r="A2902" s="0" t="s">
        <v>5854</v>
      </c>
      <c r="B2902" s="0" t="s">
        <v>5855</v>
      </c>
      <c r="C2902" s="0" t="s">
        <v>49</v>
      </c>
    </row>
    <row r="2903" customFormat="false" ht="15.75" hidden="false" customHeight="false" outlineLevel="0" collapsed="false">
      <c r="A2903" s="0" t="s">
        <v>5856</v>
      </c>
      <c r="B2903" s="0" t="s">
        <v>5857</v>
      </c>
      <c r="C2903" s="0" t="s">
        <v>37</v>
      </c>
    </row>
    <row r="2904" customFormat="false" ht="15.75" hidden="false" customHeight="false" outlineLevel="0" collapsed="false">
      <c r="A2904" s="0" t="s">
        <v>5858</v>
      </c>
      <c r="B2904" s="0" t="s">
        <v>5859</v>
      </c>
      <c r="C2904" s="0" t="s">
        <v>49</v>
      </c>
    </row>
    <row r="2905" customFormat="false" ht="15.75" hidden="false" customHeight="false" outlineLevel="0" collapsed="false">
      <c r="A2905" s="0" t="s">
        <v>5860</v>
      </c>
      <c r="B2905" s="0" t="s">
        <v>5861</v>
      </c>
      <c r="C2905" s="0" t="s">
        <v>23</v>
      </c>
    </row>
    <row r="2906" customFormat="false" ht="15.75" hidden="false" customHeight="false" outlineLevel="0" collapsed="false">
      <c r="A2906" s="0" t="s">
        <v>5862</v>
      </c>
      <c r="B2906" s="0" t="s">
        <v>5863</v>
      </c>
      <c r="C2906" s="0" t="s">
        <v>39</v>
      </c>
    </row>
    <row r="2907" customFormat="false" ht="15.75" hidden="false" customHeight="false" outlineLevel="0" collapsed="false">
      <c r="A2907" s="0" t="s">
        <v>5864</v>
      </c>
      <c r="B2907" s="0" t="s">
        <v>5865</v>
      </c>
      <c r="C2907" s="0" t="s">
        <v>49</v>
      </c>
    </row>
    <row r="2908" customFormat="false" ht="15.75" hidden="false" customHeight="false" outlineLevel="0" collapsed="false">
      <c r="A2908" s="0" t="s">
        <v>5866</v>
      </c>
      <c r="B2908" s="0" t="s">
        <v>5867</v>
      </c>
      <c r="C2908" s="0" t="s">
        <v>49</v>
      </c>
    </row>
    <row r="2909" customFormat="false" ht="15.75" hidden="false" customHeight="false" outlineLevel="0" collapsed="false">
      <c r="A2909" s="0" t="s">
        <v>5868</v>
      </c>
      <c r="B2909" s="0" t="s">
        <v>5869</v>
      </c>
      <c r="C2909" s="0" t="s">
        <v>29</v>
      </c>
    </row>
    <row r="2910" customFormat="false" ht="15.75" hidden="false" customHeight="false" outlineLevel="0" collapsed="false">
      <c r="A2910" s="0" t="s">
        <v>5870</v>
      </c>
      <c r="B2910" s="0" t="s">
        <v>5871</v>
      </c>
      <c r="C2910" s="0" t="s">
        <v>39</v>
      </c>
    </row>
    <row r="2911" customFormat="false" ht="15.75" hidden="false" customHeight="false" outlineLevel="0" collapsed="false">
      <c r="A2911" s="0" t="s">
        <v>5872</v>
      </c>
      <c r="B2911" s="0" t="s">
        <v>5873</v>
      </c>
      <c r="C2911" s="0" t="s">
        <v>23</v>
      </c>
    </row>
    <row r="2912" customFormat="false" ht="15.75" hidden="false" customHeight="false" outlineLevel="0" collapsed="false">
      <c r="A2912" s="0" t="s">
        <v>5874</v>
      </c>
      <c r="B2912" s="0" t="s">
        <v>5875</v>
      </c>
      <c r="C2912" s="0" t="s">
        <v>23</v>
      </c>
    </row>
    <row r="2913" customFormat="false" ht="15.75" hidden="false" customHeight="false" outlineLevel="0" collapsed="false">
      <c r="A2913" s="0" t="s">
        <v>5876</v>
      </c>
      <c r="B2913" s="0" t="s">
        <v>5877</v>
      </c>
      <c r="C2913" s="0" t="s">
        <v>19</v>
      </c>
    </row>
    <row r="2914" customFormat="false" ht="15.75" hidden="false" customHeight="false" outlineLevel="0" collapsed="false">
      <c r="A2914" s="0" t="s">
        <v>5878</v>
      </c>
      <c r="B2914" s="0" t="s">
        <v>5879</v>
      </c>
      <c r="C2914" s="0" t="s">
        <v>27</v>
      </c>
    </row>
    <row r="2915" customFormat="false" ht="15.75" hidden="false" customHeight="false" outlineLevel="0" collapsed="false">
      <c r="A2915" s="0" t="s">
        <v>5880</v>
      </c>
      <c r="B2915" s="0" t="s">
        <v>5881</v>
      </c>
      <c r="C2915" s="0" t="s">
        <v>39</v>
      </c>
    </row>
    <row r="2916" customFormat="false" ht="15.75" hidden="false" customHeight="false" outlineLevel="0" collapsed="false">
      <c r="A2916" s="0" t="s">
        <v>5882</v>
      </c>
      <c r="B2916" s="0" t="s">
        <v>5883</v>
      </c>
      <c r="C2916" s="0" t="s">
        <v>39</v>
      </c>
    </row>
    <row r="2917" customFormat="false" ht="15.75" hidden="false" customHeight="false" outlineLevel="0" collapsed="false">
      <c r="A2917" s="0" t="s">
        <v>5884</v>
      </c>
      <c r="B2917" s="0" t="s">
        <v>5885</v>
      </c>
      <c r="C2917" s="0" t="s">
        <v>39</v>
      </c>
    </row>
    <row r="2918" customFormat="false" ht="15.75" hidden="false" customHeight="false" outlineLevel="0" collapsed="false">
      <c r="A2918" s="0" t="s">
        <v>5886</v>
      </c>
      <c r="B2918" s="0" t="s">
        <v>5887</v>
      </c>
      <c r="C2918" s="0" t="s">
        <v>27</v>
      </c>
    </row>
    <row r="2919" customFormat="false" ht="15.75" hidden="false" customHeight="false" outlineLevel="0" collapsed="false">
      <c r="A2919" s="0" t="s">
        <v>5888</v>
      </c>
      <c r="B2919" s="0" t="s">
        <v>5889</v>
      </c>
      <c r="C2919" s="0" t="s">
        <v>49</v>
      </c>
    </row>
    <row r="2920" customFormat="false" ht="15.75" hidden="false" customHeight="false" outlineLevel="0" collapsed="false">
      <c r="A2920" s="0" t="s">
        <v>5890</v>
      </c>
      <c r="B2920" s="0" t="s">
        <v>5891</v>
      </c>
      <c r="C2920" s="0" t="s">
        <v>17</v>
      </c>
    </row>
    <row r="2921" customFormat="false" ht="15.75" hidden="false" customHeight="false" outlineLevel="0" collapsed="false">
      <c r="A2921" s="0" t="s">
        <v>5892</v>
      </c>
      <c r="B2921" s="0" t="s">
        <v>5893</v>
      </c>
      <c r="C2921" s="0" t="s">
        <v>29</v>
      </c>
    </row>
    <row r="2922" customFormat="false" ht="15.75" hidden="false" customHeight="false" outlineLevel="0" collapsed="false">
      <c r="A2922" s="0" t="s">
        <v>5894</v>
      </c>
      <c r="B2922" s="0" t="s">
        <v>5895</v>
      </c>
      <c r="C2922" s="0" t="s">
        <v>49</v>
      </c>
    </row>
    <row r="2923" customFormat="false" ht="15.75" hidden="false" customHeight="false" outlineLevel="0" collapsed="false">
      <c r="A2923" s="0" t="s">
        <v>5896</v>
      </c>
      <c r="B2923" s="0" t="s">
        <v>5897</v>
      </c>
      <c r="C2923" s="0" t="s">
        <v>39</v>
      </c>
    </row>
    <row r="2924" customFormat="false" ht="15.75" hidden="false" customHeight="false" outlineLevel="0" collapsed="false">
      <c r="A2924" s="0" t="s">
        <v>5898</v>
      </c>
      <c r="B2924" s="0" t="s">
        <v>5899</v>
      </c>
      <c r="C2924" s="0" t="s">
        <v>15</v>
      </c>
    </row>
    <row r="2925" customFormat="false" ht="15.75" hidden="false" customHeight="false" outlineLevel="0" collapsed="false">
      <c r="A2925" s="0" t="s">
        <v>5900</v>
      </c>
      <c r="B2925" s="0" t="s">
        <v>5901</v>
      </c>
      <c r="C2925" s="0" t="s">
        <v>15</v>
      </c>
    </row>
    <row r="2926" customFormat="false" ht="15.75" hidden="false" customHeight="false" outlineLevel="0" collapsed="false">
      <c r="A2926" s="0" t="s">
        <v>5902</v>
      </c>
      <c r="B2926" s="0" t="s">
        <v>5903</v>
      </c>
      <c r="C2926" s="0" t="s">
        <v>15</v>
      </c>
    </row>
    <row r="2927" customFormat="false" ht="15.75" hidden="false" customHeight="false" outlineLevel="0" collapsed="false">
      <c r="A2927" s="0" t="s">
        <v>5904</v>
      </c>
      <c r="B2927" s="0" t="s">
        <v>5905</v>
      </c>
      <c r="C2927" s="0" t="s">
        <v>47</v>
      </c>
    </row>
    <row r="2928" customFormat="false" ht="15.75" hidden="false" customHeight="false" outlineLevel="0" collapsed="false">
      <c r="A2928" s="0" t="s">
        <v>5906</v>
      </c>
      <c r="B2928" s="0" t="s">
        <v>5907</v>
      </c>
      <c r="C2928" s="0" t="s">
        <v>43</v>
      </c>
    </row>
    <row r="2929" customFormat="false" ht="15.75" hidden="false" customHeight="false" outlineLevel="0" collapsed="false">
      <c r="A2929" s="0" t="s">
        <v>5908</v>
      </c>
      <c r="B2929" s="0" t="s">
        <v>5909</v>
      </c>
      <c r="C2929" s="0" t="s">
        <v>49</v>
      </c>
    </row>
    <row r="2930" customFormat="false" ht="15.75" hidden="false" customHeight="false" outlineLevel="0" collapsed="false">
      <c r="A2930" s="0" t="s">
        <v>5910</v>
      </c>
      <c r="B2930" s="0" t="s">
        <v>5911</v>
      </c>
      <c r="C2930" s="0" t="s">
        <v>48</v>
      </c>
    </row>
    <row r="2931" customFormat="false" ht="15.75" hidden="false" customHeight="false" outlineLevel="0" collapsed="false">
      <c r="A2931" s="0" t="s">
        <v>5912</v>
      </c>
      <c r="B2931" s="0" t="s">
        <v>5913</v>
      </c>
      <c r="C2931" s="0" t="s">
        <v>19</v>
      </c>
    </row>
    <row r="2932" customFormat="false" ht="15.75" hidden="false" customHeight="false" outlineLevel="0" collapsed="false">
      <c r="A2932" s="0" t="s">
        <v>5914</v>
      </c>
      <c r="B2932" s="0" t="s">
        <v>5915</v>
      </c>
      <c r="C2932" s="0" t="s">
        <v>19</v>
      </c>
    </row>
    <row r="2933" customFormat="false" ht="15.75" hidden="false" customHeight="false" outlineLevel="0" collapsed="false">
      <c r="A2933" s="0" t="s">
        <v>5916</v>
      </c>
      <c r="B2933" s="0" t="s">
        <v>5917</v>
      </c>
      <c r="C2933" s="0" t="s">
        <v>19</v>
      </c>
    </row>
    <row r="2934" customFormat="false" ht="15.75" hidden="false" customHeight="false" outlineLevel="0" collapsed="false">
      <c r="A2934" s="0" t="s">
        <v>5918</v>
      </c>
      <c r="B2934" s="0" t="s">
        <v>5919</v>
      </c>
      <c r="C2934" s="0" t="s">
        <v>48</v>
      </c>
    </row>
    <row r="2935" customFormat="false" ht="15.75" hidden="false" customHeight="false" outlineLevel="0" collapsed="false">
      <c r="A2935" s="0" t="s">
        <v>5920</v>
      </c>
      <c r="B2935" s="0" t="s">
        <v>5921</v>
      </c>
      <c r="C2935" s="0" t="s">
        <v>41</v>
      </c>
    </row>
    <row r="2936" customFormat="false" ht="15.75" hidden="false" customHeight="false" outlineLevel="0" collapsed="false">
      <c r="A2936" s="0" t="s">
        <v>5922</v>
      </c>
      <c r="B2936" s="0" t="s">
        <v>5923</v>
      </c>
      <c r="C2936" s="0" t="s">
        <v>27</v>
      </c>
    </row>
    <row r="2937" customFormat="false" ht="15.75" hidden="false" customHeight="false" outlineLevel="0" collapsed="false">
      <c r="A2937" s="0" t="s">
        <v>5924</v>
      </c>
      <c r="B2937" s="0" t="s">
        <v>5925</v>
      </c>
      <c r="C2937" s="0" t="s">
        <v>43</v>
      </c>
    </row>
    <row r="2938" customFormat="false" ht="15.75" hidden="false" customHeight="false" outlineLevel="0" collapsed="false">
      <c r="A2938" s="0" t="s">
        <v>5926</v>
      </c>
      <c r="B2938" s="0" t="s">
        <v>5927</v>
      </c>
      <c r="C2938" s="0" t="s">
        <v>21</v>
      </c>
    </row>
    <row r="2939" customFormat="false" ht="15.75" hidden="false" customHeight="false" outlineLevel="0" collapsed="false">
      <c r="A2939" s="0" t="s">
        <v>5928</v>
      </c>
      <c r="B2939" s="0" t="s">
        <v>5929</v>
      </c>
      <c r="C2939" s="0" t="s">
        <v>39</v>
      </c>
    </row>
    <row r="2940" customFormat="false" ht="15.75" hidden="false" customHeight="false" outlineLevel="0" collapsed="false">
      <c r="A2940" s="0" t="s">
        <v>5930</v>
      </c>
      <c r="B2940" s="0" t="s">
        <v>5931</v>
      </c>
      <c r="C2940" s="0" t="s">
        <v>23</v>
      </c>
    </row>
    <row r="2941" customFormat="false" ht="15.75" hidden="false" customHeight="false" outlineLevel="0" collapsed="false">
      <c r="A2941" s="0" t="s">
        <v>5932</v>
      </c>
      <c r="B2941" s="0" t="s">
        <v>5933</v>
      </c>
      <c r="C2941" s="0" t="s">
        <v>41</v>
      </c>
    </row>
    <row r="2942" customFormat="false" ht="15.75" hidden="false" customHeight="false" outlineLevel="0" collapsed="false">
      <c r="A2942" s="0" t="s">
        <v>5934</v>
      </c>
      <c r="B2942" s="0" t="s">
        <v>5935</v>
      </c>
      <c r="C2942" s="0" t="s">
        <v>39</v>
      </c>
    </row>
    <row r="2943" customFormat="false" ht="15.75" hidden="false" customHeight="false" outlineLevel="0" collapsed="false">
      <c r="A2943" s="0" t="s">
        <v>5936</v>
      </c>
      <c r="B2943" s="0" t="s">
        <v>5937</v>
      </c>
      <c r="C2943" s="0" t="s">
        <v>41</v>
      </c>
    </row>
    <row r="2944" customFormat="false" ht="15.75" hidden="false" customHeight="false" outlineLevel="0" collapsed="false">
      <c r="A2944" s="0" t="s">
        <v>5938</v>
      </c>
      <c r="B2944" s="0" t="s">
        <v>5939</v>
      </c>
      <c r="C2944" s="0" t="s">
        <v>21</v>
      </c>
    </row>
    <row r="2945" customFormat="false" ht="15.75" hidden="false" customHeight="false" outlineLevel="0" collapsed="false">
      <c r="A2945" s="0" t="s">
        <v>5940</v>
      </c>
      <c r="B2945" s="0" t="s">
        <v>5941</v>
      </c>
      <c r="C2945" s="0" t="s">
        <v>31</v>
      </c>
    </row>
    <row r="2946" customFormat="false" ht="15.75" hidden="false" customHeight="false" outlineLevel="0" collapsed="false">
      <c r="A2946" s="0" t="s">
        <v>5942</v>
      </c>
      <c r="B2946" s="0" t="s">
        <v>5943</v>
      </c>
      <c r="C2946" s="0" t="s">
        <v>39</v>
      </c>
    </row>
    <row r="2947" customFormat="false" ht="15.75" hidden="false" customHeight="false" outlineLevel="0" collapsed="false">
      <c r="A2947" s="0" t="s">
        <v>5944</v>
      </c>
      <c r="B2947" s="0" t="s">
        <v>5945</v>
      </c>
      <c r="C2947" s="0" t="s">
        <v>39</v>
      </c>
    </row>
    <row r="2948" customFormat="false" ht="15.75" hidden="false" customHeight="false" outlineLevel="0" collapsed="false">
      <c r="A2948" s="0" t="s">
        <v>5946</v>
      </c>
      <c r="B2948" s="0" t="s">
        <v>5947</v>
      </c>
      <c r="C2948" s="0" t="s">
        <v>31</v>
      </c>
    </row>
    <row r="2949" customFormat="false" ht="15.75" hidden="false" customHeight="false" outlineLevel="0" collapsed="false">
      <c r="A2949" s="0" t="s">
        <v>5948</v>
      </c>
      <c r="B2949" s="0" t="s">
        <v>5949</v>
      </c>
      <c r="C2949" s="0" t="s">
        <v>31</v>
      </c>
    </row>
    <row r="2950" customFormat="false" ht="15.75" hidden="false" customHeight="false" outlineLevel="0" collapsed="false">
      <c r="A2950" s="0" t="s">
        <v>5950</v>
      </c>
      <c r="B2950" s="0" t="s">
        <v>5951</v>
      </c>
      <c r="C2950" s="0" t="s">
        <v>41</v>
      </c>
    </row>
    <row r="2951" customFormat="false" ht="15.75" hidden="false" customHeight="false" outlineLevel="0" collapsed="false">
      <c r="A2951" s="0" t="s">
        <v>5952</v>
      </c>
      <c r="B2951" s="0" t="s">
        <v>5953</v>
      </c>
      <c r="C2951" s="0" t="s">
        <v>29</v>
      </c>
    </row>
    <row r="2952" customFormat="false" ht="15.75" hidden="false" customHeight="false" outlineLevel="0" collapsed="false">
      <c r="A2952" s="0" t="s">
        <v>5954</v>
      </c>
      <c r="B2952" s="0" t="s">
        <v>5955</v>
      </c>
      <c r="C2952" s="0" t="s">
        <v>49</v>
      </c>
    </row>
    <row r="2953" customFormat="false" ht="15.75" hidden="false" customHeight="false" outlineLevel="0" collapsed="false">
      <c r="A2953" s="0" t="s">
        <v>5956</v>
      </c>
      <c r="B2953" s="0" t="s">
        <v>5957</v>
      </c>
      <c r="C2953" s="0" t="s">
        <v>27</v>
      </c>
    </row>
    <row r="2954" customFormat="false" ht="15.75" hidden="false" customHeight="false" outlineLevel="0" collapsed="false">
      <c r="A2954" s="0" t="s">
        <v>5958</v>
      </c>
      <c r="B2954" s="0" t="s">
        <v>5959</v>
      </c>
      <c r="C2954" s="0" t="s">
        <v>39</v>
      </c>
    </row>
    <row r="2955" customFormat="false" ht="15.75" hidden="false" customHeight="false" outlineLevel="0" collapsed="false">
      <c r="A2955" s="0" t="s">
        <v>5960</v>
      </c>
      <c r="B2955" s="0" t="s">
        <v>5961</v>
      </c>
      <c r="C2955" s="0" t="s">
        <v>39</v>
      </c>
    </row>
    <row r="2956" customFormat="false" ht="15.75" hidden="false" customHeight="false" outlineLevel="0" collapsed="false">
      <c r="A2956" s="0" t="s">
        <v>5962</v>
      </c>
      <c r="B2956" s="0" t="s">
        <v>5963</v>
      </c>
      <c r="C2956" s="0" t="s">
        <v>23</v>
      </c>
    </row>
    <row r="2957" customFormat="false" ht="15.75" hidden="false" customHeight="false" outlineLevel="0" collapsed="false">
      <c r="A2957" s="0" t="s">
        <v>5964</v>
      </c>
      <c r="B2957" s="0" t="s">
        <v>5965</v>
      </c>
      <c r="C2957" s="0" t="s">
        <v>33</v>
      </c>
    </row>
    <row r="2958" customFormat="false" ht="15.75" hidden="false" customHeight="false" outlineLevel="0" collapsed="false">
      <c r="A2958" s="0" t="s">
        <v>5966</v>
      </c>
      <c r="B2958" s="0" t="s">
        <v>5967</v>
      </c>
      <c r="C2958" s="0" t="s">
        <v>29</v>
      </c>
    </row>
    <row r="2959" customFormat="false" ht="15.75" hidden="false" customHeight="false" outlineLevel="0" collapsed="false">
      <c r="A2959" s="0" t="s">
        <v>5968</v>
      </c>
      <c r="B2959" s="0" t="s">
        <v>5969</v>
      </c>
      <c r="C2959" s="0" t="s">
        <v>11</v>
      </c>
    </row>
    <row r="2960" customFormat="false" ht="15.75" hidden="false" customHeight="false" outlineLevel="0" collapsed="false">
      <c r="A2960" s="0" t="s">
        <v>5970</v>
      </c>
      <c r="B2960" s="0" t="s">
        <v>5971</v>
      </c>
      <c r="C2960" s="0" t="s">
        <v>39</v>
      </c>
    </row>
    <row r="2961" customFormat="false" ht="15.75" hidden="false" customHeight="false" outlineLevel="0" collapsed="false">
      <c r="A2961" s="0" t="s">
        <v>5972</v>
      </c>
      <c r="B2961" s="0" t="s">
        <v>5973</v>
      </c>
      <c r="C2961" s="0" t="s">
        <v>49</v>
      </c>
    </row>
    <row r="2962" customFormat="false" ht="15.75" hidden="false" customHeight="false" outlineLevel="0" collapsed="false">
      <c r="A2962" s="0" t="s">
        <v>5974</v>
      </c>
      <c r="B2962" s="0" t="s">
        <v>5975</v>
      </c>
      <c r="C2962" s="0" t="s">
        <v>39</v>
      </c>
    </row>
    <row r="2963" customFormat="false" ht="15.75" hidden="false" customHeight="false" outlineLevel="0" collapsed="false">
      <c r="A2963" s="0" t="s">
        <v>5976</v>
      </c>
      <c r="B2963" s="0" t="s">
        <v>5977</v>
      </c>
      <c r="C2963" s="0" t="s">
        <v>39</v>
      </c>
    </row>
    <row r="2964" customFormat="false" ht="15.75" hidden="false" customHeight="false" outlineLevel="0" collapsed="false">
      <c r="A2964" s="0" t="s">
        <v>5978</v>
      </c>
      <c r="B2964" s="0" t="s">
        <v>5979</v>
      </c>
      <c r="C2964" s="0" t="s">
        <v>27</v>
      </c>
    </row>
    <row r="2965" customFormat="false" ht="15.75" hidden="false" customHeight="false" outlineLevel="0" collapsed="false">
      <c r="A2965" s="0" t="s">
        <v>5980</v>
      </c>
      <c r="B2965" s="0" t="s">
        <v>5981</v>
      </c>
      <c r="C2965" s="0" t="s">
        <v>49</v>
      </c>
    </row>
    <row r="2966" customFormat="false" ht="15.75" hidden="false" customHeight="false" outlineLevel="0" collapsed="false">
      <c r="A2966" s="0" t="s">
        <v>5982</v>
      </c>
      <c r="B2966" s="0" t="s">
        <v>5983</v>
      </c>
      <c r="C2966" s="0" t="s">
        <v>15</v>
      </c>
    </row>
    <row r="2967" customFormat="false" ht="15.75" hidden="false" customHeight="false" outlineLevel="0" collapsed="false">
      <c r="A2967" s="0" t="s">
        <v>5984</v>
      </c>
      <c r="B2967" s="0" t="s">
        <v>5985</v>
      </c>
      <c r="C2967" s="0" t="s">
        <v>49</v>
      </c>
    </row>
    <row r="2968" customFormat="false" ht="15.75" hidden="false" customHeight="false" outlineLevel="0" collapsed="false">
      <c r="A2968" s="0" t="s">
        <v>5986</v>
      </c>
      <c r="B2968" s="0" t="s">
        <v>5987</v>
      </c>
      <c r="C2968" s="0" t="s">
        <v>39</v>
      </c>
    </row>
    <row r="2969" customFormat="false" ht="15.75" hidden="false" customHeight="false" outlineLevel="0" collapsed="false">
      <c r="A2969" s="0" t="s">
        <v>5988</v>
      </c>
      <c r="B2969" s="0" t="s">
        <v>5989</v>
      </c>
      <c r="C2969" s="0" t="s">
        <v>35</v>
      </c>
    </row>
    <row r="2970" customFormat="false" ht="15.75" hidden="false" customHeight="false" outlineLevel="0" collapsed="false">
      <c r="A2970" s="0" t="s">
        <v>5990</v>
      </c>
      <c r="B2970" s="0" t="s">
        <v>5991</v>
      </c>
      <c r="C2970" s="0" t="s">
        <v>11</v>
      </c>
    </row>
    <row r="2971" customFormat="false" ht="15.75" hidden="false" customHeight="false" outlineLevel="0" collapsed="false">
      <c r="A2971" s="0" t="s">
        <v>5992</v>
      </c>
      <c r="B2971" s="0" t="s">
        <v>5993</v>
      </c>
      <c r="C2971" s="0" t="s">
        <v>15</v>
      </c>
    </row>
    <row r="2972" customFormat="false" ht="15.75" hidden="false" customHeight="false" outlineLevel="0" collapsed="false">
      <c r="A2972" s="0" t="s">
        <v>5994</v>
      </c>
      <c r="B2972" s="0" t="s">
        <v>5995</v>
      </c>
      <c r="C2972" s="0" t="s">
        <v>27</v>
      </c>
    </row>
    <row r="2973" customFormat="false" ht="15.75" hidden="false" customHeight="false" outlineLevel="0" collapsed="false">
      <c r="A2973" s="0" t="s">
        <v>5996</v>
      </c>
      <c r="B2973" s="0" t="s">
        <v>5997</v>
      </c>
      <c r="C2973" s="0" t="s">
        <v>25</v>
      </c>
    </row>
    <row r="2974" customFormat="false" ht="15.75" hidden="false" customHeight="false" outlineLevel="0" collapsed="false">
      <c r="A2974" s="0" t="s">
        <v>5998</v>
      </c>
      <c r="B2974" s="0" t="s">
        <v>5999</v>
      </c>
      <c r="C2974" s="0" t="s">
        <v>19</v>
      </c>
    </row>
    <row r="2975" customFormat="false" ht="15.75" hidden="false" customHeight="false" outlineLevel="0" collapsed="false">
      <c r="A2975" s="0" t="s">
        <v>6000</v>
      </c>
      <c r="B2975" s="0" t="s">
        <v>6001</v>
      </c>
      <c r="C2975" s="0" t="s">
        <v>43</v>
      </c>
    </row>
    <row r="2976" customFormat="false" ht="15.75" hidden="false" customHeight="false" outlineLevel="0" collapsed="false">
      <c r="A2976" s="0" t="s">
        <v>6002</v>
      </c>
      <c r="B2976" s="0" t="s">
        <v>6003</v>
      </c>
      <c r="C2976" s="0" t="s">
        <v>35</v>
      </c>
    </row>
    <row r="2977" customFormat="false" ht="15.75" hidden="false" customHeight="false" outlineLevel="0" collapsed="false">
      <c r="A2977" s="0" t="s">
        <v>6004</v>
      </c>
      <c r="B2977" s="0" t="s">
        <v>6005</v>
      </c>
      <c r="C2977" s="0" t="s">
        <v>27</v>
      </c>
    </row>
    <row r="2978" customFormat="false" ht="15.75" hidden="false" customHeight="false" outlineLevel="0" collapsed="false">
      <c r="A2978" s="0" t="s">
        <v>6006</v>
      </c>
      <c r="B2978" s="0" t="s">
        <v>6007</v>
      </c>
      <c r="C2978" s="0" t="s">
        <v>27</v>
      </c>
    </row>
    <row r="2979" customFormat="false" ht="15.75" hidden="false" customHeight="false" outlineLevel="0" collapsed="false">
      <c r="A2979" s="0" t="s">
        <v>6008</v>
      </c>
      <c r="B2979" s="0" t="s">
        <v>6009</v>
      </c>
      <c r="C2979" s="0" t="s">
        <v>19</v>
      </c>
    </row>
    <row r="2980" customFormat="false" ht="15.75" hidden="false" customHeight="false" outlineLevel="0" collapsed="false">
      <c r="A2980" s="0" t="s">
        <v>6010</v>
      </c>
      <c r="B2980" s="0" t="s">
        <v>6011</v>
      </c>
      <c r="C2980" s="0" t="s">
        <v>39</v>
      </c>
    </row>
    <row r="2981" customFormat="false" ht="15.75" hidden="false" customHeight="false" outlineLevel="0" collapsed="false">
      <c r="A2981" s="0" t="s">
        <v>6012</v>
      </c>
      <c r="B2981" s="0" t="s">
        <v>6013</v>
      </c>
      <c r="C2981" s="0" t="s">
        <v>39</v>
      </c>
    </row>
    <row r="2982" customFormat="false" ht="15.75" hidden="false" customHeight="false" outlineLevel="0" collapsed="false">
      <c r="A2982" s="0" t="s">
        <v>6014</v>
      </c>
      <c r="B2982" s="0" t="s">
        <v>6015</v>
      </c>
      <c r="C2982" s="0" t="s">
        <v>49</v>
      </c>
    </row>
    <row r="2983" customFormat="false" ht="15.75" hidden="false" customHeight="false" outlineLevel="0" collapsed="false">
      <c r="A2983" s="0" t="s">
        <v>6016</v>
      </c>
      <c r="B2983" s="0" t="s">
        <v>6017</v>
      </c>
      <c r="C2983" s="0" t="s">
        <v>27</v>
      </c>
    </row>
    <row r="2984" customFormat="false" ht="15.75" hidden="false" customHeight="false" outlineLevel="0" collapsed="false">
      <c r="A2984" s="0" t="s">
        <v>6018</v>
      </c>
      <c r="B2984" s="0" t="s">
        <v>6019</v>
      </c>
      <c r="C2984" s="0" t="s">
        <v>49</v>
      </c>
    </row>
    <row r="2985" customFormat="false" ht="15.75" hidden="false" customHeight="false" outlineLevel="0" collapsed="false">
      <c r="A2985" s="0" t="s">
        <v>6020</v>
      </c>
      <c r="B2985" s="0" t="s">
        <v>6021</v>
      </c>
      <c r="C2985" s="0" t="s">
        <v>49</v>
      </c>
    </row>
    <row r="2986" customFormat="false" ht="15.75" hidden="false" customHeight="false" outlineLevel="0" collapsed="false">
      <c r="A2986" s="0" t="s">
        <v>6022</v>
      </c>
      <c r="B2986" s="0" t="s">
        <v>6023</v>
      </c>
      <c r="C2986" s="0" t="s">
        <v>49</v>
      </c>
    </row>
    <row r="2987" customFormat="false" ht="15.75" hidden="false" customHeight="false" outlineLevel="0" collapsed="false">
      <c r="A2987" s="0" t="s">
        <v>6024</v>
      </c>
      <c r="B2987" s="0" t="s">
        <v>6025</v>
      </c>
      <c r="C2987" s="0" t="s">
        <v>49</v>
      </c>
    </row>
    <row r="2988" customFormat="false" ht="15.75" hidden="false" customHeight="false" outlineLevel="0" collapsed="false">
      <c r="A2988" s="0" t="s">
        <v>6026</v>
      </c>
      <c r="B2988" s="0" t="s">
        <v>6027</v>
      </c>
      <c r="C2988" s="0" t="s">
        <v>49</v>
      </c>
    </row>
    <row r="2989" customFormat="false" ht="15.75" hidden="false" customHeight="false" outlineLevel="0" collapsed="false">
      <c r="A2989" s="0" t="s">
        <v>6028</v>
      </c>
      <c r="B2989" s="0" t="s">
        <v>6029</v>
      </c>
      <c r="C2989" s="0" t="s">
        <v>41</v>
      </c>
    </row>
    <row r="2990" customFormat="false" ht="15.75" hidden="false" customHeight="false" outlineLevel="0" collapsed="false">
      <c r="A2990" s="0" t="s">
        <v>6030</v>
      </c>
      <c r="B2990" s="0" t="s">
        <v>6031</v>
      </c>
      <c r="C2990" s="0" t="s">
        <v>49</v>
      </c>
    </row>
    <row r="2991" customFormat="false" ht="15.75" hidden="false" customHeight="false" outlineLevel="0" collapsed="false">
      <c r="A2991" s="0" t="s">
        <v>6032</v>
      </c>
      <c r="B2991" s="0" t="s">
        <v>6033</v>
      </c>
      <c r="C2991" s="0" t="s">
        <v>49</v>
      </c>
    </row>
    <row r="2992" customFormat="false" ht="15.75" hidden="false" customHeight="false" outlineLevel="0" collapsed="false">
      <c r="A2992" s="0" t="s">
        <v>6034</v>
      </c>
      <c r="B2992" s="0" t="s">
        <v>6035</v>
      </c>
      <c r="C2992" s="0" t="s">
        <v>49</v>
      </c>
    </row>
    <row r="2993" customFormat="false" ht="15.75" hidden="false" customHeight="false" outlineLevel="0" collapsed="false">
      <c r="A2993" s="0" t="s">
        <v>6036</v>
      </c>
      <c r="B2993" s="0" t="s">
        <v>6037</v>
      </c>
      <c r="C2993" s="0" t="s">
        <v>49</v>
      </c>
    </row>
    <row r="2994" customFormat="false" ht="15.75" hidden="false" customHeight="false" outlineLevel="0" collapsed="false">
      <c r="A2994" s="0" t="s">
        <v>6038</v>
      </c>
      <c r="B2994" s="0" t="s">
        <v>6039</v>
      </c>
      <c r="C2994" s="0" t="s">
        <v>48</v>
      </c>
    </row>
    <row r="2995" customFormat="false" ht="15.75" hidden="false" customHeight="false" outlineLevel="0" collapsed="false">
      <c r="A2995" s="0" t="s">
        <v>6040</v>
      </c>
      <c r="B2995" s="0" t="s">
        <v>6041</v>
      </c>
      <c r="C2995" s="0" t="s">
        <v>39</v>
      </c>
    </row>
    <row r="2996" customFormat="false" ht="15.75" hidden="false" customHeight="false" outlineLevel="0" collapsed="false">
      <c r="A2996" s="0" t="s">
        <v>6042</v>
      </c>
      <c r="B2996" s="0" t="s">
        <v>6043</v>
      </c>
      <c r="C2996" s="0" t="s">
        <v>49</v>
      </c>
    </row>
    <row r="2997" customFormat="false" ht="15.75" hidden="false" customHeight="false" outlineLevel="0" collapsed="false">
      <c r="A2997" s="0" t="s">
        <v>6044</v>
      </c>
      <c r="B2997" s="0" t="s">
        <v>6045</v>
      </c>
      <c r="C2997" s="0" t="s">
        <v>19</v>
      </c>
    </row>
    <row r="2998" customFormat="false" ht="15.75" hidden="false" customHeight="false" outlineLevel="0" collapsed="false">
      <c r="A2998" s="0" t="s">
        <v>6046</v>
      </c>
      <c r="B2998" s="0" t="s">
        <v>6047</v>
      </c>
      <c r="C2998" s="0" t="s">
        <v>11</v>
      </c>
    </row>
    <row r="2999" customFormat="false" ht="15.75" hidden="false" customHeight="false" outlineLevel="0" collapsed="false">
      <c r="A2999" s="0" t="s">
        <v>6048</v>
      </c>
      <c r="B2999" s="0" t="s">
        <v>6049</v>
      </c>
      <c r="C2999" s="0" t="s">
        <v>19</v>
      </c>
    </row>
    <row r="3000" customFormat="false" ht="15.75" hidden="false" customHeight="false" outlineLevel="0" collapsed="false">
      <c r="A3000" s="0" t="s">
        <v>6050</v>
      </c>
      <c r="B3000" s="0" t="s">
        <v>6051</v>
      </c>
      <c r="C3000" s="0" t="s">
        <v>39</v>
      </c>
    </row>
    <row r="3001" customFormat="false" ht="15.75" hidden="false" customHeight="false" outlineLevel="0" collapsed="false">
      <c r="A3001" s="0" t="s">
        <v>6052</v>
      </c>
      <c r="B3001" s="0" t="s">
        <v>6053</v>
      </c>
      <c r="C3001" s="0" t="s">
        <v>27</v>
      </c>
    </row>
    <row r="3002" customFormat="false" ht="15.75" hidden="false" customHeight="false" outlineLevel="0" collapsed="false">
      <c r="A3002" s="0" t="s">
        <v>6054</v>
      </c>
      <c r="B3002" s="0" t="s">
        <v>6055</v>
      </c>
      <c r="C3002" s="0" t="s">
        <v>27</v>
      </c>
    </row>
    <row r="3003" customFormat="false" ht="15.75" hidden="false" customHeight="false" outlineLevel="0" collapsed="false">
      <c r="A3003" s="0" t="s">
        <v>6056</v>
      </c>
      <c r="B3003" s="0" t="s">
        <v>6057</v>
      </c>
      <c r="C3003" s="0" t="s">
        <v>15</v>
      </c>
    </row>
    <row r="3004" customFormat="false" ht="15.75" hidden="false" customHeight="false" outlineLevel="0" collapsed="false">
      <c r="A3004" s="0" t="s">
        <v>6058</v>
      </c>
      <c r="B3004" s="0" t="s">
        <v>6059</v>
      </c>
      <c r="C3004" s="0" t="s">
        <v>19</v>
      </c>
    </row>
    <row r="3005" customFormat="false" ht="15.75" hidden="false" customHeight="false" outlineLevel="0" collapsed="false">
      <c r="A3005" s="0" t="s">
        <v>6060</v>
      </c>
      <c r="B3005" s="0" t="s">
        <v>6061</v>
      </c>
      <c r="C3005" s="0" t="s">
        <v>49</v>
      </c>
    </row>
    <row r="3006" customFormat="false" ht="15.75" hidden="false" customHeight="false" outlineLevel="0" collapsed="false">
      <c r="A3006" s="0" t="s">
        <v>6062</v>
      </c>
      <c r="B3006" s="0" t="s">
        <v>6063</v>
      </c>
      <c r="C3006" s="0" t="s">
        <v>39</v>
      </c>
    </row>
    <row r="3007" customFormat="false" ht="15.75" hidden="false" customHeight="false" outlineLevel="0" collapsed="false">
      <c r="A3007" s="0" t="s">
        <v>6064</v>
      </c>
      <c r="B3007" s="0" t="s">
        <v>6065</v>
      </c>
      <c r="C3007" s="0" t="s">
        <v>23</v>
      </c>
    </row>
    <row r="3008" customFormat="false" ht="15.75" hidden="false" customHeight="false" outlineLevel="0" collapsed="false">
      <c r="A3008" s="0" t="s">
        <v>6066</v>
      </c>
      <c r="B3008" s="0" t="s">
        <v>6067</v>
      </c>
      <c r="C3008" s="0" t="s">
        <v>19</v>
      </c>
    </row>
    <row r="3009" customFormat="false" ht="15.75" hidden="false" customHeight="false" outlineLevel="0" collapsed="false">
      <c r="A3009" s="0" t="s">
        <v>6068</v>
      </c>
      <c r="B3009" s="0" t="s">
        <v>6069</v>
      </c>
      <c r="C3009" s="0" t="s">
        <v>43</v>
      </c>
    </row>
    <row r="3010" customFormat="false" ht="15.75" hidden="false" customHeight="false" outlineLevel="0" collapsed="false">
      <c r="A3010" s="0" t="s">
        <v>6070</v>
      </c>
      <c r="B3010" s="0" t="s">
        <v>6071</v>
      </c>
      <c r="C3010" s="0" t="s">
        <v>39</v>
      </c>
    </row>
    <row r="3011" customFormat="false" ht="15.75" hidden="false" customHeight="false" outlineLevel="0" collapsed="false">
      <c r="A3011" s="0" t="s">
        <v>6072</v>
      </c>
      <c r="B3011" s="0" t="s">
        <v>6073</v>
      </c>
      <c r="C3011" s="0" t="s">
        <v>49</v>
      </c>
    </row>
    <row r="3012" customFormat="false" ht="15.75" hidden="false" customHeight="false" outlineLevel="0" collapsed="false">
      <c r="A3012" s="0" t="s">
        <v>6074</v>
      </c>
      <c r="B3012" s="0" t="s">
        <v>6075</v>
      </c>
      <c r="C3012" s="0" t="s">
        <v>39</v>
      </c>
    </row>
    <row r="3013" customFormat="false" ht="15.75" hidden="false" customHeight="false" outlineLevel="0" collapsed="false">
      <c r="A3013" s="0" t="s">
        <v>6076</v>
      </c>
      <c r="B3013" s="0" t="s">
        <v>6077</v>
      </c>
      <c r="C3013" s="0" t="s">
        <v>37</v>
      </c>
    </row>
    <row r="3014" customFormat="false" ht="15.75" hidden="false" customHeight="false" outlineLevel="0" collapsed="false">
      <c r="A3014" s="0" t="s">
        <v>6078</v>
      </c>
      <c r="B3014" s="0" t="s">
        <v>6079</v>
      </c>
      <c r="C3014" s="0" t="s">
        <v>41</v>
      </c>
    </row>
    <row r="3015" customFormat="false" ht="15.75" hidden="false" customHeight="false" outlineLevel="0" collapsed="false">
      <c r="A3015" s="0" t="s">
        <v>6080</v>
      </c>
      <c r="B3015" s="0" t="s">
        <v>6081</v>
      </c>
      <c r="C3015" s="0" t="s">
        <v>29</v>
      </c>
    </row>
    <row r="3016" customFormat="false" ht="15.75" hidden="false" customHeight="false" outlineLevel="0" collapsed="false">
      <c r="A3016" s="0" t="s">
        <v>6082</v>
      </c>
      <c r="B3016" s="0" t="s">
        <v>6083</v>
      </c>
      <c r="C3016" s="0" t="s">
        <v>15</v>
      </c>
    </row>
    <row r="3017" customFormat="false" ht="15.75" hidden="false" customHeight="false" outlineLevel="0" collapsed="false">
      <c r="A3017" s="0" t="s">
        <v>6084</v>
      </c>
      <c r="B3017" s="0" t="s">
        <v>6085</v>
      </c>
      <c r="C3017" s="0" t="s">
        <v>49</v>
      </c>
    </row>
    <row r="3018" customFormat="false" ht="15.75" hidden="false" customHeight="false" outlineLevel="0" collapsed="false">
      <c r="A3018" s="0" t="s">
        <v>6086</v>
      </c>
      <c r="B3018" s="0" t="s">
        <v>6087</v>
      </c>
      <c r="C3018" s="0" t="s">
        <v>48</v>
      </c>
    </row>
    <row r="3019" customFormat="false" ht="15.75" hidden="false" customHeight="false" outlineLevel="0" collapsed="false">
      <c r="A3019" s="0" t="s">
        <v>6088</v>
      </c>
      <c r="B3019" s="0" t="s">
        <v>6089</v>
      </c>
      <c r="C3019" s="0" t="s">
        <v>27</v>
      </c>
    </row>
    <row r="3020" customFormat="false" ht="15.75" hidden="false" customHeight="false" outlineLevel="0" collapsed="false">
      <c r="A3020" s="0" t="s">
        <v>6090</v>
      </c>
      <c r="B3020" s="0" t="s">
        <v>6091</v>
      </c>
      <c r="C3020" s="0" t="s">
        <v>49</v>
      </c>
    </row>
    <row r="3021" customFormat="false" ht="15.75" hidden="false" customHeight="false" outlineLevel="0" collapsed="false">
      <c r="A3021" s="0" t="s">
        <v>6092</v>
      </c>
      <c r="B3021" s="0" t="s">
        <v>6093</v>
      </c>
      <c r="C3021" s="0" t="s">
        <v>39</v>
      </c>
    </row>
    <row r="3022" customFormat="false" ht="15.75" hidden="false" customHeight="false" outlineLevel="0" collapsed="false">
      <c r="A3022" s="0" t="s">
        <v>6094</v>
      </c>
      <c r="B3022" s="0" t="s">
        <v>6095</v>
      </c>
      <c r="C3022" s="0" t="s">
        <v>27</v>
      </c>
    </row>
    <row r="3023" customFormat="false" ht="15.75" hidden="false" customHeight="false" outlineLevel="0" collapsed="false">
      <c r="A3023" s="0" t="s">
        <v>6096</v>
      </c>
      <c r="B3023" s="0" t="s">
        <v>6097</v>
      </c>
      <c r="C3023" s="0" t="s">
        <v>49</v>
      </c>
    </row>
    <row r="3024" customFormat="false" ht="15.75" hidden="false" customHeight="false" outlineLevel="0" collapsed="false">
      <c r="A3024" s="0" t="s">
        <v>6098</v>
      </c>
      <c r="B3024" s="0" t="s">
        <v>6099</v>
      </c>
      <c r="C3024" s="0" t="s">
        <v>39</v>
      </c>
    </row>
    <row r="3025" customFormat="false" ht="15.75" hidden="false" customHeight="false" outlineLevel="0" collapsed="false">
      <c r="A3025" s="0" t="s">
        <v>6100</v>
      </c>
      <c r="B3025" s="0" t="s">
        <v>6101</v>
      </c>
      <c r="C3025" s="0" t="s">
        <v>43</v>
      </c>
    </row>
    <row r="3026" customFormat="false" ht="15.75" hidden="false" customHeight="false" outlineLevel="0" collapsed="false">
      <c r="A3026" s="0" t="s">
        <v>6102</v>
      </c>
      <c r="B3026" s="0" t="s">
        <v>6103</v>
      </c>
      <c r="C3026" s="0" t="s">
        <v>23</v>
      </c>
    </row>
    <row r="3027" customFormat="false" ht="15.75" hidden="false" customHeight="false" outlineLevel="0" collapsed="false">
      <c r="A3027" s="0" t="s">
        <v>6104</v>
      </c>
      <c r="B3027" s="0" t="s">
        <v>6105</v>
      </c>
      <c r="C3027" s="0" t="s">
        <v>35</v>
      </c>
    </row>
    <row r="3028" customFormat="false" ht="15.75" hidden="false" customHeight="false" outlineLevel="0" collapsed="false">
      <c r="A3028" s="0" t="s">
        <v>6106</v>
      </c>
      <c r="B3028" s="0" t="s">
        <v>6107</v>
      </c>
      <c r="C3028" s="0" t="s">
        <v>31</v>
      </c>
    </row>
    <row r="3029" customFormat="false" ht="15.75" hidden="false" customHeight="false" outlineLevel="0" collapsed="false">
      <c r="A3029" s="0" t="s">
        <v>6108</v>
      </c>
      <c r="B3029" s="0" t="s">
        <v>6109</v>
      </c>
      <c r="C3029" s="0" t="s">
        <v>23</v>
      </c>
    </row>
    <row r="3030" customFormat="false" ht="15.75" hidden="false" customHeight="false" outlineLevel="0" collapsed="false">
      <c r="A3030" s="0" t="s">
        <v>6110</v>
      </c>
      <c r="B3030" s="0" t="s">
        <v>6111</v>
      </c>
      <c r="C3030" s="0" t="s">
        <v>31</v>
      </c>
    </row>
    <row r="3031" customFormat="false" ht="15.75" hidden="false" customHeight="false" outlineLevel="0" collapsed="false">
      <c r="A3031" s="0" t="s">
        <v>6112</v>
      </c>
      <c r="B3031" s="0" t="s">
        <v>6113</v>
      </c>
      <c r="C3031" s="0" t="s">
        <v>11</v>
      </c>
    </row>
    <row r="3032" customFormat="false" ht="15.75" hidden="false" customHeight="false" outlineLevel="0" collapsed="false">
      <c r="A3032" s="0" t="s">
        <v>6114</v>
      </c>
      <c r="B3032" s="0" t="s">
        <v>6115</v>
      </c>
      <c r="C3032" s="0" t="s">
        <v>23</v>
      </c>
    </row>
    <row r="3033" customFormat="false" ht="15.75" hidden="false" customHeight="false" outlineLevel="0" collapsed="false">
      <c r="A3033" s="0" t="s">
        <v>6116</v>
      </c>
      <c r="B3033" s="0" t="s">
        <v>6117</v>
      </c>
      <c r="C3033" s="0" t="s">
        <v>39</v>
      </c>
    </row>
    <row r="3034" customFormat="false" ht="15.75" hidden="false" customHeight="false" outlineLevel="0" collapsed="false">
      <c r="A3034" s="0" t="s">
        <v>6118</v>
      </c>
      <c r="B3034" s="0" t="s">
        <v>6119</v>
      </c>
      <c r="C3034" s="0" t="s">
        <v>48</v>
      </c>
    </row>
    <row r="3035" customFormat="false" ht="15.75" hidden="false" customHeight="false" outlineLevel="0" collapsed="false">
      <c r="A3035" s="0" t="s">
        <v>6120</v>
      </c>
      <c r="B3035" s="0" t="s">
        <v>6121</v>
      </c>
      <c r="C3035" s="0" t="s">
        <v>48</v>
      </c>
    </row>
    <row r="3036" customFormat="false" ht="15.75" hidden="false" customHeight="false" outlineLevel="0" collapsed="false">
      <c r="A3036" s="0" t="s">
        <v>6122</v>
      </c>
      <c r="B3036" s="0" t="s">
        <v>6123</v>
      </c>
      <c r="C3036" s="0" t="s">
        <v>23</v>
      </c>
    </row>
    <row r="3037" customFormat="false" ht="15.75" hidden="false" customHeight="false" outlineLevel="0" collapsed="false">
      <c r="A3037" s="0" t="s">
        <v>6124</v>
      </c>
      <c r="B3037" s="0" t="s">
        <v>6125</v>
      </c>
      <c r="C3037" s="0" t="s">
        <v>23</v>
      </c>
    </row>
    <row r="3038" customFormat="false" ht="15.75" hidden="false" customHeight="false" outlineLevel="0" collapsed="false">
      <c r="A3038" s="0" t="s">
        <v>6126</v>
      </c>
      <c r="B3038" s="0" t="s">
        <v>6127</v>
      </c>
      <c r="C3038" s="0" t="s">
        <v>41</v>
      </c>
    </row>
    <row r="3039" customFormat="false" ht="15.75" hidden="false" customHeight="false" outlineLevel="0" collapsed="false">
      <c r="A3039" s="0" t="s">
        <v>6128</v>
      </c>
      <c r="B3039" s="0" t="s">
        <v>6129</v>
      </c>
      <c r="C3039" s="0" t="s">
        <v>21</v>
      </c>
    </row>
    <row r="3040" customFormat="false" ht="15.75" hidden="false" customHeight="false" outlineLevel="0" collapsed="false">
      <c r="A3040" s="0" t="s">
        <v>6130</v>
      </c>
      <c r="B3040" s="0" t="s">
        <v>6131</v>
      </c>
      <c r="C3040" s="0" t="s">
        <v>29</v>
      </c>
    </row>
    <row r="3041" customFormat="false" ht="15.75" hidden="false" customHeight="false" outlineLevel="0" collapsed="false">
      <c r="A3041" s="0" t="s">
        <v>6132</v>
      </c>
      <c r="B3041" s="0" t="s">
        <v>6133</v>
      </c>
      <c r="C3041" s="0" t="s">
        <v>43</v>
      </c>
    </row>
    <row r="3042" customFormat="false" ht="15.75" hidden="false" customHeight="false" outlineLevel="0" collapsed="false">
      <c r="A3042" s="0" t="s">
        <v>6134</v>
      </c>
      <c r="B3042" s="0" t="s">
        <v>6135</v>
      </c>
      <c r="C3042" s="0" t="s">
        <v>39</v>
      </c>
    </row>
    <row r="3043" customFormat="false" ht="15.75" hidden="false" customHeight="false" outlineLevel="0" collapsed="false">
      <c r="A3043" s="0" t="s">
        <v>6136</v>
      </c>
      <c r="B3043" s="0" t="s">
        <v>6137</v>
      </c>
      <c r="C3043" s="0" t="s">
        <v>49</v>
      </c>
    </row>
    <row r="3044" customFormat="false" ht="15.75" hidden="false" customHeight="false" outlineLevel="0" collapsed="false">
      <c r="A3044" s="0" t="s">
        <v>6138</v>
      </c>
      <c r="B3044" s="0" t="s">
        <v>6139</v>
      </c>
      <c r="C3044" s="0" t="s">
        <v>39</v>
      </c>
    </row>
    <row r="3045" customFormat="false" ht="15.75" hidden="false" customHeight="false" outlineLevel="0" collapsed="false">
      <c r="A3045" s="0" t="s">
        <v>6140</v>
      </c>
      <c r="B3045" s="0" t="s">
        <v>6141</v>
      </c>
      <c r="C3045" s="0" t="s">
        <v>43</v>
      </c>
    </row>
    <row r="3046" customFormat="false" ht="15.75" hidden="false" customHeight="false" outlineLevel="0" collapsed="false">
      <c r="A3046" s="0" t="s">
        <v>6142</v>
      </c>
      <c r="B3046" s="0" t="s">
        <v>6143</v>
      </c>
      <c r="C3046" s="0" t="s">
        <v>49</v>
      </c>
    </row>
    <row r="3047" customFormat="false" ht="15.75" hidden="false" customHeight="false" outlineLevel="0" collapsed="false">
      <c r="A3047" s="0" t="s">
        <v>6144</v>
      </c>
      <c r="B3047" s="0" t="s">
        <v>6145</v>
      </c>
      <c r="C3047" s="0" t="s">
        <v>41</v>
      </c>
    </row>
    <row r="3048" customFormat="false" ht="15.75" hidden="false" customHeight="false" outlineLevel="0" collapsed="false">
      <c r="A3048" s="0" t="s">
        <v>6146</v>
      </c>
      <c r="B3048" s="0" t="s">
        <v>6147</v>
      </c>
      <c r="C3048" s="0" t="s">
        <v>49</v>
      </c>
    </row>
    <row r="3049" customFormat="false" ht="15.75" hidden="false" customHeight="false" outlineLevel="0" collapsed="false">
      <c r="A3049" s="0" t="s">
        <v>6148</v>
      </c>
      <c r="B3049" s="0" t="s">
        <v>6149</v>
      </c>
      <c r="C3049" s="0" t="s">
        <v>48</v>
      </c>
    </row>
    <row r="3050" customFormat="false" ht="15.75" hidden="false" customHeight="false" outlineLevel="0" collapsed="false">
      <c r="A3050" s="0" t="s">
        <v>6150</v>
      </c>
      <c r="B3050" s="0" t="s">
        <v>6151</v>
      </c>
      <c r="C3050" s="0" t="s">
        <v>19</v>
      </c>
    </row>
    <row r="3051" customFormat="false" ht="15.75" hidden="false" customHeight="false" outlineLevel="0" collapsed="false">
      <c r="A3051" s="0" t="s">
        <v>6152</v>
      </c>
      <c r="B3051" s="0" t="s">
        <v>6153</v>
      </c>
      <c r="C3051" s="0" t="s">
        <v>49</v>
      </c>
    </row>
    <row r="3052" customFormat="false" ht="15.75" hidden="false" customHeight="false" outlineLevel="0" collapsed="false">
      <c r="A3052" s="0" t="s">
        <v>6154</v>
      </c>
      <c r="B3052" s="0" t="s">
        <v>6155</v>
      </c>
      <c r="C3052" s="0" t="s">
        <v>39</v>
      </c>
    </row>
    <row r="3053" customFormat="false" ht="15.75" hidden="false" customHeight="false" outlineLevel="0" collapsed="false">
      <c r="A3053" s="0" t="s">
        <v>6156</v>
      </c>
      <c r="B3053" s="0" t="s">
        <v>6157</v>
      </c>
      <c r="C3053" s="0" t="s">
        <v>29</v>
      </c>
    </row>
    <row r="3054" customFormat="false" ht="15.75" hidden="false" customHeight="false" outlineLevel="0" collapsed="false">
      <c r="A3054" s="0" t="s">
        <v>6158</v>
      </c>
      <c r="B3054" s="0" t="s">
        <v>6159</v>
      </c>
      <c r="C3054" s="0" t="s">
        <v>21</v>
      </c>
    </row>
    <row r="3055" customFormat="false" ht="15.75" hidden="false" customHeight="false" outlineLevel="0" collapsed="false">
      <c r="A3055" s="0" t="s">
        <v>6160</v>
      </c>
      <c r="B3055" s="0" t="s">
        <v>6161</v>
      </c>
      <c r="C3055" s="0" t="s">
        <v>21</v>
      </c>
    </row>
    <row r="3056" customFormat="false" ht="15.75" hidden="false" customHeight="false" outlineLevel="0" collapsed="false">
      <c r="A3056" s="0" t="s">
        <v>6162</v>
      </c>
      <c r="B3056" s="0" t="s">
        <v>6163</v>
      </c>
      <c r="C3056" s="0" t="s">
        <v>21</v>
      </c>
    </row>
    <row r="3057" customFormat="false" ht="15.75" hidden="false" customHeight="false" outlineLevel="0" collapsed="false">
      <c r="A3057" s="0" t="s">
        <v>6164</v>
      </c>
      <c r="B3057" s="0" t="s">
        <v>6165</v>
      </c>
      <c r="C3057" s="0" t="s">
        <v>21</v>
      </c>
    </row>
    <row r="3058" customFormat="false" ht="15.75" hidden="false" customHeight="false" outlineLevel="0" collapsed="false">
      <c r="A3058" s="0" t="s">
        <v>6166</v>
      </c>
      <c r="B3058" s="0" t="s">
        <v>6167</v>
      </c>
      <c r="C3058" s="0" t="s">
        <v>29</v>
      </c>
    </row>
    <row r="3059" customFormat="false" ht="15.75" hidden="false" customHeight="false" outlineLevel="0" collapsed="false">
      <c r="A3059" s="0" t="s">
        <v>6168</v>
      </c>
      <c r="B3059" s="0" t="s">
        <v>6169</v>
      </c>
      <c r="C3059" s="0" t="s">
        <v>29</v>
      </c>
    </row>
    <row r="3060" customFormat="false" ht="15.75" hidden="false" customHeight="false" outlineLevel="0" collapsed="false">
      <c r="A3060" s="0" t="s">
        <v>6170</v>
      </c>
      <c r="B3060" s="0" t="s">
        <v>6171</v>
      </c>
      <c r="C3060" s="0" t="s">
        <v>48</v>
      </c>
    </row>
    <row r="3061" customFormat="false" ht="15.75" hidden="false" customHeight="false" outlineLevel="0" collapsed="false">
      <c r="A3061" s="0" t="s">
        <v>6172</v>
      </c>
      <c r="B3061" s="0" t="s">
        <v>6173</v>
      </c>
      <c r="C3061" s="0" t="s">
        <v>35</v>
      </c>
    </row>
    <row r="3062" customFormat="false" ht="15.75" hidden="false" customHeight="false" outlineLevel="0" collapsed="false">
      <c r="A3062" s="0" t="s">
        <v>6174</v>
      </c>
      <c r="B3062" s="0" t="s">
        <v>6175</v>
      </c>
      <c r="C3062" s="0" t="s">
        <v>49</v>
      </c>
    </row>
    <row r="3063" customFormat="false" ht="15.75" hidden="false" customHeight="false" outlineLevel="0" collapsed="false">
      <c r="A3063" s="0" t="s">
        <v>6176</v>
      </c>
      <c r="B3063" s="0" t="s">
        <v>6177</v>
      </c>
      <c r="C3063" s="0" t="s">
        <v>29</v>
      </c>
    </row>
    <row r="3064" customFormat="false" ht="15.75" hidden="false" customHeight="false" outlineLevel="0" collapsed="false">
      <c r="A3064" s="0" t="s">
        <v>6178</v>
      </c>
      <c r="B3064" s="0" t="s">
        <v>6179</v>
      </c>
      <c r="C3064" s="0" t="s">
        <v>37</v>
      </c>
    </row>
    <row r="3065" customFormat="false" ht="15.75" hidden="false" customHeight="false" outlineLevel="0" collapsed="false">
      <c r="A3065" s="0" t="s">
        <v>6180</v>
      </c>
      <c r="B3065" s="0" t="s">
        <v>6181</v>
      </c>
      <c r="C3065" s="0" t="s">
        <v>37</v>
      </c>
    </row>
    <row r="3066" customFormat="false" ht="15.75" hidden="false" customHeight="false" outlineLevel="0" collapsed="false">
      <c r="A3066" s="0" t="s">
        <v>6182</v>
      </c>
      <c r="B3066" s="0" t="s">
        <v>6183</v>
      </c>
      <c r="C3066" s="0" t="s">
        <v>48</v>
      </c>
    </row>
    <row r="3067" customFormat="false" ht="15.75" hidden="false" customHeight="false" outlineLevel="0" collapsed="false">
      <c r="A3067" s="0" t="s">
        <v>6184</v>
      </c>
      <c r="B3067" s="0" t="s">
        <v>6185</v>
      </c>
      <c r="C3067" s="0" t="s">
        <v>49</v>
      </c>
    </row>
    <row r="3068" customFormat="false" ht="15.75" hidden="false" customHeight="false" outlineLevel="0" collapsed="false">
      <c r="A3068" s="0" t="s">
        <v>6186</v>
      </c>
      <c r="B3068" s="0" t="s">
        <v>6187</v>
      </c>
      <c r="C3068" s="0" t="s">
        <v>49</v>
      </c>
    </row>
    <row r="3069" customFormat="false" ht="15.75" hidden="false" customHeight="false" outlineLevel="0" collapsed="false">
      <c r="A3069" s="0" t="s">
        <v>6188</v>
      </c>
      <c r="B3069" s="0" t="s">
        <v>6189</v>
      </c>
      <c r="C3069" s="0" t="s">
        <v>19</v>
      </c>
    </row>
    <row r="3070" customFormat="false" ht="15.75" hidden="false" customHeight="false" outlineLevel="0" collapsed="false">
      <c r="A3070" s="0" t="s">
        <v>6190</v>
      </c>
      <c r="B3070" s="0" t="s">
        <v>6191</v>
      </c>
      <c r="C3070" s="0" t="s">
        <v>37</v>
      </c>
    </row>
    <row r="3071" customFormat="false" ht="15.75" hidden="false" customHeight="false" outlineLevel="0" collapsed="false">
      <c r="A3071" s="0" t="s">
        <v>6192</v>
      </c>
      <c r="B3071" s="0" t="s">
        <v>6193</v>
      </c>
      <c r="C3071" s="0" t="s">
        <v>27</v>
      </c>
    </row>
    <row r="3072" customFormat="false" ht="15.75" hidden="false" customHeight="false" outlineLevel="0" collapsed="false">
      <c r="A3072" s="0" t="s">
        <v>6194</v>
      </c>
      <c r="B3072" s="0" t="s">
        <v>6195</v>
      </c>
      <c r="C3072" s="0" t="s">
        <v>11</v>
      </c>
    </row>
    <row r="3073" customFormat="false" ht="15.75" hidden="false" customHeight="false" outlineLevel="0" collapsed="false">
      <c r="A3073" s="0" t="s">
        <v>6196</v>
      </c>
      <c r="B3073" s="0" t="s">
        <v>6197</v>
      </c>
      <c r="C3073" s="0" t="s">
        <v>49</v>
      </c>
    </row>
    <row r="3074" customFormat="false" ht="15.75" hidden="false" customHeight="false" outlineLevel="0" collapsed="false">
      <c r="A3074" s="0" t="s">
        <v>6198</v>
      </c>
      <c r="B3074" s="0" t="s">
        <v>6199</v>
      </c>
      <c r="C3074" s="0" t="s">
        <v>48</v>
      </c>
    </row>
    <row r="3075" customFormat="false" ht="15.75" hidden="false" customHeight="false" outlineLevel="0" collapsed="false">
      <c r="A3075" s="0" t="s">
        <v>6200</v>
      </c>
      <c r="B3075" s="0" t="s">
        <v>6201</v>
      </c>
      <c r="C3075" s="0" t="s">
        <v>48</v>
      </c>
    </row>
    <row r="3076" customFormat="false" ht="15.75" hidden="false" customHeight="false" outlineLevel="0" collapsed="false">
      <c r="A3076" s="0" t="s">
        <v>6202</v>
      </c>
      <c r="B3076" s="0" t="s">
        <v>6203</v>
      </c>
      <c r="C3076" s="0" t="s">
        <v>35</v>
      </c>
    </row>
    <row r="3077" customFormat="false" ht="15.75" hidden="false" customHeight="false" outlineLevel="0" collapsed="false">
      <c r="A3077" s="0" t="s">
        <v>6204</v>
      </c>
      <c r="B3077" s="0" t="s">
        <v>6205</v>
      </c>
      <c r="C3077" s="0" t="s">
        <v>35</v>
      </c>
    </row>
    <row r="3078" customFormat="false" ht="15.75" hidden="false" customHeight="false" outlineLevel="0" collapsed="false">
      <c r="A3078" s="0" t="s">
        <v>6206</v>
      </c>
      <c r="B3078" s="0" t="s">
        <v>6207</v>
      </c>
      <c r="C3078" s="0" t="s">
        <v>35</v>
      </c>
    </row>
    <row r="3079" customFormat="false" ht="15.75" hidden="false" customHeight="false" outlineLevel="0" collapsed="false">
      <c r="A3079" s="0" t="s">
        <v>6208</v>
      </c>
      <c r="B3079" s="0" t="s">
        <v>6209</v>
      </c>
      <c r="C3079" s="0" t="s">
        <v>23</v>
      </c>
    </row>
    <row r="3080" customFormat="false" ht="15.75" hidden="false" customHeight="false" outlineLevel="0" collapsed="false">
      <c r="A3080" s="0" t="s">
        <v>6210</v>
      </c>
      <c r="B3080" s="0" t="s">
        <v>6211</v>
      </c>
      <c r="C3080" s="0" t="s">
        <v>21</v>
      </c>
    </row>
    <row r="3081" customFormat="false" ht="15.75" hidden="false" customHeight="false" outlineLevel="0" collapsed="false">
      <c r="A3081" s="0" t="s">
        <v>6212</v>
      </c>
      <c r="B3081" s="0" t="s">
        <v>6213</v>
      </c>
      <c r="C3081" s="0" t="s">
        <v>35</v>
      </c>
    </row>
    <row r="3082" customFormat="false" ht="15.75" hidden="false" customHeight="false" outlineLevel="0" collapsed="false">
      <c r="A3082" s="0" t="s">
        <v>6214</v>
      </c>
      <c r="B3082" s="0" t="s">
        <v>6215</v>
      </c>
      <c r="C3082" s="0" t="s">
        <v>37</v>
      </c>
    </row>
    <row r="3083" customFormat="false" ht="15.75" hidden="false" customHeight="false" outlineLevel="0" collapsed="false">
      <c r="A3083" s="0" t="s">
        <v>6216</v>
      </c>
      <c r="B3083" s="0" t="s">
        <v>6217</v>
      </c>
      <c r="C3083" s="0" t="s">
        <v>41</v>
      </c>
    </row>
    <row r="3084" customFormat="false" ht="15.75" hidden="false" customHeight="false" outlineLevel="0" collapsed="false">
      <c r="A3084" s="0" t="s">
        <v>6218</v>
      </c>
      <c r="B3084" s="0" t="s">
        <v>6219</v>
      </c>
      <c r="C3084" s="0" t="s">
        <v>49</v>
      </c>
    </row>
    <row r="3085" customFormat="false" ht="15.75" hidden="false" customHeight="false" outlineLevel="0" collapsed="false">
      <c r="A3085" s="0" t="s">
        <v>6220</v>
      </c>
      <c r="B3085" s="0" t="s">
        <v>6221</v>
      </c>
      <c r="C3085" s="0" t="s">
        <v>35</v>
      </c>
    </row>
    <row r="3086" customFormat="false" ht="15.75" hidden="false" customHeight="false" outlineLevel="0" collapsed="false">
      <c r="A3086" s="0" t="s">
        <v>6222</v>
      </c>
      <c r="B3086" s="0" t="s">
        <v>6223</v>
      </c>
      <c r="C3086" s="0" t="s">
        <v>35</v>
      </c>
    </row>
    <row r="3087" customFormat="false" ht="15.75" hidden="false" customHeight="false" outlineLevel="0" collapsed="false">
      <c r="A3087" s="0" t="s">
        <v>6224</v>
      </c>
      <c r="B3087" s="0" t="s">
        <v>6225</v>
      </c>
      <c r="C3087" s="0" t="s">
        <v>35</v>
      </c>
    </row>
    <row r="3088" customFormat="false" ht="15.75" hidden="false" customHeight="false" outlineLevel="0" collapsed="false">
      <c r="A3088" s="0" t="s">
        <v>6226</v>
      </c>
      <c r="B3088" s="0" t="s">
        <v>6227</v>
      </c>
      <c r="C3088" s="0" t="s">
        <v>49</v>
      </c>
    </row>
    <row r="3089" customFormat="false" ht="15.75" hidden="false" customHeight="false" outlineLevel="0" collapsed="false">
      <c r="A3089" s="0" t="s">
        <v>6228</v>
      </c>
      <c r="B3089" s="0" t="s">
        <v>6229</v>
      </c>
      <c r="C3089" s="0" t="s">
        <v>21</v>
      </c>
    </row>
    <row r="3090" customFormat="false" ht="15.75" hidden="false" customHeight="false" outlineLevel="0" collapsed="false">
      <c r="A3090" s="0" t="s">
        <v>6230</v>
      </c>
      <c r="B3090" s="0" t="s">
        <v>6231</v>
      </c>
      <c r="C3090" s="0" t="s">
        <v>39</v>
      </c>
    </row>
    <row r="3091" customFormat="false" ht="15.75" hidden="false" customHeight="false" outlineLevel="0" collapsed="false">
      <c r="A3091" s="0" t="s">
        <v>6232</v>
      </c>
      <c r="B3091" s="0" t="s">
        <v>6233</v>
      </c>
      <c r="C3091" s="0" t="s">
        <v>49</v>
      </c>
    </row>
    <row r="3092" customFormat="false" ht="15.75" hidden="false" customHeight="false" outlineLevel="0" collapsed="false">
      <c r="A3092" s="0" t="s">
        <v>6234</v>
      </c>
      <c r="B3092" s="0" t="s">
        <v>6235</v>
      </c>
      <c r="C3092" s="0" t="s">
        <v>19</v>
      </c>
    </row>
    <row r="3093" customFormat="false" ht="15.75" hidden="false" customHeight="false" outlineLevel="0" collapsed="false">
      <c r="A3093" s="0" t="s">
        <v>6236</v>
      </c>
      <c r="B3093" s="0" t="s">
        <v>6237</v>
      </c>
      <c r="C3093" s="0" t="s">
        <v>29</v>
      </c>
    </row>
    <row r="3094" customFormat="false" ht="15.75" hidden="false" customHeight="false" outlineLevel="0" collapsed="false">
      <c r="A3094" s="0" t="s">
        <v>6238</v>
      </c>
      <c r="B3094" s="0" t="s">
        <v>6239</v>
      </c>
      <c r="C3094" s="0" t="s">
        <v>11</v>
      </c>
    </row>
    <row r="3095" customFormat="false" ht="15.75" hidden="false" customHeight="false" outlineLevel="0" collapsed="false">
      <c r="A3095" s="0" t="s">
        <v>6240</v>
      </c>
      <c r="B3095" s="0" t="s">
        <v>6241</v>
      </c>
      <c r="C3095" s="0" t="s">
        <v>49</v>
      </c>
    </row>
    <row r="3096" customFormat="false" ht="15.75" hidden="false" customHeight="false" outlineLevel="0" collapsed="false">
      <c r="A3096" s="0" t="s">
        <v>6242</v>
      </c>
      <c r="B3096" s="0" t="s">
        <v>6243</v>
      </c>
      <c r="C3096" s="0" t="s">
        <v>41</v>
      </c>
    </row>
    <row r="3097" customFormat="false" ht="15.75" hidden="false" customHeight="false" outlineLevel="0" collapsed="false">
      <c r="A3097" s="0" t="s">
        <v>6244</v>
      </c>
      <c r="B3097" s="0" t="s">
        <v>6245</v>
      </c>
      <c r="C3097" s="0" t="s">
        <v>41</v>
      </c>
    </row>
    <row r="3098" customFormat="false" ht="15.75" hidden="false" customHeight="false" outlineLevel="0" collapsed="false">
      <c r="A3098" s="0" t="s">
        <v>6246</v>
      </c>
      <c r="B3098" s="0" t="s">
        <v>6247</v>
      </c>
      <c r="C3098" s="0" t="s">
        <v>39</v>
      </c>
    </row>
    <row r="3099" customFormat="false" ht="15.75" hidden="false" customHeight="false" outlineLevel="0" collapsed="false">
      <c r="A3099" s="0" t="s">
        <v>6248</v>
      </c>
      <c r="B3099" s="0" t="s">
        <v>6249</v>
      </c>
      <c r="C3099" s="0" t="s">
        <v>49</v>
      </c>
    </row>
    <row r="3100" customFormat="false" ht="15.75" hidden="false" customHeight="false" outlineLevel="0" collapsed="false">
      <c r="A3100" s="0" t="s">
        <v>6250</v>
      </c>
      <c r="B3100" s="0" t="s">
        <v>6251</v>
      </c>
      <c r="C3100" s="0" t="s">
        <v>49</v>
      </c>
    </row>
    <row r="3101" customFormat="false" ht="15.75" hidden="false" customHeight="false" outlineLevel="0" collapsed="false">
      <c r="A3101" s="0" t="s">
        <v>6252</v>
      </c>
      <c r="B3101" s="0" t="s">
        <v>6253</v>
      </c>
      <c r="C3101" s="0" t="s">
        <v>39</v>
      </c>
    </row>
    <row r="3102" customFormat="false" ht="15.75" hidden="false" customHeight="false" outlineLevel="0" collapsed="false">
      <c r="A3102" s="0" t="s">
        <v>6254</v>
      </c>
      <c r="B3102" s="0" t="s">
        <v>6255</v>
      </c>
      <c r="C3102" s="0" t="s">
        <v>11</v>
      </c>
    </row>
    <row r="3103" customFormat="false" ht="15.75" hidden="false" customHeight="false" outlineLevel="0" collapsed="false">
      <c r="A3103" s="0" t="s">
        <v>6256</v>
      </c>
      <c r="B3103" s="0" t="s">
        <v>6257</v>
      </c>
      <c r="C3103" s="0" t="s">
        <v>49</v>
      </c>
    </row>
    <row r="3104" customFormat="false" ht="15.75" hidden="false" customHeight="false" outlineLevel="0" collapsed="false">
      <c r="A3104" s="0" t="s">
        <v>6258</v>
      </c>
      <c r="B3104" s="0" t="s">
        <v>6259</v>
      </c>
      <c r="C3104" s="0" t="s">
        <v>48</v>
      </c>
    </row>
    <row r="3105" customFormat="false" ht="15.75" hidden="false" customHeight="false" outlineLevel="0" collapsed="false">
      <c r="A3105" s="0" t="s">
        <v>6260</v>
      </c>
      <c r="B3105" s="0" t="s">
        <v>6261</v>
      </c>
      <c r="C3105" s="0" t="s">
        <v>15</v>
      </c>
    </row>
    <row r="3106" customFormat="false" ht="15.75" hidden="false" customHeight="false" outlineLevel="0" collapsed="false">
      <c r="A3106" s="0" t="s">
        <v>6262</v>
      </c>
      <c r="B3106" s="0" t="s">
        <v>6263</v>
      </c>
      <c r="C3106" s="0" t="s">
        <v>23</v>
      </c>
    </row>
    <row r="3107" customFormat="false" ht="15.75" hidden="false" customHeight="false" outlineLevel="0" collapsed="false">
      <c r="A3107" s="0" t="s">
        <v>6264</v>
      </c>
      <c r="B3107" s="0" t="s">
        <v>6265</v>
      </c>
      <c r="C3107" s="0" t="s">
        <v>49</v>
      </c>
    </row>
    <row r="3108" customFormat="false" ht="15.75" hidden="false" customHeight="false" outlineLevel="0" collapsed="false">
      <c r="A3108" s="0" t="s">
        <v>6266</v>
      </c>
      <c r="B3108" s="0" t="s">
        <v>6267</v>
      </c>
      <c r="C3108" s="0" t="s">
        <v>11</v>
      </c>
    </row>
    <row r="3109" customFormat="false" ht="15.75" hidden="false" customHeight="false" outlineLevel="0" collapsed="false">
      <c r="A3109" s="0" t="s">
        <v>6268</v>
      </c>
      <c r="B3109" s="0" t="s">
        <v>6269</v>
      </c>
      <c r="C3109" s="0" t="s">
        <v>11</v>
      </c>
    </row>
    <row r="3110" customFormat="false" ht="15.75" hidden="false" customHeight="false" outlineLevel="0" collapsed="false">
      <c r="A3110" s="0" t="s">
        <v>6270</v>
      </c>
      <c r="B3110" s="0" t="s">
        <v>6271</v>
      </c>
      <c r="C3110" s="0" t="s">
        <v>49</v>
      </c>
    </row>
    <row r="3111" customFormat="false" ht="15.75" hidden="false" customHeight="false" outlineLevel="0" collapsed="false">
      <c r="A3111" s="0" t="s">
        <v>6272</v>
      </c>
      <c r="B3111" s="0" t="s">
        <v>6273</v>
      </c>
      <c r="C3111" s="0" t="s">
        <v>48</v>
      </c>
    </row>
    <row r="3112" customFormat="false" ht="15.75" hidden="false" customHeight="false" outlineLevel="0" collapsed="false">
      <c r="A3112" s="0" t="s">
        <v>6274</v>
      </c>
      <c r="B3112" s="0" t="s">
        <v>6275</v>
      </c>
      <c r="C3112" s="0" t="s">
        <v>17</v>
      </c>
    </row>
    <row r="3113" customFormat="false" ht="15.75" hidden="false" customHeight="false" outlineLevel="0" collapsed="false">
      <c r="A3113" s="0" t="s">
        <v>6276</v>
      </c>
      <c r="B3113" s="0" t="s">
        <v>6277</v>
      </c>
      <c r="C3113" s="0" t="s">
        <v>15</v>
      </c>
    </row>
    <row r="3114" customFormat="false" ht="15.75" hidden="false" customHeight="false" outlineLevel="0" collapsed="false">
      <c r="A3114" s="0" t="s">
        <v>6278</v>
      </c>
      <c r="B3114" s="0" t="s">
        <v>6279</v>
      </c>
      <c r="C3114" s="0" t="s">
        <v>11</v>
      </c>
    </row>
    <row r="3115" customFormat="false" ht="15.75" hidden="false" customHeight="false" outlineLevel="0" collapsed="false">
      <c r="A3115" s="0" t="s">
        <v>6280</v>
      </c>
      <c r="B3115" s="0" t="s">
        <v>6281</v>
      </c>
      <c r="C3115" s="0" t="s">
        <v>19</v>
      </c>
    </row>
    <row r="3116" customFormat="false" ht="15.75" hidden="false" customHeight="false" outlineLevel="0" collapsed="false">
      <c r="A3116" s="0" t="s">
        <v>6282</v>
      </c>
      <c r="B3116" s="0" t="s">
        <v>6283</v>
      </c>
      <c r="C3116" s="0" t="s">
        <v>48</v>
      </c>
    </row>
    <row r="3117" customFormat="false" ht="15.75" hidden="false" customHeight="false" outlineLevel="0" collapsed="false">
      <c r="A3117" s="0" t="s">
        <v>6284</v>
      </c>
      <c r="B3117" s="0" t="s">
        <v>6285</v>
      </c>
      <c r="C3117" s="0" t="s">
        <v>49</v>
      </c>
    </row>
    <row r="3118" customFormat="false" ht="15.75" hidden="false" customHeight="false" outlineLevel="0" collapsed="false">
      <c r="A3118" s="0" t="s">
        <v>6286</v>
      </c>
      <c r="B3118" s="0" t="s">
        <v>6287</v>
      </c>
      <c r="C3118" s="0" t="s">
        <v>31</v>
      </c>
    </row>
    <row r="3119" customFormat="false" ht="15.75" hidden="false" customHeight="false" outlineLevel="0" collapsed="false">
      <c r="A3119" s="0" t="s">
        <v>6288</v>
      </c>
      <c r="B3119" s="0" t="s">
        <v>6289</v>
      </c>
      <c r="C3119" s="0" t="s">
        <v>39</v>
      </c>
    </row>
    <row r="3120" customFormat="false" ht="15.75" hidden="false" customHeight="false" outlineLevel="0" collapsed="false">
      <c r="A3120" s="0" t="s">
        <v>6290</v>
      </c>
      <c r="B3120" s="0" t="s">
        <v>6291</v>
      </c>
      <c r="C3120" s="0" t="s">
        <v>41</v>
      </c>
    </row>
    <row r="3121" customFormat="false" ht="15.75" hidden="false" customHeight="false" outlineLevel="0" collapsed="false">
      <c r="A3121" s="0" t="s">
        <v>6292</v>
      </c>
      <c r="B3121" s="0" t="s">
        <v>6293</v>
      </c>
      <c r="C3121" s="0" t="s">
        <v>48</v>
      </c>
    </row>
    <row r="3122" customFormat="false" ht="15.75" hidden="false" customHeight="false" outlineLevel="0" collapsed="false">
      <c r="A3122" s="0" t="s">
        <v>6294</v>
      </c>
      <c r="B3122" s="0" t="s">
        <v>6295</v>
      </c>
      <c r="C3122" s="0" t="s">
        <v>49</v>
      </c>
    </row>
    <row r="3123" customFormat="false" ht="15.75" hidden="false" customHeight="false" outlineLevel="0" collapsed="false">
      <c r="A3123" s="0" t="s">
        <v>6296</v>
      </c>
      <c r="B3123" s="0" t="s">
        <v>6297</v>
      </c>
      <c r="C3123" s="0" t="s">
        <v>49</v>
      </c>
    </row>
    <row r="3124" customFormat="false" ht="15.75" hidden="false" customHeight="false" outlineLevel="0" collapsed="false">
      <c r="A3124" s="0" t="s">
        <v>6298</v>
      </c>
      <c r="B3124" s="0" t="s">
        <v>6299</v>
      </c>
      <c r="C3124" s="0" t="s">
        <v>49</v>
      </c>
    </row>
    <row r="3125" customFormat="false" ht="15.75" hidden="false" customHeight="false" outlineLevel="0" collapsed="false">
      <c r="A3125" s="0" t="s">
        <v>6300</v>
      </c>
      <c r="B3125" s="0" t="s">
        <v>6301</v>
      </c>
      <c r="C3125" s="0" t="s">
        <v>49</v>
      </c>
    </row>
    <row r="3126" customFormat="false" ht="15.75" hidden="false" customHeight="false" outlineLevel="0" collapsed="false">
      <c r="A3126" s="0" t="s">
        <v>6302</v>
      </c>
      <c r="B3126" s="0" t="s">
        <v>6303</v>
      </c>
      <c r="C3126" s="0" t="s">
        <v>21</v>
      </c>
    </row>
    <row r="3127" customFormat="false" ht="15.75" hidden="false" customHeight="false" outlineLevel="0" collapsed="false">
      <c r="A3127" s="0" t="s">
        <v>6304</v>
      </c>
      <c r="B3127" s="0" t="s">
        <v>6305</v>
      </c>
      <c r="C3127" s="0" t="s">
        <v>19</v>
      </c>
    </row>
    <row r="3128" customFormat="false" ht="15.75" hidden="false" customHeight="false" outlineLevel="0" collapsed="false">
      <c r="A3128" s="0" t="s">
        <v>6306</v>
      </c>
      <c r="B3128" s="0" t="s">
        <v>6307</v>
      </c>
      <c r="C3128" s="0" t="s">
        <v>27</v>
      </c>
    </row>
    <row r="3129" customFormat="false" ht="15.75" hidden="false" customHeight="false" outlineLevel="0" collapsed="false">
      <c r="A3129" s="0" t="s">
        <v>6308</v>
      </c>
      <c r="B3129" s="0" t="s">
        <v>6309</v>
      </c>
      <c r="C3129" s="0" t="s">
        <v>48</v>
      </c>
    </row>
    <row r="3130" customFormat="false" ht="15.75" hidden="false" customHeight="false" outlineLevel="0" collapsed="false">
      <c r="A3130" s="0" t="s">
        <v>6310</v>
      </c>
      <c r="B3130" s="0" t="s">
        <v>6311</v>
      </c>
      <c r="C3130" s="0" t="s">
        <v>35</v>
      </c>
    </row>
    <row r="3131" customFormat="false" ht="15.75" hidden="false" customHeight="false" outlineLevel="0" collapsed="false">
      <c r="A3131" s="0" t="s">
        <v>6312</v>
      </c>
      <c r="B3131" s="0" t="s">
        <v>6313</v>
      </c>
      <c r="C3131" s="0" t="s">
        <v>35</v>
      </c>
    </row>
    <row r="3132" customFormat="false" ht="15.75" hidden="false" customHeight="false" outlineLevel="0" collapsed="false">
      <c r="A3132" s="0" t="s">
        <v>6314</v>
      </c>
      <c r="B3132" s="0" t="s">
        <v>6315</v>
      </c>
      <c r="C3132" s="0" t="s">
        <v>49</v>
      </c>
    </row>
    <row r="3133" customFormat="false" ht="15.75" hidden="false" customHeight="false" outlineLevel="0" collapsed="false">
      <c r="A3133" s="0" t="s">
        <v>6316</v>
      </c>
      <c r="B3133" s="0" t="s">
        <v>6317</v>
      </c>
      <c r="C3133" s="0" t="s">
        <v>41</v>
      </c>
    </row>
    <row r="3134" customFormat="false" ht="15.75" hidden="false" customHeight="false" outlineLevel="0" collapsed="false">
      <c r="A3134" s="0" t="s">
        <v>6318</v>
      </c>
      <c r="B3134" s="0" t="s">
        <v>6319</v>
      </c>
      <c r="C3134" s="0" t="s">
        <v>27</v>
      </c>
    </row>
    <row r="3135" customFormat="false" ht="15.75" hidden="false" customHeight="false" outlineLevel="0" collapsed="false">
      <c r="A3135" s="0" t="s">
        <v>6320</v>
      </c>
      <c r="B3135" s="0" t="s">
        <v>6321</v>
      </c>
      <c r="C3135" s="0" t="s">
        <v>49</v>
      </c>
    </row>
    <row r="3136" customFormat="false" ht="15.75" hidden="false" customHeight="false" outlineLevel="0" collapsed="false">
      <c r="A3136" s="0" t="s">
        <v>6322</v>
      </c>
      <c r="B3136" s="0" t="s">
        <v>6323</v>
      </c>
      <c r="C3136" s="0" t="s">
        <v>21</v>
      </c>
    </row>
    <row r="3137" customFormat="false" ht="15.75" hidden="false" customHeight="false" outlineLevel="0" collapsed="false">
      <c r="A3137" s="0" t="s">
        <v>6324</v>
      </c>
      <c r="B3137" s="0" t="s">
        <v>6325</v>
      </c>
      <c r="C3137" s="0" t="s">
        <v>48</v>
      </c>
    </row>
    <row r="3138" customFormat="false" ht="15.75" hidden="false" customHeight="false" outlineLevel="0" collapsed="false">
      <c r="A3138" s="0" t="s">
        <v>6326</v>
      </c>
      <c r="B3138" s="0" t="s">
        <v>6327</v>
      </c>
      <c r="C3138" s="0" t="s">
        <v>49</v>
      </c>
    </row>
    <row r="3139" customFormat="false" ht="15.75" hidden="false" customHeight="false" outlineLevel="0" collapsed="false">
      <c r="A3139" s="0" t="s">
        <v>6328</v>
      </c>
      <c r="B3139" s="0" t="s">
        <v>6329</v>
      </c>
      <c r="C3139" s="0" t="s">
        <v>27</v>
      </c>
    </row>
    <row r="3140" customFormat="false" ht="15.75" hidden="false" customHeight="false" outlineLevel="0" collapsed="false">
      <c r="A3140" s="0" t="s">
        <v>6330</v>
      </c>
      <c r="B3140" s="0" t="s">
        <v>6331</v>
      </c>
      <c r="C3140" s="0" t="s">
        <v>49</v>
      </c>
    </row>
    <row r="3141" customFormat="false" ht="15.75" hidden="false" customHeight="false" outlineLevel="0" collapsed="false">
      <c r="A3141" s="0" t="s">
        <v>6332</v>
      </c>
      <c r="B3141" s="0" t="s">
        <v>6333</v>
      </c>
      <c r="C3141" s="0" t="s">
        <v>49</v>
      </c>
    </row>
    <row r="3142" customFormat="false" ht="15.75" hidden="false" customHeight="false" outlineLevel="0" collapsed="false">
      <c r="A3142" s="0" t="s">
        <v>6334</v>
      </c>
      <c r="B3142" s="0" t="s">
        <v>6335</v>
      </c>
      <c r="C3142" s="0" t="s">
        <v>49</v>
      </c>
    </row>
    <row r="3143" customFormat="false" ht="15.75" hidden="false" customHeight="false" outlineLevel="0" collapsed="false">
      <c r="A3143" s="0" t="s">
        <v>6336</v>
      </c>
      <c r="B3143" s="0" t="s">
        <v>6337</v>
      </c>
      <c r="C3143" s="0" t="s">
        <v>39</v>
      </c>
    </row>
    <row r="3144" customFormat="false" ht="15.75" hidden="false" customHeight="false" outlineLevel="0" collapsed="false">
      <c r="A3144" s="0" t="s">
        <v>6338</v>
      </c>
      <c r="B3144" s="0" t="s">
        <v>6339</v>
      </c>
      <c r="C3144" s="0" t="s">
        <v>25</v>
      </c>
    </row>
    <row r="3145" customFormat="false" ht="15.75" hidden="false" customHeight="false" outlineLevel="0" collapsed="false">
      <c r="A3145" s="0" t="s">
        <v>6340</v>
      </c>
      <c r="B3145" s="0" t="s">
        <v>6341</v>
      </c>
      <c r="C3145" s="0" t="s">
        <v>11</v>
      </c>
    </row>
    <row r="3146" customFormat="false" ht="15.75" hidden="false" customHeight="false" outlineLevel="0" collapsed="false">
      <c r="A3146" s="0" t="s">
        <v>6342</v>
      </c>
      <c r="B3146" s="0" t="s">
        <v>6343</v>
      </c>
      <c r="C3146" s="0" t="s">
        <v>11</v>
      </c>
    </row>
    <row r="3147" customFormat="false" ht="15.75" hidden="false" customHeight="false" outlineLevel="0" collapsed="false">
      <c r="A3147" s="0" t="s">
        <v>6344</v>
      </c>
      <c r="B3147" s="0" t="s">
        <v>6345</v>
      </c>
      <c r="C3147" s="0" t="s">
        <v>37</v>
      </c>
    </row>
    <row r="3148" customFormat="false" ht="15.75" hidden="false" customHeight="false" outlineLevel="0" collapsed="false">
      <c r="A3148" s="0" t="s">
        <v>6346</v>
      </c>
      <c r="B3148" s="0" t="s">
        <v>6347</v>
      </c>
      <c r="C3148" s="0" t="s">
        <v>37</v>
      </c>
    </row>
    <row r="3149" customFormat="false" ht="15.75" hidden="false" customHeight="false" outlineLevel="0" collapsed="false">
      <c r="A3149" s="0" t="s">
        <v>6348</v>
      </c>
      <c r="B3149" s="0" t="s">
        <v>6349</v>
      </c>
      <c r="C3149" s="0" t="s">
        <v>41</v>
      </c>
    </row>
    <row r="3150" customFormat="false" ht="15.75" hidden="false" customHeight="false" outlineLevel="0" collapsed="false">
      <c r="A3150" s="0" t="s">
        <v>6350</v>
      </c>
      <c r="B3150" s="0" t="s">
        <v>6351</v>
      </c>
      <c r="C3150" s="0" t="s">
        <v>49</v>
      </c>
    </row>
    <row r="3151" customFormat="false" ht="15.75" hidden="false" customHeight="false" outlineLevel="0" collapsed="false">
      <c r="A3151" s="0" t="s">
        <v>6352</v>
      </c>
      <c r="B3151" s="0" t="s">
        <v>6353</v>
      </c>
      <c r="C3151" s="0" t="s">
        <v>49</v>
      </c>
    </row>
    <row r="3152" customFormat="false" ht="15.75" hidden="false" customHeight="false" outlineLevel="0" collapsed="false">
      <c r="A3152" s="0" t="s">
        <v>6354</v>
      </c>
      <c r="B3152" s="0" t="s">
        <v>6355</v>
      </c>
      <c r="C3152" s="0" t="s">
        <v>48</v>
      </c>
    </row>
    <row r="3153" customFormat="false" ht="15.75" hidden="false" customHeight="false" outlineLevel="0" collapsed="false">
      <c r="A3153" s="0" t="s">
        <v>6356</v>
      </c>
      <c r="B3153" s="0" t="s">
        <v>6357</v>
      </c>
      <c r="C3153" s="0" t="s">
        <v>29</v>
      </c>
    </row>
    <row r="3154" customFormat="false" ht="15.75" hidden="false" customHeight="false" outlineLevel="0" collapsed="false">
      <c r="A3154" s="0" t="s">
        <v>6358</v>
      </c>
      <c r="B3154" s="0" t="s">
        <v>6359</v>
      </c>
      <c r="C3154" s="0" t="s">
        <v>25</v>
      </c>
    </row>
    <row r="3155" customFormat="false" ht="15.75" hidden="false" customHeight="false" outlineLevel="0" collapsed="false">
      <c r="A3155" s="0" t="s">
        <v>6360</v>
      </c>
      <c r="B3155" s="0" t="s">
        <v>6361</v>
      </c>
      <c r="C3155" s="0" t="s">
        <v>15</v>
      </c>
    </row>
    <row r="3156" customFormat="false" ht="15.75" hidden="false" customHeight="false" outlineLevel="0" collapsed="false">
      <c r="A3156" s="0" t="s">
        <v>6362</v>
      </c>
      <c r="B3156" s="0" t="s">
        <v>6363</v>
      </c>
      <c r="C3156" s="0" t="s">
        <v>27</v>
      </c>
    </row>
    <row r="3157" customFormat="false" ht="15.75" hidden="false" customHeight="false" outlineLevel="0" collapsed="false">
      <c r="A3157" s="0" t="s">
        <v>6364</v>
      </c>
      <c r="B3157" s="0" t="s">
        <v>6365</v>
      </c>
      <c r="C3157" s="0" t="s">
        <v>41</v>
      </c>
    </row>
    <row r="3158" customFormat="false" ht="15.75" hidden="false" customHeight="false" outlineLevel="0" collapsed="false">
      <c r="A3158" s="0" t="s">
        <v>6366</v>
      </c>
      <c r="B3158" s="0" t="s">
        <v>6367</v>
      </c>
      <c r="C3158" s="0" t="s">
        <v>47</v>
      </c>
    </row>
    <row r="3159" customFormat="false" ht="15.75" hidden="false" customHeight="false" outlineLevel="0" collapsed="false">
      <c r="A3159" s="0" t="s">
        <v>6368</v>
      </c>
      <c r="B3159" s="0" t="s">
        <v>6369</v>
      </c>
      <c r="C3159" s="0" t="s">
        <v>39</v>
      </c>
    </row>
    <row r="3160" customFormat="false" ht="15.75" hidden="false" customHeight="false" outlineLevel="0" collapsed="false">
      <c r="A3160" s="0" t="s">
        <v>6370</v>
      </c>
      <c r="B3160" s="0" t="s">
        <v>6371</v>
      </c>
      <c r="C3160" s="0" t="s">
        <v>41</v>
      </c>
    </row>
    <row r="3161" customFormat="false" ht="15.75" hidden="false" customHeight="false" outlineLevel="0" collapsed="false">
      <c r="A3161" s="0" t="s">
        <v>6372</v>
      </c>
      <c r="B3161" s="0" t="s">
        <v>6373</v>
      </c>
      <c r="C3161" s="0" t="s">
        <v>11</v>
      </c>
    </row>
    <row r="3162" customFormat="false" ht="15.75" hidden="false" customHeight="false" outlineLevel="0" collapsed="false">
      <c r="A3162" s="0" t="s">
        <v>6374</v>
      </c>
      <c r="B3162" s="0" t="s">
        <v>6375</v>
      </c>
      <c r="C3162" s="0" t="s">
        <v>39</v>
      </c>
    </row>
    <row r="3163" customFormat="false" ht="15.75" hidden="false" customHeight="false" outlineLevel="0" collapsed="false">
      <c r="A3163" s="0" t="s">
        <v>6376</v>
      </c>
      <c r="B3163" s="0" t="s">
        <v>6377</v>
      </c>
      <c r="C3163" s="0" t="s">
        <v>29</v>
      </c>
    </row>
    <row r="3164" customFormat="false" ht="15.75" hidden="false" customHeight="false" outlineLevel="0" collapsed="false">
      <c r="A3164" s="0" t="s">
        <v>6378</v>
      </c>
      <c r="B3164" s="0" t="s">
        <v>6379</v>
      </c>
      <c r="C3164" s="0" t="s">
        <v>48</v>
      </c>
    </row>
    <row r="3165" customFormat="false" ht="15.75" hidden="false" customHeight="false" outlineLevel="0" collapsed="false">
      <c r="A3165" s="0" t="s">
        <v>6380</v>
      </c>
      <c r="B3165" s="0" t="s">
        <v>6381</v>
      </c>
      <c r="C3165" s="0" t="s">
        <v>48</v>
      </c>
    </row>
    <row r="3166" customFormat="false" ht="15.75" hidden="false" customHeight="false" outlineLevel="0" collapsed="false">
      <c r="A3166" s="0" t="s">
        <v>6382</v>
      </c>
      <c r="B3166" s="0" t="s">
        <v>6383</v>
      </c>
      <c r="C3166" s="0" t="s">
        <v>41</v>
      </c>
    </row>
    <row r="3167" customFormat="false" ht="15.75" hidden="false" customHeight="false" outlineLevel="0" collapsed="false">
      <c r="A3167" s="0" t="s">
        <v>6384</v>
      </c>
      <c r="B3167" s="0" t="s">
        <v>6385</v>
      </c>
      <c r="C3167" s="0" t="s">
        <v>49</v>
      </c>
    </row>
    <row r="3168" customFormat="false" ht="15.75" hidden="false" customHeight="false" outlineLevel="0" collapsed="false">
      <c r="A3168" s="0" t="s">
        <v>6386</v>
      </c>
      <c r="B3168" s="0" t="s">
        <v>6387</v>
      </c>
      <c r="C3168" s="0" t="s">
        <v>48</v>
      </c>
    </row>
    <row r="3169" customFormat="false" ht="15.75" hidden="false" customHeight="false" outlineLevel="0" collapsed="false">
      <c r="A3169" s="0" t="s">
        <v>6388</v>
      </c>
      <c r="B3169" s="0" t="s">
        <v>6389</v>
      </c>
      <c r="C3169" s="0" t="s">
        <v>27</v>
      </c>
    </row>
    <row r="3170" customFormat="false" ht="15.75" hidden="false" customHeight="false" outlineLevel="0" collapsed="false">
      <c r="A3170" s="0" t="s">
        <v>6390</v>
      </c>
      <c r="B3170" s="0" t="s">
        <v>6391</v>
      </c>
      <c r="C3170" s="0" t="s">
        <v>48</v>
      </c>
    </row>
    <row r="3171" customFormat="false" ht="15.75" hidden="false" customHeight="false" outlineLevel="0" collapsed="false">
      <c r="A3171" s="0" t="s">
        <v>6392</v>
      </c>
      <c r="B3171" s="0" t="s">
        <v>6393</v>
      </c>
      <c r="C3171" s="0" t="s">
        <v>17</v>
      </c>
    </row>
    <row r="3172" customFormat="false" ht="15.75" hidden="false" customHeight="false" outlineLevel="0" collapsed="false">
      <c r="A3172" s="0" t="s">
        <v>6394</v>
      </c>
      <c r="B3172" s="0" t="s">
        <v>6395</v>
      </c>
      <c r="C3172" s="0" t="s">
        <v>15</v>
      </c>
    </row>
    <row r="3173" customFormat="false" ht="15.75" hidden="false" customHeight="false" outlineLevel="0" collapsed="false">
      <c r="A3173" s="0" t="s">
        <v>6396</v>
      </c>
      <c r="B3173" s="0" t="s">
        <v>6397</v>
      </c>
      <c r="C3173" s="0" t="s">
        <v>39</v>
      </c>
    </row>
    <row r="3174" customFormat="false" ht="15.75" hidden="false" customHeight="false" outlineLevel="0" collapsed="false">
      <c r="A3174" s="0" t="s">
        <v>6398</v>
      </c>
      <c r="B3174" s="0" t="s">
        <v>6399</v>
      </c>
      <c r="C3174" s="0" t="s">
        <v>39</v>
      </c>
    </row>
    <row r="3175" customFormat="false" ht="15.75" hidden="false" customHeight="false" outlineLevel="0" collapsed="false">
      <c r="A3175" s="0" t="s">
        <v>6400</v>
      </c>
      <c r="B3175" s="0" t="s">
        <v>6401</v>
      </c>
      <c r="C3175" s="0" t="s">
        <v>41</v>
      </c>
    </row>
    <row r="3176" customFormat="false" ht="15.75" hidden="false" customHeight="false" outlineLevel="0" collapsed="false">
      <c r="A3176" s="0" t="s">
        <v>6402</v>
      </c>
      <c r="B3176" s="0" t="s">
        <v>6403</v>
      </c>
      <c r="C3176" s="0" t="s">
        <v>27</v>
      </c>
    </row>
    <row r="3177" customFormat="false" ht="15.75" hidden="false" customHeight="false" outlineLevel="0" collapsed="false">
      <c r="A3177" s="0" t="s">
        <v>6404</v>
      </c>
      <c r="B3177" s="0" t="s">
        <v>6405</v>
      </c>
      <c r="C3177" s="0" t="s">
        <v>19</v>
      </c>
    </row>
    <row r="3178" customFormat="false" ht="15.75" hidden="false" customHeight="false" outlineLevel="0" collapsed="false">
      <c r="A3178" s="0" t="s">
        <v>6406</v>
      </c>
      <c r="B3178" s="0" t="s">
        <v>6407</v>
      </c>
      <c r="C3178" s="0" t="s">
        <v>49</v>
      </c>
    </row>
    <row r="3179" customFormat="false" ht="15.75" hidden="false" customHeight="false" outlineLevel="0" collapsed="false">
      <c r="A3179" s="0" t="s">
        <v>6408</v>
      </c>
      <c r="B3179" s="0" t="s">
        <v>6409</v>
      </c>
      <c r="C3179" s="0" t="s">
        <v>35</v>
      </c>
    </row>
    <row r="3180" customFormat="false" ht="15.75" hidden="false" customHeight="false" outlineLevel="0" collapsed="false">
      <c r="A3180" s="0" t="s">
        <v>6410</v>
      </c>
      <c r="B3180" s="0" t="s">
        <v>6411</v>
      </c>
      <c r="C3180" s="0" t="s">
        <v>27</v>
      </c>
    </row>
    <row r="3181" customFormat="false" ht="15.75" hidden="false" customHeight="false" outlineLevel="0" collapsed="false">
      <c r="A3181" s="0" t="s">
        <v>6412</v>
      </c>
      <c r="B3181" s="0" t="s">
        <v>6413</v>
      </c>
      <c r="C3181" s="0" t="s">
        <v>27</v>
      </c>
    </row>
    <row r="3182" customFormat="false" ht="15.75" hidden="false" customHeight="false" outlineLevel="0" collapsed="false">
      <c r="A3182" s="0" t="s">
        <v>6414</v>
      </c>
      <c r="B3182" s="0" t="s">
        <v>6415</v>
      </c>
      <c r="C3182" s="0" t="s">
        <v>41</v>
      </c>
    </row>
    <row r="3183" customFormat="false" ht="15.75" hidden="false" customHeight="false" outlineLevel="0" collapsed="false">
      <c r="A3183" s="0" t="s">
        <v>6416</v>
      </c>
      <c r="B3183" s="0" t="s">
        <v>6417</v>
      </c>
      <c r="C3183" s="0" t="s">
        <v>15</v>
      </c>
    </row>
    <row r="3184" customFormat="false" ht="15.75" hidden="false" customHeight="false" outlineLevel="0" collapsed="false">
      <c r="A3184" s="0" t="s">
        <v>6418</v>
      </c>
      <c r="B3184" s="0" t="s">
        <v>6419</v>
      </c>
      <c r="C3184" s="0" t="s">
        <v>27</v>
      </c>
    </row>
    <row r="3185" customFormat="false" ht="15.75" hidden="false" customHeight="false" outlineLevel="0" collapsed="false">
      <c r="A3185" s="0" t="s">
        <v>6420</v>
      </c>
      <c r="B3185" s="0" t="s">
        <v>6421</v>
      </c>
      <c r="C3185" s="0" t="s">
        <v>19</v>
      </c>
    </row>
    <row r="3186" customFormat="false" ht="15.75" hidden="false" customHeight="false" outlineLevel="0" collapsed="false">
      <c r="A3186" s="0" t="s">
        <v>6422</v>
      </c>
      <c r="B3186" s="0" t="s">
        <v>6423</v>
      </c>
      <c r="C3186" s="0" t="s">
        <v>48</v>
      </c>
    </row>
    <row r="3187" customFormat="false" ht="15.75" hidden="false" customHeight="false" outlineLevel="0" collapsed="false">
      <c r="A3187" s="0" t="s">
        <v>6424</v>
      </c>
      <c r="B3187" s="0" t="s">
        <v>6425</v>
      </c>
      <c r="C3187" s="0" t="s">
        <v>19</v>
      </c>
    </row>
    <row r="3188" customFormat="false" ht="15.75" hidden="false" customHeight="false" outlineLevel="0" collapsed="false">
      <c r="A3188" s="0" t="s">
        <v>6426</v>
      </c>
      <c r="B3188" s="0" t="s">
        <v>6427</v>
      </c>
      <c r="C3188" s="0" t="s">
        <v>39</v>
      </c>
    </row>
    <row r="3189" customFormat="false" ht="15.75" hidden="false" customHeight="false" outlineLevel="0" collapsed="false">
      <c r="A3189" s="0" t="s">
        <v>6428</v>
      </c>
      <c r="B3189" s="0" t="s">
        <v>6429</v>
      </c>
      <c r="C3189" s="0" t="s">
        <v>49</v>
      </c>
    </row>
    <row r="3190" customFormat="false" ht="15.75" hidden="false" customHeight="false" outlineLevel="0" collapsed="false">
      <c r="A3190" s="0" t="s">
        <v>6430</v>
      </c>
      <c r="B3190" s="0" t="s">
        <v>6431</v>
      </c>
      <c r="C3190" s="0" t="s">
        <v>49</v>
      </c>
    </row>
    <row r="3191" customFormat="false" ht="15.75" hidden="false" customHeight="false" outlineLevel="0" collapsed="false">
      <c r="A3191" s="0" t="s">
        <v>6432</v>
      </c>
      <c r="B3191" s="0" t="s">
        <v>6433</v>
      </c>
      <c r="C3191" s="0" t="s">
        <v>15</v>
      </c>
    </row>
    <row r="3192" customFormat="false" ht="15.75" hidden="false" customHeight="false" outlineLevel="0" collapsed="false">
      <c r="A3192" s="0" t="s">
        <v>6434</v>
      </c>
      <c r="B3192" s="0" t="s">
        <v>6435</v>
      </c>
      <c r="C3192" s="0" t="s">
        <v>48</v>
      </c>
    </row>
    <row r="3193" customFormat="false" ht="15.75" hidden="false" customHeight="false" outlineLevel="0" collapsed="false">
      <c r="A3193" s="0" t="s">
        <v>6436</v>
      </c>
      <c r="B3193" s="0" t="s">
        <v>6437</v>
      </c>
      <c r="C3193" s="0" t="s">
        <v>19</v>
      </c>
    </row>
    <row r="3194" customFormat="false" ht="15.75" hidden="false" customHeight="false" outlineLevel="0" collapsed="false">
      <c r="A3194" s="0" t="s">
        <v>6438</v>
      </c>
      <c r="B3194" s="0" t="s">
        <v>6439</v>
      </c>
      <c r="C3194" s="0" t="s">
        <v>19</v>
      </c>
    </row>
    <row r="3195" customFormat="false" ht="15.75" hidden="false" customHeight="false" outlineLevel="0" collapsed="false">
      <c r="A3195" s="0" t="s">
        <v>6440</v>
      </c>
      <c r="B3195" s="0" t="s">
        <v>6441</v>
      </c>
      <c r="C3195" s="0" t="s">
        <v>43</v>
      </c>
    </row>
    <row r="3196" customFormat="false" ht="15.75" hidden="false" customHeight="false" outlineLevel="0" collapsed="false">
      <c r="A3196" s="0" t="s">
        <v>6442</v>
      </c>
      <c r="B3196" s="0" t="s">
        <v>6443</v>
      </c>
      <c r="C3196" s="0" t="s">
        <v>49</v>
      </c>
    </row>
    <row r="3197" customFormat="false" ht="15.75" hidden="false" customHeight="false" outlineLevel="0" collapsed="false">
      <c r="A3197" s="0" t="s">
        <v>6444</v>
      </c>
      <c r="B3197" s="0" t="s">
        <v>6445</v>
      </c>
      <c r="C3197" s="0" t="s">
        <v>31</v>
      </c>
    </row>
    <row r="3198" customFormat="false" ht="15.75" hidden="false" customHeight="false" outlineLevel="0" collapsed="false">
      <c r="A3198" s="0" t="s">
        <v>6446</v>
      </c>
      <c r="B3198" s="0" t="s">
        <v>6447</v>
      </c>
      <c r="C3198" s="0" t="s">
        <v>19</v>
      </c>
    </row>
    <row r="3199" customFormat="false" ht="15.75" hidden="false" customHeight="false" outlineLevel="0" collapsed="false">
      <c r="A3199" s="0" t="s">
        <v>6448</v>
      </c>
      <c r="B3199" s="0" t="s">
        <v>6449</v>
      </c>
      <c r="C3199" s="0" t="s">
        <v>27</v>
      </c>
    </row>
    <row r="3200" customFormat="false" ht="15.75" hidden="false" customHeight="false" outlineLevel="0" collapsed="false">
      <c r="A3200" s="0" t="s">
        <v>6450</v>
      </c>
      <c r="B3200" s="0" t="s">
        <v>6451</v>
      </c>
      <c r="C3200" s="0" t="s">
        <v>47</v>
      </c>
    </row>
    <row r="3201" customFormat="false" ht="15.75" hidden="false" customHeight="false" outlineLevel="0" collapsed="false">
      <c r="A3201" s="0" t="s">
        <v>6452</v>
      </c>
      <c r="B3201" s="0" t="s">
        <v>6453</v>
      </c>
      <c r="C3201" s="0" t="s">
        <v>15</v>
      </c>
    </row>
    <row r="3202" customFormat="false" ht="15.75" hidden="false" customHeight="false" outlineLevel="0" collapsed="false">
      <c r="A3202" s="0" t="s">
        <v>6454</v>
      </c>
      <c r="B3202" s="0" t="s">
        <v>6455</v>
      </c>
      <c r="C3202" s="0" t="s">
        <v>19</v>
      </c>
    </row>
    <row r="3203" customFormat="false" ht="15.75" hidden="false" customHeight="false" outlineLevel="0" collapsed="false">
      <c r="A3203" s="0" t="s">
        <v>6456</v>
      </c>
      <c r="B3203" s="0" t="s">
        <v>6457</v>
      </c>
      <c r="C3203" s="0" t="s">
        <v>21</v>
      </c>
    </row>
    <row r="3204" customFormat="false" ht="15.75" hidden="false" customHeight="false" outlineLevel="0" collapsed="false">
      <c r="A3204" s="0" t="s">
        <v>6458</v>
      </c>
      <c r="B3204" s="0" t="s">
        <v>6459</v>
      </c>
      <c r="C3204" s="0" t="s">
        <v>35</v>
      </c>
    </row>
    <row r="3205" customFormat="false" ht="15.75" hidden="false" customHeight="false" outlineLevel="0" collapsed="false">
      <c r="A3205" s="0" t="s">
        <v>6460</v>
      </c>
      <c r="B3205" s="0" t="s">
        <v>6461</v>
      </c>
      <c r="C3205" s="0" t="s">
        <v>35</v>
      </c>
    </row>
    <row r="3206" customFormat="false" ht="15.75" hidden="false" customHeight="false" outlineLevel="0" collapsed="false">
      <c r="A3206" s="0" t="s">
        <v>6462</v>
      </c>
      <c r="B3206" s="0" t="s">
        <v>6463</v>
      </c>
      <c r="C3206" s="0" t="s">
        <v>35</v>
      </c>
    </row>
    <row r="3207" customFormat="false" ht="15.75" hidden="false" customHeight="false" outlineLevel="0" collapsed="false">
      <c r="A3207" s="0" t="s">
        <v>6464</v>
      </c>
      <c r="B3207" s="0" t="s">
        <v>6465</v>
      </c>
      <c r="C3207" s="0" t="s">
        <v>48</v>
      </c>
    </row>
    <row r="3208" customFormat="false" ht="15.75" hidden="false" customHeight="false" outlineLevel="0" collapsed="false">
      <c r="A3208" s="0" t="s">
        <v>6466</v>
      </c>
      <c r="B3208" s="0" t="s">
        <v>6467</v>
      </c>
      <c r="C3208" s="0" t="s">
        <v>35</v>
      </c>
    </row>
    <row r="3209" customFormat="false" ht="15.75" hidden="false" customHeight="false" outlineLevel="0" collapsed="false">
      <c r="A3209" s="0" t="s">
        <v>6468</v>
      </c>
      <c r="B3209" s="0" t="s">
        <v>6469</v>
      </c>
      <c r="C3209" s="0" t="s">
        <v>35</v>
      </c>
    </row>
    <row r="3210" customFormat="false" ht="15.75" hidden="false" customHeight="false" outlineLevel="0" collapsed="false">
      <c r="A3210" s="0" t="s">
        <v>6470</v>
      </c>
      <c r="B3210" s="0" t="s">
        <v>6471</v>
      </c>
      <c r="C3210" s="0" t="s">
        <v>11</v>
      </c>
    </row>
    <row r="3211" customFormat="false" ht="15.75" hidden="false" customHeight="false" outlineLevel="0" collapsed="false">
      <c r="A3211" s="0" t="s">
        <v>6472</v>
      </c>
      <c r="B3211" s="0" t="s">
        <v>6473</v>
      </c>
      <c r="C3211" s="0" t="s">
        <v>48</v>
      </c>
    </row>
    <row r="3212" customFormat="false" ht="15.75" hidden="false" customHeight="false" outlineLevel="0" collapsed="false">
      <c r="A3212" s="0" t="s">
        <v>6474</v>
      </c>
      <c r="B3212" s="0" t="s">
        <v>6475</v>
      </c>
      <c r="C3212" s="0" t="s">
        <v>27</v>
      </c>
    </row>
    <row r="3213" customFormat="false" ht="15.75" hidden="false" customHeight="false" outlineLevel="0" collapsed="false">
      <c r="A3213" s="0" t="s">
        <v>6476</v>
      </c>
      <c r="B3213" s="0" t="s">
        <v>6477</v>
      </c>
      <c r="C3213" s="0" t="s">
        <v>35</v>
      </c>
    </row>
    <row r="3214" customFormat="false" ht="15.75" hidden="false" customHeight="false" outlineLevel="0" collapsed="false">
      <c r="A3214" s="0" t="s">
        <v>6478</v>
      </c>
      <c r="B3214" s="0" t="s">
        <v>6479</v>
      </c>
      <c r="C3214" s="0" t="s">
        <v>49</v>
      </c>
    </row>
    <row r="3215" customFormat="false" ht="15.75" hidden="false" customHeight="false" outlineLevel="0" collapsed="false">
      <c r="A3215" s="0" t="s">
        <v>6480</v>
      </c>
      <c r="B3215" s="0" t="s">
        <v>6481</v>
      </c>
      <c r="C3215" s="0" t="s">
        <v>48</v>
      </c>
    </row>
    <row r="3216" customFormat="false" ht="15.75" hidden="false" customHeight="false" outlineLevel="0" collapsed="false">
      <c r="A3216" s="0" t="s">
        <v>6482</v>
      </c>
      <c r="B3216" s="0" t="s">
        <v>6483</v>
      </c>
      <c r="C3216" s="0" t="s">
        <v>49</v>
      </c>
    </row>
    <row r="3217" customFormat="false" ht="15.75" hidden="false" customHeight="false" outlineLevel="0" collapsed="false">
      <c r="A3217" s="0" t="s">
        <v>6484</v>
      </c>
      <c r="B3217" s="0" t="s">
        <v>6485</v>
      </c>
      <c r="C3217" s="0" t="s">
        <v>49</v>
      </c>
    </row>
    <row r="3218" customFormat="false" ht="15.75" hidden="false" customHeight="false" outlineLevel="0" collapsed="false">
      <c r="A3218" s="0" t="s">
        <v>6486</v>
      </c>
      <c r="B3218" s="0" t="s">
        <v>6487</v>
      </c>
      <c r="C3218" s="0" t="s"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5.93"/>
    <col collapsed="false" customWidth="true" hidden="false" outlineLevel="0" max="2" min="2" style="0" width="17.43"/>
  </cols>
  <sheetData>
    <row r="1" customFormat="false" ht="15.75" hidden="false" customHeight="false" outlineLevel="0" collapsed="false">
      <c r="A1" s="5" t="s">
        <v>51</v>
      </c>
      <c r="B1" s="0" t="s">
        <v>53</v>
      </c>
    </row>
    <row r="2" customFormat="false" ht="15.75" hidden="false" customHeight="false" outlineLevel="0" collapsed="false">
      <c r="A2" s="0" t="s">
        <v>6488</v>
      </c>
      <c r="B2" s="0" t="s">
        <v>49</v>
      </c>
    </row>
    <row r="3" customFormat="false" ht="15.75" hidden="false" customHeight="false" outlineLevel="0" collapsed="false">
      <c r="A3" s="0" t="s">
        <v>6489</v>
      </c>
      <c r="B3" s="0" t="s">
        <v>49</v>
      </c>
    </row>
    <row r="4" customFormat="false" ht="15.75" hidden="false" customHeight="false" outlineLevel="0" collapsed="false">
      <c r="A4" s="0" t="s">
        <v>6490</v>
      </c>
      <c r="B4" s="0" t="s">
        <v>49</v>
      </c>
    </row>
    <row r="5" customFormat="false" ht="15.75" hidden="false" customHeight="false" outlineLevel="0" collapsed="false">
      <c r="A5" s="0" t="s">
        <v>6491</v>
      </c>
      <c r="B5" s="0" t="s">
        <v>49</v>
      </c>
    </row>
    <row r="6" customFormat="false" ht="15.75" hidden="false" customHeight="false" outlineLevel="0" collapsed="false">
      <c r="A6" s="0" t="s">
        <v>6492</v>
      </c>
      <c r="B6" s="0" t="s">
        <v>49</v>
      </c>
    </row>
    <row r="7" customFormat="false" ht="15.75" hidden="false" customHeight="false" outlineLevel="0" collapsed="false">
      <c r="A7" s="0" t="s">
        <v>6493</v>
      </c>
      <c r="B7" s="0" t="s">
        <v>49</v>
      </c>
    </row>
    <row r="8" customFormat="false" ht="15.75" hidden="false" customHeight="false" outlineLevel="0" collapsed="false">
      <c r="A8" s="0" t="s">
        <v>6494</v>
      </c>
      <c r="B8" s="0" t="s">
        <v>49</v>
      </c>
    </row>
    <row r="9" customFormat="false" ht="15.75" hidden="false" customHeight="false" outlineLevel="0" collapsed="false">
      <c r="A9" s="0" t="s">
        <v>6495</v>
      </c>
      <c r="B9" s="0" t="s">
        <v>49</v>
      </c>
    </row>
    <row r="10" customFormat="false" ht="15.75" hidden="false" customHeight="false" outlineLevel="0" collapsed="false">
      <c r="A10" s="0" t="s">
        <v>6496</v>
      </c>
      <c r="B10" s="0" t="s">
        <v>49</v>
      </c>
    </row>
    <row r="11" customFormat="false" ht="15.75" hidden="false" customHeight="false" outlineLevel="0" collapsed="false">
      <c r="A11" s="0" t="s">
        <v>6497</v>
      </c>
      <c r="B11" s="0" t="s">
        <v>49</v>
      </c>
    </row>
    <row r="12" customFormat="false" ht="15.75" hidden="false" customHeight="false" outlineLevel="0" collapsed="false">
      <c r="A12" s="0" t="s">
        <v>6498</v>
      </c>
      <c r="B12" s="0" t="s">
        <v>49</v>
      </c>
    </row>
    <row r="13" customFormat="false" ht="15.75" hidden="false" customHeight="false" outlineLevel="0" collapsed="false">
      <c r="A13" s="0" t="s">
        <v>6499</v>
      </c>
      <c r="B13" s="0" t="s">
        <v>49</v>
      </c>
    </row>
    <row r="14" customFormat="false" ht="15.75" hidden="false" customHeight="false" outlineLevel="0" collapsed="false">
      <c r="A14" s="0" t="s">
        <v>6500</v>
      </c>
      <c r="B14" s="0" t="s">
        <v>49</v>
      </c>
    </row>
    <row r="15" customFormat="false" ht="15.75" hidden="false" customHeight="false" outlineLevel="0" collapsed="false">
      <c r="A15" s="0" t="s">
        <v>6501</v>
      </c>
      <c r="B15" s="0" t="s">
        <v>49</v>
      </c>
    </row>
    <row r="16" customFormat="false" ht="15.75" hidden="false" customHeight="false" outlineLevel="0" collapsed="false">
      <c r="A16" s="0" t="s">
        <v>6502</v>
      </c>
      <c r="B16" s="0" t="s">
        <v>49</v>
      </c>
    </row>
    <row r="17" customFormat="false" ht="15.75" hidden="false" customHeight="false" outlineLevel="0" collapsed="false">
      <c r="A17" s="0" t="s">
        <v>6503</v>
      </c>
      <c r="B17" s="0" t="s">
        <v>49</v>
      </c>
    </row>
    <row r="18" customFormat="false" ht="15.75" hidden="false" customHeight="false" outlineLevel="0" collapsed="false">
      <c r="A18" s="0" t="s">
        <v>6504</v>
      </c>
      <c r="B18" s="0" t="s">
        <v>49</v>
      </c>
    </row>
    <row r="19" customFormat="false" ht="15.75" hidden="false" customHeight="false" outlineLevel="0" collapsed="false">
      <c r="A19" s="0" t="s">
        <v>6505</v>
      </c>
      <c r="B19" s="0" t="s">
        <v>29</v>
      </c>
    </row>
    <row r="20" customFormat="false" ht="15.75" hidden="false" customHeight="false" outlineLevel="0" collapsed="false">
      <c r="A20" s="0" t="s">
        <v>6506</v>
      </c>
      <c r="B20" s="0" t="s">
        <v>49</v>
      </c>
    </row>
    <row r="21" customFormat="false" ht="15.75" hidden="false" customHeight="false" outlineLevel="0" collapsed="false">
      <c r="A21" s="0" t="s">
        <v>6507</v>
      </c>
      <c r="B21" s="0" t="s">
        <v>39</v>
      </c>
    </row>
    <row r="22" customFormat="false" ht="15.75" hidden="false" customHeight="false" outlineLevel="0" collapsed="false">
      <c r="A22" s="0" t="s">
        <v>6508</v>
      </c>
      <c r="B22" s="0" t="s">
        <v>49</v>
      </c>
    </row>
    <row r="23" customFormat="false" ht="15.75" hidden="false" customHeight="false" outlineLevel="0" collapsed="false">
      <c r="A23" s="0" t="s">
        <v>6509</v>
      </c>
      <c r="B23" s="0" t="s">
        <v>31</v>
      </c>
    </row>
    <row r="24" customFormat="false" ht="15.75" hidden="false" customHeight="false" outlineLevel="0" collapsed="false">
      <c r="A24" s="0" t="s">
        <v>6510</v>
      </c>
      <c r="B24" s="0" t="s">
        <v>49</v>
      </c>
    </row>
    <row r="25" customFormat="false" ht="15.75" hidden="false" customHeight="false" outlineLevel="0" collapsed="false">
      <c r="A25" s="0" t="s">
        <v>6511</v>
      </c>
      <c r="B25" s="0" t="s">
        <v>49</v>
      </c>
    </row>
    <row r="26" customFormat="false" ht="15.75" hidden="false" customHeight="false" outlineLevel="0" collapsed="false">
      <c r="A26" s="0" t="s">
        <v>6512</v>
      </c>
      <c r="B26" s="0" t="s">
        <v>49</v>
      </c>
    </row>
    <row r="27" customFormat="false" ht="15.75" hidden="false" customHeight="false" outlineLevel="0" collapsed="false">
      <c r="A27" s="0" t="s">
        <v>6513</v>
      </c>
      <c r="B27" s="0" t="s">
        <v>49</v>
      </c>
    </row>
    <row r="28" customFormat="false" ht="15.75" hidden="false" customHeight="false" outlineLevel="0" collapsed="false">
      <c r="A28" s="0" t="s">
        <v>6514</v>
      </c>
      <c r="B28" s="0" t="s">
        <v>41</v>
      </c>
    </row>
    <row r="29" customFormat="false" ht="15.75" hidden="false" customHeight="false" outlineLevel="0" collapsed="false">
      <c r="A29" s="0" t="s">
        <v>6515</v>
      </c>
      <c r="B29" s="0" t="s">
        <v>49</v>
      </c>
    </row>
    <row r="30" customFormat="false" ht="15.75" hidden="false" customHeight="false" outlineLevel="0" collapsed="false">
      <c r="A30" s="0" t="s">
        <v>6516</v>
      </c>
      <c r="B30" s="0" t="s">
        <v>49</v>
      </c>
    </row>
    <row r="31" customFormat="false" ht="15.75" hidden="false" customHeight="false" outlineLevel="0" collapsed="false">
      <c r="A31" s="0" t="s">
        <v>6517</v>
      </c>
      <c r="B31" s="0" t="s">
        <v>49</v>
      </c>
    </row>
    <row r="32" customFormat="false" ht="15.75" hidden="false" customHeight="false" outlineLevel="0" collapsed="false">
      <c r="A32" s="0" t="s">
        <v>6518</v>
      </c>
      <c r="B32" s="0" t="s">
        <v>31</v>
      </c>
    </row>
    <row r="33" customFormat="false" ht="15.75" hidden="false" customHeight="false" outlineLevel="0" collapsed="false">
      <c r="A33" s="0" t="s">
        <v>6519</v>
      </c>
      <c r="B33" s="0" t="s">
        <v>49</v>
      </c>
    </row>
    <row r="34" customFormat="false" ht="15.75" hidden="false" customHeight="false" outlineLevel="0" collapsed="false">
      <c r="A34" s="0" t="s">
        <v>6520</v>
      </c>
      <c r="B34" s="0" t="s">
        <v>49</v>
      </c>
    </row>
    <row r="35" customFormat="false" ht="15.75" hidden="false" customHeight="false" outlineLevel="0" collapsed="false">
      <c r="A35" s="0" t="s">
        <v>6521</v>
      </c>
      <c r="B35" s="0" t="s">
        <v>49</v>
      </c>
    </row>
    <row r="36" customFormat="false" ht="15.75" hidden="false" customHeight="false" outlineLevel="0" collapsed="false">
      <c r="A36" s="0" t="s">
        <v>6522</v>
      </c>
      <c r="B36" s="0" t="s">
        <v>49</v>
      </c>
    </row>
    <row r="37" customFormat="false" ht="15.75" hidden="false" customHeight="false" outlineLevel="0" collapsed="false">
      <c r="A37" s="0" t="s">
        <v>6523</v>
      </c>
      <c r="B37" s="0" t="s">
        <v>49</v>
      </c>
    </row>
    <row r="38" customFormat="false" ht="15.75" hidden="false" customHeight="false" outlineLevel="0" collapsed="false">
      <c r="A38" s="0" t="s">
        <v>6524</v>
      </c>
      <c r="B38" s="0" t="s">
        <v>49</v>
      </c>
    </row>
    <row r="39" customFormat="false" ht="15.75" hidden="false" customHeight="false" outlineLevel="0" collapsed="false">
      <c r="A39" s="0" t="s">
        <v>6525</v>
      </c>
      <c r="B39" s="0" t="s">
        <v>39</v>
      </c>
    </row>
    <row r="40" customFormat="false" ht="15.75" hidden="false" customHeight="false" outlineLevel="0" collapsed="false">
      <c r="A40" s="0" t="s">
        <v>6526</v>
      </c>
      <c r="B40" s="0" t="s">
        <v>49</v>
      </c>
    </row>
    <row r="41" customFormat="false" ht="15.75" hidden="false" customHeight="false" outlineLevel="0" collapsed="false">
      <c r="A41" s="0" t="s">
        <v>6527</v>
      </c>
      <c r="B41" s="0" t="s">
        <v>49</v>
      </c>
    </row>
    <row r="42" customFormat="false" ht="15.75" hidden="false" customHeight="false" outlineLevel="0" collapsed="false">
      <c r="A42" s="0" t="s">
        <v>6528</v>
      </c>
      <c r="B42" s="0" t="s">
        <v>49</v>
      </c>
    </row>
    <row r="43" customFormat="false" ht="15.75" hidden="false" customHeight="false" outlineLevel="0" collapsed="false">
      <c r="A43" s="0" t="s">
        <v>6529</v>
      </c>
      <c r="B43" s="0" t="s">
        <v>49</v>
      </c>
    </row>
    <row r="44" customFormat="false" ht="15.75" hidden="false" customHeight="false" outlineLevel="0" collapsed="false">
      <c r="A44" s="0" t="s">
        <v>6530</v>
      </c>
      <c r="B44" s="0" t="s">
        <v>49</v>
      </c>
    </row>
    <row r="45" customFormat="false" ht="15.75" hidden="false" customHeight="false" outlineLevel="0" collapsed="false">
      <c r="A45" s="0" t="s">
        <v>6531</v>
      </c>
      <c r="B45" s="0" t="s">
        <v>29</v>
      </c>
    </row>
    <row r="46" customFormat="false" ht="15.75" hidden="false" customHeight="false" outlineLevel="0" collapsed="false">
      <c r="A46" s="0" t="s">
        <v>6532</v>
      </c>
      <c r="B46" s="0" t="s">
        <v>49</v>
      </c>
    </row>
    <row r="47" customFormat="false" ht="15.75" hidden="false" customHeight="false" outlineLevel="0" collapsed="false">
      <c r="A47" s="0" t="s">
        <v>6533</v>
      </c>
      <c r="B47" s="0" t="s">
        <v>49</v>
      </c>
    </row>
    <row r="48" customFormat="false" ht="15.75" hidden="false" customHeight="false" outlineLevel="0" collapsed="false">
      <c r="A48" s="0" t="s">
        <v>6534</v>
      </c>
      <c r="B48" s="0" t="s">
        <v>48</v>
      </c>
    </row>
    <row r="49" customFormat="false" ht="15.75" hidden="false" customHeight="false" outlineLevel="0" collapsed="false">
      <c r="A49" s="0" t="s">
        <v>6535</v>
      </c>
      <c r="B49" s="0" t="s">
        <v>27</v>
      </c>
    </row>
    <row r="50" customFormat="false" ht="15.75" hidden="false" customHeight="false" outlineLevel="0" collapsed="false">
      <c r="A50" s="0" t="s">
        <v>6536</v>
      </c>
      <c r="B50" s="0" t="s">
        <v>49</v>
      </c>
    </row>
    <row r="51" customFormat="false" ht="15.75" hidden="false" customHeight="false" outlineLevel="0" collapsed="false">
      <c r="A51" s="0" t="s">
        <v>6537</v>
      </c>
      <c r="B51" s="0" t="s">
        <v>27</v>
      </c>
    </row>
    <row r="52" customFormat="false" ht="15.75" hidden="false" customHeight="false" outlineLevel="0" collapsed="false">
      <c r="A52" s="0" t="s">
        <v>6538</v>
      </c>
      <c r="B52" s="0" t="s">
        <v>49</v>
      </c>
    </row>
    <row r="53" customFormat="false" ht="15.75" hidden="false" customHeight="false" outlineLevel="0" collapsed="false">
      <c r="A53" s="0" t="s">
        <v>6539</v>
      </c>
      <c r="B53" s="0" t="s">
        <v>49</v>
      </c>
    </row>
    <row r="54" customFormat="false" ht="15.75" hidden="false" customHeight="false" outlineLevel="0" collapsed="false">
      <c r="A54" s="0" t="s">
        <v>6540</v>
      </c>
      <c r="B54" s="0" t="s">
        <v>49</v>
      </c>
    </row>
    <row r="55" customFormat="false" ht="15.75" hidden="false" customHeight="false" outlineLevel="0" collapsed="false">
      <c r="A55" s="0" t="s">
        <v>6541</v>
      </c>
      <c r="B55" s="0" t="s">
        <v>49</v>
      </c>
    </row>
    <row r="56" customFormat="false" ht="15.75" hidden="false" customHeight="false" outlineLevel="0" collapsed="false">
      <c r="A56" s="0" t="s">
        <v>6542</v>
      </c>
      <c r="B56" s="0" t="s">
        <v>49</v>
      </c>
    </row>
    <row r="57" customFormat="false" ht="15.75" hidden="false" customHeight="false" outlineLevel="0" collapsed="false">
      <c r="A57" s="0" t="s">
        <v>6543</v>
      </c>
      <c r="B57" s="0" t="s">
        <v>49</v>
      </c>
    </row>
    <row r="58" customFormat="false" ht="15.75" hidden="false" customHeight="false" outlineLevel="0" collapsed="false">
      <c r="A58" s="0" t="s">
        <v>6544</v>
      </c>
      <c r="B58" s="0" t="s">
        <v>49</v>
      </c>
    </row>
    <row r="59" customFormat="false" ht="15.75" hidden="false" customHeight="false" outlineLevel="0" collapsed="false">
      <c r="A59" s="0" t="s">
        <v>6545</v>
      </c>
      <c r="B59" s="0" t="s">
        <v>48</v>
      </c>
    </row>
    <row r="60" customFormat="false" ht="15.75" hidden="false" customHeight="false" outlineLevel="0" collapsed="false">
      <c r="A60" s="0" t="s">
        <v>6546</v>
      </c>
      <c r="B60" s="0" t="s">
        <v>19</v>
      </c>
    </row>
    <row r="61" customFormat="false" ht="15.75" hidden="false" customHeight="false" outlineLevel="0" collapsed="false">
      <c r="A61" s="0" t="s">
        <v>6547</v>
      </c>
      <c r="B61" s="0" t="s">
        <v>19</v>
      </c>
    </row>
    <row r="62" customFormat="false" ht="15.75" hidden="false" customHeight="false" outlineLevel="0" collapsed="false">
      <c r="A62" s="0" t="s">
        <v>6548</v>
      </c>
      <c r="B62" s="0" t="s">
        <v>19</v>
      </c>
    </row>
    <row r="63" customFormat="false" ht="15.75" hidden="false" customHeight="false" outlineLevel="0" collapsed="false">
      <c r="A63" s="0" t="s">
        <v>6549</v>
      </c>
      <c r="B63" s="0" t="s">
        <v>49</v>
      </c>
    </row>
    <row r="64" customFormat="false" ht="15.75" hidden="false" customHeight="false" outlineLevel="0" collapsed="false">
      <c r="A64" s="0" t="s">
        <v>6550</v>
      </c>
      <c r="B64" s="0" t="s">
        <v>43</v>
      </c>
    </row>
    <row r="65" customFormat="false" ht="15.75" hidden="false" customHeight="false" outlineLevel="0" collapsed="false">
      <c r="A65" s="0" t="s">
        <v>6551</v>
      </c>
      <c r="B65" s="0" t="s">
        <v>21</v>
      </c>
    </row>
    <row r="66" customFormat="false" ht="15.75" hidden="false" customHeight="false" outlineLevel="0" collapsed="false">
      <c r="A66" s="0" t="s">
        <v>6552</v>
      </c>
      <c r="B66" s="0" t="s">
        <v>17</v>
      </c>
    </row>
    <row r="67" customFormat="false" ht="15.75" hidden="false" customHeight="false" outlineLevel="0" collapsed="false">
      <c r="A67" s="0" t="s">
        <v>6553</v>
      </c>
      <c r="B67" s="0" t="s">
        <v>49</v>
      </c>
    </row>
    <row r="68" customFormat="false" ht="15.75" hidden="false" customHeight="false" outlineLevel="0" collapsed="false">
      <c r="A68" s="0" t="s">
        <v>6554</v>
      </c>
      <c r="B68" s="0" t="s">
        <v>17</v>
      </c>
    </row>
    <row r="69" customFormat="false" ht="15.75" hidden="false" customHeight="false" outlineLevel="0" collapsed="false">
      <c r="A69" s="0" t="s">
        <v>6555</v>
      </c>
      <c r="B69" s="0" t="s">
        <v>17</v>
      </c>
    </row>
    <row r="70" customFormat="false" ht="15.75" hidden="false" customHeight="false" outlineLevel="0" collapsed="false">
      <c r="A70" s="0" t="s">
        <v>6556</v>
      </c>
      <c r="B70" s="0" t="s">
        <v>49</v>
      </c>
    </row>
    <row r="71" customFormat="false" ht="15.75" hidden="false" customHeight="false" outlineLevel="0" collapsed="false">
      <c r="A71" s="0" t="s">
        <v>6557</v>
      </c>
      <c r="B71" s="0" t="s">
        <v>21</v>
      </c>
    </row>
    <row r="72" customFormat="false" ht="15.75" hidden="false" customHeight="false" outlineLevel="0" collapsed="false">
      <c r="A72" s="0" t="s">
        <v>6558</v>
      </c>
      <c r="B72" s="0" t="s">
        <v>49</v>
      </c>
    </row>
    <row r="73" customFormat="false" ht="15.75" hidden="false" customHeight="false" outlineLevel="0" collapsed="false">
      <c r="A73" s="0" t="s">
        <v>6559</v>
      </c>
      <c r="B73" s="0" t="s">
        <v>49</v>
      </c>
    </row>
    <row r="74" customFormat="false" ht="15.75" hidden="false" customHeight="false" outlineLevel="0" collapsed="false">
      <c r="A74" s="0" t="s">
        <v>6560</v>
      </c>
      <c r="B74" s="0" t="s">
        <v>27</v>
      </c>
    </row>
    <row r="75" customFormat="false" ht="15.75" hidden="false" customHeight="false" outlineLevel="0" collapsed="false">
      <c r="A75" s="0" t="s">
        <v>6561</v>
      </c>
      <c r="B75" s="0" t="s">
        <v>15</v>
      </c>
    </row>
    <row r="76" customFormat="false" ht="15.75" hidden="false" customHeight="false" outlineLevel="0" collapsed="false">
      <c r="A76" s="0" t="s">
        <v>6562</v>
      </c>
      <c r="B76" s="0" t="s">
        <v>17</v>
      </c>
    </row>
    <row r="77" customFormat="false" ht="15.75" hidden="false" customHeight="false" outlineLevel="0" collapsed="false">
      <c r="A77" s="0" t="s">
        <v>6563</v>
      </c>
      <c r="B77" s="0" t="s">
        <v>35</v>
      </c>
    </row>
    <row r="78" customFormat="false" ht="15.75" hidden="false" customHeight="false" outlineLevel="0" collapsed="false">
      <c r="A78" s="0" t="s">
        <v>6564</v>
      </c>
      <c r="B78" s="0" t="s">
        <v>35</v>
      </c>
    </row>
    <row r="79" customFormat="false" ht="15.75" hidden="false" customHeight="false" outlineLevel="0" collapsed="false">
      <c r="A79" s="0" t="s">
        <v>6565</v>
      </c>
      <c r="B79" s="0" t="s">
        <v>35</v>
      </c>
    </row>
    <row r="80" customFormat="false" ht="15.75" hidden="false" customHeight="false" outlineLevel="0" collapsed="false">
      <c r="A80" s="0" t="s">
        <v>6566</v>
      </c>
      <c r="B80" s="0" t="s">
        <v>35</v>
      </c>
    </row>
    <row r="81" customFormat="false" ht="15.75" hidden="false" customHeight="false" outlineLevel="0" collapsed="false">
      <c r="A81" s="0" t="s">
        <v>6567</v>
      </c>
      <c r="B81" s="0" t="s">
        <v>41</v>
      </c>
    </row>
    <row r="82" customFormat="false" ht="15.75" hidden="false" customHeight="false" outlineLevel="0" collapsed="false">
      <c r="A82" s="0" t="s">
        <v>6568</v>
      </c>
      <c r="B82" s="0" t="s">
        <v>49</v>
      </c>
    </row>
    <row r="83" customFormat="false" ht="15.75" hidden="false" customHeight="false" outlineLevel="0" collapsed="false">
      <c r="A83" s="0" t="s">
        <v>6569</v>
      </c>
      <c r="B83" s="0" t="s">
        <v>49</v>
      </c>
    </row>
    <row r="84" customFormat="false" ht="15.75" hidden="false" customHeight="false" outlineLevel="0" collapsed="false">
      <c r="A84" s="0" t="s">
        <v>6570</v>
      </c>
      <c r="B84" s="0" t="s">
        <v>41</v>
      </c>
    </row>
    <row r="85" customFormat="false" ht="15.75" hidden="false" customHeight="false" outlineLevel="0" collapsed="false">
      <c r="A85" s="0" t="s">
        <v>6571</v>
      </c>
      <c r="B85" s="0" t="s">
        <v>49</v>
      </c>
    </row>
    <row r="86" customFormat="false" ht="15.75" hidden="false" customHeight="false" outlineLevel="0" collapsed="false">
      <c r="A86" s="0" t="s">
        <v>6572</v>
      </c>
      <c r="B86" s="0" t="s">
        <v>27</v>
      </c>
    </row>
    <row r="87" customFormat="false" ht="15.75" hidden="false" customHeight="false" outlineLevel="0" collapsed="false">
      <c r="A87" s="0" t="s">
        <v>6573</v>
      </c>
      <c r="B87" s="0" t="s">
        <v>41</v>
      </c>
    </row>
    <row r="88" customFormat="false" ht="15.75" hidden="false" customHeight="false" outlineLevel="0" collapsed="false">
      <c r="A88" s="0" t="s">
        <v>6574</v>
      </c>
      <c r="B88" s="0" t="s">
        <v>31</v>
      </c>
    </row>
    <row r="89" customFormat="false" ht="15.75" hidden="false" customHeight="false" outlineLevel="0" collapsed="false">
      <c r="A89" s="0" t="s">
        <v>6575</v>
      </c>
      <c r="B89" s="0" t="s">
        <v>48</v>
      </c>
    </row>
    <row r="90" customFormat="false" ht="15.75" hidden="false" customHeight="false" outlineLevel="0" collapsed="false">
      <c r="A90" s="0" t="s">
        <v>6576</v>
      </c>
      <c r="B90" s="0" t="s">
        <v>19</v>
      </c>
    </row>
    <row r="91" customFormat="false" ht="15.75" hidden="false" customHeight="false" outlineLevel="0" collapsed="false">
      <c r="A91" s="0" t="s">
        <v>6577</v>
      </c>
      <c r="B91" s="0" t="s">
        <v>41</v>
      </c>
    </row>
    <row r="92" customFormat="false" ht="15.75" hidden="false" customHeight="false" outlineLevel="0" collapsed="false">
      <c r="A92" s="0" t="s">
        <v>6578</v>
      </c>
      <c r="B92" s="0" t="s">
        <v>41</v>
      </c>
    </row>
    <row r="93" customFormat="false" ht="15.75" hidden="false" customHeight="false" outlineLevel="0" collapsed="false">
      <c r="A93" s="0" t="s">
        <v>6579</v>
      </c>
      <c r="B93" s="0" t="s">
        <v>49</v>
      </c>
    </row>
    <row r="94" customFormat="false" ht="15.75" hidden="false" customHeight="false" outlineLevel="0" collapsed="false">
      <c r="A94" s="0" t="s">
        <v>6580</v>
      </c>
      <c r="B94" s="0" t="s">
        <v>49</v>
      </c>
    </row>
    <row r="95" customFormat="false" ht="15.75" hidden="false" customHeight="false" outlineLevel="0" collapsed="false">
      <c r="A95" s="0" t="s">
        <v>6581</v>
      </c>
      <c r="B95" s="0" t="s">
        <v>49</v>
      </c>
    </row>
    <row r="96" customFormat="false" ht="15.75" hidden="false" customHeight="false" outlineLevel="0" collapsed="false">
      <c r="A96" s="0" t="s">
        <v>6582</v>
      </c>
      <c r="B96" s="0" t="s">
        <v>39</v>
      </c>
    </row>
    <row r="97" customFormat="false" ht="15.75" hidden="false" customHeight="false" outlineLevel="0" collapsed="false">
      <c r="A97" s="0" t="s">
        <v>6583</v>
      </c>
      <c r="B97" s="0" t="s">
        <v>41</v>
      </c>
    </row>
    <row r="98" customFormat="false" ht="15.75" hidden="false" customHeight="false" outlineLevel="0" collapsed="false">
      <c r="A98" s="0" t="s">
        <v>6584</v>
      </c>
      <c r="B98" s="0" t="s">
        <v>37</v>
      </c>
    </row>
    <row r="99" customFormat="false" ht="15.75" hidden="false" customHeight="false" outlineLevel="0" collapsed="false">
      <c r="A99" s="0" t="s">
        <v>6585</v>
      </c>
      <c r="B99" s="0" t="s">
        <v>49</v>
      </c>
    </row>
    <row r="100" customFormat="false" ht="15.75" hidden="false" customHeight="false" outlineLevel="0" collapsed="false">
      <c r="A100" s="0" t="s">
        <v>6586</v>
      </c>
      <c r="B100" s="0" t="s">
        <v>27</v>
      </c>
    </row>
    <row r="101" customFormat="false" ht="15.75" hidden="false" customHeight="false" outlineLevel="0" collapsed="false">
      <c r="A101" s="0" t="s">
        <v>6587</v>
      </c>
      <c r="B101" s="0" t="s">
        <v>48</v>
      </c>
    </row>
    <row r="102" customFormat="false" ht="15.75" hidden="false" customHeight="false" outlineLevel="0" collapsed="false">
      <c r="A102" s="0" t="s">
        <v>6588</v>
      </c>
      <c r="B102" s="0" t="s">
        <v>49</v>
      </c>
    </row>
    <row r="103" customFormat="false" ht="15.75" hidden="false" customHeight="false" outlineLevel="0" collapsed="false">
      <c r="A103" s="0" t="s">
        <v>6589</v>
      </c>
      <c r="B103" s="0" t="s">
        <v>49</v>
      </c>
    </row>
    <row r="104" customFormat="false" ht="15.75" hidden="false" customHeight="false" outlineLevel="0" collapsed="false">
      <c r="A104" s="0" t="s">
        <v>6590</v>
      </c>
      <c r="B104" s="0" t="s">
        <v>49</v>
      </c>
    </row>
    <row r="105" customFormat="false" ht="15.75" hidden="false" customHeight="false" outlineLevel="0" collapsed="false">
      <c r="A105" s="0" t="s">
        <v>6591</v>
      </c>
      <c r="B105" s="0" t="s">
        <v>49</v>
      </c>
    </row>
    <row r="106" customFormat="false" ht="15.75" hidden="false" customHeight="false" outlineLevel="0" collapsed="false">
      <c r="A106" s="0" t="s">
        <v>6592</v>
      </c>
      <c r="B106" s="0" t="s">
        <v>49</v>
      </c>
    </row>
    <row r="107" customFormat="false" ht="15.75" hidden="false" customHeight="false" outlineLevel="0" collapsed="false">
      <c r="A107" s="0" t="s">
        <v>6593</v>
      </c>
      <c r="B107" s="0" t="s">
        <v>27</v>
      </c>
    </row>
    <row r="108" customFormat="false" ht="15.75" hidden="false" customHeight="false" outlineLevel="0" collapsed="false">
      <c r="A108" s="0" t="s">
        <v>6594</v>
      </c>
      <c r="B108" s="0" t="s">
        <v>49</v>
      </c>
    </row>
    <row r="109" customFormat="false" ht="15.75" hidden="false" customHeight="false" outlineLevel="0" collapsed="false">
      <c r="A109" s="0" t="s">
        <v>6595</v>
      </c>
      <c r="B109" s="0" t="s">
        <v>49</v>
      </c>
    </row>
    <row r="110" customFormat="false" ht="15.75" hidden="false" customHeight="false" outlineLevel="0" collapsed="false">
      <c r="A110" s="0" t="s">
        <v>6596</v>
      </c>
      <c r="B110" s="0" t="s">
        <v>19</v>
      </c>
    </row>
    <row r="111" customFormat="false" ht="15.75" hidden="false" customHeight="false" outlineLevel="0" collapsed="false">
      <c r="A111" s="0" t="s">
        <v>6597</v>
      </c>
      <c r="B111" s="0" t="s">
        <v>49</v>
      </c>
    </row>
    <row r="112" customFormat="false" ht="15.75" hidden="false" customHeight="false" outlineLevel="0" collapsed="false">
      <c r="A112" s="0" t="s">
        <v>6598</v>
      </c>
      <c r="B112" s="0" t="s">
        <v>49</v>
      </c>
    </row>
    <row r="113" customFormat="false" ht="15.75" hidden="false" customHeight="false" outlineLevel="0" collapsed="false">
      <c r="A113" s="0" t="s">
        <v>6599</v>
      </c>
      <c r="B113" s="0" t="s">
        <v>49</v>
      </c>
    </row>
    <row r="114" customFormat="false" ht="15.75" hidden="false" customHeight="false" outlineLevel="0" collapsed="false">
      <c r="A114" s="0" t="s">
        <v>6600</v>
      </c>
      <c r="B114" s="0" t="s">
        <v>49</v>
      </c>
    </row>
    <row r="115" customFormat="false" ht="15.75" hidden="false" customHeight="false" outlineLevel="0" collapsed="false">
      <c r="A115" s="0" t="s">
        <v>6601</v>
      </c>
      <c r="B115" s="0" t="s">
        <v>19</v>
      </c>
    </row>
    <row r="116" customFormat="false" ht="15.75" hidden="false" customHeight="false" outlineLevel="0" collapsed="false">
      <c r="A116" s="0" t="s">
        <v>6602</v>
      </c>
      <c r="B116" s="0" t="s">
        <v>39</v>
      </c>
    </row>
    <row r="117" customFormat="false" ht="15.75" hidden="false" customHeight="false" outlineLevel="0" collapsed="false">
      <c r="A117" s="0" t="s">
        <v>6603</v>
      </c>
      <c r="B117" s="0" t="s">
        <v>41</v>
      </c>
    </row>
    <row r="118" customFormat="false" ht="15.75" hidden="false" customHeight="false" outlineLevel="0" collapsed="false">
      <c r="A118" s="0" t="s">
        <v>6604</v>
      </c>
      <c r="B118" s="0" t="s">
        <v>49</v>
      </c>
    </row>
    <row r="119" customFormat="false" ht="15.75" hidden="false" customHeight="false" outlineLevel="0" collapsed="false">
      <c r="A119" s="0" t="s">
        <v>6605</v>
      </c>
      <c r="B119" s="0" t="s">
        <v>27</v>
      </c>
    </row>
    <row r="120" customFormat="false" ht="15.75" hidden="false" customHeight="false" outlineLevel="0" collapsed="false">
      <c r="A120" s="0" t="s">
        <v>6606</v>
      </c>
      <c r="B120" s="0" t="s">
        <v>41</v>
      </c>
    </row>
    <row r="121" customFormat="false" ht="15.75" hidden="false" customHeight="false" outlineLevel="0" collapsed="false">
      <c r="A121" s="0" t="s">
        <v>6607</v>
      </c>
      <c r="B121" s="0" t="s">
        <v>49</v>
      </c>
    </row>
    <row r="122" customFormat="false" ht="15.75" hidden="false" customHeight="false" outlineLevel="0" collapsed="false">
      <c r="A122" s="0" t="s">
        <v>6608</v>
      </c>
      <c r="B122" s="0" t="s">
        <v>49</v>
      </c>
    </row>
    <row r="123" customFormat="false" ht="15.75" hidden="false" customHeight="false" outlineLevel="0" collapsed="false">
      <c r="A123" s="0" t="s">
        <v>6609</v>
      </c>
      <c r="B123" s="0" t="s">
        <v>37</v>
      </c>
    </row>
    <row r="124" customFormat="false" ht="15.75" hidden="false" customHeight="false" outlineLevel="0" collapsed="false">
      <c r="A124" s="0" t="s">
        <v>6610</v>
      </c>
      <c r="B124" s="0" t="s">
        <v>29</v>
      </c>
    </row>
    <row r="125" customFormat="false" ht="15.75" hidden="false" customHeight="false" outlineLevel="0" collapsed="false">
      <c r="A125" s="0" t="s">
        <v>6611</v>
      </c>
      <c r="B125" s="0" t="s">
        <v>33</v>
      </c>
    </row>
    <row r="126" customFormat="false" ht="15.75" hidden="false" customHeight="false" outlineLevel="0" collapsed="false">
      <c r="A126" s="0" t="s">
        <v>6612</v>
      </c>
      <c r="B126" s="0" t="s">
        <v>49</v>
      </c>
    </row>
    <row r="127" customFormat="false" ht="15.75" hidden="false" customHeight="false" outlineLevel="0" collapsed="false">
      <c r="A127" s="0" t="s">
        <v>6613</v>
      </c>
      <c r="B127" s="0" t="s">
        <v>49</v>
      </c>
    </row>
    <row r="128" customFormat="false" ht="15.75" hidden="false" customHeight="false" outlineLevel="0" collapsed="false">
      <c r="A128" s="0" t="s">
        <v>6614</v>
      </c>
      <c r="B128" s="0" t="s">
        <v>49</v>
      </c>
    </row>
    <row r="129" customFormat="false" ht="15.75" hidden="false" customHeight="false" outlineLevel="0" collapsed="false">
      <c r="A129" s="0" t="s">
        <v>6615</v>
      </c>
      <c r="B129" s="0" t="s">
        <v>49</v>
      </c>
    </row>
    <row r="130" customFormat="false" ht="15.75" hidden="false" customHeight="false" outlineLevel="0" collapsed="false">
      <c r="A130" s="0" t="s">
        <v>6616</v>
      </c>
      <c r="B130" s="0" t="s">
        <v>49</v>
      </c>
    </row>
    <row r="131" customFormat="false" ht="15.75" hidden="false" customHeight="false" outlineLevel="0" collapsed="false">
      <c r="A131" s="0" t="s">
        <v>6617</v>
      </c>
      <c r="B131" s="0" t="s">
        <v>49</v>
      </c>
    </row>
    <row r="132" customFormat="false" ht="15.75" hidden="false" customHeight="false" outlineLevel="0" collapsed="false">
      <c r="A132" s="0" t="s">
        <v>6618</v>
      </c>
      <c r="B132" s="0" t="s">
        <v>48</v>
      </c>
    </row>
    <row r="133" customFormat="false" ht="15.75" hidden="false" customHeight="false" outlineLevel="0" collapsed="false">
      <c r="A133" s="0" t="s">
        <v>6619</v>
      </c>
      <c r="B133" s="0" t="s">
        <v>49</v>
      </c>
    </row>
    <row r="134" customFormat="false" ht="15.75" hidden="false" customHeight="false" outlineLevel="0" collapsed="false">
      <c r="A134" s="0" t="s">
        <v>6620</v>
      </c>
      <c r="B134" s="0" t="s">
        <v>21</v>
      </c>
    </row>
    <row r="135" customFormat="false" ht="15.75" hidden="false" customHeight="false" outlineLevel="0" collapsed="false">
      <c r="A135" s="0" t="s">
        <v>6621</v>
      </c>
      <c r="B135" s="0" t="s">
        <v>48</v>
      </c>
    </row>
    <row r="136" customFormat="false" ht="15.75" hidden="false" customHeight="false" outlineLevel="0" collapsed="false">
      <c r="A136" s="0" t="s">
        <v>6622</v>
      </c>
      <c r="B136" s="0" t="s">
        <v>29</v>
      </c>
    </row>
    <row r="137" customFormat="false" ht="15.75" hidden="false" customHeight="false" outlineLevel="0" collapsed="false">
      <c r="A137" s="0" t="s">
        <v>6623</v>
      </c>
      <c r="B137" s="0" t="s">
        <v>49</v>
      </c>
    </row>
    <row r="138" customFormat="false" ht="15.75" hidden="false" customHeight="false" outlineLevel="0" collapsed="false">
      <c r="A138" s="0" t="s">
        <v>6624</v>
      </c>
      <c r="B138" s="0" t="s">
        <v>11</v>
      </c>
    </row>
    <row r="139" customFormat="false" ht="15.75" hidden="false" customHeight="false" outlineLevel="0" collapsed="false">
      <c r="A139" s="0" t="s">
        <v>6625</v>
      </c>
      <c r="B139" s="0" t="s">
        <v>11</v>
      </c>
    </row>
    <row r="140" customFormat="false" ht="15.75" hidden="false" customHeight="false" outlineLevel="0" collapsed="false">
      <c r="A140" s="0" t="s">
        <v>6626</v>
      </c>
      <c r="B140" s="0" t="s">
        <v>49</v>
      </c>
    </row>
    <row r="141" customFormat="false" ht="15.75" hidden="false" customHeight="false" outlineLevel="0" collapsed="false">
      <c r="A141" s="0" t="s">
        <v>6627</v>
      </c>
      <c r="B141" s="0" t="s">
        <v>37</v>
      </c>
    </row>
    <row r="142" customFormat="false" ht="15.75" hidden="false" customHeight="false" outlineLevel="0" collapsed="false">
      <c r="A142" s="0" t="s">
        <v>6628</v>
      </c>
      <c r="B142" s="0" t="s">
        <v>48</v>
      </c>
    </row>
    <row r="143" customFormat="false" ht="15.75" hidden="false" customHeight="false" outlineLevel="0" collapsed="false">
      <c r="A143" s="0" t="s">
        <v>6629</v>
      </c>
      <c r="B143" s="0" t="s">
        <v>23</v>
      </c>
    </row>
    <row r="144" customFormat="false" ht="15.75" hidden="false" customHeight="false" outlineLevel="0" collapsed="false">
      <c r="A144" s="0" t="s">
        <v>6630</v>
      </c>
      <c r="B144" s="0" t="s">
        <v>49</v>
      </c>
    </row>
    <row r="145" customFormat="false" ht="15.75" hidden="false" customHeight="false" outlineLevel="0" collapsed="false">
      <c r="A145" s="0" t="s">
        <v>6631</v>
      </c>
      <c r="B145" s="0" t="s">
        <v>39</v>
      </c>
    </row>
    <row r="146" customFormat="false" ht="15.75" hidden="false" customHeight="false" outlineLevel="0" collapsed="false">
      <c r="A146" s="0" t="s">
        <v>6632</v>
      </c>
      <c r="B146" s="0" t="s">
        <v>49</v>
      </c>
    </row>
    <row r="147" customFormat="false" ht="15.75" hidden="false" customHeight="false" outlineLevel="0" collapsed="false">
      <c r="A147" s="0" t="s">
        <v>6633</v>
      </c>
      <c r="B147" s="0" t="s">
        <v>49</v>
      </c>
    </row>
    <row r="148" customFormat="false" ht="15.75" hidden="false" customHeight="false" outlineLevel="0" collapsed="false">
      <c r="A148" s="0" t="s">
        <v>6634</v>
      </c>
      <c r="B148" s="0" t="s">
        <v>39</v>
      </c>
    </row>
    <row r="149" customFormat="false" ht="15.75" hidden="false" customHeight="false" outlineLevel="0" collapsed="false">
      <c r="A149" s="0" t="s">
        <v>6635</v>
      </c>
      <c r="B149" s="0" t="s">
        <v>49</v>
      </c>
    </row>
    <row r="150" customFormat="false" ht="15.75" hidden="false" customHeight="false" outlineLevel="0" collapsed="false">
      <c r="A150" s="0" t="s">
        <v>6636</v>
      </c>
      <c r="B150" s="0" t="s">
        <v>29</v>
      </c>
    </row>
    <row r="151" customFormat="false" ht="15.75" hidden="false" customHeight="false" outlineLevel="0" collapsed="false">
      <c r="A151" s="0" t="s">
        <v>6637</v>
      </c>
      <c r="B151" s="0" t="s">
        <v>49</v>
      </c>
    </row>
    <row r="152" customFormat="false" ht="15.75" hidden="false" customHeight="false" outlineLevel="0" collapsed="false">
      <c r="A152" s="0" t="s">
        <v>6638</v>
      </c>
      <c r="B152" s="0" t="s">
        <v>49</v>
      </c>
    </row>
    <row r="153" customFormat="false" ht="15.75" hidden="false" customHeight="false" outlineLevel="0" collapsed="false">
      <c r="A153" s="0" t="s">
        <v>6639</v>
      </c>
      <c r="B153" s="0" t="s">
        <v>33</v>
      </c>
    </row>
    <row r="154" customFormat="false" ht="15.75" hidden="false" customHeight="false" outlineLevel="0" collapsed="false">
      <c r="A154" s="0" t="s">
        <v>6640</v>
      </c>
      <c r="B154" s="0" t="s">
        <v>48</v>
      </c>
    </row>
    <row r="155" customFormat="false" ht="15.75" hidden="false" customHeight="false" outlineLevel="0" collapsed="false">
      <c r="A155" s="0" t="s">
        <v>6641</v>
      </c>
      <c r="B155" s="0" t="s">
        <v>27</v>
      </c>
    </row>
    <row r="156" customFormat="false" ht="15.75" hidden="false" customHeight="false" outlineLevel="0" collapsed="false">
      <c r="A156" s="0" t="s">
        <v>6642</v>
      </c>
      <c r="B156" s="0" t="s">
        <v>49</v>
      </c>
    </row>
    <row r="157" customFormat="false" ht="15.75" hidden="false" customHeight="false" outlineLevel="0" collapsed="false">
      <c r="A157" s="0" t="s">
        <v>6643</v>
      </c>
      <c r="B157" s="0" t="s">
        <v>33</v>
      </c>
    </row>
    <row r="158" customFormat="false" ht="15.75" hidden="false" customHeight="false" outlineLevel="0" collapsed="false">
      <c r="A158" s="0" t="s">
        <v>6644</v>
      </c>
      <c r="B158" s="0" t="s">
        <v>11</v>
      </c>
    </row>
    <row r="159" customFormat="false" ht="15.75" hidden="false" customHeight="false" outlineLevel="0" collapsed="false">
      <c r="A159" s="0" t="s">
        <v>6645</v>
      </c>
      <c r="B159" s="0" t="s">
        <v>49</v>
      </c>
    </row>
    <row r="160" customFormat="false" ht="15.75" hidden="false" customHeight="false" outlineLevel="0" collapsed="false">
      <c r="A160" s="0" t="s">
        <v>6646</v>
      </c>
      <c r="B160" s="0" t="s">
        <v>49</v>
      </c>
    </row>
    <row r="161" customFormat="false" ht="15.75" hidden="false" customHeight="false" outlineLevel="0" collapsed="false">
      <c r="A161" s="0" t="s">
        <v>6647</v>
      </c>
      <c r="B161" s="0" t="s">
        <v>33</v>
      </c>
    </row>
    <row r="162" customFormat="false" ht="15.75" hidden="false" customHeight="false" outlineLevel="0" collapsed="false">
      <c r="A162" s="0" t="s">
        <v>6648</v>
      </c>
      <c r="B162" s="0" t="s">
        <v>49</v>
      </c>
    </row>
    <row r="163" customFormat="false" ht="15.75" hidden="false" customHeight="false" outlineLevel="0" collapsed="false">
      <c r="A163" s="0" t="s">
        <v>6649</v>
      </c>
      <c r="B163" s="0" t="s">
        <v>49</v>
      </c>
    </row>
    <row r="164" customFormat="false" ht="15.75" hidden="false" customHeight="false" outlineLevel="0" collapsed="false">
      <c r="A164" s="0" t="s">
        <v>6650</v>
      </c>
      <c r="B164" s="0" t="s">
        <v>49</v>
      </c>
    </row>
    <row r="165" customFormat="false" ht="15.75" hidden="false" customHeight="false" outlineLevel="0" collapsed="false">
      <c r="A165" s="0" t="s">
        <v>6651</v>
      </c>
      <c r="B165" s="0" t="s">
        <v>49</v>
      </c>
    </row>
    <row r="166" customFormat="false" ht="15.75" hidden="false" customHeight="false" outlineLevel="0" collapsed="false">
      <c r="A166" s="0" t="s">
        <v>6652</v>
      </c>
      <c r="B166" s="0" t="s">
        <v>47</v>
      </c>
    </row>
    <row r="167" customFormat="false" ht="15.75" hidden="false" customHeight="false" outlineLevel="0" collapsed="false">
      <c r="A167" s="0" t="s">
        <v>6653</v>
      </c>
      <c r="B167" s="0" t="s">
        <v>49</v>
      </c>
    </row>
    <row r="168" customFormat="false" ht="15.75" hidden="false" customHeight="false" outlineLevel="0" collapsed="false">
      <c r="A168" s="0" t="s">
        <v>6654</v>
      </c>
      <c r="B168" s="0" t="s">
        <v>27</v>
      </c>
    </row>
    <row r="169" customFormat="false" ht="15.75" hidden="false" customHeight="false" outlineLevel="0" collapsed="false">
      <c r="A169" s="0" t="s">
        <v>6655</v>
      </c>
      <c r="B169" s="0" t="s">
        <v>49</v>
      </c>
    </row>
    <row r="170" customFormat="false" ht="15.75" hidden="false" customHeight="false" outlineLevel="0" collapsed="false">
      <c r="A170" s="0" t="s">
        <v>6656</v>
      </c>
      <c r="B170" s="0" t="s">
        <v>49</v>
      </c>
    </row>
    <row r="171" customFormat="false" ht="15.75" hidden="false" customHeight="false" outlineLevel="0" collapsed="false">
      <c r="A171" s="0" t="s">
        <v>6657</v>
      </c>
      <c r="B171" s="0" t="s">
        <v>19</v>
      </c>
    </row>
    <row r="172" customFormat="false" ht="15.75" hidden="false" customHeight="false" outlineLevel="0" collapsed="false">
      <c r="A172" s="0" t="s">
        <v>6658</v>
      </c>
      <c r="B172" s="0" t="s">
        <v>19</v>
      </c>
    </row>
    <row r="173" customFormat="false" ht="15.75" hidden="false" customHeight="false" outlineLevel="0" collapsed="false">
      <c r="A173" s="0" t="s">
        <v>6659</v>
      </c>
      <c r="B173" s="0" t="s">
        <v>19</v>
      </c>
    </row>
    <row r="174" customFormat="false" ht="15.75" hidden="false" customHeight="false" outlineLevel="0" collapsed="false">
      <c r="A174" s="0" t="s">
        <v>6660</v>
      </c>
      <c r="B174" s="0" t="s">
        <v>39</v>
      </c>
    </row>
    <row r="175" customFormat="false" ht="15.75" hidden="false" customHeight="false" outlineLevel="0" collapsed="false">
      <c r="A175" s="0" t="s">
        <v>6661</v>
      </c>
      <c r="B175" s="0" t="s">
        <v>48</v>
      </c>
    </row>
    <row r="176" customFormat="false" ht="15.75" hidden="false" customHeight="false" outlineLevel="0" collapsed="false">
      <c r="A176" s="0" t="s">
        <v>6662</v>
      </c>
      <c r="B176" s="0" t="s">
        <v>39</v>
      </c>
    </row>
    <row r="177" customFormat="false" ht="15.75" hidden="false" customHeight="false" outlineLevel="0" collapsed="false">
      <c r="A177" s="0" t="s">
        <v>6663</v>
      </c>
      <c r="B177" s="0" t="s">
        <v>48</v>
      </c>
    </row>
    <row r="178" customFormat="false" ht="15.75" hidden="false" customHeight="false" outlineLevel="0" collapsed="false">
      <c r="A178" s="0" t="s">
        <v>6664</v>
      </c>
      <c r="B178" s="0" t="s">
        <v>49</v>
      </c>
    </row>
    <row r="179" customFormat="false" ht="15.75" hidden="false" customHeight="false" outlineLevel="0" collapsed="false">
      <c r="A179" s="0" t="s">
        <v>6665</v>
      </c>
      <c r="B179" s="0" t="s">
        <v>49</v>
      </c>
    </row>
    <row r="180" customFormat="false" ht="15.75" hidden="false" customHeight="false" outlineLevel="0" collapsed="false">
      <c r="A180" s="0" t="s">
        <v>6666</v>
      </c>
      <c r="B180" s="0" t="s">
        <v>41</v>
      </c>
    </row>
    <row r="181" customFormat="false" ht="15.75" hidden="false" customHeight="false" outlineLevel="0" collapsed="false">
      <c r="A181" s="0" t="s">
        <v>6667</v>
      </c>
      <c r="B181" s="0" t="s">
        <v>27</v>
      </c>
    </row>
    <row r="182" customFormat="false" ht="15.75" hidden="false" customHeight="false" outlineLevel="0" collapsed="false">
      <c r="A182" s="0" t="s">
        <v>6668</v>
      </c>
      <c r="B182" s="0" t="s">
        <v>41</v>
      </c>
    </row>
    <row r="183" customFormat="false" ht="15.75" hidden="false" customHeight="false" outlineLevel="0" collapsed="false">
      <c r="A183" s="0" t="s">
        <v>6669</v>
      </c>
      <c r="B183" s="0" t="s">
        <v>35</v>
      </c>
    </row>
    <row r="184" customFormat="false" ht="15.75" hidden="false" customHeight="false" outlineLevel="0" collapsed="false">
      <c r="A184" s="0" t="s">
        <v>6670</v>
      </c>
      <c r="B184" s="0" t="s">
        <v>11</v>
      </c>
    </row>
    <row r="185" customFormat="false" ht="15.75" hidden="false" customHeight="false" outlineLevel="0" collapsed="false">
      <c r="A185" s="0" t="s">
        <v>6671</v>
      </c>
      <c r="B185" s="0" t="s">
        <v>48</v>
      </c>
    </row>
    <row r="186" customFormat="false" ht="15.75" hidden="false" customHeight="false" outlineLevel="0" collapsed="false">
      <c r="A186" s="0" t="s">
        <v>6672</v>
      </c>
      <c r="B186" s="0" t="s">
        <v>49</v>
      </c>
    </row>
    <row r="187" customFormat="false" ht="15.75" hidden="false" customHeight="false" outlineLevel="0" collapsed="false">
      <c r="A187" s="0" t="s">
        <v>6673</v>
      </c>
      <c r="B187" s="0" t="s">
        <v>11</v>
      </c>
    </row>
    <row r="188" customFormat="false" ht="15.75" hidden="false" customHeight="false" outlineLevel="0" collapsed="false">
      <c r="A188" s="0" t="s">
        <v>6674</v>
      </c>
      <c r="B188" s="0" t="s">
        <v>11</v>
      </c>
    </row>
    <row r="189" customFormat="false" ht="15.75" hidden="false" customHeight="false" outlineLevel="0" collapsed="false">
      <c r="A189" s="0" t="s">
        <v>6675</v>
      </c>
      <c r="B189" s="0" t="s">
        <v>49</v>
      </c>
    </row>
    <row r="190" customFormat="false" ht="15.75" hidden="false" customHeight="false" outlineLevel="0" collapsed="false">
      <c r="A190" s="0" t="s">
        <v>6676</v>
      </c>
      <c r="B190" s="0" t="s">
        <v>27</v>
      </c>
    </row>
    <row r="191" customFormat="false" ht="15.75" hidden="false" customHeight="false" outlineLevel="0" collapsed="false">
      <c r="A191" s="0" t="s">
        <v>6677</v>
      </c>
      <c r="B191" s="0" t="s">
        <v>15</v>
      </c>
    </row>
    <row r="192" customFormat="false" ht="15.75" hidden="false" customHeight="false" outlineLevel="0" collapsed="false">
      <c r="A192" s="0" t="s">
        <v>6678</v>
      </c>
      <c r="B192" s="0" t="s">
        <v>15</v>
      </c>
    </row>
    <row r="193" customFormat="false" ht="15.75" hidden="false" customHeight="false" outlineLevel="0" collapsed="false">
      <c r="A193" s="0" t="s">
        <v>6679</v>
      </c>
      <c r="B193" s="0" t="s">
        <v>15</v>
      </c>
    </row>
    <row r="194" customFormat="false" ht="15.75" hidden="false" customHeight="false" outlineLevel="0" collapsed="false">
      <c r="A194" s="0" t="s">
        <v>6680</v>
      </c>
      <c r="B194" s="0" t="s">
        <v>49</v>
      </c>
    </row>
    <row r="195" customFormat="false" ht="15.75" hidden="false" customHeight="false" outlineLevel="0" collapsed="false">
      <c r="A195" s="0" t="s">
        <v>6681</v>
      </c>
      <c r="B195" s="0" t="s">
        <v>15</v>
      </c>
    </row>
    <row r="196" customFormat="false" ht="15.75" hidden="false" customHeight="false" outlineLevel="0" collapsed="false">
      <c r="A196" s="0" t="s">
        <v>6682</v>
      </c>
      <c r="B196" s="0" t="s">
        <v>49</v>
      </c>
    </row>
    <row r="197" customFormat="false" ht="15.75" hidden="false" customHeight="false" outlineLevel="0" collapsed="false">
      <c r="A197" s="0" t="s">
        <v>6683</v>
      </c>
      <c r="B197" s="0" t="s">
        <v>27</v>
      </c>
    </row>
    <row r="198" customFormat="false" ht="15.75" hidden="false" customHeight="false" outlineLevel="0" collapsed="false">
      <c r="A198" s="0" t="s">
        <v>6684</v>
      </c>
      <c r="B198" s="0" t="s">
        <v>39</v>
      </c>
    </row>
    <row r="199" customFormat="false" ht="15.75" hidden="false" customHeight="false" outlineLevel="0" collapsed="false">
      <c r="A199" s="0" t="s">
        <v>6685</v>
      </c>
      <c r="B199" s="0" t="s">
        <v>35</v>
      </c>
    </row>
    <row r="200" customFormat="false" ht="15.75" hidden="false" customHeight="false" outlineLevel="0" collapsed="false">
      <c r="A200" s="0" t="s">
        <v>6686</v>
      </c>
      <c r="B200" s="0" t="s">
        <v>27</v>
      </c>
    </row>
    <row r="201" customFormat="false" ht="15.75" hidden="false" customHeight="false" outlineLevel="0" collapsed="false">
      <c r="A201" s="0" t="s">
        <v>6687</v>
      </c>
      <c r="B201" s="0" t="s">
        <v>49</v>
      </c>
    </row>
    <row r="202" customFormat="false" ht="15.75" hidden="false" customHeight="false" outlineLevel="0" collapsed="false">
      <c r="A202" s="0" t="s">
        <v>6688</v>
      </c>
      <c r="B202" s="0" t="s">
        <v>48</v>
      </c>
    </row>
    <row r="203" customFormat="false" ht="15.75" hidden="false" customHeight="false" outlineLevel="0" collapsed="false">
      <c r="A203" s="0" t="s">
        <v>6689</v>
      </c>
      <c r="B203" s="0" t="s">
        <v>43</v>
      </c>
    </row>
    <row r="204" customFormat="false" ht="15.75" hidden="false" customHeight="false" outlineLevel="0" collapsed="false">
      <c r="A204" s="0" t="s">
        <v>6690</v>
      </c>
      <c r="B204" s="0" t="s">
        <v>49</v>
      </c>
    </row>
    <row r="205" customFormat="false" ht="15.75" hidden="false" customHeight="false" outlineLevel="0" collapsed="false">
      <c r="A205" s="0" t="s">
        <v>6691</v>
      </c>
      <c r="B205" s="0" t="s">
        <v>47</v>
      </c>
    </row>
    <row r="206" customFormat="false" ht="15.75" hidden="false" customHeight="false" outlineLevel="0" collapsed="false">
      <c r="A206" s="0" t="s">
        <v>6692</v>
      </c>
      <c r="B206" s="0" t="s">
        <v>49</v>
      </c>
    </row>
    <row r="207" customFormat="false" ht="15.75" hidden="false" customHeight="false" outlineLevel="0" collapsed="false">
      <c r="A207" s="0" t="s">
        <v>6693</v>
      </c>
      <c r="B207" s="0" t="s">
        <v>49</v>
      </c>
    </row>
    <row r="208" customFormat="false" ht="15.75" hidden="false" customHeight="false" outlineLevel="0" collapsed="false">
      <c r="A208" s="0" t="s">
        <v>6694</v>
      </c>
      <c r="B208" s="0" t="s">
        <v>49</v>
      </c>
    </row>
    <row r="209" customFormat="false" ht="15.75" hidden="false" customHeight="false" outlineLevel="0" collapsed="false">
      <c r="A209" s="0" t="s">
        <v>6695</v>
      </c>
      <c r="B209" s="0" t="s">
        <v>27</v>
      </c>
    </row>
    <row r="210" customFormat="false" ht="15.75" hidden="false" customHeight="false" outlineLevel="0" collapsed="false">
      <c r="A210" s="0" t="s">
        <v>6696</v>
      </c>
      <c r="B210" s="0" t="s">
        <v>49</v>
      </c>
    </row>
    <row r="211" customFormat="false" ht="15.75" hidden="false" customHeight="false" outlineLevel="0" collapsed="false">
      <c r="A211" s="0" t="s">
        <v>6697</v>
      </c>
      <c r="B211" s="0" t="s">
        <v>49</v>
      </c>
    </row>
    <row r="212" customFormat="false" ht="15.75" hidden="false" customHeight="false" outlineLevel="0" collapsed="false">
      <c r="A212" s="0" t="s">
        <v>6698</v>
      </c>
      <c r="B212" s="0" t="s">
        <v>49</v>
      </c>
    </row>
    <row r="213" customFormat="false" ht="15.75" hidden="false" customHeight="false" outlineLevel="0" collapsed="false">
      <c r="A213" s="0" t="s">
        <v>6699</v>
      </c>
      <c r="B213" s="0" t="s">
        <v>49</v>
      </c>
    </row>
    <row r="214" customFormat="false" ht="15.75" hidden="false" customHeight="false" outlineLevel="0" collapsed="false">
      <c r="A214" s="0" t="s">
        <v>6700</v>
      </c>
      <c r="B214" s="0" t="s">
        <v>49</v>
      </c>
    </row>
    <row r="215" customFormat="false" ht="15.75" hidden="false" customHeight="false" outlineLevel="0" collapsed="false">
      <c r="A215" s="0" t="s">
        <v>6701</v>
      </c>
      <c r="B215" s="0" t="s">
        <v>49</v>
      </c>
    </row>
    <row r="216" customFormat="false" ht="15.75" hidden="false" customHeight="false" outlineLevel="0" collapsed="false">
      <c r="A216" s="0" t="s">
        <v>6702</v>
      </c>
      <c r="B216" s="0" t="s">
        <v>39</v>
      </c>
    </row>
    <row r="217" customFormat="false" ht="15.75" hidden="false" customHeight="false" outlineLevel="0" collapsed="false">
      <c r="A217" s="0" t="s">
        <v>6703</v>
      </c>
      <c r="B217" s="0" t="s">
        <v>11</v>
      </c>
    </row>
    <row r="218" customFormat="false" ht="15.75" hidden="false" customHeight="false" outlineLevel="0" collapsed="false">
      <c r="A218" s="0" t="s">
        <v>6704</v>
      </c>
      <c r="B218" s="0" t="s">
        <v>49</v>
      </c>
    </row>
    <row r="219" customFormat="false" ht="15.75" hidden="false" customHeight="false" outlineLevel="0" collapsed="false">
      <c r="A219" s="0" t="s">
        <v>6705</v>
      </c>
      <c r="B219" s="0" t="s">
        <v>49</v>
      </c>
    </row>
    <row r="220" customFormat="false" ht="15.75" hidden="false" customHeight="false" outlineLevel="0" collapsed="false">
      <c r="A220" s="0" t="s">
        <v>6706</v>
      </c>
      <c r="B220" s="0" t="s">
        <v>49</v>
      </c>
    </row>
    <row r="221" customFormat="false" ht="15.75" hidden="false" customHeight="false" outlineLevel="0" collapsed="false">
      <c r="A221" s="0" t="s">
        <v>6707</v>
      </c>
      <c r="B221" s="0" t="s">
        <v>15</v>
      </c>
    </row>
    <row r="222" customFormat="false" ht="15.75" hidden="false" customHeight="false" outlineLevel="0" collapsed="false">
      <c r="A222" s="0" t="s">
        <v>6708</v>
      </c>
      <c r="B222" s="0" t="s">
        <v>49</v>
      </c>
    </row>
    <row r="223" customFormat="false" ht="15.75" hidden="false" customHeight="false" outlineLevel="0" collapsed="false">
      <c r="A223" s="0" t="s">
        <v>6709</v>
      </c>
      <c r="B223" s="0" t="s">
        <v>49</v>
      </c>
    </row>
    <row r="224" customFormat="false" ht="15.75" hidden="false" customHeight="false" outlineLevel="0" collapsed="false">
      <c r="A224" s="0" t="s">
        <v>6710</v>
      </c>
      <c r="B224" s="0" t="s">
        <v>41</v>
      </c>
    </row>
    <row r="225" customFormat="false" ht="15.75" hidden="false" customHeight="false" outlineLevel="0" collapsed="false">
      <c r="A225" s="0" t="s">
        <v>6711</v>
      </c>
      <c r="B225" s="0" t="s">
        <v>49</v>
      </c>
    </row>
    <row r="226" customFormat="false" ht="15.75" hidden="false" customHeight="false" outlineLevel="0" collapsed="false">
      <c r="A226" s="0" t="s">
        <v>6712</v>
      </c>
      <c r="B226" s="0" t="s">
        <v>49</v>
      </c>
    </row>
    <row r="227" customFormat="false" ht="15.75" hidden="false" customHeight="false" outlineLevel="0" collapsed="false">
      <c r="A227" s="0" t="s">
        <v>6713</v>
      </c>
      <c r="B227" s="0" t="s">
        <v>35</v>
      </c>
    </row>
    <row r="228" customFormat="false" ht="15.75" hidden="false" customHeight="false" outlineLevel="0" collapsed="false">
      <c r="A228" s="0" t="s">
        <v>6714</v>
      </c>
      <c r="B228" s="0" t="s">
        <v>49</v>
      </c>
    </row>
    <row r="229" customFormat="false" ht="15.75" hidden="false" customHeight="false" outlineLevel="0" collapsed="false">
      <c r="A229" s="0" t="s">
        <v>6715</v>
      </c>
      <c r="B229" s="0" t="s">
        <v>47</v>
      </c>
    </row>
    <row r="230" customFormat="false" ht="15.75" hidden="false" customHeight="false" outlineLevel="0" collapsed="false">
      <c r="A230" s="0" t="s">
        <v>6716</v>
      </c>
      <c r="B230" s="0" t="s">
        <v>49</v>
      </c>
    </row>
    <row r="231" customFormat="false" ht="15.75" hidden="false" customHeight="false" outlineLevel="0" collapsed="false">
      <c r="A231" s="0" t="s">
        <v>6717</v>
      </c>
      <c r="B231" s="0" t="s">
        <v>49</v>
      </c>
    </row>
    <row r="232" customFormat="false" ht="15.75" hidden="false" customHeight="false" outlineLevel="0" collapsed="false">
      <c r="A232" s="0" t="s">
        <v>6718</v>
      </c>
      <c r="B232" s="0" t="s">
        <v>49</v>
      </c>
    </row>
    <row r="233" customFormat="false" ht="15.75" hidden="false" customHeight="false" outlineLevel="0" collapsed="false">
      <c r="A233" s="0" t="s">
        <v>6719</v>
      </c>
      <c r="B233" s="0" t="s">
        <v>49</v>
      </c>
    </row>
    <row r="234" customFormat="false" ht="15.75" hidden="false" customHeight="false" outlineLevel="0" collapsed="false">
      <c r="A234" s="0" t="s">
        <v>6720</v>
      </c>
      <c r="B234" s="0" t="s">
        <v>49</v>
      </c>
    </row>
    <row r="235" customFormat="false" ht="15.75" hidden="false" customHeight="false" outlineLevel="0" collapsed="false">
      <c r="A235" s="0" t="s">
        <v>6721</v>
      </c>
      <c r="B235" s="0" t="s">
        <v>27</v>
      </c>
    </row>
    <row r="236" customFormat="false" ht="15.75" hidden="false" customHeight="false" outlineLevel="0" collapsed="false">
      <c r="A236" s="0" t="s">
        <v>6722</v>
      </c>
      <c r="B236" s="0" t="s">
        <v>35</v>
      </c>
    </row>
    <row r="237" customFormat="false" ht="15.75" hidden="false" customHeight="false" outlineLevel="0" collapsed="false">
      <c r="A237" s="0" t="s">
        <v>6723</v>
      </c>
      <c r="B237" s="0" t="s">
        <v>39</v>
      </c>
    </row>
    <row r="238" customFormat="false" ht="15.75" hidden="false" customHeight="false" outlineLevel="0" collapsed="false">
      <c r="A238" s="0" t="s">
        <v>6724</v>
      </c>
      <c r="B238" s="0" t="s">
        <v>49</v>
      </c>
    </row>
    <row r="239" customFormat="false" ht="15.75" hidden="false" customHeight="false" outlineLevel="0" collapsed="false">
      <c r="A239" s="0" t="s">
        <v>6725</v>
      </c>
      <c r="B239" s="0" t="s">
        <v>49</v>
      </c>
    </row>
    <row r="240" customFormat="false" ht="15.75" hidden="false" customHeight="false" outlineLevel="0" collapsed="false">
      <c r="A240" s="0" t="s">
        <v>6726</v>
      </c>
      <c r="B240" s="0" t="s">
        <v>31</v>
      </c>
    </row>
    <row r="241" customFormat="false" ht="15.75" hidden="false" customHeight="false" outlineLevel="0" collapsed="false">
      <c r="A241" s="0" t="s">
        <v>6727</v>
      </c>
      <c r="B241" s="0" t="s">
        <v>11</v>
      </c>
    </row>
    <row r="242" customFormat="false" ht="15.75" hidden="false" customHeight="false" outlineLevel="0" collapsed="false">
      <c r="A242" s="0" t="s">
        <v>6728</v>
      </c>
      <c r="B242" s="0" t="s">
        <v>39</v>
      </c>
    </row>
    <row r="243" customFormat="false" ht="15.75" hidden="false" customHeight="false" outlineLevel="0" collapsed="false">
      <c r="A243" s="0" t="s">
        <v>6729</v>
      </c>
      <c r="B243" s="0" t="s">
        <v>49</v>
      </c>
    </row>
    <row r="244" customFormat="false" ht="15.75" hidden="false" customHeight="false" outlineLevel="0" collapsed="false">
      <c r="A244" s="0" t="s">
        <v>6730</v>
      </c>
      <c r="B244" s="0" t="s">
        <v>49</v>
      </c>
    </row>
    <row r="245" customFormat="false" ht="15.75" hidden="false" customHeight="false" outlineLevel="0" collapsed="false">
      <c r="A245" s="0" t="s">
        <v>6731</v>
      </c>
      <c r="B245" s="0" t="s">
        <v>31</v>
      </c>
    </row>
    <row r="246" customFormat="false" ht="15.75" hidden="false" customHeight="false" outlineLevel="0" collapsed="false">
      <c r="A246" s="0" t="s">
        <v>6732</v>
      </c>
      <c r="B246" s="0" t="s">
        <v>39</v>
      </c>
    </row>
    <row r="247" customFormat="false" ht="15.75" hidden="false" customHeight="false" outlineLevel="0" collapsed="false">
      <c r="A247" s="0" t="s">
        <v>6733</v>
      </c>
      <c r="B247" s="0" t="s">
        <v>39</v>
      </c>
    </row>
    <row r="248" customFormat="false" ht="15.75" hidden="false" customHeight="false" outlineLevel="0" collapsed="false">
      <c r="A248" s="0" t="s">
        <v>6734</v>
      </c>
      <c r="B248" s="0" t="s">
        <v>27</v>
      </c>
    </row>
    <row r="249" customFormat="false" ht="15.75" hidden="false" customHeight="false" outlineLevel="0" collapsed="false">
      <c r="A249" s="0" t="s">
        <v>6735</v>
      </c>
      <c r="B249" s="0" t="s">
        <v>35</v>
      </c>
    </row>
    <row r="250" customFormat="false" ht="15.75" hidden="false" customHeight="false" outlineLevel="0" collapsed="false">
      <c r="A250" s="0" t="s">
        <v>6736</v>
      </c>
      <c r="B250" s="0" t="s">
        <v>19</v>
      </c>
    </row>
    <row r="251" customFormat="false" ht="15.75" hidden="false" customHeight="false" outlineLevel="0" collapsed="false">
      <c r="A251" s="0" t="s">
        <v>6737</v>
      </c>
      <c r="B251" s="0" t="s">
        <v>49</v>
      </c>
    </row>
    <row r="252" customFormat="false" ht="15.75" hidden="false" customHeight="false" outlineLevel="0" collapsed="false">
      <c r="A252" s="0" t="s">
        <v>6738</v>
      </c>
      <c r="B252" s="0" t="s">
        <v>37</v>
      </c>
    </row>
    <row r="253" customFormat="false" ht="15.75" hidden="false" customHeight="false" outlineLevel="0" collapsed="false">
      <c r="A253" s="0" t="s">
        <v>6739</v>
      </c>
      <c r="B253" s="0" t="s">
        <v>15</v>
      </c>
    </row>
    <row r="254" customFormat="false" ht="15.75" hidden="false" customHeight="false" outlineLevel="0" collapsed="false">
      <c r="A254" s="0" t="s">
        <v>6740</v>
      </c>
      <c r="B254" s="0" t="s">
        <v>48</v>
      </c>
    </row>
    <row r="255" customFormat="false" ht="15.75" hidden="false" customHeight="false" outlineLevel="0" collapsed="false">
      <c r="A255" s="0" t="s">
        <v>6741</v>
      </c>
      <c r="B255" s="0" t="s">
        <v>39</v>
      </c>
    </row>
    <row r="256" customFormat="false" ht="15.75" hidden="false" customHeight="false" outlineLevel="0" collapsed="false">
      <c r="A256" s="0" t="s">
        <v>6742</v>
      </c>
      <c r="B256" s="0" t="s">
        <v>47</v>
      </c>
    </row>
    <row r="257" customFormat="false" ht="15.75" hidden="false" customHeight="false" outlineLevel="0" collapsed="false">
      <c r="A257" s="0" t="s">
        <v>6743</v>
      </c>
      <c r="B257" s="0" t="s">
        <v>23</v>
      </c>
    </row>
    <row r="258" customFormat="false" ht="15.75" hidden="false" customHeight="false" outlineLevel="0" collapsed="false">
      <c r="A258" s="0" t="s">
        <v>6744</v>
      </c>
      <c r="B258" s="0" t="s">
        <v>49</v>
      </c>
    </row>
    <row r="259" customFormat="false" ht="15.75" hidden="false" customHeight="false" outlineLevel="0" collapsed="false">
      <c r="A259" s="0" t="s">
        <v>6745</v>
      </c>
      <c r="B259" s="0" t="s">
        <v>49</v>
      </c>
    </row>
    <row r="260" customFormat="false" ht="15.75" hidden="false" customHeight="false" outlineLevel="0" collapsed="false">
      <c r="A260" s="0" t="s">
        <v>6746</v>
      </c>
      <c r="B260" s="0" t="s">
        <v>49</v>
      </c>
    </row>
    <row r="261" customFormat="false" ht="15.75" hidden="false" customHeight="false" outlineLevel="0" collapsed="false">
      <c r="A261" s="0" t="s">
        <v>6747</v>
      </c>
      <c r="B261" s="0" t="s">
        <v>48</v>
      </c>
    </row>
    <row r="262" customFormat="false" ht="15.75" hidden="false" customHeight="false" outlineLevel="0" collapsed="false">
      <c r="A262" s="0" t="s">
        <v>6748</v>
      </c>
      <c r="B262" s="0" t="s">
        <v>49</v>
      </c>
    </row>
    <row r="263" customFormat="false" ht="15.75" hidden="false" customHeight="false" outlineLevel="0" collapsed="false">
      <c r="A263" s="0" t="s">
        <v>6749</v>
      </c>
      <c r="B263" s="0" t="s">
        <v>49</v>
      </c>
    </row>
    <row r="264" customFormat="false" ht="15.75" hidden="false" customHeight="false" outlineLevel="0" collapsed="false">
      <c r="A264" s="0" t="s">
        <v>6750</v>
      </c>
      <c r="B264" s="0" t="s">
        <v>49</v>
      </c>
    </row>
    <row r="265" customFormat="false" ht="15.75" hidden="false" customHeight="false" outlineLevel="0" collapsed="false">
      <c r="A265" s="0" t="s">
        <v>6751</v>
      </c>
      <c r="B265" s="0" t="s">
        <v>49</v>
      </c>
    </row>
    <row r="266" customFormat="false" ht="15.75" hidden="false" customHeight="false" outlineLevel="0" collapsed="false">
      <c r="A266" s="0" t="s">
        <v>6752</v>
      </c>
      <c r="B266" s="0" t="s">
        <v>39</v>
      </c>
    </row>
    <row r="267" customFormat="false" ht="15.75" hidden="false" customHeight="false" outlineLevel="0" collapsed="false">
      <c r="A267" s="0" t="s">
        <v>6753</v>
      </c>
      <c r="B267" s="0" t="s">
        <v>41</v>
      </c>
    </row>
    <row r="268" customFormat="false" ht="15.75" hidden="false" customHeight="false" outlineLevel="0" collapsed="false">
      <c r="A268" s="0" t="s">
        <v>6754</v>
      </c>
      <c r="B268" s="0" t="s">
        <v>27</v>
      </c>
    </row>
    <row r="269" customFormat="false" ht="15.75" hidden="false" customHeight="false" outlineLevel="0" collapsed="false">
      <c r="A269" s="0" t="s">
        <v>6755</v>
      </c>
      <c r="B269" s="0" t="s">
        <v>49</v>
      </c>
    </row>
    <row r="270" customFormat="false" ht="15.75" hidden="false" customHeight="false" outlineLevel="0" collapsed="false">
      <c r="A270" s="0" t="s">
        <v>6756</v>
      </c>
      <c r="B270" s="0" t="s">
        <v>49</v>
      </c>
    </row>
    <row r="271" customFormat="false" ht="15.75" hidden="false" customHeight="false" outlineLevel="0" collapsed="false">
      <c r="A271" s="0" t="s">
        <v>6757</v>
      </c>
      <c r="B271" s="0" t="s">
        <v>35</v>
      </c>
    </row>
    <row r="272" customFormat="false" ht="15.75" hidden="false" customHeight="false" outlineLevel="0" collapsed="false">
      <c r="A272" s="0" t="s">
        <v>6758</v>
      </c>
      <c r="B272" s="0" t="s">
        <v>35</v>
      </c>
    </row>
    <row r="273" customFormat="false" ht="15.75" hidden="false" customHeight="false" outlineLevel="0" collapsed="false">
      <c r="A273" s="0" t="s">
        <v>6759</v>
      </c>
      <c r="B273" s="0" t="s">
        <v>15</v>
      </c>
    </row>
    <row r="274" customFormat="false" ht="15.75" hidden="false" customHeight="false" outlineLevel="0" collapsed="false">
      <c r="A274" s="0" t="s">
        <v>6760</v>
      </c>
      <c r="B274" s="0" t="s">
        <v>41</v>
      </c>
    </row>
    <row r="275" customFormat="false" ht="15.75" hidden="false" customHeight="false" outlineLevel="0" collapsed="false">
      <c r="A275" s="0" t="s">
        <v>6761</v>
      </c>
      <c r="B275" s="0" t="s">
        <v>23</v>
      </c>
    </row>
    <row r="276" customFormat="false" ht="15.75" hidden="false" customHeight="false" outlineLevel="0" collapsed="false">
      <c r="A276" s="0" t="s">
        <v>6762</v>
      </c>
      <c r="B276" s="0" t="s">
        <v>23</v>
      </c>
    </row>
    <row r="277" customFormat="false" ht="15.75" hidden="false" customHeight="false" outlineLevel="0" collapsed="false">
      <c r="A277" s="0" t="s">
        <v>6763</v>
      </c>
      <c r="B277" s="0" t="s">
        <v>49</v>
      </c>
    </row>
    <row r="278" customFormat="false" ht="15.75" hidden="false" customHeight="false" outlineLevel="0" collapsed="false">
      <c r="A278" s="0" t="s">
        <v>6764</v>
      </c>
      <c r="B278" s="0" t="s">
        <v>49</v>
      </c>
    </row>
    <row r="279" customFormat="false" ht="15.75" hidden="false" customHeight="false" outlineLevel="0" collapsed="false">
      <c r="A279" s="0" t="s">
        <v>6765</v>
      </c>
      <c r="B279" s="0" t="s">
        <v>49</v>
      </c>
    </row>
    <row r="280" customFormat="false" ht="15.75" hidden="false" customHeight="false" outlineLevel="0" collapsed="false">
      <c r="A280" s="0" t="s">
        <v>6766</v>
      </c>
      <c r="B280" s="0" t="s">
        <v>49</v>
      </c>
    </row>
    <row r="281" customFormat="false" ht="15.75" hidden="false" customHeight="false" outlineLevel="0" collapsed="false">
      <c r="A281" s="0" t="s">
        <v>6767</v>
      </c>
      <c r="B281" s="0" t="s">
        <v>49</v>
      </c>
    </row>
    <row r="282" customFormat="false" ht="15.75" hidden="false" customHeight="false" outlineLevel="0" collapsed="false">
      <c r="A282" s="0" t="s">
        <v>6768</v>
      </c>
      <c r="B282" s="0" t="s">
        <v>49</v>
      </c>
    </row>
    <row r="283" customFormat="false" ht="15.75" hidden="false" customHeight="false" outlineLevel="0" collapsed="false">
      <c r="A283" s="0" t="s">
        <v>6769</v>
      </c>
      <c r="B283" s="0" t="s">
        <v>35</v>
      </c>
    </row>
    <row r="284" customFormat="false" ht="15.75" hidden="false" customHeight="false" outlineLevel="0" collapsed="false">
      <c r="A284" s="0" t="s">
        <v>6770</v>
      </c>
      <c r="B284" s="0" t="s">
        <v>35</v>
      </c>
    </row>
    <row r="285" customFormat="false" ht="15.75" hidden="false" customHeight="false" outlineLevel="0" collapsed="false">
      <c r="A285" s="0" t="s">
        <v>6771</v>
      </c>
      <c r="B285" s="0" t="s">
        <v>11</v>
      </c>
    </row>
    <row r="286" customFormat="false" ht="15.75" hidden="false" customHeight="false" outlineLevel="0" collapsed="false">
      <c r="A286" s="0" t="s">
        <v>6772</v>
      </c>
      <c r="B286" s="0" t="s">
        <v>27</v>
      </c>
    </row>
    <row r="287" customFormat="false" ht="15.75" hidden="false" customHeight="false" outlineLevel="0" collapsed="false">
      <c r="A287" s="0" t="s">
        <v>6773</v>
      </c>
      <c r="B287" s="0" t="s">
        <v>39</v>
      </c>
    </row>
    <row r="288" customFormat="false" ht="15.75" hidden="false" customHeight="false" outlineLevel="0" collapsed="false">
      <c r="A288" s="0" t="s">
        <v>6774</v>
      </c>
      <c r="B288" s="0" t="s">
        <v>43</v>
      </c>
    </row>
    <row r="289" customFormat="false" ht="15.75" hidden="false" customHeight="false" outlineLevel="0" collapsed="false">
      <c r="A289" s="0" t="s">
        <v>6775</v>
      </c>
      <c r="B289" s="0" t="s">
        <v>47</v>
      </c>
    </row>
    <row r="290" customFormat="false" ht="15.75" hidden="false" customHeight="false" outlineLevel="0" collapsed="false">
      <c r="A290" s="0" t="s">
        <v>6776</v>
      </c>
      <c r="B290" s="0" t="s">
        <v>15</v>
      </c>
    </row>
    <row r="291" customFormat="false" ht="15.75" hidden="false" customHeight="false" outlineLevel="0" collapsed="false">
      <c r="A291" s="0" t="s">
        <v>6777</v>
      </c>
      <c r="B291" s="0" t="s">
        <v>27</v>
      </c>
    </row>
    <row r="292" customFormat="false" ht="15.75" hidden="false" customHeight="false" outlineLevel="0" collapsed="false">
      <c r="A292" s="0" t="s">
        <v>6778</v>
      </c>
      <c r="B292" s="0" t="s">
        <v>41</v>
      </c>
    </row>
    <row r="293" customFormat="false" ht="15.75" hidden="false" customHeight="false" outlineLevel="0" collapsed="false">
      <c r="A293" s="0" t="s">
        <v>6779</v>
      </c>
      <c r="B293" s="0" t="s">
        <v>49</v>
      </c>
    </row>
    <row r="294" customFormat="false" ht="15.75" hidden="false" customHeight="false" outlineLevel="0" collapsed="false">
      <c r="A294" s="0" t="s">
        <v>6780</v>
      </c>
      <c r="B294" s="0" t="s">
        <v>49</v>
      </c>
    </row>
    <row r="295" customFormat="false" ht="15.75" hidden="false" customHeight="false" outlineLevel="0" collapsed="false">
      <c r="A295" s="0" t="s">
        <v>6781</v>
      </c>
      <c r="B295" s="0" t="s">
        <v>27</v>
      </c>
    </row>
    <row r="296" customFormat="false" ht="15.75" hidden="false" customHeight="false" outlineLevel="0" collapsed="false">
      <c r="A296" s="0" t="s">
        <v>6782</v>
      </c>
      <c r="B296" s="0" t="s">
        <v>27</v>
      </c>
    </row>
    <row r="297" customFormat="false" ht="15.75" hidden="false" customHeight="false" outlineLevel="0" collapsed="false">
      <c r="A297" s="0" t="s">
        <v>6783</v>
      </c>
      <c r="B297" s="0" t="s">
        <v>48</v>
      </c>
    </row>
    <row r="298" customFormat="false" ht="15.75" hidden="false" customHeight="false" outlineLevel="0" collapsed="false">
      <c r="A298" s="0" t="s">
        <v>6784</v>
      </c>
      <c r="B298" s="0" t="s">
        <v>48</v>
      </c>
    </row>
    <row r="299" customFormat="false" ht="15.75" hidden="false" customHeight="false" outlineLevel="0" collapsed="false">
      <c r="A299" s="0" t="s">
        <v>6785</v>
      </c>
      <c r="B299" s="0" t="s">
        <v>23</v>
      </c>
    </row>
    <row r="300" customFormat="false" ht="15.75" hidden="false" customHeight="false" outlineLevel="0" collapsed="false">
      <c r="A300" s="0" t="s">
        <v>6786</v>
      </c>
      <c r="B300" s="0" t="s">
        <v>48</v>
      </c>
    </row>
    <row r="301" customFormat="false" ht="15.75" hidden="false" customHeight="false" outlineLevel="0" collapsed="false">
      <c r="A301" s="0" t="s">
        <v>6787</v>
      </c>
      <c r="B301" s="0" t="s">
        <v>49</v>
      </c>
    </row>
    <row r="302" customFormat="false" ht="15.75" hidden="false" customHeight="false" outlineLevel="0" collapsed="false">
      <c r="A302" s="0" t="s">
        <v>6788</v>
      </c>
      <c r="B302" s="0" t="s">
        <v>23</v>
      </c>
    </row>
    <row r="303" customFormat="false" ht="15.75" hidden="false" customHeight="false" outlineLevel="0" collapsed="false">
      <c r="A303" s="0" t="s">
        <v>6789</v>
      </c>
      <c r="B303" s="0" t="s">
        <v>37</v>
      </c>
    </row>
    <row r="304" customFormat="false" ht="15.75" hidden="false" customHeight="false" outlineLevel="0" collapsed="false">
      <c r="A304" s="0" t="s">
        <v>6790</v>
      </c>
      <c r="B304" s="0" t="s">
        <v>11</v>
      </c>
    </row>
    <row r="305" customFormat="false" ht="15.75" hidden="false" customHeight="false" outlineLevel="0" collapsed="false">
      <c r="A305" s="0" t="s">
        <v>6791</v>
      </c>
      <c r="B305" s="0" t="s">
        <v>21</v>
      </c>
    </row>
    <row r="306" customFormat="false" ht="15.75" hidden="false" customHeight="false" outlineLevel="0" collapsed="false">
      <c r="A306" s="0" t="s">
        <v>6792</v>
      </c>
      <c r="B306" s="0" t="s">
        <v>21</v>
      </c>
    </row>
    <row r="307" customFormat="false" ht="15.75" hidden="false" customHeight="false" outlineLevel="0" collapsed="false">
      <c r="A307" s="0" t="s">
        <v>6793</v>
      </c>
      <c r="B307" s="0" t="s">
        <v>48</v>
      </c>
    </row>
    <row r="308" customFormat="false" ht="15.75" hidden="false" customHeight="false" outlineLevel="0" collapsed="false">
      <c r="A308" s="0" t="s">
        <v>6794</v>
      </c>
      <c r="B308" s="0" t="s">
        <v>39</v>
      </c>
    </row>
    <row r="309" customFormat="false" ht="15.75" hidden="false" customHeight="false" outlineLevel="0" collapsed="false">
      <c r="A309" s="0" t="s">
        <v>6795</v>
      </c>
      <c r="B309" s="0" t="s">
        <v>21</v>
      </c>
    </row>
    <row r="310" customFormat="false" ht="15.75" hidden="false" customHeight="false" outlineLevel="0" collapsed="false">
      <c r="A310" s="0" t="s">
        <v>6796</v>
      </c>
      <c r="B310" s="0" t="s">
        <v>49</v>
      </c>
    </row>
    <row r="311" customFormat="false" ht="15.75" hidden="false" customHeight="false" outlineLevel="0" collapsed="false">
      <c r="A311" s="0" t="s">
        <v>6797</v>
      </c>
      <c r="B311" s="0" t="s">
        <v>49</v>
      </c>
    </row>
    <row r="312" customFormat="false" ht="15.75" hidden="false" customHeight="false" outlineLevel="0" collapsed="false">
      <c r="A312" s="0" t="s">
        <v>6798</v>
      </c>
      <c r="B312" s="0" t="s">
        <v>49</v>
      </c>
    </row>
    <row r="313" customFormat="false" ht="15.75" hidden="false" customHeight="false" outlineLevel="0" collapsed="false">
      <c r="A313" s="0" t="s">
        <v>6799</v>
      </c>
      <c r="B313" s="0" t="s">
        <v>48</v>
      </c>
    </row>
    <row r="314" customFormat="false" ht="15.75" hidden="false" customHeight="false" outlineLevel="0" collapsed="false">
      <c r="A314" s="0" t="s">
        <v>6800</v>
      </c>
      <c r="B314" s="0" t="s">
        <v>49</v>
      </c>
    </row>
    <row r="315" customFormat="false" ht="15.75" hidden="false" customHeight="false" outlineLevel="0" collapsed="false">
      <c r="A315" s="0" t="s">
        <v>6801</v>
      </c>
      <c r="B315" s="0" t="s">
        <v>49</v>
      </c>
    </row>
    <row r="316" customFormat="false" ht="15.75" hidden="false" customHeight="false" outlineLevel="0" collapsed="false">
      <c r="A316" s="0" t="s">
        <v>6802</v>
      </c>
      <c r="B316" s="0" t="s">
        <v>39</v>
      </c>
    </row>
    <row r="317" customFormat="false" ht="15.75" hidden="false" customHeight="false" outlineLevel="0" collapsed="false">
      <c r="A317" s="0" t="s">
        <v>6803</v>
      </c>
      <c r="B317" s="0" t="s">
        <v>39</v>
      </c>
    </row>
    <row r="318" customFormat="false" ht="15.75" hidden="false" customHeight="false" outlineLevel="0" collapsed="false">
      <c r="A318" s="0" t="s">
        <v>6804</v>
      </c>
      <c r="B318" s="0" t="s">
        <v>49</v>
      </c>
    </row>
    <row r="319" customFormat="false" ht="15.75" hidden="false" customHeight="false" outlineLevel="0" collapsed="false">
      <c r="A319" s="0" t="s">
        <v>6805</v>
      </c>
      <c r="B319" s="0" t="s">
        <v>27</v>
      </c>
    </row>
    <row r="320" customFormat="false" ht="15.75" hidden="false" customHeight="false" outlineLevel="0" collapsed="false">
      <c r="A320" s="0" t="s">
        <v>6806</v>
      </c>
      <c r="B320" s="0" t="s">
        <v>19</v>
      </c>
    </row>
    <row r="321" customFormat="false" ht="15.75" hidden="false" customHeight="false" outlineLevel="0" collapsed="false">
      <c r="A321" s="0" t="s">
        <v>6807</v>
      </c>
      <c r="B321" s="0" t="s">
        <v>49</v>
      </c>
    </row>
    <row r="322" customFormat="false" ht="15.75" hidden="false" customHeight="false" outlineLevel="0" collapsed="false">
      <c r="A322" s="0" t="s">
        <v>6808</v>
      </c>
      <c r="B322" s="0" t="s">
        <v>47</v>
      </c>
    </row>
    <row r="323" customFormat="false" ht="15.75" hidden="false" customHeight="false" outlineLevel="0" collapsed="false">
      <c r="A323" s="0" t="s">
        <v>6809</v>
      </c>
      <c r="B323" s="0" t="s">
        <v>27</v>
      </c>
    </row>
    <row r="324" customFormat="false" ht="15.75" hidden="false" customHeight="false" outlineLevel="0" collapsed="false">
      <c r="A324" s="0" t="s">
        <v>6810</v>
      </c>
      <c r="B324" s="0" t="s">
        <v>49</v>
      </c>
    </row>
    <row r="325" customFormat="false" ht="15.75" hidden="false" customHeight="false" outlineLevel="0" collapsed="false">
      <c r="A325" s="0" t="s">
        <v>6811</v>
      </c>
      <c r="B325" s="0" t="s">
        <v>49</v>
      </c>
    </row>
    <row r="326" customFormat="false" ht="15.75" hidden="false" customHeight="false" outlineLevel="0" collapsed="false">
      <c r="A326" s="0" t="s">
        <v>6812</v>
      </c>
      <c r="B326" s="0" t="s">
        <v>49</v>
      </c>
    </row>
    <row r="327" customFormat="false" ht="15.75" hidden="false" customHeight="false" outlineLevel="0" collapsed="false">
      <c r="A327" s="0" t="s">
        <v>6813</v>
      </c>
      <c r="B327" s="0" t="s">
        <v>21</v>
      </c>
    </row>
    <row r="328" customFormat="false" ht="15.75" hidden="false" customHeight="false" outlineLevel="0" collapsed="false">
      <c r="A328" s="0" t="s">
        <v>6814</v>
      </c>
      <c r="B328" s="0" t="s">
        <v>37</v>
      </c>
    </row>
    <row r="329" customFormat="false" ht="15.75" hidden="false" customHeight="false" outlineLevel="0" collapsed="false">
      <c r="A329" s="0" t="s">
        <v>6815</v>
      </c>
      <c r="B329" s="0" t="s">
        <v>39</v>
      </c>
    </row>
    <row r="330" customFormat="false" ht="15.75" hidden="false" customHeight="false" outlineLevel="0" collapsed="false">
      <c r="A330" s="0" t="s">
        <v>6816</v>
      </c>
      <c r="B330" s="0" t="s">
        <v>49</v>
      </c>
    </row>
    <row r="331" customFormat="false" ht="15.75" hidden="false" customHeight="false" outlineLevel="0" collapsed="false">
      <c r="A331" s="0" t="s">
        <v>6817</v>
      </c>
      <c r="B331" s="0" t="s">
        <v>43</v>
      </c>
    </row>
    <row r="332" customFormat="false" ht="15.75" hidden="false" customHeight="false" outlineLevel="0" collapsed="false">
      <c r="A332" s="0" t="s">
        <v>6818</v>
      </c>
      <c r="B332" s="0" t="s">
        <v>43</v>
      </c>
    </row>
    <row r="333" customFormat="false" ht="15.75" hidden="false" customHeight="false" outlineLevel="0" collapsed="false">
      <c r="A333" s="0" t="s">
        <v>6819</v>
      </c>
      <c r="B333" s="0" t="s">
        <v>48</v>
      </c>
    </row>
    <row r="334" customFormat="false" ht="15.75" hidden="false" customHeight="false" outlineLevel="0" collapsed="false">
      <c r="A334" s="0" t="s">
        <v>6820</v>
      </c>
      <c r="B334" s="0" t="s">
        <v>33</v>
      </c>
    </row>
    <row r="335" customFormat="false" ht="15.75" hidden="false" customHeight="false" outlineLevel="0" collapsed="false">
      <c r="A335" s="0" t="s">
        <v>6821</v>
      </c>
      <c r="B335" s="0" t="s">
        <v>48</v>
      </c>
    </row>
    <row r="336" customFormat="false" ht="15.75" hidden="false" customHeight="false" outlineLevel="0" collapsed="false">
      <c r="A336" s="0" t="s">
        <v>6822</v>
      </c>
      <c r="B336" s="0" t="s">
        <v>49</v>
      </c>
    </row>
    <row r="337" customFormat="false" ht="15.75" hidden="false" customHeight="false" outlineLevel="0" collapsed="false">
      <c r="A337" s="0" t="s">
        <v>6823</v>
      </c>
      <c r="B337" s="0" t="s">
        <v>49</v>
      </c>
    </row>
    <row r="338" customFormat="false" ht="15.75" hidden="false" customHeight="false" outlineLevel="0" collapsed="false">
      <c r="A338" s="0" t="s">
        <v>6824</v>
      </c>
      <c r="B338" s="0" t="s">
        <v>49</v>
      </c>
    </row>
    <row r="339" customFormat="false" ht="15.75" hidden="false" customHeight="false" outlineLevel="0" collapsed="false">
      <c r="A339" s="0" t="s">
        <v>6825</v>
      </c>
      <c r="B339" s="0" t="s">
        <v>49</v>
      </c>
    </row>
    <row r="340" customFormat="false" ht="15.75" hidden="false" customHeight="false" outlineLevel="0" collapsed="false">
      <c r="A340" s="0" t="s">
        <v>6826</v>
      </c>
      <c r="B340" s="0" t="s">
        <v>47</v>
      </c>
    </row>
    <row r="341" customFormat="false" ht="15.75" hidden="false" customHeight="false" outlineLevel="0" collapsed="false">
      <c r="A341" s="0" t="s">
        <v>6827</v>
      </c>
      <c r="B341" s="0" t="s">
        <v>49</v>
      </c>
    </row>
    <row r="342" customFormat="false" ht="15.75" hidden="false" customHeight="false" outlineLevel="0" collapsed="false">
      <c r="A342" s="0" t="s">
        <v>6828</v>
      </c>
      <c r="B342" s="0" t="s">
        <v>39</v>
      </c>
    </row>
    <row r="343" customFormat="false" ht="15.75" hidden="false" customHeight="false" outlineLevel="0" collapsed="false">
      <c r="A343" s="0" t="s">
        <v>6829</v>
      </c>
      <c r="B343" s="0" t="s">
        <v>19</v>
      </c>
    </row>
    <row r="344" customFormat="false" ht="15.75" hidden="false" customHeight="false" outlineLevel="0" collapsed="false">
      <c r="A344" s="0" t="s">
        <v>6830</v>
      </c>
      <c r="B344" s="0" t="s">
        <v>41</v>
      </c>
    </row>
    <row r="345" customFormat="false" ht="15.75" hidden="false" customHeight="false" outlineLevel="0" collapsed="false">
      <c r="A345" s="0" t="s">
        <v>6831</v>
      </c>
      <c r="B345" s="0" t="s">
        <v>41</v>
      </c>
    </row>
    <row r="346" customFormat="false" ht="15.75" hidden="false" customHeight="false" outlineLevel="0" collapsed="false">
      <c r="A346" s="0" t="s">
        <v>6832</v>
      </c>
      <c r="B346" s="0" t="s">
        <v>49</v>
      </c>
    </row>
    <row r="347" customFormat="false" ht="15.75" hidden="false" customHeight="false" outlineLevel="0" collapsed="false">
      <c r="A347" s="0" t="s">
        <v>6833</v>
      </c>
      <c r="B347" s="0" t="s">
        <v>49</v>
      </c>
    </row>
    <row r="348" customFormat="false" ht="15.75" hidden="false" customHeight="false" outlineLevel="0" collapsed="false">
      <c r="A348" s="0" t="s">
        <v>6834</v>
      </c>
      <c r="B348" s="0" t="s">
        <v>49</v>
      </c>
    </row>
    <row r="349" customFormat="false" ht="15.75" hidden="false" customHeight="false" outlineLevel="0" collapsed="false">
      <c r="A349" s="0" t="s">
        <v>6835</v>
      </c>
      <c r="B349" s="0" t="s">
        <v>43</v>
      </c>
    </row>
    <row r="350" customFormat="false" ht="15.75" hidden="false" customHeight="false" outlineLevel="0" collapsed="false">
      <c r="A350" s="0" t="s">
        <v>6836</v>
      </c>
      <c r="B350" s="0" t="s">
        <v>49</v>
      </c>
    </row>
    <row r="351" customFormat="false" ht="15.75" hidden="false" customHeight="false" outlineLevel="0" collapsed="false">
      <c r="A351" s="0" t="s">
        <v>6837</v>
      </c>
      <c r="B351" s="0" t="s">
        <v>49</v>
      </c>
    </row>
    <row r="352" customFormat="false" ht="15.75" hidden="false" customHeight="false" outlineLevel="0" collapsed="false">
      <c r="A352" s="0" t="s">
        <v>6838</v>
      </c>
      <c r="B352" s="0" t="s">
        <v>43</v>
      </c>
    </row>
    <row r="353" customFormat="false" ht="15.75" hidden="false" customHeight="false" outlineLevel="0" collapsed="false">
      <c r="A353" s="0" t="s">
        <v>6839</v>
      </c>
      <c r="B353" s="0" t="s">
        <v>49</v>
      </c>
    </row>
    <row r="354" customFormat="false" ht="15.75" hidden="false" customHeight="false" outlineLevel="0" collapsed="false">
      <c r="A354" s="0" t="s">
        <v>6840</v>
      </c>
      <c r="B354" s="0" t="s">
        <v>49</v>
      </c>
    </row>
    <row r="355" customFormat="false" ht="15.75" hidden="false" customHeight="false" outlineLevel="0" collapsed="false">
      <c r="A355" s="0" t="s">
        <v>6841</v>
      </c>
      <c r="B355" s="0" t="s">
        <v>49</v>
      </c>
    </row>
    <row r="356" customFormat="false" ht="15.75" hidden="false" customHeight="false" outlineLevel="0" collapsed="false">
      <c r="A356" s="0" t="s">
        <v>6842</v>
      </c>
      <c r="B356" s="0" t="s">
        <v>49</v>
      </c>
    </row>
    <row r="357" customFormat="false" ht="15.75" hidden="false" customHeight="false" outlineLevel="0" collapsed="false">
      <c r="A357" s="0" t="s">
        <v>6843</v>
      </c>
      <c r="B357" s="0" t="s">
        <v>17</v>
      </c>
    </row>
    <row r="358" customFormat="false" ht="15.75" hidden="false" customHeight="false" outlineLevel="0" collapsed="false">
      <c r="A358" s="0" t="s">
        <v>6844</v>
      </c>
      <c r="B358" s="0" t="s">
        <v>49</v>
      </c>
    </row>
    <row r="359" customFormat="false" ht="15.75" hidden="false" customHeight="false" outlineLevel="0" collapsed="false">
      <c r="A359" s="0" t="s">
        <v>6845</v>
      </c>
      <c r="B359" s="0" t="s">
        <v>49</v>
      </c>
    </row>
    <row r="360" customFormat="false" ht="15.75" hidden="false" customHeight="false" outlineLevel="0" collapsed="false">
      <c r="A360" s="0" t="s">
        <v>6846</v>
      </c>
      <c r="B360" s="0" t="s">
        <v>49</v>
      </c>
    </row>
    <row r="361" customFormat="false" ht="15.75" hidden="false" customHeight="false" outlineLevel="0" collapsed="false">
      <c r="A361" s="0" t="s">
        <v>6847</v>
      </c>
      <c r="B361" s="0" t="s">
        <v>49</v>
      </c>
    </row>
    <row r="362" customFormat="false" ht="15.75" hidden="false" customHeight="false" outlineLevel="0" collapsed="false">
      <c r="A362" s="0" t="s">
        <v>6848</v>
      </c>
      <c r="B362" s="0" t="s">
        <v>49</v>
      </c>
    </row>
    <row r="363" customFormat="false" ht="15.75" hidden="false" customHeight="false" outlineLevel="0" collapsed="false">
      <c r="A363" s="0" t="s">
        <v>6849</v>
      </c>
      <c r="B363" s="0" t="s">
        <v>49</v>
      </c>
    </row>
    <row r="364" customFormat="false" ht="15.75" hidden="false" customHeight="false" outlineLevel="0" collapsed="false">
      <c r="A364" s="0" t="s">
        <v>6850</v>
      </c>
      <c r="B364" s="0" t="s">
        <v>49</v>
      </c>
    </row>
    <row r="365" customFormat="false" ht="15.75" hidden="false" customHeight="false" outlineLevel="0" collapsed="false">
      <c r="A365" s="0" t="s">
        <v>6851</v>
      </c>
      <c r="B365" s="0" t="s">
        <v>49</v>
      </c>
    </row>
    <row r="366" customFormat="false" ht="15.75" hidden="false" customHeight="false" outlineLevel="0" collapsed="false">
      <c r="A366" s="0" t="s">
        <v>6852</v>
      </c>
      <c r="B366" s="0" t="s">
        <v>49</v>
      </c>
    </row>
    <row r="367" customFormat="false" ht="15.75" hidden="false" customHeight="false" outlineLevel="0" collapsed="false">
      <c r="A367" s="0" t="s">
        <v>6853</v>
      </c>
      <c r="B367" s="0" t="s">
        <v>39</v>
      </c>
    </row>
    <row r="368" customFormat="false" ht="15.75" hidden="false" customHeight="false" outlineLevel="0" collapsed="false">
      <c r="A368" s="0" t="s">
        <v>6854</v>
      </c>
      <c r="B368" s="0" t="s">
        <v>39</v>
      </c>
    </row>
    <row r="369" customFormat="false" ht="15.75" hidden="false" customHeight="false" outlineLevel="0" collapsed="false">
      <c r="A369" s="0" t="s">
        <v>6855</v>
      </c>
      <c r="B369" s="0" t="s">
        <v>49</v>
      </c>
    </row>
    <row r="370" customFormat="false" ht="15.75" hidden="false" customHeight="false" outlineLevel="0" collapsed="false">
      <c r="A370" s="0" t="s">
        <v>6856</v>
      </c>
      <c r="B370" s="0" t="s">
        <v>25</v>
      </c>
    </row>
    <row r="371" customFormat="false" ht="15.75" hidden="false" customHeight="false" outlineLevel="0" collapsed="false">
      <c r="A371" s="0" t="s">
        <v>6857</v>
      </c>
      <c r="B371" s="0" t="s">
        <v>49</v>
      </c>
    </row>
    <row r="372" customFormat="false" ht="15.75" hidden="false" customHeight="false" outlineLevel="0" collapsed="false">
      <c r="A372" s="0" t="s">
        <v>6858</v>
      </c>
      <c r="B372" s="0" t="s">
        <v>49</v>
      </c>
    </row>
    <row r="373" customFormat="false" ht="15.75" hidden="false" customHeight="false" outlineLevel="0" collapsed="false">
      <c r="A373" s="0" t="s">
        <v>6859</v>
      </c>
      <c r="B373" s="0" t="s">
        <v>27</v>
      </c>
    </row>
    <row r="374" customFormat="false" ht="15.75" hidden="false" customHeight="false" outlineLevel="0" collapsed="false">
      <c r="A374" s="0" t="s">
        <v>6860</v>
      </c>
      <c r="B374" s="0" t="s">
        <v>49</v>
      </c>
    </row>
    <row r="375" customFormat="false" ht="15.75" hidden="false" customHeight="false" outlineLevel="0" collapsed="false">
      <c r="A375" s="0" t="s">
        <v>6861</v>
      </c>
      <c r="B375" s="0" t="s">
        <v>19</v>
      </c>
    </row>
    <row r="376" customFormat="false" ht="15.75" hidden="false" customHeight="false" outlineLevel="0" collapsed="false">
      <c r="A376" s="0" t="s">
        <v>6862</v>
      </c>
      <c r="B376" s="0" t="s">
        <v>19</v>
      </c>
    </row>
    <row r="377" customFormat="false" ht="15.75" hidden="false" customHeight="false" outlineLevel="0" collapsed="false">
      <c r="A377" s="0" t="s">
        <v>6863</v>
      </c>
      <c r="B377" s="0" t="s">
        <v>19</v>
      </c>
    </row>
    <row r="378" customFormat="false" ht="15.75" hidden="false" customHeight="false" outlineLevel="0" collapsed="false">
      <c r="A378" s="0" t="s">
        <v>6864</v>
      </c>
      <c r="B378" s="0" t="s">
        <v>19</v>
      </c>
    </row>
    <row r="379" customFormat="false" ht="15.75" hidden="false" customHeight="false" outlineLevel="0" collapsed="false">
      <c r="A379" s="0" t="s">
        <v>6865</v>
      </c>
      <c r="B379" s="0" t="s">
        <v>19</v>
      </c>
    </row>
    <row r="380" customFormat="false" ht="15.75" hidden="false" customHeight="false" outlineLevel="0" collapsed="false">
      <c r="A380" s="0" t="s">
        <v>6866</v>
      </c>
      <c r="B380" s="0" t="s">
        <v>27</v>
      </c>
    </row>
    <row r="381" customFormat="false" ht="15.75" hidden="false" customHeight="false" outlineLevel="0" collapsed="false">
      <c r="A381" s="0" t="s">
        <v>6867</v>
      </c>
      <c r="B381" s="0" t="s">
        <v>27</v>
      </c>
    </row>
    <row r="382" customFormat="false" ht="15.75" hidden="false" customHeight="false" outlineLevel="0" collapsed="false">
      <c r="A382" s="0" t="s">
        <v>6868</v>
      </c>
      <c r="B382" s="0" t="s">
        <v>49</v>
      </c>
    </row>
    <row r="383" customFormat="false" ht="15.75" hidden="false" customHeight="false" outlineLevel="0" collapsed="false">
      <c r="A383" s="0" t="s">
        <v>6869</v>
      </c>
      <c r="B383" s="0" t="s">
        <v>48</v>
      </c>
    </row>
    <row r="384" customFormat="false" ht="15.75" hidden="false" customHeight="false" outlineLevel="0" collapsed="false">
      <c r="A384" s="0" t="s">
        <v>6870</v>
      </c>
      <c r="B384" s="0" t="s">
        <v>48</v>
      </c>
    </row>
    <row r="385" customFormat="false" ht="15.75" hidden="false" customHeight="false" outlineLevel="0" collapsed="false">
      <c r="A385" s="0" t="s">
        <v>6871</v>
      </c>
      <c r="B385" s="0" t="s">
        <v>49</v>
      </c>
    </row>
    <row r="386" customFormat="false" ht="15.75" hidden="false" customHeight="false" outlineLevel="0" collapsed="false">
      <c r="A386" s="0" t="s">
        <v>6872</v>
      </c>
      <c r="B386" s="0" t="s">
        <v>19</v>
      </c>
    </row>
    <row r="387" customFormat="false" ht="15.75" hidden="false" customHeight="false" outlineLevel="0" collapsed="false">
      <c r="A387" s="0" t="s">
        <v>6873</v>
      </c>
      <c r="B387" s="0" t="s">
        <v>39</v>
      </c>
    </row>
    <row r="388" customFormat="false" ht="15.75" hidden="false" customHeight="false" outlineLevel="0" collapsed="false">
      <c r="A388" s="0" t="s">
        <v>6874</v>
      </c>
      <c r="B388" s="0" t="s">
        <v>48</v>
      </c>
    </row>
    <row r="389" customFormat="false" ht="15.75" hidden="false" customHeight="false" outlineLevel="0" collapsed="false">
      <c r="A389" s="0" t="s">
        <v>6875</v>
      </c>
      <c r="B389" s="0" t="s">
        <v>48</v>
      </c>
    </row>
    <row r="390" customFormat="false" ht="15.75" hidden="false" customHeight="false" outlineLevel="0" collapsed="false">
      <c r="A390" s="0" t="s">
        <v>6876</v>
      </c>
      <c r="B390" s="0" t="s">
        <v>27</v>
      </c>
    </row>
    <row r="391" customFormat="false" ht="15.75" hidden="false" customHeight="false" outlineLevel="0" collapsed="false">
      <c r="A391" s="0" t="s">
        <v>6877</v>
      </c>
      <c r="B391" s="0" t="s">
        <v>49</v>
      </c>
    </row>
    <row r="392" customFormat="false" ht="15.75" hidden="false" customHeight="false" outlineLevel="0" collapsed="false">
      <c r="A392" s="0" t="s">
        <v>6878</v>
      </c>
      <c r="B392" s="0" t="s">
        <v>49</v>
      </c>
    </row>
    <row r="393" customFormat="false" ht="15.75" hidden="false" customHeight="false" outlineLevel="0" collapsed="false">
      <c r="A393" s="0" t="s">
        <v>6879</v>
      </c>
      <c r="B393" s="0" t="s">
        <v>49</v>
      </c>
    </row>
    <row r="394" customFormat="false" ht="15.75" hidden="false" customHeight="false" outlineLevel="0" collapsed="false">
      <c r="A394" s="0" t="s">
        <v>6880</v>
      </c>
      <c r="B394" s="0" t="s">
        <v>48</v>
      </c>
    </row>
    <row r="395" customFormat="false" ht="15.75" hidden="false" customHeight="false" outlineLevel="0" collapsed="false">
      <c r="A395" s="0" t="s">
        <v>6881</v>
      </c>
      <c r="B395" s="0" t="s">
        <v>35</v>
      </c>
    </row>
    <row r="396" customFormat="false" ht="15.75" hidden="false" customHeight="false" outlineLevel="0" collapsed="false">
      <c r="A396" s="0" t="s">
        <v>6882</v>
      </c>
      <c r="B396" s="0" t="s">
        <v>49</v>
      </c>
    </row>
    <row r="397" customFormat="false" ht="15.75" hidden="false" customHeight="false" outlineLevel="0" collapsed="false">
      <c r="A397" s="0" t="s">
        <v>6883</v>
      </c>
      <c r="B397" s="0" t="s">
        <v>27</v>
      </c>
    </row>
    <row r="398" customFormat="false" ht="15.75" hidden="false" customHeight="false" outlineLevel="0" collapsed="false">
      <c r="A398" s="0" t="s">
        <v>6884</v>
      </c>
      <c r="B398" s="0" t="s">
        <v>19</v>
      </c>
    </row>
    <row r="399" customFormat="false" ht="15.75" hidden="false" customHeight="false" outlineLevel="0" collapsed="false">
      <c r="A399" s="0" t="s">
        <v>6885</v>
      </c>
      <c r="B399" s="0" t="s">
        <v>19</v>
      </c>
    </row>
    <row r="400" customFormat="false" ht="15.75" hidden="false" customHeight="false" outlineLevel="0" collapsed="false">
      <c r="A400" s="0" t="s">
        <v>6886</v>
      </c>
      <c r="B400" s="0" t="s">
        <v>39</v>
      </c>
    </row>
    <row r="401" customFormat="false" ht="15.75" hidden="false" customHeight="false" outlineLevel="0" collapsed="false">
      <c r="A401" s="0" t="s">
        <v>6887</v>
      </c>
      <c r="B401" s="0" t="s">
        <v>49</v>
      </c>
    </row>
    <row r="402" customFormat="false" ht="15.75" hidden="false" customHeight="false" outlineLevel="0" collapsed="false">
      <c r="A402" s="0" t="s">
        <v>6888</v>
      </c>
      <c r="B402" s="0" t="s">
        <v>19</v>
      </c>
    </row>
    <row r="403" customFormat="false" ht="15.75" hidden="false" customHeight="false" outlineLevel="0" collapsed="false">
      <c r="A403" s="0" t="s">
        <v>6889</v>
      </c>
      <c r="B403" s="0" t="s">
        <v>21</v>
      </c>
    </row>
    <row r="404" customFormat="false" ht="15.75" hidden="false" customHeight="false" outlineLevel="0" collapsed="false">
      <c r="A404" s="0" t="s">
        <v>6890</v>
      </c>
      <c r="B404" s="0" t="s">
        <v>15</v>
      </c>
    </row>
    <row r="405" customFormat="false" ht="15.75" hidden="false" customHeight="false" outlineLevel="0" collapsed="false">
      <c r="A405" s="0" t="s">
        <v>6891</v>
      </c>
      <c r="B405" s="0" t="s">
        <v>49</v>
      </c>
    </row>
    <row r="406" customFormat="false" ht="15.75" hidden="false" customHeight="false" outlineLevel="0" collapsed="false">
      <c r="A406" s="0" t="s">
        <v>6892</v>
      </c>
      <c r="B406" s="0" t="s">
        <v>49</v>
      </c>
    </row>
    <row r="407" customFormat="false" ht="15.75" hidden="false" customHeight="false" outlineLevel="0" collapsed="false">
      <c r="A407" s="0" t="s">
        <v>6893</v>
      </c>
      <c r="B407" s="0" t="s">
        <v>49</v>
      </c>
    </row>
    <row r="408" customFormat="false" ht="15.75" hidden="false" customHeight="false" outlineLevel="0" collapsed="false">
      <c r="A408" s="0" t="s">
        <v>6894</v>
      </c>
      <c r="B408" s="0" t="s">
        <v>39</v>
      </c>
    </row>
    <row r="409" customFormat="false" ht="15.75" hidden="false" customHeight="false" outlineLevel="0" collapsed="false">
      <c r="A409" s="0" t="s">
        <v>6895</v>
      </c>
      <c r="B409" s="0" t="s">
        <v>49</v>
      </c>
    </row>
    <row r="410" customFormat="false" ht="15.75" hidden="false" customHeight="false" outlineLevel="0" collapsed="false">
      <c r="A410" s="0" t="s">
        <v>6896</v>
      </c>
      <c r="B410" s="0" t="s">
        <v>49</v>
      </c>
    </row>
    <row r="411" customFormat="false" ht="15.75" hidden="false" customHeight="false" outlineLevel="0" collapsed="false">
      <c r="A411" s="0" t="s">
        <v>6897</v>
      </c>
      <c r="B411" s="0" t="s">
        <v>49</v>
      </c>
    </row>
    <row r="412" customFormat="false" ht="15.75" hidden="false" customHeight="false" outlineLevel="0" collapsed="false">
      <c r="A412" s="0" t="s">
        <v>6898</v>
      </c>
      <c r="B412" s="0" t="s">
        <v>19</v>
      </c>
    </row>
    <row r="413" customFormat="false" ht="15.75" hidden="false" customHeight="false" outlineLevel="0" collapsed="false">
      <c r="A413" s="0" t="s">
        <v>6899</v>
      </c>
      <c r="B413" s="0" t="s">
        <v>49</v>
      </c>
    </row>
    <row r="414" customFormat="false" ht="15.75" hidden="false" customHeight="false" outlineLevel="0" collapsed="false">
      <c r="A414" s="0" t="s">
        <v>6900</v>
      </c>
      <c r="B414" s="0" t="s">
        <v>49</v>
      </c>
    </row>
    <row r="415" customFormat="false" ht="15.75" hidden="false" customHeight="false" outlineLevel="0" collapsed="false">
      <c r="A415" s="0" t="s">
        <v>6901</v>
      </c>
      <c r="B415" s="0" t="s">
        <v>49</v>
      </c>
    </row>
    <row r="416" customFormat="false" ht="15.75" hidden="false" customHeight="false" outlineLevel="0" collapsed="false">
      <c r="A416" s="0" t="s">
        <v>6902</v>
      </c>
      <c r="B416" s="0" t="s">
        <v>49</v>
      </c>
    </row>
    <row r="417" customFormat="false" ht="15.75" hidden="false" customHeight="false" outlineLevel="0" collapsed="false">
      <c r="A417" s="0" t="s">
        <v>6903</v>
      </c>
      <c r="B417" s="0" t="s">
        <v>39</v>
      </c>
    </row>
    <row r="418" customFormat="false" ht="15.75" hidden="false" customHeight="false" outlineLevel="0" collapsed="false">
      <c r="A418" s="0" t="s">
        <v>6904</v>
      </c>
      <c r="B418" s="0" t="s">
        <v>49</v>
      </c>
    </row>
    <row r="419" customFormat="false" ht="15.75" hidden="false" customHeight="false" outlineLevel="0" collapsed="false">
      <c r="A419" s="0" t="s">
        <v>6905</v>
      </c>
      <c r="B419" s="0" t="s">
        <v>49</v>
      </c>
    </row>
    <row r="420" customFormat="false" ht="15.75" hidden="false" customHeight="false" outlineLevel="0" collapsed="false">
      <c r="A420" s="0" t="s">
        <v>6906</v>
      </c>
      <c r="B420" s="0" t="s">
        <v>19</v>
      </c>
    </row>
    <row r="421" customFormat="false" ht="15.75" hidden="false" customHeight="false" outlineLevel="0" collapsed="false">
      <c r="A421" s="0" t="s">
        <v>6907</v>
      </c>
      <c r="B421" s="0" t="s">
        <v>19</v>
      </c>
    </row>
    <row r="422" customFormat="false" ht="15.75" hidden="false" customHeight="false" outlineLevel="0" collapsed="false">
      <c r="A422" s="0" t="s">
        <v>6908</v>
      </c>
      <c r="B422" s="0" t="s">
        <v>49</v>
      </c>
    </row>
    <row r="423" customFormat="false" ht="15.75" hidden="false" customHeight="false" outlineLevel="0" collapsed="false">
      <c r="A423" s="0" t="s">
        <v>6909</v>
      </c>
      <c r="B423" s="0" t="s">
        <v>49</v>
      </c>
    </row>
    <row r="424" customFormat="false" ht="15.75" hidden="false" customHeight="false" outlineLevel="0" collapsed="false">
      <c r="A424" s="0" t="s">
        <v>6910</v>
      </c>
      <c r="B424" s="0" t="s">
        <v>27</v>
      </c>
    </row>
    <row r="425" customFormat="false" ht="15.75" hidden="false" customHeight="false" outlineLevel="0" collapsed="false">
      <c r="A425" s="0" t="s">
        <v>6911</v>
      </c>
      <c r="B425" s="0" t="s">
        <v>47</v>
      </c>
    </row>
    <row r="426" customFormat="false" ht="15.75" hidden="false" customHeight="false" outlineLevel="0" collapsed="false">
      <c r="A426" s="0" t="s">
        <v>6912</v>
      </c>
      <c r="B426" s="0" t="s">
        <v>31</v>
      </c>
    </row>
    <row r="427" customFormat="false" ht="15.75" hidden="false" customHeight="false" outlineLevel="0" collapsed="false">
      <c r="A427" s="0" t="s">
        <v>6913</v>
      </c>
      <c r="B427" s="0" t="s">
        <v>49</v>
      </c>
    </row>
    <row r="428" customFormat="false" ht="15.75" hidden="false" customHeight="false" outlineLevel="0" collapsed="false">
      <c r="A428" s="0" t="s">
        <v>6914</v>
      </c>
      <c r="B428" s="0" t="s">
        <v>49</v>
      </c>
    </row>
    <row r="429" customFormat="false" ht="15.75" hidden="false" customHeight="false" outlineLevel="0" collapsed="false">
      <c r="A429" s="0" t="s">
        <v>6915</v>
      </c>
      <c r="B429" s="0" t="s">
        <v>49</v>
      </c>
    </row>
    <row r="430" customFormat="false" ht="15.75" hidden="false" customHeight="false" outlineLevel="0" collapsed="false">
      <c r="A430" s="0" t="s">
        <v>6916</v>
      </c>
      <c r="B430" s="0" t="s">
        <v>49</v>
      </c>
    </row>
    <row r="431" customFormat="false" ht="15.75" hidden="false" customHeight="false" outlineLevel="0" collapsed="false">
      <c r="A431" s="0" t="s">
        <v>6917</v>
      </c>
      <c r="B431" s="0" t="s">
        <v>49</v>
      </c>
    </row>
    <row r="432" customFormat="false" ht="15.75" hidden="false" customHeight="false" outlineLevel="0" collapsed="false">
      <c r="A432" s="0" t="s">
        <v>6918</v>
      </c>
      <c r="B432" s="0" t="s">
        <v>49</v>
      </c>
    </row>
    <row r="433" customFormat="false" ht="15.75" hidden="false" customHeight="false" outlineLevel="0" collapsed="false">
      <c r="A433" s="0" t="s">
        <v>6919</v>
      </c>
      <c r="B433" s="0" t="s">
        <v>49</v>
      </c>
    </row>
    <row r="434" customFormat="false" ht="15.75" hidden="false" customHeight="false" outlineLevel="0" collapsed="false">
      <c r="A434" s="0" t="s">
        <v>6920</v>
      </c>
      <c r="B434" s="0" t="s">
        <v>31</v>
      </c>
    </row>
    <row r="435" customFormat="false" ht="15.75" hidden="false" customHeight="false" outlineLevel="0" collapsed="false">
      <c r="A435" s="0" t="s">
        <v>6921</v>
      </c>
      <c r="B435" s="0" t="s">
        <v>49</v>
      </c>
    </row>
    <row r="436" customFormat="false" ht="15.75" hidden="false" customHeight="false" outlineLevel="0" collapsed="false">
      <c r="A436" s="0" t="s">
        <v>6922</v>
      </c>
      <c r="B436" s="0" t="s">
        <v>47</v>
      </c>
    </row>
    <row r="437" customFormat="false" ht="15.75" hidden="false" customHeight="false" outlineLevel="0" collapsed="false">
      <c r="A437" s="0" t="s">
        <v>6923</v>
      </c>
      <c r="B437" s="0" t="s">
        <v>49</v>
      </c>
    </row>
    <row r="438" customFormat="false" ht="15.75" hidden="false" customHeight="false" outlineLevel="0" collapsed="false">
      <c r="A438" s="0" t="s">
        <v>6924</v>
      </c>
      <c r="B438" s="0" t="s">
        <v>49</v>
      </c>
    </row>
    <row r="439" customFormat="false" ht="15.75" hidden="false" customHeight="false" outlineLevel="0" collapsed="false">
      <c r="A439" s="0" t="s">
        <v>6925</v>
      </c>
      <c r="B439" s="0" t="s">
        <v>33</v>
      </c>
    </row>
    <row r="440" customFormat="false" ht="15.75" hidden="false" customHeight="false" outlineLevel="0" collapsed="false">
      <c r="A440" s="0" t="s">
        <v>6926</v>
      </c>
      <c r="B440" s="0" t="s">
        <v>33</v>
      </c>
    </row>
    <row r="441" customFormat="false" ht="15.75" hidden="false" customHeight="false" outlineLevel="0" collapsed="false">
      <c r="A441" s="0" t="s">
        <v>6927</v>
      </c>
      <c r="B441" s="0" t="s">
        <v>49</v>
      </c>
    </row>
    <row r="442" customFormat="false" ht="15.75" hidden="false" customHeight="false" outlineLevel="0" collapsed="false">
      <c r="A442" s="0" t="s">
        <v>6928</v>
      </c>
      <c r="B442" s="0" t="s">
        <v>39</v>
      </c>
    </row>
    <row r="443" customFormat="false" ht="15.75" hidden="false" customHeight="false" outlineLevel="0" collapsed="false">
      <c r="A443" s="0" t="s">
        <v>6929</v>
      </c>
      <c r="B443" s="0" t="s">
        <v>49</v>
      </c>
    </row>
    <row r="444" customFormat="false" ht="15.75" hidden="false" customHeight="false" outlineLevel="0" collapsed="false">
      <c r="A444" s="0" t="s">
        <v>6930</v>
      </c>
      <c r="B444" s="0" t="s">
        <v>39</v>
      </c>
    </row>
    <row r="445" customFormat="false" ht="15.75" hidden="false" customHeight="false" outlineLevel="0" collapsed="false">
      <c r="A445" s="0" t="s">
        <v>6931</v>
      </c>
      <c r="B445" s="0" t="s">
        <v>49</v>
      </c>
    </row>
    <row r="446" customFormat="false" ht="15.75" hidden="false" customHeight="false" outlineLevel="0" collapsed="false">
      <c r="A446" s="0" t="s">
        <v>6932</v>
      </c>
      <c r="B446" s="0" t="s">
        <v>49</v>
      </c>
    </row>
    <row r="447" customFormat="false" ht="15.75" hidden="false" customHeight="false" outlineLevel="0" collapsed="false">
      <c r="A447" s="0" t="s">
        <v>6933</v>
      </c>
      <c r="B447" s="0" t="s">
        <v>49</v>
      </c>
    </row>
    <row r="448" customFormat="false" ht="15.75" hidden="false" customHeight="false" outlineLevel="0" collapsed="false">
      <c r="A448" s="0" t="s">
        <v>6934</v>
      </c>
      <c r="B448" s="0" t="s">
        <v>49</v>
      </c>
    </row>
    <row r="449" customFormat="false" ht="15.75" hidden="false" customHeight="false" outlineLevel="0" collapsed="false">
      <c r="A449" s="0" t="s">
        <v>6935</v>
      </c>
      <c r="B449" s="0" t="s">
        <v>48</v>
      </c>
    </row>
    <row r="450" customFormat="false" ht="15.75" hidden="false" customHeight="false" outlineLevel="0" collapsed="false">
      <c r="A450" s="0" t="s">
        <v>6936</v>
      </c>
      <c r="B450" s="0" t="s">
        <v>49</v>
      </c>
    </row>
    <row r="451" customFormat="false" ht="15.75" hidden="false" customHeight="false" outlineLevel="0" collapsed="false">
      <c r="A451" s="0" t="s">
        <v>6937</v>
      </c>
      <c r="B451" s="0" t="s">
        <v>49</v>
      </c>
    </row>
    <row r="452" customFormat="false" ht="15.75" hidden="false" customHeight="false" outlineLevel="0" collapsed="false">
      <c r="A452" s="0" t="s">
        <v>6938</v>
      </c>
      <c r="B452" s="0" t="s">
        <v>47</v>
      </c>
    </row>
    <row r="453" customFormat="false" ht="15.75" hidden="false" customHeight="false" outlineLevel="0" collapsed="false">
      <c r="A453" s="0" t="s">
        <v>6939</v>
      </c>
      <c r="B453" s="0" t="s">
        <v>48</v>
      </c>
    </row>
    <row r="454" customFormat="false" ht="15.75" hidden="false" customHeight="false" outlineLevel="0" collapsed="false">
      <c r="A454" s="0" t="s">
        <v>6940</v>
      </c>
      <c r="B454" s="0" t="s">
        <v>19</v>
      </c>
    </row>
    <row r="455" customFormat="false" ht="15.75" hidden="false" customHeight="false" outlineLevel="0" collapsed="false">
      <c r="A455" s="0" t="s">
        <v>6941</v>
      </c>
      <c r="B455" s="0" t="s">
        <v>11</v>
      </c>
    </row>
    <row r="456" customFormat="false" ht="15.75" hidden="false" customHeight="false" outlineLevel="0" collapsed="false">
      <c r="A456" s="0" t="s">
        <v>6942</v>
      </c>
      <c r="B456" s="0" t="s">
        <v>31</v>
      </c>
    </row>
    <row r="457" customFormat="false" ht="15.75" hidden="false" customHeight="false" outlineLevel="0" collapsed="false">
      <c r="A457" s="0" t="s">
        <v>6943</v>
      </c>
      <c r="B457" s="0" t="s">
        <v>48</v>
      </c>
    </row>
    <row r="458" customFormat="false" ht="15.75" hidden="false" customHeight="false" outlineLevel="0" collapsed="false">
      <c r="A458" s="0" t="s">
        <v>6944</v>
      </c>
      <c r="B458" s="0" t="s">
        <v>49</v>
      </c>
    </row>
    <row r="459" customFormat="false" ht="15.75" hidden="false" customHeight="false" outlineLevel="0" collapsed="false">
      <c r="A459" s="0" t="s">
        <v>6945</v>
      </c>
      <c r="B459" s="0" t="s">
        <v>49</v>
      </c>
    </row>
    <row r="460" customFormat="false" ht="15.75" hidden="false" customHeight="false" outlineLevel="0" collapsed="false">
      <c r="A460" s="0" t="s">
        <v>6946</v>
      </c>
      <c r="B460" s="0" t="s">
        <v>31</v>
      </c>
    </row>
    <row r="461" customFormat="false" ht="15.75" hidden="false" customHeight="false" outlineLevel="0" collapsed="false">
      <c r="A461" s="0" t="s">
        <v>6947</v>
      </c>
      <c r="B461" s="0" t="s">
        <v>31</v>
      </c>
    </row>
    <row r="462" customFormat="false" ht="15.75" hidden="false" customHeight="false" outlineLevel="0" collapsed="false">
      <c r="A462" s="0" t="s">
        <v>6948</v>
      </c>
      <c r="B462" s="0" t="s">
        <v>49</v>
      </c>
    </row>
    <row r="463" customFormat="false" ht="15.75" hidden="false" customHeight="false" outlineLevel="0" collapsed="false">
      <c r="A463" s="0" t="s">
        <v>6949</v>
      </c>
      <c r="B463" s="0" t="s">
        <v>39</v>
      </c>
    </row>
    <row r="464" customFormat="false" ht="15.75" hidden="false" customHeight="false" outlineLevel="0" collapsed="false">
      <c r="A464" s="0" t="s">
        <v>6950</v>
      </c>
      <c r="B464" s="0" t="s">
        <v>49</v>
      </c>
    </row>
    <row r="465" customFormat="false" ht="15.75" hidden="false" customHeight="false" outlineLevel="0" collapsed="false">
      <c r="A465" s="0" t="s">
        <v>6951</v>
      </c>
      <c r="B465" s="0" t="s">
        <v>49</v>
      </c>
    </row>
    <row r="466" customFormat="false" ht="15.75" hidden="false" customHeight="false" outlineLevel="0" collapsed="false">
      <c r="A466" s="0" t="s">
        <v>6952</v>
      </c>
      <c r="B466" s="0" t="s">
        <v>27</v>
      </c>
    </row>
    <row r="467" customFormat="false" ht="15.75" hidden="false" customHeight="false" outlineLevel="0" collapsed="false">
      <c r="A467" s="0" t="s">
        <v>6953</v>
      </c>
      <c r="B467" s="0" t="s">
        <v>48</v>
      </c>
    </row>
    <row r="468" customFormat="false" ht="15.75" hidden="false" customHeight="false" outlineLevel="0" collapsed="false">
      <c r="A468" s="0" t="s">
        <v>6954</v>
      </c>
      <c r="B468" s="0" t="s">
        <v>49</v>
      </c>
    </row>
    <row r="469" customFormat="false" ht="15.75" hidden="false" customHeight="false" outlineLevel="0" collapsed="false">
      <c r="A469" s="0" t="s">
        <v>6955</v>
      </c>
      <c r="B469" s="0" t="s">
        <v>49</v>
      </c>
    </row>
    <row r="470" customFormat="false" ht="15.75" hidden="false" customHeight="false" outlineLevel="0" collapsed="false">
      <c r="A470" s="0" t="s">
        <v>6956</v>
      </c>
      <c r="B470" s="0" t="s">
        <v>11</v>
      </c>
    </row>
    <row r="471" customFormat="false" ht="15.75" hidden="false" customHeight="false" outlineLevel="0" collapsed="false">
      <c r="A471" s="0" t="s">
        <v>6957</v>
      </c>
      <c r="B471" s="0" t="s">
        <v>49</v>
      </c>
    </row>
    <row r="472" customFormat="false" ht="15.75" hidden="false" customHeight="false" outlineLevel="0" collapsed="false">
      <c r="A472" s="0" t="s">
        <v>6958</v>
      </c>
      <c r="B472" s="0" t="s">
        <v>19</v>
      </c>
    </row>
    <row r="473" customFormat="false" ht="15.75" hidden="false" customHeight="false" outlineLevel="0" collapsed="false">
      <c r="A473" s="0" t="s">
        <v>6959</v>
      </c>
      <c r="B473" s="0" t="s">
        <v>19</v>
      </c>
    </row>
    <row r="474" customFormat="false" ht="15.75" hidden="false" customHeight="false" outlineLevel="0" collapsed="false">
      <c r="A474" s="0" t="s">
        <v>6960</v>
      </c>
      <c r="B474" s="0" t="s">
        <v>49</v>
      </c>
    </row>
    <row r="475" customFormat="false" ht="15.75" hidden="false" customHeight="false" outlineLevel="0" collapsed="false">
      <c r="A475" s="0" t="s">
        <v>6961</v>
      </c>
      <c r="B475" s="0" t="s">
        <v>27</v>
      </c>
    </row>
    <row r="476" customFormat="false" ht="15.75" hidden="false" customHeight="false" outlineLevel="0" collapsed="false">
      <c r="A476" s="0" t="s">
        <v>6962</v>
      </c>
      <c r="B476" s="0" t="s">
        <v>49</v>
      </c>
    </row>
    <row r="477" customFormat="false" ht="15.75" hidden="false" customHeight="false" outlineLevel="0" collapsed="false">
      <c r="A477" s="0" t="s">
        <v>6963</v>
      </c>
      <c r="B477" s="0" t="s">
        <v>49</v>
      </c>
    </row>
    <row r="478" customFormat="false" ht="15.75" hidden="false" customHeight="false" outlineLevel="0" collapsed="false">
      <c r="A478" s="0" t="s">
        <v>6964</v>
      </c>
      <c r="B478" s="0" t="s">
        <v>31</v>
      </c>
    </row>
    <row r="479" customFormat="false" ht="15.75" hidden="false" customHeight="false" outlineLevel="0" collapsed="false">
      <c r="A479" s="0" t="s">
        <v>6965</v>
      </c>
      <c r="B479" s="0" t="s">
        <v>31</v>
      </c>
    </row>
    <row r="480" customFormat="false" ht="15.75" hidden="false" customHeight="false" outlineLevel="0" collapsed="false">
      <c r="A480" s="0" t="s">
        <v>6966</v>
      </c>
      <c r="B480" s="0" t="s">
        <v>49</v>
      </c>
    </row>
    <row r="481" customFormat="false" ht="15.75" hidden="false" customHeight="false" outlineLevel="0" collapsed="false">
      <c r="A481" s="0" t="s">
        <v>6967</v>
      </c>
      <c r="B481" s="0" t="s">
        <v>48</v>
      </c>
    </row>
    <row r="482" customFormat="false" ht="15.75" hidden="false" customHeight="false" outlineLevel="0" collapsed="false">
      <c r="A482" s="0" t="s">
        <v>6968</v>
      </c>
      <c r="B482" s="0" t="s">
        <v>49</v>
      </c>
    </row>
    <row r="483" customFormat="false" ht="15.75" hidden="false" customHeight="false" outlineLevel="0" collapsed="false">
      <c r="A483" s="0" t="s">
        <v>6969</v>
      </c>
      <c r="B483" s="0" t="s">
        <v>49</v>
      </c>
    </row>
    <row r="484" customFormat="false" ht="15.75" hidden="false" customHeight="false" outlineLevel="0" collapsed="false">
      <c r="A484" s="0" t="s">
        <v>6970</v>
      </c>
      <c r="B484" s="0" t="s">
        <v>49</v>
      </c>
    </row>
    <row r="485" customFormat="false" ht="15.75" hidden="false" customHeight="false" outlineLevel="0" collapsed="false">
      <c r="A485" s="0" t="s">
        <v>6971</v>
      </c>
      <c r="B485" s="0" t="s">
        <v>49</v>
      </c>
    </row>
    <row r="486" customFormat="false" ht="15.75" hidden="false" customHeight="false" outlineLevel="0" collapsed="false">
      <c r="A486" s="0" t="s">
        <v>6972</v>
      </c>
      <c r="B486" s="0" t="s">
        <v>27</v>
      </c>
    </row>
    <row r="487" customFormat="false" ht="15.75" hidden="false" customHeight="false" outlineLevel="0" collapsed="false">
      <c r="A487" s="0" t="s">
        <v>6973</v>
      </c>
      <c r="B487" s="0" t="s">
        <v>15</v>
      </c>
    </row>
    <row r="488" customFormat="false" ht="15.75" hidden="false" customHeight="false" outlineLevel="0" collapsed="false">
      <c r="A488" s="0" t="s">
        <v>6974</v>
      </c>
      <c r="B488" s="0" t="s">
        <v>15</v>
      </c>
    </row>
    <row r="489" customFormat="false" ht="15.75" hidden="false" customHeight="false" outlineLevel="0" collapsed="false">
      <c r="A489" s="0" t="s">
        <v>6975</v>
      </c>
      <c r="B489" s="0" t="s">
        <v>49</v>
      </c>
    </row>
    <row r="490" customFormat="false" ht="15.75" hidden="false" customHeight="false" outlineLevel="0" collapsed="false">
      <c r="A490" s="0" t="s">
        <v>6976</v>
      </c>
      <c r="B490" s="0" t="s">
        <v>49</v>
      </c>
    </row>
    <row r="491" customFormat="false" ht="15.75" hidden="false" customHeight="false" outlineLevel="0" collapsed="false">
      <c r="A491" s="0" t="s">
        <v>6977</v>
      </c>
      <c r="B491" s="0" t="s">
        <v>49</v>
      </c>
    </row>
    <row r="492" customFormat="false" ht="15.75" hidden="false" customHeight="false" outlineLevel="0" collapsed="false">
      <c r="A492" s="0" t="s">
        <v>6978</v>
      </c>
      <c r="B492" s="0" t="s">
        <v>49</v>
      </c>
    </row>
    <row r="493" customFormat="false" ht="15.75" hidden="false" customHeight="false" outlineLevel="0" collapsed="false">
      <c r="A493" s="0" t="s">
        <v>6979</v>
      </c>
      <c r="B493" s="0" t="s">
        <v>43</v>
      </c>
    </row>
    <row r="494" customFormat="false" ht="15.75" hidden="false" customHeight="false" outlineLevel="0" collapsed="false">
      <c r="A494" s="0" t="s">
        <v>6980</v>
      </c>
      <c r="B494" s="0" t="s">
        <v>49</v>
      </c>
    </row>
    <row r="495" customFormat="false" ht="15.75" hidden="false" customHeight="false" outlineLevel="0" collapsed="false">
      <c r="A495" s="0" t="s">
        <v>6981</v>
      </c>
      <c r="B495" s="0" t="s">
        <v>49</v>
      </c>
    </row>
    <row r="496" customFormat="false" ht="15.75" hidden="false" customHeight="false" outlineLevel="0" collapsed="false">
      <c r="A496" s="0" t="s">
        <v>6982</v>
      </c>
      <c r="B496" s="0" t="s">
        <v>49</v>
      </c>
    </row>
    <row r="497" customFormat="false" ht="15.75" hidden="false" customHeight="false" outlineLevel="0" collapsed="false">
      <c r="A497" s="0" t="s">
        <v>6983</v>
      </c>
      <c r="B497" s="0" t="s">
        <v>39</v>
      </c>
    </row>
    <row r="498" customFormat="false" ht="15.75" hidden="false" customHeight="false" outlineLevel="0" collapsed="false">
      <c r="A498" s="0" t="s">
        <v>6984</v>
      </c>
      <c r="B498" s="0" t="s">
        <v>39</v>
      </c>
    </row>
    <row r="499" customFormat="false" ht="15.75" hidden="false" customHeight="false" outlineLevel="0" collapsed="false">
      <c r="A499" s="0" t="s">
        <v>6985</v>
      </c>
      <c r="B499" s="0" t="s">
        <v>39</v>
      </c>
    </row>
    <row r="500" customFormat="false" ht="15.75" hidden="false" customHeight="false" outlineLevel="0" collapsed="false">
      <c r="A500" s="0" t="s">
        <v>6986</v>
      </c>
      <c r="B500" s="0" t="s">
        <v>41</v>
      </c>
    </row>
    <row r="501" customFormat="false" ht="15.75" hidden="false" customHeight="false" outlineLevel="0" collapsed="false">
      <c r="A501" s="0" t="s">
        <v>6987</v>
      </c>
      <c r="B501" s="0" t="s">
        <v>48</v>
      </c>
    </row>
    <row r="502" customFormat="false" ht="15.75" hidden="false" customHeight="false" outlineLevel="0" collapsed="false">
      <c r="A502" s="0" t="s">
        <v>6988</v>
      </c>
      <c r="B502" s="0" t="s">
        <v>27</v>
      </c>
    </row>
    <row r="503" customFormat="false" ht="15.75" hidden="false" customHeight="false" outlineLevel="0" collapsed="false">
      <c r="A503" s="0" t="s">
        <v>6989</v>
      </c>
      <c r="B503" s="0" t="s">
        <v>11</v>
      </c>
    </row>
    <row r="504" customFormat="false" ht="15.75" hidden="false" customHeight="false" outlineLevel="0" collapsed="false">
      <c r="A504" s="0" t="s">
        <v>6990</v>
      </c>
      <c r="B504" s="0" t="s">
        <v>39</v>
      </c>
    </row>
    <row r="505" customFormat="false" ht="15.75" hidden="false" customHeight="false" outlineLevel="0" collapsed="false">
      <c r="A505" s="0" t="s">
        <v>6991</v>
      </c>
      <c r="B505" s="0" t="s">
        <v>48</v>
      </c>
    </row>
    <row r="506" customFormat="false" ht="15.75" hidden="false" customHeight="false" outlineLevel="0" collapsed="false">
      <c r="A506" s="0" t="s">
        <v>6992</v>
      </c>
      <c r="B506" s="0" t="s">
        <v>48</v>
      </c>
    </row>
    <row r="507" customFormat="false" ht="15.75" hidden="false" customHeight="false" outlineLevel="0" collapsed="false">
      <c r="A507" s="0" t="s">
        <v>6993</v>
      </c>
      <c r="B507" s="0" t="s">
        <v>27</v>
      </c>
    </row>
    <row r="508" customFormat="false" ht="15.75" hidden="false" customHeight="false" outlineLevel="0" collapsed="false">
      <c r="A508" s="0" t="s">
        <v>6994</v>
      </c>
      <c r="B508" s="0" t="s">
        <v>49</v>
      </c>
    </row>
    <row r="509" customFormat="false" ht="15.75" hidden="false" customHeight="false" outlineLevel="0" collapsed="false">
      <c r="A509" s="0" t="s">
        <v>6995</v>
      </c>
      <c r="B509" s="0" t="s">
        <v>49</v>
      </c>
    </row>
    <row r="510" customFormat="false" ht="15.75" hidden="false" customHeight="false" outlineLevel="0" collapsed="false">
      <c r="A510" s="0" t="s">
        <v>6996</v>
      </c>
      <c r="B510" s="0" t="s">
        <v>49</v>
      </c>
    </row>
    <row r="511" customFormat="false" ht="15.75" hidden="false" customHeight="false" outlineLevel="0" collapsed="false">
      <c r="A511" s="0" t="s">
        <v>6997</v>
      </c>
      <c r="B511" s="0" t="s">
        <v>49</v>
      </c>
    </row>
    <row r="512" customFormat="false" ht="15.75" hidden="false" customHeight="false" outlineLevel="0" collapsed="false">
      <c r="A512" s="0" t="s">
        <v>6998</v>
      </c>
      <c r="B512" s="0" t="s">
        <v>49</v>
      </c>
    </row>
    <row r="513" customFormat="false" ht="15.75" hidden="false" customHeight="false" outlineLevel="0" collapsed="false">
      <c r="A513" s="0" t="s">
        <v>6999</v>
      </c>
      <c r="B513" s="0" t="s">
        <v>43</v>
      </c>
    </row>
    <row r="514" customFormat="false" ht="15.75" hidden="false" customHeight="false" outlineLevel="0" collapsed="false">
      <c r="A514" s="0" t="s">
        <v>7000</v>
      </c>
      <c r="B514" s="0" t="s">
        <v>49</v>
      </c>
    </row>
    <row r="515" customFormat="false" ht="15.75" hidden="false" customHeight="false" outlineLevel="0" collapsed="false">
      <c r="A515" s="0" t="s">
        <v>7001</v>
      </c>
      <c r="B515" s="0" t="s">
        <v>49</v>
      </c>
    </row>
    <row r="516" customFormat="false" ht="15.75" hidden="false" customHeight="false" outlineLevel="0" collapsed="false">
      <c r="A516" s="0" t="s">
        <v>7002</v>
      </c>
      <c r="B516" s="0" t="s">
        <v>49</v>
      </c>
    </row>
    <row r="517" customFormat="false" ht="15.75" hidden="false" customHeight="false" outlineLevel="0" collapsed="false">
      <c r="A517" s="0" t="s">
        <v>7003</v>
      </c>
      <c r="B517" s="0" t="s">
        <v>43</v>
      </c>
    </row>
    <row r="518" customFormat="false" ht="15.75" hidden="false" customHeight="false" outlineLevel="0" collapsed="false">
      <c r="A518" s="0" t="s">
        <v>7004</v>
      </c>
      <c r="B518" s="0" t="s">
        <v>49</v>
      </c>
    </row>
    <row r="519" customFormat="false" ht="15.75" hidden="false" customHeight="false" outlineLevel="0" collapsed="false">
      <c r="A519" s="0" t="s">
        <v>7005</v>
      </c>
      <c r="B519" s="0" t="s">
        <v>49</v>
      </c>
    </row>
    <row r="520" customFormat="false" ht="15.75" hidden="false" customHeight="false" outlineLevel="0" collapsed="false">
      <c r="A520" s="0" t="s">
        <v>7006</v>
      </c>
      <c r="B520" s="0" t="s">
        <v>29</v>
      </c>
    </row>
    <row r="521" customFormat="false" ht="15.75" hidden="false" customHeight="false" outlineLevel="0" collapsed="false">
      <c r="A521" s="0" t="s">
        <v>7007</v>
      </c>
      <c r="B521" s="0" t="s">
        <v>49</v>
      </c>
    </row>
    <row r="522" customFormat="false" ht="15.75" hidden="false" customHeight="false" outlineLevel="0" collapsed="false">
      <c r="A522" s="0" t="s">
        <v>7008</v>
      </c>
      <c r="B522" s="0" t="s">
        <v>15</v>
      </c>
    </row>
    <row r="523" customFormat="false" ht="15.75" hidden="false" customHeight="false" outlineLevel="0" collapsed="false">
      <c r="A523" s="0" t="s">
        <v>7009</v>
      </c>
      <c r="B523" s="0" t="s">
        <v>39</v>
      </c>
    </row>
    <row r="524" customFormat="false" ht="15.75" hidden="false" customHeight="false" outlineLevel="0" collapsed="false">
      <c r="A524" s="0" t="s">
        <v>7010</v>
      </c>
      <c r="B524" s="0" t="s">
        <v>39</v>
      </c>
    </row>
    <row r="525" customFormat="false" ht="15.75" hidden="false" customHeight="false" outlineLevel="0" collapsed="false">
      <c r="A525" s="0" t="s">
        <v>7011</v>
      </c>
      <c r="B525" s="0" t="s">
        <v>49</v>
      </c>
    </row>
    <row r="526" customFormat="false" ht="15.75" hidden="false" customHeight="false" outlineLevel="0" collapsed="false">
      <c r="A526" s="0" t="s">
        <v>7012</v>
      </c>
      <c r="B526" s="0" t="s">
        <v>49</v>
      </c>
    </row>
    <row r="527" customFormat="false" ht="15.75" hidden="false" customHeight="false" outlineLevel="0" collapsed="false">
      <c r="A527" s="0" t="s">
        <v>7013</v>
      </c>
      <c r="B527" s="0" t="s">
        <v>49</v>
      </c>
    </row>
    <row r="528" customFormat="false" ht="15.75" hidden="false" customHeight="false" outlineLevel="0" collapsed="false">
      <c r="A528" s="0" t="s">
        <v>7014</v>
      </c>
      <c r="B528" s="0" t="s">
        <v>49</v>
      </c>
    </row>
    <row r="529" customFormat="false" ht="15.75" hidden="false" customHeight="false" outlineLevel="0" collapsed="false">
      <c r="A529" s="0" t="s">
        <v>7015</v>
      </c>
      <c r="B529" s="0" t="s">
        <v>49</v>
      </c>
    </row>
    <row r="530" customFormat="false" ht="15.75" hidden="false" customHeight="false" outlineLevel="0" collapsed="false">
      <c r="A530" s="0" t="s">
        <v>7016</v>
      </c>
      <c r="B530" s="0" t="s">
        <v>37</v>
      </c>
    </row>
    <row r="531" customFormat="false" ht="15.75" hidden="false" customHeight="false" outlineLevel="0" collapsed="false">
      <c r="A531" s="0" t="s">
        <v>7017</v>
      </c>
      <c r="B531" s="0" t="s">
        <v>48</v>
      </c>
    </row>
    <row r="532" customFormat="false" ht="15.75" hidden="false" customHeight="false" outlineLevel="0" collapsed="false">
      <c r="A532" s="0" t="s">
        <v>7018</v>
      </c>
      <c r="B532" s="0" t="s">
        <v>39</v>
      </c>
    </row>
    <row r="533" customFormat="false" ht="15.75" hidden="false" customHeight="false" outlineLevel="0" collapsed="false">
      <c r="A533" s="0" t="s">
        <v>7019</v>
      </c>
      <c r="B533" s="0" t="s">
        <v>39</v>
      </c>
    </row>
    <row r="534" customFormat="false" ht="15.75" hidden="false" customHeight="false" outlineLevel="0" collapsed="false">
      <c r="A534" s="0" t="s">
        <v>7020</v>
      </c>
      <c r="B534" s="0" t="s">
        <v>49</v>
      </c>
    </row>
    <row r="535" customFormat="false" ht="15.75" hidden="false" customHeight="false" outlineLevel="0" collapsed="false">
      <c r="A535" s="0" t="s">
        <v>7021</v>
      </c>
      <c r="B535" s="0" t="s">
        <v>49</v>
      </c>
    </row>
    <row r="536" customFormat="false" ht="15.75" hidden="false" customHeight="false" outlineLevel="0" collapsed="false">
      <c r="A536" s="0" t="s">
        <v>7022</v>
      </c>
      <c r="B536" s="0" t="s">
        <v>49</v>
      </c>
    </row>
    <row r="537" customFormat="false" ht="15.75" hidden="false" customHeight="false" outlineLevel="0" collapsed="false">
      <c r="A537" s="0" t="s">
        <v>7023</v>
      </c>
      <c r="B537" s="0" t="s">
        <v>49</v>
      </c>
    </row>
    <row r="538" customFormat="false" ht="15.75" hidden="false" customHeight="false" outlineLevel="0" collapsed="false">
      <c r="A538" s="0" t="s">
        <v>7024</v>
      </c>
      <c r="B538" s="0" t="s">
        <v>49</v>
      </c>
    </row>
    <row r="539" customFormat="false" ht="15.75" hidden="false" customHeight="false" outlineLevel="0" collapsed="false">
      <c r="A539" s="0" t="s">
        <v>7025</v>
      </c>
      <c r="B539" s="0" t="s">
        <v>17</v>
      </c>
    </row>
    <row r="540" customFormat="false" ht="15.75" hidden="false" customHeight="false" outlineLevel="0" collapsed="false">
      <c r="A540" s="0" t="s">
        <v>7026</v>
      </c>
      <c r="B540" s="0" t="s">
        <v>23</v>
      </c>
    </row>
    <row r="541" customFormat="false" ht="15.75" hidden="false" customHeight="false" outlineLevel="0" collapsed="false">
      <c r="A541" s="0" t="s">
        <v>7027</v>
      </c>
      <c r="B541" s="0" t="s">
        <v>48</v>
      </c>
    </row>
    <row r="542" customFormat="false" ht="15.75" hidden="false" customHeight="false" outlineLevel="0" collapsed="false">
      <c r="A542" s="0" t="s">
        <v>7028</v>
      </c>
      <c r="B542" s="0" t="s">
        <v>48</v>
      </c>
    </row>
    <row r="543" customFormat="false" ht="15.75" hidden="false" customHeight="false" outlineLevel="0" collapsed="false">
      <c r="A543" s="0" t="s">
        <v>7029</v>
      </c>
      <c r="B543" s="0" t="s">
        <v>49</v>
      </c>
    </row>
    <row r="544" customFormat="false" ht="15.75" hidden="false" customHeight="false" outlineLevel="0" collapsed="false">
      <c r="A544" s="0" t="s">
        <v>7030</v>
      </c>
      <c r="B544" s="0" t="s">
        <v>19</v>
      </c>
    </row>
    <row r="545" customFormat="false" ht="15.75" hidden="false" customHeight="false" outlineLevel="0" collapsed="false">
      <c r="A545" s="0" t="s">
        <v>7031</v>
      </c>
      <c r="B545" s="0" t="s">
        <v>37</v>
      </c>
    </row>
    <row r="546" customFormat="false" ht="15.75" hidden="false" customHeight="false" outlineLevel="0" collapsed="false">
      <c r="A546" s="0" t="s">
        <v>7032</v>
      </c>
      <c r="B546" s="0" t="s">
        <v>41</v>
      </c>
    </row>
    <row r="547" customFormat="false" ht="15.75" hidden="false" customHeight="false" outlineLevel="0" collapsed="false">
      <c r="A547" s="0" t="s">
        <v>7033</v>
      </c>
      <c r="B547" s="0" t="s">
        <v>49</v>
      </c>
    </row>
    <row r="548" customFormat="false" ht="15.75" hidden="false" customHeight="false" outlineLevel="0" collapsed="false">
      <c r="A548" s="0" t="s">
        <v>7034</v>
      </c>
      <c r="B548" s="0" t="s">
        <v>49</v>
      </c>
    </row>
    <row r="549" customFormat="false" ht="15.75" hidden="false" customHeight="false" outlineLevel="0" collapsed="false">
      <c r="A549" s="0" t="s">
        <v>7035</v>
      </c>
      <c r="B549" s="0" t="s">
        <v>49</v>
      </c>
    </row>
    <row r="550" customFormat="false" ht="15.75" hidden="false" customHeight="false" outlineLevel="0" collapsed="false">
      <c r="A550" s="0" t="s">
        <v>7036</v>
      </c>
      <c r="B550" s="0" t="s">
        <v>33</v>
      </c>
    </row>
    <row r="551" customFormat="false" ht="15.75" hidden="false" customHeight="false" outlineLevel="0" collapsed="false">
      <c r="A551" s="0" t="s">
        <v>7037</v>
      </c>
      <c r="B551" s="0" t="s">
        <v>19</v>
      </c>
    </row>
    <row r="552" customFormat="false" ht="15.75" hidden="false" customHeight="false" outlineLevel="0" collapsed="false">
      <c r="A552" s="0" t="s">
        <v>7038</v>
      </c>
      <c r="B552" s="0" t="s">
        <v>19</v>
      </c>
    </row>
    <row r="553" customFormat="false" ht="15.75" hidden="false" customHeight="false" outlineLevel="0" collapsed="false">
      <c r="A553" s="0" t="s">
        <v>7039</v>
      </c>
      <c r="B553" s="0" t="s">
        <v>27</v>
      </c>
    </row>
    <row r="554" customFormat="false" ht="15.75" hidden="false" customHeight="false" outlineLevel="0" collapsed="false">
      <c r="A554" s="0" t="s">
        <v>7040</v>
      </c>
      <c r="B554" s="0" t="s">
        <v>31</v>
      </c>
    </row>
    <row r="555" customFormat="false" ht="15.75" hidden="false" customHeight="false" outlineLevel="0" collapsed="false">
      <c r="A555" s="0" t="s">
        <v>7041</v>
      </c>
      <c r="B555" s="0" t="s">
        <v>48</v>
      </c>
    </row>
    <row r="556" customFormat="false" ht="15.75" hidden="false" customHeight="false" outlineLevel="0" collapsed="false">
      <c r="A556" s="0" t="s">
        <v>7042</v>
      </c>
      <c r="B556" s="0" t="s">
        <v>43</v>
      </c>
    </row>
    <row r="557" customFormat="false" ht="15.75" hidden="false" customHeight="false" outlineLevel="0" collapsed="false">
      <c r="A557" s="0" t="s">
        <v>7043</v>
      </c>
      <c r="B557" s="0" t="s">
        <v>43</v>
      </c>
    </row>
    <row r="558" customFormat="false" ht="15.75" hidden="false" customHeight="false" outlineLevel="0" collapsed="false">
      <c r="A558" s="0" t="s">
        <v>7044</v>
      </c>
      <c r="B558" s="0" t="s">
        <v>49</v>
      </c>
    </row>
    <row r="559" customFormat="false" ht="15.75" hidden="false" customHeight="false" outlineLevel="0" collapsed="false">
      <c r="A559" s="0" t="s">
        <v>7045</v>
      </c>
      <c r="B559" s="0" t="s">
        <v>39</v>
      </c>
    </row>
    <row r="560" customFormat="false" ht="15.75" hidden="false" customHeight="false" outlineLevel="0" collapsed="false">
      <c r="A560" s="0" t="s">
        <v>7046</v>
      </c>
      <c r="B560" s="0" t="s">
        <v>23</v>
      </c>
    </row>
    <row r="561" customFormat="false" ht="15.75" hidden="false" customHeight="false" outlineLevel="0" collapsed="false">
      <c r="A561" s="0" t="s">
        <v>7047</v>
      </c>
      <c r="B561" s="0" t="s">
        <v>23</v>
      </c>
    </row>
    <row r="562" customFormat="false" ht="15.75" hidden="false" customHeight="false" outlineLevel="0" collapsed="false">
      <c r="A562" s="0" t="s">
        <v>7048</v>
      </c>
      <c r="B562" s="0" t="s">
        <v>48</v>
      </c>
    </row>
    <row r="563" customFormat="false" ht="15.75" hidden="false" customHeight="false" outlineLevel="0" collapsed="false">
      <c r="A563" s="0" t="s">
        <v>7049</v>
      </c>
      <c r="B563" s="0" t="s">
        <v>48</v>
      </c>
    </row>
    <row r="564" customFormat="false" ht="15.75" hidden="false" customHeight="false" outlineLevel="0" collapsed="false">
      <c r="A564" s="0" t="s">
        <v>7050</v>
      </c>
      <c r="B564" s="0" t="s">
        <v>49</v>
      </c>
    </row>
    <row r="565" customFormat="false" ht="15.75" hidden="false" customHeight="false" outlineLevel="0" collapsed="false">
      <c r="A565" s="0" t="s">
        <v>7051</v>
      </c>
      <c r="B565" s="0" t="s">
        <v>43</v>
      </c>
    </row>
    <row r="566" customFormat="false" ht="15.75" hidden="false" customHeight="false" outlineLevel="0" collapsed="false">
      <c r="A566" s="0" t="s">
        <v>7052</v>
      </c>
      <c r="B566" s="0" t="s">
        <v>49</v>
      </c>
    </row>
    <row r="567" customFormat="false" ht="15.75" hidden="false" customHeight="false" outlineLevel="0" collapsed="false">
      <c r="A567" s="0" t="s">
        <v>7053</v>
      </c>
      <c r="B567" s="0" t="s">
        <v>21</v>
      </c>
    </row>
    <row r="568" customFormat="false" ht="15.75" hidden="false" customHeight="false" outlineLevel="0" collapsed="false">
      <c r="A568" s="0" t="s">
        <v>7054</v>
      </c>
      <c r="B568" s="0" t="s">
        <v>48</v>
      </c>
    </row>
    <row r="569" customFormat="false" ht="15.75" hidden="false" customHeight="false" outlineLevel="0" collapsed="false">
      <c r="A569" s="0" t="s">
        <v>7055</v>
      </c>
      <c r="B569" s="0" t="s">
        <v>21</v>
      </c>
    </row>
    <row r="570" customFormat="false" ht="15.75" hidden="false" customHeight="false" outlineLevel="0" collapsed="false">
      <c r="A570" s="0" t="s">
        <v>7056</v>
      </c>
      <c r="B570" s="0" t="s">
        <v>21</v>
      </c>
    </row>
    <row r="571" customFormat="false" ht="15.75" hidden="false" customHeight="false" outlineLevel="0" collapsed="false">
      <c r="A571" s="0" t="s">
        <v>7057</v>
      </c>
      <c r="B571" s="0" t="s">
        <v>21</v>
      </c>
    </row>
    <row r="572" customFormat="false" ht="15.75" hidden="false" customHeight="false" outlineLevel="0" collapsed="false">
      <c r="A572" s="0" t="s">
        <v>7058</v>
      </c>
      <c r="B572" s="0" t="s">
        <v>49</v>
      </c>
    </row>
    <row r="573" customFormat="false" ht="15.75" hidden="false" customHeight="false" outlineLevel="0" collapsed="false">
      <c r="A573" s="0" t="s">
        <v>7059</v>
      </c>
      <c r="B573" s="0" t="s">
        <v>48</v>
      </c>
    </row>
    <row r="574" customFormat="false" ht="15.75" hidden="false" customHeight="false" outlineLevel="0" collapsed="false">
      <c r="A574" s="0" t="s">
        <v>7060</v>
      </c>
      <c r="B574" s="0" t="s">
        <v>49</v>
      </c>
    </row>
    <row r="575" customFormat="false" ht="15.75" hidden="false" customHeight="false" outlineLevel="0" collapsed="false">
      <c r="A575" s="0" t="s">
        <v>7061</v>
      </c>
      <c r="B575" s="0" t="s">
        <v>49</v>
      </c>
    </row>
    <row r="576" customFormat="false" ht="15.75" hidden="false" customHeight="false" outlineLevel="0" collapsed="false">
      <c r="A576" s="0" t="s">
        <v>7062</v>
      </c>
      <c r="B576" s="0" t="s">
        <v>49</v>
      </c>
    </row>
    <row r="577" customFormat="false" ht="15.75" hidden="false" customHeight="false" outlineLevel="0" collapsed="false">
      <c r="A577" s="0" t="s">
        <v>7063</v>
      </c>
      <c r="B577" s="0" t="s">
        <v>35</v>
      </c>
    </row>
    <row r="578" customFormat="false" ht="15.75" hidden="false" customHeight="false" outlineLevel="0" collapsed="false">
      <c r="A578" s="0" t="s">
        <v>7064</v>
      </c>
      <c r="B578" s="0" t="s">
        <v>49</v>
      </c>
    </row>
    <row r="579" customFormat="false" ht="15.75" hidden="false" customHeight="false" outlineLevel="0" collapsed="false">
      <c r="A579" s="0" t="s">
        <v>7065</v>
      </c>
      <c r="B579" s="0" t="s">
        <v>35</v>
      </c>
    </row>
    <row r="580" customFormat="false" ht="15.75" hidden="false" customHeight="false" outlineLevel="0" collapsed="false">
      <c r="A580" s="0" t="s">
        <v>7066</v>
      </c>
      <c r="B580" s="0" t="s">
        <v>39</v>
      </c>
    </row>
    <row r="581" customFormat="false" ht="15.75" hidden="false" customHeight="false" outlineLevel="0" collapsed="false">
      <c r="A581" s="0" t="s">
        <v>7067</v>
      </c>
      <c r="B581" s="0" t="s">
        <v>48</v>
      </c>
    </row>
    <row r="582" customFormat="false" ht="15.75" hidden="false" customHeight="false" outlineLevel="0" collapsed="false">
      <c r="A582" s="0" t="s">
        <v>7068</v>
      </c>
      <c r="B582" s="0" t="s">
        <v>49</v>
      </c>
    </row>
    <row r="583" customFormat="false" ht="15.75" hidden="false" customHeight="false" outlineLevel="0" collapsed="false">
      <c r="A583" s="0" t="s">
        <v>7069</v>
      </c>
      <c r="B583" s="0" t="s">
        <v>39</v>
      </c>
    </row>
    <row r="584" customFormat="false" ht="15.75" hidden="false" customHeight="false" outlineLevel="0" collapsed="false">
      <c r="A584" s="0" t="s">
        <v>7070</v>
      </c>
      <c r="B584" s="0" t="s">
        <v>19</v>
      </c>
    </row>
    <row r="585" customFormat="false" ht="15.75" hidden="false" customHeight="false" outlineLevel="0" collapsed="false">
      <c r="A585" s="0" t="s">
        <v>7071</v>
      </c>
      <c r="B585" s="0" t="s">
        <v>41</v>
      </c>
    </row>
    <row r="586" customFormat="false" ht="15.75" hidden="false" customHeight="false" outlineLevel="0" collapsed="false">
      <c r="A586" s="0" t="s">
        <v>7072</v>
      </c>
      <c r="B586" s="0" t="s">
        <v>49</v>
      </c>
    </row>
    <row r="587" customFormat="false" ht="15.75" hidden="false" customHeight="false" outlineLevel="0" collapsed="false">
      <c r="A587" s="0" t="s">
        <v>7073</v>
      </c>
      <c r="B587" s="0" t="s">
        <v>39</v>
      </c>
    </row>
    <row r="588" customFormat="false" ht="15.75" hidden="false" customHeight="false" outlineLevel="0" collapsed="false">
      <c r="A588" s="0" t="s">
        <v>7074</v>
      </c>
      <c r="B588" s="0" t="s">
        <v>27</v>
      </c>
    </row>
    <row r="589" customFormat="false" ht="15.75" hidden="false" customHeight="false" outlineLevel="0" collapsed="false">
      <c r="A589" s="0" t="s">
        <v>7075</v>
      </c>
      <c r="B589" s="0" t="s">
        <v>48</v>
      </c>
    </row>
    <row r="590" customFormat="false" ht="15.75" hidden="false" customHeight="false" outlineLevel="0" collapsed="false">
      <c r="A590" s="0" t="s">
        <v>7076</v>
      </c>
      <c r="B590" s="0" t="s">
        <v>48</v>
      </c>
    </row>
    <row r="591" customFormat="false" ht="15.75" hidden="false" customHeight="false" outlineLevel="0" collapsed="false">
      <c r="A591" s="0" t="s">
        <v>7077</v>
      </c>
      <c r="B591" s="0" t="s">
        <v>49</v>
      </c>
    </row>
    <row r="592" customFormat="false" ht="15.75" hidden="false" customHeight="false" outlineLevel="0" collapsed="false">
      <c r="A592" s="0" t="s">
        <v>7078</v>
      </c>
      <c r="B592" s="0" t="s">
        <v>49</v>
      </c>
    </row>
    <row r="593" customFormat="false" ht="15.75" hidden="false" customHeight="false" outlineLevel="0" collapsed="false">
      <c r="A593" s="0" t="s">
        <v>7079</v>
      </c>
      <c r="B593" s="0" t="s">
        <v>49</v>
      </c>
    </row>
    <row r="594" customFormat="false" ht="15.75" hidden="false" customHeight="false" outlineLevel="0" collapsed="false">
      <c r="A594" s="0" t="s">
        <v>7080</v>
      </c>
      <c r="B594" s="0" t="s">
        <v>11</v>
      </c>
    </row>
    <row r="595" customFormat="false" ht="15.75" hidden="false" customHeight="false" outlineLevel="0" collapsed="false">
      <c r="A595" s="0" t="s">
        <v>7081</v>
      </c>
      <c r="B595" s="0" t="s">
        <v>11</v>
      </c>
    </row>
    <row r="596" customFormat="false" ht="15.75" hidden="false" customHeight="false" outlineLevel="0" collapsed="false">
      <c r="A596" s="0" t="s">
        <v>7082</v>
      </c>
      <c r="B596" s="0" t="s">
        <v>48</v>
      </c>
    </row>
    <row r="597" customFormat="false" ht="15.75" hidden="false" customHeight="false" outlineLevel="0" collapsed="false">
      <c r="A597" s="0" t="s">
        <v>7083</v>
      </c>
      <c r="B597" s="0" t="s">
        <v>19</v>
      </c>
    </row>
    <row r="598" customFormat="false" ht="15.75" hidden="false" customHeight="false" outlineLevel="0" collapsed="false">
      <c r="A598" s="0" t="s">
        <v>7084</v>
      </c>
      <c r="B598" s="0" t="s">
        <v>39</v>
      </c>
    </row>
    <row r="599" customFormat="false" ht="15.75" hidden="false" customHeight="false" outlineLevel="0" collapsed="false">
      <c r="A599" s="0" t="s">
        <v>7085</v>
      </c>
      <c r="B599" s="0" t="s">
        <v>49</v>
      </c>
    </row>
    <row r="600" customFormat="false" ht="15.75" hidden="false" customHeight="false" outlineLevel="0" collapsed="false">
      <c r="A600" s="0" t="s">
        <v>7086</v>
      </c>
      <c r="B600" s="0" t="s">
        <v>19</v>
      </c>
    </row>
    <row r="601" customFormat="false" ht="15.75" hidden="false" customHeight="false" outlineLevel="0" collapsed="false">
      <c r="A601" s="0" t="s">
        <v>7087</v>
      </c>
      <c r="B601" s="0" t="s">
        <v>49</v>
      </c>
    </row>
    <row r="602" customFormat="false" ht="15.75" hidden="false" customHeight="false" outlineLevel="0" collapsed="false">
      <c r="A602" s="0" t="s">
        <v>7088</v>
      </c>
      <c r="B602" s="0" t="s">
        <v>48</v>
      </c>
    </row>
    <row r="603" customFormat="false" ht="15.75" hidden="false" customHeight="false" outlineLevel="0" collapsed="false">
      <c r="A603" s="0" t="s">
        <v>7089</v>
      </c>
      <c r="B603" s="0" t="s">
        <v>49</v>
      </c>
    </row>
    <row r="604" customFormat="false" ht="15.75" hidden="false" customHeight="false" outlineLevel="0" collapsed="false">
      <c r="A604" s="0" t="s">
        <v>7090</v>
      </c>
      <c r="B604" s="0" t="s">
        <v>49</v>
      </c>
    </row>
    <row r="605" customFormat="false" ht="15.75" hidden="false" customHeight="false" outlineLevel="0" collapsed="false">
      <c r="A605" s="0" t="s">
        <v>7091</v>
      </c>
      <c r="B605" s="0" t="s">
        <v>19</v>
      </c>
    </row>
    <row r="606" customFormat="false" ht="15.75" hidden="false" customHeight="false" outlineLevel="0" collapsed="false">
      <c r="A606" s="0" t="s">
        <v>7092</v>
      </c>
      <c r="B606" s="0" t="s">
        <v>11</v>
      </c>
    </row>
    <row r="607" customFormat="false" ht="15.75" hidden="false" customHeight="false" outlineLevel="0" collapsed="false">
      <c r="A607" s="0" t="s">
        <v>7093</v>
      </c>
      <c r="B607" s="0" t="s">
        <v>49</v>
      </c>
    </row>
    <row r="608" customFormat="false" ht="15.75" hidden="false" customHeight="false" outlineLevel="0" collapsed="false">
      <c r="A608" s="0" t="s">
        <v>7094</v>
      </c>
      <c r="B608" s="0" t="s">
        <v>49</v>
      </c>
    </row>
    <row r="609" customFormat="false" ht="15.75" hidden="false" customHeight="false" outlineLevel="0" collapsed="false">
      <c r="A609" s="0" t="s">
        <v>7095</v>
      </c>
      <c r="B609" s="0" t="s">
        <v>49</v>
      </c>
    </row>
    <row r="610" customFormat="false" ht="15.75" hidden="false" customHeight="false" outlineLevel="0" collapsed="false">
      <c r="A610" s="0" t="s">
        <v>7096</v>
      </c>
      <c r="B610" s="0" t="s">
        <v>48</v>
      </c>
    </row>
    <row r="611" customFormat="false" ht="15.75" hidden="false" customHeight="false" outlineLevel="0" collapsed="false">
      <c r="A611" s="0" t="s">
        <v>7097</v>
      </c>
      <c r="B611" s="0" t="s">
        <v>49</v>
      </c>
    </row>
    <row r="612" customFormat="false" ht="15.75" hidden="false" customHeight="false" outlineLevel="0" collapsed="false">
      <c r="A612" s="0" t="s">
        <v>7098</v>
      </c>
      <c r="B612" s="0" t="s">
        <v>49</v>
      </c>
    </row>
    <row r="613" customFormat="false" ht="15.75" hidden="false" customHeight="false" outlineLevel="0" collapsed="false">
      <c r="A613" s="0" t="s">
        <v>7099</v>
      </c>
      <c r="B613" s="0" t="s">
        <v>48</v>
      </c>
    </row>
    <row r="614" customFormat="false" ht="15.75" hidden="false" customHeight="false" outlineLevel="0" collapsed="false">
      <c r="A614" s="0" t="s">
        <v>7100</v>
      </c>
      <c r="B614" s="0" t="s">
        <v>49</v>
      </c>
    </row>
    <row r="615" customFormat="false" ht="15.75" hidden="false" customHeight="false" outlineLevel="0" collapsed="false">
      <c r="A615" s="0" t="s">
        <v>7101</v>
      </c>
      <c r="B615" s="0" t="s">
        <v>49</v>
      </c>
    </row>
    <row r="616" customFormat="false" ht="15.75" hidden="false" customHeight="false" outlineLevel="0" collapsed="false">
      <c r="A616" s="0" t="s">
        <v>7102</v>
      </c>
      <c r="B616" s="0" t="s">
        <v>49</v>
      </c>
    </row>
    <row r="617" customFormat="false" ht="15.75" hidden="false" customHeight="false" outlineLevel="0" collapsed="false">
      <c r="A617" s="0" t="s">
        <v>7103</v>
      </c>
      <c r="B617" s="0" t="s">
        <v>19</v>
      </c>
    </row>
    <row r="618" customFormat="false" ht="15.75" hidden="false" customHeight="false" outlineLevel="0" collapsed="false">
      <c r="A618" s="0" t="s">
        <v>7104</v>
      </c>
      <c r="B618" s="0" t="s">
        <v>39</v>
      </c>
    </row>
    <row r="619" customFormat="false" ht="15.75" hidden="false" customHeight="false" outlineLevel="0" collapsed="false">
      <c r="A619" s="0" t="s">
        <v>7105</v>
      </c>
      <c r="B619" s="0" t="s">
        <v>49</v>
      </c>
    </row>
    <row r="620" customFormat="false" ht="15.75" hidden="false" customHeight="false" outlineLevel="0" collapsed="false">
      <c r="A620" s="0" t="s">
        <v>7106</v>
      </c>
      <c r="B620" s="0" t="s">
        <v>49</v>
      </c>
    </row>
    <row r="621" customFormat="false" ht="15.75" hidden="false" customHeight="false" outlineLevel="0" collapsed="false">
      <c r="A621" s="0" t="s">
        <v>7107</v>
      </c>
      <c r="B621" s="0" t="s">
        <v>48</v>
      </c>
    </row>
    <row r="622" customFormat="false" ht="15.75" hidden="false" customHeight="false" outlineLevel="0" collapsed="false">
      <c r="A622" s="0" t="s">
        <v>7108</v>
      </c>
      <c r="B622" s="0" t="s">
        <v>49</v>
      </c>
    </row>
    <row r="623" customFormat="false" ht="15.75" hidden="false" customHeight="false" outlineLevel="0" collapsed="false">
      <c r="A623" s="0" t="s">
        <v>7109</v>
      </c>
      <c r="B623" s="0" t="s">
        <v>31</v>
      </c>
    </row>
    <row r="624" customFormat="false" ht="15.75" hidden="false" customHeight="false" outlineLevel="0" collapsed="false">
      <c r="A624" s="0" t="s">
        <v>7110</v>
      </c>
      <c r="B624" s="0" t="s">
        <v>48</v>
      </c>
    </row>
    <row r="625" customFormat="false" ht="15.75" hidden="false" customHeight="false" outlineLevel="0" collapsed="false">
      <c r="A625" s="0" t="s">
        <v>7111</v>
      </c>
      <c r="B625" s="0" t="s">
        <v>25</v>
      </c>
    </row>
    <row r="626" customFormat="false" ht="15.75" hidden="false" customHeight="false" outlineLevel="0" collapsed="false">
      <c r="A626" s="0" t="s">
        <v>7112</v>
      </c>
      <c r="B626" s="0" t="s">
        <v>49</v>
      </c>
    </row>
    <row r="627" customFormat="false" ht="15.75" hidden="false" customHeight="false" outlineLevel="0" collapsed="false">
      <c r="A627" s="0" t="s">
        <v>7113</v>
      </c>
      <c r="B627" s="0" t="s">
        <v>47</v>
      </c>
    </row>
    <row r="628" customFormat="false" ht="15.75" hidden="false" customHeight="false" outlineLevel="0" collapsed="false">
      <c r="A628" s="0" t="s">
        <v>7114</v>
      </c>
      <c r="B628" s="0" t="s">
        <v>37</v>
      </c>
    </row>
    <row r="629" customFormat="false" ht="15.75" hidden="false" customHeight="false" outlineLevel="0" collapsed="false">
      <c r="A629" s="0" t="s">
        <v>7115</v>
      </c>
      <c r="B629" s="0" t="s">
        <v>49</v>
      </c>
    </row>
    <row r="630" customFormat="false" ht="15.75" hidden="false" customHeight="false" outlineLevel="0" collapsed="false">
      <c r="A630" s="0" t="s">
        <v>7116</v>
      </c>
      <c r="B630" s="0" t="s">
        <v>43</v>
      </c>
    </row>
    <row r="631" customFormat="false" ht="15.75" hidden="false" customHeight="false" outlineLevel="0" collapsed="false">
      <c r="A631" s="0" t="s">
        <v>7117</v>
      </c>
      <c r="B631" s="0" t="s">
        <v>49</v>
      </c>
    </row>
    <row r="632" customFormat="false" ht="15.75" hidden="false" customHeight="false" outlineLevel="0" collapsed="false">
      <c r="A632" s="0" t="s">
        <v>7118</v>
      </c>
      <c r="B632" s="0" t="s">
        <v>49</v>
      </c>
    </row>
    <row r="633" customFormat="false" ht="15.75" hidden="false" customHeight="false" outlineLevel="0" collapsed="false">
      <c r="A633" s="0" t="s">
        <v>7119</v>
      </c>
      <c r="B633" s="0" t="s">
        <v>47</v>
      </c>
    </row>
    <row r="634" customFormat="false" ht="15.75" hidden="false" customHeight="false" outlineLevel="0" collapsed="false">
      <c r="A634" s="0" t="s">
        <v>7120</v>
      </c>
      <c r="B634" s="0" t="s">
        <v>49</v>
      </c>
    </row>
    <row r="635" customFormat="false" ht="15.75" hidden="false" customHeight="false" outlineLevel="0" collapsed="false">
      <c r="A635" s="0" t="s">
        <v>7121</v>
      </c>
      <c r="B635" s="0" t="s">
        <v>49</v>
      </c>
    </row>
    <row r="636" customFormat="false" ht="15.75" hidden="false" customHeight="false" outlineLevel="0" collapsed="false">
      <c r="A636" s="0" t="s">
        <v>7122</v>
      </c>
      <c r="B636" s="0" t="s">
        <v>49</v>
      </c>
    </row>
    <row r="637" customFormat="false" ht="15.75" hidden="false" customHeight="false" outlineLevel="0" collapsed="false">
      <c r="A637" s="0" t="s">
        <v>7123</v>
      </c>
      <c r="B637" s="0" t="s">
        <v>49</v>
      </c>
    </row>
    <row r="638" customFormat="false" ht="15.75" hidden="false" customHeight="false" outlineLevel="0" collapsed="false">
      <c r="A638" s="0" t="s">
        <v>7124</v>
      </c>
      <c r="B638" s="0" t="s">
        <v>49</v>
      </c>
    </row>
    <row r="639" customFormat="false" ht="15.75" hidden="false" customHeight="false" outlineLevel="0" collapsed="false">
      <c r="A639" s="0" t="s">
        <v>7125</v>
      </c>
      <c r="B639" s="0" t="s">
        <v>13</v>
      </c>
    </row>
    <row r="640" customFormat="false" ht="15.75" hidden="false" customHeight="false" outlineLevel="0" collapsed="false">
      <c r="A640" s="0" t="s">
        <v>7126</v>
      </c>
      <c r="B640" s="0" t="s">
        <v>49</v>
      </c>
    </row>
    <row r="641" customFormat="false" ht="15.75" hidden="false" customHeight="false" outlineLevel="0" collapsed="false">
      <c r="A641" s="0" t="s">
        <v>7127</v>
      </c>
      <c r="B641" s="0" t="s">
        <v>49</v>
      </c>
    </row>
    <row r="642" customFormat="false" ht="15.75" hidden="false" customHeight="false" outlineLevel="0" collapsed="false">
      <c r="A642" s="0" t="s">
        <v>7128</v>
      </c>
      <c r="B642" s="0" t="s">
        <v>49</v>
      </c>
    </row>
    <row r="643" customFormat="false" ht="15.75" hidden="false" customHeight="false" outlineLevel="0" collapsed="false">
      <c r="A643" s="0" t="s">
        <v>7129</v>
      </c>
      <c r="B643" s="0" t="s">
        <v>49</v>
      </c>
    </row>
    <row r="644" customFormat="false" ht="15.75" hidden="false" customHeight="false" outlineLevel="0" collapsed="false">
      <c r="A644" s="0" t="s">
        <v>7130</v>
      </c>
      <c r="B644" s="0" t="s">
        <v>49</v>
      </c>
    </row>
    <row r="645" customFormat="false" ht="15.75" hidden="false" customHeight="false" outlineLevel="0" collapsed="false">
      <c r="A645" s="0" t="s">
        <v>7131</v>
      </c>
      <c r="B645" s="0" t="s">
        <v>49</v>
      </c>
    </row>
    <row r="646" customFormat="false" ht="15.75" hidden="false" customHeight="false" outlineLevel="0" collapsed="false">
      <c r="A646" s="0" t="s">
        <v>7132</v>
      </c>
      <c r="B646" s="0" t="s">
        <v>49</v>
      </c>
    </row>
    <row r="647" customFormat="false" ht="15.75" hidden="false" customHeight="false" outlineLevel="0" collapsed="false">
      <c r="A647" s="0" t="s">
        <v>7133</v>
      </c>
      <c r="B647" s="0" t="s">
        <v>31</v>
      </c>
    </row>
    <row r="648" customFormat="false" ht="15.75" hidden="false" customHeight="false" outlineLevel="0" collapsed="false">
      <c r="A648" s="0" t="s">
        <v>7134</v>
      </c>
      <c r="B648" s="0" t="s">
        <v>49</v>
      </c>
    </row>
    <row r="649" customFormat="false" ht="15.75" hidden="false" customHeight="false" outlineLevel="0" collapsed="false">
      <c r="A649" s="0" t="s">
        <v>7135</v>
      </c>
      <c r="B649" s="0" t="s">
        <v>39</v>
      </c>
    </row>
    <row r="650" customFormat="false" ht="15.75" hidden="false" customHeight="false" outlineLevel="0" collapsed="false">
      <c r="A650" s="0" t="s">
        <v>7136</v>
      </c>
      <c r="B650" s="0" t="s">
        <v>48</v>
      </c>
    </row>
    <row r="651" customFormat="false" ht="15.75" hidden="false" customHeight="false" outlineLevel="0" collapsed="false">
      <c r="A651" s="0" t="s">
        <v>7137</v>
      </c>
      <c r="B651" s="0" t="s">
        <v>48</v>
      </c>
    </row>
    <row r="652" customFormat="false" ht="15.75" hidden="false" customHeight="false" outlineLevel="0" collapsed="false">
      <c r="A652" s="0" t="s">
        <v>7138</v>
      </c>
      <c r="B652" s="0" t="s">
        <v>49</v>
      </c>
    </row>
    <row r="653" customFormat="false" ht="15.75" hidden="false" customHeight="false" outlineLevel="0" collapsed="false">
      <c r="A653" s="0" t="s">
        <v>7139</v>
      </c>
      <c r="B653" s="0" t="s">
        <v>15</v>
      </c>
    </row>
    <row r="654" customFormat="false" ht="15.75" hidden="false" customHeight="false" outlineLevel="0" collapsed="false">
      <c r="A654" s="0" t="s">
        <v>7140</v>
      </c>
      <c r="B654" s="0" t="s">
        <v>49</v>
      </c>
    </row>
    <row r="655" customFormat="false" ht="15.75" hidden="false" customHeight="false" outlineLevel="0" collapsed="false">
      <c r="A655" s="0" t="s">
        <v>7141</v>
      </c>
      <c r="B655" s="0" t="s">
        <v>49</v>
      </c>
    </row>
    <row r="656" customFormat="false" ht="15.75" hidden="false" customHeight="false" outlineLevel="0" collapsed="false">
      <c r="A656" s="0" t="s">
        <v>7142</v>
      </c>
      <c r="B656" s="0" t="s">
        <v>49</v>
      </c>
    </row>
    <row r="657" customFormat="false" ht="15.75" hidden="false" customHeight="false" outlineLevel="0" collapsed="false">
      <c r="A657" s="0" t="s">
        <v>7143</v>
      </c>
      <c r="B657" s="0" t="s">
        <v>49</v>
      </c>
    </row>
    <row r="658" customFormat="false" ht="15.75" hidden="false" customHeight="false" outlineLevel="0" collapsed="false">
      <c r="A658" s="0" t="s">
        <v>7144</v>
      </c>
      <c r="B658" s="0" t="s">
        <v>49</v>
      </c>
    </row>
    <row r="659" customFormat="false" ht="15.75" hidden="false" customHeight="false" outlineLevel="0" collapsed="false">
      <c r="A659" s="0" t="s">
        <v>7145</v>
      </c>
      <c r="B659" s="0" t="s">
        <v>49</v>
      </c>
    </row>
    <row r="660" customFormat="false" ht="15.75" hidden="false" customHeight="false" outlineLevel="0" collapsed="false">
      <c r="A660" s="0" t="s">
        <v>7146</v>
      </c>
      <c r="B660" s="0" t="s">
        <v>49</v>
      </c>
    </row>
    <row r="661" customFormat="false" ht="15.75" hidden="false" customHeight="false" outlineLevel="0" collapsed="false">
      <c r="A661" s="0" t="s">
        <v>7147</v>
      </c>
      <c r="B661" s="0" t="s">
        <v>49</v>
      </c>
    </row>
    <row r="662" customFormat="false" ht="15.75" hidden="false" customHeight="false" outlineLevel="0" collapsed="false">
      <c r="A662" s="0" t="s">
        <v>7148</v>
      </c>
      <c r="B662" s="0" t="s">
        <v>25</v>
      </c>
    </row>
    <row r="663" customFormat="false" ht="15.75" hidden="false" customHeight="false" outlineLevel="0" collapsed="false">
      <c r="A663" s="0" t="s">
        <v>7149</v>
      </c>
      <c r="B663" s="0" t="s">
        <v>19</v>
      </c>
    </row>
    <row r="664" customFormat="false" ht="15.75" hidden="false" customHeight="false" outlineLevel="0" collapsed="false">
      <c r="A664" s="0" t="s">
        <v>7150</v>
      </c>
      <c r="B664" s="0" t="s">
        <v>49</v>
      </c>
    </row>
    <row r="665" customFormat="false" ht="15.75" hidden="false" customHeight="false" outlineLevel="0" collapsed="false">
      <c r="A665" s="0" t="s">
        <v>7151</v>
      </c>
      <c r="B665" s="0" t="s">
        <v>43</v>
      </c>
    </row>
    <row r="666" customFormat="false" ht="15.75" hidden="false" customHeight="false" outlineLevel="0" collapsed="false">
      <c r="A666" s="0" t="s">
        <v>7152</v>
      </c>
      <c r="B666" s="0" t="s">
        <v>47</v>
      </c>
    </row>
    <row r="667" customFormat="false" ht="15.75" hidden="false" customHeight="false" outlineLevel="0" collapsed="false">
      <c r="A667" s="0" t="s">
        <v>7153</v>
      </c>
      <c r="B667" s="0" t="s">
        <v>47</v>
      </c>
    </row>
    <row r="668" customFormat="false" ht="15.75" hidden="false" customHeight="false" outlineLevel="0" collapsed="false">
      <c r="A668" s="0" t="s">
        <v>7154</v>
      </c>
      <c r="B668" s="0" t="s">
        <v>49</v>
      </c>
    </row>
    <row r="669" customFormat="false" ht="15.75" hidden="false" customHeight="false" outlineLevel="0" collapsed="false">
      <c r="A669" s="0" t="s">
        <v>7155</v>
      </c>
      <c r="B669" s="0" t="s">
        <v>49</v>
      </c>
    </row>
    <row r="670" customFormat="false" ht="15.75" hidden="false" customHeight="false" outlineLevel="0" collapsed="false">
      <c r="A670" s="0" t="s">
        <v>7156</v>
      </c>
      <c r="B670" s="0" t="s">
        <v>35</v>
      </c>
    </row>
    <row r="671" customFormat="false" ht="15.75" hidden="false" customHeight="false" outlineLevel="0" collapsed="false">
      <c r="A671" s="0" t="s">
        <v>7157</v>
      </c>
      <c r="B671" s="0" t="s">
        <v>49</v>
      </c>
    </row>
    <row r="672" customFormat="false" ht="15.75" hidden="false" customHeight="false" outlineLevel="0" collapsed="false">
      <c r="A672" s="0" t="s">
        <v>7158</v>
      </c>
      <c r="B672" s="0" t="s">
        <v>49</v>
      </c>
    </row>
    <row r="673" customFormat="false" ht="15.75" hidden="false" customHeight="false" outlineLevel="0" collapsed="false">
      <c r="A673" s="0" t="s">
        <v>7159</v>
      </c>
      <c r="B673" s="0" t="s">
        <v>49</v>
      </c>
    </row>
    <row r="674" customFormat="false" ht="15.75" hidden="false" customHeight="false" outlineLevel="0" collapsed="false">
      <c r="A674" s="0" t="s">
        <v>7160</v>
      </c>
      <c r="B674" s="0" t="s">
        <v>49</v>
      </c>
    </row>
    <row r="675" customFormat="false" ht="15.75" hidden="false" customHeight="false" outlineLevel="0" collapsed="false">
      <c r="A675" s="0" t="s">
        <v>7161</v>
      </c>
      <c r="B675" s="0" t="s">
        <v>49</v>
      </c>
    </row>
    <row r="676" customFormat="false" ht="15.75" hidden="false" customHeight="false" outlineLevel="0" collapsed="false">
      <c r="A676" s="0" t="s">
        <v>7162</v>
      </c>
      <c r="B676" s="0" t="s">
        <v>49</v>
      </c>
    </row>
    <row r="677" customFormat="false" ht="15.75" hidden="false" customHeight="false" outlineLevel="0" collapsed="false">
      <c r="A677" s="0" t="s">
        <v>7163</v>
      </c>
      <c r="B677" s="0" t="s">
        <v>49</v>
      </c>
    </row>
    <row r="678" customFormat="false" ht="15.75" hidden="false" customHeight="false" outlineLevel="0" collapsed="false">
      <c r="A678" s="0" t="s">
        <v>7164</v>
      </c>
      <c r="B678" s="0" t="s">
        <v>23</v>
      </c>
    </row>
    <row r="679" customFormat="false" ht="15.75" hidden="false" customHeight="false" outlineLevel="0" collapsed="false">
      <c r="A679" s="0" t="s">
        <v>7165</v>
      </c>
      <c r="B679" s="0" t="s">
        <v>15</v>
      </c>
    </row>
    <row r="680" customFormat="false" ht="15.75" hidden="false" customHeight="false" outlineLevel="0" collapsed="false">
      <c r="A680" s="0" t="s">
        <v>7166</v>
      </c>
      <c r="B680" s="0" t="s">
        <v>23</v>
      </c>
    </row>
    <row r="681" customFormat="false" ht="15.75" hidden="false" customHeight="false" outlineLevel="0" collapsed="false">
      <c r="A681" s="0" t="s">
        <v>7167</v>
      </c>
      <c r="B681" s="0" t="s">
        <v>48</v>
      </c>
    </row>
    <row r="682" customFormat="false" ht="15.75" hidden="false" customHeight="false" outlineLevel="0" collapsed="false">
      <c r="A682" s="0" t="s">
        <v>7168</v>
      </c>
      <c r="B682" s="0" t="s">
        <v>37</v>
      </c>
    </row>
    <row r="683" customFormat="false" ht="15.75" hidden="false" customHeight="false" outlineLevel="0" collapsed="false">
      <c r="A683" s="0" t="s">
        <v>7169</v>
      </c>
      <c r="B683" s="0" t="s">
        <v>31</v>
      </c>
    </row>
    <row r="684" customFormat="false" ht="15.75" hidden="false" customHeight="false" outlineLevel="0" collapsed="false">
      <c r="A684" s="0" t="s">
        <v>7170</v>
      </c>
      <c r="B684" s="0" t="s">
        <v>49</v>
      </c>
    </row>
    <row r="685" customFormat="false" ht="15.75" hidden="false" customHeight="false" outlineLevel="0" collapsed="false">
      <c r="A685" s="0" t="s">
        <v>7171</v>
      </c>
      <c r="B685" s="0" t="s">
        <v>48</v>
      </c>
    </row>
    <row r="686" customFormat="false" ht="15.75" hidden="false" customHeight="false" outlineLevel="0" collapsed="false">
      <c r="A686" s="0" t="s">
        <v>7172</v>
      </c>
      <c r="B686" s="0" t="s">
        <v>49</v>
      </c>
    </row>
    <row r="687" customFormat="false" ht="15.75" hidden="false" customHeight="false" outlineLevel="0" collapsed="false">
      <c r="A687" s="0" t="s">
        <v>7173</v>
      </c>
      <c r="B687" s="0" t="s">
        <v>23</v>
      </c>
    </row>
    <row r="688" customFormat="false" ht="15.75" hidden="false" customHeight="false" outlineLevel="0" collapsed="false">
      <c r="A688" s="0" t="s">
        <v>7174</v>
      </c>
      <c r="B688" s="0" t="s">
        <v>21</v>
      </c>
    </row>
    <row r="689" customFormat="false" ht="15.75" hidden="false" customHeight="false" outlineLevel="0" collapsed="false">
      <c r="A689" s="0" t="s">
        <v>7175</v>
      </c>
      <c r="B689" s="0" t="s">
        <v>49</v>
      </c>
    </row>
    <row r="690" customFormat="false" ht="15.75" hidden="false" customHeight="false" outlineLevel="0" collapsed="false">
      <c r="A690" s="0" t="s">
        <v>7176</v>
      </c>
      <c r="B690" s="0" t="s">
        <v>48</v>
      </c>
    </row>
    <row r="691" customFormat="false" ht="15.75" hidden="false" customHeight="false" outlineLevel="0" collapsed="false">
      <c r="A691" s="0" t="s">
        <v>7177</v>
      </c>
      <c r="B691" s="0" t="s">
        <v>48</v>
      </c>
    </row>
    <row r="692" customFormat="false" ht="15.75" hidden="false" customHeight="false" outlineLevel="0" collapsed="false">
      <c r="A692" s="0" t="s">
        <v>7178</v>
      </c>
      <c r="B692" s="0" t="s">
        <v>23</v>
      </c>
    </row>
    <row r="693" customFormat="false" ht="15.75" hidden="false" customHeight="false" outlineLevel="0" collapsed="false">
      <c r="A693" s="0" t="s">
        <v>7179</v>
      </c>
      <c r="B693" s="0" t="s">
        <v>48</v>
      </c>
    </row>
    <row r="694" customFormat="false" ht="15.75" hidden="false" customHeight="false" outlineLevel="0" collapsed="false">
      <c r="A694" s="0" t="s">
        <v>7180</v>
      </c>
      <c r="B694" s="0" t="s">
        <v>49</v>
      </c>
    </row>
    <row r="695" customFormat="false" ht="15.75" hidden="false" customHeight="false" outlineLevel="0" collapsed="false">
      <c r="A695" s="0" t="s">
        <v>7181</v>
      </c>
      <c r="B695" s="0" t="s">
        <v>49</v>
      </c>
    </row>
    <row r="696" customFormat="false" ht="15.75" hidden="false" customHeight="false" outlineLevel="0" collapsed="false">
      <c r="A696" s="0" t="s">
        <v>7182</v>
      </c>
      <c r="B696" s="0" t="s">
        <v>39</v>
      </c>
    </row>
    <row r="697" customFormat="false" ht="15.75" hidden="false" customHeight="false" outlineLevel="0" collapsed="false">
      <c r="A697" s="0" t="s">
        <v>7183</v>
      </c>
      <c r="B697" s="0" t="s">
        <v>47</v>
      </c>
    </row>
    <row r="698" customFormat="false" ht="15.75" hidden="false" customHeight="false" outlineLevel="0" collapsed="false">
      <c r="A698" s="0" t="s">
        <v>7184</v>
      </c>
      <c r="B698" s="0" t="s">
        <v>27</v>
      </c>
    </row>
    <row r="699" customFormat="false" ht="15.75" hidden="false" customHeight="false" outlineLevel="0" collapsed="false">
      <c r="A699" s="0" t="s">
        <v>7185</v>
      </c>
      <c r="B699" s="0" t="s">
        <v>27</v>
      </c>
    </row>
    <row r="700" customFormat="false" ht="15.75" hidden="false" customHeight="false" outlineLevel="0" collapsed="false">
      <c r="A700" s="0" t="s">
        <v>7186</v>
      </c>
      <c r="B700" s="0" t="s">
        <v>33</v>
      </c>
    </row>
    <row r="701" customFormat="false" ht="15.75" hidden="false" customHeight="false" outlineLevel="0" collapsed="false">
      <c r="A701" s="0" t="s">
        <v>7187</v>
      </c>
      <c r="B701" s="0" t="s">
        <v>49</v>
      </c>
    </row>
    <row r="702" customFormat="false" ht="15.75" hidden="false" customHeight="false" outlineLevel="0" collapsed="false">
      <c r="A702" s="0" t="s">
        <v>7188</v>
      </c>
      <c r="B702" s="0" t="s">
        <v>13</v>
      </c>
    </row>
    <row r="703" customFormat="false" ht="15.75" hidden="false" customHeight="false" outlineLevel="0" collapsed="false">
      <c r="A703" s="0" t="s">
        <v>7189</v>
      </c>
      <c r="B703" s="0" t="s">
        <v>49</v>
      </c>
    </row>
    <row r="704" customFormat="false" ht="15.75" hidden="false" customHeight="false" outlineLevel="0" collapsed="false">
      <c r="A704" s="0" t="s">
        <v>7190</v>
      </c>
      <c r="B704" s="0" t="s">
        <v>49</v>
      </c>
    </row>
    <row r="705" customFormat="false" ht="15.75" hidden="false" customHeight="false" outlineLevel="0" collapsed="false">
      <c r="A705" s="0" t="s">
        <v>7191</v>
      </c>
      <c r="B705" s="0" t="s">
        <v>49</v>
      </c>
    </row>
    <row r="706" customFormat="false" ht="15.75" hidden="false" customHeight="false" outlineLevel="0" collapsed="false">
      <c r="A706" s="0" t="s">
        <v>7192</v>
      </c>
      <c r="B706" s="0" t="s">
        <v>49</v>
      </c>
    </row>
    <row r="707" customFormat="false" ht="15.75" hidden="false" customHeight="false" outlineLevel="0" collapsed="false">
      <c r="A707" s="0" t="s">
        <v>7193</v>
      </c>
      <c r="B707" s="0" t="s">
        <v>49</v>
      </c>
    </row>
    <row r="708" customFormat="false" ht="15.75" hidden="false" customHeight="false" outlineLevel="0" collapsed="false">
      <c r="A708" s="0" t="s">
        <v>7194</v>
      </c>
      <c r="B708" s="0" t="s">
        <v>49</v>
      </c>
    </row>
    <row r="709" customFormat="false" ht="15.75" hidden="false" customHeight="false" outlineLevel="0" collapsed="false">
      <c r="A709" s="0" t="s">
        <v>7195</v>
      </c>
      <c r="B709" s="0" t="s">
        <v>49</v>
      </c>
    </row>
    <row r="710" customFormat="false" ht="15.75" hidden="false" customHeight="false" outlineLevel="0" collapsed="false">
      <c r="A710" s="0" t="s">
        <v>7196</v>
      </c>
      <c r="B710" s="0" t="s">
        <v>49</v>
      </c>
    </row>
    <row r="711" customFormat="false" ht="15.75" hidden="false" customHeight="false" outlineLevel="0" collapsed="false">
      <c r="A711" s="0" t="s">
        <v>7197</v>
      </c>
      <c r="B711" s="0" t="s">
        <v>49</v>
      </c>
    </row>
    <row r="712" customFormat="false" ht="15.75" hidden="false" customHeight="false" outlineLevel="0" collapsed="false">
      <c r="A712" s="0" t="s">
        <v>7198</v>
      </c>
      <c r="B712" s="0" t="s">
        <v>49</v>
      </c>
    </row>
    <row r="713" customFormat="false" ht="15.75" hidden="false" customHeight="false" outlineLevel="0" collapsed="false">
      <c r="A713" s="0" t="s">
        <v>7199</v>
      </c>
      <c r="B713" s="0" t="s">
        <v>49</v>
      </c>
    </row>
    <row r="714" customFormat="false" ht="15.75" hidden="false" customHeight="false" outlineLevel="0" collapsed="false">
      <c r="A714" s="0" t="s">
        <v>7200</v>
      </c>
      <c r="B714" s="0" t="s">
        <v>35</v>
      </c>
    </row>
    <row r="715" customFormat="false" ht="15.75" hidden="false" customHeight="false" outlineLevel="0" collapsed="false">
      <c r="A715" s="0" t="s">
        <v>7201</v>
      </c>
      <c r="B715" s="0" t="s">
        <v>35</v>
      </c>
    </row>
    <row r="716" customFormat="false" ht="15.75" hidden="false" customHeight="false" outlineLevel="0" collapsed="false">
      <c r="A716" s="0" t="s">
        <v>7202</v>
      </c>
      <c r="B716" s="0" t="s">
        <v>39</v>
      </c>
    </row>
    <row r="717" customFormat="false" ht="15.75" hidden="false" customHeight="false" outlineLevel="0" collapsed="false">
      <c r="A717" s="0" t="s">
        <v>7203</v>
      </c>
      <c r="B717" s="0" t="s">
        <v>49</v>
      </c>
    </row>
    <row r="718" customFormat="false" ht="15.75" hidden="false" customHeight="false" outlineLevel="0" collapsed="false">
      <c r="A718" s="0" t="s">
        <v>7204</v>
      </c>
      <c r="B718" s="0" t="s">
        <v>29</v>
      </c>
    </row>
    <row r="719" customFormat="false" ht="15.75" hidden="false" customHeight="false" outlineLevel="0" collapsed="false">
      <c r="A719" s="0" t="s">
        <v>7205</v>
      </c>
      <c r="B719" s="0" t="s">
        <v>49</v>
      </c>
    </row>
    <row r="720" customFormat="false" ht="15.75" hidden="false" customHeight="false" outlineLevel="0" collapsed="false">
      <c r="A720" s="0" t="s">
        <v>7206</v>
      </c>
      <c r="B720" s="0" t="s">
        <v>49</v>
      </c>
    </row>
    <row r="721" customFormat="false" ht="15.75" hidden="false" customHeight="false" outlineLevel="0" collapsed="false">
      <c r="A721" s="0" t="s">
        <v>7207</v>
      </c>
      <c r="B721" s="0" t="s">
        <v>49</v>
      </c>
    </row>
    <row r="722" customFormat="false" ht="15.75" hidden="false" customHeight="false" outlineLevel="0" collapsed="false">
      <c r="A722" s="0" t="s">
        <v>7208</v>
      </c>
      <c r="B722" s="0" t="s">
        <v>49</v>
      </c>
    </row>
    <row r="723" customFormat="false" ht="15.75" hidden="false" customHeight="false" outlineLevel="0" collapsed="false">
      <c r="A723" s="0" t="s">
        <v>7209</v>
      </c>
      <c r="B723" s="0" t="s">
        <v>49</v>
      </c>
    </row>
    <row r="724" customFormat="false" ht="15.75" hidden="false" customHeight="false" outlineLevel="0" collapsed="false">
      <c r="A724" s="0" t="s">
        <v>7210</v>
      </c>
      <c r="B724" s="0" t="s">
        <v>49</v>
      </c>
    </row>
    <row r="725" customFormat="false" ht="15.75" hidden="false" customHeight="false" outlineLevel="0" collapsed="false">
      <c r="A725" s="0" t="s">
        <v>7211</v>
      </c>
      <c r="B725" s="0" t="s">
        <v>49</v>
      </c>
    </row>
    <row r="726" customFormat="false" ht="15.75" hidden="false" customHeight="false" outlineLevel="0" collapsed="false">
      <c r="A726" s="0" t="s">
        <v>7212</v>
      </c>
      <c r="B726" s="0" t="s">
        <v>49</v>
      </c>
    </row>
    <row r="727" customFormat="false" ht="15.75" hidden="false" customHeight="false" outlineLevel="0" collapsed="false">
      <c r="A727" s="0" t="s">
        <v>7213</v>
      </c>
      <c r="B727" s="0" t="s">
        <v>49</v>
      </c>
    </row>
    <row r="728" customFormat="false" ht="15.75" hidden="false" customHeight="false" outlineLevel="0" collapsed="false">
      <c r="A728" s="0" t="s">
        <v>7214</v>
      </c>
      <c r="B728" s="0" t="s">
        <v>33</v>
      </c>
    </row>
    <row r="729" customFormat="false" ht="15.75" hidden="false" customHeight="false" outlineLevel="0" collapsed="false">
      <c r="A729" s="0" t="s">
        <v>7215</v>
      </c>
      <c r="B729" s="0" t="s">
        <v>19</v>
      </c>
    </row>
    <row r="730" customFormat="false" ht="15.75" hidden="false" customHeight="false" outlineLevel="0" collapsed="false">
      <c r="A730" s="0" t="s">
        <v>7216</v>
      </c>
      <c r="B730" s="0" t="s">
        <v>19</v>
      </c>
    </row>
    <row r="731" customFormat="false" ht="15.75" hidden="false" customHeight="false" outlineLevel="0" collapsed="false">
      <c r="A731" s="0" t="s">
        <v>7217</v>
      </c>
      <c r="B731" s="0" t="s">
        <v>19</v>
      </c>
    </row>
    <row r="732" customFormat="false" ht="15.75" hidden="false" customHeight="false" outlineLevel="0" collapsed="false">
      <c r="A732" s="0" t="s">
        <v>7218</v>
      </c>
      <c r="B732" s="0" t="s">
        <v>19</v>
      </c>
    </row>
    <row r="733" customFormat="false" ht="15.75" hidden="false" customHeight="false" outlineLevel="0" collapsed="false">
      <c r="A733" s="0" t="s">
        <v>7219</v>
      </c>
      <c r="B733" s="0" t="s">
        <v>19</v>
      </c>
    </row>
    <row r="734" customFormat="false" ht="15.75" hidden="false" customHeight="false" outlineLevel="0" collapsed="false">
      <c r="A734" s="0" t="s">
        <v>7220</v>
      </c>
      <c r="B734" s="0" t="s">
        <v>49</v>
      </c>
    </row>
    <row r="735" customFormat="false" ht="15.75" hidden="false" customHeight="false" outlineLevel="0" collapsed="false">
      <c r="A735" s="0" t="s">
        <v>7221</v>
      </c>
      <c r="B735" s="0" t="s">
        <v>23</v>
      </c>
    </row>
    <row r="736" customFormat="false" ht="15.75" hidden="false" customHeight="false" outlineLevel="0" collapsed="false">
      <c r="A736" s="0" t="s">
        <v>7222</v>
      </c>
      <c r="B736" s="0" t="s">
        <v>49</v>
      </c>
    </row>
    <row r="737" customFormat="false" ht="15.75" hidden="false" customHeight="false" outlineLevel="0" collapsed="false">
      <c r="A737" s="0" t="s">
        <v>7223</v>
      </c>
      <c r="B737" s="0" t="s">
        <v>48</v>
      </c>
    </row>
    <row r="738" customFormat="false" ht="15.75" hidden="false" customHeight="false" outlineLevel="0" collapsed="false">
      <c r="A738" s="0" t="s">
        <v>7224</v>
      </c>
      <c r="B738" s="0" t="s">
        <v>48</v>
      </c>
    </row>
    <row r="739" customFormat="false" ht="15.75" hidden="false" customHeight="false" outlineLevel="0" collapsed="false">
      <c r="A739" s="0" t="s">
        <v>7225</v>
      </c>
      <c r="B739" s="0" t="s">
        <v>31</v>
      </c>
    </row>
    <row r="740" customFormat="false" ht="15.75" hidden="false" customHeight="false" outlineLevel="0" collapsed="false">
      <c r="A740" s="0" t="s">
        <v>7226</v>
      </c>
      <c r="B740" s="0" t="s">
        <v>21</v>
      </c>
    </row>
    <row r="741" customFormat="false" ht="15.75" hidden="false" customHeight="false" outlineLevel="0" collapsed="false">
      <c r="A741" s="0" t="s">
        <v>7227</v>
      </c>
      <c r="B741" s="0" t="s">
        <v>31</v>
      </c>
    </row>
    <row r="742" customFormat="false" ht="15.75" hidden="false" customHeight="false" outlineLevel="0" collapsed="false">
      <c r="A742" s="0" t="s">
        <v>7228</v>
      </c>
      <c r="B742" s="0" t="s">
        <v>31</v>
      </c>
    </row>
    <row r="743" customFormat="false" ht="15.75" hidden="false" customHeight="false" outlineLevel="0" collapsed="false">
      <c r="A743" s="0" t="s">
        <v>7229</v>
      </c>
      <c r="B743" s="0" t="s">
        <v>49</v>
      </c>
    </row>
    <row r="744" customFormat="false" ht="15.75" hidden="false" customHeight="false" outlineLevel="0" collapsed="false">
      <c r="A744" s="0" t="s">
        <v>7230</v>
      </c>
      <c r="B744" s="0" t="s">
        <v>31</v>
      </c>
    </row>
    <row r="745" customFormat="false" ht="15.75" hidden="false" customHeight="false" outlineLevel="0" collapsed="false">
      <c r="A745" s="0" t="s">
        <v>7231</v>
      </c>
      <c r="B745" s="0" t="s">
        <v>49</v>
      </c>
    </row>
    <row r="746" customFormat="false" ht="15.75" hidden="false" customHeight="false" outlineLevel="0" collapsed="false">
      <c r="A746" s="0" t="s">
        <v>7232</v>
      </c>
      <c r="B746" s="0" t="s">
        <v>41</v>
      </c>
    </row>
    <row r="747" customFormat="false" ht="15.75" hidden="false" customHeight="false" outlineLevel="0" collapsed="false">
      <c r="A747" s="0" t="s">
        <v>7233</v>
      </c>
      <c r="B747" s="0" t="s">
        <v>31</v>
      </c>
    </row>
    <row r="748" customFormat="false" ht="15.75" hidden="false" customHeight="false" outlineLevel="0" collapsed="false">
      <c r="A748" s="0" t="s">
        <v>7234</v>
      </c>
      <c r="B748" s="0" t="s">
        <v>49</v>
      </c>
    </row>
    <row r="749" customFormat="false" ht="15.75" hidden="false" customHeight="false" outlineLevel="0" collapsed="false">
      <c r="A749" s="0" t="s">
        <v>7235</v>
      </c>
      <c r="B749" s="0" t="s">
        <v>49</v>
      </c>
    </row>
    <row r="750" customFormat="false" ht="15.75" hidden="false" customHeight="false" outlineLevel="0" collapsed="false">
      <c r="A750" s="0" t="s">
        <v>7236</v>
      </c>
      <c r="B750" s="0" t="s">
        <v>43</v>
      </c>
    </row>
    <row r="751" customFormat="false" ht="15.75" hidden="false" customHeight="false" outlineLevel="0" collapsed="false">
      <c r="A751" s="0" t="s">
        <v>7237</v>
      </c>
      <c r="B751" s="0" t="s">
        <v>49</v>
      </c>
    </row>
    <row r="752" customFormat="false" ht="15.75" hidden="false" customHeight="false" outlineLevel="0" collapsed="false">
      <c r="A752" s="0" t="s">
        <v>7238</v>
      </c>
      <c r="B752" s="0" t="s">
        <v>39</v>
      </c>
    </row>
    <row r="753" customFormat="false" ht="15.75" hidden="false" customHeight="false" outlineLevel="0" collapsed="false">
      <c r="A753" s="0" t="s">
        <v>7239</v>
      </c>
      <c r="B753" s="0" t="s">
        <v>48</v>
      </c>
    </row>
    <row r="754" customFormat="false" ht="15.75" hidden="false" customHeight="false" outlineLevel="0" collapsed="false">
      <c r="A754" s="0" t="s">
        <v>7240</v>
      </c>
      <c r="B754" s="0" t="s">
        <v>39</v>
      </c>
    </row>
    <row r="755" customFormat="false" ht="15.75" hidden="false" customHeight="false" outlineLevel="0" collapsed="false">
      <c r="A755" s="0" t="s">
        <v>7241</v>
      </c>
      <c r="B755" s="0" t="s">
        <v>48</v>
      </c>
    </row>
    <row r="756" customFormat="false" ht="15.75" hidden="false" customHeight="false" outlineLevel="0" collapsed="false">
      <c r="A756" s="0" t="s">
        <v>7242</v>
      </c>
      <c r="B756" s="0" t="s">
        <v>23</v>
      </c>
    </row>
    <row r="757" customFormat="false" ht="15.75" hidden="false" customHeight="false" outlineLevel="0" collapsed="false">
      <c r="A757" s="0" t="s">
        <v>7243</v>
      </c>
      <c r="B757" s="0" t="s">
        <v>39</v>
      </c>
    </row>
    <row r="758" customFormat="false" ht="15.75" hidden="false" customHeight="false" outlineLevel="0" collapsed="false">
      <c r="A758" s="0" t="s">
        <v>7244</v>
      </c>
      <c r="B758" s="0" t="s">
        <v>39</v>
      </c>
    </row>
    <row r="759" customFormat="false" ht="15.75" hidden="false" customHeight="false" outlineLevel="0" collapsed="false">
      <c r="A759" s="0" t="s">
        <v>7245</v>
      </c>
      <c r="B759" s="0" t="s">
        <v>49</v>
      </c>
    </row>
    <row r="760" customFormat="false" ht="15.75" hidden="false" customHeight="false" outlineLevel="0" collapsed="false">
      <c r="A760" s="0" t="s">
        <v>7246</v>
      </c>
      <c r="B760" s="0" t="s">
        <v>27</v>
      </c>
    </row>
    <row r="761" customFormat="false" ht="15.75" hidden="false" customHeight="false" outlineLevel="0" collapsed="false">
      <c r="A761" s="0" t="s">
        <v>7247</v>
      </c>
      <c r="B761" s="0" t="s">
        <v>49</v>
      </c>
    </row>
    <row r="762" customFormat="false" ht="15.75" hidden="false" customHeight="false" outlineLevel="0" collapsed="false">
      <c r="A762" s="0" t="s">
        <v>7248</v>
      </c>
      <c r="B762" s="0" t="s">
        <v>39</v>
      </c>
    </row>
    <row r="763" customFormat="false" ht="15.75" hidden="false" customHeight="false" outlineLevel="0" collapsed="false">
      <c r="A763" s="0" t="s">
        <v>7249</v>
      </c>
      <c r="B763" s="0" t="s">
        <v>49</v>
      </c>
    </row>
    <row r="764" customFormat="false" ht="15.75" hidden="false" customHeight="false" outlineLevel="0" collapsed="false">
      <c r="A764" s="0" t="s">
        <v>7250</v>
      </c>
      <c r="B764" s="0" t="s">
        <v>49</v>
      </c>
    </row>
    <row r="765" customFormat="false" ht="15.75" hidden="false" customHeight="false" outlineLevel="0" collapsed="false">
      <c r="A765" s="0" t="s">
        <v>7251</v>
      </c>
      <c r="B765" s="0" t="s">
        <v>31</v>
      </c>
    </row>
    <row r="766" customFormat="false" ht="15.75" hidden="false" customHeight="false" outlineLevel="0" collapsed="false">
      <c r="A766" s="0" t="s">
        <v>7252</v>
      </c>
      <c r="B766" s="0" t="s">
        <v>49</v>
      </c>
    </row>
    <row r="767" customFormat="false" ht="15.75" hidden="false" customHeight="false" outlineLevel="0" collapsed="false">
      <c r="A767" s="0" t="s">
        <v>7253</v>
      </c>
      <c r="B767" s="0" t="s">
        <v>27</v>
      </c>
    </row>
    <row r="768" customFormat="false" ht="15.75" hidden="false" customHeight="false" outlineLevel="0" collapsed="false">
      <c r="A768" s="0" t="s">
        <v>7254</v>
      </c>
      <c r="B768" s="0" t="s">
        <v>49</v>
      </c>
    </row>
    <row r="769" customFormat="false" ht="15.75" hidden="false" customHeight="false" outlineLevel="0" collapsed="false">
      <c r="A769" s="0" t="s">
        <v>7255</v>
      </c>
      <c r="B769" s="0" t="s">
        <v>49</v>
      </c>
    </row>
    <row r="770" customFormat="false" ht="15.75" hidden="false" customHeight="false" outlineLevel="0" collapsed="false">
      <c r="A770" s="0" t="s">
        <v>7256</v>
      </c>
      <c r="B770" s="0" t="s">
        <v>47</v>
      </c>
    </row>
    <row r="771" customFormat="false" ht="15.75" hidden="false" customHeight="false" outlineLevel="0" collapsed="false">
      <c r="A771" s="0" t="s">
        <v>7257</v>
      </c>
      <c r="B771" s="0" t="s">
        <v>49</v>
      </c>
    </row>
    <row r="772" customFormat="false" ht="15.75" hidden="false" customHeight="false" outlineLevel="0" collapsed="false">
      <c r="A772" s="0" t="s">
        <v>7258</v>
      </c>
      <c r="B772" s="0" t="s">
        <v>41</v>
      </c>
    </row>
    <row r="773" customFormat="false" ht="15.75" hidden="false" customHeight="false" outlineLevel="0" collapsed="false">
      <c r="A773" s="0" t="s">
        <v>7259</v>
      </c>
      <c r="B773" s="0" t="s">
        <v>49</v>
      </c>
    </row>
    <row r="774" customFormat="false" ht="15.75" hidden="false" customHeight="false" outlineLevel="0" collapsed="false">
      <c r="A774" s="0" t="s">
        <v>7260</v>
      </c>
      <c r="B774" s="0" t="s">
        <v>49</v>
      </c>
    </row>
    <row r="775" customFormat="false" ht="15.75" hidden="false" customHeight="false" outlineLevel="0" collapsed="false">
      <c r="A775" s="0" t="s">
        <v>7261</v>
      </c>
      <c r="B775" s="0" t="s">
        <v>49</v>
      </c>
    </row>
    <row r="776" customFormat="false" ht="15.75" hidden="false" customHeight="false" outlineLevel="0" collapsed="false">
      <c r="A776" s="0" t="s">
        <v>7262</v>
      </c>
      <c r="B776" s="0" t="s">
        <v>49</v>
      </c>
    </row>
    <row r="777" customFormat="false" ht="15.75" hidden="false" customHeight="false" outlineLevel="0" collapsed="false">
      <c r="A777" s="0" t="s">
        <v>7263</v>
      </c>
      <c r="B777" s="0" t="s">
        <v>31</v>
      </c>
    </row>
    <row r="778" customFormat="false" ht="15.75" hidden="false" customHeight="false" outlineLevel="0" collapsed="false">
      <c r="A778" s="0" t="s">
        <v>7264</v>
      </c>
      <c r="B778" s="0" t="s">
        <v>49</v>
      </c>
    </row>
    <row r="779" customFormat="false" ht="15.75" hidden="false" customHeight="false" outlineLevel="0" collapsed="false">
      <c r="A779" s="0" t="s">
        <v>7265</v>
      </c>
      <c r="B779" s="0" t="s">
        <v>49</v>
      </c>
    </row>
    <row r="780" customFormat="false" ht="15.75" hidden="false" customHeight="false" outlineLevel="0" collapsed="false">
      <c r="A780" s="0" t="s">
        <v>7266</v>
      </c>
      <c r="B780" s="0" t="s">
        <v>49</v>
      </c>
    </row>
    <row r="781" customFormat="false" ht="15.75" hidden="false" customHeight="false" outlineLevel="0" collapsed="false">
      <c r="A781" s="0" t="s">
        <v>7267</v>
      </c>
      <c r="B781" s="0" t="s">
        <v>49</v>
      </c>
    </row>
    <row r="782" customFormat="false" ht="15.75" hidden="false" customHeight="false" outlineLevel="0" collapsed="false">
      <c r="A782" s="0" t="s">
        <v>7268</v>
      </c>
      <c r="B782" s="0" t="s">
        <v>49</v>
      </c>
    </row>
    <row r="783" customFormat="false" ht="15.75" hidden="false" customHeight="false" outlineLevel="0" collapsed="false">
      <c r="A783" s="0" t="s">
        <v>7269</v>
      </c>
      <c r="B783" s="0" t="s">
        <v>49</v>
      </c>
    </row>
    <row r="784" customFormat="false" ht="15.75" hidden="false" customHeight="false" outlineLevel="0" collapsed="false">
      <c r="A784" s="0" t="s">
        <v>7270</v>
      </c>
      <c r="B784" s="0" t="s">
        <v>49</v>
      </c>
    </row>
    <row r="785" customFormat="false" ht="15.75" hidden="false" customHeight="false" outlineLevel="0" collapsed="false">
      <c r="A785" s="0" t="s">
        <v>7271</v>
      </c>
      <c r="B785" s="0" t="s">
        <v>49</v>
      </c>
    </row>
    <row r="786" customFormat="false" ht="15.75" hidden="false" customHeight="false" outlineLevel="0" collapsed="false">
      <c r="A786" s="0" t="s">
        <v>7272</v>
      </c>
      <c r="B786" s="0" t="s">
        <v>49</v>
      </c>
    </row>
    <row r="787" customFormat="false" ht="15.75" hidden="false" customHeight="false" outlineLevel="0" collapsed="false">
      <c r="A787" s="0" t="s">
        <v>7273</v>
      </c>
      <c r="B787" s="0" t="s">
        <v>37</v>
      </c>
    </row>
    <row r="788" customFormat="false" ht="15.75" hidden="false" customHeight="false" outlineLevel="0" collapsed="false">
      <c r="A788" s="0" t="s">
        <v>7274</v>
      </c>
      <c r="B788" s="0" t="s">
        <v>19</v>
      </c>
    </row>
    <row r="789" customFormat="false" ht="15.75" hidden="false" customHeight="false" outlineLevel="0" collapsed="false">
      <c r="A789" s="0" t="s">
        <v>7275</v>
      </c>
      <c r="B789" s="0" t="s">
        <v>49</v>
      </c>
    </row>
    <row r="790" customFormat="false" ht="15.75" hidden="false" customHeight="false" outlineLevel="0" collapsed="false">
      <c r="A790" s="0" t="s">
        <v>7276</v>
      </c>
      <c r="B790" s="0" t="s">
        <v>49</v>
      </c>
    </row>
    <row r="791" customFormat="false" ht="15.75" hidden="false" customHeight="false" outlineLevel="0" collapsed="false">
      <c r="A791" s="0" t="s">
        <v>7277</v>
      </c>
      <c r="B791" s="0" t="s">
        <v>49</v>
      </c>
    </row>
    <row r="792" customFormat="false" ht="15.75" hidden="false" customHeight="false" outlineLevel="0" collapsed="false">
      <c r="A792" s="0" t="s">
        <v>7278</v>
      </c>
      <c r="B792" s="0" t="s">
        <v>49</v>
      </c>
    </row>
    <row r="793" customFormat="false" ht="15.75" hidden="false" customHeight="false" outlineLevel="0" collapsed="false">
      <c r="A793" s="0" t="s">
        <v>7279</v>
      </c>
      <c r="B793" s="0" t="s">
        <v>49</v>
      </c>
    </row>
    <row r="794" customFormat="false" ht="15.75" hidden="false" customHeight="false" outlineLevel="0" collapsed="false">
      <c r="A794" s="0" t="s">
        <v>7280</v>
      </c>
      <c r="B794" s="0" t="s">
        <v>49</v>
      </c>
    </row>
    <row r="795" customFormat="false" ht="15.75" hidden="false" customHeight="false" outlineLevel="0" collapsed="false">
      <c r="A795" s="0" t="s">
        <v>7281</v>
      </c>
      <c r="B795" s="0" t="s">
        <v>48</v>
      </c>
    </row>
    <row r="796" customFormat="false" ht="15.75" hidden="false" customHeight="false" outlineLevel="0" collapsed="false">
      <c r="A796" s="0" t="s">
        <v>7282</v>
      </c>
      <c r="B796" s="0" t="s">
        <v>49</v>
      </c>
    </row>
    <row r="797" customFormat="false" ht="15.75" hidden="false" customHeight="false" outlineLevel="0" collapsed="false">
      <c r="A797" s="0" t="s">
        <v>7283</v>
      </c>
      <c r="B797" s="0" t="s">
        <v>49</v>
      </c>
    </row>
    <row r="798" customFormat="false" ht="15.75" hidden="false" customHeight="false" outlineLevel="0" collapsed="false">
      <c r="A798" s="0" t="s">
        <v>7284</v>
      </c>
      <c r="B798" s="0" t="s">
        <v>49</v>
      </c>
    </row>
    <row r="799" customFormat="false" ht="15.75" hidden="false" customHeight="false" outlineLevel="0" collapsed="false">
      <c r="A799" s="0" t="s">
        <v>7285</v>
      </c>
      <c r="B799" s="0" t="s">
        <v>49</v>
      </c>
    </row>
    <row r="800" customFormat="false" ht="15.75" hidden="false" customHeight="false" outlineLevel="0" collapsed="false">
      <c r="A800" s="0" t="s">
        <v>7286</v>
      </c>
      <c r="B800" s="0" t="s">
        <v>49</v>
      </c>
    </row>
    <row r="801" customFormat="false" ht="15.75" hidden="false" customHeight="false" outlineLevel="0" collapsed="false">
      <c r="A801" s="0" t="s">
        <v>7287</v>
      </c>
      <c r="B801" s="0" t="s">
        <v>49</v>
      </c>
    </row>
    <row r="802" customFormat="false" ht="15.75" hidden="false" customHeight="false" outlineLevel="0" collapsed="false">
      <c r="A802" s="0" t="s">
        <v>7288</v>
      </c>
      <c r="B802" s="0" t="s">
        <v>49</v>
      </c>
    </row>
    <row r="803" customFormat="false" ht="15.75" hidden="false" customHeight="false" outlineLevel="0" collapsed="false">
      <c r="A803" s="0" t="s">
        <v>7289</v>
      </c>
      <c r="B803" s="0" t="s">
        <v>39</v>
      </c>
    </row>
    <row r="804" customFormat="false" ht="15.75" hidden="false" customHeight="false" outlineLevel="0" collapsed="false">
      <c r="A804" s="0" t="s">
        <v>7290</v>
      </c>
      <c r="B804" s="0" t="s">
        <v>49</v>
      </c>
    </row>
    <row r="805" customFormat="false" ht="15.75" hidden="false" customHeight="false" outlineLevel="0" collapsed="false">
      <c r="A805" s="0" t="s">
        <v>7291</v>
      </c>
      <c r="B805" s="0" t="s">
        <v>49</v>
      </c>
    </row>
    <row r="806" customFormat="false" ht="15.75" hidden="false" customHeight="false" outlineLevel="0" collapsed="false">
      <c r="A806" s="0" t="s">
        <v>7292</v>
      </c>
      <c r="B806" s="0" t="s">
        <v>27</v>
      </c>
    </row>
    <row r="807" customFormat="false" ht="15.75" hidden="false" customHeight="false" outlineLevel="0" collapsed="false">
      <c r="A807" s="0" t="s">
        <v>7293</v>
      </c>
      <c r="B807" s="0" t="s">
        <v>19</v>
      </c>
    </row>
    <row r="808" customFormat="false" ht="15.75" hidden="false" customHeight="false" outlineLevel="0" collapsed="false">
      <c r="A808" s="0" t="s">
        <v>7294</v>
      </c>
      <c r="B808" s="0" t="s">
        <v>19</v>
      </c>
    </row>
    <row r="809" customFormat="false" ht="15.75" hidden="false" customHeight="false" outlineLevel="0" collapsed="false">
      <c r="A809" s="0" t="s">
        <v>7295</v>
      </c>
      <c r="B809" s="0" t="s">
        <v>19</v>
      </c>
    </row>
    <row r="810" customFormat="false" ht="15.75" hidden="false" customHeight="false" outlineLevel="0" collapsed="false">
      <c r="A810" s="0" t="s">
        <v>7296</v>
      </c>
      <c r="B810" s="0" t="s">
        <v>35</v>
      </c>
    </row>
    <row r="811" customFormat="false" ht="15.75" hidden="false" customHeight="false" outlineLevel="0" collapsed="false">
      <c r="A811" s="0" t="s">
        <v>7297</v>
      </c>
      <c r="B811" s="0" t="s">
        <v>39</v>
      </c>
    </row>
    <row r="812" customFormat="false" ht="15.75" hidden="false" customHeight="false" outlineLevel="0" collapsed="false">
      <c r="A812" s="0" t="s">
        <v>7298</v>
      </c>
      <c r="B812" s="0" t="s">
        <v>49</v>
      </c>
    </row>
    <row r="813" customFormat="false" ht="15.75" hidden="false" customHeight="false" outlineLevel="0" collapsed="false">
      <c r="A813" s="0" t="s">
        <v>7299</v>
      </c>
      <c r="B813" s="0" t="s">
        <v>21</v>
      </c>
    </row>
    <row r="814" customFormat="false" ht="15.75" hidden="false" customHeight="false" outlineLevel="0" collapsed="false">
      <c r="A814" s="0" t="s">
        <v>7300</v>
      </c>
      <c r="B814" s="0" t="s">
        <v>35</v>
      </c>
    </row>
    <row r="815" customFormat="false" ht="15.75" hidden="false" customHeight="false" outlineLevel="0" collapsed="false">
      <c r="A815" s="0" t="s">
        <v>7301</v>
      </c>
      <c r="B815" s="0" t="s">
        <v>19</v>
      </c>
    </row>
    <row r="816" customFormat="false" ht="15.75" hidden="false" customHeight="false" outlineLevel="0" collapsed="false">
      <c r="A816" s="0" t="s">
        <v>7302</v>
      </c>
      <c r="B816" s="0" t="s">
        <v>27</v>
      </c>
    </row>
    <row r="817" customFormat="false" ht="15.75" hidden="false" customHeight="false" outlineLevel="0" collapsed="false">
      <c r="A817" s="0" t="s">
        <v>7303</v>
      </c>
      <c r="B817" s="0" t="s">
        <v>19</v>
      </c>
    </row>
    <row r="818" customFormat="false" ht="15.75" hidden="false" customHeight="false" outlineLevel="0" collapsed="false">
      <c r="A818" s="0" t="s">
        <v>7304</v>
      </c>
      <c r="B818" s="0" t="s">
        <v>39</v>
      </c>
    </row>
    <row r="819" customFormat="false" ht="15.75" hidden="false" customHeight="false" outlineLevel="0" collapsed="false">
      <c r="A819" s="0" t="s">
        <v>7305</v>
      </c>
      <c r="B819" s="0" t="s">
        <v>48</v>
      </c>
    </row>
    <row r="820" customFormat="false" ht="15.75" hidden="false" customHeight="false" outlineLevel="0" collapsed="false">
      <c r="A820" s="0" t="s">
        <v>7306</v>
      </c>
      <c r="B820" s="0" t="s">
        <v>49</v>
      </c>
    </row>
    <row r="821" customFormat="false" ht="15.75" hidden="false" customHeight="false" outlineLevel="0" collapsed="false">
      <c r="A821" s="0" t="s">
        <v>7307</v>
      </c>
      <c r="B821" s="0" t="s">
        <v>37</v>
      </c>
    </row>
    <row r="822" customFormat="false" ht="15.75" hidden="false" customHeight="false" outlineLevel="0" collapsed="false">
      <c r="A822" s="0" t="s">
        <v>7308</v>
      </c>
      <c r="B822" s="0" t="s">
        <v>49</v>
      </c>
    </row>
    <row r="823" customFormat="false" ht="15.75" hidden="false" customHeight="false" outlineLevel="0" collapsed="false">
      <c r="A823" s="0" t="s">
        <v>7309</v>
      </c>
      <c r="B823" s="0" t="s">
        <v>31</v>
      </c>
    </row>
    <row r="824" customFormat="false" ht="15.75" hidden="false" customHeight="false" outlineLevel="0" collapsed="false">
      <c r="A824" s="0" t="s">
        <v>7310</v>
      </c>
      <c r="B824" s="0" t="s">
        <v>15</v>
      </c>
    </row>
    <row r="825" customFormat="false" ht="15.75" hidden="false" customHeight="false" outlineLevel="0" collapsed="false">
      <c r="A825" s="0" t="s">
        <v>7311</v>
      </c>
      <c r="B825" s="0" t="s">
        <v>49</v>
      </c>
    </row>
    <row r="826" customFormat="false" ht="15.75" hidden="false" customHeight="false" outlineLevel="0" collapsed="false">
      <c r="A826" s="0" t="s">
        <v>7312</v>
      </c>
      <c r="B826" s="0" t="s">
        <v>49</v>
      </c>
    </row>
    <row r="827" customFormat="false" ht="15.75" hidden="false" customHeight="false" outlineLevel="0" collapsed="false">
      <c r="A827" s="0" t="s">
        <v>7313</v>
      </c>
      <c r="B827" s="0" t="s">
        <v>49</v>
      </c>
    </row>
    <row r="828" customFormat="false" ht="15.75" hidden="false" customHeight="false" outlineLevel="0" collapsed="false">
      <c r="A828" s="0" t="s">
        <v>7314</v>
      </c>
      <c r="B828" s="0" t="s">
        <v>41</v>
      </c>
    </row>
    <row r="829" customFormat="false" ht="15.75" hidden="false" customHeight="false" outlineLevel="0" collapsed="false">
      <c r="A829" s="0" t="s">
        <v>7315</v>
      </c>
      <c r="B829" s="0" t="s">
        <v>49</v>
      </c>
    </row>
    <row r="830" customFormat="false" ht="15.75" hidden="false" customHeight="false" outlineLevel="0" collapsed="false">
      <c r="A830" s="0" t="s">
        <v>7316</v>
      </c>
      <c r="B830" s="0" t="s">
        <v>27</v>
      </c>
    </row>
    <row r="831" customFormat="false" ht="15.75" hidden="false" customHeight="false" outlineLevel="0" collapsed="false">
      <c r="A831" s="0" t="s">
        <v>7317</v>
      </c>
      <c r="B831" s="0" t="s">
        <v>23</v>
      </c>
    </row>
    <row r="832" customFormat="false" ht="15.75" hidden="false" customHeight="false" outlineLevel="0" collapsed="false">
      <c r="A832" s="0" t="s">
        <v>7318</v>
      </c>
      <c r="B832" s="0" t="s">
        <v>15</v>
      </c>
    </row>
    <row r="833" customFormat="false" ht="15.75" hidden="false" customHeight="false" outlineLevel="0" collapsed="false">
      <c r="A833" s="0" t="s">
        <v>7319</v>
      </c>
      <c r="B833" s="0" t="s">
        <v>21</v>
      </c>
    </row>
    <row r="834" customFormat="false" ht="15.75" hidden="false" customHeight="false" outlineLevel="0" collapsed="false">
      <c r="A834" s="0" t="s">
        <v>7320</v>
      </c>
      <c r="B834" s="0" t="s">
        <v>27</v>
      </c>
    </row>
    <row r="835" customFormat="false" ht="15.75" hidden="false" customHeight="false" outlineLevel="0" collapsed="false">
      <c r="A835" s="0" t="s">
        <v>7321</v>
      </c>
      <c r="B835" s="0" t="s">
        <v>39</v>
      </c>
    </row>
    <row r="836" customFormat="false" ht="15.75" hidden="false" customHeight="false" outlineLevel="0" collapsed="false">
      <c r="A836" s="0" t="s">
        <v>7322</v>
      </c>
      <c r="B836" s="0" t="s">
        <v>13</v>
      </c>
    </row>
    <row r="837" customFormat="false" ht="15.75" hidden="false" customHeight="false" outlineLevel="0" collapsed="false">
      <c r="A837" s="0" t="s">
        <v>7323</v>
      </c>
      <c r="B837" s="0" t="s">
        <v>49</v>
      </c>
    </row>
    <row r="838" customFormat="false" ht="15.75" hidden="false" customHeight="false" outlineLevel="0" collapsed="false">
      <c r="A838" s="0" t="s">
        <v>7324</v>
      </c>
      <c r="B838" s="0" t="s">
        <v>48</v>
      </c>
    </row>
    <row r="839" customFormat="false" ht="15.75" hidden="false" customHeight="false" outlineLevel="0" collapsed="false">
      <c r="A839" s="0" t="s">
        <v>7325</v>
      </c>
      <c r="B839" s="0" t="s">
        <v>49</v>
      </c>
    </row>
    <row r="840" customFormat="false" ht="15.75" hidden="false" customHeight="false" outlineLevel="0" collapsed="false">
      <c r="A840" s="0" t="s">
        <v>7326</v>
      </c>
      <c r="B840" s="0" t="s">
        <v>27</v>
      </c>
    </row>
    <row r="841" customFormat="false" ht="15.75" hidden="false" customHeight="false" outlineLevel="0" collapsed="false">
      <c r="A841" s="0" t="s">
        <v>7327</v>
      </c>
      <c r="B841" s="0" t="s">
        <v>48</v>
      </c>
    </row>
    <row r="842" customFormat="false" ht="15.75" hidden="false" customHeight="false" outlineLevel="0" collapsed="false">
      <c r="A842" s="0" t="s">
        <v>7328</v>
      </c>
      <c r="B842" s="0" t="s">
        <v>31</v>
      </c>
    </row>
    <row r="843" customFormat="false" ht="15.75" hidden="false" customHeight="false" outlineLevel="0" collapsed="false">
      <c r="A843" s="0" t="s">
        <v>7329</v>
      </c>
      <c r="B843" s="0" t="s">
        <v>49</v>
      </c>
    </row>
    <row r="844" customFormat="false" ht="15.75" hidden="false" customHeight="false" outlineLevel="0" collapsed="false">
      <c r="A844" s="0" t="s">
        <v>7330</v>
      </c>
      <c r="B844" s="0" t="s">
        <v>49</v>
      </c>
    </row>
    <row r="845" customFormat="false" ht="15.75" hidden="false" customHeight="false" outlineLevel="0" collapsed="false">
      <c r="A845" s="0" t="s">
        <v>7331</v>
      </c>
      <c r="B845" s="0" t="s">
        <v>49</v>
      </c>
    </row>
    <row r="846" customFormat="false" ht="15.75" hidden="false" customHeight="false" outlineLevel="0" collapsed="false">
      <c r="A846" s="0" t="s">
        <v>7332</v>
      </c>
      <c r="B846" s="0" t="s">
        <v>25</v>
      </c>
    </row>
    <row r="847" customFormat="false" ht="15.75" hidden="false" customHeight="false" outlineLevel="0" collapsed="false">
      <c r="A847" s="0" t="s">
        <v>7333</v>
      </c>
      <c r="B847" s="0" t="s">
        <v>49</v>
      </c>
    </row>
    <row r="848" customFormat="false" ht="15.75" hidden="false" customHeight="false" outlineLevel="0" collapsed="false">
      <c r="A848" s="0" t="s">
        <v>7334</v>
      </c>
      <c r="B848" s="0" t="s">
        <v>49</v>
      </c>
    </row>
    <row r="849" customFormat="false" ht="15.75" hidden="false" customHeight="false" outlineLevel="0" collapsed="false">
      <c r="A849" s="0" t="s">
        <v>7335</v>
      </c>
      <c r="B849" s="0" t="s">
        <v>48</v>
      </c>
    </row>
    <row r="850" customFormat="false" ht="15.75" hidden="false" customHeight="false" outlineLevel="0" collapsed="false">
      <c r="A850" s="0" t="s">
        <v>7336</v>
      </c>
      <c r="B850" s="0" t="s">
        <v>39</v>
      </c>
    </row>
    <row r="851" customFormat="false" ht="15.75" hidden="false" customHeight="false" outlineLevel="0" collapsed="false">
      <c r="A851" s="0" t="s">
        <v>7337</v>
      </c>
      <c r="B851" s="0" t="s">
        <v>19</v>
      </c>
    </row>
    <row r="852" customFormat="false" ht="15.75" hidden="false" customHeight="false" outlineLevel="0" collapsed="false">
      <c r="A852" s="0" t="s">
        <v>7338</v>
      </c>
      <c r="B852" s="0" t="s">
        <v>19</v>
      </c>
    </row>
    <row r="853" customFormat="false" ht="15.75" hidden="false" customHeight="false" outlineLevel="0" collapsed="false">
      <c r="A853" s="0" t="s">
        <v>7339</v>
      </c>
      <c r="B853" s="0" t="s">
        <v>19</v>
      </c>
    </row>
    <row r="854" customFormat="false" ht="15.75" hidden="false" customHeight="false" outlineLevel="0" collapsed="false">
      <c r="A854" s="0" t="s">
        <v>7340</v>
      </c>
      <c r="B854" s="0" t="s">
        <v>27</v>
      </c>
    </row>
    <row r="855" customFormat="false" ht="15.75" hidden="false" customHeight="false" outlineLevel="0" collapsed="false">
      <c r="A855" s="0" t="s">
        <v>7341</v>
      </c>
      <c r="B855" s="0" t="s">
        <v>11</v>
      </c>
    </row>
    <row r="856" customFormat="false" ht="15.75" hidden="false" customHeight="false" outlineLevel="0" collapsed="false">
      <c r="A856" s="0" t="s">
        <v>7342</v>
      </c>
      <c r="B856" s="0" t="s">
        <v>39</v>
      </c>
    </row>
    <row r="857" customFormat="false" ht="15.75" hidden="false" customHeight="false" outlineLevel="0" collapsed="false">
      <c r="A857" s="0" t="s">
        <v>7343</v>
      </c>
      <c r="B857" s="0" t="s">
        <v>43</v>
      </c>
    </row>
    <row r="858" customFormat="false" ht="15.75" hidden="false" customHeight="false" outlineLevel="0" collapsed="false">
      <c r="A858" s="0" t="s">
        <v>7344</v>
      </c>
      <c r="B858" s="0" t="s">
        <v>48</v>
      </c>
    </row>
    <row r="859" customFormat="false" ht="15.75" hidden="false" customHeight="false" outlineLevel="0" collapsed="false">
      <c r="A859" s="0" t="s">
        <v>7345</v>
      </c>
      <c r="B859" s="0" t="s">
        <v>49</v>
      </c>
    </row>
    <row r="860" customFormat="false" ht="15.75" hidden="false" customHeight="false" outlineLevel="0" collapsed="false">
      <c r="A860" s="0" t="s">
        <v>7346</v>
      </c>
      <c r="B860" s="0" t="s">
        <v>27</v>
      </c>
    </row>
    <row r="861" customFormat="false" ht="15.75" hidden="false" customHeight="false" outlineLevel="0" collapsed="false">
      <c r="A861" s="0" t="s">
        <v>7347</v>
      </c>
      <c r="B861" s="0" t="s">
        <v>49</v>
      </c>
    </row>
    <row r="862" customFormat="false" ht="15.75" hidden="false" customHeight="false" outlineLevel="0" collapsed="false">
      <c r="A862" s="0" t="s">
        <v>7348</v>
      </c>
      <c r="B862" s="0" t="s">
        <v>48</v>
      </c>
    </row>
    <row r="863" customFormat="false" ht="15.75" hidden="false" customHeight="false" outlineLevel="0" collapsed="false">
      <c r="A863" s="0" t="s">
        <v>7349</v>
      </c>
      <c r="B863" s="0" t="s">
        <v>49</v>
      </c>
    </row>
    <row r="864" customFormat="false" ht="15.75" hidden="false" customHeight="false" outlineLevel="0" collapsed="false">
      <c r="A864" s="0" t="s">
        <v>7350</v>
      </c>
      <c r="B864" s="0" t="s">
        <v>49</v>
      </c>
    </row>
    <row r="865" customFormat="false" ht="15.75" hidden="false" customHeight="false" outlineLevel="0" collapsed="false">
      <c r="A865" s="0" t="s">
        <v>7351</v>
      </c>
      <c r="B865" s="0" t="s">
        <v>49</v>
      </c>
    </row>
    <row r="866" customFormat="false" ht="15.75" hidden="false" customHeight="false" outlineLevel="0" collapsed="false">
      <c r="A866" s="0" t="s">
        <v>7352</v>
      </c>
      <c r="B866" s="0" t="s">
        <v>49</v>
      </c>
    </row>
    <row r="867" customFormat="false" ht="15.75" hidden="false" customHeight="false" outlineLevel="0" collapsed="false">
      <c r="A867" s="0" t="s">
        <v>7353</v>
      </c>
      <c r="B867" s="0" t="s">
        <v>27</v>
      </c>
    </row>
    <row r="868" customFormat="false" ht="15.75" hidden="false" customHeight="false" outlineLevel="0" collapsed="false">
      <c r="A868" s="0" t="s">
        <v>7354</v>
      </c>
      <c r="B868" s="0" t="s">
        <v>21</v>
      </c>
    </row>
    <row r="869" customFormat="false" ht="15.75" hidden="false" customHeight="false" outlineLevel="0" collapsed="false">
      <c r="A869" s="0" t="s">
        <v>7355</v>
      </c>
      <c r="B869" s="0" t="s">
        <v>39</v>
      </c>
    </row>
    <row r="870" customFormat="false" ht="15.75" hidden="false" customHeight="false" outlineLevel="0" collapsed="false">
      <c r="A870" s="0" t="s">
        <v>7356</v>
      </c>
      <c r="B870" s="0" t="s">
        <v>49</v>
      </c>
    </row>
    <row r="871" customFormat="false" ht="15.75" hidden="false" customHeight="false" outlineLevel="0" collapsed="false">
      <c r="A871" s="0" t="s">
        <v>7357</v>
      </c>
      <c r="B871" s="0" t="s">
        <v>49</v>
      </c>
    </row>
    <row r="872" customFormat="false" ht="15.75" hidden="false" customHeight="false" outlineLevel="0" collapsed="false">
      <c r="A872" s="0" t="s">
        <v>7358</v>
      </c>
      <c r="B872" s="0" t="s">
        <v>39</v>
      </c>
    </row>
    <row r="873" customFormat="false" ht="15.75" hidden="false" customHeight="false" outlineLevel="0" collapsed="false">
      <c r="A873" s="0" t="s">
        <v>7359</v>
      </c>
      <c r="B873" s="0" t="s">
        <v>49</v>
      </c>
    </row>
    <row r="874" customFormat="false" ht="15.75" hidden="false" customHeight="false" outlineLevel="0" collapsed="false">
      <c r="A874" s="0" t="s">
        <v>7360</v>
      </c>
      <c r="B874" s="0" t="s">
        <v>49</v>
      </c>
    </row>
    <row r="875" customFormat="false" ht="15.75" hidden="false" customHeight="false" outlineLevel="0" collapsed="false">
      <c r="A875" s="0" t="s">
        <v>7361</v>
      </c>
      <c r="B875" s="0" t="s">
        <v>39</v>
      </c>
    </row>
    <row r="876" customFormat="false" ht="15.75" hidden="false" customHeight="false" outlineLevel="0" collapsed="false">
      <c r="A876" s="0" t="s">
        <v>7362</v>
      </c>
      <c r="B876" s="0" t="s">
        <v>49</v>
      </c>
    </row>
    <row r="877" customFormat="false" ht="15.75" hidden="false" customHeight="false" outlineLevel="0" collapsed="false">
      <c r="A877" s="0" t="s">
        <v>7363</v>
      </c>
      <c r="B877" s="0" t="s">
        <v>49</v>
      </c>
    </row>
    <row r="878" customFormat="false" ht="15.75" hidden="false" customHeight="false" outlineLevel="0" collapsed="false">
      <c r="A878" s="0" t="s">
        <v>7364</v>
      </c>
      <c r="B878" s="0" t="s">
        <v>48</v>
      </c>
    </row>
    <row r="879" customFormat="false" ht="15.75" hidden="false" customHeight="false" outlineLevel="0" collapsed="false">
      <c r="A879" s="0" t="s">
        <v>7365</v>
      </c>
      <c r="B879" s="0" t="s">
        <v>49</v>
      </c>
    </row>
    <row r="880" customFormat="false" ht="15.75" hidden="false" customHeight="false" outlineLevel="0" collapsed="false">
      <c r="A880" s="0" t="s">
        <v>7366</v>
      </c>
      <c r="B880" s="0" t="s">
        <v>49</v>
      </c>
    </row>
    <row r="881" customFormat="false" ht="15.75" hidden="false" customHeight="false" outlineLevel="0" collapsed="false">
      <c r="A881" s="0" t="s">
        <v>7367</v>
      </c>
      <c r="B881" s="0" t="s">
        <v>39</v>
      </c>
    </row>
    <row r="882" customFormat="false" ht="15.75" hidden="false" customHeight="false" outlineLevel="0" collapsed="false">
      <c r="A882" s="0" t="s">
        <v>7368</v>
      </c>
      <c r="B882" s="0" t="s">
        <v>39</v>
      </c>
    </row>
    <row r="883" customFormat="false" ht="15.75" hidden="false" customHeight="false" outlineLevel="0" collapsed="false">
      <c r="A883" s="0" t="s">
        <v>7369</v>
      </c>
      <c r="B883" s="0" t="s">
        <v>43</v>
      </c>
    </row>
    <row r="884" customFormat="false" ht="15.75" hidden="false" customHeight="false" outlineLevel="0" collapsed="false">
      <c r="A884" s="0" t="s">
        <v>7370</v>
      </c>
      <c r="B884" s="0" t="s">
        <v>45</v>
      </c>
    </row>
    <row r="885" customFormat="false" ht="15.75" hidden="false" customHeight="false" outlineLevel="0" collapsed="false">
      <c r="A885" s="0" t="s">
        <v>7371</v>
      </c>
      <c r="B885" s="0" t="s">
        <v>49</v>
      </c>
    </row>
    <row r="886" customFormat="false" ht="15.75" hidden="false" customHeight="false" outlineLevel="0" collapsed="false">
      <c r="A886" s="0" t="s">
        <v>7372</v>
      </c>
      <c r="B886" s="0" t="s">
        <v>49</v>
      </c>
    </row>
    <row r="887" customFormat="false" ht="15.75" hidden="false" customHeight="false" outlineLevel="0" collapsed="false">
      <c r="A887" s="0" t="s">
        <v>7373</v>
      </c>
      <c r="B887" s="0" t="s">
        <v>48</v>
      </c>
    </row>
    <row r="888" customFormat="false" ht="15.75" hidden="false" customHeight="false" outlineLevel="0" collapsed="false">
      <c r="A888" s="0" t="s">
        <v>7374</v>
      </c>
      <c r="B888" s="0" t="s">
        <v>49</v>
      </c>
    </row>
    <row r="889" customFormat="false" ht="15.75" hidden="false" customHeight="false" outlineLevel="0" collapsed="false">
      <c r="A889" s="0" t="s">
        <v>7375</v>
      </c>
      <c r="B889" s="0" t="s">
        <v>49</v>
      </c>
    </row>
    <row r="890" customFormat="false" ht="15.75" hidden="false" customHeight="false" outlineLevel="0" collapsed="false">
      <c r="A890" s="0" t="s">
        <v>7376</v>
      </c>
      <c r="B890" s="0" t="s">
        <v>49</v>
      </c>
    </row>
    <row r="891" customFormat="false" ht="15.75" hidden="false" customHeight="false" outlineLevel="0" collapsed="false">
      <c r="A891" s="0" t="s">
        <v>7377</v>
      </c>
      <c r="B891" s="0" t="s">
        <v>49</v>
      </c>
    </row>
    <row r="892" customFormat="false" ht="15.75" hidden="false" customHeight="false" outlineLevel="0" collapsed="false">
      <c r="A892" s="0" t="s">
        <v>7378</v>
      </c>
      <c r="B892" s="0" t="s">
        <v>27</v>
      </c>
    </row>
    <row r="893" customFormat="false" ht="15.75" hidden="false" customHeight="false" outlineLevel="0" collapsed="false">
      <c r="A893" s="0" t="s">
        <v>7379</v>
      </c>
      <c r="B893" s="0" t="s">
        <v>49</v>
      </c>
    </row>
    <row r="894" customFormat="false" ht="15.75" hidden="false" customHeight="false" outlineLevel="0" collapsed="false">
      <c r="A894" s="0" t="s">
        <v>7380</v>
      </c>
      <c r="B894" s="0" t="s">
        <v>49</v>
      </c>
    </row>
    <row r="895" customFormat="false" ht="15.75" hidden="false" customHeight="false" outlineLevel="0" collapsed="false">
      <c r="A895" s="0" t="s">
        <v>7381</v>
      </c>
      <c r="B895" s="0" t="s">
        <v>41</v>
      </c>
    </row>
    <row r="896" customFormat="false" ht="15.75" hidden="false" customHeight="false" outlineLevel="0" collapsed="false">
      <c r="A896" s="0" t="s">
        <v>7382</v>
      </c>
      <c r="B896" s="0" t="s">
        <v>43</v>
      </c>
    </row>
    <row r="897" customFormat="false" ht="15.75" hidden="false" customHeight="false" outlineLevel="0" collapsed="false">
      <c r="A897" s="0" t="s">
        <v>7383</v>
      </c>
      <c r="B897" s="0" t="s">
        <v>48</v>
      </c>
    </row>
    <row r="898" customFormat="false" ht="15.75" hidden="false" customHeight="false" outlineLevel="0" collapsed="false">
      <c r="A898" s="0" t="s">
        <v>7384</v>
      </c>
      <c r="B898" s="0" t="s">
        <v>47</v>
      </c>
    </row>
    <row r="899" customFormat="false" ht="15.75" hidden="false" customHeight="false" outlineLevel="0" collapsed="false">
      <c r="A899" s="0" t="s">
        <v>7385</v>
      </c>
      <c r="B899" s="0" t="s">
        <v>31</v>
      </c>
    </row>
    <row r="900" customFormat="false" ht="15.75" hidden="false" customHeight="false" outlineLevel="0" collapsed="false">
      <c r="A900" s="0" t="s">
        <v>7386</v>
      </c>
      <c r="B900" s="0" t="s">
        <v>23</v>
      </c>
    </row>
    <row r="901" customFormat="false" ht="15.75" hidden="false" customHeight="false" outlineLevel="0" collapsed="false">
      <c r="A901" s="0" t="s">
        <v>7387</v>
      </c>
      <c r="B901" s="0" t="s">
        <v>49</v>
      </c>
    </row>
    <row r="902" customFormat="false" ht="15.75" hidden="false" customHeight="false" outlineLevel="0" collapsed="false">
      <c r="A902" s="0" t="s">
        <v>7388</v>
      </c>
      <c r="B902" s="0" t="s">
        <v>49</v>
      </c>
    </row>
    <row r="903" customFormat="false" ht="15.75" hidden="false" customHeight="false" outlineLevel="0" collapsed="false">
      <c r="A903" s="0" t="s">
        <v>7389</v>
      </c>
      <c r="B903" s="0" t="s">
        <v>43</v>
      </c>
    </row>
    <row r="904" customFormat="false" ht="15.75" hidden="false" customHeight="false" outlineLevel="0" collapsed="false">
      <c r="A904" s="0" t="s">
        <v>7390</v>
      </c>
      <c r="B904" s="0" t="s">
        <v>49</v>
      </c>
    </row>
    <row r="905" customFormat="false" ht="15.75" hidden="false" customHeight="false" outlineLevel="0" collapsed="false">
      <c r="A905" s="0" t="s">
        <v>7391</v>
      </c>
      <c r="B905" s="0" t="s">
        <v>11</v>
      </c>
    </row>
    <row r="906" customFormat="false" ht="15.75" hidden="false" customHeight="false" outlineLevel="0" collapsed="false">
      <c r="A906" s="0" t="s">
        <v>7392</v>
      </c>
      <c r="B906" s="0" t="s">
        <v>48</v>
      </c>
    </row>
    <row r="907" customFormat="false" ht="15.75" hidden="false" customHeight="false" outlineLevel="0" collapsed="false">
      <c r="A907" s="0" t="s">
        <v>7393</v>
      </c>
      <c r="B907" s="0" t="s">
        <v>48</v>
      </c>
    </row>
    <row r="908" customFormat="false" ht="15.75" hidden="false" customHeight="false" outlineLevel="0" collapsed="false">
      <c r="A908" s="0" t="s">
        <v>7394</v>
      </c>
      <c r="B908" s="0" t="s">
        <v>49</v>
      </c>
    </row>
    <row r="909" customFormat="false" ht="15.75" hidden="false" customHeight="false" outlineLevel="0" collapsed="false">
      <c r="A909" s="0" t="s">
        <v>7395</v>
      </c>
      <c r="B909" s="0" t="s">
        <v>49</v>
      </c>
    </row>
    <row r="910" customFormat="false" ht="15.75" hidden="false" customHeight="false" outlineLevel="0" collapsed="false">
      <c r="A910" s="0" t="s">
        <v>7396</v>
      </c>
      <c r="B910" s="0" t="s">
        <v>49</v>
      </c>
    </row>
    <row r="911" customFormat="false" ht="15.75" hidden="false" customHeight="false" outlineLevel="0" collapsed="false">
      <c r="A911" s="0" t="s">
        <v>7397</v>
      </c>
      <c r="B911" s="0" t="s">
        <v>49</v>
      </c>
    </row>
    <row r="912" customFormat="false" ht="15.75" hidden="false" customHeight="false" outlineLevel="0" collapsed="false">
      <c r="A912" s="0" t="s">
        <v>7398</v>
      </c>
      <c r="B912" s="0" t="s">
        <v>41</v>
      </c>
    </row>
    <row r="913" customFormat="false" ht="15.75" hidden="false" customHeight="false" outlineLevel="0" collapsed="false">
      <c r="A913" s="0" t="s">
        <v>7399</v>
      </c>
      <c r="B913" s="0" t="s">
        <v>41</v>
      </c>
    </row>
    <row r="914" customFormat="false" ht="15.75" hidden="false" customHeight="false" outlineLevel="0" collapsed="false">
      <c r="A914" s="0" t="s">
        <v>7400</v>
      </c>
      <c r="B914" s="0" t="s">
        <v>27</v>
      </c>
    </row>
    <row r="915" customFormat="false" ht="15.75" hidden="false" customHeight="false" outlineLevel="0" collapsed="false">
      <c r="A915" s="0" t="s">
        <v>7401</v>
      </c>
      <c r="B915" s="0" t="s">
        <v>39</v>
      </c>
    </row>
    <row r="916" customFormat="false" ht="15.75" hidden="false" customHeight="false" outlineLevel="0" collapsed="false">
      <c r="A916" s="0" t="s">
        <v>7402</v>
      </c>
      <c r="B916" s="0" t="s">
        <v>49</v>
      </c>
    </row>
    <row r="917" customFormat="false" ht="15.75" hidden="false" customHeight="false" outlineLevel="0" collapsed="false">
      <c r="A917" s="0" t="s">
        <v>7403</v>
      </c>
      <c r="B917" s="0" t="s">
        <v>49</v>
      </c>
    </row>
    <row r="918" customFormat="false" ht="15.75" hidden="false" customHeight="false" outlineLevel="0" collapsed="false">
      <c r="A918" s="0" t="s">
        <v>7404</v>
      </c>
      <c r="B918" s="0" t="s">
        <v>33</v>
      </c>
    </row>
    <row r="919" customFormat="false" ht="15.75" hidden="false" customHeight="false" outlineLevel="0" collapsed="false">
      <c r="A919" s="0" t="s">
        <v>7405</v>
      </c>
      <c r="B919" s="0" t="s">
        <v>49</v>
      </c>
    </row>
    <row r="920" customFormat="false" ht="15.75" hidden="false" customHeight="false" outlineLevel="0" collapsed="false">
      <c r="A920" s="0" t="s">
        <v>7406</v>
      </c>
      <c r="B920" s="0" t="s">
        <v>27</v>
      </c>
    </row>
    <row r="921" customFormat="false" ht="15.75" hidden="false" customHeight="false" outlineLevel="0" collapsed="false">
      <c r="A921" s="0" t="s">
        <v>7407</v>
      </c>
      <c r="B921" s="0" t="s">
        <v>49</v>
      </c>
    </row>
    <row r="922" customFormat="false" ht="15.75" hidden="false" customHeight="false" outlineLevel="0" collapsed="false">
      <c r="A922" s="0" t="s">
        <v>7408</v>
      </c>
      <c r="B922" s="0" t="s">
        <v>47</v>
      </c>
    </row>
    <row r="923" customFormat="false" ht="15.75" hidden="false" customHeight="false" outlineLevel="0" collapsed="false">
      <c r="A923" s="0" t="s">
        <v>7409</v>
      </c>
      <c r="B923" s="0" t="s">
        <v>48</v>
      </c>
    </row>
    <row r="924" customFormat="false" ht="15.75" hidden="false" customHeight="false" outlineLevel="0" collapsed="false">
      <c r="A924" s="0" t="s">
        <v>7410</v>
      </c>
      <c r="B924" s="0" t="s">
        <v>43</v>
      </c>
    </row>
    <row r="925" customFormat="false" ht="15.75" hidden="false" customHeight="false" outlineLevel="0" collapsed="false">
      <c r="A925" s="0" t="s">
        <v>7411</v>
      </c>
      <c r="B925" s="0" t="s">
        <v>49</v>
      </c>
    </row>
    <row r="926" customFormat="false" ht="15.75" hidden="false" customHeight="false" outlineLevel="0" collapsed="false">
      <c r="A926" s="0" t="s">
        <v>7412</v>
      </c>
      <c r="B926" s="0" t="s">
        <v>41</v>
      </c>
    </row>
    <row r="927" customFormat="false" ht="15.75" hidden="false" customHeight="false" outlineLevel="0" collapsed="false">
      <c r="A927" s="0" t="s">
        <v>7413</v>
      </c>
      <c r="B927" s="0" t="s">
        <v>49</v>
      </c>
    </row>
    <row r="928" customFormat="false" ht="15.75" hidden="false" customHeight="false" outlineLevel="0" collapsed="false">
      <c r="A928" s="0" t="s">
        <v>7414</v>
      </c>
      <c r="B928" s="0" t="s">
        <v>49</v>
      </c>
    </row>
    <row r="929" customFormat="false" ht="15.75" hidden="false" customHeight="false" outlineLevel="0" collapsed="false">
      <c r="A929" s="0" t="s">
        <v>7415</v>
      </c>
      <c r="B929" s="0" t="s">
        <v>49</v>
      </c>
    </row>
    <row r="930" customFormat="false" ht="15.75" hidden="false" customHeight="false" outlineLevel="0" collapsed="false">
      <c r="A930" s="0" t="s">
        <v>7416</v>
      </c>
      <c r="B930" s="0" t="s">
        <v>49</v>
      </c>
    </row>
    <row r="931" customFormat="false" ht="15.75" hidden="false" customHeight="false" outlineLevel="0" collapsed="false">
      <c r="A931" s="0" t="s">
        <v>7417</v>
      </c>
      <c r="B931" s="0" t="s">
        <v>49</v>
      </c>
    </row>
    <row r="932" customFormat="false" ht="15.75" hidden="false" customHeight="false" outlineLevel="0" collapsed="false">
      <c r="A932" s="0" t="s">
        <v>7418</v>
      </c>
      <c r="B932" s="0" t="s">
        <v>49</v>
      </c>
    </row>
    <row r="933" customFormat="false" ht="15.75" hidden="false" customHeight="false" outlineLevel="0" collapsed="false">
      <c r="A933" s="0" t="s">
        <v>7419</v>
      </c>
      <c r="B933" s="0" t="s">
        <v>49</v>
      </c>
    </row>
    <row r="934" customFormat="false" ht="15.75" hidden="false" customHeight="false" outlineLevel="0" collapsed="false">
      <c r="A934" s="0" t="s">
        <v>7420</v>
      </c>
      <c r="B934" s="0" t="s">
        <v>49</v>
      </c>
    </row>
    <row r="935" customFormat="false" ht="15.75" hidden="false" customHeight="false" outlineLevel="0" collapsed="false">
      <c r="A935" s="0" t="s">
        <v>7421</v>
      </c>
      <c r="B935" s="0" t="s">
        <v>49</v>
      </c>
    </row>
    <row r="936" customFormat="false" ht="15.75" hidden="false" customHeight="false" outlineLevel="0" collapsed="false">
      <c r="A936" s="0" t="s">
        <v>7422</v>
      </c>
      <c r="B936" s="0" t="s">
        <v>47</v>
      </c>
    </row>
    <row r="937" customFormat="false" ht="15.75" hidden="false" customHeight="false" outlineLevel="0" collapsed="false">
      <c r="A937" s="0" t="s">
        <v>7423</v>
      </c>
      <c r="B937" s="0" t="s">
        <v>47</v>
      </c>
    </row>
    <row r="938" customFormat="false" ht="15.75" hidden="false" customHeight="false" outlineLevel="0" collapsed="false">
      <c r="A938" s="0" t="s">
        <v>7424</v>
      </c>
      <c r="B938" s="0" t="s">
        <v>49</v>
      </c>
    </row>
    <row r="939" customFormat="false" ht="15.75" hidden="false" customHeight="false" outlineLevel="0" collapsed="false">
      <c r="A939" s="0" t="s">
        <v>7425</v>
      </c>
      <c r="B939" s="0" t="s">
        <v>11</v>
      </c>
    </row>
    <row r="940" customFormat="false" ht="15.75" hidden="false" customHeight="false" outlineLevel="0" collapsed="false">
      <c r="A940" s="0" t="s">
        <v>7426</v>
      </c>
      <c r="B940" s="0" t="s">
        <v>49</v>
      </c>
    </row>
    <row r="941" customFormat="false" ht="15.75" hidden="false" customHeight="false" outlineLevel="0" collapsed="false">
      <c r="A941" s="0" t="s">
        <v>7427</v>
      </c>
      <c r="B941" s="0" t="s">
        <v>11</v>
      </c>
    </row>
    <row r="942" customFormat="false" ht="15.75" hidden="false" customHeight="false" outlineLevel="0" collapsed="false">
      <c r="A942" s="0" t="s">
        <v>7428</v>
      </c>
      <c r="B942" s="0" t="s">
        <v>27</v>
      </c>
    </row>
    <row r="943" customFormat="false" ht="15.75" hidden="false" customHeight="false" outlineLevel="0" collapsed="false">
      <c r="A943" s="0" t="s">
        <v>7429</v>
      </c>
      <c r="B943" s="0" t="s">
        <v>49</v>
      </c>
    </row>
    <row r="944" customFormat="false" ht="15.75" hidden="false" customHeight="false" outlineLevel="0" collapsed="false">
      <c r="A944" s="0" t="s">
        <v>7430</v>
      </c>
      <c r="B944" s="0" t="s">
        <v>48</v>
      </c>
    </row>
    <row r="945" customFormat="false" ht="15.75" hidden="false" customHeight="false" outlineLevel="0" collapsed="false">
      <c r="A945" s="0" t="s">
        <v>7431</v>
      </c>
      <c r="B945" s="0" t="s">
        <v>37</v>
      </c>
    </row>
    <row r="946" customFormat="false" ht="15.75" hidden="false" customHeight="false" outlineLevel="0" collapsed="false">
      <c r="A946" s="0" t="s">
        <v>7432</v>
      </c>
      <c r="B946" s="0" t="s">
        <v>49</v>
      </c>
    </row>
    <row r="947" customFormat="false" ht="15.75" hidden="false" customHeight="false" outlineLevel="0" collapsed="false">
      <c r="A947" s="0" t="s">
        <v>7433</v>
      </c>
      <c r="B947" s="0" t="s">
        <v>49</v>
      </c>
    </row>
    <row r="948" customFormat="false" ht="15.75" hidden="false" customHeight="false" outlineLevel="0" collapsed="false">
      <c r="A948" s="0" t="s">
        <v>7434</v>
      </c>
      <c r="B948" s="0" t="s">
        <v>49</v>
      </c>
    </row>
    <row r="949" customFormat="false" ht="15.75" hidden="false" customHeight="false" outlineLevel="0" collapsed="false">
      <c r="A949" s="0" t="s">
        <v>7435</v>
      </c>
      <c r="B949" s="0" t="s">
        <v>17</v>
      </c>
    </row>
    <row r="950" customFormat="false" ht="15.75" hidden="false" customHeight="false" outlineLevel="0" collapsed="false">
      <c r="A950" s="0" t="s">
        <v>7436</v>
      </c>
      <c r="B950" s="0" t="s">
        <v>48</v>
      </c>
    </row>
    <row r="951" customFormat="false" ht="15.75" hidden="false" customHeight="false" outlineLevel="0" collapsed="false">
      <c r="A951" s="0" t="s">
        <v>7437</v>
      </c>
      <c r="B951" s="0" t="s">
        <v>49</v>
      </c>
    </row>
    <row r="952" customFormat="false" ht="15.75" hidden="false" customHeight="false" outlineLevel="0" collapsed="false">
      <c r="A952" s="0" t="s">
        <v>7438</v>
      </c>
      <c r="B952" s="0" t="s">
        <v>49</v>
      </c>
    </row>
    <row r="953" customFormat="false" ht="15.75" hidden="false" customHeight="false" outlineLevel="0" collapsed="false">
      <c r="A953" s="0" t="s">
        <v>7439</v>
      </c>
      <c r="B953" s="0" t="s">
        <v>49</v>
      </c>
    </row>
    <row r="954" customFormat="false" ht="15.75" hidden="false" customHeight="false" outlineLevel="0" collapsed="false">
      <c r="A954" s="0" t="s">
        <v>7440</v>
      </c>
      <c r="B954" s="0" t="s">
        <v>29</v>
      </c>
    </row>
    <row r="955" customFormat="false" ht="15.75" hidden="false" customHeight="false" outlineLevel="0" collapsed="false">
      <c r="A955" s="0" t="s">
        <v>7441</v>
      </c>
      <c r="B955" s="0" t="s">
        <v>29</v>
      </c>
    </row>
    <row r="956" customFormat="false" ht="15.75" hidden="false" customHeight="false" outlineLevel="0" collapsed="false">
      <c r="A956" s="0" t="s">
        <v>7442</v>
      </c>
      <c r="B956" s="0" t="s">
        <v>29</v>
      </c>
    </row>
    <row r="957" customFormat="false" ht="15.75" hidden="false" customHeight="false" outlineLevel="0" collapsed="false">
      <c r="A957" s="0" t="s">
        <v>7443</v>
      </c>
      <c r="B957" s="0" t="s">
        <v>49</v>
      </c>
    </row>
    <row r="958" customFormat="false" ht="15.75" hidden="false" customHeight="false" outlineLevel="0" collapsed="false">
      <c r="A958" s="0" t="s">
        <v>7444</v>
      </c>
      <c r="B958" s="0" t="s">
        <v>49</v>
      </c>
    </row>
    <row r="959" customFormat="false" ht="15.75" hidden="false" customHeight="false" outlineLevel="0" collapsed="false">
      <c r="A959" s="0" t="s">
        <v>7445</v>
      </c>
      <c r="B959" s="0" t="s">
        <v>49</v>
      </c>
    </row>
    <row r="960" customFormat="false" ht="15.75" hidden="false" customHeight="false" outlineLevel="0" collapsed="false">
      <c r="A960" s="0" t="s">
        <v>7446</v>
      </c>
      <c r="B960" s="0" t="s">
        <v>49</v>
      </c>
    </row>
    <row r="961" customFormat="false" ht="15.75" hidden="false" customHeight="false" outlineLevel="0" collapsed="false">
      <c r="A961" s="0" t="s">
        <v>7447</v>
      </c>
      <c r="B961" s="0" t="s">
        <v>49</v>
      </c>
    </row>
    <row r="962" customFormat="false" ht="15.75" hidden="false" customHeight="false" outlineLevel="0" collapsed="false">
      <c r="A962" s="0" t="s">
        <v>7448</v>
      </c>
      <c r="B962" s="0" t="s">
        <v>49</v>
      </c>
    </row>
    <row r="963" customFormat="false" ht="15.75" hidden="false" customHeight="false" outlineLevel="0" collapsed="false">
      <c r="A963" s="0" t="s">
        <v>7449</v>
      </c>
      <c r="B963" s="0" t="s">
        <v>49</v>
      </c>
    </row>
    <row r="964" customFormat="false" ht="15.75" hidden="false" customHeight="false" outlineLevel="0" collapsed="false">
      <c r="A964" s="0" t="s">
        <v>7450</v>
      </c>
      <c r="B964" s="0" t="s">
        <v>49</v>
      </c>
    </row>
    <row r="965" customFormat="false" ht="15.75" hidden="false" customHeight="false" outlineLevel="0" collapsed="false">
      <c r="A965" s="0" t="s">
        <v>7451</v>
      </c>
      <c r="B965" s="0" t="s">
        <v>49</v>
      </c>
    </row>
    <row r="966" customFormat="false" ht="15.75" hidden="false" customHeight="false" outlineLevel="0" collapsed="false">
      <c r="A966" s="0" t="s">
        <v>7452</v>
      </c>
      <c r="B966" s="0" t="s">
        <v>49</v>
      </c>
    </row>
    <row r="967" customFormat="false" ht="15.75" hidden="false" customHeight="false" outlineLevel="0" collapsed="false">
      <c r="A967" s="0" t="s">
        <v>7453</v>
      </c>
      <c r="B967" s="0" t="s">
        <v>49</v>
      </c>
    </row>
    <row r="968" customFormat="false" ht="15.75" hidden="false" customHeight="false" outlineLevel="0" collapsed="false">
      <c r="A968" s="0" t="s">
        <v>7454</v>
      </c>
      <c r="B968" s="0" t="s">
        <v>48</v>
      </c>
    </row>
    <row r="969" customFormat="false" ht="15.75" hidden="false" customHeight="false" outlineLevel="0" collapsed="false">
      <c r="A969" s="0" t="s">
        <v>7455</v>
      </c>
      <c r="B969" s="0" t="s">
        <v>48</v>
      </c>
    </row>
    <row r="970" customFormat="false" ht="15.75" hidden="false" customHeight="false" outlineLevel="0" collapsed="false">
      <c r="A970" s="0" t="s">
        <v>7456</v>
      </c>
      <c r="B970" s="0" t="s">
        <v>41</v>
      </c>
    </row>
    <row r="971" customFormat="false" ht="15.75" hidden="false" customHeight="false" outlineLevel="0" collapsed="false">
      <c r="A971" s="0" t="s">
        <v>7457</v>
      </c>
      <c r="B971" s="0" t="s">
        <v>39</v>
      </c>
    </row>
    <row r="972" customFormat="false" ht="15.75" hidden="false" customHeight="false" outlineLevel="0" collapsed="false">
      <c r="A972" s="0" t="s">
        <v>7458</v>
      </c>
      <c r="B972" s="0" t="s">
        <v>27</v>
      </c>
    </row>
    <row r="973" customFormat="false" ht="15.75" hidden="false" customHeight="false" outlineLevel="0" collapsed="false">
      <c r="A973" s="0" t="s">
        <v>7459</v>
      </c>
      <c r="B973" s="0" t="s">
        <v>37</v>
      </c>
    </row>
    <row r="974" customFormat="false" ht="15.75" hidden="false" customHeight="false" outlineLevel="0" collapsed="false">
      <c r="A974" s="0" t="s">
        <v>7460</v>
      </c>
      <c r="B974" s="0" t="s">
        <v>37</v>
      </c>
    </row>
    <row r="975" customFormat="false" ht="15.75" hidden="false" customHeight="false" outlineLevel="0" collapsed="false">
      <c r="A975" s="0" t="s">
        <v>7461</v>
      </c>
      <c r="B975" s="0" t="s">
        <v>19</v>
      </c>
    </row>
    <row r="976" customFormat="false" ht="15.75" hidden="false" customHeight="false" outlineLevel="0" collapsed="false">
      <c r="A976" s="0" t="s">
        <v>7462</v>
      </c>
      <c r="B976" s="0" t="s">
        <v>37</v>
      </c>
    </row>
    <row r="977" customFormat="false" ht="15.75" hidden="false" customHeight="false" outlineLevel="0" collapsed="false">
      <c r="A977" s="0" t="s">
        <v>7463</v>
      </c>
      <c r="B977" s="0" t="s">
        <v>37</v>
      </c>
    </row>
    <row r="978" customFormat="false" ht="15.75" hidden="false" customHeight="false" outlineLevel="0" collapsed="false">
      <c r="A978" s="0" t="s">
        <v>7464</v>
      </c>
      <c r="B978" s="0" t="s">
        <v>49</v>
      </c>
    </row>
    <row r="979" customFormat="false" ht="15.75" hidden="false" customHeight="false" outlineLevel="0" collapsed="false">
      <c r="A979" s="0" t="s">
        <v>7465</v>
      </c>
      <c r="B979" s="0" t="s">
        <v>43</v>
      </c>
    </row>
    <row r="980" customFormat="false" ht="15.75" hidden="false" customHeight="false" outlineLevel="0" collapsed="false">
      <c r="A980" s="0" t="s">
        <v>7466</v>
      </c>
      <c r="B980" s="0" t="s">
        <v>27</v>
      </c>
    </row>
    <row r="981" customFormat="false" ht="15.75" hidden="false" customHeight="false" outlineLevel="0" collapsed="false">
      <c r="A981" s="0" t="s">
        <v>7467</v>
      </c>
      <c r="B981" s="0" t="s">
        <v>48</v>
      </c>
    </row>
    <row r="982" customFormat="false" ht="15.75" hidden="false" customHeight="false" outlineLevel="0" collapsed="false">
      <c r="A982" s="0" t="s">
        <v>7468</v>
      </c>
      <c r="B982" s="0" t="s">
        <v>48</v>
      </c>
    </row>
    <row r="983" customFormat="false" ht="15.75" hidden="false" customHeight="false" outlineLevel="0" collapsed="false">
      <c r="A983" s="0" t="s">
        <v>7469</v>
      </c>
      <c r="B983" s="0" t="s">
        <v>49</v>
      </c>
    </row>
    <row r="984" customFormat="false" ht="15.75" hidden="false" customHeight="false" outlineLevel="0" collapsed="false">
      <c r="A984" s="0" t="s">
        <v>7470</v>
      </c>
      <c r="B984" s="0" t="s">
        <v>49</v>
      </c>
    </row>
    <row r="985" customFormat="false" ht="15.75" hidden="false" customHeight="false" outlineLevel="0" collapsed="false">
      <c r="A985" s="0" t="s">
        <v>7471</v>
      </c>
      <c r="B985" s="0" t="s">
        <v>49</v>
      </c>
    </row>
    <row r="986" customFormat="false" ht="15.75" hidden="false" customHeight="false" outlineLevel="0" collapsed="false">
      <c r="A986" s="0" t="s">
        <v>7472</v>
      </c>
      <c r="B986" s="0" t="s">
        <v>49</v>
      </c>
    </row>
    <row r="987" customFormat="false" ht="15.75" hidden="false" customHeight="false" outlineLevel="0" collapsed="false">
      <c r="A987" s="0" t="s">
        <v>7473</v>
      </c>
      <c r="B987" s="0" t="s">
        <v>49</v>
      </c>
    </row>
    <row r="988" customFormat="false" ht="15.75" hidden="false" customHeight="false" outlineLevel="0" collapsed="false">
      <c r="A988" s="0" t="s">
        <v>7474</v>
      </c>
      <c r="B988" s="0" t="s">
        <v>39</v>
      </c>
    </row>
    <row r="989" customFormat="false" ht="15.75" hidden="false" customHeight="false" outlineLevel="0" collapsed="false">
      <c r="A989" s="0" t="s">
        <v>7475</v>
      </c>
      <c r="B989" s="0" t="s">
        <v>11</v>
      </c>
    </row>
    <row r="990" customFormat="false" ht="15.75" hidden="false" customHeight="false" outlineLevel="0" collapsed="false">
      <c r="A990" s="0" t="s">
        <v>7476</v>
      </c>
      <c r="B990" s="0" t="s">
        <v>49</v>
      </c>
    </row>
    <row r="991" customFormat="false" ht="15.75" hidden="false" customHeight="false" outlineLevel="0" collapsed="false">
      <c r="A991" s="0" t="s">
        <v>7477</v>
      </c>
      <c r="B991" s="0" t="s">
        <v>49</v>
      </c>
    </row>
    <row r="992" customFormat="false" ht="15.75" hidden="false" customHeight="false" outlineLevel="0" collapsed="false">
      <c r="A992" s="0" t="s">
        <v>7478</v>
      </c>
      <c r="B992" s="0" t="s">
        <v>49</v>
      </c>
    </row>
    <row r="993" customFormat="false" ht="15.75" hidden="false" customHeight="false" outlineLevel="0" collapsed="false">
      <c r="A993" s="0" t="s">
        <v>7479</v>
      </c>
      <c r="B993" s="0" t="s">
        <v>15</v>
      </c>
    </row>
    <row r="994" customFormat="false" ht="15.75" hidden="false" customHeight="false" outlineLevel="0" collapsed="false">
      <c r="A994" s="0" t="s">
        <v>7480</v>
      </c>
      <c r="B994" s="0" t="s">
        <v>48</v>
      </c>
    </row>
    <row r="995" customFormat="false" ht="15.75" hidden="false" customHeight="false" outlineLevel="0" collapsed="false">
      <c r="A995" s="0" t="s">
        <v>7481</v>
      </c>
      <c r="B995" s="0" t="s">
        <v>48</v>
      </c>
    </row>
    <row r="996" customFormat="false" ht="15.75" hidden="false" customHeight="false" outlineLevel="0" collapsed="false">
      <c r="A996" s="0" t="s">
        <v>7482</v>
      </c>
      <c r="B996" s="0" t="s">
        <v>48</v>
      </c>
    </row>
    <row r="997" customFormat="false" ht="15.75" hidden="false" customHeight="false" outlineLevel="0" collapsed="false">
      <c r="A997" s="0" t="s">
        <v>7483</v>
      </c>
      <c r="B997" s="0" t="s">
        <v>15</v>
      </c>
    </row>
    <row r="998" customFormat="false" ht="15.75" hidden="false" customHeight="false" outlineLevel="0" collapsed="false">
      <c r="A998" s="0" t="s">
        <v>7484</v>
      </c>
      <c r="B998" s="0" t="s">
        <v>15</v>
      </c>
    </row>
    <row r="999" customFormat="false" ht="15.75" hidden="false" customHeight="false" outlineLevel="0" collapsed="false">
      <c r="A999" s="0" t="s">
        <v>7485</v>
      </c>
      <c r="B999" s="0" t="s">
        <v>37</v>
      </c>
    </row>
    <row r="1000" customFormat="false" ht="15.75" hidden="false" customHeight="false" outlineLevel="0" collapsed="false">
      <c r="A1000" s="0" t="s">
        <v>7486</v>
      </c>
      <c r="B1000" s="0" t="s">
        <v>49</v>
      </c>
    </row>
    <row r="1001" customFormat="false" ht="15.75" hidden="false" customHeight="false" outlineLevel="0" collapsed="false">
      <c r="A1001" s="0" t="s">
        <v>7487</v>
      </c>
      <c r="B1001" s="0" t="s">
        <v>49</v>
      </c>
    </row>
    <row r="1002" customFormat="false" ht="15.75" hidden="false" customHeight="false" outlineLevel="0" collapsed="false">
      <c r="A1002" s="0" t="s">
        <v>7488</v>
      </c>
      <c r="B1002" s="0" t="s">
        <v>37</v>
      </c>
    </row>
    <row r="1003" customFormat="false" ht="15.75" hidden="false" customHeight="false" outlineLevel="0" collapsed="false">
      <c r="A1003" s="0" t="s">
        <v>7489</v>
      </c>
      <c r="B1003" s="0" t="s">
        <v>48</v>
      </c>
    </row>
    <row r="1004" customFormat="false" ht="15.75" hidden="false" customHeight="false" outlineLevel="0" collapsed="false">
      <c r="A1004" s="0" t="s">
        <v>7490</v>
      </c>
      <c r="B1004" s="0" t="s">
        <v>37</v>
      </c>
    </row>
    <row r="1005" customFormat="false" ht="15.75" hidden="false" customHeight="false" outlineLevel="0" collapsed="false">
      <c r="A1005" s="0" t="s">
        <v>7491</v>
      </c>
      <c r="B1005" s="0" t="s">
        <v>48</v>
      </c>
    </row>
    <row r="1006" customFormat="false" ht="15.75" hidden="false" customHeight="false" outlineLevel="0" collapsed="false">
      <c r="A1006" s="0" t="s">
        <v>7492</v>
      </c>
      <c r="B1006" s="0" t="s">
        <v>27</v>
      </c>
    </row>
    <row r="1007" customFormat="false" ht="15.75" hidden="false" customHeight="false" outlineLevel="0" collapsed="false">
      <c r="A1007" s="0" t="s">
        <v>7493</v>
      </c>
      <c r="B1007" s="0" t="s">
        <v>49</v>
      </c>
    </row>
    <row r="1008" customFormat="false" ht="15.75" hidden="false" customHeight="false" outlineLevel="0" collapsed="false">
      <c r="A1008" s="0" t="s">
        <v>7494</v>
      </c>
      <c r="B1008" s="0" t="s">
        <v>48</v>
      </c>
    </row>
    <row r="1009" customFormat="false" ht="15.75" hidden="false" customHeight="false" outlineLevel="0" collapsed="false">
      <c r="A1009" s="0" t="s">
        <v>7495</v>
      </c>
      <c r="B1009" s="0" t="s">
        <v>47</v>
      </c>
    </row>
    <row r="1010" customFormat="false" ht="15.75" hidden="false" customHeight="false" outlineLevel="0" collapsed="false">
      <c r="A1010" s="0" t="s">
        <v>7496</v>
      </c>
      <c r="B1010" s="0" t="s">
        <v>49</v>
      </c>
    </row>
    <row r="1011" customFormat="false" ht="15.75" hidden="false" customHeight="false" outlineLevel="0" collapsed="false">
      <c r="A1011" s="0" t="s">
        <v>7497</v>
      </c>
      <c r="B1011" s="0" t="s">
        <v>47</v>
      </c>
    </row>
    <row r="1012" customFormat="false" ht="15.75" hidden="false" customHeight="false" outlineLevel="0" collapsed="false">
      <c r="A1012" s="0" t="s">
        <v>7498</v>
      </c>
      <c r="B1012" s="0" t="s">
        <v>49</v>
      </c>
    </row>
    <row r="1013" customFormat="false" ht="15.75" hidden="false" customHeight="false" outlineLevel="0" collapsed="false">
      <c r="A1013" s="0" t="s">
        <v>7499</v>
      </c>
      <c r="B1013" s="0" t="s">
        <v>49</v>
      </c>
    </row>
    <row r="1014" customFormat="false" ht="15.75" hidden="false" customHeight="false" outlineLevel="0" collapsed="false">
      <c r="A1014" s="0" t="s">
        <v>7500</v>
      </c>
      <c r="B1014" s="0" t="s">
        <v>49</v>
      </c>
    </row>
    <row r="1015" customFormat="false" ht="15.75" hidden="false" customHeight="false" outlineLevel="0" collapsed="false">
      <c r="A1015" s="0" t="s">
        <v>7501</v>
      </c>
      <c r="B1015" s="0" t="s">
        <v>49</v>
      </c>
    </row>
    <row r="1016" customFormat="false" ht="15.75" hidden="false" customHeight="false" outlineLevel="0" collapsed="false">
      <c r="A1016" s="0" t="s">
        <v>7502</v>
      </c>
      <c r="B1016" s="0" t="s">
        <v>41</v>
      </c>
    </row>
    <row r="1017" customFormat="false" ht="15.75" hidden="false" customHeight="false" outlineLevel="0" collapsed="false">
      <c r="A1017" s="0" t="s">
        <v>7503</v>
      </c>
      <c r="B1017" s="0" t="s">
        <v>49</v>
      </c>
    </row>
    <row r="1018" customFormat="false" ht="15.75" hidden="false" customHeight="false" outlineLevel="0" collapsed="false">
      <c r="A1018" s="0" t="s">
        <v>7504</v>
      </c>
      <c r="B1018" s="0" t="s">
        <v>49</v>
      </c>
    </row>
    <row r="1019" customFormat="false" ht="15.75" hidden="false" customHeight="false" outlineLevel="0" collapsed="false">
      <c r="A1019" s="0" t="s">
        <v>7505</v>
      </c>
      <c r="B1019" s="0" t="s">
        <v>49</v>
      </c>
    </row>
    <row r="1020" customFormat="false" ht="15.75" hidden="false" customHeight="false" outlineLevel="0" collapsed="false">
      <c r="A1020" s="0" t="s">
        <v>7506</v>
      </c>
      <c r="B1020" s="0" t="s">
        <v>41</v>
      </c>
    </row>
    <row r="1021" customFormat="false" ht="15.75" hidden="false" customHeight="false" outlineLevel="0" collapsed="false">
      <c r="A1021" s="0" t="s">
        <v>7507</v>
      </c>
      <c r="B1021" s="0" t="s">
        <v>13</v>
      </c>
    </row>
    <row r="1022" customFormat="false" ht="15.75" hidden="false" customHeight="false" outlineLevel="0" collapsed="false">
      <c r="A1022" s="0" t="s">
        <v>7508</v>
      </c>
      <c r="B1022" s="0" t="s">
        <v>49</v>
      </c>
    </row>
    <row r="1023" customFormat="false" ht="15.75" hidden="false" customHeight="false" outlineLevel="0" collapsed="false">
      <c r="A1023" s="0" t="s">
        <v>7509</v>
      </c>
      <c r="B1023" s="0" t="s">
        <v>49</v>
      </c>
    </row>
    <row r="1024" customFormat="false" ht="15.75" hidden="false" customHeight="false" outlineLevel="0" collapsed="false">
      <c r="A1024" s="0" t="s">
        <v>7510</v>
      </c>
      <c r="B1024" s="0" t="s">
        <v>41</v>
      </c>
    </row>
    <row r="1025" customFormat="false" ht="15.75" hidden="false" customHeight="false" outlineLevel="0" collapsed="false">
      <c r="A1025" s="0" t="s">
        <v>7511</v>
      </c>
      <c r="B1025" s="0" t="s">
        <v>23</v>
      </c>
    </row>
    <row r="1026" customFormat="false" ht="15.75" hidden="false" customHeight="false" outlineLevel="0" collapsed="false">
      <c r="A1026" s="0" t="s">
        <v>7512</v>
      </c>
      <c r="B1026" s="0" t="s">
        <v>39</v>
      </c>
    </row>
    <row r="1027" customFormat="false" ht="15.75" hidden="false" customHeight="false" outlineLevel="0" collapsed="false">
      <c r="A1027" s="0" t="s">
        <v>7513</v>
      </c>
      <c r="B1027" s="0" t="s">
        <v>49</v>
      </c>
    </row>
    <row r="1028" customFormat="false" ht="15.75" hidden="false" customHeight="false" outlineLevel="0" collapsed="false">
      <c r="A1028" s="0" t="s">
        <v>7514</v>
      </c>
      <c r="B1028" s="0" t="s">
        <v>49</v>
      </c>
    </row>
    <row r="1029" customFormat="false" ht="15.75" hidden="false" customHeight="false" outlineLevel="0" collapsed="false">
      <c r="A1029" s="0" t="s">
        <v>7515</v>
      </c>
      <c r="B1029" s="0" t="s">
        <v>27</v>
      </c>
    </row>
    <row r="1030" customFormat="false" ht="15.75" hidden="false" customHeight="false" outlineLevel="0" collapsed="false">
      <c r="A1030" s="0" t="s">
        <v>7516</v>
      </c>
      <c r="B1030" s="0" t="s">
        <v>48</v>
      </c>
    </row>
    <row r="1031" customFormat="false" ht="15.75" hidden="false" customHeight="false" outlineLevel="0" collapsed="false">
      <c r="A1031" s="0" t="s">
        <v>7517</v>
      </c>
      <c r="B1031" s="0" t="s">
        <v>49</v>
      </c>
    </row>
    <row r="1032" customFormat="false" ht="15.75" hidden="false" customHeight="false" outlineLevel="0" collapsed="false">
      <c r="A1032" s="0" t="s">
        <v>7518</v>
      </c>
      <c r="B1032" s="0" t="s">
        <v>19</v>
      </c>
    </row>
    <row r="1033" customFormat="false" ht="15.75" hidden="false" customHeight="false" outlineLevel="0" collapsed="false">
      <c r="A1033" s="0" t="s">
        <v>7519</v>
      </c>
      <c r="B1033" s="0" t="s">
        <v>11</v>
      </c>
    </row>
    <row r="1034" customFormat="false" ht="15.75" hidden="false" customHeight="false" outlineLevel="0" collapsed="false">
      <c r="A1034" s="0" t="s">
        <v>7520</v>
      </c>
      <c r="B1034" s="0" t="s">
        <v>48</v>
      </c>
    </row>
    <row r="1035" customFormat="false" ht="15.75" hidden="false" customHeight="false" outlineLevel="0" collapsed="false">
      <c r="A1035" s="0" t="s">
        <v>7521</v>
      </c>
      <c r="B1035" s="0" t="s">
        <v>35</v>
      </c>
    </row>
    <row r="1036" customFormat="false" ht="15.75" hidden="false" customHeight="false" outlineLevel="0" collapsed="false">
      <c r="A1036" s="0" t="s">
        <v>7522</v>
      </c>
      <c r="B1036" s="0" t="s">
        <v>41</v>
      </c>
    </row>
    <row r="1037" customFormat="false" ht="15.75" hidden="false" customHeight="false" outlineLevel="0" collapsed="false">
      <c r="A1037" s="0" t="s">
        <v>7523</v>
      </c>
      <c r="B1037" s="0" t="s">
        <v>21</v>
      </c>
    </row>
    <row r="1038" customFormat="false" ht="15.75" hidden="false" customHeight="false" outlineLevel="0" collapsed="false">
      <c r="A1038" s="0" t="s">
        <v>7524</v>
      </c>
      <c r="B1038" s="0" t="s">
        <v>48</v>
      </c>
    </row>
    <row r="1039" customFormat="false" ht="15.75" hidden="false" customHeight="false" outlineLevel="0" collapsed="false">
      <c r="A1039" s="0" t="s">
        <v>7525</v>
      </c>
      <c r="B1039" s="0" t="s">
        <v>39</v>
      </c>
    </row>
    <row r="1040" customFormat="false" ht="15.75" hidden="false" customHeight="false" outlineLevel="0" collapsed="false">
      <c r="A1040" s="0" t="s">
        <v>7526</v>
      </c>
      <c r="B1040" s="0" t="s">
        <v>27</v>
      </c>
    </row>
    <row r="1041" customFormat="false" ht="15.75" hidden="false" customHeight="false" outlineLevel="0" collapsed="false">
      <c r="A1041" s="0" t="s">
        <v>7527</v>
      </c>
      <c r="B1041" s="0" t="s">
        <v>49</v>
      </c>
    </row>
    <row r="1042" customFormat="false" ht="15.75" hidden="false" customHeight="false" outlineLevel="0" collapsed="false">
      <c r="A1042" s="0" t="s">
        <v>7528</v>
      </c>
      <c r="B1042" s="0" t="s">
        <v>49</v>
      </c>
    </row>
    <row r="1043" customFormat="false" ht="15.75" hidden="false" customHeight="false" outlineLevel="0" collapsed="false">
      <c r="A1043" s="0" t="s">
        <v>7529</v>
      </c>
      <c r="B1043" s="0" t="s">
        <v>39</v>
      </c>
    </row>
    <row r="1044" customFormat="false" ht="15.75" hidden="false" customHeight="false" outlineLevel="0" collapsed="false">
      <c r="A1044" s="0" t="s">
        <v>7530</v>
      </c>
      <c r="B1044" s="0" t="s">
        <v>49</v>
      </c>
    </row>
    <row r="1045" customFormat="false" ht="15.75" hidden="false" customHeight="false" outlineLevel="0" collapsed="false">
      <c r="A1045" s="0" t="s">
        <v>7531</v>
      </c>
      <c r="B1045" s="0" t="s">
        <v>49</v>
      </c>
    </row>
    <row r="1046" customFormat="false" ht="15.75" hidden="false" customHeight="false" outlineLevel="0" collapsed="false">
      <c r="A1046" s="0" t="s">
        <v>7532</v>
      </c>
      <c r="B1046" s="0" t="s">
        <v>21</v>
      </c>
    </row>
    <row r="1047" customFormat="false" ht="15.75" hidden="false" customHeight="false" outlineLevel="0" collapsed="false">
      <c r="A1047" s="0" t="s">
        <v>7533</v>
      </c>
      <c r="B1047" s="0" t="s">
        <v>27</v>
      </c>
    </row>
    <row r="1048" customFormat="false" ht="15.75" hidden="false" customHeight="false" outlineLevel="0" collapsed="false">
      <c r="A1048" s="0" t="s">
        <v>7534</v>
      </c>
      <c r="B1048" s="0" t="s">
        <v>49</v>
      </c>
    </row>
    <row r="1049" customFormat="false" ht="15.75" hidden="false" customHeight="false" outlineLevel="0" collapsed="false">
      <c r="A1049" s="0" t="s">
        <v>7535</v>
      </c>
      <c r="B1049" s="0" t="s">
        <v>49</v>
      </c>
    </row>
    <row r="1050" customFormat="false" ht="15.75" hidden="false" customHeight="false" outlineLevel="0" collapsed="false">
      <c r="A1050" s="0" t="s">
        <v>7536</v>
      </c>
      <c r="B1050" s="0" t="s">
        <v>49</v>
      </c>
    </row>
    <row r="1051" customFormat="false" ht="15.75" hidden="false" customHeight="false" outlineLevel="0" collapsed="false">
      <c r="A1051" s="0" t="s">
        <v>7537</v>
      </c>
      <c r="B1051" s="0" t="s">
        <v>49</v>
      </c>
    </row>
    <row r="1052" customFormat="false" ht="15.75" hidden="false" customHeight="false" outlineLevel="0" collapsed="false">
      <c r="A1052" s="0" t="s">
        <v>7538</v>
      </c>
      <c r="B1052" s="0" t="s">
        <v>49</v>
      </c>
    </row>
    <row r="1053" customFormat="false" ht="15.75" hidden="false" customHeight="false" outlineLevel="0" collapsed="false">
      <c r="A1053" s="0" t="s">
        <v>7539</v>
      </c>
      <c r="B1053" s="0" t="s">
        <v>33</v>
      </c>
    </row>
    <row r="1054" customFormat="false" ht="15.75" hidden="false" customHeight="false" outlineLevel="0" collapsed="false">
      <c r="A1054" s="0" t="s">
        <v>7540</v>
      </c>
      <c r="B1054" s="0" t="s">
        <v>49</v>
      </c>
    </row>
    <row r="1055" customFormat="false" ht="15.75" hidden="false" customHeight="false" outlineLevel="0" collapsed="false">
      <c r="A1055" s="0" t="s">
        <v>7541</v>
      </c>
      <c r="B1055" s="0" t="s">
        <v>49</v>
      </c>
    </row>
    <row r="1056" customFormat="false" ht="15.75" hidden="false" customHeight="false" outlineLevel="0" collapsed="false">
      <c r="A1056" s="0" t="s">
        <v>7542</v>
      </c>
      <c r="B1056" s="0" t="s">
        <v>49</v>
      </c>
    </row>
    <row r="1057" customFormat="false" ht="15.75" hidden="false" customHeight="false" outlineLevel="0" collapsed="false">
      <c r="A1057" s="0" t="s">
        <v>7543</v>
      </c>
      <c r="B1057" s="0" t="s">
        <v>49</v>
      </c>
    </row>
    <row r="1058" customFormat="false" ht="15.75" hidden="false" customHeight="false" outlineLevel="0" collapsed="false">
      <c r="A1058" s="0" t="s">
        <v>7544</v>
      </c>
      <c r="B1058" s="0" t="s">
        <v>48</v>
      </c>
    </row>
    <row r="1059" customFormat="false" ht="15.75" hidden="false" customHeight="false" outlineLevel="0" collapsed="false">
      <c r="A1059" s="0" t="s">
        <v>7545</v>
      </c>
      <c r="B1059" s="0" t="s">
        <v>49</v>
      </c>
    </row>
    <row r="1060" customFormat="false" ht="15.75" hidden="false" customHeight="false" outlineLevel="0" collapsed="false">
      <c r="A1060" s="0" t="s">
        <v>7546</v>
      </c>
      <c r="B1060" s="0" t="s">
        <v>49</v>
      </c>
    </row>
    <row r="1061" customFormat="false" ht="15.75" hidden="false" customHeight="false" outlineLevel="0" collapsed="false">
      <c r="A1061" s="0" t="s">
        <v>7547</v>
      </c>
      <c r="B1061" s="0" t="s">
        <v>27</v>
      </c>
    </row>
    <row r="1062" customFormat="false" ht="15.75" hidden="false" customHeight="false" outlineLevel="0" collapsed="false">
      <c r="A1062" s="0" t="s">
        <v>7548</v>
      </c>
      <c r="B1062" s="0" t="s">
        <v>49</v>
      </c>
    </row>
    <row r="1063" customFormat="false" ht="15.75" hidden="false" customHeight="false" outlineLevel="0" collapsed="false">
      <c r="A1063" s="0" t="s">
        <v>7549</v>
      </c>
      <c r="B1063" s="0" t="s">
        <v>33</v>
      </c>
    </row>
    <row r="1064" customFormat="false" ht="15.75" hidden="false" customHeight="false" outlineLevel="0" collapsed="false">
      <c r="A1064" s="0" t="s">
        <v>7550</v>
      </c>
      <c r="B1064" s="0" t="s">
        <v>49</v>
      </c>
    </row>
    <row r="1065" customFormat="false" ht="15.75" hidden="false" customHeight="false" outlineLevel="0" collapsed="false">
      <c r="A1065" s="0" t="s">
        <v>7551</v>
      </c>
      <c r="B1065" s="0" t="s">
        <v>27</v>
      </c>
    </row>
    <row r="1066" customFormat="false" ht="15.75" hidden="false" customHeight="false" outlineLevel="0" collapsed="false">
      <c r="A1066" s="0" t="s">
        <v>7552</v>
      </c>
      <c r="B1066" s="0" t="s">
        <v>49</v>
      </c>
    </row>
    <row r="1067" customFormat="false" ht="15.75" hidden="false" customHeight="false" outlineLevel="0" collapsed="false">
      <c r="A1067" s="0" t="s">
        <v>7553</v>
      </c>
      <c r="B1067" s="0" t="s">
        <v>49</v>
      </c>
    </row>
    <row r="1068" customFormat="false" ht="15.75" hidden="false" customHeight="false" outlineLevel="0" collapsed="false">
      <c r="A1068" s="0" t="s">
        <v>7554</v>
      </c>
      <c r="B1068" s="0" t="s">
        <v>39</v>
      </c>
    </row>
    <row r="1069" customFormat="false" ht="15.75" hidden="false" customHeight="false" outlineLevel="0" collapsed="false">
      <c r="A1069" s="0" t="s">
        <v>7555</v>
      </c>
      <c r="B1069" s="0" t="s">
        <v>49</v>
      </c>
    </row>
    <row r="1070" customFormat="false" ht="15.75" hidden="false" customHeight="false" outlineLevel="0" collapsed="false">
      <c r="A1070" s="0" t="s">
        <v>7556</v>
      </c>
      <c r="B1070" s="0" t="s">
        <v>49</v>
      </c>
    </row>
    <row r="1071" customFormat="false" ht="15.75" hidden="false" customHeight="false" outlineLevel="0" collapsed="false">
      <c r="A1071" s="0" t="s">
        <v>7557</v>
      </c>
      <c r="B1071" s="0" t="s">
        <v>27</v>
      </c>
    </row>
    <row r="1072" customFormat="false" ht="15.75" hidden="false" customHeight="false" outlineLevel="0" collapsed="false">
      <c r="A1072" s="0" t="s">
        <v>7558</v>
      </c>
      <c r="B1072" s="0" t="s">
        <v>49</v>
      </c>
    </row>
    <row r="1073" customFormat="false" ht="15.75" hidden="false" customHeight="false" outlineLevel="0" collapsed="false">
      <c r="A1073" s="0" t="s">
        <v>7559</v>
      </c>
      <c r="B1073" s="0" t="s">
        <v>49</v>
      </c>
    </row>
    <row r="1074" customFormat="false" ht="15.75" hidden="false" customHeight="false" outlineLevel="0" collapsed="false">
      <c r="A1074" s="0" t="s">
        <v>7560</v>
      </c>
      <c r="B1074" s="0" t="s">
        <v>49</v>
      </c>
    </row>
    <row r="1075" customFormat="false" ht="15.75" hidden="false" customHeight="false" outlineLevel="0" collapsed="false">
      <c r="A1075" s="0" t="s">
        <v>7561</v>
      </c>
      <c r="B1075" s="0" t="s">
        <v>49</v>
      </c>
    </row>
    <row r="1076" customFormat="false" ht="15.75" hidden="false" customHeight="false" outlineLevel="0" collapsed="false">
      <c r="A1076" s="0" t="s">
        <v>7562</v>
      </c>
      <c r="B1076" s="0" t="s">
        <v>49</v>
      </c>
    </row>
    <row r="1077" customFormat="false" ht="15.75" hidden="false" customHeight="false" outlineLevel="0" collapsed="false">
      <c r="A1077" s="0" t="s">
        <v>7563</v>
      </c>
      <c r="B1077" s="0" t="s">
        <v>27</v>
      </c>
    </row>
    <row r="1078" customFormat="false" ht="15.75" hidden="false" customHeight="false" outlineLevel="0" collapsed="false">
      <c r="A1078" s="0" t="s">
        <v>7564</v>
      </c>
      <c r="B1078" s="0" t="s">
        <v>33</v>
      </c>
    </row>
    <row r="1079" customFormat="false" ht="15.75" hidden="false" customHeight="false" outlineLevel="0" collapsed="false">
      <c r="A1079" s="0" t="s">
        <v>7565</v>
      </c>
      <c r="B1079" s="0" t="s">
        <v>49</v>
      </c>
    </row>
    <row r="1080" customFormat="false" ht="15.75" hidden="false" customHeight="false" outlineLevel="0" collapsed="false">
      <c r="A1080" s="0" t="s">
        <v>7566</v>
      </c>
      <c r="B1080" s="0" t="s">
        <v>27</v>
      </c>
    </row>
    <row r="1081" customFormat="false" ht="15.75" hidden="false" customHeight="false" outlineLevel="0" collapsed="false">
      <c r="A1081" s="0" t="s">
        <v>7567</v>
      </c>
      <c r="B1081" s="0" t="s">
        <v>37</v>
      </c>
    </row>
    <row r="1082" customFormat="false" ht="15.75" hidden="false" customHeight="false" outlineLevel="0" collapsed="false">
      <c r="A1082" s="0" t="s">
        <v>7568</v>
      </c>
      <c r="B1082" s="0" t="s">
        <v>11</v>
      </c>
    </row>
    <row r="1083" customFormat="false" ht="15.75" hidden="false" customHeight="false" outlineLevel="0" collapsed="false">
      <c r="A1083" s="0" t="s">
        <v>7569</v>
      </c>
      <c r="B1083" s="0" t="s">
        <v>49</v>
      </c>
    </row>
    <row r="1084" customFormat="false" ht="15.75" hidden="false" customHeight="false" outlineLevel="0" collapsed="false">
      <c r="A1084" s="0" t="s">
        <v>7570</v>
      </c>
      <c r="B1084" s="0" t="s">
        <v>49</v>
      </c>
    </row>
    <row r="1085" customFormat="false" ht="15.75" hidden="false" customHeight="false" outlineLevel="0" collapsed="false">
      <c r="A1085" s="0" t="s">
        <v>7571</v>
      </c>
      <c r="B1085" s="0" t="s">
        <v>31</v>
      </c>
    </row>
    <row r="1086" customFormat="false" ht="15.75" hidden="false" customHeight="false" outlineLevel="0" collapsed="false">
      <c r="A1086" s="0" t="s">
        <v>7572</v>
      </c>
      <c r="B1086" s="0" t="s">
        <v>31</v>
      </c>
    </row>
    <row r="1087" customFormat="false" ht="15.75" hidden="false" customHeight="false" outlineLevel="0" collapsed="false">
      <c r="A1087" s="0" t="s">
        <v>7573</v>
      </c>
      <c r="B1087" s="0" t="s">
        <v>31</v>
      </c>
    </row>
    <row r="1088" customFormat="false" ht="15.75" hidden="false" customHeight="false" outlineLevel="0" collapsed="false">
      <c r="A1088" s="0" t="s">
        <v>7574</v>
      </c>
      <c r="B1088" s="0" t="s">
        <v>39</v>
      </c>
    </row>
    <row r="1089" customFormat="false" ht="15.75" hidden="false" customHeight="false" outlineLevel="0" collapsed="false">
      <c r="A1089" s="0" t="s">
        <v>7575</v>
      </c>
      <c r="B1089" s="0" t="s">
        <v>31</v>
      </c>
    </row>
    <row r="1090" customFormat="false" ht="15.75" hidden="false" customHeight="false" outlineLevel="0" collapsed="false">
      <c r="A1090" s="0" t="s">
        <v>7576</v>
      </c>
      <c r="B1090" s="0" t="s">
        <v>31</v>
      </c>
    </row>
    <row r="1091" customFormat="false" ht="15.75" hidden="false" customHeight="false" outlineLevel="0" collapsed="false">
      <c r="A1091" s="0" t="s">
        <v>7577</v>
      </c>
      <c r="B1091" s="0" t="s">
        <v>19</v>
      </c>
    </row>
    <row r="1092" customFormat="false" ht="15.75" hidden="false" customHeight="false" outlineLevel="0" collapsed="false">
      <c r="A1092" s="0" t="s">
        <v>7578</v>
      </c>
      <c r="B1092" s="0" t="s">
        <v>39</v>
      </c>
    </row>
    <row r="1093" customFormat="false" ht="15.75" hidden="false" customHeight="false" outlineLevel="0" collapsed="false">
      <c r="A1093" s="0" t="s">
        <v>7579</v>
      </c>
      <c r="B1093" s="0" t="s">
        <v>37</v>
      </c>
    </row>
    <row r="1094" customFormat="false" ht="15.75" hidden="false" customHeight="false" outlineLevel="0" collapsed="false">
      <c r="A1094" s="0" t="s">
        <v>7580</v>
      </c>
      <c r="B1094" s="0" t="s">
        <v>39</v>
      </c>
    </row>
    <row r="1095" customFormat="false" ht="15.75" hidden="false" customHeight="false" outlineLevel="0" collapsed="false">
      <c r="A1095" s="0" t="s">
        <v>7581</v>
      </c>
      <c r="B1095" s="0" t="s">
        <v>49</v>
      </c>
    </row>
    <row r="1096" customFormat="false" ht="15.75" hidden="false" customHeight="false" outlineLevel="0" collapsed="false">
      <c r="A1096" s="0" t="s">
        <v>7582</v>
      </c>
      <c r="B1096" s="0" t="s">
        <v>21</v>
      </c>
    </row>
    <row r="1097" customFormat="false" ht="15.75" hidden="false" customHeight="false" outlineLevel="0" collapsed="false">
      <c r="A1097" s="0" t="s">
        <v>7583</v>
      </c>
      <c r="B1097" s="0" t="s">
        <v>35</v>
      </c>
    </row>
    <row r="1098" customFormat="false" ht="15.75" hidden="false" customHeight="false" outlineLevel="0" collapsed="false">
      <c r="A1098" s="0" t="s">
        <v>7584</v>
      </c>
      <c r="B1098" s="0" t="s">
        <v>41</v>
      </c>
    </row>
    <row r="1099" customFormat="false" ht="15.75" hidden="false" customHeight="false" outlineLevel="0" collapsed="false">
      <c r="A1099" s="0" t="s">
        <v>7585</v>
      </c>
      <c r="B1099" s="0" t="s">
        <v>49</v>
      </c>
    </row>
    <row r="1100" customFormat="false" ht="15.75" hidden="false" customHeight="false" outlineLevel="0" collapsed="false">
      <c r="A1100" s="0" t="s">
        <v>7586</v>
      </c>
      <c r="B1100" s="0" t="s">
        <v>49</v>
      </c>
    </row>
    <row r="1101" customFormat="false" ht="15.75" hidden="false" customHeight="false" outlineLevel="0" collapsed="false">
      <c r="A1101" s="0" t="s">
        <v>7587</v>
      </c>
      <c r="B1101" s="0" t="s">
        <v>49</v>
      </c>
    </row>
    <row r="1102" customFormat="false" ht="15.75" hidden="false" customHeight="false" outlineLevel="0" collapsed="false">
      <c r="A1102" s="0" t="s">
        <v>7588</v>
      </c>
      <c r="B1102" s="0" t="s">
        <v>49</v>
      </c>
    </row>
    <row r="1103" customFormat="false" ht="15.75" hidden="false" customHeight="false" outlineLevel="0" collapsed="false">
      <c r="A1103" s="0" t="s">
        <v>7589</v>
      </c>
      <c r="B1103" s="0" t="s">
        <v>49</v>
      </c>
    </row>
    <row r="1104" customFormat="false" ht="15.75" hidden="false" customHeight="false" outlineLevel="0" collapsed="false">
      <c r="A1104" s="0" t="s">
        <v>7590</v>
      </c>
      <c r="B1104" s="0" t="s">
        <v>49</v>
      </c>
    </row>
    <row r="1105" customFormat="false" ht="15.75" hidden="false" customHeight="false" outlineLevel="0" collapsed="false">
      <c r="A1105" s="0" t="s">
        <v>7591</v>
      </c>
      <c r="B1105" s="0" t="s">
        <v>49</v>
      </c>
    </row>
    <row r="1106" customFormat="false" ht="15.75" hidden="false" customHeight="false" outlineLevel="0" collapsed="false">
      <c r="A1106" s="0" t="s">
        <v>7592</v>
      </c>
      <c r="B1106" s="0" t="s">
        <v>13</v>
      </c>
    </row>
    <row r="1107" customFormat="false" ht="15.75" hidden="false" customHeight="false" outlineLevel="0" collapsed="false">
      <c r="A1107" s="0" t="s">
        <v>7593</v>
      </c>
      <c r="B1107" s="0" t="s">
        <v>13</v>
      </c>
    </row>
    <row r="1108" customFormat="false" ht="15.75" hidden="false" customHeight="false" outlineLevel="0" collapsed="false">
      <c r="A1108" s="0" t="s">
        <v>7594</v>
      </c>
      <c r="B1108" s="0" t="s">
        <v>49</v>
      </c>
    </row>
    <row r="1109" customFormat="false" ht="15.75" hidden="false" customHeight="false" outlineLevel="0" collapsed="false">
      <c r="A1109" s="0" t="s">
        <v>7595</v>
      </c>
      <c r="B1109" s="0" t="s">
        <v>39</v>
      </c>
    </row>
    <row r="1110" customFormat="false" ht="15.75" hidden="false" customHeight="false" outlineLevel="0" collapsed="false">
      <c r="A1110" s="0" t="s">
        <v>7596</v>
      </c>
      <c r="B1110" s="0" t="s">
        <v>11</v>
      </c>
    </row>
    <row r="1111" customFormat="false" ht="15.75" hidden="false" customHeight="false" outlineLevel="0" collapsed="false">
      <c r="A1111" s="0" t="s">
        <v>7597</v>
      </c>
      <c r="B1111" s="0" t="s">
        <v>27</v>
      </c>
    </row>
    <row r="1112" customFormat="false" ht="15.75" hidden="false" customHeight="false" outlineLevel="0" collapsed="false">
      <c r="A1112" s="0" t="s">
        <v>7598</v>
      </c>
      <c r="B1112" s="0" t="s">
        <v>49</v>
      </c>
    </row>
    <row r="1113" customFormat="false" ht="15.75" hidden="false" customHeight="false" outlineLevel="0" collapsed="false">
      <c r="A1113" s="0" t="s">
        <v>7599</v>
      </c>
      <c r="B1113" s="0" t="s">
        <v>37</v>
      </c>
    </row>
    <row r="1114" customFormat="false" ht="15.75" hidden="false" customHeight="false" outlineLevel="0" collapsed="false">
      <c r="A1114" s="0" t="s">
        <v>7600</v>
      </c>
      <c r="B1114" s="0" t="s">
        <v>47</v>
      </c>
    </row>
    <row r="1115" customFormat="false" ht="15.75" hidden="false" customHeight="false" outlineLevel="0" collapsed="false">
      <c r="A1115" s="0" t="s">
        <v>7601</v>
      </c>
      <c r="B1115" s="0" t="s">
        <v>27</v>
      </c>
    </row>
    <row r="1116" customFormat="false" ht="15.75" hidden="false" customHeight="false" outlineLevel="0" collapsed="false">
      <c r="A1116" s="0" t="s">
        <v>7602</v>
      </c>
      <c r="B1116" s="0" t="s">
        <v>49</v>
      </c>
    </row>
    <row r="1117" customFormat="false" ht="15.75" hidden="false" customHeight="false" outlineLevel="0" collapsed="false">
      <c r="A1117" s="0" t="s">
        <v>7603</v>
      </c>
      <c r="B1117" s="0" t="s">
        <v>49</v>
      </c>
    </row>
    <row r="1118" customFormat="false" ht="15.75" hidden="false" customHeight="false" outlineLevel="0" collapsed="false">
      <c r="A1118" s="0" t="s">
        <v>7604</v>
      </c>
      <c r="B1118" s="0" t="s">
        <v>49</v>
      </c>
    </row>
    <row r="1119" customFormat="false" ht="15.75" hidden="false" customHeight="false" outlineLevel="0" collapsed="false">
      <c r="A1119" s="0" t="s">
        <v>7605</v>
      </c>
      <c r="B1119" s="0" t="s">
        <v>48</v>
      </c>
    </row>
    <row r="1120" customFormat="false" ht="15.75" hidden="false" customHeight="false" outlineLevel="0" collapsed="false">
      <c r="A1120" s="0" t="s">
        <v>7606</v>
      </c>
      <c r="B1120" s="0" t="s">
        <v>49</v>
      </c>
    </row>
    <row r="1121" customFormat="false" ht="15.75" hidden="false" customHeight="false" outlineLevel="0" collapsed="false">
      <c r="A1121" s="0" t="s">
        <v>7607</v>
      </c>
      <c r="B1121" s="0" t="s">
        <v>27</v>
      </c>
    </row>
    <row r="1122" customFormat="false" ht="15.75" hidden="false" customHeight="false" outlineLevel="0" collapsed="false">
      <c r="A1122" s="0" t="s">
        <v>7608</v>
      </c>
      <c r="B1122" s="0" t="s">
        <v>49</v>
      </c>
    </row>
    <row r="1123" customFormat="false" ht="15.75" hidden="false" customHeight="false" outlineLevel="0" collapsed="false">
      <c r="A1123" s="0" t="s">
        <v>7609</v>
      </c>
      <c r="B1123" s="0" t="s">
        <v>49</v>
      </c>
    </row>
    <row r="1124" customFormat="false" ht="15.75" hidden="false" customHeight="false" outlineLevel="0" collapsed="false">
      <c r="A1124" s="0" t="s">
        <v>7610</v>
      </c>
      <c r="B1124" s="0" t="s">
        <v>49</v>
      </c>
    </row>
    <row r="1125" customFormat="false" ht="15.75" hidden="false" customHeight="false" outlineLevel="0" collapsed="false">
      <c r="A1125" s="0" t="s">
        <v>7611</v>
      </c>
      <c r="B1125" s="0" t="s">
        <v>25</v>
      </c>
    </row>
    <row r="1126" customFormat="false" ht="15.75" hidden="false" customHeight="false" outlineLevel="0" collapsed="false">
      <c r="A1126" s="0" t="s">
        <v>7612</v>
      </c>
      <c r="B1126" s="0" t="s">
        <v>41</v>
      </c>
    </row>
    <row r="1127" customFormat="false" ht="15.75" hidden="false" customHeight="false" outlineLevel="0" collapsed="false">
      <c r="A1127" s="0" t="s">
        <v>7613</v>
      </c>
      <c r="B1127" s="0" t="s">
        <v>49</v>
      </c>
    </row>
    <row r="1128" customFormat="false" ht="15.75" hidden="false" customHeight="false" outlineLevel="0" collapsed="false">
      <c r="A1128" s="0" t="s">
        <v>7614</v>
      </c>
      <c r="B1128" s="0" t="s">
        <v>49</v>
      </c>
    </row>
    <row r="1129" customFormat="false" ht="15.75" hidden="false" customHeight="false" outlineLevel="0" collapsed="false">
      <c r="A1129" s="0" t="s">
        <v>7615</v>
      </c>
      <c r="B1129" s="0" t="s">
        <v>49</v>
      </c>
    </row>
    <row r="1130" customFormat="false" ht="15.75" hidden="false" customHeight="false" outlineLevel="0" collapsed="false">
      <c r="A1130" s="0" t="s">
        <v>7616</v>
      </c>
      <c r="B1130" s="0" t="s">
        <v>48</v>
      </c>
    </row>
    <row r="1131" customFormat="false" ht="15.75" hidden="false" customHeight="false" outlineLevel="0" collapsed="false">
      <c r="A1131" s="0" t="s">
        <v>7617</v>
      </c>
      <c r="B1131" s="0" t="s">
        <v>49</v>
      </c>
    </row>
    <row r="1132" customFormat="false" ht="15.75" hidden="false" customHeight="false" outlineLevel="0" collapsed="false">
      <c r="A1132" s="0" t="s">
        <v>7618</v>
      </c>
      <c r="B1132" s="0" t="s">
        <v>49</v>
      </c>
    </row>
    <row r="1133" customFormat="false" ht="15.75" hidden="false" customHeight="false" outlineLevel="0" collapsed="false">
      <c r="A1133" s="0" t="s">
        <v>7619</v>
      </c>
      <c r="B1133" s="0" t="s">
        <v>19</v>
      </c>
    </row>
    <row r="1134" customFormat="false" ht="15.75" hidden="false" customHeight="false" outlineLevel="0" collapsed="false">
      <c r="A1134" s="0" t="s">
        <v>7620</v>
      </c>
      <c r="B1134" s="0" t="s">
        <v>43</v>
      </c>
    </row>
    <row r="1135" customFormat="false" ht="15.75" hidden="false" customHeight="false" outlineLevel="0" collapsed="false">
      <c r="A1135" s="0" t="s">
        <v>7621</v>
      </c>
      <c r="B1135" s="0" t="s">
        <v>21</v>
      </c>
    </row>
    <row r="1136" customFormat="false" ht="15.75" hidden="false" customHeight="false" outlineLevel="0" collapsed="false">
      <c r="A1136" s="0" t="s">
        <v>7622</v>
      </c>
      <c r="B1136" s="0" t="s">
        <v>15</v>
      </c>
    </row>
    <row r="1137" customFormat="false" ht="15.75" hidden="false" customHeight="false" outlineLevel="0" collapsed="false">
      <c r="A1137" s="0" t="s">
        <v>7623</v>
      </c>
      <c r="B1137" s="0" t="s">
        <v>48</v>
      </c>
    </row>
    <row r="1138" customFormat="false" ht="15.75" hidden="false" customHeight="false" outlineLevel="0" collapsed="false">
      <c r="A1138" s="0" t="s">
        <v>7624</v>
      </c>
      <c r="B1138" s="0" t="s">
        <v>47</v>
      </c>
    </row>
    <row r="1139" customFormat="false" ht="15.75" hidden="false" customHeight="false" outlineLevel="0" collapsed="false">
      <c r="A1139" s="0" t="s">
        <v>7625</v>
      </c>
      <c r="B1139" s="0" t="s">
        <v>49</v>
      </c>
    </row>
    <row r="1140" customFormat="false" ht="15.75" hidden="false" customHeight="false" outlineLevel="0" collapsed="false">
      <c r="A1140" s="0" t="s">
        <v>7626</v>
      </c>
      <c r="B1140" s="0" t="s">
        <v>23</v>
      </c>
    </row>
    <row r="1141" customFormat="false" ht="15.75" hidden="false" customHeight="false" outlineLevel="0" collapsed="false">
      <c r="A1141" s="0" t="s">
        <v>7627</v>
      </c>
      <c r="B1141" s="0" t="s">
        <v>49</v>
      </c>
    </row>
    <row r="1142" customFormat="false" ht="15.75" hidden="false" customHeight="false" outlineLevel="0" collapsed="false">
      <c r="A1142" s="0" t="s">
        <v>7628</v>
      </c>
      <c r="B1142" s="0" t="s">
        <v>49</v>
      </c>
    </row>
    <row r="1143" customFormat="false" ht="15.75" hidden="false" customHeight="false" outlineLevel="0" collapsed="false">
      <c r="A1143" s="0" t="s">
        <v>7629</v>
      </c>
      <c r="B1143" s="0" t="s">
        <v>39</v>
      </c>
    </row>
    <row r="1144" customFormat="false" ht="15.75" hidden="false" customHeight="false" outlineLevel="0" collapsed="false">
      <c r="A1144" s="0" t="s">
        <v>7630</v>
      </c>
      <c r="B1144" s="0" t="s">
        <v>19</v>
      </c>
    </row>
    <row r="1145" customFormat="false" ht="15.75" hidden="false" customHeight="false" outlineLevel="0" collapsed="false">
      <c r="A1145" s="0" t="s">
        <v>7631</v>
      </c>
      <c r="B1145" s="0" t="s">
        <v>49</v>
      </c>
    </row>
    <row r="1146" customFormat="false" ht="15.75" hidden="false" customHeight="false" outlineLevel="0" collapsed="false">
      <c r="A1146" s="0" t="s">
        <v>7632</v>
      </c>
      <c r="B1146" s="0" t="s">
        <v>39</v>
      </c>
    </row>
    <row r="1147" customFormat="false" ht="15.75" hidden="false" customHeight="false" outlineLevel="0" collapsed="false">
      <c r="A1147" s="0" t="s">
        <v>7633</v>
      </c>
      <c r="B1147" s="0" t="s">
        <v>41</v>
      </c>
    </row>
    <row r="1148" customFormat="false" ht="15.75" hidden="false" customHeight="false" outlineLevel="0" collapsed="false">
      <c r="A1148" s="0" t="s">
        <v>7634</v>
      </c>
      <c r="B1148" s="0" t="s">
        <v>47</v>
      </c>
    </row>
    <row r="1149" customFormat="false" ht="15.75" hidden="false" customHeight="false" outlineLevel="0" collapsed="false">
      <c r="A1149" s="0" t="s">
        <v>7635</v>
      </c>
      <c r="B1149" s="0" t="s">
        <v>41</v>
      </c>
    </row>
    <row r="1150" customFormat="false" ht="15.75" hidden="false" customHeight="false" outlineLevel="0" collapsed="false">
      <c r="A1150" s="0" t="s">
        <v>7636</v>
      </c>
      <c r="B1150" s="0" t="s">
        <v>41</v>
      </c>
    </row>
    <row r="1151" customFormat="false" ht="15.75" hidden="false" customHeight="false" outlineLevel="0" collapsed="false">
      <c r="A1151" s="0" t="s">
        <v>7637</v>
      </c>
      <c r="B1151" s="0" t="s">
        <v>48</v>
      </c>
    </row>
    <row r="1152" customFormat="false" ht="15.75" hidden="false" customHeight="false" outlineLevel="0" collapsed="false">
      <c r="A1152" s="0" t="s">
        <v>7638</v>
      </c>
      <c r="B1152" s="0" t="s">
        <v>35</v>
      </c>
    </row>
    <row r="1153" customFormat="false" ht="15.75" hidden="false" customHeight="false" outlineLevel="0" collapsed="false">
      <c r="A1153" s="0" t="s">
        <v>7639</v>
      </c>
      <c r="B1153" s="0" t="s">
        <v>35</v>
      </c>
    </row>
    <row r="1154" customFormat="false" ht="15.75" hidden="false" customHeight="false" outlineLevel="0" collapsed="false">
      <c r="A1154" s="0" t="s">
        <v>7640</v>
      </c>
      <c r="B1154" s="0" t="s">
        <v>49</v>
      </c>
    </row>
    <row r="1155" customFormat="false" ht="15.75" hidden="false" customHeight="false" outlineLevel="0" collapsed="false">
      <c r="A1155" s="0" t="s">
        <v>7641</v>
      </c>
      <c r="B1155" s="0" t="s">
        <v>41</v>
      </c>
    </row>
    <row r="1156" customFormat="false" ht="15.75" hidden="false" customHeight="false" outlineLevel="0" collapsed="false">
      <c r="A1156" s="0" t="s">
        <v>7642</v>
      </c>
      <c r="B1156" s="0" t="s">
        <v>49</v>
      </c>
    </row>
    <row r="1157" customFormat="false" ht="15.75" hidden="false" customHeight="false" outlineLevel="0" collapsed="false">
      <c r="A1157" s="0" t="s">
        <v>7643</v>
      </c>
      <c r="B1157" s="0" t="s">
        <v>48</v>
      </c>
    </row>
    <row r="1158" customFormat="false" ht="15.75" hidden="false" customHeight="false" outlineLevel="0" collapsed="false">
      <c r="A1158" s="0" t="s">
        <v>7644</v>
      </c>
      <c r="B1158" s="0" t="s">
        <v>49</v>
      </c>
    </row>
    <row r="1159" customFormat="false" ht="15.75" hidden="false" customHeight="false" outlineLevel="0" collapsed="false">
      <c r="A1159" s="0" t="s">
        <v>7645</v>
      </c>
      <c r="B1159" s="0" t="s">
        <v>37</v>
      </c>
    </row>
    <row r="1160" customFormat="false" ht="15.75" hidden="false" customHeight="false" outlineLevel="0" collapsed="false">
      <c r="A1160" s="0" t="s">
        <v>7646</v>
      </c>
      <c r="B1160" s="0" t="s">
        <v>19</v>
      </c>
    </row>
    <row r="1161" customFormat="false" ht="15.75" hidden="false" customHeight="false" outlineLevel="0" collapsed="false">
      <c r="A1161" s="0" t="s">
        <v>7647</v>
      </c>
      <c r="B1161" s="0" t="s">
        <v>49</v>
      </c>
    </row>
    <row r="1162" customFormat="false" ht="15.75" hidden="false" customHeight="false" outlineLevel="0" collapsed="false">
      <c r="A1162" s="0" t="s">
        <v>7648</v>
      </c>
      <c r="B1162" s="0" t="s">
        <v>49</v>
      </c>
    </row>
    <row r="1163" customFormat="false" ht="15.75" hidden="false" customHeight="false" outlineLevel="0" collapsed="false">
      <c r="A1163" s="0" t="s">
        <v>7649</v>
      </c>
      <c r="B1163" s="0" t="s">
        <v>31</v>
      </c>
    </row>
    <row r="1164" customFormat="false" ht="15.75" hidden="false" customHeight="false" outlineLevel="0" collapsed="false">
      <c r="A1164" s="0" t="s">
        <v>7650</v>
      </c>
      <c r="B1164" s="0" t="s">
        <v>49</v>
      </c>
    </row>
    <row r="1165" customFormat="false" ht="15.75" hidden="false" customHeight="false" outlineLevel="0" collapsed="false">
      <c r="A1165" s="0" t="s">
        <v>7651</v>
      </c>
      <c r="B1165" s="0" t="s">
        <v>23</v>
      </c>
    </row>
    <row r="1166" customFormat="false" ht="15.75" hidden="false" customHeight="false" outlineLevel="0" collapsed="false">
      <c r="A1166" s="0" t="s">
        <v>7652</v>
      </c>
      <c r="B1166" s="0" t="s">
        <v>47</v>
      </c>
    </row>
    <row r="1167" customFormat="false" ht="15.75" hidden="false" customHeight="false" outlineLevel="0" collapsed="false">
      <c r="A1167" s="0" t="s">
        <v>7653</v>
      </c>
      <c r="B1167" s="0" t="s">
        <v>49</v>
      </c>
    </row>
    <row r="1168" customFormat="false" ht="15.75" hidden="false" customHeight="false" outlineLevel="0" collapsed="false">
      <c r="A1168" s="0" t="s">
        <v>7654</v>
      </c>
      <c r="B1168" s="0" t="s">
        <v>49</v>
      </c>
    </row>
    <row r="1169" customFormat="false" ht="15.75" hidden="false" customHeight="false" outlineLevel="0" collapsed="false">
      <c r="A1169" s="0" t="s">
        <v>7655</v>
      </c>
      <c r="B1169" s="0" t="s">
        <v>49</v>
      </c>
    </row>
    <row r="1170" customFormat="false" ht="15.75" hidden="false" customHeight="false" outlineLevel="0" collapsed="false">
      <c r="A1170" s="0" t="s">
        <v>7656</v>
      </c>
      <c r="B1170" s="0" t="s">
        <v>15</v>
      </c>
    </row>
    <row r="1171" customFormat="false" ht="15.75" hidden="false" customHeight="false" outlineLevel="0" collapsed="false">
      <c r="A1171" s="0" t="s">
        <v>7657</v>
      </c>
      <c r="B1171" s="0" t="s">
        <v>48</v>
      </c>
    </row>
    <row r="1172" customFormat="false" ht="15.75" hidden="false" customHeight="false" outlineLevel="0" collapsed="false">
      <c r="A1172" s="0" t="s">
        <v>7658</v>
      </c>
      <c r="B1172" s="0" t="s">
        <v>48</v>
      </c>
    </row>
    <row r="1173" customFormat="false" ht="15.75" hidden="false" customHeight="false" outlineLevel="0" collapsed="false">
      <c r="A1173" s="0" t="s">
        <v>7659</v>
      </c>
      <c r="B1173" s="0" t="s">
        <v>48</v>
      </c>
    </row>
    <row r="1174" customFormat="false" ht="15.75" hidden="false" customHeight="false" outlineLevel="0" collapsed="false">
      <c r="A1174" s="0" t="s">
        <v>7660</v>
      </c>
      <c r="B1174" s="0" t="s">
        <v>15</v>
      </c>
    </row>
    <row r="1175" customFormat="false" ht="15.75" hidden="false" customHeight="false" outlineLevel="0" collapsed="false">
      <c r="A1175" s="0" t="s">
        <v>7661</v>
      </c>
      <c r="B1175" s="0" t="s">
        <v>49</v>
      </c>
    </row>
    <row r="1176" customFormat="false" ht="15.75" hidden="false" customHeight="false" outlineLevel="0" collapsed="false">
      <c r="A1176" s="0" t="s">
        <v>7662</v>
      </c>
      <c r="B1176" s="0" t="s">
        <v>49</v>
      </c>
    </row>
    <row r="1177" customFormat="false" ht="15.75" hidden="false" customHeight="false" outlineLevel="0" collapsed="false">
      <c r="A1177" s="0" t="s">
        <v>7663</v>
      </c>
      <c r="B1177" s="0" t="s">
        <v>49</v>
      </c>
    </row>
    <row r="1178" customFormat="false" ht="15.75" hidden="false" customHeight="false" outlineLevel="0" collapsed="false">
      <c r="A1178" s="0" t="s">
        <v>7664</v>
      </c>
      <c r="B1178" s="0" t="s">
        <v>49</v>
      </c>
    </row>
    <row r="1179" customFormat="false" ht="15.75" hidden="false" customHeight="false" outlineLevel="0" collapsed="false">
      <c r="A1179" s="0" t="s">
        <v>7665</v>
      </c>
      <c r="B1179" s="0" t="s">
        <v>41</v>
      </c>
    </row>
    <row r="1180" customFormat="false" ht="15.75" hidden="false" customHeight="false" outlineLevel="0" collapsed="false">
      <c r="A1180" s="0" t="s">
        <v>7666</v>
      </c>
      <c r="B1180" s="0" t="s">
        <v>49</v>
      </c>
    </row>
    <row r="1181" customFormat="false" ht="15.75" hidden="false" customHeight="false" outlineLevel="0" collapsed="false">
      <c r="A1181" s="0" t="s">
        <v>7667</v>
      </c>
      <c r="B1181" s="0" t="s">
        <v>49</v>
      </c>
    </row>
    <row r="1182" customFormat="false" ht="15.75" hidden="false" customHeight="false" outlineLevel="0" collapsed="false">
      <c r="A1182" s="0" t="s">
        <v>7668</v>
      </c>
      <c r="B1182" s="0" t="s">
        <v>49</v>
      </c>
    </row>
    <row r="1183" customFormat="false" ht="15.75" hidden="false" customHeight="false" outlineLevel="0" collapsed="false">
      <c r="A1183" s="0" t="s">
        <v>7669</v>
      </c>
      <c r="B1183" s="0" t="s">
        <v>48</v>
      </c>
    </row>
    <row r="1184" customFormat="false" ht="15.75" hidden="false" customHeight="false" outlineLevel="0" collapsed="false">
      <c r="A1184" s="0" t="s">
        <v>7670</v>
      </c>
      <c r="B1184" s="0" t="s">
        <v>49</v>
      </c>
    </row>
    <row r="1185" customFormat="false" ht="15.75" hidden="false" customHeight="false" outlineLevel="0" collapsed="false">
      <c r="A1185" s="0" t="s">
        <v>7671</v>
      </c>
      <c r="B1185" s="0" t="s">
        <v>48</v>
      </c>
    </row>
    <row r="1186" customFormat="false" ht="15.75" hidden="false" customHeight="false" outlineLevel="0" collapsed="false">
      <c r="A1186" s="0" t="s">
        <v>7672</v>
      </c>
      <c r="B1186" s="0" t="s">
        <v>49</v>
      </c>
    </row>
    <row r="1187" customFormat="false" ht="15.75" hidden="false" customHeight="false" outlineLevel="0" collapsed="false">
      <c r="A1187" s="0" t="s">
        <v>7673</v>
      </c>
      <c r="B1187" s="0" t="s">
        <v>27</v>
      </c>
    </row>
    <row r="1188" customFormat="false" ht="15.75" hidden="false" customHeight="false" outlineLevel="0" collapsed="false">
      <c r="A1188" s="0" t="s">
        <v>7674</v>
      </c>
      <c r="B1188" s="0" t="s">
        <v>49</v>
      </c>
    </row>
    <row r="1189" customFormat="false" ht="15.75" hidden="false" customHeight="false" outlineLevel="0" collapsed="false">
      <c r="A1189" s="0" t="s">
        <v>7675</v>
      </c>
      <c r="B1189" s="0" t="s">
        <v>49</v>
      </c>
    </row>
    <row r="1190" customFormat="false" ht="15.75" hidden="false" customHeight="false" outlineLevel="0" collapsed="false">
      <c r="A1190" s="0" t="s">
        <v>7676</v>
      </c>
      <c r="B1190" s="0" t="s">
        <v>49</v>
      </c>
    </row>
    <row r="1191" customFormat="false" ht="15.75" hidden="false" customHeight="false" outlineLevel="0" collapsed="false">
      <c r="A1191" s="0" t="s">
        <v>7677</v>
      </c>
      <c r="B1191" s="0" t="s">
        <v>49</v>
      </c>
    </row>
    <row r="1192" customFormat="false" ht="15.75" hidden="false" customHeight="false" outlineLevel="0" collapsed="false">
      <c r="A1192" s="0" t="s">
        <v>7678</v>
      </c>
      <c r="B1192" s="0" t="s">
        <v>49</v>
      </c>
    </row>
    <row r="1193" customFormat="false" ht="15.75" hidden="false" customHeight="false" outlineLevel="0" collapsed="false">
      <c r="A1193" s="0" t="s">
        <v>7679</v>
      </c>
      <c r="B1193" s="0" t="s">
        <v>49</v>
      </c>
    </row>
    <row r="1194" customFormat="false" ht="15.75" hidden="false" customHeight="false" outlineLevel="0" collapsed="false">
      <c r="A1194" s="0" t="s">
        <v>7680</v>
      </c>
      <c r="B1194" s="0" t="s">
        <v>49</v>
      </c>
    </row>
    <row r="1195" customFormat="false" ht="15.75" hidden="false" customHeight="false" outlineLevel="0" collapsed="false">
      <c r="A1195" s="0" t="s">
        <v>7681</v>
      </c>
      <c r="B1195" s="0" t="s">
        <v>49</v>
      </c>
    </row>
    <row r="1196" customFormat="false" ht="15.75" hidden="false" customHeight="false" outlineLevel="0" collapsed="false">
      <c r="A1196" s="0" t="s">
        <v>7682</v>
      </c>
      <c r="B1196" s="0" t="s">
        <v>49</v>
      </c>
    </row>
    <row r="1197" customFormat="false" ht="15.75" hidden="false" customHeight="false" outlineLevel="0" collapsed="false">
      <c r="A1197" s="0" t="s">
        <v>7683</v>
      </c>
      <c r="B1197" s="0" t="s">
        <v>27</v>
      </c>
    </row>
    <row r="1198" customFormat="false" ht="15.75" hidden="false" customHeight="false" outlineLevel="0" collapsed="false">
      <c r="A1198" s="0" t="s">
        <v>7684</v>
      </c>
      <c r="B1198" s="0" t="s">
        <v>48</v>
      </c>
    </row>
    <row r="1199" customFormat="false" ht="15.75" hidden="false" customHeight="false" outlineLevel="0" collapsed="false">
      <c r="A1199" s="0" t="s">
        <v>7685</v>
      </c>
      <c r="B1199" s="0" t="s">
        <v>25</v>
      </c>
    </row>
    <row r="1200" customFormat="false" ht="15.75" hidden="false" customHeight="false" outlineLevel="0" collapsed="false">
      <c r="A1200" s="0" t="s">
        <v>7686</v>
      </c>
      <c r="B1200" s="0" t="s">
        <v>41</v>
      </c>
    </row>
    <row r="1201" customFormat="false" ht="15.75" hidden="false" customHeight="false" outlineLevel="0" collapsed="false">
      <c r="A1201" s="0" t="s">
        <v>7687</v>
      </c>
      <c r="B1201" s="0" t="s">
        <v>49</v>
      </c>
    </row>
    <row r="1202" customFormat="false" ht="15.75" hidden="false" customHeight="false" outlineLevel="0" collapsed="false">
      <c r="A1202" s="0" t="s">
        <v>7688</v>
      </c>
      <c r="B1202" s="0" t="s">
        <v>49</v>
      </c>
    </row>
    <row r="1203" customFormat="false" ht="15.75" hidden="false" customHeight="false" outlineLevel="0" collapsed="false">
      <c r="A1203" s="0" t="s">
        <v>7689</v>
      </c>
      <c r="B1203" s="0" t="s">
        <v>49</v>
      </c>
    </row>
    <row r="1204" customFormat="false" ht="15.75" hidden="false" customHeight="false" outlineLevel="0" collapsed="false">
      <c r="A1204" s="0" t="s">
        <v>7690</v>
      </c>
      <c r="B1204" s="0" t="s">
        <v>49</v>
      </c>
    </row>
    <row r="1205" customFormat="false" ht="15.75" hidden="false" customHeight="false" outlineLevel="0" collapsed="false">
      <c r="A1205" s="0" t="s">
        <v>7691</v>
      </c>
      <c r="B1205" s="0" t="s">
        <v>49</v>
      </c>
    </row>
    <row r="1206" customFormat="false" ht="15.75" hidden="false" customHeight="false" outlineLevel="0" collapsed="false">
      <c r="A1206" s="0" t="s">
        <v>7692</v>
      </c>
      <c r="B1206" s="0" t="s">
        <v>48</v>
      </c>
    </row>
    <row r="1207" customFormat="false" ht="15.75" hidden="false" customHeight="false" outlineLevel="0" collapsed="false">
      <c r="A1207" s="0" t="s">
        <v>7693</v>
      </c>
      <c r="B1207" s="0" t="s">
        <v>49</v>
      </c>
    </row>
    <row r="1208" customFormat="false" ht="15.75" hidden="false" customHeight="false" outlineLevel="0" collapsed="false">
      <c r="A1208" s="0" t="s">
        <v>7694</v>
      </c>
      <c r="B1208" s="0" t="s">
        <v>49</v>
      </c>
    </row>
    <row r="1209" customFormat="false" ht="15.75" hidden="false" customHeight="false" outlineLevel="0" collapsed="false">
      <c r="A1209" s="0" t="s">
        <v>7695</v>
      </c>
      <c r="B1209" s="0" t="s">
        <v>19</v>
      </c>
    </row>
    <row r="1210" customFormat="false" ht="15.75" hidden="false" customHeight="false" outlineLevel="0" collapsed="false">
      <c r="A1210" s="0" t="s">
        <v>7696</v>
      </c>
      <c r="B1210" s="0" t="s">
        <v>49</v>
      </c>
    </row>
    <row r="1211" customFormat="false" ht="15.75" hidden="false" customHeight="false" outlineLevel="0" collapsed="false">
      <c r="A1211" s="0" t="s">
        <v>7697</v>
      </c>
      <c r="B1211" s="0" t="s">
        <v>29</v>
      </c>
    </row>
    <row r="1212" customFormat="false" ht="15.75" hidden="false" customHeight="false" outlineLevel="0" collapsed="false">
      <c r="A1212" s="0" t="s">
        <v>7698</v>
      </c>
      <c r="B1212" s="0" t="s">
        <v>49</v>
      </c>
    </row>
    <row r="1213" customFormat="false" ht="15.75" hidden="false" customHeight="false" outlineLevel="0" collapsed="false">
      <c r="A1213" s="0" t="s">
        <v>7699</v>
      </c>
      <c r="B1213" s="0" t="s">
        <v>49</v>
      </c>
    </row>
    <row r="1214" customFormat="false" ht="15.75" hidden="false" customHeight="false" outlineLevel="0" collapsed="false">
      <c r="A1214" s="0" t="s">
        <v>7700</v>
      </c>
      <c r="B1214" s="0" t="s">
        <v>49</v>
      </c>
    </row>
    <row r="1215" customFormat="false" ht="15.75" hidden="false" customHeight="false" outlineLevel="0" collapsed="false">
      <c r="A1215" s="0" t="s">
        <v>7701</v>
      </c>
      <c r="B1215" s="0" t="s">
        <v>27</v>
      </c>
    </row>
    <row r="1216" customFormat="false" ht="15.75" hidden="false" customHeight="false" outlineLevel="0" collapsed="false">
      <c r="A1216" s="0" t="s">
        <v>7702</v>
      </c>
      <c r="B1216" s="0" t="s">
        <v>39</v>
      </c>
    </row>
    <row r="1217" customFormat="false" ht="15.75" hidden="false" customHeight="false" outlineLevel="0" collapsed="false">
      <c r="A1217" s="0" t="s">
        <v>7703</v>
      </c>
      <c r="B1217" s="0" t="s">
        <v>49</v>
      </c>
    </row>
    <row r="1218" customFormat="false" ht="15.75" hidden="false" customHeight="false" outlineLevel="0" collapsed="false">
      <c r="A1218" s="0" t="s">
        <v>7704</v>
      </c>
      <c r="B1218" s="0" t="s">
        <v>49</v>
      </c>
    </row>
    <row r="1219" customFormat="false" ht="15.75" hidden="false" customHeight="false" outlineLevel="0" collapsed="false">
      <c r="A1219" s="0" t="s">
        <v>7705</v>
      </c>
      <c r="B1219" s="0" t="s">
        <v>49</v>
      </c>
    </row>
    <row r="1220" customFormat="false" ht="15.75" hidden="false" customHeight="false" outlineLevel="0" collapsed="false">
      <c r="A1220" s="0" t="s">
        <v>7706</v>
      </c>
      <c r="B1220" s="0" t="s">
        <v>49</v>
      </c>
    </row>
    <row r="1221" customFormat="false" ht="15.75" hidden="false" customHeight="false" outlineLevel="0" collapsed="false">
      <c r="A1221" s="0" t="s">
        <v>7707</v>
      </c>
      <c r="B1221" s="0" t="s">
        <v>43</v>
      </c>
    </row>
    <row r="1222" customFormat="false" ht="15.75" hidden="false" customHeight="false" outlineLevel="0" collapsed="false">
      <c r="A1222" s="0" t="s">
        <v>7708</v>
      </c>
      <c r="B1222" s="0" t="s">
        <v>49</v>
      </c>
    </row>
    <row r="1223" customFormat="false" ht="15.75" hidden="false" customHeight="false" outlineLevel="0" collapsed="false">
      <c r="A1223" s="0" t="s">
        <v>7709</v>
      </c>
      <c r="B1223" s="0" t="s">
        <v>35</v>
      </c>
    </row>
    <row r="1224" customFormat="false" ht="15.75" hidden="false" customHeight="false" outlineLevel="0" collapsed="false">
      <c r="A1224" s="0" t="s">
        <v>7710</v>
      </c>
      <c r="B1224" s="0" t="s">
        <v>49</v>
      </c>
    </row>
    <row r="1225" customFormat="false" ht="15.75" hidden="false" customHeight="false" outlineLevel="0" collapsed="false">
      <c r="A1225" s="0" t="s">
        <v>7711</v>
      </c>
      <c r="B1225" s="0" t="s">
        <v>49</v>
      </c>
    </row>
    <row r="1226" customFormat="false" ht="15.75" hidden="false" customHeight="false" outlineLevel="0" collapsed="false">
      <c r="A1226" s="0" t="s">
        <v>7712</v>
      </c>
      <c r="B1226" s="0" t="s">
        <v>49</v>
      </c>
    </row>
    <row r="1227" customFormat="false" ht="15.75" hidden="false" customHeight="false" outlineLevel="0" collapsed="false">
      <c r="A1227" s="0" t="s">
        <v>7713</v>
      </c>
      <c r="B1227" s="0" t="s">
        <v>49</v>
      </c>
    </row>
    <row r="1228" customFormat="false" ht="15.75" hidden="false" customHeight="false" outlineLevel="0" collapsed="false">
      <c r="A1228" s="0" t="s">
        <v>7714</v>
      </c>
      <c r="B1228" s="0" t="s">
        <v>49</v>
      </c>
    </row>
    <row r="1229" customFormat="false" ht="15.75" hidden="false" customHeight="false" outlineLevel="0" collapsed="false">
      <c r="A1229" s="0" t="s">
        <v>7715</v>
      </c>
      <c r="B1229" s="0" t="s">
        <v>49</v>
      </c>
    </row>
    <row r="1230" customFormat="false" ht="15.75" hidden="false" customHeight="false" outlineLevel="0" collapsed="false">
      <c r="A1230" s="0" t="s">
        <v>7716</v>
      </c>
      <c r="B1230" s="0" t="s">
        <v>48</v>
      </c>
    </row>
    <row r="1231" customFormat="false" ht="15.75" hidden="false" customHeight="false" outlineLevel="0" collapsed="false">
      <c r="A1231" s="0" t="s">
        <v>7717</v>
      </c>
      <c r="B1231" s="0" t="s">
        <v>27</v>
      </c>
    </row>
    <row r="1232" customFormat="false" ht="15.75" hidden="false" customHeight="false" outlineLevel="0" collapsed="false">
      <c r="A1232" s="0" t="s">
        <v>7718</v>
      </c>
      <c r="B1232" s="0" t="s">
        <v>49</v>
      </c>
    </row>
    <row r="1233" customFormat="false" ht="15.75" hidden="false" customHeight="false" outlineLevel="0" collapsed="false">
      <c r="A1233" s="0" t="s">
        <v>7719</v>
      </c>
      <c r="B1233" s="0" t="s">
        <v>39</v>
      </c>
    </row>
    <row r="1234" customFormat="false" ht="15.75" hidden="false" customHeight="false" outlineLevel="0" collapsed="false">
      <c r="A1234" s="0" t="s">
        <v>7720</v>
      </c>
      <c r="B1234" s="0" t="s">
        <v>49</v>
      </c>
    </row>
    <row r="1235" customFormat="false" ht="15.75" hidden="false" customHeight="false" outlineLevel="0" collapsed="false">
      <c r="A1235" s="0" t="s">
        <v>7721</v>
      </c>
      <c r="B1235" s="0" t="s">
        <v>49</v>
      </c>
    </row>
    <row r="1236" customFormat="false" ht="15.75" hidden="false" customHeight="false" outlineLevel="0" collapsed="false">
      <c r="A1236" s="0" t="s">
        <v>7722</v>
      </c>
      <c r="B1236" s="0" t="s">
        <v>33</v>
      </c>
    </row>
    <row r="1237" customFormat="false" ht="15.75" hidden="false" customHeight="false" outlineLevel="0" collapsed="false">
      <c r="A1237" s="0" t="s">
        <v>7723</v>
      </c>
      <c r="B1237" s="0" t="s">
        <v>49</v>
      </c>
    </row>
    <row r="1238" customFormat="false" ht="15.75" hidden="false" customHeight="false" outlineLevel="0" collapsed="false">
      <c r="A1238" s="0" t="s">
        <v>7724</v>
      </c>
      <c r="B1238" s="0" t="s">
        <v>49</v>
      </c>
    </row>
    <row r="1239" customFormat="false" ht="15.75" hidden="false" customHeight="false" outlineLevel="0" collapsed="false">
      <c r="A1239" s="0" t="s">
        <v>7725</v>
      </c>
      <c r="B1239" s="0" t="s">
        <v>49</v>
      </c>
    </row>
    <row r="1240" customFormat="false" ht="15.75" hidden="false" customHeight="false" outlineLevel="0" collapsed="false">
      <c r="A1240" s="0" t="s">
        <v>7726</v>
      </c>
      <c r="B1240" s="0" t="s">
        <v>49</v>
      </c>
    </row>
    <row r="1241" customFormat="false" ht="15.75" hidden="false" customHeight="false" outlineLevel="0" collapsed="false">
      <c r="A1241" s="0" t="s">
        <v>7727</v>
      </c>
      <c r="B1241" s="0" t="s">
        <v>43</v>
      </c>
    </row>
    <row r="1242" customFormat="false" ht="15.75" hidden="false" customHeight="false" outlineLevel="0" collapsed="false">
      <c r="A1242" s="0" t="s">
        <v>7728</v>
      </c>
      <c r="B1242" s="0" t="s">
        <v>23</v>
      </c>
    </row>
    <row r="1243" customFormat="false" ht="15.75" hidden="false" customHeight="false" outlineLevel="0" collapsed="false">
      <c r="A1243" s="0" t="s">
        <v>7729</v>
      </c>
      <c r="B1243" s="0" t="s">
        <v>48</v>
      </c>
    </row>
    <row r="1244" customFormat="false" ht="15.75" hidden="false" customHeight="false" outlineLevel="0" collapsed="false">
      <c r="A1244" s="0" t="s">
        <v>7730</v>
      </c>
      <c r="B1244" s="0" t="s">
        <v>49</v>
      </c>
    </row>
    <row r="1245" customFormat="false" ht="15.75" hidden="false" customHeight="false" outlineLevel="0" collapsed="false">
      <c r="A1245" s="0" t="s">
        <v>7731</v>
      </c>
      <c r="B1245" s="0" t="s">
        <v>48</v>
      </c>
    </row>
    <row r="1246" customFormat="false" ht="15.75" hidden="false" customHeight="false" outlineLevel="0" collapsed="false">
      <c r="A1246" s="0" t="s">
        <v>7732</v>
      </c>
      <c r="B1246" s="0" t="s">
        <v>23</v>
      </c>
    </row>
    <row r="1247" customFormat="false" ht="15.75" hidden="false" customHeight="false" outlineLevel="0" collapsed="false">
      <c r="A1247" s="0" t="s">
        <v>7733</v>
      </c>
      <c r="B1247" s="0" t="s">
        <v>48</v>
      </c>
    </row>
    <row r="1248" customFormat="false" ht="15.75" hidden="false" customHeight="false" outlineLevel="0" collapsed="false">
      <c r="A1248" s="0" t="s">
        <v>7734</v>
      </c>
      <c r="B1248" s="0" t="s">
        <v>48</v>
      </c>
    </row>
    <row r="1249" customFormat="false" ht="15.75" hidden="false" customHeight="false" outlineLevel="0" collapsed="false">
      <c r="A1249" s="0" t="s">
        <v>7735</v>
      </c>
      <c r="B1249" s="0" t="s">
        <v>48</v>
      </c>
    </row>
    <row r="1250" customFormat="false" ht="15.75" hidden="false" customHeight="false" outlineLevel="0" collapsed="false">
      <c r="A1250" s="0" t="s">
        <v>7736</v>
      </c>
      <c r="B1250" s="0" t="s">
        <v>11</v>
      </c>
    </row>
    <row r="1251" customFormat="false" ht="15.75" hidden="false" customHeight="false" outlineLevel="0" collapsed="false">
      <c r="A1251" s="0" t="s">
        <v>7737</v>
      </c>
      <c r="B1251" s="0" t="s">
        <v>15</v>
      </c>
    </row>
    <row r="1252" customFormat="false" ht="15.75" hidden="false" customHeight="false" outlineLevel="0" collapsed="false">
      <c r="A1252" s="0" t="s">
        <v>7738</v>
      </c>
      <c r="B1252" s="0" t="s">
        <v>37</v>
      </c>
    </row>
    <row r="1253" customFormat="false" ht="15.75" hidden="false" customHeight="false" outlineLevel="0" collapsed="false">
      <c r="A1253" s="0" t="s">
        <v>7739</v>
      </c>
      <c r="B1253" s="0" t="s">
        <v>19</v>
      </c>
    </row>
    <row r="1254" customFormat="false" ht="15.75" hidden="false" customHeight="false" outlineLevel="0" collapsed="false">
      <c r="A1254" s="0" t="s">
        <v>7740</v>
      </c>
      <c r="B1254" s="0" t="s">
        <v>19</v>
      </c>
    </row>
    <row r="1255" customFormat="false" ht="15.75" hidden="false" customHeight="false" outlineLevel="0" collapsed="false">
      <c r="A1255" s="0" t="s">
        <v>7741</v>
      </c>
      <c r="B1255" s="0" t="s">
        <v>49</v>
      </c>
    </row>
    <row r="1256" customFormat="false" ht="15.75" hidden="false" customHeight="false" outlineLevel="0" collapsed="false">
      <c r="A1256" s="0" t="s">
        <v>7742</v>
      </c>
      <c r="B1256" s="0" t="s">
        <v>49</v>
      </c>
    </row>
    <row r="1257" customFormat="false" ht="15.75" hidden="false" customHeight="false" outlineLevel="0" collapsed="false">
      <c r="A1257" s="0" t="s">
        <v>7743</v>
      </c>
      <c r="B1257" s="0" t="s">
        <v>33</v>
      </c>
    </row>
    <row r="1258" customFormat="false" ht="15.75" hidden="false" customHeight="false" outlineLevel="0" collapsed="false">
      <c r="A1258" s="0" t="s">
        <v>7744</v>
      </c>
      <c r="B1258" s="0" t="s">
        <v>49</v>
      </c>
    </row>
    <row r="1259" customFormat="false" ht="15.75" hidden="false" customHeight="false" outlineLevel="0" collapsed="false">
      <c r="A1259" s="0" t="s">
        <v>7745</v>
      </c>
      <c r="B1259" s="0" t="s">
        <v>33</v>
      </c>
    </row>
    <row r="1260" customFormat="false" ht="15.75" hidden="false" customHeight="false" outlineLevel="0" collapsed="false">
      <c r="A1260" s="0" t="s">
        <v>7746</v>
      </c>
      <c r="B1260" s="0" t="s">
        <v>49</v>
      </c>
    </row>
    <row r="1261" customFormat="false" ht="15.75" hidden="false" customHeight="false" outlineLevel="0" collapsed="false">
      <c r="A1261" s="0" t="s">
        <v>7747</v>
      </c>
      <c r="B1261" s="0" t="s">
        <v>39</v>
      </c>
    </row>
    <row r="1262" customFormat="false" ht="15.75" hidden="false" customHeight="false" outlineLevel="0" collapsed="false">
      <c r="A1262" s="0" t="s">
        <v>7748</v>
      </c>
      <c r="B1262" s="0" t="s">
        <v>49</v>
      </c>
    </row>
    <row r="1263" customFormat="false" ht="15.75" hidden="false" customHeight="false" outlineLevel="0" collapsed="false">
      <c r="A1263" s="0" t="s">
        <v>7749</v>
      </c>
      <c r="B1263" s="0" t="s">
        <v>49</v>
      </c>
    </row>
    <row r="1264" customFormat="false" ht="15.75" hidden="false" customHeight="false" outlineLevel="0" collapsed="false">
      <c r="A1264" s="0" t="s">
        <v>7750</v>
      </c>
      <c r="B1264" s="0" t="s">
        <v>27</v>
      </c>
    </row>
    <row r="1265" customFormat="false" ht="15.75" hidden="false" customHeight="false" outlineLevel="0" collapsed="false">
      <c r="A1265" s="0" t="s">
        <v>7751</v>
      </c>
      <c r="B1265" s="0" t="s">
        <v>49</v>
      </c>
    </row>
    <row r="1266" customFormat="false" ht="15.75" hidden="false" customHeight="false" outlineLevel="0" collapsed="false">
      <c r="A1266" s="0" t="s">
        <v>7752</v>
      </c>
      <c r="B1266" s="0" t="s">
        <v>41</v>
      </c>
    </row>
    <row r="1267" customFormat="false" ht="15.75" hidden="false" customHeight="false" outlineLevel="0" collapsed="false">
      <c r="A1267" s="0" t="s">
        <v>7753</v>
      </c>
      <c r="B1267" s="0" t="s">
        <v>49</v>
      </c>
    </row>
    <row r="1268" customFormat="false" ht="15.75" hidden="false" customHeight="false" outlineLevel="0" collapsed="false">
      <c r="A1268" s="0" t="s">
        <v>7754</v>
      </c>
      <c r="B1268" s="0" t="s">
        <v>33</v>
      </c>
    </row>
    <row r="1269" customFormat="false" ht="15.75" hidden="false" customHeight="false" outlineLevel="0" collapsed="false">
      <c r="A1269" s="0" t="s">
        <v>7755</v>
      </c>
      <c r="B1269" s="0" t="s">
        <v>41</v>
      </c>
    </row>
    <row r="1270" customFormat="false" ht="15.75" hidden="false" customHeight="false" outlineLevel="0" collapsed="false">
      <c r="A1270" s="0" t="s">
        <v>7756</v>
      </c>
      <c r="B1270" s="0" t="s">
        <v>41</v>
      </c>
    </row>
    <row r="1271" customFormat="false" ht="15.75" hidden="false" customHeight="false" outlineLevel="0" collapsed="false">
      <c r="A1271" s="0" t="s">
        <v>7757</v>
      </c>
      <c r="B1271" s="0" t="s">
        <v>48</v>
      </c>
    </row>
    <row r="1272" customFormat="false" ht="15.75" hidden="false" customHeight="false" outlineLevel="0" collapsed="false">
      <c r="A1272" s="0" t="s">
        <v>7758</v>
      </c>
      <c r="B1272" s="0" t="s">
        <v>43</v>
      </c>
    </row>
    <row r="1273" customFormat="false" ht="15.75" hidden="false" customHeight="false" outlineLevel="0" collapsed="false">
      <c r="A1273" s="0" t="s">
        <v>7759</v>
      </c>
      <c r="B1273" s="0" t="s">
        <v>49</v>
      </c>
    </row>
    <row r="1274" customFormat="false" ht="15.75" hidden="false" customHeight="false" outlineLevel="0" collapsed="false">
      <c r="A1274" s="0" t="s">
        <v>7760</v>
      </c>
      <c r="B1274" s="0" t="s">
        <v>49</v>
      </c>
    </row>
    <row r="1275" customFormat="false" ht="15.75" hidden="false" customHeight="false" outlineLevel="0" collapsed="false">
      <c r="A1275" s="0" t="s">
        <v>7761</v>
      </c>
      <c r="B1275" s="0" t="s">
        <v>49</v>
      </c>
    </row>
    <row r="1276" customFormat="false" ht="15.75" hidden="false" customHeight="false" outlineLevel="0" collapsed="false">
      <c r="A1276" s="0" t="s">
        <v>7762</v>
      </c>
      <c r="B1276" s="0" t="s">
        <v>49</v>
      </c>
    </row>
    <row r="1277" customFormat="false" ht="15.75" hidden="false" customHeight="false" outlineLevel="0" collapsed="false">
      <c r="A1277" s="0" t="s">
        <v>7763</v>
      </c>
      <c r="B1277" s="0" t="s">
        <v>49</v>
      </c>
    </row>
    <row r="1278" customFormat="false" ht="15.75" hidden="false" customHeight="false" outlineLevel="0" collapsed="false">
      <c r="A1278" s="0" t="s">
        <v>7764</v>
      </c>
      <c r="B1278" s="0" t="s">
        <v>49</v>
      </c>
    </row>
    <row r="1279" customFormat="false" ht="15.75" hidden="false" customHeight="false" outlineLevel="0" collapsed="false">
      <c r="A1279" s="0" t="s">
        <v>7765</v>
      </c>
      <c r="B1279" s="0" t="s">
        <v>49</v>
      </c>
    </row>
    <row r="1280" customFormat="false" ht="15.75" hidden="false" customHeight="false" outlineLevel="0" collapsed="false">
      <c r="A1280" s="0" t="s">
        <v>7766</v>
      </c>
      <c r="B1280" s="0" t="s">
        <v>49</v>
      </c>
    </row>
    <row r="1281" customFormat="false" ht="15.75" hidden="false" customHeight="false" outlineLevel="0" collapsed="false">
      <c r="A1281" s="0" t="s">
        <v>7767</v>
      </c>
      <c r="B1281" s="0" t="s">
        <v>49</v>
      </c>
    </row>
    <row r="1282" customFormat="false" ht="15.75" hidden="false" customHeight="false" outlineLevel="0" collapsed="false">
      <c r="A1282" s="0" t="s">
        <v>7768</v>
      </c>
      <c r="B1282" s="0" t="s">
        <v>19</v>
      </c>
    </row>
    <row r="1283" customFormat="false" ht="15.75" hidden="false" customHeight="false" outlineLevel="0" collapsed="false">
      <c r="A1283" s="0" t="s">
        <v>7769</v>
      </c>
      <c r="B1283" s="0" t="s">
        <v>49</v>
      </c>
    </row>
    <row r="1284" customFormat="false" ht="15.75" hidden="false" customHeight="false" outlineLevel="0" collapsed="false">
      <c r="A1284" s="0" t="s">
        <v>7770</v>
      </c>
      <c r="B1284" s="0" t="s">
        <v>49</v>
      </c>
    </row>
    <row r="1285" customFormat="false" ht="15.75" hidden="false" customHeight="false" outlineLevel="0" collapsed="false">
      <c r="A1285" s="0" t="s">
        <v>7771</v>
      </c>
      <c r="B1285" s="0" t="s">
        <v>41</v>
      </c>
    </row>
    <row r="1286" customFormat="false" ht="15.75" hidden="false" customHeight="false" outlineLevel="0" collapsed="false">
      <c r="A1286" s="0" t="s">
        <v>7772</v>
      </c>
      <c r="B1286" s="0" t="s">
        <v>49</v>
      </c>
    </row>
    <row r="1287" customFormat="false" ht="15.75" hidden="false" customHeight="false" outlineLevel="0" collapsed="false">
      <c r="A1287" s="0" t="s">
        <v>7773</v>
      </c>
      <c r="B1287" s="0" t="s">
        <v>49</v>
      </c>
    </row>
    <row r="1288" customFormat="false" ht="15.75" hidden="false" customHeight="false" outlineLevel="0" collapsed="false">
      <c r="A1288" s="0" t="s">
        <v>7774</v>
      </c>
      <c r="B1288" s="0" t="s">
        <v>49</v>
      </c>
    </row>
    <row r="1289" customFormat="false" ht="15.75" hidden="false" customHeight="false" outlineLevel="0" collapsed="false">
      <c r="A1289" s="0" t="s">
        <v>7775</v>
      </c>
      <c r="B1289" s="0" t="s">
        <v>49</v>
      </c>
    </row>
    <row r="1290" customFormat="false" ht="15.75" hidden="false" customHeight="false" outlineLevel="0" collapsed="false">
      <c r="A1290" s="0" t="s">
        <v>7776</v>
      </c>
      <c r="B1290" s="0" t="s">
        <v>35</v>
      </c>
    </row>
    <row r="1291" customFormat="false" ht="15.75" hidden="false" customHeight="false" outlineLevel="0" collapsed="false">
      <c r="A1291" s="0" t="s">
        <v>7777</v>
      </c>
      <c r="B1291" s="0" t="s">
        <v>48</v>
      </c>
    </row>
    <row r="1292" customFormat="false" ht="15.75" hidden="false" customHeight="false" outlineLevel="0" collapsed="false">
      <c r="A1292" s="0" t="s">
        <v>7778</v>
      </c>
      <c r="B1292" s="0" t="s">
        <v>35</v>
      </c>
    </row>
    <row r="1293" customFormat="false" ht="15.75" hidden="false" customHeight="false" outlineLevel="0" collapsed="false">
      <c r="A1293" s="0" t="s">
        <v>7779</v>
      </c>
      <c r="B1293" s="0" t="s">
        <v>35</v>
      </c>
    </row>
    <row r="1294" customFormat="false" ht="15.75" hidden="false" customHeight="false" outlineLevel="0" collapsed="false">
      <c r="A1294" s="0" t="s">
        <v>7780</v>
      </c>
      <c r="B1294" s="0" t="s">
        <v>35</v>
      </c>
    </row>
    <row r="1295" customFormat="false" ht="15.75" hidden="false" customHeight="false" outlineLevel="0" collapsed="false">
      <c r="A1295" s="0" t="s">
        <v>7781</v>
      </c>
      <c r="B1295" s="0" t="s">
        <v>35</v>
      </c>
    </row>
    <row r="1296" customFormat="false" ht="15.75" hidden="false" customHeight="false" outlineLevel="0" collapsed="false">
      <c r="A1296" s="0" t="s">
        <v>7782</v>
      </c>
      <c r="B1296" s="0" t="s">
        <v>49</v>
      </c>
    </row>
    <row r="1297" customFormat="false" ht="15.75" hidden="false" customHeight="false" outlineLevel="0" collapsed="false">
      <c r="A1297" s="0" t="s">
        <v>7783</v>
      </c>
      <c r="B1297" s="0" t="s">
        <v>49</v>
      </c>
    </row>
    <row r="1298" customFormat="false" ht="15.75" hidden="false" customHeight="false" outlineLevel="0" collapsed="false">
      <c r="A1298" s="0" t="s">
        <v>7784</v>
      </c>
      <c r="B1298" s="0" t="s">
        <v>49</v>
      </c>
    </row>
    <row r="1299" customFormat="false" ht="15.75" hidden="false" customHeight="false" outlineLevel="0" collapsed="false">
      <c r="A1299" s="0" t="s">
        <v>7785</v>
      </c>
      <c r="B1299" s="0" t="s">
        <v>39</v>
      </c>
    </row>
    <row r="1300" customFormat="false" ht="15.75" hidden="false" customHeight="false" outlineLevel="0" collapsed="false">
      <c r="A1300" s="0" t="s">
        <v>7786</v>
      </c>
      <c r="B1300" s="0" t="s">
        <v>49</v>
      </c>
    </row>
    <row r="1301" customFormat="false" ht="15.75" hidden="false" customHeight="false" outlineLevel="0" collapsed="false">
      <c r="A1301" s="0" t="s">
        <v>7787</v>
      </c>
      <c r="B1301" s="0" t="s">
        <v>49</v>
      </c>
    </row>
    <row r="1302" customFormat="false" ht="15.75" hidden="false" customHeight="false" outlineLevel="0" collapsed="false">
      <c r="A1302" s="0" t="s">
        <v>7788</v>
      </c>
      <c r="B1302" s="0" t="s">
        <v>27</v>
      </c>
    </row>
    <row r="1303" customFormat="false" ht="15.75" hidden="false" customHeight="false" outlineLevel="0" collapsed="false">
      <c r="A1303" s="0" t="s">
        <v>7789</v>
      </c>
      <c r="B1303" s="0" t="s">
        <v>49</v>
      </c>
    </row>
    <row r="1304" customFormat="false" ht="15.75" hidden="false" customHeight="false" outlineLevel="0" collapsed="false">
      <c r="A1304" s="0" t="s">
        <v>7790</v>
      </c>
      <c r="B1304" s="0" t="s">
        <v>49</v>
      </c>
    </row>
    <row r="1305" customFormat="false" ht="15.75" hidden="false" customHeight="false" outlineLevel="0" collapsed="false">
      <c r="A1305" s="0" t="s">
        <v>7791</v>
      </c>
      <c r="B1305" s="0" t="s">
        <v>47</v>
      </c>
    </row>
    <row r="1306" customFormat="false" ht="15.75" hidden="false" customHeight="false" outlineLevel="0" collapsed="false">
      <c r="A1306" s="0" t="s">
        <v>7792</v>
      </c>
      <c r="B1306" s="0" t="s">
        <v>49</v>
      </c>
    </row>
    <row r="1307" customFormat="false" ht="15.75" hidden="false" customHeight="false" outlineLevel="0" collapsed="false">
      <c r="A1307" s="0" t="s">
        <v>7793</v>
      </c>
      <c r="B1307" s="0" t="s">
        <v>49</v>
      </c>
    </row>
    <row r="1308" customFormat="false" ht="15.75" hidden="false" customHeight="false" outlineLevel="0" collapsed="false">
      <c r="A1308" s="0" t="s">
        <v>7794</v>
      </c>
      <c r="B1308" s="0" t="s">
        <v>49</v>
      </c>
    </row>
    <row r="1309" customFormat="false" ht="15.75" hidden="false" customHeight="false" outlineLevel="0" collapsed="false">
      <c r="A1309" s="0" t="s">
        <v>7795</v>
      </c>
      <c r="B1309" s="0" t="s">
        <v>49</v>
      </c>
    </row>
    <row r="1310" customFormat="false" ht="15.75" hidden="false" customHeight="false" outlineLevel="0" collapsed="false">
      <c r="A1310" s="0" t="s">
        <v>7796</v>
      </c>
      <c r="B1310" s="0" t="s">
        <v>49</v>
      </c>
    </row>
    <row r="1311" customFormat="false" ht="15.75" hidden="false" customHeight="false" outlineLevel="0" collapsed="false">
      <c r="A1311" s="0" t="s">
        <v>7797</v>
      </c>
      <c r="B1311" s="0" t="s">
        <v>49</v>
      </c>
    </row>
    <row r="1312" customFormat="false" ht="15.75" hidden="false" customHeight="false" outlineLevel="0" collapsed="false">
      <c r="A1312" s="0" t="s">
        <v>7798</v>
      </c>
      <c r="B1312" s="0" t="s">
        <v>49</v>
      </c>
    </row>
    <row r="1313" customFormat="false" ht="15.75" hidden="false" customHeight="false" outlineLevel="0" collapsed="false">
      <c r="A1313" s="0" t="s">
        <v>7799</v>
      </c>
      <c r="B1313" s="0" t="s">
        <v>49</v>
      </c>
    </row>
    <row r="1314" customFormat="false" ht="15.75" hidden="false" customHeight="false" outlineLevel="0" collapsed="false">
      <c r="A1314" s="0" t="s">
        <v>7800</v>
      </c>
      <c r="B1314" s="0" t="s">
        <v>27</v>
      </c>
    </row>
    <row r="1315" customFormat="false" ht="15.75" hidden="false" customHeight="false" outlineLevel="0" collapsed="false">
      <c r="A1315" s="0" t="s">
        <v>7801</v>
      </c>
      <c r="B1315" s="0" t="s">
        <v>48</v>
      </c>
    </row>
    <row r="1316" customFormat="false" ht="15.75" hidden="false" customHeight="false" outlineLevel="0" collapsed="false">
      <c r="A1316" s="0" t="s">
        <v>7802</v>
      </c>
      <c r="B1316" s="0" t="s">
        <v>27</v>
      </c>
    </row>
    <row r="1317" customFormat="false" ht="15.75" hidden="false" customHeight="false" outlineLevel="0" collapsed="false">
      <c r="A1317" s="0" t="s">
        <v>7803</v>
      </c>
      <c r="B1317" s="0" t="s">
        <v>49</v>
      </c>
    </row>
    <row r="1318" customFormat="false" ht="15.75" hidden="false" customHeight="false" outlineLevel="0" collapsed="false">
      <c r="A1318" s="0" t="s">
        <v>7804</v>
      </c>
      <c r="B1318" s="0" t="s">
        <v>48</v>
      </c>
    </row>
    <row r="1319" customFormat="false" ht="15.75" hidden="false" customHeight="false" outlineLevel="0" collapsed="false">
      <c r="A1319" s="0" t="s">
        <v>7805</v>
      </c>
      <c r="B1319" s="0" t="s">
        <v>41</v>
      </c>
    </row>
    <row r="1320" customFormat="false" ht="15.75" hidden="false" customHeight="false" outlineLevel="0" collapsed="false">
      <c r="A1320" s="0" t="s">
        <v>7806</v>
      </c>
      <c r="B1320" s="0" t="s">
        <v>49</v>
      </c>
    </row>
    <row r="1321" customFormat="false" ht="15.75" hidden="false" customHeight="false" outlineLevel="0" collapsed="false">
      <c r="A1321" s="0" t="s">
        <v>7807</v>
      </c>
      <c r="B1321" s="0" t="s">
        <v>49</v>
      </c>
    </row>
    <row r="1322" customFormat="false" ht="15.75" hidden="false" customHeight="false" outlineLevel="0" collapsed="false">
      <c r="A1322" s="0" t="s">
        <v>7808</v>
      </c>
      <c r="B1322" s="0" t="s">
        <v>21</v>
      </c>
    </row>
    <row r="1323" customFormat="false" ht="15.75" hidden="false" customHeight="false" outlineLevel="0" collapsed="false">
      <c r="A1323" s="0" t="s">
        <v>7809</v>
      </c>
      <c r="B1323" s="0" t="s">
        <v>49</v>
      </c>
    </row>
    <row r="1324" customFormat="false" ht="15.75" hidden="false" customHeight="false" outlineLevel="0" collapsed="false">
      <c r="A1324" s="0" t="s">
        <v>7810</v>
      </c>
      <c r="B1324" s="0" t="s">
        <v>19</v>
      </c>
    </row>
    <row r="1325" customFormat="false" ht="15.75" hidden="false" customHeight="false" outlineLevel="0" collapsed="false">
      <c r="A1325" s="0" t="s">
        <v>7811</v>
      </c>
      <c r="B1325" s="0" t="s">
        <v>25</v>
      </c>
    </row>
    <row r="1326" customFormat="false" ht="15.75" hidden="false" customHeight="false" outlineLevel="0" collapsed="false">
      <c r="A1326" s="0" t="s">
        <v>7812</v>
      </c>
      <c r="B1326" s="0" t="s">
        <v>25</v>
      </c>
    </row>
    <row r="1327" customFormat="false" ht="15.75" hidden="false" customHeight="false" outlineLevel="0" collapsed="false">
      <c r="A1327" s="0" t="s">
        <v>7813</v>
      </c>
      <c r="B1327" s="0" t="s">
        <v>49</v>
      </c>
    </row>
    <row r="1328" customFormat="false" ht="15.75" hidden="false" customHeight="false" outlineLevel="0" collapsed="false">
      <c r="A1328" s="0" t="s">
        <v>7814</v>
      </c>
      <c r="B1328" s="0" t="s">
        <v>49</v>
      </c>
    </row>
    <row r="1329" customFormat="false" ht="15.75" hidden="false" customHeight="false" outlineLevel="0" collapsed="false">
      <c r="A1329" s="0" t="s">
        <v>7815</v>
      </c>
      <c r="B1329" s="0" t="s">
        <v>49</v>
      </c>
    </row>
    <row r="1330" customFormat="false" ht="15.75" hidden="false" customHeight="false" outlineLevel="0" collapsed="false">
      <c r="A1330" s="0" t="s">
        <v>7816</v>
      </c>
      <c r="B1330" s="0" t="s">
        <v>49</v>
      </c>
    </row>
    <row r="1331" customFormat="false" ht="15.75" hidden="false" customHeight="false" outlineLevel="0" collapsed="false">
      <c r="A1331" s="0" t="s">
        <v>7817</v>
      </c>
      <c r="B1331" s="0" t="s">
        <v>49</v>
      </c>
    </row>
    <row r="1332" customFormat="false" ht="15.75" hidden="false" customHeight="false" outlineLevel="0" collapsed="false">
      <c r="A1332" s="0" t="s">
        <v>7818</v>
      </c>
      <c r="B1332" s="0" t="s">
        <v>47</v>
      </c>
    </row>
    <row r="1333" customFormat="false" ht="15.75" hidden="false" customHeight="false" outlineLevel="0" collapsed="false">
      <c r="A1333" s="0" t="s">
        <v>7819</v>
      </c>
      <c r="B1333" s="0" t="s">
        <v>49</v>
      </c>
    </row>
    <row r="1334" customFormat="false" ht="15.75" hidden="false" customHeight="false" outlineLevel="0" collapsed="false">
      <c r="A1334" s="0" t="s">
        <v>7820</v>
      </c>
      <c r="B1334" s="0" t="s">
        <v>49</v>
      </c>
    </row>
    <row r="1335" customFormat="false" ht="15.75" hidden="false" customHeight="false" outlineLevel="0" collapsed="false">
      <c r="A1335" s="0" t="s">
        <v>7821</v>
      </c>
      <c r="B1335" s="0" t="s">
        <v>41</v>
      </c>
    </row>
    <row r="1336" customFormat="false" ht="15.75" hidden="false" customHeight="false" outlineLevel="0" collapsed="false">
      <c r="A1336" s="0" t="s">
        <v>7822</v>
      </c>
      <c r="B1336" s="0" t="s">
        <v>21</v>
      </c>
    </row>
    <row r="1337" customFormat="false" ht="15.75" hidden="false" customHeight="false" outlineLevel="0" collapsed="false">
      <c r="A1337" s="0" t="s">
        <v>7823</v>
      </c>
      <c r="B1337" s="0" t="s">
        <v>49</v>
      </c>
    </row>
    <row r="1338" customFormat="false" ht="15.75" hidden="false" customHeight="false" outlineLevel="0" collapsed="false">
      <c r="A1338" s="0" t="s">
        <v>7824</v>
      </c>
      <c r="B1338" s="0" t="s">
        <v>49</v>
      </c>
    </row>
    <row r="1339" customFormat="false" ht="15.75" hidden="false" customHeight="false" outlineLevel="0" collapsed="false">
      <c r="A1339" s="0" t="s">
        <v>7825</v>
      </c>
      <c r="B1339" s="0" t="s">
        <v>49</v>
      </c>
    </row>
    <row r="1340" customFormat="false" ht="15.75" hidden="false" customHeight="false" outlineLevel="0" collapsed="false">
      <c r="A1340" s="0" t="s">
        <v>7826</v>
      </c>
      <c r="B1340" s="0" t="s">
        <v>33</v>
      </c>
    </row>
    <row r="1341" customFormat="false" ht="15.75" hidden="false" customHeight="false" outlineLevel="0" collapsed="false">
      <c r="A1341" s="0" t="s">
        <v>7827</v>
      </c>
      <c r="B1341" s="0" t="s">
        <v>49</v>
      </c>
    </row>
    <row r="1342" customFormat="false" ht="15.75" hidden="false" customHeight="false" outlineLevel="0" collapsed="false">
      <c r="A1342" s="0" t="s">
        <v>7828</v>
      </c>
      <c r="B1342" s="0" t="s">
        <v>49</v>
      </c>
    </row>
    <row r="1343" customFormat="false" ht="15.75" hidden="false" customHeight="false" outlineLevel="0" collapsed="false">
      <c r="A1343" s="0" t="s">
        <v>7829</v>
      </c>
      <c r="B1343" s="0" t="s">
        <v>49</v>
      </c>
    </row>
    <row r="1344" customFormat="false" ht="15.75" hidden="false" customHeight="false" outlineLevel="0" collapsed="false">
      <c r="A1344" s="0" t="s">
        <v>7830</v>
      </c>
      <c r="B1344" s="0" t="s">
        <v>49</v>
      </c>
    </row>
    <row r="1345" customFormat="false" ht="15.75" hidden="false" customHeight="false" outlineLevel="0" collapsed="false">
      <c r="A1345" s="0" t="s">
        <v>7831</v>
      </c>
      <c r="B1345" s="0" t="s">
        <v>49</v>
      </c>
    </row>
    <row r="1346" customFormat="false" ht="15.75" hidden="false" customHeight="false" outlineLevel="0" collapsed="false">
      <c r="A1346" s="0" t="s">
        <v>7832</v>
      </c>
      <c r="B1346" s="0" t="s">
        <v>49</v>
      </c>
    </row>
    <row r="1347" customFormat="false" ht="15.75" hidden="false" customHeight="false" outlineLevel="0" collapsed="false">
      <c r="A1347" s="0" t="s">
        <v>7833</v>
      </c>
      <c r="B1347" s="0" t="s">
        <v>49</v>
      </c>
    </row>
    <row r="1348" customFormat="false" ht="15.75" hidden="false" customHeight="false" outlineLevel="0" collapsed="false">
      <c r="A1348" s="0" t="s">
        <v>7834</v>
      </c>
      <c r="B1348" s="0" t="s">
        <v>49</v>
      </c>
    </row>
    <row r="1349" customFormat="false" ht="15.75" hidden="false" customHeight="false" outlineLevel="0" collapsed="false">
      <c r="A1349" s="0" t="s">
        <v>7835</v>
      </c>
      <c r="B1349" s="0" t="s">
        <v>49</v>
      </c>
    </row>
    <row r="1350" customFormat="false" ht="15.75" hidden="false" customHeight="false" outlineLevel="0" collapsed="false">
      <c r="A1350" s="0" t="s">
        <v>7836</v>
      </c>
      <c r="B1350" s="0" t="s">
        <v>49</v>
      </c>
    </row>
    <row r="1351" customFormat="false" ht="15.75" hidden="false" customHeight="false" outlineLevel="0" collapsed="false">
      <c r="A1351" s="0" t="s">
        <v>7837</v>
      </c>
      <c r="B1351" s="0" t="s">
        <v>27</v>
      </c>
    </row>
    <row r="1352" customFormat="false" ht="15.75" hidden="false" customHeight="false" outlineLevel="0" collapsed="false">
      <c r="A1352" s="0" t="s">
        <v>7838</v>
      </c>
      <c r="B1352" s="0" t="s">
        <v>49</v>
      </c>
    </row>
    <row r="1353" customFormat="false" ht="15.75" hidden="false" customHeight="false" outlineLevel="0" collapsed="false">
      <c r="A1353" s="0" t="s">
        <v>7839</v>
      </c>
      <c r="B1353" s="0" t="s">
        <v>39</v>
      </c>
    </row>
    <row r="1354" customFormat="false" ht="15.75" hidden="false" customHeight="false" outlineLevel="0" collapsed="false">
      <c r="A1354" s="0" t="s">
        <v>7840</v>
      </c>
      <c r="B1354" s="0" t="s">
        <v>49</v>
      </c>
    </row>
    <row r="1355" customFormat="false" ht="15.75" hidden="false" customHeight="false" outlineLevel="0" collapsed="false">
      <c r="A1355" s="0" t="s">
        <v>7841</v>
      </c>
      <c r="B1355" s="0" t="s">
        <v>49</v>
      </c>
    </row>
    <row r="1356" customFormat="false" ht="15.75" hidden="false" customHeight="false" outlineLevel="0" collapsed="false">
      <c r="A1356" s="0" t="s">
        <v>7842</v>
      </c>
      <c r="B1356" s="0" t="s">
        <v>49</v>
      </c>
    </row>
    <row r="1357" customFormat="false" ht="15.75" hidden="false" customHeight="false" outlineLevel="0" collapsed="false">
      <c r="A1357" s="0" t="s">
        <v>7843</v>
      </c>
      <c r="B1357" s="0" t="s">
        <v>41</v>
      </c>
    </row>
    <row r="1358" customFormat="false" ht="15.75" hidden="false" customHeight="false" outlineLevel="0" collapsed="false">
      <c r="A1358" s="0" t="s">
        <v>7844</v>
      </c>
      <c r="B1358" s="0" t="s">
        <v>49</v>
      </c>
    </row>
    <row r="1359" customFormat="false" ht="15.75" hidden="false" customHeight="false" outlineLevel="0" collapsed="false">
      <c r="A1359" s="0" t="s">
        <v>7845</v>
      </c>
      <c r="B1359" s="0" t="s">
        <v>31</v>
      </c>
    </row>
    <row r="1360" customFormat="false" ht="15.75" hidden="false" customHeight="false" outlineLevel="0" collapsed="false">
      <c r="A1360" s="0" t="s">
        <v>7846</v>
      </c>
      <c r="B1360" s="0" t="s">
        <v>33</v>
      </c>
    </row>
    <row r="1361" customFormat="false" ht="15.75" hidden="false" customHeight="false" outlineLevel="0" collapsed="false">
      <c r="A1361" s="0" t="s">
        <v>7847</v>
      </c>
      <c r="B1361" s="0" t="s">
        <v>49</v>
      </c>
    </row>
    <row r="1362" customFormat="false" ht="15.75" hidden="false" customHeight="false" outlineLevel="0" collapsed="false">
      <c r="A1362" s="0" t="s">
        <v>7848</v>
      </c>
      <c r="B1362" s="0" t="s">
        <v>39</v>
      </c>
    </row>
    <row r="1363" customFormat="false" ht="15.75" hidden="false" customHeight="false" outlineLevel="0" collapsed="false">
      <c r="A1363" s="0" t="s">
        <v>7849</v>
      </c>
      <c r="B1363" s="0" t="s">
        <v>39</v>
      </c>
    </row>
    <row r="1364" customFormat="false" ht="15.75" hidden="false" customHeight="false" outlineLevel="0" collapsed="false">
      <c r="A1364" s="0" t="s">
        <v>7850</v>
      </c>
      <c r="B1364" s="0" t="s">
        <v>39</v>
      </c>
    </row>
    <row r="1365" customFormat="false" ht="15.75" hidden="false" customHeight="false" outlineLevel="0" collapsed="false">
      <c r="A1365" s="0" t="s">
        <v>7851</v>
      </c>
      <c r="B1365" s="0" t="s">
        <v>27</v>
      </c>
    </row>
    <row r="1366" customFormat="false" ht="15.75" hidden="false" customHeight="false" outlineLevel="0" collapsed="false">
      <c r="A1366" s="0" t="s">
        <v>7852</v>
      </c>
      <c r="B1366" s="0" t="s">
        <v>19</v>
      </c>
    </row>
    <row r="1367" customFormat="false" ht="15.75" hidden="false" customHeight="false" outlineLevel="0" collapsed="false">
      <c r="A1367" s="0" t="s">
        <v>7853</v>
      </c>
      <c r="B1367" s="0" t="s">
        <v>49</v>
      </c>
    </row>
    <row r="1368" customFormat="false" ht="15.75" hidden="false" customHeight="false" outlineLevel="0" collapsed="false">
      <c r="A1368" s="0" t="s">
        <v>7854</v>
      </c>
      <c r="B1368" s="0" t="s">
        <v>49</v>
      </c>
    </row>
    <row r="1369" customFormat="false" ht="15.75" hidden="false" customHeight="false" outlineLevel="0" collapsed="false">
      <c r="A1369" s="0" t="s">
        <v>7855</v>
      </c>
      <c r="B1369" s="0" t="s">
        <v>49</v>
      </c>
    </row>
    <row r="1370" customFormat="false" ht="15.75" hidden="false" customHeight="false" outlineLevel="0" collapsed="false">
      <c r="A1370" s="0" t="s">
        <v>7856</v>
      </c>
      <c r="B1370" s="0" t="s">
        <v>49</v>
      </c>
    </row>
    <row r="1371" customFormat="false" ht="15.75" hidden="false" customHeight="false" outlineLevel="0" collapsed="false">
      <c r="A1371" s="0" t="s">
        <v>7857</v>
      </c>
      <c r="B1371" s="0" t="s">
        <v>49</v>
      </c>
    </row>
    <row r="1372" customFormat="false" ht="15.75" hidden="false" customHeight="false" outlineLevel="0" collapsed="false">
      <c r="A1372" s="0" t="s">
        <v>7858</v>
      </c>
      <c r="B1372" s="0" t="s">
        <v>31</v>
      </c>
    </row>
    <row r="1373" customFormat="false" ht="15.75" hidden="false" customHeight="false" outlineLevel="0" collapsed="false">
      <c r="A1373" s="0" t="s">
        <v>7859</v>
      </c>
      <c r="B1373" s="0" t="s">
        <v>49</v>
      </c>
    </row>
    <row r="1374" customFormat="false" ht="15.75" hidden="false" customHeight="false" outlineLevel="0" collapsed="false">
      <c r="A1374" s="0" t="s">
        <v>7860</v>
      </c>
      <c r="B1374" s="0" t="s">
        <v>48</v>
      </c>
    </row>
    <row r="1375" customFormat="false" ht="15.75" hidden="false" customHeight="false" outlineLevel="0" collapsed="false">
      <c r="A1375" s="0" t="s">
        <v>7861</v>
      </c>
      <c r="B1375" s="0" t="s">
        <v>43</v>
      </c>
    </row>
    <row r="1376" customFormat="false" ht="15.75" hidden="false" customHeight="false" outlineLevel="0" collapsed="false">
      <c r="A1376" s="0" t="s">
        <v>7862</v>
      </c>
      <c r="B1376" s="0" t="s">
        <v>47</v>
      </c>
    </row>
    <row r="1377" customFormat="false" ht="15.75" hidden="false" customHeight="false" outlineLevel="0" collapsed="false">
      <c r="A1377" s="0" t="s">
        <v>7863</v>
      </c>
      <c r="B1377" s="0" t="s">
        <v>47</v>
      </c>
    </row>
    <row r="1378" customFormat="false" ht="15.75" hidden="false" customHeight="false" outlineLevel="0" collapsed="false">
      <c r="A1378" s="0" t="s">
        <v>7864</v>
      </c>
      <c r="B1378" s="0" t="s">
        <v>31</v>
      </c>
    </row>
    <row r="1379" customFormat="false" ht="15.75" hidden="false" customHeight="false" outlineLevel="0" collapsed="false">
      <c r="A1379" s="0" t="s">
        <v>7865</v>
      </c>
      <c r="B1379" s="0" t="s">
        <v>49</v>
      </c>
    </row>
    <row r="1380" customFormat="false" ht="15.75" hidden="false" customHeight="false" outlineLevel="0" collapsed="false">
      <c r="A1380" s="0" t="s">
        <v>7866</v>
      </c>
      <c r="B1380" s="0" t="s">
        <v>49</v>
      </c>
    </row>
    <row r="1381" customFormat="false" ht="15.75" hidden="false" customHeight="false" outlineLevel="0" collapsed="false">
      <c r="A1381" s="0" t="s">
        <v>7867</v>
      </c>
      <c r="B1381" s="0" t="s">
        <v>39</v>
      </c>
    </row>
    <row r="1382" customFormat="false" ht="15.75" hidden="false" customHeight="false" outlineLevel="0" collapsed="false">
      <c r="A1382" s="0" t="s">
        <v>7868</v>
      </c>
      <c r="B1382" s="0" t="s">
        <v>49</v>
      </c>
    </row>
    <row r="1383" customFormat="false" ht="15.75" hidden="false" customHeight="false" outlineLevel="0" collapsed="false">
      <c r="A1383" s="0" t="s">
        <v>7869</v>
      </c>
      <c r="B1383" s="0" t="s">
        <v>49</v>
      </c>
    </row>
    <row r="1384" customFormat="false" ht="15.75" hidden="false" customHeight="false" outlineLevel="0" collapsed="false">
      <c r="A1384" s="0" t="s">
        <v>7870</v>
      </c>
      <c r="B1384" s="0" t="s">
        <v>49</v>
      </c>
    </row>
    <row r="1385" customFormat="false" ht="15.75" hidden="false" customHeight="false" outlineLevel="0" collapsed="false">
      <c r="A1385" s="0" t="s">
        <v>7871</v>
      </c>
      <c r="B1385" s="0" t="s">
        <v>31</v>
      </c>
    </row>
    <row r="1386" customFormat="false" ht="15.75" hidden="false" customHeight="false" outlineLevel="0" collapsed="false">
      <c r="A1386" s="0" t="s">
        <v>7872</v>
      </c>
      <c r="B1386" s="0" t="s">
        <v>49</v>
      </c>
    </row>
    <row r="1387" customFormat="false" ht="15.75" hidden="false" customHeight="false" outlineLevel="0" collapsed="false">
      <c r="A1387" s="0" t="s">
        <v>7873</v>
      </c>
      <c r="B1387" s="0" t="s">
        <v>39</v>
      </c>
    </row>
    <row r="1388" customFormat="false" ht="15.75" hidden="false" customHeight="false" outlineLevel="0" collapsed="false">
      <c r="A1388" s="0" t="s">
        <v>7874</v>
      </c>
      <c r="B1388" s="0" t="s">
        <v>49</v>
      </c>
    </row>
    <row r="1389" customFormat="false" ht="15.75" hidden="false" customHeight="false" outlineLevel="0" collapsed="false">
      <c r="A1389" s="0" t="s">
        <v>7875</v>
      </c>
      <c r="B1389" s="0" t="s">
        <v>49</v>
      </c>
    </row>
    <row r="1390" customFormat="false" ht="15.75" hidden="false" customHeight="false" outlineLevel="0" collapsed="false">
      <c r="A1390" s="0" t="s">
        <v>7876</v>
      </c>
      <c r="B1390" s="0" t="s">
        <v>49</v>
      </c>
    </row>
    <row r="1391" customFormat="false" ht="15.75" hidden="false" customHeight="false" outlineLevel="0" collapsed="false">
      <c r="A1391" s="0" t="s">
        <v>7877</v>
      </c>
      <c r="B1391" s="0" t="s">
        <v>11</v>
      </c>
    </row>
    <row r="1392" customFormat="false" ht="15.75" hidden="false" customHeight="false" outlineLevel="0" collapsed="false">
      <c r="A1392" s="0" t="s">
        <v>7878</v>
      </c>
      <c r="B1392" s="0" t="s">
        <v>49</v>
      </c>
    </row>
    <row r="1393" customFormat="false" ht="15.75" hidden="false" customHeight="false" outlineLevel="0" collapsed="false">
      <c r="A1393" s="0" t="s">
        <v>7879</v>
      </c>
      <c r="B1393" s="0" t="s">
        <v>49</v>
      </c>
    </row>
    <row r="1394" customFormat="false" ht="15.75" hidden="false" customHeight="false" outlineLevel="0" collapsed="false">
      <c r="A1394" s="0" t="s">
        <v>7880</v>
      </c>
      <c r="B1394" s="0" t="s">
        <v>39</v>
      </c>
    </row>
    <row r="1395" customFormat="false" ht="15.75" hidden="false" customHeight="false" outlineLevel="0" collapsed="false">
      <c r="A1395" s="0" t="s">
        <v>7881</v>
      </c>
      <c r="B1395" s="0" t="s">
        <v>49</v>
      </c>
    </row>
    <row r="1396" customFormat="false" ht="15.75" hidden="false" customHeight="false" outlineLevel="0" collapsed="false">
      <c r="A1396" s="0" t="s">
        <v>7882</v>
      </c>
      <c r="B1396" s="0" t="s">
        <v>41</v>
      </c>
    </row>
    <row r="1397" customFormat="false" ht="15.75" hidden="false" customHeight="false" outlineLevel="0" collapsed="false">
      <c r="A1397" s="0" t="s">
        <v>7883</v>
      </c>
      <c r="B1397" s="0" t="s">
        <v>27</v>
      </c>
    </row>
    <row r="1398" customFormat="false" ht="15.75" hidden="false" customHeight="false" outlineLevel="0" collapsed="false">
      <c r="A1398" s="0" t="s">
        <v>7884</v>
      </c>
      <c r="B1398" s="0" t="s">
        <v>49</v>
      </c>
    </row>
    <row r="1399" customFormat="false" ht="15.75" hidden="false" customHeight="false" outlineLevel="0" collapsed="false">
      <c r="A1399" s="0" t="s">
        <v>7885</v>
      </c>
      <c r="B1399" s="0" t="s">
        <v>49</v>
      </c>
    </row>
    <row r="1400" customFormat="false" ht="15.75" hidden="false" customHeight="false" outlineLevel="0" collapsed="false">
      <c r="A1400" s="0" t="s">
        <v>7886</v>
      </c>
      <c r="B1400" s="0" t="s">
        <v>49</v>
      </c>
    </row>
    <row r="1401" customFormat="false" ht="15.75" hidden="false" customHeight="false" outlineLevel="0" collapsed="false">
      <c r="A1401" s="0" t="s">
        <v>7887</v>
      </c>
      <c r="B1401" s="0" t="s">
        <v>47</v>
      </c>
    </row>
    <row r="1402" customFormat="false" ht="15.75" hidden="false" customHeight="false" outlineLevel="0" collapsed="false">
      <c r="A1402" s="0" t="s">
        <v>7888</v>
      </c>
      <c r="B1402" s="0" t="s">
        <v>49</v>
      </c>
    </row>
    <row r="1403" customFormat="false" ht="15.75" hidden="false" customHeight="false" outlineLevel="0" collapsed="false">
      <c r="A1403" s="0" t="s">
        <v>7889</v>
      </c>
      <c r="B1403" s="0" t="s">
        <v>39</v>
      </c>
    </row>
    <row r="1404" customFormat="false" ht="15.75" hidden="false" customHeight="false" outlineLevel="0" collapsed="false">
      <c r="A1404" s="0" t="s">
        <v>7890</v>
      </c>
      <c r="B1404" s="0" t="s">
        <v>21</v>
      </c>
    </row>
    <row r="1405" customFormat="false" ht="15.75" hidden="false" customHeight="false" outlineLevel="0" collapsed="false">
      <c r="A1405" s="0" t="s">
        <v>7891</v>
      </c>
      <c r="B1405" s="0" t="s">
        <v>41</v>
      </c>
    </row>
    <row r="1406" customFormat="false" ht="15.75" hidden="false" customHeight="false" outlineLevel="0" collapsed="false">
      <c r="A1406" s="0" t="s">
        <v>7892</v>
      </c>
      <c r="B1406" s="0" t="s">
        <v>49</v>
      </c>
    </row>
    <row r="1407" customFormat="false" ht="15.75" hidden="false" customHeight="false" outlineLevel="0" collapsed="false">
      <c r="A1407" s="0" t="s">
        <v>7893</v>
      </c>
      <c r="B1407" s="0" t="s">
        <v>49</v>
      </c>
    </row>
    <row r="1408" customFormat="false" ht="15.75" hidden="false" customHeight="false" outlineLevel="0" collapsed="false">
      <c r="A1408" s="0" t="s">
        <v>7894</v>
      </c>
      <c r="B1408" s="0" t="s">
        <v>49</v>
      </c>
    </row>
    <row r="1409" customFormat="false" ht="15.75" hidden="false" customHeight="false" outlineLevel="0" collapsed="false">
      <c r="A1409" s="0" t="s">
        <v>7895</v>
      </c>
      <c r="B1409" s="0" t="s">
        <v>49</v>
      </c>
    </row>
    <row r="1410" customFormat="false" ht="15.75" hidden="false" customHeight="false" outlineLevel="0" collapsed="false">
      <c r="A1410" s="0" t="s">
        <v>7896</v>
      </c>
      <c r="B1410" s="0" t="s">
        <v>49</v>
      </c>
    </row>
    <row r="1411" customFormat="false" ht="15.75" hidden="false" customHeight="false" outlineLevel="0" collapsed="false">
      <c r="A1411" s="0" t="s">
        <v>7897</v>
      </c>
      <c r="B1411" s="0" t="s">
        <v>49</v>
      </c>
    </row>
    <row r="1412" customFormat="false" ht="15.75" hidden="false" customHeight="false" outlineLevel="0" collapsed="false">
      <c r="A1412" s="0" t="s">
        <v>7898</v>
      </c>
      <c r="B1412" s="0" t="s">
        <v>23</v>
      </c>
    </row>
    <row r="1413" customFormat="false" ht="15.75" hidden="false" customHeight="false" outlineLevel="0" collapsed="false">
      <c r="A1413" s="0" t="s">
        <v>7899</v>
      </c>
      <c r="B1413" s="0" t="s">
        <v>49</v>
      </c>
    </row>
    <row r="1414" customFormat="false" ht="15.75" hidden="false" customHeight="false" outlineLevel="0" collapsed="false">
      <c r="A1414" s="0" t="s">
        <v>7900</v>
      </c>
      <c r="B1414" s="0" t="s">
        <v>11</v>
      </c>
    </row>
    <row r="1415" customFormat="false" ht="15.75" hidden="false" customHeight="false" outlineLevel="0" collapsed="false">
      <c r="A1415" s="0" t="s">
        <v>7901</v>
      </c>
      <c r="B1415" s="0" t="s">
        <v>49</v>
      </c>
    </row>
    <row r="1416" customFormat="false" ht="15.75" hidden="false" customHeight="false" outlineLevel="0" collapsed="false">
      <c r="A1416" s="0" t="s">
        <v>7902</v>
      </c>
      <c r="B1416" s="0" t="s">
        <v>49</v>
      </c>
    </row>
    <row r="1417" customFormat="false" ht="15.75" hidden="false" customHeight="false" outlineLevel="0" collapsed="false">
      <c r="A1417" s="0" t="s">
        <v>7903</v>
      </c>
      <c r="B1417" s="0" t="s">
        <v>27</v>
      </c>
    </row>
    <row r="1418" customFormat="false" ht="15.75" hidden="false" customHeight="false" outlineLevel="0" collapsed="false">
      <c r="A1418" s="0" t="s">
        <v>7904</v>
      </c>
      <c r="B1418" s="0" t="s">
        <v>35</v>
      </c>
    </row>
    <row r="1419" customFormat="false" ht="15.75" hidden="false" customHeight="false" outlineLevel="0" collapsed="false">
      <c r="A1419" s="0" t="s">
        <v>7905</v>
      </c>
      <c r="B1419" s="0" t="s">
        <v>19</v>
      </c>
    </row>
    <row r="1420" customFormat="false" ht="15.75" hidden="false" customHeight="false" outlineLevel="0" collapsed="false">
      <c r="A1420" s="0" t="s">
        <v>7906</v>
      </c>
      <c r="B1420" s="0" t="s">
        <v>27</v>
      </c>
    </row>
    <row r="1421" customFormat="false" ht="15.75" hidden="false" customHeight="false" outlineLevel="0" collapsed="false">
      <c r="A1421" s="0" t="s">
        <v>7907</v>
      </c>
      <c r="B1421" s="0" t="s">
        <v>49</v>
      </c>
    </row>
    <row r="1422" customFormat="false" ht="15.75" hidden="false" customHeight="false" outlineLevel="0" collapsed="false">
      <c r="A1422" s="0" t="s">
        <v>7908</v>
      </c>
      <c r="B1422" s="0" t="s">
        <v>49</v>
      </c>
    </row>
    <row r="1423" customFormat="false" ht="15.75" hidden="false" customHeight="false" outlineLevel="0" collapsed="false">
      <c r="A1423" s="0" t="s">
        <v>7909</v>
      </c>
      <c r="B1423" s="0" t="s">
        <v>49</v>
      </c>
    </row>
    <row r="1424" customFormat="false" ht="15.75" hidden="false" customHeight="false" outlineLevel="0" collapsed="false">
      <c r="A1424" s="0" t="s">
        <v>7910</v>
      </c>
      <c r="B1424" s="0" t="s">
        <v>49</v>
      </c>
    </row>
    <row r="1425" customFormat="false" ht="15.75" hidden="false" customHeight="false" outlineLevel="0" collapsed="false">
      <c r="A1425" s="0" t="s">
        <v>7911</v>
      </c>
      <c r="B1425" s="0" t="s">
        <v>25</v>
      </c>
    </row>
    <row r="1426" customFormat="false" ht="15.75" hidden="false" customHeight="false" outlineLevel="0" collapsed="false">
      <c r="A1426" s="0" t="s">
        <v>7912</v>
      </c>
      <c r="B1426" s="0" t="s">
        <v>49</v>
      </c>
    </row>
    <row r="1427" customFormat="false" ht="15.75" hidden="false" customHeight="false" outlineLevel="0" collapsed="false">
      <c r="A1427" s="0" t="s">
        <v>7913</v>
      </c>
      <c r="B1427" s="0" t="s">
        <v>49</v>
      </c>
    </row>
    <row r="1428" customFormat="false" ht="15.75" hidden="false" customHeight="false" outlineLevel="0" collapsed="false">
      <c r="A1428" s="0" t="s">
        <v>7914</v>
      </c>
      <c r="B1428" s="0" t="s">
        <v>49</v>
      </c>
    </row>
    <row r="1429" customFormat="false" ht="15.75" hidden="false" customHeight="false" outlineLevel="0" collapsed="false">
      <c r="A1429" s="0" t="s">
        <v>7915</v>
      </c>
      <c r="B1429" s="0" t="s">
        <v>23</v>
      </c>
    </row>
    <row r="1430" customFormat="false" ht="15.75" hidden="false" customHeight="false" outlineLevel="0" collapsed="false">
      <c r="A1430" s="0" t="s">
        <v>7916</v>
      </c>
      <c r="B1430" s="0" t="s">
        <v>49</v>
      </c>
    </row>
    <row r="1431" customFormat="false" ht="15.75" hidden="false" customHeight="false" outlineLevel="0" collapsed="false">
      <c r="A1431" s="0" t="s">
        <v>7917</v>
      </c>
      <c r="B1431" s="0" t="s">
        <v>27</v>
      </c>
    </row>
    <row r="1432" customFormat="false" ht="15.75" hidden="false" customHeight="false" outlineLevel="0" collapsed="false">
      <c r="A1432" s="0" t="s">
        <v>7918</v>
      </c>
      <c r="B1432" s="0" t="s">
        <v>49</v>
      </c>
    </row>
    <row r="1433" customFormat="false" ht="15.75" hidden="false" customHeight="false" outlineLevel="0" collapsed="false">
      <c r="A1433" s="0" t="s">
        <v>7919</v>
      </c>
      <c r="B1433" s="0" t="s">
        <v>49</v>
      </c>
    </row>
    <row r="1434" customFormat="false" ht="15.75" hidden="false" customHeight="false" outlineLevel="0" collapsed="false">
      <c r="A1434" s="0" t="s">
        <v>7920</v>
      </c>
      <c r="B1434" s="0" t="s">
        <v>49</v>
      </c>
    </row>
    <row r="1435" customFormat="false" ht="15.75" hidden="false" customHeight="false" outlineLevel="0" collapsed="false">
      <c r="A1435" s="0" t="s">
        <v>7921</v>
      </c>
      <c r="B1435" s="0" t="s">
        <v>49</v>
      </c>
    </row>
    <row r="1436" customFormat="false" ht="15.75" hidden="false" customHeight="false" outlineLevel="0" collapsed="false">
      <c r="A1436" s="0" t="s">
        <v>7922</v>
      </c>
      <c r="B1436" s="0" t="s">
        <v>49</v>
      </c>
    </row>
    <row r="1437" customFormat="false" ht="15.75" hidden="false" customHeight="false" outlineLevel="0" collapsed="false">
      <c r="A1437" s="0" t="s">
        <v>7923</v>
      </c>
      <c r="B1437" s="0" t="s">
        <v>49</v>
      </c>
    </row>
    <row r="1438" customFormat="false" ht="15.75" hidden="false" customHeight="false" outlineLevel="0" collapsed="false">
      <c r="A1438" s="0" t="s">
        <v>7924</v>
      </c>
      <c r="B1438" s="0" t="s">
        <v>27</v>
      </c>
    </row>
    <row r="1439" customFormat="false" ht="15.75" hidden="false" customHeight="false" outlineLevel="0" collapsed="false">
      <c r="A1439" s="0" t="s">
        <v>7925</v>
      </c>
      <c r="B1439" s="0" t="s">
        <v>49</v>
      </c>
    </row>
    <row r="1440" customFormat="false" ht="15.75" hidden="false" customHeight="false" outlineLevel="0" collapsed="false">
      <c r="A1440" s="0" t="s">
        <v>7926</v>
      </c>
      <c r="B1440" s="0" t="s">
        <v>49</v>
      </c>
    </row>
    <row r="1441" customFormat="false" ht="15.75" hidden="false" customHeight="false" outlineLevel="0" collapsed="false">
      <c r="A1441" s="0" t="s">
        <v>7927</v>
      </c>
      <c r="B1441" s="0" t="s">
        <v>49</v>
      </c>
    </row>
    <row r="1442" customFormat="false" ht="15.75" hidden="false" customHeight="false" outlineLevel="0" collapsed="false">
      <c r="A1442" s="0" t="s">
        <v>7928</v>
      </c>
      <c r="B1442" s="0" t="s">
        <v>49</v>
      </c>
    </row>
    <row r="1443" customFormat="false" ht="15.75" hidden="false" customHeight="false" outlineLevel="0" collapsed="false">
      <c r="A1443" s="0" t="s">
        <v>7929</v>
      </c>
      <c r="B1443" s="0" t="s">
        <v>49</v>
      </c>
    </row>
    <row r="1444" customFormat="false" ht="15.75" hidden="false" customHeight="false" outlineLevel="0" collapsed="false">
      <c r="A1444" s="0" t="s">
        <v>7930</v>
      </c>
      <c r="B1444" s="0" t="s">
        <v>49</v>
      </c>
    </row>
    <row r="1445" customFormat="false" ht="15.75" hidden="false" customHeight="false" outlineLevel="0" collapsed="false">
      <c r="A1445" s="0" t="s">
        <v>7931</v>
      </c>
      <c r="B1445" s="0" t="s">
        <v>49</v>
      </c>
    </row>
    <row r="1446" customFormat="false" ht="15.75" hidden="false" customHeight="false" outlineLevel="0" collapsed="false">
      <c r="A1446" s="0" t="s">
        <v>7932</v>
      </c>
      <c r="B1446" s="0" t="s">
        <v>47</v>
      </c>
    </row>
    <row r="1447" customFormat="false" ht="15.75" hidden="false" customHeight="false" outlineLevel="0" collapsed="false">
      <c r="A1447" s="0" t="s">
        <v>7933</v>
      </c>
      <c r="B1447" s="0" t="s">
        <v>49</v>
      </c>
    </row>
    <row r="1448" customFormat="false" ht="15.75" hidden="false" customHeight="false" outlineLevel="0" collapsed="false">
      <c r="A1448" s="0" t="s">
        <v>7934</v>
      </c>
      <c r="B1448" s="0" t="s">
        <v>49</v>
      </c>
    </row>
    <row r="1449" customFormat="false" ht="15.75" hidden="false" customHeight="false" outlineLevel="0" collapsed="false">
      <c r="A1449" s="0" t="s">
        <v>7935</v>
      </c>
      <c r="B1449" s="0" t="s">
        <v>37</v>
      </c>
    </row>
    <row r="1450" customFormat="false" ht="15.75" hidden="false" customHeight="false" outlineLevel="0" collapsed="false">
      <c r="A1450" s="0" t="s">
        <v>7936</v>
      </c>
      <c r="B1450" s="0" t="s">
        <v>48</v>
      </c>
    </row>
    <row r="1451" customFormat="false" ht="15.75" hidden="false" customHeight="false" outlineLevel="0" collapsed="false">
      <c r="A1451" s="0" t="s">
        <v>7937</v>
      </c>
      <c r="B1451" s="0" t="s">
        <v>48</v>
      </c>
    </row>
    <row r="1452" customFormat="false" ht="15.75" hidden="false" customHeight="false" outlineLevel="0" collapsed="false">
      <c r="A1452" s="0" t="s">
        <v>7938</v>
      </c>
      <c r="B1452" s="0" t="s">
        <v>49</v>
      </c>
    </row>
    <row r="1453" customFormat="false" ht="15.75" hidden="false" customHeight="false" outlineLevel="0" collapsed="false">
      <c r="A1453" s="0" t="s">
        <v>7939</v>
      </c>
      <c r="B1453" s="0" t="s">
        <v>41</v>
      </c>
    </row>
    <row r="1454" customFormat="false" ht="15.75" hidden="false" customHeight="false" outlineLevel="0" collapsed="false">
      <c r="A1454" s="0" t="s">
        <v>7940</v>
      </c>
      <c r="B1454" s="0" t="s">
        <v>39</v>
      </c>
    </row>
    <row r="1455" customFormat="false" ht="15.75" hidden="false" customHeight="false" outlineLevel="0" collapsed="false">
      <c r="A1455" s="0" t="s">
        <v>7941</v>
      </c>
      <c r="B1455" s="0" t="s">
        <v>41</v>
      </c>
    </row>
    <row r="1456" customFormat="false" ht="15.75" hidden="false" customHeight="false" outlineLevel="0" collapsed="false">
      <c r="A1456" s="0" t="s">
        <v>7942</v>
      </c>
      <c r="B1456" s="0" t="s">
        <v>21</v>
      </c>
    </row>
    <row r="1457" customFormat="false" ht="15.75" hidden="false" customHeight="false" outlineLevel="0" collapsed="false">
      <c r="A1457" s="0" t="s">
        <v>7943</v>
      </c>
      <c r="B1457" s="0" t="s">
        <v>48</v>
      </c>
    </row>
    <row r="1458" customFormat="false" ht="15.75" hidden="false" customHeight="false" outlineLevel="0" collapsed="false">
      <c r="A1458" s="0" t="s">
        <v>7944</v>
      </c>
      <c r="B1458" s="0" t="s">
        <v>49</v>
      </c>
    </row>
    <row r="1459" customFormat="false" ht="15.75" hidden="false" customHeight="false" outlineLevel="0" collapsed="false">
      <c r="A1459" s="0" t="s">
        <v>7945</v>
      </c>
      <c r="B1459" s="0" t="s">
        <v>48</v>
      </c>
    </row>
    <row r="1460" customFormat="false" ht="15.75" hidden="false" customHeight="false" outlineLevel="0" collapsed="false">
      <c r="A1460" s="0" t="s">
        <v>7946</v>
      </c>
      <c r="B1460" s="0" t="s">
        <v>49</v>
      </c>
    </row>
    <row r="1461" customFormat="false" ht="15.75" hidden="false" customHeight="false" outlineLevel="0" collapsed="false">
      <c r="A1461" s="0" t="s">
        <v>7947</v>
      </c>
      <c r="B1461" s="0" t="s">
        <v>48</v>
      </c>
    </row>
    <row r="1462" customFormat="false" ht="15.75" hidden="false" customHeight="false" outlineLevel="0" collapsed="false">
      <c r="A1462" s="0" t="s">
        <v>7948</v>
      </c>
      <c r="B1462" s="0" t="s">
        <v>39</v>
      </c>
    </row>
    <row r="1463" customFormat="false" ht="15.75" hidden="false" customHeight="false" outlineLevel="0" collapsed="false">
      <c r="A1463" s="0" t="s">
        <v>7949</v>
      </c>
      <c r="B1463" s="0" t="s">
        <v>48</v>
      </c>
    </row>
    <row r="1464" customFormat="false" ht="15.75" hidden="false" customHeight="false" outlineLevel="0" collapsed="false">
      <c r="A1464" s="0" t="s">
        <v>7950</v>
      </c>
      <c r="B1464" s="0" t="s">
        <v>29</v>
      </c>
    </row>
    <row r="1465" customFormat="false" ht="15.75" hidden="false" customHeight="false" outlineLevel="0" collapsed="false">
      <c r="A1465" s="0" t="s">
        <v>7951</v>
      </c>
      <c r="B1465" s="0" t="s">
        <v>39</v>
      </c>
    </row>
    <row r="1466" customFormat="false" ht="15.75" hidden="false" customHeight="false" outlineLevel="0" collapsed="false">
      <c r="A1466" s="0" t="s">
        <v>7952</v>
      </c>
      <c r="B1466" s="0" t="s">
        <v>39</v>
      </c>
    </row>
    <row r="1467" customFormat="false" ht="15.75" hidden="false" customHeight="false" outlineLevel="0" collapsed="false">
      <c r="A1467" s="0" t="s">
        <v>7953</v>
      </c>
      <c r="B1467" s="0" t="s">
        <v>39</v>
      </c>
    </row>
    <row r="1468" customFormat="false" ht="15.75" hidden="false" customHeight="false" outlineLevel="0" collapsed="false">
      <c r="A1468" s="0" t="s">
        <v>7954</v>
      </c>
      <c r="B1468" s="0" t="s">
        <v>49</v>
      </c>
    </row>
    <row r="1469" customFormat="false" ht="15.75" hidden="false" customHeight="false" outlineLevel="0" collapsed="false">
      <c r="A1469" s="0" t="s">
        <v>7955</v>
      </c>
      <c r="B1469" s="0" t="s">
        <v>49</v>
      </c>
    </row>
    <row r="1470" customFormat="false" ht="15.75" hidden="false" customHeight="false" outlineLevel="0" collapsed="false">
      <c r="A1470" s="0" t="s">
        <v>7956</v>
      </c>
      <c r="B1470" s="0" t="s">
        <v>47</v>
      </c>
    </row>
    <row r="1471" customFormat="false" ht="15.75" hidden="false" customHeight="false" outlineLevel="0" collapsed="false">
      <c r="A1471" s="0" t="s">
        <v>7957</v>
      </c>
      <c r="B1471" s="0" t="s">
        <v>48</v>
      </c>
    </row>
    <row r="1472" customFormat="false" ht="15.75" hidden="false" customHeight="false" outlineLevel="0" collapsed="false">
      <c r="A1472" s="0" t="s">
        <v>7958</v>
      </c>
      <c r="B1472" s="0" t="s">
        <v>48</v>
      </c>
    </row>
    <row r="1473" customFormat="false" ht="15.75" hidden="false" customHeight="false" outlineLevel="0" collapsed="false">
      <c r="A1473" s="0" t="s">
        <v>7959</v>
      </c>
      <c r="B1473" s="0" t="s">
        <v>49</v>
      </c>
    </row>
    <row r="1474" customFormat="false" ht="15.75" hidden="false" customHeight="false" outlineLevel="0" collapsed="false">
      <c r="A1474" s="0" t="s">
        <v>7960</v>
      </c>
      <c r="B1474" s="0" t="s">
        <v>27</v>
      </c>
    </row>
    <row r="1475" customFormat="false" ht="15.75" hidden="false" customHeight="false" outlineLevel="0" collapsed="false">
      <c r="A1475" s="0" t="s">
        <v>7961</v>
      </c>
      <c r="B1475" s="0" t="s">
        <v>43</v>
      </c>
    </row>
    <row r="1476" customFormat="false" ht="15.75" hidden="false" customHeight="false" outlineLevel="0" collapsed="false">
      <c r="A1476" s="0" t="s">
        <v>7962</v>
      </c>
      <c r="B1476" s="0" t="s">
        <v>31</v>
      </c>
    </row>
    <row r="1477" customFormat="false" ht="15.75" hidden="false" customHeight="false" outlineLevel="0" collapsed="false">
      <c r="A1477" s="0" t="s">
        <v>7963</v>
      </c>
      <c r="B1477" s="0" t="s">
        <v>49</v>
      </c>
    </row>
    <row r="1478" customFormat="false" ht="15.75" hidden="false" customHeight="false" outlineLevel="0" collapsed="false">
      <c r="A1478" s="0" t="s">
        <v>7964</v>
      </c>
      <c r="B1478" s="0" t="s">
        <v>49</v>
      </c>
    </row>
    <row r="1479" customFormat="false" ht="15.75" hidden="false" customHeight="false" outlineLevel="0" collapsed="false">
      <c r="A1479" s="0" t="s">
        <v>7965</v>
      </c>
      <c r="B1479" s="0" t="s">
        <v>48</v>
      </c>
    </row>
    <row r="1480" customFormat="false" ht="15.75" hidden="false" customHeight="false" outlineLevel="0" collapsed="false">
      <c r="A1480" s="0" t="s">
        <v>7966</v>
      </c>
      <c r="B1480" s="0" t="s">
        <v>23</v>
      </c>
    </row>
    <row r="1481" customFormat="false" ht="15.75" hidden="false" customHeight="false" outlineLevel="0" collapsed="false">
      <c r="A1481" s="0" t="s">
        <v>7967</v>
      </c>
      <c r="B1481" s="0" t="s">
        <v>48</v>
      </c>
    </row>
    <row r="1482" customFormat="false" ht="15.75" hidden="false" customHeight="false" outlineLevel="0" collapsed="false">
      <c r="A1482" s="0" t="s">
        <v>7968</v>
      </c>
      <c r="B1482" s="0" t="s">
        <v>49</v>
      </c>
    </row>
    <row r="1483" customFormat="false" ht="15.75" hidden="false" customHeight="false" outlineLevel="0" collapsed="false">
      <c r="A1483" s="0" t="s">
        <v>7969</v>
      </c>
      <c r="B1483" s="0" t="s">
        <v>49</v>
      </c>
    </row>
    <row r="1484" customFormat="false" ht="15.75" hidden="false" customHeight="false" outlineLevel="0" collapsed="false">
      <c r="A1484" s="0" t="s">
        <v>7970</v>
      </c>
      <c r="B1484" s="0" t="s">
        <v>11</v>
      </c>
    </row>
    <row r="1485" customFormat="false" ht="15.75" hidden="false" customHeight="false" outlineLevel="0" collapsed="false">
      <c r="A1485" s="0" t="s">
        <v>7971</v>
      </c>
      <c r="B1485" s="0" t="s">
        <v>49</v>
      </c>
    </row>
    <row r="1486" customFormat="false" ht="15.75" hidden="false" customHeight="false" outlineLevel="0" collapsed="false">
      <c r="A1486" s="0" t="s">
        <v>7972</v>
      </c>
      <c r="B1486" s="0" t="s">
        <v>15</v>
      </c>
    </row>
    <row r="1487" customFormat="false" ht="15.75" hidden="false" customHeight="false" outlineLevel="0" collapsed="false">
      <c r="A1487" s="0" t="s">
        <v>7973</v>
      </c>
      <c r="B1487" s="0" t="s">
        <v>25</v>
      </c>
    </row>
    <row r="1488" customFormat="false" ht="15.75" hidden="false" customHeight="false" outlineLevel="0" collapsed="false">
      <c r="A1488" s="0" t="s">
        <v>7974</v>
      </c>
      <c r="B1488" s="0" t="s">
        <v>17</v>
      </c>
    </row>
    <row r="1489" customFormat="false" ht="15.75" hidden="false" customHeight="false" outlineLevel="0" collapsed="false">
      <c r="A1489" s="0" t="s">
        <v>7975</v>
      </c>
      <c r="B1489" s="0" t="s">
        <v>49</v>
      </c>
    </row>
    <row r="1490" customFormat="false" ht="15.75" hidden="false" customHeight="false" outlineLevel="0" collapsed="false">
      <c r="A1490" s="0" t="s">
        <v>7976</v>
      </c>
      <c r="B1490" s="0" t="s">
        <v>49</v>
      </c>
    </row>
    <row r="1491" customFormat="false" ht="15.75" hidden="false" customHeight="false" outlineLevel="0" collapsed="false">
      <c r="A1491" s="0" t="s">
        <v>7977</v>
      </c>
      <c r="B1491" s="0" t="s">
        <v>49</v>
      </c>
    </row>
    <row r="1492" customFormat="false" ht="15.75" hidden="false" customHeight="false" outlineLevel="0" collapsed="false">
      <c r="A1492" s="0" t="s">
        <v>7978</v>
      </c>
      <c r="B1492" s="0" t="s">
        <v>49</v>
      </c>
    </row>
    <row r="1493" customFormat="false" ht="15.75" hidden="false" customHeight="false" outlineLevel="0" collapsed="false">
      <c r="A1493" s="0" t="s">
        <v>7979</v>
      </c>
      <c r="B1493" s="0" t="s">
        <v>49</v>
      </c>
    </row>
    <row r="1494" customFormat="false" ht="15.75" hidden="false" customHeight="false" outlineLevel="0" collapsed="false">
      <c r="A1494" s="0" t="s">
        <v>7980</v>
      </c>
      <c r="B1494" s="0" t="s">
        <v>49</v>
      </c>
    </row>
    <row r="1495" customFormat="false" ht="15.75" hidden="false" customHeight="false" outlineLevel="0" collapsed="false">
      <c r="A1495" s="0" t="s">
        <v>7981</v>
      </c>
      <c r="B1495" s="0" t="s">
        <v>48</v>
      </c>
    </row>
    <row r="1496" customFormat="false" ht="15.75" hidden="false" customHeight="false" outlineLevel="0" collapsed="false">
      <c r="A1496" s="0" t="s">
        <v>7982</v>
      </c>
      <c r="B1496" s="0" t="s">
        <v>49</v>
      </c>
    </row>
    <row r="1497" customFormat="false" ht="15.75" hidden="false" customHeight="false" outlineLevel="0" collapsed="false">
      <c r="A1497" s="0" t="s">
        <v>7983</v>
      </c>
      <c r="B1497" s="0" t="s">
        <v>17</v>
      </c>
    </row>
    <row r="1498" customFormat="false" ht="15.75" hidden="false" customHeight="false" outlineLevel="0" collapsed="false">
      <c r="A1498" s="0" t="s">
        <v>7984</v>
      </c>
      <c r="B1498" s="0" t="s">
        <v>49</v>
      </c>
    </row>
    <row r="1499" customFormat="false" ht="15.75" hidden="false" customHeight="false" outlineLevel="0" collapsed="false">
      <c r="A1499" s="0" t="s">
        <v>7985</v>
      </c>
      <c r="B1499" s="0" t="s">
        <v>48</v>
      </c>
    </row>
    <row r="1500" customFormat="false" ht="15.75" hidden="false" customHeight="false" outlineLevel="0" collapsed="false">
      <c r="A1500" s="0" t="s">
        <v>7986</v>
      </c>
      <c r="B1500" s="0" t="s">
        <v>49</v>
      </c>
    </row>
    <row r="1501" customFormat="false" ht="15.75" hidden="false" customHeight="false" outlineLevel="0" collapsed="false">
      <c r="A1501" s="0" t="s">
        <v>7987</v>
      </c>
      <c r="B1501" s="0" t="s">
        <v>49</v>
      </c>
    </row>
    <row r="1502" customFormat="false" ht="15.75" hidden="false" customHeight="false" outlineLevel="0" collapsed="false">
      <c r="A1502" s="0" t="s">
        <v>7988</v>
      </c>
      <c r="B1502" s="0" t="s">
        <v>49</v>
      </c>
    </row>
    <row r="1503" customFormat="false" ht="15.75" hidden="false" customHeight="false" outlineLevel="0" collapsed="false">
      <c r="A1503" s="0" t="s">
        <v>7989</v>
      </c>
      <c r="B1503" s="0" t="s">
        <v>49</v>
      </c>
    </row>
    <row r="1504" customFormat="false" ht="15.75" hidden="false" customHeight="false" outlineLevel="0" collapsed="false">
      <c r="A1504" s="0" t="s">
        <v>7990</v>
      </c>
      <c r="B1504" s="0" t="s">
        <v>49</v>
      </c>
    </row>
    <row r="1505" customFormat="false" ht="15.75" hidden="false" customHeight="false" outlineLevel="0" collapsed="false">
      <c r="A1505" s="0" t="s">
        <v>7991</v>
      </c>
      <c r="B1505" s="0" t="s">
        <v>23</v>
      </c>
    </row>
    <row r="1506" customFormat="false" ht="15.75" hidden="false" customHeight="false" outlineLevel="0" collapsed="false">
      <c r="A1506" s="0" t="s">
        <v>7992</v>
      </c>
      <c r="B1506" s="0" t="s">
        <v>49</v>
      </c>
    </row>
    <row r="1507" customFormat="false" ht="15.75" hidden="false" customHeight="false" outlineLevel="0" collapsed="false">
      <c r="A1507" s="0" t="s">
        <v>7993</v>
      </c>
      <c r="B1507" s="0" t="s">
        <v>37</v>
      </c>
    </row>
    <row r="1508" customFormat="false" ht="15.75" hidden="false" customHeight="false" outlineLevel="0" collapsed="false">
      <c r="A1508" s="0" t="s">
        <v>7994</v>
      </c>
      <c r="B1508" s="0" t="s">
        <v>39</v>
      </c>
    </row>
    <row r="1509" customFormat="false" ht="15.75" hidden="false" customHeight="false" outlineLevel="0" collapsed="false">
      <c r="A1509" s="0" t="s">
        <v>7995</v>
      </c>
      <c r="B1509" s="0" t="s">
        <v>49</v>
      </c>
    </row>
    <row r="1510" customFormat="false" ht="15.75" hidden="false" customHeight="false" outlineLevel="0" collapsed="false">
      <c r="A1510" s="0" t="s">
        <v>7996</v>
      </c>
      <c r="B1510" s="0" t="s">
        <v>48</v>
      </c>
    </row>
    <row r="1511" customFormat="false" ht="15.75" hidden="false" customHeight="false" outlineLevel="0" collapsed="false">
      <c r="A1511" s="0" t="s">
        <v>7997</v>
      </c>
      <c r="B1511" s="0" t="s">
        <v>15</v>
      </c>
    </row>
    <row r="1512" customFormat="false" ht="15.75" hidden="false" customHeight="false" outlineLevel="0" collapsed="false">
      <c r="A1512" s="0" t="s">
        <v>7998</v>
      </c>
      <c r="B1512" s="0" t="s">
        <v>39</v>
      </c>
    </row>
    <row r="1513" customFormat="false" ht="15.75" hidden="false" customHeight="false" outlineLevel="0" collapsed="false">
      <c r="A1513" s="0" t="s">
        <v>7999</v>
      </c>
      <c r="B1513" s="0" t="s">
        <v>48</v>
      </c>
    </row>
    <row r="1514" customFormat="false" ht="15.75" hidden="false" customHeight="false" outlineLevel="0" collapsed="false">
      <c r="A1514" s="0" t="s">
        <v>8000</v>
      </c>
      <c r="B1514" s="0" t="s">
        <v>39</v>
      </c>
    </row>
    <row r="1515" customFormat="false" ht="15.75" hidden="false" customHeight="false" outlineLevel="0" collapsed="false">
      <c r="A1515" s="0" t="s">
        <v>8001</v>
      </c>
      <c r="B1515" s="0" t="s">
        <v>49</v>
      </c>
    </row>
    <row r="1516" customFormat="false" ht="15.75" hidden="false" customHeight="false" outlineLevel="0" collapsed="false">
      <c r="A1516" s="0" t="s">
        <v>8002</v>
      </c>
      <c r="B1516" s="0" t="s">
        <v>49</v>
      </c>
    </row>
    <row r="1517" customFormat="false" ht="15.75" hidden="false" customHeight="false" outlineLevel="0" collapsed="false">
      <c r="A1517" s="0" t="s">
        <v>8003</v>
      </c>
      <c r="B1517" s="0" t="s">
        <v>15</v>
      </c>
    </row>
    <row r="1518" customFormat="false" ht="15.75" hidden="false" customHeight="false" outlineLevel="0" collapsed="false">
      <c r="A1518" s="0" t="s">
        <v>8004</v>
      </c>
      <c r="B1518" s="0" t="s">
        <v>48</v>
      </c>
    </row>
    <row r="1519" customFormat="false" ht="15.75" hidden="false" customHeight="false" outlineLevel="0" collapsed="false">
      <c r="A1519" s="0" t="s">
        <v>8005</v>
      </c>
      <c r="B1519" s="0" t="s">
        <v>48</v>
      </c>
    </row>
    <row r="1520" customFormat="false" ht="15.75" hidden="false" customHeight="false" outlineLevel="0" collapsed="false">
      <c r="A1520" s="0" t="s">
        <v>8006</v>
      </c>
      <c r="B1520" s="0" t="s">
        <v>15</v>
      </c>
    </row>
    <row r="1521" customFormat="false" ht="15.75" hidden="false" customHeight="false" outlineLevel="0" collapsed="false">
      <c r="A1521" s="0" t="s">
        <v>8007</v>
      </c>
      <c r="B1521" s="0" t="s">
        <v>48</v>
      </c>
    </row>
    <row r="1522" customFormat="false" ht="15.75" hidden="false" customHeight="false" outlineLevel="0" collapsed="false">
      <c r="A1522" s="0" t="s">
        <v>8008</v>
      </c>
      <c r="B1522" s="0" t="s">
        <v>49</v>
      </c>
    </row>
    <row r="1523" customFormat="false" ht="15.75" hidden="false" customHeight="false" outlineLevel="0" collapsed="false">
      <c r="A1523" s="0" t="s">
        <v>8009</v>
      </c>
      <c r="B1523" s="0" t="s">
        <v>48</v>
      </c>
    </row>
    <row r="1524" customFormat="false" ht="15.75" hidden="false" customHeight="false" outlineLevel="0" collapsed="false">
      <c r="A1524" s="0" t="s">
        <v>8010</v>
      </c>
      <c r="B1524" s="0" t="s">
        <v>29</v>
      </c>
    </row>
    <row r="1525" customFormat="false" ht="15.75" hidden="false" customHeight="false" outlineLevel="0" collapsed="false">
      <c r="A1525" s="0" t="s">
        <v>8011</v>
      </c>
      <c r="B1525" s="0" t="s">
        <v>49</v>
      </c>
    </row>
    <row r="1526" customFormat="false" ht="15.75" hidden="false" customHeight="false" outlineLevel="0" collapsed="false">
      <c r="A1526" s="0" t="s">
        <v>8012</v>
      </c>
      <c r="B1526" s="0" t="s">
        <v>49</v>
      </c>
    </row>
    <row r="1527" customFormat="false" ht="15.75" hidden="false" customHeight="false" outlineLevel="0" collapsed="false">
      <c r="A1527" s="0" t="s">
        <v>8013</v>
      </c>
      <c r="B1527" s="0" t="s">
        <v>49</v>
      </c>
    </row>
    <row r="1528" customFormat="false" ht="15.75" hidden="false" customHeight="false" outlineLevel="0" collapsed="false">
      <c r="A1528" s="0" t="s">
        <v>8014</v>
      </c>
      <c r="B1528" s="0" t="s">
        <v>49</v>
      </c>
    </row>
    <row r="1529" customFormat="false" ht="15.75" hidden="false" customHeight="false" outlineLevel="0" collapsed="false">
      <c r="A1529" s="0" t="s">
        <v>8015</v>
      </c>
      <c r="B1529" s="0" t="s">
        <v>49</v>
      </c>
    </row>
    <row r="1530" customFormat="false" ht="15.75" hidden="false" customHeight="false" outlineLevel="0" collapsed="false">
      <c r="A1530" s="0" t="s">
        <v>8016</v>
      </c>
      <c r="B1530" s="0" t="s">
        <v>49</v>
      </c>
    </row>
    <row r="1531" customFormat="false" ht="15.75" hidden="false" customHeight="false" outlineLevel="0" collapsed="false">
      <c r="A1531" s="0" t="s">
        <v>8017</v>
      </c>
      <c r="B1531" s="0" t="s">
        <v>49</v>
      </c>
    </row>
    <row r="1532" customFormat="false" ht="15.75" hidden="false" customHeight="false" outlineLevel="0" collapsed="false">
      <c r="A1532" s="0" t="s">
        <v>8018</v>
      </c>
      <c r="B1532" s="0" t="s">
        <v>19</v>
      </c>
    </row>
    <row r="1533" customFormat="false" ht="15.75" hidden="false" customHeight="false" outlineLevel="0" collapsed="false">
      <c r="A1533" s="0" t="s">
        <v>8019</v>
      </c>
      <c r="B1533" s="0" t="s">
        <v>27</v>
      </c>
    </row>
    <row r="1534" customFormat="false" ht="15.75" hidden="false" customHeight="false" outlineLevel="0" collapsed="false">
      <c r="A1534" s="0" t="s">
        <v>8020</v>
      </c>
      <c r="B1534" s="0" t="s">
        <v>49</v>
      </c>
    </row>
    <row r="1535" customFormat="false" ht="15.75" hidden="false" customHeight="false" outlineLevel="0" collapsed="false">
      <c r="A1535" s="0" t="s">
        <v>8021</v>
      </c>
      <c r="B1535" s="0" t="s">
        <v>49</v>
      </c>
    </row>
    <row r="1536" customFormat="false" ht="15.75" hidden="false" customHeight="false" outlineLevel="0" collapsed="false">
      <c r="A1536" s="0" t="s">
        <v>8022</v>
      </c>
      <c r="B1536" s="0" t="s">
        <v>35</v>
      </c>
    </row>
    <row r="1537" customFormat="false" ht="15.75" hidden="false" customHeight="false" outlineLevel="0" collapsed="false">
      <c r="A1537" s="0" t="s">
        <v>8023</v>
      </c>
      <c r="B1537" s="0" t="s">
        <v>48</v>
      </c>
    </row>
    <row r="1538" customFormat="false" ht="15.75" hidden="false" customHeight="false" outlineLevel="0" collapsed="false">
      <c r="A1538" s="0" t="s">
        <v>8024</v>
      </c>
      <c r="B1538" s="0" t="s">
        <v>27</v>
      </c>
    </row>
    <row r="1539" customFormat="false" ht="15.75" hidden="false" customHeight="false" outlineLevel="0" collapsed="false">
      <c r="A1539" s="0" t="s">
        <v>8025</v>
      </c>
      <c r="B1539" s="0" t="s">
        <v>49</v>
      </c>
    </row>
    <row r="1540" customFormat="false" ht="15.75" hidden="false" customHeight="false" outlineLevel="0" collapsed="false">
      <c r="A1540" s="0" t="s">
        <v>8026</v>
      </c>
      <c r="B1540" s="0" t="s">
        <v>49</v>
      </c>
    </row>
    <row r="1541" customFormat="false" ht="15.75" hidden="false" customHeight="false" outlineLevel="0" collapsed="false">
      <c r="A1541" s="0" t="s">
        <v>8027</v>
      </c>
      <c r="B1541" s="0" t="s">
        <v>49</v>
      </c>
    </row>
    <row r="1542" customFormat="false" ht="15.75" hidden="false" customHeight="false" outlineLevel="0" collapsed="false">
      <c r="A1542" s="0" t="s">
        <v>8028</v>
      </c>
      <c r="B1542" s="0" t="s">
        <v>49</v>
      </c>
    </row>
    <row r="1543" customFormat="false" ht="15.75" hidden="false" customHeight="false" outlineLevel="0" collapsed="false">
      <c r="A1543" s="0" t="s">
        <v>8029</v>
      </c>
      <c r="B1543" s="0" t="s">
        <v>15</v>
      </c>
    </row>
    <row r="1544" customFormat="false" ht="15.75" hidden="false" customHeight="false" outlineLevel="0" collapsed="false">
      <c r="A1544" s="0" t="s">
        <v>8030</v>
      </c>
      <c r="B1544" s="0" t="s">
        <v>49</v>
      </c>
    </row>
    <row r="1545" customFormat="false" ht="15.75" hidden="false" customHeight="false" outlineLevel="0" collapsed="false">
      <c r="A1545" s="0" t="s">
        <v>8031</v>
      </c>
      <c r="B1545" s="0" t="s">
        <v>47</v>
      </c>
    </row>
    <row r="1546" customFormat="false" ht="15.75" hidden="false" customHeight="false" outlineLevel="0" collapsed="false">
      <c r="A1546" s="0" t="s">
        <v>8032</v>
      </c>
      <c r="B1546" s="0" t="s">
        <v>47</v>
      </c>
    </row>
    <row r="1547" customFormat="false" ht="15.75" hidden="false" customHeight="false" outlineLevel="0" collapsed="false">
      <c r="A1547" s="0" t="s">
        <v>8033</v>
      </c>
      <c r="B1547" s="0" t="s">
        <v>48</v>
      </c>
    </row>
    <row r="1548" customFormat="false" ht="15.75" hidden="false" customHeight="false" outlineLevel="0" collapsed="false">
      <c r="A1548" s="0" t="s">
        <v>8034</v>
      </c>
      <c r="B1548" s="0" t="s">
        <v>43</v>
      </c>
    </row>
    <row r="1549" customFormat="false" ht="15.75" hidden="false" customHeight="false" outlineLevel="0" collapsed="false">
      <c r="A1549" s="0" t="s">
        <v>8035</v>
      </c>
      <c r="B1549" s="0" t="s">
        <v>49</v>
      </c>
    </row>
    <row r="1550" customFormat="false" ht="15.75" hidden="false" customHeight="false" outlineLevel="0" collapsed="false">
      <c r="A1550" s="0" t="s">
        <v>8036</v>
      </c>
      <c r="B1550" s="0" t="s">
        <v>49</v>
      </c>
    </row>
    <row r="1551" customFormat="false" ht="15.75" hidden="false" customHeight="false" outlineLevel="0" collapsed="false">
      <c r="A1551" s="0" t="s">
        <v>8037</v>
      </c>
      <c r="B1551" s="0" t="s">
        <v>49</v>
      </c>
    </row>
    <row r="1552" customFormat="false" ht="15.75" hidden="false" customHeight="false" outlineLevel="0" collapsed="false">
      <c r="A1552" s="0" t="s">
        <v>8038</v>
      </c>
      <c r="B1552" s="0" t="s">
        <v>21</v>
      </c>
    </row>
    <row r="1553" customFormat="false" ht="15.75" hidden="false" customHeight="false" outlineLevel="0" collapsed="false">
      <c r="A1553" s="0" t="s">
        <v>8039</v>
      </c>
      <c r="B1553" s="0" t="s">
        <v>49</v>
      </c>
    </row>
    <row r="1554" customFormat="false" ht="15.75" hidden="false" customHeight="false" outlineLevel="0" collapsed="false">
      <c r="A1554" s="0" t="s">
        <v>8040</v>
      </c>
      <c r="B1554" s="0" t="s">
        <v>31</v>
      </c>
    </row>
    <row r="1555" customFormat="false" ht="15.75" hidden="false" customHeight="false" outlineLevel="0" collapsed="false">
      <c r="A1555" s="0" t="s">
        <v>8041</v>
      </c>
      <c r="B1555" s="0" t="s">
        <v>25</v>
      </c>
    </row>
    <row r="1556" customFormat="false" ht="15.75" hidden="false" customHeight="false" outlineLevel="0" collapsed="false">
      <c r="A1556" s="0" t="s">
        <v>8042</v>
      </c>
      <c r="B1556" s="0" t="s">
        <v>49</v>
      </c>
    </row>
    <row r="1557" customFormat="false" ht="15.75" hidden="false" customHeight="false" outlineLevel="0" collapsed="false">
      <c r="A1557" s="0" t="s">
        <v>8043</v>
      </c>
      <c r="B1557" s="0" t="s">
        <v>17</v>
      </c>
    </row>
    <row r="1558" customFormat="false" ht="15.75" hidden="false" customHeight="false" outlineLevel="0" collapsed="false">
      <c r="A1558" s="0" t="s">
        <v>8044</v>
      </c>
      <c r="B1558" s="0" t="s">
        <v>48</v>
      </c>
    </row>
    <row r="1559" customFormat="false" ht="15.75" hidden="false" customHeight="false" outlineLevel="0" collapsed="false">
      <c r="A1559" s="0" t="s">
        <v>8045</v>
      </c>
      <c r="B1559" s="0" t="s">
        <v>27</v>
      </c>
    </row>
    <row r="1560" customFormat="false" ht="15.75" hidden="false" customHeight="false" outlineLevel="0" collapsed="false">
      <c r="A1560" s="0" t="s">
        <v>8046</v>
      </c>
      <c r="B1560" s="0" t="s">
        <v>39</v>
      </c>
    </row>
    <row r="1561" customFormat="false" ht="15.75" hidden="false" customHeight="false" outlineLevel="0" collapsed="false">
      <c r="A1561" s="0" t="s">
        <v>8047</v>
      </c>
      <c r="B1561" s="0" t="s">
        <v>49</v>
      </c>
    </row>
    <row r="1562" customFormat="false" ht="15.75" hidden="false" customHeight="false" outlineLevel="0" collapsed="false">
      <c r="A1562" s="0" t="s">
        <v>8048</v>
      </c>
      <c r="B1562" s="0" t="s">
        <v>19</v>
      </c>
    </row>
    <row r="1563" customFormat="false" ht="15.75" hidden="false" customHeight="false" outlineLevel="0" collapsed="false">
      <c r="A1563" s="0" t="s">
        <v>8049</v>
      </c>
      <c r="B1563" s="0" t="s">
        <v>29</v>
      </c>
    </row>
    <row r="1564" customFormat="false" ht="15.75" hidden="false" customHeight="false" outlineLevel="0" collapsed="false">
      <c r="A1564" s="0" t="s">
        <v>8050</v>
      </c>
      <c r="B1564" s="0" t="s">
        <v>49</v>
      </c>
    </row>
    <row r="1565" customFormat="false" ht="15.75" hidden="false" customHeight="false" outlineLevel="0" collapsed="false">
      <c r="A1565" s="0" t="s">
        <v>8051</v>
      </c>
      <c r="B1565" s="0" t="s">
        <v>21</v>
      </c>
    </row>
    <row r="1566" customFormat="false" ht="15.75" hidden="false" customHeight="false" outlineLevel="0" collapsed="false">
      <c r="A1566" s="0" t="s">
        <v>8052</v>
      </c>
      <c r="B1566" s="0" t="s">
        <v>15</v>
      </c>
    </row>
    <row r="1567" customFormat="false" ht="15.75" hidden="false" customHeight="false" outlineLevel="0" collapsed="false">
      <c r="A1567" s="0" t="s">
        <v>8053</v>
      </c>
      <c r="B1567" s="0" t="s">
        <v>49</v>
      </c>
    </row>
    <row r="1568" customFormat="false" ht="15.75" hidden="false" customHeight="false" outlineLevel="0" collapsed="false">
      <c r="A1568" s="0" t="s">
        <v>8054</v>
      </c>
      <c r="B1568" s="0" t="s">
        <v>25</v>
      </c>
    </row>
    <row r="1569" customFormat="false" ht="15.75" hidden="false" customHeight="false" outlineLevel="0" collapsed="false">
      <c r="A1569" s="0" t="s">
        <v>8055</v>
      </c>
      <c r="B1569" s="0" t="s">
        <v>49</v>
      </c>
    </row>
    <row r="1570" customFormat="false" ht="15.75" hidden="false" customHeight="false" outlineLevel="0" collapsed="false">
      <c r="A1570" s="0" t="s">
        <v>8056</v>
      </c>
      <c r="B1570" s="0" t="s">
        <v>39</v>
      </c>
    </row>
    <row r="1571" customFormat="false" ht="15.75" hidden="false" customHeight="false" outlineLevel="0" collapsed="false">
      <c r="A1571" s="0" t="s">
        <v>8057</v>
      </c>
      <c r="B1571" s="0" t="s">
        <v>49</v>
      </c>
    </row>
    <row r="1572" customFormat="false" ht="15.75" hidden="false" customHeight="false" outlineLevel="0" collapsed="false">
      <c r="A1572" s="0" t="s">
        <v>8058</v>
      </c>
      <c r="B1572" s="0" t="s">
        <v>49</v>
      </c>
    </row>
    <row r="1573" customFormat="false" ht="15.75" hidden="false" customHeight="false" outlineLevel="0" collapsed="false">
      <c r="A1573" s="0" t="s">
        <v>8059</v>
      </c>
      <c r="B1573" s="0" t="s">
        <v>35</v>
      </c>
    </row>
    <row r="1574" customFormat="false" ht="15.75" hidden="false" customHeight="false" outlineLevel="0" collapsed="false">
      <c r="A1574" s="0" t="s">
        <v>8060</v>
      </c>
      <c r="B1574" s="0" t="s">
        <v>39</v>
      </c>
    </row>
    <row r="1575" customFormat="false" ht="15.75" hidden="false" customHeight="false" outlineLevel="0" collapsed="false">
      <c r="A1575" s="0" t="s">
        <v>8061</v>
      </c>
      <c r="B1575" s="0" t="s">
        <v>49</v>
      </c>
    </row>
    <row r="1576" customFormat="false" ht="15.75" hidden="false" customHeight="false" outlineLevel="0" collapsed="false">
      <c r="A1576" s="0" t="s">
        <v>8062</v>
      </c>
      <c r="B1576" s="0" t="s">
        <v>49</v>
      </c>
    </row>
    <row r="1577" customFormat="false" ht="15.75" hidden="false" customHeight="false" outlineLevel="0" collapsed="false">
      <c r="A1577" s="0" t="s">
        <v>8063</v>
      </c>
      <c r="B1577" s="0" t="s">
        <v>39</v>
      </c>
    </row>
    <row r="1578" customFormat="false" ht="15.75" hidden="false" customHeight="false" outlineLevel="0" collapsed="false">
      <c r="A1578" s="0" t="s">
        <v>8064</v>
      </c>
      <c r="B1578" s="0" t="s">
        <v>48</v>
      </c>
    </row>
    <row r="1579" customFormat="false" ht="15.75" hidden="false" customHeight="false" outlineLevel="0" collapsed="false">
      <c r="A1579" s="0" t="s">
        <v>8065</v>
      </c>
      <c r="B1579" s="0" t="s">
        <v>19</v>
      </c>
    </row>
    <row r="1580" customFormat="false" ht="15.75" hidden="false" customHeight="false" outlineLevel="0" collapsed="false">
      <c r="A1580" s="0" t="s">
        <v>8066</v>
      </c>
      <c r="B1580" s="0" t="s">
        <v>49</v>
      </c>
    </row>
    <row r="1581" customFormat="false" ht="15.75" hidden="false" customHeight="false" outlineLevel="0" collapsed="false">
      <c r="A1581" s="0" t="s">
        <v>8067</v>
      </c>
      <c r="B1581" s="0" t="s">
        <v>49</v>
      </c>
    </row>
    <row r="1582" customFormat="false" ht="15.75" hidden="false" customHeight="false" outlineLevel="0" collapsed="false">
      <c r="A1582" s="0" t="s">
        <v>8068</v>
      </c>
      <c r="B1582" s="0" t="s">
        <v>49</v>
      </c>
    </row>
    <row r="1583" customFormat="false" ht="15.75" hidden="false" customHeight="false" outlineLevel="0" collapsed="false">
      <c r="A1583" s="0" t="s">
        <v>8069</v>
      </c>
      <c r="B1583" s="0" t="s">
        <v>13</v>
      </c>
    </row>
    <row r="1584" customFormat="false" ht="15.75" hidden="false" customHeight="false" outlineLevel="0" collapsed="false">
      <c r="A1584" s="0" t="s">
        <v>8070</v>
      </c>
      <c r="B1584" s="0" t="s">
        <v>49</v>
      </c>
    </row>
    <row r="1585" customFormat="false" ht="15.75" hidden="false" customHeight="false" outlineLevel="0" collapsed="false">
      <c r="A1585" s="0" t="s">
        <v>8071</v>
      </c>
      <c r="B1585" s="0" t="s">
        <v>27</v>
      </c>
    </row>
    <row r="1586" customFormat="false" ht="15.75" hidden="false" customHeight="false" outlineLevel="0" collapsed="false">
      <c r="A1586" s="0" t="s">
        <v>8072</v>
      </c>
      <c r="B1586" s="0" t="s">
        <v>19</v>
      </c>
    </row>
    <row r="1587" customFormat="false" ht="15.75" hidden="false" customHeight="false" outlineLevel="0" collapsed="false">
      <c r="A1587" s="0" t="s">
        <v>8073</v>
      </c>
      <c r="B1587" s="0" t="s">
        <v>19</v>
      </c>
    </row>
    <row r="1588" customFormat="false" ht="15.75" hidden="false" customHeight="false" outlineLevel="0" collapsed="false">
      <c r="A1588" s="0" t="s">
        <v>8074</v>
      </c>
      <c r="B1588" s="0" t="s">
        <v>19</v>
      </c>
    </row>
    <row r="1589" customFormat="false" ht="15.75" hidden="false" customHeight="false" outlineLevel="0" collapsed="false">
      <c r="A1589" s="0" t="s">
        <v>8075</v>
      </c>
      <c r="B1589" s="0" t="s">
        <v>19</v>
      </c>
    </row>
    <row r="1590" customFormat="false" ht="15.75" hidden="false" customHeight="false" outlineLevel="0" collapsed="false">
      <c r="A1590" s="0" t="s">
        <v>8076</v>
      </c>
      <c r="B1590" s="0" t="s">
        <v>49</v>
      </c>
    </row>
    <row r="1591" customFormat="false" ht="15.75" hidden="false" customHeight="false" outlineLevel="0" collapsed="false">
      <c r="A1591" s="0" t="s">
        <v>8077</v>
      </c>
      <c r="B1591" s="0" t="s">
        <v>49</v>
      </c>
    </row>
    <row r="1592" customFormat="false" ht="15.75" hidden="false" customHeight="false" outlineLevel="0" collapsed="false">
      <c r="A1592" s="0" t="s">
        <v>8078</v>
      </c>
      <c r="B1592" s="0" t="s">
        <v>49</v>
      </c>
    </row>
    <row r="1593" customFormat="false" ht="15.75" hidden="false" customHeight="false" outlineLevel="0" collapsed="false">
      <c r="A1593" s="0" t="s">
        <v>8079</v>
      </c>
      <c r="B1593" s="0" t="s">
        <v>49</v>
      </c>
    </row>
    <row r="1594" customFormat="false" ht="15.75" hidden="false" customHeight="false" outlineLevel="0" collapsed="false">
      <c r="A1594" s="0" t="s">
        <v>8080</v>
      </c>
      <c r="B1594" s="0" t="s">
        <v>33</v>
      </c>
    </row>
    <row r="1595" customFormat="false" ht="15.75" hidden="false" customHeight="false" outlineLevel="0" collapsed="false">
      <c r="A1595" s="0" t="s">
        <v>8081</v>
      </c>
      <c r="B1595" s="0" t="s">
        <v>49</v>
      </c>
    </row>
    <row r="1596" customFormat="false" ht="15.75" hidden="false" customHeight="false" outlineLevel="0" collapsed="false">
      <c r="A1596" s="0" t="s">
        <v>8082</v>
      </c>
      <c r="B1596" s="0" t="s">
        <v>49</v>
      </c>
    </row>
    <row r="1597" customFormat="false" ht="15.75" hidden="false" customHeight="false" outlineLevel="0" collapsed="false">
      <c r="A1597" s="0" t="s">
        <v>8083</v>
      </c>
      <c r="B1597" s="0" t="s">
        <v>49</v>
      </c>
    </row>
    <row r="1598" customFormat="false" ht="15.75" hidden="false" customHeight="false" outlineLevel="0" collapsed="false">
      <c r="A1598" s="0" t="s">
        <v>8084</v>
      </c>
      <c r="B1598" s="0" t="s">
        <v>49</v>
      </c>
    </row>
    <row r="1599" customFormat="false" ht="15.75" hidden="false" customHeight="false" outlineLevel="0" collapsed="false">
      <c r="A1599" s="0" t="s">
        <v>8085</v>
      </c>
      <c r="B1599" s="0" t="s">
        <v>49</v>
      </c>
    </row>
    <row r="1600" customFormat="false" ht="15.75" hidden="false" customHeight="false" outlineLevel="0" collapsed="false">
      <c r="A1600" s="0" t="s">
        <v>8086</v>
      </c>
      <c r="B1600" s="0" t="s">
        <v>49</v>
      </c>
    </row>
    <row r="1601" customFormat="false" ht="15.75" hidden="false" customHeight="false" outlineLevel="0" collapsed="false">
      <c r="A1601" s="0" t="s">
        <v>8087</v>
      </c>
      <c r="B1601" s="0" t="s">
        <v>49</v>
      </c>
    </row>
    <row r="1602" customFormat="false" ht="15.75" hidden="false" customHeight="false" outlineLevel="0" collapsed="false">
      <c r="A1602" s="0" t="s">
        <v>8088</v>
      </c>
      <c r="B1602" s="0" t="s">
        <v>19</v>
      </c>
    </row>
    <row r="1603" customFormat="false" ht="15.75" hidden="false" customHeight="false" outlineLevel="0" collapsed="false">
      <c r="A1603" s="0" t="s">
        <v>8089</v>
      </c>
      <c r="B1603" s="0" t="s">
        <v>43</v>
      </c>
    </row>
    <row r="1604" customFormat="false" ht="15.75" hidden="false" customHeight="false" outlineLevel="0" collapsed="false">
      <c r="A1604" s="0" t="s">
        <v>8090</v>
      </c>
      <c r="B1604" s="0" t="s">
        <v>49</v>
      </c>
    </row>
    <row r="1605" customFormat="false" ht="15.75" hidden="false" customHeight="false" outlineLevel="0" collapsed="false">
      <c r="A1605" s="0" t="s">
        <v>8091</v>
      </c>
      <c r="B1605" s="0" t="s">
        <v>49</v>
      </c>
    </row>
    <row r="1606" customFormat="false" ht="15.75" hidden="false" customHeight="false" outlineLevel="0" collapsed="false">
      <c r="A1606" s="0" t="s">
        <v>8092</v>
      </c>
      <c r="B1606" s="0" t="s">
        <v>49</v>
      </c>
    </row>
    <row r="1607" customFormat="false" ht="15.75" hidden="false" customHeight="false" outlineLevel="0" collapsed="false">
      <c r="A1607" s="0" t="s">
        <v>8093</v>
      </c>
      <c r="B1607" s="0" t="s">
        <v>49</v>
      </c>
    </row>
    <row r="1608" customFormat="false" ht="15.75" hidden="false" customHeight="false" outlineLevel="0" collapsed="false">
      <c r="A1608" s="0" t="s">
        <v>8094</v>
      </c>
      <c r="B1608" s="0" t="s">
        <v>49</v>
      </c>
    </row>
    <row r="1609" customFormat="false" ht="15.75" hidden="false" customHeight="false" outlineLevel="0" collapsed="false">
      <c r="A1609" s="0" t="s">
        <v>8095</v>
      </c>
      <c r="B1609" s="0" t="s">
        <v>33</v>
      </c>
    </row>
    <row r="1610" customFormat="false" ht="15.75" hidden="false" customHeight="false" outlineLevel="0" collapsed="false">
      <c r="A1610" s="0" t="s">
        <v>8096</v>
      </c>
      <c r="B1610" s="0" t="s">
        <v>49</v>
      </c>
    </row>
    <row r="1611" customFormat="false" ht="15.75" hidden="false" customHeight="false" outlineLevel="0" collapsed="false">
      <c r="A1611" s="0" t="s">
        <v>8097</v>
      </c>
      <c r="B1611" s="0" t="s">
        <v>49</v>
      </c>
    </row>
    <row r="1612" customFormat="false" ht="15.75" hidden="false" customHeight="false" outlineLevel="0" collapsed="false">
      <c r="A1612" s="0" t="s">
        <v>8098</v>
      </c>
      <c r="B1612" s="0" t="s">
        <v>19</v>
      </c>
    </row>
    <row r="1613" customFormat="false" ht="15.75" hidden="false" customHeight="false" outlineLevel="0" collapsed="false">
      <c r="A1613" s="0" t="s">
        <v>8099</v>
      </c>
      <c r="B1613" s="0" t="s">
        <v>31</v>
      </c>
    </row>
    <row r="1614" customFormat="false" ht="15.75" hidden="false" customHeight="false" outlineLevel="0" collapsed="false">
      <c r="A1614" s="0" t="s">
        <v>8100</v>
      </c>
      <c r="B1614" s="0" t="s">
        <v>49</v>
      </c>
    </row>
    <row r="1615" customFormat="false" ht="15.75" hidden="false" customHeight="false" outlineLevel="0" collapsed="false">
      <c r="A1615" s="0" t="s">
        <v>8101</v>
      </c>
      <c r="B1615" s="0" t="s">
        <v>49</v>
      </c>
    </row>
    <row r="1616" customFormat="false" ht="15.75" hidden="false" customHeight="false" outlineLevel="0" collapsed="false">
      <c r="A1616" s="0" t="s">
        <v>8102</v>
      </c>
      <c r="B1616" s="0" t="s">
        <v>48</v>
      </c>
    </row>
    <row r="1617" customFormat="false" ht="15.75" hidden="false" customHeight="false" outlineLevel="0" collapsed="false">
      <c r="A1617" s="0" t="s">
        <v>8103</v>
      </c>
      <c r="B1617" s="0" t="s">
        <v>41</v>
      </c>
    </row>
    <row r="1618" customFormat="false" ht="15.75" hidden="false" customHeight="false" outlineLevel="0" collapsed="false">
      <c r="A1618" s="0" t="s">
        <v>8104</v>
      </c>
      <c r="B1618" s="0" t="s">
        <v>49</v>
      </c>
    </row>
    <row r="1619" customFormat="false" ht="15.75" hidden="false" customHeight="false" outlineLevel="0" collapsed="false">
      <c r="A1619" s="0" t="s">
        <v>8105</v>
      </c>
      <c r="B1619" s="0" t="s">
        <v>35</v>
      </c>
    </row>
    <row r="1620" customFormat="false" ht="15.75" hidden="false" customHeight="false" outlineLevel="0" collapsed="false">
      <c r="A1620" s="0" t="s">
        <v>8106</v>
      </c>
      <c r="B1620" s="0" t="s">
        <v>19</v>
      </c>
    </row>
    <row r="1621" customFormat="false" ht="15.75" hidden="false" customHeight="false" outlineLevel="0" collapsed="false">
      <c r="A1621" s="0" t="s">
        <v>8107</v>
      </c>
      <c r="B1621" s="0" t="s">
        <v>19</v>
      </c>
    </row>
    <row r="1622" customFormat="false" ht="15.75" hidden="false" customHeight="false" outlineLevel="0" collapsed="false">
      <c r="A1622" s="0" t="s">
        <v>8108</v>
      </c>
      <c r="B1622" s="0" t="s">
        <v>19</v>
      </c>
    </row>
    <row r="1623" customFormat="false" ht="15.75" hidden="false" customHeight="false" outlineLevel="0" collapsed="false">
      <c r="A1623" s="0" t="s">
        <v>8109</v>
      </c>
      <c r="B1623" s="0" t="s">
        <v>19</v>
      </c>
    </row>
    <row r="1624" customFormat="false" ht="15.75" hidden="false" customHeight="false" outlineLevel="0" collapsed="false">
      <c r="A1624" s="0" t="s">
        <v>8110</v>
      </c>
      <c r="B1624" s="0" t="s">
        <v>23</v>
      </c>
    </row>
    <row r="1625" customFormat="false" ht="15.75" hidden="false" customHeight="false" outlineLevel="0" collapsed="false">
      <c r="A1625" s="0" t="s">
        <v>8111</v>
      </c>
      <c r="B1625" s="0" t="s">
        <v>19</v>
      </c>
    </row>
    <row r="1626" customFormat="false" ht="15.75" hidden="false" customHeight="false" outlineLevel="0" collapsed="false">
      <c r="A1626" s="0" t="s">
        <v>8112</v>
      </c>
      <c r="B1626" s="0" t="s">
        <v>49</v>
      </c>
    </row>
    <row r="1627" customFormat="false" ht="15.75" hidden="false" customHeight="false" outlineLevel="0" collapsed="false">
      <c r="A1627" s="0" t="s">
        <v>8113</v>
      </c>
      <c r="B1627" s="0" t="s">
        <v>48</v>
      </c>
    </row>
    <row r="1628" customFormat="false" ht="15.75" hidden="false" customHeight="false" outlineLevel="0" collapsed="false">
      <c r="A1628" s="0" t="s">
        <v>8114</v>
      </c>
      <c r="B1628" s="0" t="s">
        <v>39</v>
      </c>
    </row>
    <row r="1629" customFormat="false" ht="15.75" hidden="false" customHeight="false" outlineLevel="0" collapsed="false">
      <c r="A1629" s="0" t="s">
        <v>8115</v>
      </c>
      <c r="B1629" s="0" t="s">
        <v>49</v>
      </c>
    </row>
    <row r="1630" customFormat="false" ht="15.75" hidden="false" customHeight="false" outlineLevel="0" collapsed="false">
      <c r="A1630" s="0" t="s">
        <v>8116</v>
      </c>
      <c r="B1630" s="0" t="s">
        <v>49</v>
      </c>
    </row>
    <row r="1631" customFormat="false" ht="15.75" hidden="false" customHeight="false" outlineLevel="0" collapsed="false">
      <c r="A1631" s="0" t="s">
        <v>8117</v>
      </c>
      <c r="B1631" s="0" t="s">
        <v>49</v>
      </c>
    </row>
    <row r="1632" customFormat="false" ht="15.75" hidden="false" customHeight="false" outlineLevel="0" collapsed="false">
      <c r="A1632" s="0" t="s">
        <v>8118</v>
      </c>
      <c r="B1632" s="0" t="s">
        <v>11</v>
      </c>
    </row>
    <row r="1633" customFormat="false" ht="15.75" hidden="false" customHeight="false" outlineLevel="0" collapsed="false">
      <c r="A1633" s="0" t="s">
        <v>8119</v>
      </c>
      <c r="B1633" s="0" t="s">
        <v>39</v>
      </c>
    </row>
    <row r="1634" customFormat="false" ht="15.75" hidden="false" customHeight="false" outlineLevel="0" collapsed="false">
      <c r="A1634" s="0" t="s">
        <v>8120</v>
      </c>
      <c r="B1634" s="0" t="s">
        <v>49</v>
      </c>
    </row>
    <row r="1635" customFormat="false" ht="15.75" hidden="false" customHeight="false" outlineLevel="0" collapsed="false">
      <c r="A1635" s="0" t="s">
        <v>8121</v>
      </c>
      <c r="B1635" s="0" t="s">
        <v>39</v>
      </c>
    </row>
    <row r="1636" customFormat="false" ht="15.75" hidden="false" customHeight="false" outlineLevel="0" collapsed="false">
      <c r="A1636" s="0" t="s">
        <v>8122</v>
      </c>
      <c r="B1636" s="0" t="s">
        <v>39</v>
      </c>
    </row>
    <row r="1637" customFormat="false" ht="15.75" hidden="false" customHeight="false" outlineLevel="0" collapsed="false">
      <c r="A1637" s="0" t="s">
        <v>8123</v>
      </c>
      <c r="B1637" s="0" t="s">
        <v>41</v>
      </c>
    </row>
    <row r="1638" customFormat="false" ht="15.75" hidden="false" customHeight="false" outlineLevel="0" collapsed="false">
      <c r="A1638" s="0" t="s">
        <v>8124</v>
      </c>
      <c r="B1638" s="0" t="s">
        <v>49</v>
      </c>
    </row>
    <row r="1639" customFormat="false" ht="15.75" hidden="false" customHeight="false" outlineLevel="0" collapsed="false">
      <c r="A1639" s="0" t="s">
        <v>8125</v>
      </c>
      <c r="B1639" s="0" t="s">
        <v>49</v>
      </c>
    </row>
    <row r="1640" customFormat="false" ht="15.75" hidden="false" customHeight="false" outlineLevel="0" collapsed="false">
      <c r="A1640" s="0" t="s">
        <v>8126</v>
      </c>
      <c r="B1640" s="0" t="s">
        <v>27</v>
      </c>
    </row>
    <row r="1641" customFormat="false" ht="15.75" hidden="false" customHeight="false" outlineLevel="0" collapsed="false">
      <c r="A1641" s="0" t="s">
        <v>8127</v>
      </c>
      <c r="B1641" s="0" t="s">
        <v>19</v>
      </c>
    </row>
    <row r="1642" customFormat="false" ht="15.75" hidden="false" customHeight="false" outlineLevel="0" collapsed="false">
      <c r="A1642" s="0" t="s">
        <v>8128</v>
      </c>
      <c r="B1642" s="0" t="s">
        <v>37</v>
      </c>
    </row>
    <row r="1643" customFormat="false" ht="15.75" hidden="false" customHeight="false" outlineLevel="0" collapsed="false">
      <c r="A1643" s="0" t="s">
        <v>8129</v>
      </c>
      <c r="B1643" s="0" t="s">
        <v>35</v>
      </c>
    </row>
    <row r="1644" customFormat="false" ht="15.75" hidden="false" customHeight="false" outlineLevel="0" collapsed="false">
      <c r="A1644" s="0" t="s">
        <v>8130</v>
      </c>
      <c r="B1644" s="0" t="s">
        <v>41</v>
      </c>
    </row>
    <row r="1645" customFormat="false" ht="15.75" hidden="false" customHeight="false" outlineLevel="0" collapsed="false">
      <c r="A1645" s="0" t="s">
        <v>8131</v>
      </c>
      <c r="B1645" s="0" t="s">
        <v>39</v>
      </c>
    </row>
    <row r="1646" customFormat="false" ht="15.75" hidden="false" customHeight="false" outlineLevel="0" collapsed="false">
      <c r="A1646" s="0" t="s">
        <v>8132</v>
      </c>
      <c r="B1646" s="0" t="s">
        <v>49</v>
      </c>
    </row>
    <row r="1647" customFormat="false" ht="15.75" hidden="false" customHeight="false" outlineLevel="0" collapsed="false">
      <c r="A1647" s="0" t="s">
        <v>8133</v>
      </c>
      <c r="B1647" s="0" t="s">
        <v>49</v>
      </c>
    </row>
    <row r="1648" customFormat="false" ht="15.75" hidden="false" customHeight="false" outlineLevel="0" collapsed="false">
      <c r="A1648" s="0" t="s">
        <v>8134</v>
      </c>
      <c r="B1648" s="0" t="s">
        <v>15</v>
      </c>
    </row>
    <row r="1649" customFormat="false" ht="15.75" hidden="false" customHeight="false" outlineLevel="0" collapsed="false">
      <c r="A1649" s="0" t="s">
        <v>8135</v>
      </c>
      <c r="B1649" s="0" t="s">
        <v>49</v>
      </c>
    </row>
    <row r="1650" customFormat="false" ht="15.75" hidden="false" customHeight="false" outlineLevel="0" collapsed="false">
      <c r="A1650" s="0" t="s">
        <v>8136</v>
      </c>
      <c r="B1650" s="0" t="s">
        <v>25</v>
      </c>
    </row>
    <row r="1651" customFormat="false" ht="15.75" hidden="false" customHeight="false" outlineLevel="0" collapsed="false">
      <c r="A1651" s="0" t="s">
        <v>8137</v>
      </c>
      <c r="B1651" s="0" t="s">
        <v>41</v>
      </c>
    </row>
    <row r="1652" customFormat="false" ht="15.75" hidden="false" customHeight="false" outlineLevel="0" collapsed="false">
      <c r="A1652" s="0" t="s">
        <v>8138</v>
      </c>
      <c r="B1652" s="0" t="s">
        <v>49</v>
      </c>
    </row>
    <row r="1653" customFormat="false" ht="15.75" hidden="false" customHeight="false" outlineLevel="0" collapsed="false">
      <c r="A1653" s="0" t="s">
        <v>8139</v>
      </c>
      <c r="B1653" s="0" t="s">
        <v>49</v>
      </c>
    </row>
    <row r="1654" customFormat="false" ht="15.75" hidden="false" customHeight="false" outlineLevel="0" collapsed="false">
      <c r="A1654" s="0" t="s">
        <v>8140</v>
      </c>
      <c r="B1654" s="0" t="s">
        <v>49</v>
      </c>
    </row>
    <row r="1655" customFormat="false" ht="15.75" hidden="false" customHeight="false" outlineLevel="0" collapsed="false">
      <c r="A1655" s="0" t="s">
        <v>8141</v>
      </c>
      <c r="B1655" s="0" t="s">
        <v>49</v>
      </c>
    </row>
    <row r="1656" customFormat="false" ht="15.75" hidden="false" customHeight="false" outlineLevel="0" collapsed="false">
      <c r="A1656" s="0" t="s">
        <v>8142</v>
      </c>
      <c r="B1656" s="0" t="s">
        <v>49</v>
      </c>
    </row>
    <row r="1657" customFormat="false" ht="15.75" hidden="false" customHeight="false" outlineLevel="0" collapsed="false">
      <c r="A1657" s="0" t="s">
        <v>8143</v>
      </c>
      <c r="B1657" s="0" t="s">
        <v>49</v>
      </c>
    </row>
    <row r="1658" customFormat="false" ht="15.75" hidden="false" customHeight="false" outlineLevel="0" collapsed="false">
      <c r="A1658" s="0" t="s">
        <v>8144</v>
      </c>
      <c r="B1658" s="0" t="s">
        <v>49</v>
      </c>
    </row>
    <row r="1659" customFormat="false" ht="15.75" hidden="false" customHeight="false" outlineLevel="0" collapsed="false">
      <c r="A1659" s="0" t="s">
        <v>8145</v>
      </c>
      <c r="B1659" s="0" t="s">
        <v>49</v>
      </c>
    </row>
    <row r="1660" customFormat="false" ht="15.75" hidden="false" customHeight="false" outlineLevel="0" collapsed="false">
      <c r="A1660" s="0" t="s">
        <v>8146</v>
      </c>
      <c r="B1660" s="0" t="s">
        <v>49</v>
      </c>
    </row>
    <row r="1661" customFormat="false" ht="15.75" hidden="false" customHeight="false" outlineLevel="0" collapsed="false">
      <c r="A1661" s="0" t="s">
        <v>8147</v>
      </c>
      <c r="B1661" s="0" t="s">
        <v>49</v>
      </c>
    </row>
    <row r="1662" customFormat="false" ht="15.75" hidden="false" customHeight="false" outlineLevel="0" collapsed="false">
      <c r="A1662" s="0" t="s">
        <v>8148</v>
      </c>
      <c r="B1662" s="0" t="s">
        <v>39</v>
      </c>
    </row>
    <row r="1663" customFormat="false" ht="15.75" hidden="false" customHeight="false" outlineLevel="0" collapsed="false">
      <c r="A1663" s="0" t="s">
        <v>8149</v>
      </c>
      <c r="B1663" s="0" t="s">
        <v>49</v>
      </c>
    </row>
    <row r="1664" customFormat="false" ht="15.75" hidden="false" customHeight="false" outlineLevel="0" collapsed="false">
      <c r="A1664" s="0" t="s">
        <v>8150</v>
      </c>
      <c r="B1664" s="0" t="s">
        <v>25</v>
      </c>
    </row>
    <row r="1665" customFormat="false" ht="15.75" hidden="false" customHeight="false" outlineLevel="0" collapsed="false">
      <c r="A1665" s="0" t="s">
        <v>8151</v>
      </c>
      <c r="B1665" s="0" t="s">
        <v>47</v>
      </c>
    </row>
    <row r="1666" customFormat="false" ht="15.75" hidden="false" customHeight="false" outlineLevel="0" collapsed="false">
      <c r="A1666" s="0" t="s">
        <v>8152</v>
      </c>
      <c r="B1666" s="0" t="s">
        <v>49</v>
      </c>
    </row>
    <row r="1667" customFormat="false" ht="15.75" hidden="false" customHeight="false" outlineLevel="0" collapsed="false">
      <c r="A1667" s="0" t="s">
        <v>8153</v>
      </c>
      <c r="B1667" s="0" t="s">
        <v>49</v>
      </c>
    </row>
    <row r="1668" customFormat="false" ht="15.75" hidden="false" customHeight="false" outlineLevel="0" collapsed="false">
      <c r="A1668" s="0" t="s">
        <v>8154</v>
      </c>
      <c r="B1668" s="0" t="s">
        <v>49</v>
      </c>
    </row>
    <row r="1669" customFormat="false" ht="15.75" hidden="false" customHeight="false" outlineLevel="0" collapsed="false">
      <c r="A1669" s="0" t="s">
        <v>8155</v>
      </c>
      <c r="B1669" s="0" t="s">
        <v>29</v>
      </c>
    </row>
    <row r="1670" customFormat="false" ht="15.75" hidden="false" customHeight="false" outlineLevel="0" collapsed="false">
      <c r="A1670" s="0" t="s">
        <v>8156</v>
      </c>
      <c r="B1670" s="0" t="s">
        <v>29</v>
      </c>
    </row>
    <row r="1671" customFormat="false" ht="15.75" hidden="false" customHeight="false" outlineLevel="0" collapsed="false">
      <c r="A1671" s="0" t="s">
        <v>8157</v>
      </c>
      <c r="B1671" s="0" t="s">
        <v>47</v>
      </c>
    </row>
    <row r="1672" customFormat="false" ht="15.75" hidden="false" customHeight="false" outlineLevel="0" collapsed="false">
      <c r="A1672" s="0" t="s">
        <v>8158</v>
      </c>
      <c r="B1672" s="0" t="s">
        <v>49</v>
      </c>
    </row>
    <row r="1673" customFormat="false" ht="15.75" hidden="false" customHeight="false" outlineLevel="0" collapsed="false">
      <c r="A1673" s="0" t="s">
        <v>8159</v>
      </c>
      <c r="B1673" s="0" t="s">
        <v>49</v>
      </c>
    </row>
    <row r="1674" customFormat="false" ht="15.75" hidden="false" customHeight="false" outlineLevel="0" collapsed="false">
      <c r="A1674" s="0" t="s">
        <v>8160</v>
      </c>
      <c r="B1674" s="0" t="s">
        <v>49</v>
      </c>
    </row>
    <row r="1675" customFormat="false" ht="15.75" hidden="false" customHeight="false" outlineLevel="0" collapsed="false">
      <c r="A1675" s="0" t="s">
        <v>8161</v>
      </c>
      <c r="B1675" s="0" t="s">
        <v>27</v>
      </c>
    </row>
    <row r="1676" customFormat="false" ht="15.75" hidden="false" customHeight="false" outlineLevel="0" collapsed="false">
      <c r="A1676" s="0" t="s">
        <v>8162</v>
      </c>
      <c r="B1676" s="0" t="s">
        <v>49</v>
      </c>
    </row>
    <row r="1677" customFormat="false" ht="15.75" hidden="false" customHeight="false" outlineLevel="0" collapsed="false">
      <c r="A1677" s="0" t="s">
        <v>8163</v>
      </c>
      <c r="B1677" s="0" t="s">
        <v>49</v>
      </c>
    </row>
    <row r="1678" customFormat="false" ht="15.75" hidden="false" customHeight="false" outlineLevel="0" collapsed="false">
      <c r="A1678" s="0" t="s">
        <v>8164</v>
      </c>
      <c r="B1678" s="0" t="s">
        <v>49</v>
      </c>
    </row>
    <row r="1679" customFormat="false" ht="15.75" hidden="false" customHeight="false" outlineLevel="0" collapsed="false">
      <c r="A1679" s="0" t="s">
        <v>8165</v>
      </c>
      <c r="B1679" s="0" t="s">
        <v>49</v>
      </c>
    </row>
    <row r="1680" customFormat="false" ht="15.75" hidden="false" customHeight="false" outlineLevel="0" collapsed="false">
      <c r="A1680" s="0" t="s">
        <v>8166</v>
      </c>
      <c r="B1680" s="0" t="s">
        <v>49</v>
      </c>
    </row>
    <row r="1681" customFormat="false" ht="15.75" hidden="false" customHeight="false" outlineLevel="0" collapsed="false">
      <c r="A1681" s="0" t="s">
        <v>8167</v>
      </c>
      <c r="B1681" s="0" t="s">
        <v>39</v>
      </c>
    </row>
    <row r="1682" customFormat="false" ht="15.75" hidden="false" customHeight="false" outlineLevel="0" collapsed="false">
      <c r="A1682" s="0" t="s">
        <v>8168</v>
      </c>
      <c r="B1682" s="0" t="s">
        <v>47</v>
      </c>
    </row>
    <row r="1683" customFormat="false" ht="15.75" hidden="false" customHeight="false" outlineLevel="0" collapsed="false">
      <c r="A1683" s="0" t="s">
        <v>8169</v>
      </c>
      <c r="B1683" s="0" t="s">
        <v>47</v>
      </c>
    </row>
    <row r="1684" customFormat="false" ht="15.75" hidden="false" customHeight="false" outlineLevel="0" collapsed="false">
      <c r="A1684" s="0" t="s">
        <v>8170</v>
      </c>
      <c r="B1684" s="0" t="s">
        <v>49</v>
      </c>
    </row>
    <row r="1685" customFormat="false" ht="15.75" hidden="false" customHeight="false" outlineLevel="0" collapsed="false">
      <c r="A1685" s="0" t="s">
        <v>8171</v>
      </c>
      <c r="B1685" s="0" t="s">
        <v>49</v>
      </c>
    </row>
    <row r="1686" customFormat="false" ht="15.75" hidden="false" customHeight="false" outlineLevel="0" collapsed="false">
      <c r="A1686" s="0" t="s">
        <v>8172</v>
      </c>
      <c r="B1686" s="0" t="s">
        <v>27</v>
      </c>
    </row>
    <row r="1687" customFormat="false" ht="15.75" hidden="false" customHeight="false" outlineLevel="0" collapsed="false">
      <c r="A1687" s="0" t="s">
        <v>8173</v>
      </c>
      <c r="B1687" s="0" t="s">
        <v>11</v>
      </c>
    </row>
    <row r="1688" customFormat="false" ht="15.75" hidden="false" customHeight="false" outlineLevel="0" collapsed="false">
      <c r="A1688" s="0" t="s">
        <v>8174</v>
      </c>
      <c r="B1688" s="0" t="s">
        <v>15</v>
      </c>
    </row>
    <row r="1689" customFormat="false" ht="15.75" hidden="false" customHeight="false" outlineLevel="0" collapsed="false">
      <c r="A1689" s="0" t="s">
        <v>8175</v>
      </c>
      <c r="B1689" s="0" t="s">
        <v>48</v>
      </c>
    </row>
    <row r="1690" customFormat="false" ht="15.75" hidden="false" customHeight="false" outlineLevel="0" collapsed="false">
      <c r="A1690" s="0" t="s">
        <v>8176</v>
      </c>
      <c r="B1690" s="0" t="s">
        <v>48</v>
      </c>
    </row>
    <row r="1691" customFormat="false" ht="15.75" hidden="false" customHeight="false" outlineLevel="0" collapsed="false">
      <c r="A1691" s="0" t="s">
        <v>8177</v>
      </c>
      <c r="B1691" s="0" t="s">
        <v>48</v>
      </c>
    </row>
    <row r="1692" customFormat="false" ht="15.75" hidden="false" customHeight="false" outlineLevel="0" collapsed="false">
      <c r="A1692" s="0" t="s">
        <v>8178</v>
      </c>
      <c r="B1692" s="0" t="s">
        <v>39</v>
      </c>
    </row>
    <row r="1693" customFormat="false" ht="15.75" hidden="false" customHeight="false" outlineLevel="0" collapsed="false">
      <c r="A1693" s="0" t="s">
        <v>8179</v>
      </c>
      <c r="B1693" s="0" t="s">
        <v>19</v>
      </c>
    </row>
    <row r="1694" customFormat="false" ht="15.75" hidden="false" customHeight="false" outlineLevel="0" collapsed="false">
      <c r="A1694" s="0" t="s">
        <v>8180</v>
      </c>
      <c r="B1694" s="0" t="s">
        <v>49</v>
      </c>
    </row>
    <row r="1695" customFormat="false" ht="15.75" hidden="false" customHeight="false" outlineLevel="0" collapsed="false">
      <c r="A1695" s="0" t="s">
        <v>8181</v>
      </c>
      <c r="B1695" s="0" t="s">
        <v>49</v>
      </c>
    </row>
    <row r="1696" customFormat="false" ht="15.75" hidden="false" customHeight="false" outlineLevel="0" collapsed="false">
      <c r="A1696" s="0" t="s">
        <v>8182</v>
      </c>
      <c r="B1696" s="0" t="s">
        <v>15</v>
      </c>
    </row>
    <row r="1697" customFormat="false" ht="15.75" hidden="false" customHeight="false" outlineLevel="0" collapsed="false">
      <c r="A1697" s="0" t="s">
        <v>8183</v>
      </c>
      <c r="B1697" s="0" t="s">
        <v>49</v>
      </c>
    </row>
    <row r="1698" customFormat="false" ht="15.75" hidden="false" customHeight="false" outlineLevel="0" collapsed="false">
      <c r="A1698" s="0" t="s">
        <v>8184</v>
      </c>
      <c r="B1698" s="0" t="s">
        <v>43</v>
      </c>
    </row>
    <row r="1699" customFormat="false" ht="15.75" hidden="false" customHeight="false" outlineLevel="0" collapsed="false">
      <c r="A1699" s="0" t="s">
        <v>8185</v>
      </c>
      <c r="B1699" s="0" t="s">
        <v>47</v>
      </c>
    </row>
    <row r="1700" customFormat="false" ht="15.75" hidden="false" customHeight="false" outlineLevel="0" collapsed="false">
      <c r="A1700" s="0" t="s">
        <v>8186</v>
      </c>
      <c r="B1700" s="0" t="s">
        <v>27</v>
      </c>
    </row>
    <row r="1701" customFormat="false" ht="15.75" hidden="false" customHeight="false" outlineLevel="0" collapsed="false">
      <c r="A1701" s="0" t="s">
        <v>8187</v>
      </c>
      <c r="B1701" s="0" t="s">
        <v>15</v>
      </c>
    </row>
    <row r="1702" customFormat="false" ht="15.75" hidden="false" customHeight="false" outlineLevel="0" collapsed="false">
      <c r="A1702" s="0" t="s">
        <v>8188</v>
      </c>
      <c r="B1702" s="0" t="s">
        <v>27</v>
      </c>
    </row>
    <row r="1703" customFormat="false" ht="15.75" hidden="false" customHeight="false" outlineLevel="0" collapsed="false">
      <c r="A1703" s="0" t="s">
        <v>8189</v>
      </c>
      <c r="B1703" s="0" t="s">
        <v>49</v>
      </c>
    </row>
    <row r="1704" customFormat="false" ht="15.75" hidden="false" customHeight="false" outlineLevel="0" collapsed="false">
      <c r="A1704" s="0" t="s">
        <v>8190</v>
      </c>
      <c r="B1704" s="0" t="s">
        <v>49</v>
      </c>
    </row>
    <row r="1705" customFormat="false" ht="15.75" hidden="false" customHeight="false" outlineLevel="0" collapsed="false">
      <c r="A1705" s="0" t="s">
        <v>8191</v>
      </c>
      <c r="B1705" s="0" t="s">
        <v>49</v>
      </c>
    </row>
    <row r="1706" customFormat="false" ht="15.75" hidden="false" customHeight="false" outlineLevel="0" collapsed="false">
      <c r="A1706" s="0" t="s">
        <v>8192</v>
      </c>
      <c r="B1706" s="0" t="s">
        <v>49</v>
      </c>
    </row>
    <row r="1707" customFormat="false" ht="15.75" hidden="false" customHeight="false" outlineLevel="0" collapsed="false">
      <c r="A1707" s="0" t="s">
        <v>8193</v>
      </c>
      <c r="B1707" s="0" t="s">
        <v>49</v>
      </c>
    </row>
    <row r="1708" customFormat="false" ht="15.75" hidden="false" customHeight="false" outlineLevel="0" collapsed="false">
      <c r="A1708" s="0" t="s">
        <v>8194</v>
      </c>
      <c r="B1708" s="0" t="s">
        <v>37</v>
      </c>
    </row>
    <row r="1709" customFormat="false" ht="15.75" hidden="false" customHeight="false" outlineLevel="0" collapsed="false">
      <c r="A1709" s="0" t="s">
        <v>8195</v>
      </c>
      <c r="B1709" s="0" t="s">
        <v>11</v>
      </c>
    </row>
    <row r="1710" customFormat="false" ht="15.75" hidden="false" customHeight="false" outlineLevel="0" collapsed="false">
      <c r="A1710" s="0" t="s">
        <v>8196</v>
      </c>
      <c r="B1710" s="0" t="s">
        <v>11</v>
      </c>
    </row>
    <row r="1711" customFormat="false" ht="15.75" hidden="false" customHeight="false" outlineLevel="0" collapsed="false">
      <c r="A1711" s="0" t="s">
        <v>8197</v>
      </c>
      <c r="B1711" s="0" t="s">
        <v>41</v>
      </c>
    </row>
    <row r="1712" customFormat="false" ht="15.75" hidden="false" customHeight="false" outlineLevel="0" collapsed="false">
      <c r="A1712" s="0" t="s">
        <v>8198</v>
      </c>
      <c r="B1712" s="0" t="s">
        <v>41</v>
      </c>
    </row>
    <row r="1713" customFormat="false" ht="15.75" hidden="false" customHeight="false" outlineLevel="0" collapsed="false">
      <c r="A1713" s="0" t="s">
        <v>8199</v>
      </c>
      <c r="B1713" s="0" t="s">
        <v>49</v>
      </c>
    </row>
    <row r="1714" customFormat="false" ht="15.75" hidden="false" customHeight="false" outlineLevel="0" collapsed="false">
      <c r="A1714" s="0" t="s">
        <v>8200</v>
      </c>
      <c r="B1714" s="0" t="s">
        <v>49</v>
      </c>
    </row>
    <row r="1715" customFormat="false" ht="15.75" hidden="false" customHeight="false" outlineLevel="0" collapsed="false">
      <c r="A1715" s="0" t="s">
        <v>8201</v>
      </c>
      <c r="B1715" s="0" t="s">
        <v>49</v>
      </c>
    </row>
    <row r="1716" customFormat="false" ht="15.75" hidden="false" customHeight="false" outlineLevel="0" collapsed="false">
      <c r="A1716" s="0" t="s">
        <v>8202</v>
      </c>
      <c r="B1716" s="0" t="s">
        <v>23</v>
      </c>
    </row>
    <row r="1717" customFormat="false" ht="15.75" hidden="false" customHeight="false" outlineLevel="0" collapsed="false">
      <c r="A1717" s="0" t="s">
        <v>8203</v>
      </c>
      <c r="B1717" s="0" t="s">
        <v>41</v>
      </c>
    </row>
    <row r="1718" customFormat="false" ht="15.75" hidden="false" customHeight="false" outlineLevel="0" collapsed="false">
      <c r="A1718" s="0" t="s">
        <v>8204</v>
      </c>
      <c r="B1718" s="0" t="s">
        <v>49</v>
      </c>
    </row>
    <row r="1719" customFormat="false" ht="15.75" hidden="false" customHeight="false" outlineLevel="0" collapsed="false">
      <c r="A1719" s="0" t="s">
        <v>8205</v>
      </c>
      <c r="B1719" s="0" t="s">
        <v>49</v>
      </c>
    </row>
    <row r="1720" customFormat="false" ht="15.75" hidden="false" customHeight="false" outlineLevel="0" collapsed="false">
      <c r="A1720" s="0" t="s">
        <v>8206</v>
      </c>
      <c r="B1720" s="0" t="s">
        <v>49</v>
      </c>
    </row>
    <row r="1721" customFormat="false" ht="15.75" hidden="false" customHeight="false" outlineLevel="0" collapsed="false">
      <c r="A1721" s="0" t="s">
        <v>8207</v>
      </c>
      <c r="B1721" s="0" t="s">
        <v>39</v>
      </c>
    </row>
    <row r="1722" customFormat="false" ht="15.75" hidden="false" customHeight="false" outlineLevel="0" collapsed="false">
      <c r="A1722" s="0" t="s">
        <v>8208</v>
      </c>
      <c r="B1722" s="0" t="s">
        <v>37</v>
      </c>
    </row>
    <row r="1723" customFormat="false" ht="15.75" hidden="false" customHeight="false" outlineLevel="0" collapsed="false">
      <c r="A1723" s="0" t="s">
        <v>8209</v>
      </c>
      <c r="B1723" s="0" t="s">
        <v>39</v>
      </c>
    </row>
    <row r="1724" customFormat="false" ht="15.75" hidden="false" customHeight="false" outlineLevel="0" collapsed="false">
      <c r="A1724" s="0" t="s">
        <v>8210</v>
      </c>
      <c r="B1724" s="0" t="s">
        <v>49</v>
      </c>
    </row>
    <row r="1725" customFormat="false" ht="15.75" hidden="false" customHeight="false" outlineLevel="0" collapsed="false">
      <c r="A1725" s="0" t="s">
        <v>8211</v>
      </c>
      <c r="B1725" s="0" t="s">
        <v>49</v>
      </c>
    </row>
    <row r="1726" customFormat="false" ht="15.75" hidden="false" customHeight="false" outlineLevel="0" collapsed="false">
      <c r="A1726" s="0" t="s">
        <v>8212</v>
      </c>
      <c r="B1726" s="0" t="s">
        <v>49</v>
      </c>
    </row>
    <row r="1727" customFormat="false" ht="15.75" hidden="false" customHeight="false" outlineLevel="0" collapsed="false">
      <c r="A1727" s="0" t="s">
        <v>8213</v>
      </c>
      <c r="B1727" s="0" t="s">
        <v>35</v>
      </c>
    </row>
    <row r="1728" customFormat="false" ht="15.75" hidden="false" customHeight="false" outlineLevel="0" collapsed="false">
      <c r="A1728" s="0" t="s">
        <v>8214</v>
      </c>
      <c r="B1728" s="0" t="s">
        <v>49</v>
      </c>
    </row>
    <row r="1729" customFormat="false" ht="15.75" hidden="false" customHeight="false" outlineLevel="0" collapsed="false">
      <c r="A1729" s="0" t="s">
        <v>8215</v>
      </c>
      <c r="B1729" s="0" t="s">
        <v>49</v>
      </c>
    </row>
    <row r="1730" customFormat="false" ht="15.75" hidden="false" customHeight="false" outlineLevel="0" collapsed="false">
      <c r="A1730" s="0" t="s">
        <v>8216</v>
      </c>
      <c r="B1730" s="0" t="s">
        <v>49</v>
      </c>
    </row>
    <row r="1731" customFormat="false" ht="15.75" hidden="false" customHeight="false" outlineLevel="0" collapsed="false">
      <c r="A1731" s="0" t="s">
        <v>8217</v>
      </c>
      <c r="B1731" s="0" t="s">
        <v>49</v>
      </c>
    </row>
    <row r="1732" customFormat="false" ht="15.75" hidden="false" customHeight="false" outlineLevel="0" collapsed="false">
      <c r="A1732" s="0" t="s">
        <v>8218</v>
      </c>
      <c r="B1732" s="0" t="s">
        <v>48</v>
      </c>
    </row>
    <row r="1733" customFormat="false" ht="15.75" hidden="false" customHeight="false" outlineLevel="0" collapsed="false">
      <c r="A1733" s="0" t="s">
        <v>8219</v>
      </c>
      <c r="B1733" s="0" t="s">
        <v>49</v>
      </c>
    </row>
    <row r="1734" customFormat="false" ht="15.75" hidden="false" customHeight="false" outlineLevel="0" collapsed="false">
      <c r="A1734" s="0" t="s">
        <v>8220</v>
      </c>
      <c r="B1734" s="0" t="s">
        <v>49</v>
      </c>
    </row>
    <row r="1735" customFormat="false" ht="15.75" hidden="false" customHeight="false" outlineLevel="0" collapsed="false">
      <c r="A1735" s="0" t="s">
        <v>8221</v>
      </c>
      <c r="B1735" s="0" t="s">
        <v>49</v>
      </c>
    </row>
    <row r="1736" customFormat="false" ht="15.75" hidden="false" customHeight="false" outlineLevel="0" collapsed="false">
      <c r="A1736" s="0" t="s">
        <v>8222</v>
      </c>
      <c r="B1736" s="0" t="s">
        <v>27</v>
      </c>
    </row>
    <row r="1737" customFormat="false" ht="15.75" hidden="false" customHeight="false" outlineLevel="0" collapsed="false">
      <c r="A1737" s="0" t="s">
        <v>8223</v>
      </c>
      <c r="B1737" s="0" t="s">
        <v>37</v>
      </c>
    </row>
    <row r="1738" customFormat="false" ht="15.75" hidden="false" customHeight="false" outlineLevel="0" collapsed="false">
      <c r="A1738" s="0" t="s">
        <v>8224</v>
      </c>
      <c r="B1738" s="0" t="s">
        <v>49</v>
      </c>
    </row>
    <row r="1739" customFormat="false" ht="15.75" hidden="false" customHeight="false" outlineLevel="0" collapsed="false">
      <c r="A1739" s="0" t="s">
        <v>8225</v>
      </c>
      <c r="B1739" s="0" t="s">
        <v>19</v>
      </c>
    </row>
    <row r="1740" customFormat="false" ht="15.75" hidden="false" customHeight="false" outlineLevel="0" collapsed="false">
      <c r="A1740" s="0" t="s">
        <v>8226</v>
      </c>
      <c r="B1740" s="0" t="s">
        <v>49</v>
      </c>
    </row>
    <row r="1741" customFormat="false" ht="15.75" hidden="false" customHeight="false" outlineLevel="0" collapsed="false">
      <c r="A1741" s="0" t="s">
        <v>8227</v>
      </c>
      <c r="B1741" s="0" t="s">
        <v>49</v>
      </c>
    </row>
    <row r="1742" customFormat="false" ht="15.75" hidden="false" customHeight="false" outlineLevel="0" collapsed="false">
      <c r="A1742" s="0" t="s">
        <v>8228</v>
      </c>
      <c r="B1742" s="0" t="s">
        <v>49</v>
      </c>
    </row>
    <row r="1743" customFormat="false" ht="15.75" hidden="false" customHeight="false" outlineLevel="0" collapsed="false">
      <c r="A1743" s="0" t="s">
        <v>8229</v>
      </c>
      <c r="B1743" s="0" t="s">
        <v>49</v>
      </c>
    </row>
    <row r="1744" customFormat="false" ht="15.75" hidden="false" customHeight="false" outlineLevel="0" collapsed="false">
      <c r="A1744" s="0" t="s">
        <v>8230</v>
      </c>
      <c r="B1744" s="0" t="s">
        <v>48</v>
      </c>
    </row>
    <row r="1745" customFormat="false" ht="15.75" hidden="false" customHeight="false" outlineLevel="0" collapsed="false">
      <c r="A1745" s="0" t="s">
        <v>8231</v>
      </c>
      <c r="B1745" s="0" t="s">
        <v>49</v>
      </c>
    </row>
    <row r="1746" customFormat="false" ht="15.75" hidden="false" customHeight="false" outlineLevel="0" collapsed="false">
      <c r="A1746" s="0" t="s">
        <v>8232</v>
      </c>
      <c r="B1746" s="0" t="s">
        <v>49</v>
      </c>
    </row>
    <row r="1747" customFormat="false" ht="15.75" hidden="false" customHeight="false" outlineLevel="0" collapsed="false">
      <c r="A1747" s="0" t="s">
        <v>8233</v>
      </c>
      <c r="B1747" s="0" t="s">
        <v>49</v>
      </c>
    </row>
    <row r="1748" customFormat="false" ht="15.75" hidden="false" customHeight="false" outlineLevel="0" collapsed="false">
      <c r="A1748" s="0" t="s">
        <v>8234</v>
      </c>
      <c r="B1748" s="0" t="s">
        <v>49</v>
      </c>
    </row>
    <row r="1749" customFormat="false" ht="15.75" hidden="false" customHeight="false" outlineLevel="0" collapsed="false">
      <c r="A1749" s="0" t="s">
        <v>8235</v>
      </c>
      <c r="B1749" s="0" t="s">
        <v>49</v>
      </c>
    </row>
    <row r="1750" customFormat="false" ht="15.75" hidden="false" customHeight="false" outlineLevel="0" collapsed="false">
      <c r="A1750" s="0" t="s">
        <v>8236</v>
      </c>
      <c r="B1750" s="0" t="s">
        <v>43</v>
      </c>
    </row>
    <row r="1751" customFormat="false" ht="15.75" hidden="false" customHeight="false" outlineLevel="0" collapsed="false">
      <c r="A1751" s="0" t="s">
        <v>8237</v>
      </c>
      <c r="B1751" s="0" t="s">
        <v>39</v>
      </c>
    </row>
    <row r="1752" customFormat="false" ht="15.75" hidden="false" customHeight="false" outlineLevel="0" collapsed="false">
      <c r="A1752" s="0" t="s">
        <v>8238</v>
      </c>
      <c r="B1752" s="0" t="s">
        <v>39</v>
      </c>
    </row>
    <row r="1753" customFormat="false" ht="15.75" hidden="false" customHeight="false" outlineLevel="0" collapsed="false">
      <c r="A1753" s="0" t="s">
        <v>8239</v>
      </c>
      <c r="B1753" s="0" t="s">
        <v>49</v>
      </c>
    </row>
    <row r="1754" customFormat="false" ht="15.75" hidden="false" customHeight="false" outlineLevel="0" collapsed="false">
      <c r="A1754" s="0" t="s">
        <v>8240</v>
      </c>
      <c r="B1754" s="0" t="s">
        <v>49</v>
      </c>
    </row>
    <row r="1755" customFormat="false" ht="15.75" hidden="false" customHeight="false" outlineLevel="0" collapsed="false">
      <c r="A1755" s="0" t="s">
        <v>8241</v>
      </c>
      <c r="B1755" s="0" t="s">
        <v>49</v>
      </c>
    </row>
    <row r="1756" customFormat="false" ht="15.75" hidden="false" customHeight="false" outlineLevel="0" collapsed="false">
      <c r="A1756" s="0" t="s">
        <v>8242</v>
      </c>
      <c r="B1756" s="0" t="s">
        <v>49</v>
      </c>
    </row>
    <row r="1757" customFormat="false" ht="15.75" hidden="false" customHeight="false" outlineLevel="0" collapsed="false">
      <c r="A1757" s="0" t="s">
        <v>8243</v>
      </c>
      <c r="B1757" s="0" t="s">
        <v>29</v>
      </c>
    </row>
    <row r="1758" customFormat="false" ht="15.75" hidden="false" customHeight="false" outlineLevel="0" collapsed="false">
      <c r="A1758" s="0" t="s">
        <v>8244</v>
      </c>
      <c r="B1758" s="0" t="s">
        <v>49</v>
      </c>
    </row>
    <row r="1759" customFormat="false" ht="15.75" hidden="false" customHeight="false" outlineLevel="0" collapsed="false">
      <c r="A1759" s="0" t="s">
        <v>8245</v>
      </c>
      <c r="B1759" s="0" t="s">
        <v>25</v>
      </c>
    </row>
    <row r="1760" customFormat="false" ht="15.75" hidden="false" customHeight="false" outlineLevel="0" collapsed="false">
      <c r="A1760" s="0" t="s">
        <v>8246</v>
      </c>
      <c r="B1760" s="0" t="s">
        <v>41</v>
      </c>
    </row>
    <row r="1761" customFormat="false" ht="15.75" hidden="false" customHeight="false" outlineLevel="0" collapsed="false">
      <c r="A1761" s="0" t="s">
        <v>8247</v>
      </c>
      <c r="B1761" s="0" t="s">
        <v>49</v>
      </c>
    </row>
    <row r="1762" customFormat="false" ht="15.75" hidden="false" customHeight="false" outlineLevel="0" collapsed="false">
      <c r="A1762" s="0" t="s">
        <v>8248</v>
      </c>
      <c r="B1762" s="0" t="s">
        <v>49</v>
      </c>
    </row>
    <row r="1763" customFormat="false" ht="15.75" hidden="false" customHeight="false" outlineLevel="0" collapsed="false">
      <c r="A1763" s="0" t="s">
        <v>8249</v>
      </c>
      <c r="B1763" s="0" t="s">
        <v>15</v>
      </c>
    </row>
    <row r="1764" customFormat="false" ht="15.75" hidden="false" customHeight="false" outlineLevel="0" collapsed="false">
      <c r="A1764" s="0" t="s">
        <v>8250</v>
      </c>
      <c r="B1764" s="0" t="s">
        <v>29</v>
      </c>
    </row>
    <row r="1765" customFormat="false" ht="15.75" hidden="false" customHeight="false" outlineLevel="0" collapsed="false">
      <c r="A1765" s="0" t="s">
        <v>8251</v>
      </c>
      <c r="B1765" s="0" t="s">
        <v>19</v>
      </c>
    </row>
    <row r="1766" customFormat="false" ht="15.75" hidden="false" customHeight="false" outlineLevel="0" collapsed="false">
      <c r="A1766" s="0" t="s">
        <v>8252</v>
      </c>
      <c r="B1766" s="0" t="s">
        <v>19</v>
      </c>
    </row>
    <row r="1767" customFormat="false" ht="15.75" hidden="false" customHeight="false" outlineLevel="0" collapsed="false">
      <c r="A1767" s="0" t="s">
        <v>8253</v>
      </c>
      <c r="B1767" s="0" t="s">
        <v>19</v>
      </c>
    </row>
    <row r="1768" customFormat="false" ht="15.75" hidden="false" customHeight="false" outlineLevel="0" collapsed="false">
      <c r="A1768" s="0" t="s">
        <v>8254</v>
      </c>
      <c r="B1768" s="0" t="s">
        <v>19</v>
      </c>
    </row>
    <row r="1769" customFormat="false" ht="15.75" hidden="false" customHeight="false" outlineLevel="0" collapsed="false">
      <c r="A1769" s="0" t="s">
        <v>8255</v>
      </c>
      <c r="B1769" s="0" t="s">
        <v>19</v>
      </c>
    </row>
    <row r="1770" customFormat="false" ht="15.75" hidden="false" customHeight="false" outlineLevel="0" collapsed="false">
      <c r="A1770" s="0" t="s">
        <v>8256</v>
      </c>
      <c r="B1770" s="0" t="s">
        <v>49</v>
      </c>
    </row>
    <row r="1771" customFormat="false" ht="15.75" hidden="false" customHeight="false" outlineLevel="0" collapsed="false">
      <c r="A1771" s="0" t="s">
        <v>8257</v>
      </c>
      <c r="B1771" s="0" t="s">
        <v>27</v>
      </c>
    </row>
    <row r="1772" customFormat="false" ht="15.75" hidden="false" customHeight="false" outlineLevel="0" collapsed="false">
      <c r="A1772" s="0" t="s">
        <v>8258</v>
      </c>
      <c r="B1772" s="0" t="s">
        <v>49</v>
      </c>
    </row>
    <row r="1773" customFormat="false" ht="15.75" hidden="false" customHeight="false" outlineLevel="0" collapsed="false">
      <c r="A1773" s="0" t="s">
        <v>8259</v>
      </c>
      <c r="B1773" s="0" t="s">
        <v>23</v>
      </c>
    </row>
    <row r="1774" customFormat="false" ht="15.75" hidden="false" customHeight="false" outlineLevel="0" collapsed="false">
      <c r="A1774" s="0" t="s">
        <v>8260</v>
      </c>
      <c r="B1774" s="0" t="s">
        <v>49</v>
      </c>
    </row>
    <row r="1775" customFormat="false" ht="15.75" hidden="false" customHeight="false" outlineLevel="0" collapsed="false">
      <c r="A1775" s="0" t="s">
        <v>8261</v>
      </c>
      <c r="B1775" s="0" t="s">
        <v>49</v>
      </c>
    </row>
    <row r="1776" customFormat="false" ht="15.75" hidden="false" customHeight="false" outlineLevel="0" collapsed="false">
      <c r="A1776" s="0" t="s">
        <v>8262</v>
      </c>
      <c r="B1776" s="0" t="s">
        <v>49</v>
      </c>
    </row>
    <row r="1777" customFormat="false" ht="15.75" hidden="false" customHeight="false" outlineLevel="0" collapsed="false">
      <c r="A1777" s="0" t="s">
        <v>8263</v>
      </c>
      <c r="B1777" s="0" t="s">
        <v>49</v>
      </c>
    </row>
    <row r="1778" customFormat="false" ht="15.75" hidden="false" customHeight="false" outlineLevel="0" collapsed="false">
      <c r="A1778" s="0" t="s">
        <v>8264</v>
      </c>
      <c r="B1778" s="0" t="s">
        <v>49</v>
      </c>
    </row>
    <row r="1779" customFormat="false" ht="15.75" hidden="false" customHeight="false" outlineLevel="0" collapsed="false">
      <c r="A1779" s="0" t="s">
        <v>8265</v>
      </c>
      <c r="B1779" s="0" t="s">
        <v>49</v>
      </c>
    </row>
    <row r="1780" customFormat="false" ht="15.75" hidden="false" customHeight="false" outlineLevel="0" collapsed="false">
      <c r="A1780" s="0" t="s">
        <v>8266</v>
      </c>
      <c r="B1780" s="0" t="s">
        <v>49</v>
      </c>
    </row>
    <row r="1781" customFormat="false" ht="15.75" hidden="false" customHeight="false" outlineLevel="0" collapsed="false">
      <c r="A1781" s="0" t="s">
        <v>8267</v>
      </c>
      <c r="B1781" s="0" t="s">
        <v>33</v>
      </c>
    </row>
    <row r="1782" customFormat="false" ht="15.75" hidden="false" customHeight="false" outlineLevel="0" collapsed="false">
      <c r="A1782" s="0" t="s">
        <v>8268</v>
      </c>
      <c r="B1782" s="0" t="s">
        <v>49</v>
      </c>
    </row>
    <row r="1783" customFormat="false" ht="15.75" hidden="false" customHeight="false" outlineLevel="0" collapsed="false">
      <c r="A1783" s="0" t="s">
        <v>8269</v>
      </c>
      <c r="B1783" s="0" t="s">
        <v>49</v>
      </c>
    </row>
    <row r="1784" customFormat="false" ht="15.75" hidden="false" customHeight="false" outlineLevel="0" collapsed="false">
      <c r="A1784" s="0" t="s">
        <v>8270</v>
      </c>
      <c r="B1784" s="0" t="s">
        <v>49</v>
      </c>
    </row>
    <row r="1785" customFormat="false" ht="15.75" hidden="false" customHeight="false" outlineLevel="0" collapsed="false">
      <c r="A1785" s="0" t="s">
        <v>8271</v>
      </c>
      <c r="B1785" s="0" t="s">
        <v>49</v>
      </c>
    </row>
    <row r="1786" customFormat="false" ht="15.75" hidden="false" customHeight="false" outlineLevel="0" collapsed="false">
      <c r="A1786" s="0" t="s">
        <v>8272</v>
      </c>
      <c r="B1786" s="0" t="s">
        <v>49</v>
      </c>
    </row>
    <row r="1787" customFormat="false" ht="15.75" hidden="false" customHeight="false" outlineLevel="0" collapsed="false">
      <c r="A1787" s="0" t="s">
        <v>8273</v>
      </c>
      <c r="B1787" s="0" t="s">
        <v>49</v>
      </c>
    </row>
    <row r="1788" customFormat="false" ht="15.75" hidden="false" customHeight="false" outlineLevel="0" collapsed="false">
      <c r="A1788" s="0" t="s">
        <v>8274</v>
      </c>
      <c r="B1788" s="0" t="s">
        <v>49</v>
      </c>
    </row>
    <row r="1789" customFormat="false" ht="15.75" hidden="false" customHeight="false" outlineLevel="0" collapsed="false">
      <c r="A1789" s="0" t="s">
        <v>8275</v>
      </c>
      <c r="B1789" s="0" t="s">
        <v>49</v>
      </c>
    </row>
    <row r="1790" customFormat="false" ht="15.75" hidden="false" customHeight="false" outlineLevel="0" collapsed="false">
      <c r="A1790" s="0" t="s">
        <v>8276</v>
      </c>
      <c r="B1790" s="0" t="s">
        <v>49</v>
      </c>
    </row>
    <row r="1791" customFormat="false" ht="15.75" hidden="false" customHeight="false" outlineLevel="0" collapsed="false">
      <c r="A1791" s="0" t="s">
        <v>8277</v>
      </c>
      <c r="B1791" s="0" t="s">
        <v>13</v>
      </c>
    </row>
    <row r="1792" customFormat="false" ht="15.75" hidden="false" customHeight="false" outlineLevel="0" collapsed="false">
      <c r="A1792" s="0" t="s">
        <v>8278</v>
      </c>
      <c r="B1792" s="0" t="s">
        <v>49</v>
      </c>
    </row>
    <row r="1793" customFormat="false" ht="15.75" hidden="false" customHeight="false" outlineLevel="0" collapsed="false">
      <c r="A1793" s="0" t="s">
        <v>8279</v>
      </c>
      <c r="B1793" s="0" t="s">
        <v>49</v>
      </c>
    </row>
    <row r="1794" customFormat="false" ht="15.75" hidden="false" customHeight="false" outlineLevel="0" collapsed="false">
      <c r="A1794" s="0" t="s">
        <v>8280</v>
      </c>
      <c r="B1794" s="0" t="s">
        <v>49</v>
      </c>
    </row>
    <row r="1795" customFormat="false" ht="15.75" hidden="false" customHeight="false" outlineLevel="0" collapsed="false">
      <c r="A1795" s="0" t="s">
        <v>8281</v>
      </c>
      <c r="B1795" s="0" t="s">
        <v>49</v>
      </c>
    </row>
    <row r="1796" customFormat="false" ht="15.75" hidden="false" customHeight="false" outlineLevel="0" collapsed="false">
      <c r="A1796" s="0" t="s">
        <v>8282</v>
      </c>
      <c r="B1796" s="0" t="s">
        <v>19</v>
      </c>
    </row>
    <row r="1797" customFormat="false" ht="15.75" hidden="false" customHeight="false" outlineLevel="0" collapsed="false">
      <c r="A1797" s="0" t="s">
        <v>8283</v>
      </c>
      <c r="B1797" s="0" t="s">
        <v>49</v>
      </c>
    </row>
    <row r="1798" customFormat="false" ht="15.75" hidden="false" customHeight="false" outlineLevel="0" collapsed="false">
      <c r="A1798" s="0" t="s">
        <v>8284</v>
      </c>
      <c r="B1798" s="0" t="s">
        <v>49</v>
      </c>
    </row>
    <row r="1799" customFormat="false" ht="15.75" hidden="false" customHeight="false" outlineLevel="0" collapsed="false">
      <c r="A1799" s="0" t="s">
        <v>8285</v>
      </c>
      <c r="B1799" s="0" t="s">
        <v>49</v>
      </c>
    </row>
    <row r="1800" customFormat="false" ht="15.75" hidden="false" customHeight="false" outlineLevel="0" collapsed="false">
      <c r="A1800" s="0" t="s">
        <v>8286</v>
      </c>
      <c r="B1800" s="0" t="s">
        <v>27</v>
      </c>
    </row>
    <row r="1801" customFormat="false" ht="15.75" hidden="false" customHeight="false" outlineLevel="0" collapsed="false">
      <c r="A1801" s="0" t="s">
        <v>8287</v>
      </c>
      <c r="B1801" s="0" t="s">
        <v>39</v>
      </c>
    </row>
    <row r="1802" customFormat="false" ht="15.75" hidden="false" customHeight="false" outlineLevel="0" collapsed="false">
      <c r="A1802" s="0" t="s">
        <v>8288</v>
      </c>
      <c r="B1802" s="0" t="s">
        <v>19</v>
      </c>
    </row>
    <row r="1803" customFormat="false" ht="15.75" hidden="false" customHeight="false" outlineLevel="0" collapsed="false">
      <c r="A1803" s="0" t="s">
        <v>8289</v>
      </c>
      <c r="B1803" s="0" t="s">
        <v>19</v>
      </c>
    </row>
    <row r="1804" customFormat="false" ht="15.75" hidden="false" customHeight="false" outlineLevel="0" collapsed="false">
      <c r="A1804" s="0" t="s">
        <v>8290</v>
      </c>
      <c r="B1804" s="0" t="s">
        <v>19</v>
      </c>
    </row>
    <row r="1805" customFormat="false" ht="15.75" hidden="false" customHeight="false" outlineLevel="0" collapsed="false">
      <c r="A1805" s="0" t="s">
        <v>8291</v>
      </c>
      <c r="B1805" s="0" t="s">
        <v>49</v>
      </c>
    </row>
    <row r="1806" customFormat="false" ht="15.75" hidden="false" customHeight="false" outlineLevel="0" collapsed="false">
      <c r="A1806" s="0" t="s">
        <v>8292</v>
      </c>
      <c r="B1806" s="0" t="s">
        <v>49</v>
      </c>
    </row>
    <row r="1807" customFormat="false" ht="15.75" hidden="false" customHeight="false" outlineLevel="0" collapsed="false">
      <c r="A1807" s="0" t="s">
        <v>8293</v>
      </c>
      <c r="B1807" s="0" t="s">
        <v>39</v>
      </c>
    </row>
    <row r="1808" customFormat="false" ht="15.75" hidden="false" customHeight="false" outlineLevel="0" collapsed="false">
      <c r="A1808" s="0" t="s">
        <v>8294</v>
      </c>
      <c r="B1808" s="0" t="s">
        <v>19</v>
      </c>
    </row>
    <row r="1809" customFormat="false" ht="15.75" hidden="false" customHeight="false" outlineLevel="0" collapsed="false">
      <c r="A1809" s="0" t="s">
        <v>8295</v>
      </c>
      <c r="B1809" s="0" t="s">
        <v>48</v>
      </c>
    </row>
    <row r="1810" customFormat="false" ht="15.75" hidden="false" customHeight="false" outlineLevel="0" collapsed="false">
      <c r="A1810" s="0" t="s">
        <v>8296</v>
      </c>
      <c r="B1810" s="0" t="s">
        <v>49</v>
      </c>
    </row>
    <row r="1811" customFormat="false" ht="15.75" hidden="false" customHeight="false" outlineLevel="0" collapsed="false">
      <c r="A1811" s="0" t="s">
        <v>8297</v>
      </c>
      <c r="B1811" s="0" t="s">
        <v>17</v>
      </c>
    </row>
    <row r="1812" customFormat="false" ht="15.75" hidden="false" customHeight="false" outlineLevel="0" collapsed="false">
      <c r="A1812" s="0" t="s">
        <v>8298</v>
      </c>
      <c r="B1812" s="0" t="s">
        <v>49</v>
      </c>
    </row>
    <row r="1813" customFormat="false" ht="15.75" hidden="false" customHeight="false" outlineLevel="0" collapsed="false">
      <c r="A1813" s="0" t="s">
        <v>8299</v>
      </c>
      <c r="B1813" s="0" t="s">
        <v>49</v>
      </c>
    </row>
    <row r="1814" customFormat="false" ht="15.75" hidden="false" customHeight="false" outlineLevel="0" collapsed="false">
      <c r="A1814" s="0" t="s">
        <v>8300</v>
      </c>
      <c r="B1814" s="0" t="s">
        <v>49</v>
      </c>
    </row>
    <row r="1815" customFormat="false" ht="15.75" hidden="false" customHeight="false" outlineLevel="0" collapsed="false">
      <c r="A1815" s="0" t="s">
        <v>8301</v>
      </c>
      <c r="B1815" s="0" t="s">
        <v>39</v>
      </c>
    </row>
    <row r="1816" customFormat="false" ht="15.75" hidden="false" customHeight="false" outlineLevel="0" collapsed="false">
      <c r="A1816" s="0" t="s">
        <v>8302</v>
      </c>
      <c r="B1816" s="0" t="s">
        <v>39</v>
      </c>
    </row>
    <row r="1817" customFormat="false" ht="15.75" hidden="false" customHeight="false" outlineLevel="0" collapsed="false">
      <c r="A1817" s="0" t="s">
        <v>8303</v>
      </c>
      <c r="B1817" s="0" t="s">
        <v>31</v>
      </c>
    </row>
    <row r="1818" customFormat="false" ht="15.75" hidden="false" customHeight="false" outlineLevel="0" collapsed="false">
      <c r="A1818" s="0" t="s">
        <v>8304</v>
      </c>
      <c r="B1818" s="0" t="s">
        <v>49</v>
      </c>
    </row>
    <row r="1819" customFormat="false" ht="15.75" hidden="false" customHeight="false" outlineLevel="0" collapsed="false">
      <c r="A1819" s="0" t="s">
        <v>8305</v>
      </c>
      <c r="B1819" s="0" t="s">
        <v>25</v>
      </c>
    </row>
    <row r="1820" customFormat="false" ht="15.75" hidden="false" customHeight="false" outlineLevel="0" collapsed="false">
      <c r="A1820" s="0" t="s">
        <v>8306</v>
      </c>
      <c r="B1820" s="0" t="s">
        <v>49</v>
      </c>
    </row>
    <row r="1821" customFormat="false" ht="15.75" hidden="false" customHeight="false" outlineLevel="0" collapsed="false">
      <c r="A1821" s="0" t="s">
        <v>8307</v>
      </c>
      <c r="B1821" s="0" t="s">
        <v>39</v>
      </c>
    </row>
    <row r="1822" customFormat="false" ht="15.75" hidden="false" customHeight="false" outlineLevel="0" collapsed="false">
      <c r="A1822" s="0" t="s">
        <v>8308</v>
      </c>
      <c r="B1822" s="0" t="s">
        <v>49</v>
      </c>
    </row>
    <row r="1823" customFormat="false" ht="15.75" hidden="false" customHeight="false" outlineLevel="0" collapsed="false">
      <c r="A1823" s="0" t="s">
        <v>8309</v>
      </c>
      <c r="B1823" s="0" t="s">
        <v>49</v>
      </c>
    </row>
    <row r="1824" customFormat="false" ht="15.75" hidden="false" customHeight="false" outlineLevel="0" collapsed="false">
      <c r="A1824" s="0" t="s">
        <v>8310</v>
      </c>
      <c r="B1824" s="0" t="s">
        <v>49</v>
      </c>
    </row>
    <row r="1825" customFormat="false" ht="15.75" hidden="false" customHeight="false" outlineLevel="0" collapsed="false">
      <c r="A1825" s="0" t="s">
        <v>8311</v>
      </c>
      <c r="B1825" s="0" t="s">
        <v>49</v>
      </c>
    </row>
    <row r="1826" customFormat="false" ht="15.75" hidden="false" customHeight="false" outlineLevel="0" collapsed="false">
      <c r="A1826" s="0" t="s">
        <v>8312</v>
      </c>
      <c r="B1826" s="0" t="s">
        <v>39</v>
      </c>
    </row>
    <row r="1827" customFormat="false" ht="15.75" hidden="false" customHeight="false" outlineLevel="0" collapsed="false">
      <c r="A1827" s="0" t="s">
        <v>8313</v>
      </c>
      <c r="B1827" s="0" t="s">
        <v>49</v>
      </c>
    </row>
    <row r="1828" customFormat="false" ht="15.75" hidden="false" customHeight="false" outlineLevel="0" collapsed="false">
      <c r="A1828" s="0" t="s">
        <v>8314</v>
      </c>
      <c r="B1828" s="0" t="s">
        <v>49</v>
      </c>
    </row>
    <row r="1829" customFormat="false" ht="15.75" hidden="false" customHeight="false" outlineLevel="0" collapsed="false">
      <c r="A1829" s="0" t="s">
        <v>8315</v>
      </c>
      <c r="B1829" s="0" t="s">
        <v>29</v>
      </c>
    </row>
    <row r="1830" customFormat="false" ht="15.75" hidden="false" customHeight="false" outlineLevel="0" collapsed="false">
      <c r="A1830" s="0" t="s">
        <v>8316</v>
      </c>
      <c r="B1830" s="0" t="s">
        <v>49</v>
      </c>
    </row>
    <row r="1831" customFormat="false" ht="15.75" hidden="false" customHeight="false" outlineLevel="0" collapsed="false">
      <c r="A1831" s="0" t="s">
        <v>8317</v>
      </c>
      <c r="B1831" s="0" t="s">
        <v>49</v>
      </c>
    </row>
    <row r="1832" customFormat="false" ht="15.75" hidden="false" customHeight="false" outlineLevel="0" collapsed="false">
      <c r="A1832" s="0" t="s">
        <v>8318</v>
      </c>
      <c r="B1832" s="0" t="s">
        <v>27</v>
      </c>
    </row>
    <row r="1833" customFormat="false" ht="15.75" hidden="false" customHeight="false" outlineLevel="0" collapsed="false">
      <c r="A1833" s="0" t="s">
        <v>8319</v>
      </c>
      <c r="B1833" s="0" t="s">
        <v>48</v>
      </c>
    </row>
    <row r="1834" customFormat="false" ht="15.75" hidden="false" customHeight="false" outlineLevel="0" collapsed="false">
      <c r="A1834" s="0" t="s">
        <v>8320</v>
      </c>
      <c r="B1834" s="0" t="s">
        <v>19</v>
      </c>
    </row>
    <row r="1835" customFormat="false" ht="15.75" hidden="false" customHeight="false" outlineLevel="0" collapsed="false">
      <c r="A1835" s="0" t="s">
        <v>8321</v>
      </c>
      <c r="B1835" s="0" t="s">
        <v>49</v>
      </c>
    </row>
    <row r="1836" customFormat="false" ht="15.75" hidden="false" customHeight="false" outlineLevel="0" collapsed="false">
      <c r="A1836" s="0" t="s">
        <v>8322</v>
      </c>
      <c r="B1836" s="0" t="s">
        <v>41</v>
      </c>
    </row>
    <row r="1837" customFormat="false" ht="15.75" hidden="false" customHeight="false" outlineLevel="0" collapsed="false">
      <c r="A1837" s="0" t="s">
        <v>8323</v>
      </c>
      <c r="B1837" s="0" t="s">
        <v>49</v>
      </c>
    </row>
    <row r="1838" customFormat="false" ht="15.75" hidden="false" customHeight="false" outlineLevel="0" collapsed="false">
      <c r="A1838" s="0" t="s">
        <v>8324</v>
      </c>
      <c r="B1838" s="0" t="s">
        <v>39</v>
      </c>
    </row>
    <row r="1839" customFormat="false" ht="15.75" hidden="false" customHeight="false" outlineLevel="0" collapsed="false">
      <c r="A1839" s="0" t="s">
        <v>8325</v>
      </c>
      <c r="B1839" s="0" t="s">
        <v>49</v>
      </c>
    </row>
    <row r="1840" customFormat="false" ht="15.75" hidden="false" customHeight="false" outlineLevel="0" collapsed="false">
      <c r="A1840" s="0" t="s">
        <v>8326</v>
      </c>
      <c r="B1840" s="0" t="s">
        <v>49</v>
      </c>
    </row>
    <row r="1841" customFormat="false" ht="15.75" hidden="false" customHeight="false" outlineLevel="0" collapsed="false">
      <c r="A1841" s="0" t="s">
        <v>8327</v>
      </c>
      <c r="B1841" s="0" t="s">
        <v>49</v>
      </c>
    </row>
    <row r="1842" customFormat="false" ht="15.75" hidden="false" customHeight="false" outlineLevel="0" collapsed="false">
      <c r="A1842" s="0" t="s">
        <v>8328</v>
      </c>
      <c r="B1842" s="0" t="s">
        <v>49</v>
      </c>
    </row>
    <row r="1843" customFormat="false" ht="15.75" hidden="false" customHeight="false" outlineLevel="0" collapsed="false">
      <c r="A1843" s="0" t="s">
        <v>8329</v>
      </c>
      <c r="B1843" s="0" t="s">
        <v>49</v>
      </c>
    </row>
    <row r="1844" customFormat="false" ht="15.75" hidden="false" customHeight="false" outlineLevel="0" collapsed="false">
      <c r="A1844" s="0" t="s">
        <v>8330</v>
      </c>
      <c r="B1844" s="0" t="s">
        <v>49</v>
      </c>
    </row>
    <row r="1845" customFormat="false" ht="15.75" hidden="false" customHeight="false" outlineLevel="0" collapsed="false">
      <c r="A1845" s="0" t="s">
        <v>8331</v>
      </c>
      <c r="B1845" s="0" t="s">
        <v>49</v>
      </c>
    </row>
    <row r="1846" customFormat="false" ht="15.75" hidden="false" customHeight="false" outlineLevel="0" collapsed="false">
      <c r="A1846" s="0" t="s">
        <v>8332</v>
      </c>
      <c r="B1846" s="0" t="s">
        <v>49</v>
      </c>
    </row>
    <row r="1847" customFormat="false" ht="15.75" hidden="false" customHeight="false" outlineLevel="0" collapsed="false">
      <c r="A1847" s="0" t="s">
        <v>8333</v>
      </c>
      <c r="B1847" s="0" t="s">
        <v>49</v>
      </c>
    </row>
    <row r="1848" customFormat="false" ht="15.75" hidden="false" customHeight="false" outlineLevel="0" collapsed="false">
      <c r="A1848" s="0" t="s">
        <v>8334</v>
      </c>
      <c r="B1848" s="0" t="s">
        <v>27</v>
      </c>
    </row>
    <row r="1849" customFormat="false" ht="15.75" hidden="false" customHeight="false" outlineLevel="0" collapsed="false">
      <c r="A1849" s="0" t="s">
        <v>8335</v>
      </c>
      <c r="B1849" s="0" t="s">
        <v>48</v>
      </c>
    </row>
    <row r="1850" customFormat="false" ht="15.75" hidden="false" customHeight="false" outlineLevel="0" collapsed="false">
      <c r="A1850" s="0" t="s">
        <v>8336</v>
      </c>
      <c r="B1850" s="0" t="s">
        <v>49</v>
      </c>
    </row>
    <row r="1851" customFormat="false" ht="15.75" hidden="false" customHeight="false" outlineLevel="0" collapsed="false">
      <c r="A1851" s="0" t="s">
        <v>8337</v>
      </c>
      <c r="B1851" s="0" t="s">
        <v>15</v>
      </c>
    </row>
    <row r="1852" customFormat="false" ht="15.75" hidden="false" customHeight="false" outlineLevel="0" collapsed="false">
      <c r="A1852" s="0" t="s">
        <v>8338</v>
      </c>
      <c r="B1852" s="0" t="s">
        <v>49</v>
      </c>
    </row>
    <row r="1853" customFormat="false" ht="15.75" hidden="false" customHeight="false" outlineLevel="0" collapsed="false">
      <c r="A1853" s="0" t="s">
        <v>8339</v>
      </c>
      <c r="B1853" s="0" t="s">
        <v>35</v>
      </c>
    </row>
    <row r="1854" customFormat="false" ht="15.75" hidden="false" customHeight="false" outlineLevel="0" collapsed="false">
      <c r="A1854" s="0" t="s">
        <v>8340</v>
      </c>
      <c r="B1854" s="0" t="s">
        <v>41</v>
      </c>
    </row>
    <row r="1855" customFormat="false" ht="15.75" hidden="false" customHeight="false" outlineLevel="0" collapsed="false">
      <c r="A1855" s="0" t="s">
        <v>8341</v>
      </c>
      <c r="B1855" s="0" t="s">
        <v>27</v>
      </c>
    </row>
    <row r="1856" customFormat="false" ht="15.75" hidden="false" customHeight="false" outlineLevel="0" collapsed="false">
      <c r="A1856" s="0" t="s">
        <v>8342</v>
      </c>
      <c r="B1856" s="0" t="s">
        <v>49</v>
      </c>
    </row>
    <row r="1857" customFormat="false" ht="15.75" hidden="false" customHeight="false" outlineLevel="0" collapsed="false">
      <c r="A1857" s="0" t="s">
        <v>8343</v>
      </c>
      <c r="B1857" s="0" t="s">
        <v>41</v>
      </c>
    </row>
    <row r="1858" customFormat="false" ht="15.75" hidden="false" customHeight="false" outlineLevel="0" collapsed="false">
      <c r="A1858" s="0" t="s">
        <v>8344</v>
      </c>
      <c r="B1858" s="0" t="s">
        <v>48</v>
      </c>
    </row>
    <row r="1859" customFormat="false" ht="15.75" hidden="false" customHeight="false" outlineLevel="0" collapsed="false">
      <c r="A1859" s="0" t="s">
        <v>8345</v>
      </c>
      <c r="B1859" s="0" t="s">
        <v>35</v>
      </c>
    </row>
    <row r="1860" customFormat="false" ht="15.75" hidden="false" customHeight="false" outlineLevel="0" collapsed="false">
      <c r="A1860" s="0" t="s">
        <v>8346</v>
      </c>
      <c r="B1860" s="0" t="s">
        <v>15</v>
      </c>
    </row>
    <row r="1861" customFormat="false" ht="15.75" hidden="false" customHeight="false" outlineLevel="0" collapsed="false">
      <c r="A1861" s="0" t="s">
        <v>8347</v>
      </c>
      <c r="B1861" s="0" t="s">
        <v>49</v>
      </c>
    </row>
    <row r="1862" customFormat="false" ht="15.75" hidden="false" customHeight="false" outlineLevel="0" collapsed="false">
      <c r="A1862" s="0" t="s">
        <v>8348</v>
      </c>
      <c r="B1862" s="0" t="s">
        <v>11</v>
      </c>
    </row>
    <row r="1863" customFormat="false" ht="15.75" hidden="false" customHeight="false" outlineLevel="0" collapsed="false">
      <c r="A1863" s="0" t="s">
        <v>8349</v>
      </c>
      <c r="B1863" s="0" t="s">
        <v>48</v>
      </c>
    </row>
    <row r="1864" customFormat="false" ht="15.75" hidden="false" customHeight="false" outlineLevel="0" collapsed="false">
      <c r="A1864" s="0" t="s">
        <v>8350</v>
      </c>
      <c r="B1864" s="0" t="s">
        <v>15</v>
      </c>
    </row>
    <row r="1865" customFormat="false" ht="15.75" hidden="false" customHeight="false" outlineLevel="0" collapsed="false">
      <c r="A1865" s="0" t="s">
        <v>8351</v>
      </c>
      <c r="B1865" s="0" t="s">
        <v>27</v>
      </c>
    </row>
    <row r="1866" customFormat="false" ht="15.75" hidden="false" customHeight="false" outlineLevel="0" collapsed="false">
      <c r="A1866" s="0" t="s">
        <v>8352</v>
      </c>
      <c r="B1866" s="0" t="s">
        <v>15</v>
      </c>
    </row>
    <row r="1867" customFormat="false" ht="15.75" hidden="false" customHeight="false" outlineLevel="0" collapsed="false">
      <c r="A1867" s="0" t="s">
        <v>8353</v>
      </c>
      <c r="B1867" s="0" t="s">
        <v>48</v>
      </c>
    </row>
    <row r="1868" customFormat="false" ht="15.75" hidden="false" customHeight="false" outlineLevel="0" collapsed="false">
      <c r="A1868" s="0" t="s">
        <v>8354</v>
      </c>
      <c r="B1868" s="0" t="s">
        <v>48</v>
      </c>
    </row>
    <row r="1869" customFormat="false" ht="15.75" hidden="false" customHeight="false" outlineLevel="0" collapsed="false">
      <c r="A1869" s="0" t="s">
        <v>8355</v>
      </c>
      <c r="B1869" s="0" t="s">
        <v>48</v>
      </c>
    </row>
    <row r="1870" customFormat="false" ht="15.75" hidden="false" customHeight="false" outlineLevel="0" collapsed="false">
      <c r="A1870" s="0" t="s">
        <v>8356</v>
      </c>
      <c r="B1870" s="0" t="s">
        <v>39</v>
      </c>
    </row>
    <row r="1871" customFormat="false" ht="15.75" hidden="false" customHeight="false" outlineLevel="0" collapsed="false">
      <c r="A1871" s="0" t="s">
        <v>8357</v>
      </c>
      <c r="B1871" s="0" t="s">
        <v>15</v>
      </c>
    </row>
    <row r="1872" customFormat="false" ht="15.75" hidden="false" customHeight="false" outlineLevel="0" collapsed="false">
      <c r="A1872" s="0" t="s">
        <v>8358</v>
      </c>
      <c r="B1872" s="0" t="s">
        <v>41</v>
      </c>
    </row>
    <row r="1873" customFormat="false" ht="15.75" hidden="false" customHeight="false" outlineLevel="0" collapsed="false">
      <c r="A1873" s="0" t="s">
        <v>8359</v>
      </c>
      <c r="B1873" s="0" t="s">
        <v>15</v>
      </c>
    </row>
    <row r="1874" customFormat="false" ht="15.75" hidden="false" customHeight="false" outlineLevel="0" collapsed="false">
      <c r="A1874" s="0" t="s">
        <v>8360</v>
      </c>
      <c r="B1874" s="0" t="s">
        <v>49</v>
      </c>
    </row>
    <row r="1875" customFormat="false" ht="15.75" hidden="false" customHeight="false" outlineLevel="0" collapsed="false">
      <c r="A1875" s="0" t="s">
        <v>8361</v>
      </c>
      <c r="B1875" s="0" t="s">
        <v>39</v>
      </c>
    </row>
    <row r="1876" customFormat="false" ht="15.75" hidden="false" customHeight="false" outlineLevel="0" collapsed="false">
      <c r="A1876" s="0" t="s">
        <v>8362</v>
      </c>
      <c r="B1876" s="0" t="s">
        <v>39</v>
      </c>
    </row>
    <row r="1877" customFormat="false" ht="15.75" hidden="false" customHeight="false" outlineLevel="0" collapsed="false">
      <c r="A1877" s="0" t="s">
        <v>8363</v>
      </c>
      <c r="B1877" s="0" t="s">
        <v>47</v>
      </c>
    </row>
    <row r="1878" customFormat="false" ht="15.75" hidden="false" customHeight="false" outlineLevel="0" collapsed="false">
      <c r="A1878" s="0" t="s">
        <v>8364</v>
      </c>
      <c r="B1878" s="0" t="s">
        <v>49</v>
      </c>
    </row>
    <row r="1879" customFormat="false" ht="15.75" hidden="false" customHeight="false" outlineLevel="0" collapsed="false">
      <c r="A1879" s="0" t="s">
        <v>8365</v>
      </c>
      <c r="B1879" s="0" t="s">
        <v>48</v>
      </c>
    </row>
    <row r="1880" customFormat="false" ht="15.75" hidden="false" customHeight="false" outlineLevel="0" collapsed="false">
      <c r="A1880" s="0" t="s">
        <v>8366</v>
      </c>
      <c r="B1880" s="0" t="s">
        <v>49</v>
      </c>
    </row>
    <row r="1881" customFormat="false" ht="15.75" hidden="false" customHeight="false" outlineLevel="0" collapsed="false">
      <c r="A1881" s="0" t="s">
        <v>8367</v>
      </c>
      <c r="B1881" s="0" t="s">
        <v>39</v>
      </c>
    </row>
    <row r="1882" customFormat="false" ht="15.75" hidden="false" customHeight="false" outlineLevel="0" collapsed="false">
      <c r="A1882" s="0" t="s">
        <v>8368</v>
      </c>
      <c r="B1882" s="0" t="s">
        <v>41</v>
      </c>
    </row>
    <row r="1883" customFormat="false" ht="15.75" hidden="false" customHeight="false" outlineLevel="0" collapsed="false">
      <c r="A1883" s="0" t="s">
        <v>8369</v>
      </c>
      <c r="B1883" s="0" t="s">
        <v>15</v>
      </c>
    </row>
    <row r="1884" customFormat="false" ht="15.75" hidden="false" customHeight="false" outlineLevel="0" collapsed="false">
      <c r="A1884" s="0" t="s">
        <v>8370</v>
      </c>
      <c r="B1884" s="0" t="s">
        <v>27</v>
      </c>
    </row>
    <row r="1885" customFormat="false" ht="15.75" hidden="false" customHeight="false" outlineLevel="0" collapsed="false">
      <c r="A1885" s="0" t="s">
        <v>8371</v>
      </c>
      <c r="B1885" s="0" t="s">
        <v>49</v>
      </c>
    </row>
    <row r="1886" customFormat="false" ht="15.75" hidden="false" customHeight="false" outlineLevel="0" collapsed="false">
      <c r="A1886" s="0" t="s">
        <v>8372</v>
      </c>
      <c r="B1886" s="0" t="s">
        <v>27</v>
      </c>
    </row>
    <row r="1887" customFormat="false" ht="15.75" hidden="false" customHeight="false" outlineLevel="0" collapsed="false">
      <c r="A1887" s="0" t="s">
        <v>8373</v>
      </c>
      <c r="B1887" s="0" t="s">
        <v>25</v>
      </c>
    </row>
    <row r="1888" customFormat="false" ht="15.75" hidden="false" customHeight="false" outlineLevel="0" collapsed="false">
      <c r="A1888" s="0" t="s">
        <v>8374</v>
      </c>
      <c r="B1888" s="0" t="s">
        <v>19</v>
      </c>
    </row>
    <row r="1889" customFormat="false" ht="15.75" hidden="false" customHeight="false" outlineLevel="0" collapsed="false">
      <c r="A1889" s="0" t="s">
        <v>8375</v>
      </c>
      <c r="B1889" s="0" t="s">
        <v>27</v>
      </c>
    </row>
    <row r="1890" customFormat="false" ht="15.75" hidden="false" customHeight="false" outlineLevel="0" collapsed="false">
      <c r="A1890" s="0" t="s">
        <v>8376</v>
      </c>
      <c r="B1890" s="0" t="s">
        <v>19</v>
      </c>
    </row>
    <row r="1891" customFormat="false" ht="15.75" hidden="false" customHeight="false" outlineLevel="0" collapsed="false">
      <c r="A1891" s="0" t="s">
        <v>8377</v>
      </c>
      <c r="B1891" s="0" t="s">
        <v>19</v>
      </c>
    </row>
    <row r="1892" customFormat="false" ht="15.75" hidden="false" customHeight="false" outlineLevel="0" collapsed="false">
      <c r="A1892" s="0" t="s">
        <v>8378</v>
      </c>
      <c r="B1892" s="0" t="s">
        <v>19</v>
      </c>
    </row>
    <row r="1893" customFormat="false" ht="15.75" hidden="false" customHeight="false" outlineLevel="0" collapsed="false">
      <c r="A1893" s="0" t="s">
        <v>8379</v>
      </c>
      <c r="B1893" s="0" t="s">
        <v>19</v>
      </c>
    </row>
    <row r="1894" customFormat="false" ht="15.75" hidden="false" customHeight="false" outlineLevel="0" collapsed="false">
      <c r="A1894" s="0" t="s">
        <v>8380</v>
      </c>
      <c r="B1894" s="0" t="s">
        <v>49</v>
      </c>
    </row>
    <row r="1895" customFormat="false" ht="15.75" hidden="false" customHeight="false" outlineLevel="0" collapsed="false">
      <c r="A1895" s="0" t="s">
        <v>8381</v>
      </c>
      <c r="B1895" s="0" t="s">
        <v>49</v>
      </c>
    </row>
    <row r="1896" customFormat="false" ht="15.75" hidden="false" customHeight="false" outlineLevel="0" collapsed="false">
      <c r="A1896" s="0" t="s">
        <v>8382</v>
      </c>
      <c r="B1896" s="0" t="s">
        <v>49</v>
      </c>
    </row>
    <row r="1897" customFormat="false" ht="15.75" hidden="false" customHeight="false" outlineLevel="0" collapsed="false">
      <c r="A1897" s="0" t="s">
        <v>8383</v>
      </c>
      <c r="B1897" s="0" t="s">
        <v>39</v>
      </c>
    </row>
    <row r="1898" customFormat="false" ht="15.75" hidden="false" customHeight="false" outlineLevel="0" collapsed="false">
      <c r="A1898" s="0" t="s">
        <v>8384</v>
      </c>
      <c r="B1898" s="0" t="s">
        <v>49</v>
      </c>
    </row>
    <row r="1899" customFormat="false" ht="15.75" hidden="false" customHeight="false" outlineLevel="0" collapsed="false">
      <c r="A1899" s="0" t="s">
        <v>8385</v>
      </c>
      <c r="B1899" s="0" t="s">
        <v>49</v>
      </c>
    </row>
    <row r="1900" customFormat="false" ht="15.75" hidden="false" customHeight="false" outlineLevel="0" collapsed="false">
      <c r="A1900" s="0" t="s">
        <v>8386</v>
      </c>
      <c r="B1900" s="0" t="s">
        <v>48</v>
      </c>
    </row>
    <row r="1901" customFormat="false" ht="15.75" hidden="false" customHeight="false" outlineLevel="0" collapsed="false">
      <c r="A1901" s="0" t="s">
        <v>8387</v>
      </c>
      <c r="B1901" s="0" t="s">
        <v>41</v>
      </c>
    </row>
    <row r="1902" customFormat="false" ht="15.75" hidden="false" customHeight="false" outlineLevel="0" collapsed="false">
      <c r="A1902" s="0" t="s">
        <v>8388</v>
      </c>
      <c r="B1902" s="0" t="s">
        <v>49</v>
      </c>
    </row>
    <row r="1903" customFormat="false" ht="15.75" hidden="false" customHeight="false" outlineLevel="0" collapsed="false">
      <c r="A1903" s="0" t="s">
        <v>8389</v>
      </c>
      <c r="B1903" s="0" t="s">
        <v>49</v>
      </c>
    </row>
    <row r="1904" customFormat="false" ht="15.75" hidden="false" customHeight="false" outlineLevel="0" collapsed="false">
      <c r="A1904" s="0" t="s">
        <v>8390</v>
      </c>
      <c r="B1904" s="0" t="s">
        <v>49</v>
      </c>
    </row>
    <row r="1905" customFormat="false" ht="15.75" hidden="false" customHeight="false" outlineLevel="0" collapsed="false">
      <c r="A1905" s="0" t="s">
        <v>8391</v>
      </c>
      <c r="B1905" s="0" t="s">
        <v>49</v>
      </c>
    </row>
    <row r="1906" customFormat="false" ht="15.75" hidden="false" customHeight="false" outlineLevel="0" collapsed="false">
      <c r="A1906" s="0" t="s">
        <v>8392</v>
      </c>
      <c r="B1906" s="0" t="s">
        <v>39</v>
      </c>
    </row>
    <row r="1907" customFormat="false" ht="15.75" hidden="false" customHeight="false" outlineLevel="0" collapsed="false">
      <c r="A1907" s="0" t="s">
        <v>8393</v>
      </c>
      <c r="B1907" s="0" t="s">
        <v>49</v>
      </c>
    </row>
    <row r="1908" customFormat="false" ht="15.75" hidden="false" customHeight="false" outlineLevel="0" collapsed="false">
      <c r="A1908" s="0" t="s">
        <v>8394</v>
      </c>
      <c r="B1908" s="0" t="s">
        <v>49</v>
      </c>
    </row>
    <row r="1909" customFormat="false" ht="15.75" hidden="false" customHeight="false" outlineLevel="0" collapsed="false">
      <c r="A1909" s="0" t="s">
        <v>8395</v>
      </c>
      <c r="B1909" s="0" t="s">
        <v>49</v>
      </c>
    </row>
    <row r="1910" customFormat="false" ht="15.75" hidden="false" customHeight="false" outlineLevel="0" collapsed="false">
      <c r="A1910" s="0" t="s">
        <v>8396</v>
      </c>
      <c r="B1910" s="0" t="s">
        <v>49</v>
      </c>
    </row>
    <row r="1911" customFormat="false" ht="15.75" hidden="false" customHeight="false" outlineLevel="0" collapsed="false">
      <c r="A1911" s="0" t="s">
        <v>8397</v>
      </c>
      <c r="B1911" s="0" t="s">
        <v>49</v>
      </c>
    </row>
    <row r="1912" customFormat="false" ht="15.75" hidden="false" customHeight="false" outlineLevel="0" collapsed="false">
      <c r="A1912" s="0" t="s">
        <v>8398</v>
      </c>
      <c r="B1912" s="0" t="s">
        <v>49</v>
      </c>
    </row>
    <row r="1913" customFormat="false" ht="15.75" hidden="false" customHeight="false" outlineLevel="0" collapsed="false">
      <c r="A1913" s="0" t="s">
        <v>8399</v>
      </c>
      <c r="B1913" s="0" t="s">
        <v>49</v>
      </c>
    </row>
    <row r="1914" customFormat="false" ht="15.75" hidden="false" customHeight="false" outlineLevel="0" collapsed="false">
      <c r="A1914" s="0" t="s">
        <v>8400</v>
      </c>
      <c r="B1914" s="0" t="s">
        <v>43</v>
      </c>
    </row>
    <row r="1915" customFormat="false" ht="15.75" hidden="false" customHeight="false" outlineLevel="0" collapsed="false">
      <c r="A1915" s="0" t="s">
        <v>8401</v>
      </c>
      <c r="B1915" s="0" t="s">
        <v>49</v>
      </c>
    </row>
    <row r="1916" customFormat="false" ht="15.75" hidden="false" customHeight="false" outlineLevel="0" collapsed="false">
      <c r="A1916" s="0" t="s">
        <v>8402</v>
      </c>
      <c r="B1916" s="0" t="s">
        <v>49</v>
      </c>
    </row>
    <row r="1917" customFormat="false" ht="15.75" hidden="false" customHeight="false" outlineLevel="0" collapsed="false">
      <c r="A1917" s="0" t="s">
        <v>8403</v>
      </c>
      <c r="B1917" s="0" t="s">
        <v>49</v>
      </c>
    </row>
    <row r="1918" customFormat="false" ht="15.75" hidden="false" customHeight="false" outlineLevel="0" collapsed="false">
      <c r="A1918" s="0" t="s">
        <v>8404</v>
      </c>
      <c r="B1918" s="0" t="s">
        <v>49</v>
      </c>
    </row>
    <row r="1919" customFormat="false" ht="15.75" hidden="false" customHeight="false" outlineLevel="0" collapsed="false">
      <c r="A1919" s="0" t="s">
        <v>8405</v>
      </c>
      <c r="B1919" s="0" t="s">
        <v>23</v>
      </c>
    </row>
    <row r="1920" customFormat="false" ht="15.75" hidden="false" customHeight="false" outlineLevel="0" collapsed="false">
      <c r="A1920" s="0" t="s">
        <v>8406</v>
      </c>
      <c r="B1920" s="0" t="s">
        <v>49</v>
      </c>
    </row>
    <row r="1921" customFormat="false" ht="15.75" hidden="false" customHeight="false" outlineLevel="0" collapsed="false">
      <c r="A1921" s="0" t="s">
        <v>8407</v>
      </c>
      <c r="B1921" s="0" t="s">
        <v>27</v>
      </c>
    </row>
    <row r="1922" customFormat="false" ht="15.75" hidden="false" customHeight="false" outlineLevel="0" collapsed="false">
      <c r="A1922" s="0" t="s">
        <v>8408</v>
      </c>
      <c r="B1922" s="0" t="s">
        <v>49</v>
      </c>
    </row>
    <row r="1923" customFormat="false" ht="15.75" hidden="false" customHeight="false" outlineLevel="0" collapsed="false">
      <c r="A1923" s="0" t="s">
        <v>8409</v>
      </c>
      <c r="B1923" s="0" t="s">
        <v>49</v>
      </c>
    </row>
    <row r="1924" customFormat="false" ht="15.75" hidden="false" customHeight="false" outlineLevel="0" collapsed="false">
      <c r="A1924" s="0" t="s">
        <v>8410</v>
      </c>
      <c r="B1924" s="0" t="s">
        <v>49</v>
      </c>
    </row>
    <row r="1925" customFormat="false" ht="15.75" hidden="false" customHeight="false" outlineLevel="0" collapsed="false">
      <c r="A1925" s="0" t="s">
        <v>8411</v>
      </c>
      <c r="B1925" s="0" t="s">
        <v>19</v>
      </c>
    </row>
    <row r="1926" customFormat="false" ht="15.75" hidden="false" customHeight="false" outlineLevel="0" collapsed="false">
      <c r="A1926" s="0" t="s">
        <v>8412</v>
      </c>
      <c r="B1926" s="0" t="s">
        <v>19</v>
      </c>
    </row>
    <row r="1927" customFormat="false" ht="15.75" hidden="false" customHeight="false" outlineLevel="0" collapsed="false">
      <c r="A1927" s="0" t="s">
        <v>8413</v>
      </c>
      <c r="B1927" s="0" t="s">
        <v>19</v>
      </c>
    </row>
    <row r="1928" customFormat="false" ht="15.75" hidden="false" customHeight="false" outlineLevel="0" collapsed="false">
      <c r="A1928" s="0" t="s">
        <v>8414</v>
      </c>
      <c r="B1928" s="0" t="s">
        <v>19</v>
      </c>
    </row>
    <row r="1929" customFormat="false" ht="15.75" hidden="false" customHeight="false" outlineLevel="0" collapsed="false">
      <c r="A1929" s="0" t="s">
        <v>8415</v>
      </c>
      <c r="B1929" s="0" t="s">
        <v>49</v>
      </c>
    </row>
    <row r="1930" customFormat="false" ht="15.75" hidden="false" customHeight="false" outlineLevel="0" collapsed="false">
      <c r="A1930" s="0" t="s">
        <v>8416</v>
      </c>
      <c r="B1930" s="0" t="s">
        <v>49</v>
      </c>
    </row>
    <row r="1931" customFormat="false" ht="15.75" hidden="false" customHeight="false" outlineLevel="0" collapsed="false">
      <c r="A1931" s="0" t="s">
        <v>8417</v>
      </c>
      <c r="B1931" s="0" t="s">
        <v>49</v>
      </c>
    </row>
    <row r="1932" customFormat="false" ht="15.75" hidden="false" customHeight="false" outlineLevel="0" collapsed="false">
      <c r="A1932" s="0" t="s">
        <v>8418</v>
      </c>
      <c r="B1932" s="0" t="s">
        <v>21</v>
      </c>
    </row>
    <row r="1933" customFormat="false" ht="15.75" hidden="false" customHeight="false" outlineLevel="0" collapsed="false">
      <c r="A1933" s="0" t="s">
        <v>8419</v>
      </c>
      <c r="B1933" s="0" t="s">
        <v>49</v>
      </c>
    </row>
    <row r="1934" customFormat="false" ht="15.75" hidden="false" customHeight="false" outlineLevel="0" collapsed="false">
      <c r="A1934" s="0" t="s">
        <v>8420</v>
      </c>
      <c r="B1934" s="0" t="s">
        <v>49</v>
      </c>
    </row>
    <row r="1935" customFormat="false" ht="15.75" hidden="false" customHeight="false" outlineLevel="0" collapsed="false">
      <c r="A1935" s="0" t="s">
        <v>8421</v>
      </c>
      <c r="B1935" s="0" t="s">
        <v>49</v>
      </c>
    </row>
    <row r="1936" customFormat="false" ht="15.75" hidden="false" customHeight="false" outlineLevel="0" collapsed="false">
      <c r="A1936" s="0" t="s">
        <v>8422</v>
      </c>
      <c r="B1936" s="0" t="s">
        <v>49</v>
      </c>
    </row>
    <row r="1937" customFormat="false" ht="15.75" hidden="false" customHeight="false" outlineLevel="0" collapsed="false">
      <c r="A1937" s="0" t="s">
        <v>8423</v>
      </c>
      <c r="B1937" s="0" t="s">
        <v>49</v>
      </c>
    </row>
    <row r="1938" customFormat="false" ht="15.75" hidden="false" customHeight="false" outlineLevel="0" collapsed="false">
      <c r="A1938" s="0" t="s">
        <v>8424</v>
      </c>
      <c r="B1938" s="0" t="s">
        <v>31</v>
      </c>
    </row>
    <row r="1939" customFormat="false" ht="15.75" hidden="false" customHeight="false" outlineLevel="0" collapsed="false">
      <c r="A1939" s="0" t="s">
        <v>8425</v>
      </c>
      <c r="B1939" s="0" t="s">
        <v>49</v>
      </c>
    </row>
    <row r="1940" customFormat="false" ht="15.75" hidden="false" customHeight="false" outlineLevel="0" collapsed="false">
      <c r="A1940" s="0" t="s">
        <v>8426</v>
      </c>
      <c r="B1940" s="0" t="s">
        <v>49</v>
      </c>
    </row>
    <row r="1941" customFormat="false" ht="15.75" hidden="false" customHeight="false" outlineLevel="0" collapsed="false">
      <c r="A1941" s="0" t="s">
        <v>8427</v>
      </c>
      <c r="B1941" s="0" t="s">
        <v>49</v>
      </c>
    </row>
    <row r="1942" customFormat="false" ht="15.75" hidden="false" customHeight="false" outlineLevel="0" collapsed="false">
      <c r="A1942" s="0" t="s">
        <v>8428</v>
      </c>
      <c r="B1942" s="0" t="s">
        <v>35</v>
      </c>
    </row>
    <row r="1943" customFormat="false" ht="15.75" hidden="false" customHeight="false" outlineLevel="0" collapsed="false">
      <c r="A1943" s="0" t="s">
        <v>8429</v>
      </c>
      <c r="B1943" s="0" t="s">
        <v>39</v>
      </c>
    </row>
    <row r="1944" customFormat="false" ht="15.75" hidden="false" customHeight="false" outlineLevel="0" collapsed="false">
      <c r="A1944" s="0" t="s">
        <v>8430</v>
      </c>
      <c r="B1944" s="0" t="s">
        <v>29</v>
      </c>
    </row>
    <row r="1945" customFormat="false" ht="15.75" hidden="false" customHeight="false" outlineLevel="0" collapsed="false">
      <c r="A1945" s="0" t="s">
        <v>8431</v>
      </c>
      <c r="B1945" s="0" t="s">
        <v>49</v>
      </c>
    </row>
    <row r="1946" customFormat="false" ht="15.75" hidden="false" customHeight="false" outlineLevel="0" collapsed="false">
      <c r="A1946" s="0" t="s">
        <v>8432</v>
      </c>
      <c r="B1946" s="0" t="s">
        <v>49</v>
      </c>
    </row>
    <row r="1947" customFormat="false" ht="15.75" hidden="false" customHeight="false" outlineLevel="0" collapsed="false">
      <c r="A1947" s="0" t="s">
        <v>8433</v>
      </c>
      <c r="B1947" s="0" t="s">
        <v>47</v>
      </c>
    </row>
    <row r="1948" customFormat="false" ht="15.75" hidden="false" customHeight="false" outlineLevel="0" collapsed="false">
      <c r="A1948" s="0" t="s">
        <v>8434</v>
      </c>
      <c r="B1948" s="0" t="s">
        <v>27</v>
      </c>
    </row>
    <row r="1949" customFormat="false" ht="15.75" hidden="false" customHeight="false" outlineLevel="0" collapsed="false">
      <c r="A1949" s="0" t="s">
        <v>8435</v>
      </c>
      <c r="B1949" s="0" t="s">
        <v>49</v>
      </c>
    </row>
    <row r="1950" customFormat="false" ht="15.75" hidden="false" customHeight="false" outlineLevel="0" collapsed="false">
      <c r="A1950" s="0" t="s">
        <v>8436</v>
      </c>
      <c r="B1950" s="0" t="s">
        <v>19</v>
      </c>
    </row>
    <row r="1951" customFormat="false" ht="15.75" hidden="false" customHeight="false" outlineLevel="0" collapsed="false">
      <c r="A1951" s="0" t="s">
        <v>8437</v>
      </c>
      <c r="B1951" s="0" t="s">
        <v>19</v>
      </c>
    </row>
    <row r="1952" customFormat="false" ht="15.75" hidden="false" customHeight="false" outlineLevel="0" collapsed="false">
      <c r="A1952" s="0" t="s">
        <v>8438</v>
      </c>
      <c r="B1952" s="0" t="s">
        <v>19</v>
      </c>
    </row>
    <row r="1953" customFormat="false" ht="15.75" hidden="false" customHeight="false" outlineLevel="0" collapsed="false">
      <c r="A1953" s="0" t="s">
        <v>8439</v>
      </c>
      <c r="B1953" s="0" t="s">
        <v>19</v>
      </c>
    </row>
    <row r="1954" customFormat="false" ht="15.75" hidden="false" customHeight="false" outlineLevel="0" collapsed="false">
      <c r="A1954" s="0" t="s">
        <v>8440</v>
      </c>
      <c r="B1954" s="0" t="s">
        <v>48</v>
      </c>
    </row>
    <row r="1955" customFormat="false" ht="15.75" hidden="false" customHeight="false" outlineLevel="0" collapsed="false">
      <c r="A1955" s="0" t="s">
        <v>8441</v>
      </c>
      <c r="B1955" s="0" t="s">
        <v>19</v>
      </c>
    </row>
    <row r="1956" customFormat="false" ht="15.75" hidden="false" customHeight="false" outlineLevel="0" collapsed="false">
      <c r="A1956" s="0" t="s">
        <v>8442</v>
      </c>
      <c r="B1956" s="0" t="s">
        <v>19</v>
      </c>
    </row>
    <row r="1957" customFormat="false" ht="15.75" hidden="false" customHeight="false" outlineLevel="0" collapsed="false">
      <c r="A1957" s="0" t="s">
        <v>8443</v>
      </c>
      <c r="B1957" s="0" t="s">
        <v>48</v>
      </c>
    </row>
    <row r="1958" customFormat="false" ht="15.75" hidden="false" customHeight="false" outlineLevel="0" collapsed="false">
      <c r="A1958" s="0" t="s">
        <v>8444</v>
      </c>
      <c r="B1958" s="0" t="s">
        <v>49</v>
      </c>
    </row>
    <row r="1959" customFormat="false" ht="15.75" hidden="false" customHeight="false" outlineLevel="0" collapsed="false">
      <c r="A1959" s="0" t="s">
        <v>8445</v>
      </c>
      <c r="B1959" s="0" t="s">
        <v>49</v>
      </c>
    </row>
    <row r="1960" customFormat="false" ht="15.75" hidden="false" customHeight="false" outlineLevel="0" collapsed="false">
      <c r="A1960" s="0" t="s">
        <v>8446</v>
      </c>
      <c r="B1960" s="0" t="s">
        <v>31</v>
      </c>
    </row>
    <row r="1961" customFormat="false" ht="15.75" hidden="false" customHeight="false" outlineLevel="0" collapsed="false">
      <c r="A1961" s="0" t="s">
        <v>8447</v>
      </c>
      <c r="B1961" s="0" t="s">
        <v>27</v>
      </c>
    </row>
    <row r="1962" customFormat="false" ht="15.75" hidden="false" customHeight="false" outlineLevel="0" collapsed="false">
      <c r="A1962" s="0" t="s">
        <v>8448</v>
      </c>
      <c r="B1962" s="0" t="s">
        <v>35</v>
      </c>
    </row>
    <row r="1963" customFormat="false" ht="15.75" hidden="false" customHeight="false" outlineLevel="0" collapsed="false">
      <c r="A1963" s="0" t="s">
        <v>8449</v>
      </c>
      <c r="B1963" s="0" t="s">
        <v>49</v>
      </c>
    </row>
    <row r="1964" customFormat="false" ht="15.75" hidden="false" customHeight="false" outlineLevel="0" collapsed="false">
      <c r="A1964" s="0" t="s">
        <v>8450</v>
      </c>
      <c r="B1964" s="0" t="s">
        <v>48</v>
      </c>
    </row>
    <row r="1965" customFormat="false" ht="15.75" hidden="false" customHeight="false" outlineLevel="0" collapsed="false">
      <c r="A1965" s="0" t="s">
        <v>8451</v>
      </c>
      <c r="B1965" s="0" t="s">
        <v>19</v>
      </c>
    </row>
    <row r="1966" customFormat="false" ht="15.75" hidden="false" customHeight="false" outlineLevel="0" collapsed="false">
      <c r="A1966" s="0" t="s">
        <v>8452</v>
      </c>
      <c r="B1966" s="0" t="s">
        <v>19</v>
      </c>
    </row>
    <row r="1967" customFormat="false" ht="15.75" hidden="false" customHeight="false" outlineLevel="0" collapsed="false">
      <c r="A1967" s="0" t="s">
        <v>8453</v>
      </c>
      <c r="B1967" s="0" t="s">
        <v>19</v>
      </c>
    </row>
    <row r="1968" customFormat="false" ht="15.75" hidden="false" customHeight="false" outlineLevel="0" collapsed="false">
      <c r="A1968" s="0" t="s">
        <v>8454</v>
      </c>
      <c r="B1968" s="0" t="s">
        <v>27</v>
      </c>
    </row>
    <row r="1969" customFormat="false" ht="15.75" hidden="false" customHeight="false" outlineLevel="0" collapsed="false">
      <c r="A1969" s="0" t="s">
        <v>8455</v>
      </c>
      <c r="B1969" s="0" t="s">
        <v>49</v>
      </c>
    </row>
    <row r="1970" customFormat="false" ht="15.75" hidden="false" customHeight="false" outlineLevel="0" collapsed="false">
      <c r="A1970" s="0" t="s">
        <v>8456</v>
      </c>
      <c r="B1970" s="0" t="s">
        <v>49</v>
      </c>
    </row>
    <row r="1971" customFormat="false" ht="15.75" hidden="false" customHeight="false" outlineLevel="0" collapsed="false">
      <c r="A1971" s="0" t="s">
        <v>8457</v>
      </c>
      <c r="B1971" s="0" t="s">
        <v>49</v>
      </c>
    </row>
    <row r="1972" customFormat="false" ht="15.75" hidden="false" customHeight="false" outlineLevel="0" collapsed="false">
      <c r="A1972" s="0" t="s">
        <v>8458</v>
      </c>
      <c r="B1972" s="0" t="s">
        <v>17</v>
      </c>
    </row>
    <row r="1973" customFormat="false" ht="15.75" hidden="false" customHeight="false" outlineLevel="0" collapsed="false">
      <c r="A1973" s="0" t="s">
        <v>8459</v>
      </c>
      <c r="B1973" s="0" t="s">
        <v>49</v>
      </c>
    </row>
    <row r="1974" customFormat="false" ht="15.75" hidden="false" customHeight="false" outlineLevel="0" collapsed="false">
      <c r="A1974" s="0" t="s">
        <v>8460</v>
      </c>
      <c r="B1974" s="0" t="s">
        <v>33</v>
      </c>
    </row>
    <row r="1975" customFormat="false" ht="15.75" hidden="false" customHeight="false" outlineLevel="0" collapsed="false">
      <c r="A1975" s="0" t="s">
        <v>8461</v>
      </c>
      <c r="B1975" s="0" t="s">
        <v>49</v>
      </c>
    </row>
    <row r="1976" customFormat="false" ht="15.75" hidden="false" customHeight="false" outlineLevel="0" collapsed="false">
      <c r="A1976" s="0" t="s">
        <v>8462</v>
      </c>
      <c r="B1976" s="0" t="s">
        <v>49</v>
      </c>
    </row>
    <row r="1977" customFormat="false" ht="15.75" hidden="false" customHeight="false" outlineLevel="0" collapsed="false">
      <c r="A1977" s="0" t="s">
        <v>8463</v>
      </c>
      <c r="B1977" s="0" t="s">
        <v>39</v>
      </c>
    </row>
    <row r="1978" customFormat="false" ht="15.75" hidden="false" customHeight="false" outlineLevel="0" collapsed="false">
      <c r="A1978" s="0" t="s">
        <v>8464</v>
      </c>
      <c r="B1978" s="0" t="s">
        <v>49</v>
      </c>
    </row>
    <row r="1979" customFormat="false" ht="15.75" hidden="false" customHeight="false" outlineLevel="0" collapsed="false">
      <c r="A1979" s="0" t="s">
        <v>8465</v>
      </c>
      <c r="B1979" s="0" t="s">
        <v>48</v>
      </c>
    </row>
    <row r="1980" customFormat="false" ht="15.75" hidden="false" customHeight="false" outlineLevel="0" collapsed="false">
      <c r="A1980" s="0" t="s">
        <v>8466</v>
      </c>
      <c r="B1980" s="0" t="s">
        <v>15</v>
      </c>
    </row>
    <row r="1981" customFormat="false" ht="15.75" hidden="false" customHeight="false" outlineLevel="0" collapsed="false">
      <c r="A1981" s="0" t="s">
        <v>8467</v>
      </c>
      <c r="B1981" s="0" t="s">
        <v>48</v>
      </c>
    </row>
    <row r="1982" customFormat="false" ht="15.75" hidden="false" customHeight="false" outlineLevel="0" collapsed="false">
      <c r="A1982" s="0" t="s">
        <v>8468</v>
      </c>
      <c r="B1982" s="0" t="s">
        <v>39</v>
      </c>
    </row>
    <row r="1983" customFormat="false" ht="15.75" hidden="false" customHeight="false" outlineLevel="0" collapsed="false">
      <c r="A1983" s="0" t="s">
        <v>8469</v>
      </c>
      <c r="B1983" s="0" t="s">
        <v>33</v>
      </c>
    </row>
    <row r="1984" customFormat="false" ht="15.75" hidden="false" customHeight="false" outlineLevel="0" collapsed="false">
      <c r="A1984" s="0" t="s">
        <v>8470</v>
      </c>
      <c r="B1984" s="0" t="s">
        <v>49</v>
      </c>
    </row>
    <row r="1985" customFormat="false" ht="15.75" hidden="false" customHeight="false" outlineLevel="0" collapsed="false">
      <c r="A1985" s="0" t="s">
        <v>8471</v>
      </c>
      <c r="B1985" s="0" t="s">
        <v>27</v>
      </c>
    </row>
    <row r="1986" customFormat="false" ht="15.75" hidden="false" customHeight="false" outlineLevel="0" collapsed="false">
      <c r="A1986" s="0" t="s">
        <v>8472</v>
      </c>
      <c r="B1986" s="0" t="s">
        <v>15</v>
      </c>
    </row>
    <row r="1987" customFormat="false" ht="15.75" hidden="false" customHeight="false" outlineLevel="0" collapsed="false">
      <c r="A1987" s="0" t="s">
        <v>8473</v>
      </c>
      <c r="B1987" s="0" t="s">
        <v>15</v>
      </c>
    </row>
    <row r="1988" customFormat="false" ht="15.75" hidden="false" customHeight="false" outlineLevel="0" collapsed="false">
      <c r="A1988" s="0" t="s">
        <v>8474</v>
      </c>
      <c r="B1988" s="0" t="s">
        <v>15</v>
      </c>
    </row>
    <row r="1989" customFormat="false" ht="15.75" hidden="false" customHeight="false" outlineLevel="0" collapsed="false">
      <c r="A1989" s="0" t="s">
        <v>8475</v>
      </c>
      <c r="B1989" s="0" t="s">
        <v>17</v>
      </c>
    </row>
    <row r="1990" customFormat="false" ht="15.75" hidden="false" customHeight="false" outlineLevel="0" collapsed="false">
      <c r="A1990" s="0" t="s">
        <v>8476</v>
      </c>
      <c r="B1990" s="0" t="s">
        <v>33</v>
      </c>
    </row>
    <row r="1991" customFormat="false" ht="15.75" hidden="false" customHeight="false" outlineLevel="0" collapsed="false">
      <c r="A1991" s="0" t="s">
        <v>8477</v>
      </c>
      <c r="B1991" s="0" t="s">
        <v>49</v>
      </c>
    </row>
    <row r="1992" customFormat="false" ht="15.75" hidden="false" customHeight="false" outlineLevel="0" collapsed="false">
      <c r="A1992" s="0" t="s">
        <v>8478</v>
      </c>
      <c r="B1992" s="0" t="s">
        <v>15</v>
      </c>
    </row>
    <row r="1993" customFormat="false" ht="15.75" hidden="false" customHeight="false" outlineLevel="0" collapsed="false">
      <c r="A1993" s="0" t="s">
        <v>8479</v>
      </c>
      <c r="B1993" s="0" t="s">
        <v>49</v>
      </c>
    </row>
    <row r="1994" customFormat="false" ht="15.75" hidden="false" customHeight="false" outlineLevel="0" collapsed="false">
      <c r="A1994" s="0" t="s">
        <v>8480</v>
      </c>
      <c r="B1994" s="0" t="s">
        <v>19</v>
      </c>
    </row>
    <row r="1995" customFormat="false" ht="15.75" hidden="false" customHeight="false" outlineLevel="0" collapsed="false">
      <c r="A1995" s="0" t="s">
        <v>8481</v>
      </c>
      <c r="B1995" s="0" t="s">
        <v>49</v>
      </c>
    </row>
    <row r="1996" customFormat="false" ht="15.75" hidden="false" customHeight="false" outlineLevel="0" collapsed="false">
      <c r="A1996" s="0" t="s">
        <v>8482</v>
      </c>
      <c r="B1996" s="0" t="s">
        <v>49</v>
      </c>
    </row>
    <row r="1997" customFormat="false" ht="15.75" hidden="false" customHeight="false" outlineLevel="0" collapsed="false">
      <c r="A1997" s="0" t="s">
        <v>8483</v>
      </c>
      <c r="B1997" s="0" t="s">
        <v>49</v>
      </c>
    </row>
    <row r="1998" customFormat="false" ht="15.75" hidden="false" customHeight="false" outlineLevel="0" collapsed="false">
      <c r="A1998" s="0" t="s">
        <v>8484</v>
      </c>
      <c r="B1998" s="0" t="s">
        <v>49</v>
      </c>
    </row>
    <row r="1999" customFormat="false" ht="15.75" hidden="false" customHeight="false" outlineLevel="0" collapsed="false">
      <c r="A1999" s="0" t="s">
        <v>8485</v>
      </c>
      <c r="B1999" s="0" t="s">
        <v>49</v>
      </c>
    </row>
    <row r="2000" customFormat="false" ht="15.75" hidden="false" customHeight="false" outlineLevel="0" collapsed="false">
      <c r="A2000" s="0" t="s">
        <v>8486</v>
      </c>
      <c r="B2000" s="0" t="s">
        <v>49</v>
      </c>
    </row>
    <row r="2001" customFormat="false" ht="15.75" hidden="false" customHeight="false" outlineLevel="0" collapsed="false">
      <c r="A2001" s="0" t="s">
        <v>8487</v>
      </c>
      <c r="B2001" s="0" t="s">
        <v>41</v>
      </c>
    </row>
    <row r="2002" customFormat="false" ht="15.75" hidden="false" customHeight="false" outlineLevel="0" collapsed="false">
      <c r="A2002" s="0" t="s">
        <v>8488</v>
      </c>
      <c r="B2002" s="0" t="s">
        <v>49</v>
      </c>
    </row>
    <row r="2003" customFormat="false" ht="15.75" hidden="false" customHeight="false" outlineLevel="0" collapsed="false">
      <c r="A2003" s="0" t="s">
        <v>8489</v>
      </c>
      <c r="B2003" s="0" t="s">
        <v>37</v>
      </c>
    </row>
    <row r="2004" customFormat="false" ht="15.75" hidden="false" customHeight="false" outlineLevel="0" collapsed="false">
      <c r="A2004" s="0" t="s">
        <v>8490</v>
      </c>
      <c r="B2004" s="0" t="s">
        <v>23</v>
      </c>
    </row>
    <row r="2005" customFormat="false" ht="15.75" hidden="false" customHeight="false" outlineLevel="0" collapsed="false">
      <c r="A2005" s="0" t="s">
        <v>8491</v>
      </c>
      <c r="B2005" s="0" t="s">
        <v>15</v>
      </c>
    </row>
    <row r="2006" customFormat="false" ht="15.75" hidden="false" customHeight="false" outlineLevel="0" collapsed="false">
      <c r="A2006" s="0" t="s">
        <v>8492</v>
      </c>
      <c r="B2006" s="0" t="s">
        <v>49</v>
      </c>
    </row>
    <row r="2007" customFormat="false" ht="15.75" hidden="false" customHeight="false" outlineLevel="0" collapsed="false">
      <c r="A2007" s="0" t="s">
        <v>8493</v>
      </c>
      <c r="B2007" s="0" t="s">
        <v>48</v>
      </c>
    </row>
    <row r="2008" customFormat="false" ht="15.75" hidden="false" customHeight="false" outlineLevel="0" collapsed="false">
      <c r="A2008" s="0" t="s">
        <v>8494</v>
      </c>
      <c r="B2008" s="0" t="s">
        <v>15</v>
      </c>
    </row>
    <row r="2009" customFormat="false" ht="15.75" hidden="false" customHeight="false" outlineLevel="0" collapsed="false">
      <c r="A2009" s="0" t="s">
        <v>8495</v>
      </c>
      <c r="B2009" s="0" t="s">
        <v>49</v>
      </c>
    </row>
    <row r="2010" customFormat="false" ht="15.75" hidden="false" customHeight="false" outlineLevel="0" collapsed="false">
      <c r="A2010" s="0" t="s">
        <v>8496</v>
      </c>
      <c r="B2010" s="0" t="s">
        <v>49</v>
      </c>
    </row>
    <row r="2011" customFormat="false" ht="15.75" hidden="false" customHeight="false" outlineLevel="0" collapsed="false">
      <c r="A2011" s="0" t="s">
        <v>8497</v>
      </c>
      <c r="B2011" s="0" t="s">
        <v>27</v>
      </c>
    </row>
    <row r="2012" customFormat="false" ht="15.75" hidden="false" customHeight="false" outlineLevel="0" collapsed="false">
      <c r="A2012" s="0" t="s">
        <v>8498</v>
      </c>
      <c r="B2012" s="0" t="s">
        <v>47</v>
      </c>
    </row>
    <row r="2013" customFormat="false" ht="15.75" hidden="false" customHeight="false" outlineLevel="0" collapsed="false">
      <c r="A2013" s="0" t="s">
        <v>8499</v>
      </c>
      <c r="B2013" s="0" t="s">
        <v>25</v>
      </c>
    </row>
    <row r="2014" customFormat="false" ht="15.75" hidden="false" customHeight="false" outlineLevel="0" collapsed="false">
      <c r="A2014" s="0" t="s">
        <v>8500</v>
      </c>
      <c r="B2014" s="0" t="s">
        <v>33</v>
      </c>
    </row>
    <row r="2015" customFormat="false" ht="15.75" hidden="false" customHeight="false" outlineLevel="0" collapsed="false">
      <c r="A2015" s="0" t="s">
        <v>8501</v>
      </c>
      <c r="B2015" s="0" t="s">
        <v>31</v>
      </c>
    </row>
    <row r="2016" customFormat="false" ht="15.75" hidden="false" customHeight="false" outlineLevel="0" collapsed="false">
      <c r="A2016" s="0" t="s">
        <v>8502</v>
      </c>
      <c r="B2016" s="0" t="s">
        <v>39</v>
      </c>
    </row>
    <row r="2017" customFormat="false" ht="15.75" hidden="false" customHeight="false" outlineLevel="0" collapsed="false">
      <c r="A2017" s="0" t="s">
        <v>8503</v>
      </c>
      <c r="B2017" s="0" t="s">
        <v>49</v>
      </c>
    </row>
    <row r="2018" customFormat="false" ht="15.75" hidden="false" customHeight="false" outlineLevel="0" collapsed="false">
      <c r="A2018" s="0" t="s">
        <v>8504</v>
      </c>
      <c r="B2018" s="0" t="s">
        <v>49</v>
      </c>
    </row>
    <row r="2019" customFormat="false" ht="15.75" hidden="false" customHeight="false" outlineLevel="0" collapsed="false">
      <c r="A2019" s="0" t="s">
        <v>8505</v>
      </c>
      <c r="B2019" s="0" t="s">
        <v>49</v>
      </c>
    </row>
    <row r="2020" customFormat="false" ht="15.75" hidden="false" customHeight="false" outlineLevel="0" collapsed="false">
      <c r="A2020" s="0" t="s">
        <v>8506</v>
      </c>
      <c r="B2020" s="0" t="s">
        <v>48</v>
      </c>
    </row>
    <row r="2021" customFormat="false" ht="15.75" hidden="false" customHeight="false" outlineLevel="0" collapsed="false">
      <c r="A2021" s="0" t="s">
        <v>8507</v>
      </c>
      <c r="B2021" s="0" t="s">
        <v>11</v>
      </c>
    </row>
    <row r="2022" customFormat="false" ht="15.75" hidden="false" customHeight="false" outlineLevel="0" collapsed="false">
      <c r="A2022" s="0" t="s">
        <v>8508</v>
      </c>
      <c r="B2022" s="0" t="s">
        <v>39</v>
      </c>
    </row>
    <row r="2023" customFormat="false" ht="15.75" hidden="false" customHeight="false" outlineLevel="0" collapsed="false">
      <c r="A2023" s="0" t="s">
        <v>8509</v>
      </c>
      <c r="B2023" s="0" t="s">
        <v>49</v>
      </c>
    </row>
    <row r="2024" customFormat="false" ht="15.75" hidden="false" customHeight="false" outlineLevel="0" collapsed="false">
      <c r="A2024" s="0" t="s">
        <v>8510</v>
      </c>
      <c r="B2024" s="0" t="s">
        <v>19</v>
      </c>
    </row>
    <row r="2025" customFormat="false" ht="15.75" hidden="false" customHeight="false" outlineLevel="0" collapsed="false">
      <c r="A2025" s="0" t="s">
        <v>8511</v>
      </c>
      <c r="B2025" s="0" t="s">
        <v>19</v>
      </c>
    </row>
    <row r="2026" customFormat="false" ht="15.75" hidden="false" customHeight="false" outlineLevel="0" collapsed="false">
      <c r="A2026" s="0" t="s">
        <v>8512</v>
      </c>
      <c r="B2026" s="0" t="s">
        <v>19</v>
      </c>
    </row>
    <row r="2027" customFormat="false" ht="15.75" hidden="false" customHeight="false" outlineLevel="0" collapsed="false">
      <c r="A2027" s="0" t="s">
        <v>8513</v>
      </c>
      <c r="B2027" s="0" t="s">
        <v>19</v>
      </c>
    </row>
    <row r="2028" customFormat="false" ht="15.75" hidden="false" customHeight="false" outlineLevel="0" collapsed="false">
      <c r="A2028" s="0" t="s">
        <v>8514</v>
      </c>
      <c r="B2028" s="0" t="s">
        <v>19</v>
      </c>
    </row>
    <row r="2029" customFormat="false" ht="15.75" hidden="false" customHeight="false" outlineLevel="0" collapsed="false">
      <c r="A2029" s="0" t="s">
        <v>8515</v>
      </c>
      <c r="B2029" s="0" t="s">
        <v>27</v>
      </c>
    </row>
    <row r="2030" customFormat="false" ht="15.75" hidden="false" customHeight="false" outlineLevel="0" collapsed="false">
      <c r="A2030" s="0" t="s">
        <v>8516</v>
      </c>
      <c r="B2030" s="0" t="s">
        <v>41</v>
      </c>
    </row>
    <row r="2031" customFormat="false" ht="15.75" hidden="false" customHeight="false" outlineLevel="0" collapsed="false">
      <c r="A2031" s="0" t="s">
        <v>8517</v>
      </c>
      <c r="B2031" s="0" t="s">
        <v>48</v>
      </c>
    </row>
    <row r="2032" customFormat="false" ht="15.75" hidden="false" customHeight="false" outlineLevel="0" collapsed="false">
      <c r="A2032" s="0" t="s">
        <v>8518</v>
      </c>
      <c r="B2032" s="0" t="s">
        <v>15</v>
      </c>
    </row>
    <row r="2033" customFormat="false" ht="15.75" hidden="false" customHeight="false" outlineLevel="0" collapsed="false">
      <c r="A2033" s="0" t="s">
        <v>8519</v>
      </c>
      <c r="B2033" s="0" t="s">
        <v>48</v>
      </c>
    </row>
    <row r="2034" customFormat="false" ht="15.75" hidden="false" customHeight="false" outlineLevel="0" collapsed="false">
      <c r="A2034" s="0" t="s">
        <v>8520</v>
      </c>
      <c r="B2034" s="0" t="s">
        <v>39</v>
      </c>
    </row>
    <row r="2035" customFormat="false" ht="15.75" hidden="false" customHeight="false" outlineLevel="0" collapsed="false">
      <c r="A2035" s="0" t="s">
        <v>8521</v>
      </c>
      <c r="B2035" s="0" t="s">
        <v>19</v>
      </c>
    </row>
    <row r="2036" customFormat="false" ht="15.75" hidden="false" customHeight="false" outlineLevel="0" collapsed="false">
      <c r="A2036" s="0" t="s">
        <v>8522</v>
      </c>
      <c r="B2036" s="0" t="s">
        <v>27</v>
      </c>
    </row>
    <row r="2037" customFormat="false" ht="15.75" hidden="false" customHeight="false" outlineLevel="0" collapsed="false">
      <c r="A2037" s="0" t="s">
        <v>8523</v>
      </c>
      <c r="B2037" s="0" t="s">
        <v>17</v>
      </c>
    </row>
    <row r="2038" customFormat="false" ht="15.75" hidden="false" customHeight="false" outlineLevel="0" collapsed="false">
      <c r="A2038" s="0" t="s">
        <v>8524</v>
      </c>
      <c r="B2038" s="0" t="s">
        <v>19</v>
      </c>
    </row>
    <row r="2039" customFormat="false" ht="15.75" hidden="false" customHeight="false" outlineLevel="0" collapsed="false">
      <c r="A2039" s="0" t="s">
        <v>8525</v>
      </c>
      <c r="B2039" s="0" t="s">
        <v>45</v>
      </c>
    </row>
    <row r="2040" customFormat="false" ht="15.75" hidden="false" customHeight="false" outlineLevel="0" collapsed="false">
      <c r="A2040" s="0" t="s">
        <v>8526</v>
      </c>
      <c r="B2040" s="0" t="s">
        <v>49</v>
      </c>
    </row>
    <row r="2041" customFormat="false" ht="15.75" hidden="false" customHeight="false" outlineLevel="0" collapsed="false">
      <c r="A2041" s="0" t="s">
        <v>8527</v>
      </c>
      <c r="B2041" s="0" t="s">
        <v>15</v>
      </c>
    </row>
    <row r="2042" customFormat="false" ht="15.75" hidden="false" customHeight="false" outlineLevel="0" collapsed="false">
      <c r="A2042" s="0" t="s">
        <v>8528</v>
      </c>
      <c r="B2042" s="0" t="s">
        <v>35</v>
      </c>
    </row>
    <row r="2043" customFormat="false" ht="15.75" hidden="false" customHeight="false" outlineLevel="0" collapsed="false">
      <c r="A2043" s="0" t="s">
        <v>8529</v>
      </c>
      <c r="B2043" s="0" t="s">
        <v>49</v>
      </c>
    </row>
    <row r="2044" customFormat="false" ht="15.75" hidden="false" customHeight="false" outlineLevel="0" collapsed="false">
      <c r="A2044" s="0" t="s">
        <v>8530</v>
      </c>
      <c r="B2044" s="0" t="s">
        <v>19</v>
      </c>
    </row>
    <row r="2045" customFormat="false" ht="15.75" hidden="false" customHeight="false" outlineLevel="0" collapsed="false">
      <c r="A2045" s="0" t="s">
        <v>8531</v>
      </c>
      <c r="B2045" s="0" t="s">
        <v>27</v>
      </c>
    </row>
    <row r="2046" customFormat="false" ht="15.75" hidden="false" customHeight="false" outlineLevel="0" collapsed="false">
      <c r="A2046" s="0" t="s">
        <v>8532</v>
      </c>
      <c r="B2046" s="0" t="s">
        <v>19</v>
      </c>
    </row>
    <row r="2047" customFormat="false" ht="15.75" hidden="false" customHeight="false" outlineLevel="0" collapsed="false">
      <c r="A2047" s="0" t="s">
        <v>8533</v>
      </c>
      <c r="B2047" s="0" t="s">
        <v>19</v>
      </c>
    </row>
    <row r="2048" customFormat="false" ht="15.75" hidden="false" customHeight="false" outlineLevel="0" collapsed="false">
      <c r="A2048" s="0" t="s">
        <v>8534</v>
      </c>
      <c r="B2048" s="0" t="s">
        <v>19</v>
      </c>
    </row>
    <row r="2049" customFormat="false" ht="15.75" hidden="false" customHeight="false" outlineLevel="0" collapsed="false">
      <c r="A2049" s="0" t="s">
        <v>8535</v>
      </c>
      <c r="B2049" s="0" t="s">
        <v>29</v>
      </c>
    </row>
    <row r="2050" customFormat="false" ht="15.75" hidden="false" customHeight="false" outlineLevel="0" collapsed="false">
      <c r="A2050" s="0" t="s">
        <v>8536</v>
      </c>
      <c r="B2050" s="0" t="s">
        <v>41</v>
      </c>
    </row>
    <row r="2051" customFormat="false" ht="15.75" hidden="false" customHeight="false" outlineLevel="0" collapsed="false">
      <c r="A2051" s="0" t="s">
        <v>8537</v>
      </c>
      <c r="B2051" s="0" t="s">
        <v>49</v>
      </c>
    </row>
    <row r="2052" customFormat="false" ht="15.75" hidden="false" customHeight="false" outlineLevel="0" collapsed="false">
      <c r="A2052" s="0" t="s">
        <v>8538</v>
      </c>
      <c r="B2052" s="0" t="s">
        <v>37</v>
      </c>
    </row>
    <row r="2053" customFormat="false" ht="15.75" hidden="false" customHeight="false" outlineLevel="0" collapsed="false">
      <c r="A2053" s="0" t="s">
        <v>8539</v>
      </c>
      <c r="B2053" s="0" t="s">
        <v>49</v>
      </c>
    </row>
    <row r="2054" customFormat="false" ht="15.75" hidden="false" customHeight="false" outlineLevel="0" collapsed="false">
      <c r="A2054" s="0" t="s">
        <v>8540</v>
      </c>
      <c r="B2054" s="0" t="s">
        <v>48</v>
      </c>
    </row>
    <row r="2055" customFormat="false" ht="15.75" hidden="false" customHeight="false" outlineLevel="0" collapsed="false">
      <c r="A2055" s="0" t="s">
        <v>8541</v>
      </c>
      <c r="B2055" s="0" t="s">
        <v>21</v>
      </c>
    </row>
    <row r="2056" customFormat="false" ht="15.75" hidden="false" customHeight="false" outlineLevel="0" collapsed="false">
      <c r="A2056" s="0" t="s">
        <v>8542</v>
      </c>
      <c r="B2056" s="0" t="s">
        <v>23</v>
      </c>
    </row>
    <row r="2057" customFormat="false" ht="15.75" hidden="false" customHeight="false" outlineLevel="0" collapsed="false">
      <c r="A2057" s="0" t="s">
        <v>8543</v>
      </c>
      <c r="B2057" s="0" t="s">
        <v>48</v>
      </c>
    </row>
    <row r="2058" customFormat="false" ht="15.75" hidden="false" customHeight="false" outlineLevel="0" collapsed="false">
      <c r="A2058" s="0" t="s">
        <v>8544</v>
      </c>
      <c r="B2058" s="0" t="s">
        <v>48</v>
      </c>
    </row>
    <row r="2059" customFormat="false" ht="15.75" hidden="false" customHeight="false" outlineLevel="0" collapsed="false">
      <c r="A2059" s="0" t="s">
        <v>8545</v>
      </c>
      <c r="B2059" s="0" t="s">
        <v>39</v>
      </c>
    </row>
    <row r="2060" customFormat="false" ht="15.75" hidden="false" customHeight="false" outlineLevel="0" collapsed="false">
      <c r="A2060" s="0" t="s">
        <v>8546</v>
      </c>
      <c r="B2060" s="0" t="s">
        <v>41</v>
      </c>
    </row>
    <row r="2061" customFormat="false" ht="15.75" hidden="false" customHeight="false" outlineLevel="0" collapsed="false">
      <c r="A2061" s="0" t="s">
        <v>8547</v>
      </c>
      <c r="B2061" s="0" t="s">
        <v>37</v>
      </c>
    </row>
    <row r="2062" customFormat="false" ht="15.75" hidden="false" customHeight="false" outlineLevel="0" collapsed="false">
      <c r="A2062" s="0" t="s">
        <v>8548</v>
      </c>
      <c r="B2062" s="0" t="s">
        <v>49</v>
      </c>
    </row>
    <row r="2063" customFormat="false" ht="15.75" hidden="false" customHeight="false" outlineLevel="0" collapsed="false">
      <c r="A2063" s="0" t="s">
        <v>8549</v>
      </c>
      <c r="B2063" s="0" t="s">
        <v>37</v>
      </c>
    </row>
    <row r="2064" customFormat="false" ht="15.75" hidden="false" customHeight="false" outlineLevel="0" collapsed="false">
      <c r="A2064" s="0" t="s">
        <v>8550</v>
      </c>
      <c r="B2064" s="0" t="s">
        <v>33</v>
      </c>
    </row>
    <row r="2065" customFormat="false" ht="15.75" hidden="false" customHeight="false" outlineLevel="0" collapsed="false">
      <c r="A2065" s="0" t="s">
        <v>8551</v>
      </c>
      <c r="B2065" s="0" t="s">
        <v>43</v>
      </c>
    </row>
    <row r="2066" customFormat="false" ht="15.75" hidden="false" customHeight="false" outlineLevel="0" collapsed="false">
      <c r="A2066" s="0" t="s">
        <v>8552</v>
      </c>
      <c r="B2066" s="0" t="s">
        <v>15</v>
      </c>
    </row>
    <row r="2067" customFormat="false" ht="15.75" hidden="false" customHeight="false" outlineLevel="0" collapsed="false">
      <c r="A2067" s="0" t="s">
        <v>8553</v>
      </c>
      <c r="B2067" s="0" t="s">
        <v>27</v>
      </c>
    </row>
    <row r="2068" customFormat="false" ht="15.75" hidden="false" customHeight="false" outlineLevel="0" collapsed="false">
      <c r="A2068" s="0" t="s">
        <v>8554</v>
      </c>
      <c r="B2068" s="0" t="s">
        <v>31</v>
      </c>
    </row>
    <row r="2069" customFormat="false" ht="15.75" hidden="false" customHeight="false" outlineLevel="0" collapsed="false">
      <c r="A2069" s="0" t="s">
        <v>8555</v>
      </c>
      <c r="B2069" s="0" t="s">
        <v>49</v>
      </c>
    </row>
    <row r="2070" customFormat="false" ht="15.75" hidden="false" customHeight="false" outlineLevel="0" collapsed="false">
      <c r="A2070" s="0" t="s">
        <v>8556</v>
      </c>
      <c r="B2070" s="0" t="s">
        <v>49</v>
      </c>
    </row>
    <row r="2071" customFormat="false" ht="15.75" hidden="false" customHeight="false" outlineLevel="0" collapsed="false">
      <c r="A2071" s="0" t="s">
        <v>8557</v>
      </c>
      <c r="B2071" s="0" t="s">
        <v>39</v>
      </c>
    </row>
    <row r="2072" customFormat="false" ht="15.75" hidden="false" customHeight="false" outlineLevel="0" collapsed="false">
      <c r="A2072" s="0" t="s">
        <v>8558</v>
      </c>
      <c r="B2072" s="0" t="s">
        <v>49</v>
      </c>
    </row>
    <row r="2073" customFormat="false" ht="15.75" hidden="false" customHeight="false" outlineLevel="0" collapsed="false">
      <c r="A2073" s="0" t="s">
        <v>8559</v>
      </c>
      <c r="B2073" s="0" t="s">
        <v>27</v>
      </c>
    </row>
    <row r="2074" customFormat="false" ht="15.75" hidden="false" customHeight="false" outlineLevel="0" collapsed="false">
      <c r="A2074" s="0" t="s">
        <v>8560</v>
      </c>
      <c r="B2074" s="0" t="s">
        <v>49</v>
      </c>
    </row>
    <row r="2075" customFormat="false" ht="15.75" hidden="false" customHeight="false" outlineLevel="0" collapsed="false">
      <c r="A2075" s="0" t="s">
        <v>8561</v>
      </c>
      <c r="B2075" s="0" t="s">
        <v>49</v>
      </c>
    </row>
    <row r="2076" customFormat="false" ht="15.75" hidden="false" customHeight="false" outlineLevel="0" collapsed="false">
      <c r="A2076" s="0" t="s">
        <v>8562</v>
      </c>
      <c r="B2076" s="0" t="s">
        <v>49</v>
      </c>
    </row>
    <row r="2077" customFormat="false" ht="15.75" hidden="false" customHeight="false" outlineLevel="0" collapsed="false">
      <c r="A2077" s="0" t="s">
        <v>8563</v>
      </c>
      <c r="B2077" s="0" t="s">
        <v>27</v>
      </c>
    </row>
    <row r="2078" customFormat="false" ht="15.75" hidden="false" customHeight="false" outlineLevel="0" collapsed="false">
      <c r="A2078" s="0" t="s">
        <v>8564</v>
      </c>
      <c r="B2078" s="0" t="s">
        <v>48</v>
      </c>
    </row>
    <row r="2079" customFormat="false" ht="15.75" hidden="false" customHeight="false" outlineLevel="0" collapsed="false">
      <c r="A2079" s="0" t="s">
        <v>8565</v>
      </c>
      <c r="B2079" s="0" t="s">
        <v>31</v>
      </c>
    </row>
    <row r="2080" customFormat="false" ht="15.75" hidden="false" customHeight="false" outlineLevel="0" collapsed="false">
      <c r="A2080" s="0" t="s">
        <v>8566</v>
      </c>
      <c r="B2080" s="0" t="s">
        <v>49</v>
      </c>
    </row>
    <row r="2081" customFormat="false" ht="15.75" hidden="false" customHeight="false" outlineLevel="0" collapsed="false">
      <c r="A2081" s="0" t="s">
        <v>8567</v>
      </c>
      <c r="B2081" s="0" t="s">
        <v>48</v>
      </c>
    </row>
    <row r="2082" customFormat="false" ht="15.75" hidden="false" customHeight="false" outlineLevel="0" collapsed="false">
      <c r="A2082" s="0" t="s">
        <v>8568</v>
      </c>
      <c r="B2082" s="0" t="s">
        <v>37</v>
      </c>
    </row>
    <row r="2083" customFormat="false" ht="15.75" hidden="false" customHeight="false" outlineLevel="0" collapsed="false">
      <c r="A2083" s="0" t="s">
        <v>8569</v>
      </c>
      <c r="B2083" s="0" t="s">
        <v>11</v>
      </c>
    </row>
    <row r="2084" customFormat="false" ht="15.75" hidden="false" customHeight="false" outlineLevel="0" collapsed="false">
      <c r="A2084" s="0" t="s">
        <v>8570</v>
      </c>
      <c r="B2084" s="0" t="s">
        <v>39</v>
      </c>
    </row>
    <row r="2085" customFormat="false" ht="15.75" hidden="false" customHeight="false" outlineLevel="0" collapsed="false">
      <c r="A2085" s="0" t="s">
        <v>8571</v>
      </c>
      <c r="B2085" s="0" t="s">
        <v>35</v>
      </c>
    </row>
    <row r="2086" customFormat="false" ht="15.75" hidden="false" customHeight="false" outlineLevel="0" collapsed="false">
      <c r="A2086" s="0" t="s">
        <v>8572</v>
      </c>
      <c r="B2086" s="0" t="s">
        <v>35</v>
      </c>
    </row>
    <row r="2087" customFormat="false" ht="15.75" hidden="false" customHeight="false" outlineLevel="0" collapsed="false">
      <c r="A2087" s="0" t="s">
        <v>8573</v>
      </c>
      <c r="B2087" s="0" t="s">
        <v>15</v>
      </c>
    </row>
    <row r="2088" customFormat="false" ht="15.75" hidden="false" customHeight="false" outlineLevel="0" collapsed="false">
      <c r="A2088" s="0" t="s">
        <v>8574</v>
      </c>
      <c r="B2088" s="0" t="s">
        <v>21</v>
      </c>
    </row>
    <row r="2089" customFormat="false" ht="15.75" hidden="false" customHeight="false" outlineLevel="0" collapsed="false">
      <c r="A2089" s="0" t="s">
        <v>8575</v>
      </c>
      <c r="B2089" s="0" t="s">
        <v>41</v>
      </c>
    </row>
    <row r="2090" customFormat="false" ht="15.75" hidden="false" customHeight="false" outlineLevel="0" collapsed="false">
      <c r="A2090" s="0" t="s">
        <v>8576</v>
      </c>
      <c r="B2090" s="0" t="s">
        <v>23</v>
      </c>
    </row>
    <row r="2091" customFormat="false" ht="15.75" hidden="false" customHeight="false" outlineLevel="0" collapsed="false">
      <c r="A2091" s="0" t="s">
        <v>8577</v>
      </c>
      <c r="B2091" s="0" t="s">
        <v>19</v>
      </c>
    </row>
    <row r="2092" customFormat="false" ht="15.75" hidden="false" customHeight="false" outlineLevel="0" collapsed="false">
      <c r="A2092" s="0" t="s">
        <v>8578</v>
      </c>
      <c r="B2092" s="0" t="s">
        <v>27</v>
      </c>
    </row>
    <row r="2093" customFormat="false" ht="15.75" hidden="false" customHeight="false" outlineLevel="0" collapsed="false">
      <c r="A2093" s="0" t="s">
        <v>8579</v>
      </c>
      <c r="B2093" s="0" t="s">
        <v>49</v>
      </c>
    </row>
    <row r="2094" customFormat="false" ht="15.75" hidden="false" customHeight="false" outlineLevel="0" collapsed="false">
      <c r="A2094" s="0" t="s">
        <v>8580</v>
      </c>
      <c r="B2094" s="0" t="s">
        <v>49</v>
      </c>
    </row>
    <row r="2095" customFormat="false" ht="15.75" hidden="false" customHeight="false" outlineLevel="0" collapsed="false">
      <c r="A2095" s="0" t="s">
        <v>8581</v>
      </c>
      <c r="B2095" s="0" t="s">
        <v>15</v>
      </c>
    </row>
    <row r="2096" customFormat="false" ht="15.75" hidden="false" customHeight="false" outlineLevel="0" collapsed="false">
      <c r="A2096" s="0" t="s">
        <v>8582</v>
      </c>
      <c r="B2096" s="0" t="s">
        <v>23</v>
      </c>
    </row>
    <row r="2097" customFormat="false" ht="15.75" hidden="false" customHeight="false" outlineLevel="0" collapsed="false">
      <c r="A2097" s="0" t="s">
        <v>8583</v>
      </c>
      <c r="B2097" s="0" t="s">
        <v>49</v>
      </c>
    </row>
    <row r="2098" customFormat="false" ht="15.75" hidden="false" customHeight="false" outlineLevel="0" collapsed="false">
      <c r="A2098" s="0" t="s">
        <v>8584</v>
      </c>
      <c r="B2098" s="0" t="s">
        <v>39</v>
      </c>
    </row>
    <row r="2099" customFormat="false" ht="15.75" hidden="false" customHeight="false" outlineLevel="0" collapsed="false">
      <c r="A2099" s="0" t="s">
        <v>8585</v>
      </c>
      <c r="B2099" s="0" t="s">
        <v>49</v>
      </c>
    </row>
    <row r="2100" customFormat="false" ht="15.75" hidden="false" customHeight="false" outlineLevel="0" collapsed="false">
      <c r="A2100" s="0" t="s">
        <v>8586</v>
      </c>
      <c r="B2100" s="0" t="s">
        <v>49</v>
      </c>
    </row>
    <row r="2101" customFormat="false" ht="15.75" hidden="false" customHeight="false" outlineLevel="0" collapsed="false">
      <c r="A2101" s="0" t="s">
        <v>8587</v>
      </c>
      <c r="B2101" s="0" t="s">
        <v>27</v>
      </c>
    </row>
    <row r="2102" customFormat="false" ht="15.75" hidden="false" customHeight="false" outlineLevel="0" collapsed="false">
      <c r="A2102" s="0" t="s">
        <v>8588</v>
      </c>
      <c r="B2102" s="0" t="s">
        <v>49</v>
      </c>
    </row>
    <row r="2103" customFormat="false" ht="15.75" hidden="false" customHeight="false" outlineLevel="0" collapsed="false">
      <c r="A2103" s="0" t="s">
        <v>8589</v>
      </c>
      <c r="B2103" s="0" t="s">
        <v>37</v>
      </c>
    </row>
    <row r="2104" customFormat="false" ht="15.75" hidden="false" customHeight="false" outlineLevel="0" collapsed="false">
      <c r="A2104" s="0" t="s">
        <v>8590</v>
      </c>
      <c r="B2104" s="0" t="s">
        <v>49</v>
      </c>
    </row>
    <row r="2105" customFormat="false" ht="15.75" hidden="false" customHeight="false" outlineLevel="0" collapsed="false">
      <c r="A2105" s="0" t="s">
        <v>8591</v>
      </c>
      <c r="B2105" s="0" t="s">
        <v>39</v>
      </c>
    </row>
    <row r="2106" customFormat="false" ht="15.75" hidden="false" customHeight="false" outlineLevel="0" collapsed="false">
      <c r="A2106" s="0" t="s">
        <v>8592</v>
      </c>
      <c r="B2106" s="0" t="s">
        <v>27</v>
      </c>
    </row>
    <row r="2107" customFormat="false" ht="15.75" hidden="false" customHeight="false" outlineLevel="0" collapsed="false">
      <c r="A2107" s="0" t="s">
        <v>8593</v>
      </c>
      <c r="B2107" s="0" t="s">
        <v>39</v>
      </c>
    </row>
    <row r="2108" customFormat="false" ht="15.75" hidden="false" customHeight="false" outlineLevel="0" collapsed="false">
      <c r="A2108" s="0" t="s">
        <v>8594</v>
      </c>
      <c r="B2108" s="0" t="s">
        <v>49</v>
      </c>
    </row>
    <row r="2109" customFormat="false" ht="15.75" hidden="false" customHeight="false" outlineLevel="0" collapsed="false">
      <c r="A2109" s="0" t="s">
        <v>8595</v>
      </c>
      <c r="B2109" s="0" t="s">
        <v>49</v>
      </c>
    </row>
    <row r="2110" customFormat="false" ht="15.75" hidden="false" customHeight="false" outlineLevel="0" collapsed="false">
      <c r="A2110" s="0" t="s">
        <v>8596</v>
      </c>
      <c r="B2110" s="0" t="s">
        <v>11</v>
      </c>
    </row>
    <row r="2111" customFormat="false" ht="15.75" hidden="false" customHeight="false" outlineLevel="0" collapsed="false">
      <c r="A2111" s="0" t="s">
        <v>8597</v>
      </c>
      <c r="B2111" s="0" t="s">
        <v>48</v>
      </c>
    </row>
    <row r="2112" customFormat="false" ht="15.75" hidden="false" customHeight="false" outlineLevel="0" collapsed="false">
      <c r="A2112" s="0" t="s">
        <v>8598</v>
      </c>
      <c r="B2112" s="0" t="s">
        <v>49</v>
      </c>
    </row>
    <row r="2113" customFormat="false" ht="15.75" hidden="false" customHeight="false" outlineLevel="0" collapsed="false">
      <c r="A2113" s="0" t="s">
        <v>8599</v>
      </c>
      <c r="B2113" s="0" t="s">
        <v>49</v>
      </c>
    </row>
    <row r="2114" customFormat="false" ht="15.75" hidden="false" customHeight="false" outlineLevel="0" collapsed="false">
      <c r="A2114" s="0" t="s">
        <v>8600</v>
      </c>
      <c r="B2114" s="0" t="s">
        <v>27</v>
      </c>
    </row>
    <row r="2115" customFormat="false" ht="15.75" hidden="false" customHeight="false" outlineLevel="0" collapsed="false">
      <c r="A2115" s="0" t="s">
        <v>8601</v>
      </c>
      <c r="B2115" s="0" t="s">
        <v>49</v>
      </c>
    </row>
    <row r="2116" customFormat="false" ht="15.75" hidden="false" customHeight="false" outlineLevel="0" collapsed="false">
      <c r="A2116" s="0" t="s">
        <v>8602</v>
      </c>
      <c r="B2116" s="0" t="s">
        <v>49</v>
      </c>
    </row>
    <row r="2117" customFormat="false" ht="15.75" hidden="false" customHeight="false" outlineLevel="0" collapsed="false">
      <c r="A2117" s="0" t="s">
        <v>8603</v>
      </c>
      <c r="B2117" s="0" t="s">
        <v>37</v>
      </c>
    </row>
    <row r="2118" customFormat="false" ht="15.75" hidden="false" customHeight="false" outlineLevel="0" collapsed="false">
      <c r="A2118" s="0" t="s">
        <v>8604</v>
      </c>
      <c r="B2118" s="0" t="s">
        <v>48</v>
      </c>
    </row>
    <row r="2119" customFormat="false" ht="15.75" hidden="false" customHeight="false" outlineLevel="0" collapsed="false">
      <c r="A2119" s="0" t="s">
        <v>8605</v>
      </c>
      <c r="B2119" s="0" t="s">
        <v>37</v>
      </c>
    </row>
    <row r="2120" customFormat="false" ht="15.75" hidden="false" customHeight="false" outlineLevel="0" collapsed="false">
      <c r="A2120" s="0" t="s">
        <v>8606</v>
      </c>
      <c r="B2120" s="0" t="s">
        <v>23</v>
      </c>
    </row>
    <row r="2121" customFormat="false" ht="15.75" hidden="false" customHeight="false" outlineLevel="0" collapsed="false">
      <c r="A2121" s="0" t="s">
        <v>8607</v>
      </c>
      <c r="B2121" s="0" t="s">
        <v>15</v>
      </c>
    </row>
    <row r="2122" customFormat="false" ht="15.75" hidden="false" customHeight="false" outlineLevel="0" collapsed="false">
      <c r="A2122" s="0" t="s">
        <v>8608</v>
      </c>
      <c r="B2122" s="0" t="s">
        <v>37</v>
      </c>
    </row>
    <row r="2123" customFormat="false" ht="15.75" hidden="false" customHeight="false" outlineLevel="0" collapsed="false">
      <c r="A2123" s="0" t="s">
        <v>8609</v>
      </c>
      <c r="B2123" s="0" t="s">
        <v>49</v>
      </c>
    </row>
    <row r="2124" customFormat="false" ht="15.75" hidden="false" customHeight="false" outlineLevel="0" collapsed="false">
      <c r="A2124" s="0" t="s">
        <v>8610</v>
      </c>
      <c r="B2124" s="0" t="s">
        <v>37</v>
      </c>
    </row>
    <row r="2125" customFormat="false" ht="15.75" hidden="false" customHeight="false" outlineLevel="0" collapsed="false">
      <c r="A2125" s="0" t="s">
        <v>8611</v>
      </c>
      <c r="B2125" s="0" t="s">
        <v>37</v>
      </c>
    </row>
    <row r="2126" customFormat="false" ht="15.75" hidden="false" customHeight="false" outlineLevel="0" collapsed="false">
      <c r="A2126" s="0" t="s">
        <v>8612</v>
      </c>
      <c r="B2126" s="0" t="s">
        <v>43</v>
      </c>
    </row>
    <row r="2127" customFormat="false" ht="15.75" hidden="false" customHeight="false" outlineLevel="0" collapsed="false">
      <c r="A2127" s="0" t="s">
        <v>8613</v>
      </c>
      <c r="B2127" s="0" t="s">
        <v>48</v>
      </c>
    </row>
    <row r="2128" customFormat="false" ht="15.75" hidden="false" customHeight="false" outlineLevel="0" collapsed="false">
      <c r="A2128" s="0" t="s">
        <v>8614</v>
      </c>
      <c r="B2128" s="0" t="s">
        <v>49</v>
      </c>
    </row>
    <row r="2129" customFormat="false" ht="15.75" hidden="false" customHeight="false" outlineLevel="0" collapsed="false">
      <c r="A2129" s="0" t="s">
        <v>8615</v>
      </c>
      <c r="B2129" s="0" t="s">
        <v>35</v>
      </c>
    </row>
    <row r="2130" customFormat="false" ht="15.75" hidden="false" customHeight="false" outlineLevel="0" collapsed="false">
      <c r="A2130" s="0" t="s">
        <v>8616</v>
      </c>
      <c r="B2130" s="0" t="s">
        <v>41</v>
      </c>
    </row>
    <row r="2131" customFormat="false" ht="15.75" hidden="false" customHeight="false" outlineLevel="0" collapsed="false">
      <c r="A2131" s="0" t="s">
        <v>8617</v>
      </c>
      <c r="B2131" s="0" t="s">
        <v>21</v>
      </c>
    </row>
    <row r="2132" customFormat="false" ht="15.75" hidden="false" customHeight="false" outlineLevel="0" collapsed="false">
      <c r="A2132" s="0" t="s">
        <v>8618</v>
      </c>
      <c r="B2132" s="0" t="s">
        <v>49</v>
      </c>
    </row>
    <row r="2133" customFormat="false" ht="15.75" hidden="false" customHeight="false" outlineLevel="0" collapsed="false">
      <c r="A2133" s="0" t="s">
        <v>8619</v>
      </c>
      <c r="B2133" s="0" t="s">
        <v>19</v>
      </c>
    </row>
    <row r="2134" customFormat="false" ht="15.75" hidden="false" customHeight="false" outlineLevel="0" collapsed="false">
      <c r="A2134" s="0" t="s">
        <v>8620</v>
      </c>
      <c r="B2134" s="0" t="s">
        <v>49</v>
      </c>
    </row>
    <row r="2135" customFormat="false" ht="15.75" hidden="false" customHeight="false" outlineLevel="0" collapsed="false">
      <c r="A2135" s="0" t="s">
        <v>8621</v>
      </c>
      <c r="B2135" s="0" t="s">
        <v>49</v>
      </c>
    </row>
    <row r="2136" customFormat="false" ht="15.75" hidden="false" customHeight="false" outlineLevel="0" collapsed="false">
      <c r="A2136" s="0" t="s">
        <v>8622</v>
      </c>
      <c r="B2136" s="0" t="s">
        <v>47</v>
      </c>
    </row>
    <row r="2137" customFormat="false" ht="15.75" hidden="false" customHeight="false" outlineLevel="0" collapsed="false">
      <c r="A2137" s="0" t="s">
        <v>8623</v>
      </c>
      <c r="B2137" s="0" t="s">
        <v>27</v>
      </c>
    </row>
    <row r="2138" customFormat="false" ht="15.75" hidden="false" customHeight="false" outlineLevel="0" collapsed="false">
      <c r="A2138" s="0" t="s">
        <v>8624</v>
      </c>
      <c r="B2138" s="0" t="s">
        <v>19</v>
      </c>
    </row>
    <row r="2139" customFormat="false" ht="15.75" hidden="false" customHeight="false" outlineLevel="0" collapsed="false">
      <c r="A2139" s="0" t="s">
        <v>8625</v>
      </c>
      <c r="B2139" s="0" t="s">
        <v>49</v>
      </c>
    </row>
    <row r="2140" customFormat="false" ht="15.75" hidden="false" customHeight="false" outlineLevel="0" collapsed="false">
      <c r="A2140" s="0" t="s">
        <v>8626</v>
      </c>
      <c r="B2140" s="0" t="s">
        <v>27</v>
      </c>
    </row>
    <row r="2141" customFormat="false" ht="15.75" hidden="false" customHeight="false" outlineLevel="0" collapsed="false">
      <c r="A2141" s="0" t="s">
        <v>8627</v>
      </c>
      <c r="B2141" s="0" t="s">
        <v>39</v>
      </c>
    </row>
    <row r="2142" customFormat="false" ht="15.75" hidden="false" customHeight="false" outlineLevel="0" collapsed="false">
      <c r="A2142" s="0" t="s">
        <v>8628</v>
      </c>
      <c r="B2142" s="0" t="s">
        <v>49</v>
      </c>
    </row>
    <row r="2143" customFormat="false" ht="15.75" hidden="false" customHeight="false" outlineLevel="0" collapsed="false">
      <c r="A2143" s="0" t="s">
        <v>8629</v>
      </c>
      <c r="B2143" s="0" t="s">
        <v>49</v>
      </c>
    </row>
    <row r="2144" customFormat="false" ht="15.75" hidden="false" customHeight="false" outlineLevel="0" collapsed="false">
      <c r="A2144" s="0" t="s">
        <v>8630</v>
      </c>
      <c r="B2144" s="0" t="s">
        <v>19</v>
      </c>
    </row>
    <row r="2145" customFormat="false" ht="15.75" hidden="false" customHeight="false" outlineLevel="0" collapsed="false">
      <c r="A2145" s="0" t="s">
        <v>8631</v>
      </c>
      <c r="B2145" s="0" t="s">
        <v>49</v>
      </c>
    </row>
    <row r="2146" customFormat="false" ht="15.75" hidden="false" customHeight="false" outlineLevel="0" collapsed="false">
      <c r="A2146" s="0" t="s">
        <v>8632</v>
      </c>
      <c r="B2146" s="0" t="s">
        <v>15</v>
      </c>
    </row>
    <row r="2147" customFormat="false" ht="15.75" hidden="false" customHeight="false" outlineLevel="0" collapsed="false">
      <c r="A2147" s="0" t="s">
        <v>8633</v>
      </c>
      <c r="B2147" s="0" t="s">
        <v>41</v>
      </c>
    </row>
    <row r="2148" customFormat="false" ht="15.75" hidden="false" customHeight="false" outlineLevel="0" collapsed="false">
      <c r="A2148" s="0" t="s">
        <v>8634</v>
      </c>
      <c r="B2148" s="0" t="s">
        <v>19</v>
      </c>
    </row>
    <row r="2149" customFormat="false" ht="15.75" hidden="false" customHeight="false" outlineLevel="0" collapsed="false">
      <c r="A2149" s="0" t="s">
        <v>8635</v>
      </c>
      <c r="B2149" s="0" t="s">
        <v>19</v>
      </c>
    </row>
    <row r="2150" customFormat="false" ht="15.75" hidden="false" customHeight="false" outlineLevel="0" collapsed="false">
      <c r="A2150" s="0" t="s">
        <v>8636</v>
      </c>
      <c r="B2150" s="0" t="s">
        <v>19</v>
      </c>
    </row>
    <row r="2151" customFormat="false" ht="15.75" hidden="false" customHeight="false" outlineLevel="0" collapsed="false">
      <c r="A2151" s="0" t="s">
        <v>8637</v>
      </c>
      <c r="B2151" s="0" t="s">
        <v>27</v>
      </c>
    </row>
    <row r="2152" customFormat="false" ht="15.75" hidden="false" customHeight="false" outlineLevel="0" collapsed="false">
      <c r="A2152" s="0" t="s">
        <v>8638</v>
      </c>
      <c r="B2152" s="0" t="s">
        <v>19</v>
      </c>
    </row>
    <row r="2153" customFormat="false" ht="15.75" hidden="false" customHeight="false" outlineLevel="0" collapsed="false">
      <c r="A2153" s="0" t="s">
        <v>8639</v>
      </c>
      <c r="B2153" s="0" t="s">
        <v>49</v>
      </c>
    </row>
    <row r="2154" customFormat="false" ht="15.75" hidden="false" customHeight="false" outlineLevel="0" collapsed="false">
      <c r="A2154" s="0" t="s">
        <v>8640</v>
      </c>
      <c r="B2154" s="0" t="s">
        <v>48</v>
      </c>
    </row>
    <row r="2155" customFormat="false" ht="15.75" hidden="false" customHeight="false" outlineLevel="0" collapsed="false">
      <c r="A2155" s="0" t="s">
        <v>8641</v>
      </c>
      <c r="B2155" s="0" t="s">
        <v>19</v>
      </c>
    </row>
    <row r="2156" customFormat="false" ht="15.75" hidden="false" customHeight="false" outlineLevel="0" collapsed="false">
      <c r="A2156" s="0" t="s">
        <v>8642</v>
      </c>
      <c r="B2156" s="0" t="s">
        <v>11</v>
      </c>
    </row>
    <row r="2157" customFormat="false" ht="15.75" hidden="false" customHeight="false" outlineLevel="0" collapsed="false">
      <c r="A2157" s="0" t="s">
        <v>8643</v>
      </c>
      <c r="B2157" s="0" t="s">
        <v>49</v>
      </c>
    </row>
    <row r="2158" customFormat="false" ht="15.75" hidden="false" customHeight="false" outlineLevel="0" collapsed="false">
      <c r="A2158" s="0" t="s">
        <v>8644</v>
      </c>
      <c r="B2158" s="0" t="s">
        <v>41</v>
      </c>
    </row>
    <row r="2159" customFormat="false" ht="15.75" hidden="false" customHeight="false" outlineLevel="0" collapsed="false">
      <c r="A2159" s="0" t="s">
        <v>8645</v>
      </c>
      <c r="B2159" s="0" t="s">
        <v>49</v>
      </c>
    </row>
    <row r="2160" customFormat="false" ht="15.75" hidden="false" customHeight="false" outlineLevel="0" collapsed="false">
      <c r="A2160" s="0" t="s">
        <v>8646</v>
      </c>
      <c r="B2160" s="0" t="s">
        <v>49</v>
      </c>
    </row>
    <row r="2161" customFormat="false" ht="15.75" hidden="false" customHeight="false" outlineLevel="0" collapsed="false">
      <c r="A2161" s="0" t="s">
        <v>8647</v>
      </c>
      <c r="B2161" s="0" t="s">
        <v>49</v>
      </c>
    </row>
    <row r="2162" customFormat="false" ht="15.75" hidden="false" customHeight="false" outlineLevel="0" collapsed="false">
      <c r="A2162" s="0" t="s">
        <v>8648</v>
      </c>
      <c r="B2162" s="0" t="s">
        <v>43</v>
      </c>
    </row>
    <row r="2163" customFormat="false" ht="15.75" hidden="false" customHeight="false" outlineLevel="0" collapsed="false">
      <c r="A2163" s="0" t="s">
        <v>8649</v>
      </c>
      <c r="B2163" s="0" t="s">
        <v>15</v>
      </c>
    </row>
    <row r="2164" customFormat="false" ht="15.75" hidden="false" customHeight="false" outlineLevel="0" collapsed="false">
      <c r="A2164" s="0" t="s">
        <v>8650</v>
      </c>
      <c r="B2164" s="0" t="s">
        <v>27</v>
      </c>
    </row>
    <row r="2165" customFormat="false" ht="15.75" hidden="false" customHeight="false" outlineLevel="0" collapsed="false">
      <c r="A2165" s="0" t="s">
        <v>8651</v>
      </c>
      <c r="B2165" s="0" t="s">
        <v>49</v>
      </c>
    </row>
    <row r="2166" customFormat="false" ht="15.75" hidden="false" customHeight="false" outlineLevel="0" collapsed="false">
      <c r="A2166" s="0" t="s">
        <v>8652</v>
      </c>
      <c r="B2166" s="0" t="s">
        <v>41</v>
      </c>
    </row>
    <row r="2167" customFormat="false" ht="15.75" hidden="false" customHeight="false" outlineLevel="0" collapsed="false">
      <c r="A2167" s="0" t="s">
        <v>8653</v>
      </c>
      <c r="B2167" s="0" t="s">
        <v>49</v>
      </c>
    </row>
    <row r="2168" customFormat="false" ht="15.75" hidden="false" customHeight="false" outlineLevel="0" collapsed="false">
      <c r="A2168" s="0" t="s">
        <v>8654</v>
      </c>
      <c r="B2168" s="0" t="s">
        <v>15</v>
      </c>
    </row>
    <row r="2169" customFormat="false" ht="15.75" hidden="false" customHeight="false" outlineLevel="0" collapsed="false">
      <c r="A2169" s="0" t="s">
        <v>8655</v>
      </c>
      <c r="B2169" s="0" t="s">
        <v>49</v>
      </c>
    </row>
    <row r="2170" customFormat="false" ht="15.75" hidden="false" customHeight="false" outlineLevel="0" collapsed="false">
      <c r="A2170" s="0" t="s">
        <v>8656</v>
      </c>
      <c r="B2170" s="0" t="s">
        <v>49</v>
      </c>
    </row>
    <row r="2171" customFormat="false" ht="15.75" hidden="false" customHeight="false" outlineLevel="0" collapsed="false">
      <c r="A2171" s="0" t="s">
        <v>8657</v>
      </c>
      <c r="B2171" s="0" t="s">
        <v>48</v>
      </c>
    </row>
    <row r="2172" customFormat="false" ht="15.75" hidden="false" customHeight="false" outlineLevel="0" collapsed="false">
      <c r="A2172" s="0" t="s">
        <v>8658</v>
      </c>
      <c r="B2172" s="0" t="s">
        <v>19</v>
      </c>
    </row>
    <row r="2173" customFormat="false" ht="15.75" hidden="false" customHeight="false" outlineLevel="0" collapsed="false">
      <c r="A2173" s="0" t="s">
        <v>8659</v>
      </c>
      <c r="B2173" s="0" t="s">
        <v>49</v>
      </c>
    </row>
    <row r="2174" customFormat="false" ht="15.75" hidden="false" customHeight="false" outlineLevel="0" collapsed="false">
      <c r="A2174" s="0" t="s">
        <v>8660</v>
      </c>
      <c r="B2174" s="0" t="s">
        <v>19</v>
      </c>
    </row>
    <row r="2175" customFormat="false" ht="15.75" hidden="false" customHeight="false" outlineLevel="0" collapsed="false">
      <c r="A2175" s="0" t="s">
        <v>8661</v>
      </c>
      <c r="B2175" s="0" t="s">
        <v>27</v>
      </c>
    </row>
    <row r="2176" customFormat="false" ht="15.75" hidden="false" customHeight="false" outlineLevel="0" collapsed="false">
      <c r="A2176" s="0" t="s">
        <v>8662</v>
      </c>
      <c r="B2176" s="0" t="s">
        <v>49</v>
      </c>
    </row>
    <row r="2177" customFormat="false" ht="15.75" hidden="false" customHeight="false" outlineLevel="0" collapsed="false">
      <c r="A2177" s="0" t="s">
        <v>8663</v>
      </c>
      <c r="B2177" s="0" t="s">
        <v>15</v>
      </c>
    </row>
    <row r="2178" customFormat="false" ht="15.75" hidden="false" customHeight="false" outlineLevel="0" collapsed="false">
      <c r="A2178" s="0" t="s">
        <v>8664</v>
      </c>
      <c r="B2178" s="0" t="s">
        <v>27</v>
      </c>
    </row>
    <row r="2179" customFormat="false" ht="15.75" hidden="false" customHeight="false" outlineLevel="0" collapsed="false">
      <c r="A2179" s="0" t="s">
        <v>8665</v>
      </c>
      <c r="B2179" s="0" t="s">
        <v>39</v>
      </c>
    </row>
    <row r="2180" customFormat="false" ht="15.75" hidden="false" customHeight="false" outlineLevel="0" collapsed="false">
      <c r="A2180" s="0" t="s">
        <v>8666</v>
      </c>
      <c r="B2180" s="0" t="s">
        <v>48</v>
      </c>
    </row>
    <row r="2181" customFormat="false" ht="15.75" hidden="false" customHeight="false" outlineLevel="0" collapsed="false">
      <c r="A2181" s="0" t="s">
        <v>8667</v>
      </c>
      <c r="B2181" s="0" t="s">
        <v>49</v>
      </c>
    </row>
    <row r="2182" customFormat="false" ht="15.75" hidden="false" customHeight="false" outlineLevel="0" collapsed="false">
      <c r="A2182" s="0" t="s">
        <v>8668</v>
      </c>
      <c r="B2182" s="0" t="s">
        <v>49</v>
      </c>
    </row>
    <row r="2183" customFormat="false" ht="15.75" hidden="false" customHeight="false" outlineLevel="0" collapsed="false">
      <c r="A2183" s="0" t="s">
        <v>8669</v>
      </c>
      <c r="B2183" s="0" t="s">
        <v>49</v>
      </c>
    </row>
    <row r="2184" customFormat="false" ht="15.75" hidden="false" customHeight="false" outlineLevel="0" collapsed="false">
      <c r="A2184" s="0" t="s">
        <v>8670</v>
      </c>
      <c r="B2184" s="0" t="s">
        <v>19</v>
      </c>
    </row>
    <row r="2185" customFormat="false" ht="15.75" hidden="false" customHeight="false" outlineLevel="0" collapsed="false">
      <c r="A2185" s="0" t="s">
        <v>8671</v>
      </c>
      <c r="B2185" s="0" t="s">
        <v>19</v>
      </c>
    </row>
    <row r="2186" customFormat="false" ht="15.75" hidden="false" customHeight="false" outlineLevel="0" collapsed="false">
      <c r="A2186" s="0" t="s">
        <v>8672</v>
      </c>
      <c r="B2186" s="0" t="s">
        <v>19</v>
      </c>
    </row>
    <row r="2187" customFormat="false" ht="15.75" hidden="false" customHeight="false" outlineLevel="0" collapsed="false">
      <c r="A2187" s="0" t="s">
        <v>8673</v>
      </c>
      <c r="B2187" s="0" t="s">
        <v>27</v>
      </c>
    </row>
    <row r="2188" customFormat="false" ht="15.75" hidden="false" customHeight="false" outlineLevel="0" collapsed="false">
      <c r="A2188" s="0" t="s">
        <v>8674</v>
      </c>
      <c r="B2188" s="0" t="s">
        <v>19</v>
      </c>
    </row>
    <row r="2189" customFormat="false" ht="15.75" hidden="false" customHeight="false" outlineLevel="0" collapsed="false">
      <c r="A2189" s="0" t="s">
        <v>8675</v>
      </c>
      <c r="B2189" s="0" t="s">
        <v>19</v>
      </c>
    </row>
    <row r="2190" customFormat="false" ht="15.75" hidden="false" customHeight="false" outlineLevel="0" collapsed="false">
      <c r="A2190" s="0" t="s">
        <v>8676</v>
      </c>
      <c r="B2190" s="0" t="s">
        <v>19</v>
      </c>
    </row>
    <row r="2191" customFormat="false" ht="15.75" hidden="false" customHeight="false" outlineLevel="0" collapsed="false">
      <c r="A2191" s="0" t="s">
        <v>8677</v>
      </c>
      <c r="B2191" s="0" t="s">
        <v>39</v>
      </c>
    </row>
    <row r="2192" customFormat="false" ht="15.75" hidden="false" customHeight="false" outlineLevel="0" collapsed="false">
      <c r="A2192" s="0" t="s">
        <v>8678</v>
      </c>
      <c r="B2192" s="0" t="s">
        <v>49</v>
      </c>
    </row>
    <row r="2193" customFormat="false" ht="15.75" hidden="false" customHeight="false" outlineLevel="0" collapsed="false">
      <c r="A2193" s="0" t="s">
        <v>8679</v>
      </c>
      <c r="B2193" s="0" t="s">
        <v>49</v>
      </c>
    </row>
    <row r="2194" customFormat="false" ht="15.75" hidden="false" customHeight="false" outlineLevel="0" collapsed="false">
      <c r="A2194" s="0" t="s">
        <v>8680</v>
      </c>
      <c r="B2194" s="0" t="s">
        <v>49</v>
      </c>
    </row>
    <row r="2195" customFormat="false" ht="15.75" hidden="false" customHeight="false" outlineLevel="0" collapsed="false">
      <c r="A2195" s="0" t="s">
        <v>8681</v>
      </c>
      <c r="B2195" s="0" t="s">
        <v>49</v>
      </c>
    </row>
    <row r="2196" customFormat="false" ht="15.75" hidden="false" customHeight="false" outlineLevel="0" collapsed="false">
      <c r="A2196" s="0" t="s">
        <v>8682</v>
      </c>
      <c r="B2196" s="0" t="s">
        <v>49</v>
      </c>
    </row>
    <row r="2197" customFormat="false" ht="15.75" hidden="false" customHeight="false" outlineLevel="0" collapsed="false">
      <c r="A2197" s="0" t="s">
        <v>8683</v>
      </c>
      <c r="B2197" s="0" t="s">
        <v>49</v>
      </c>
    </row>
    <row r="2198" customFormat="false" ht="15.75" hidden="false" customHeight="false" outlineLevel="0" collapsed="false">
      <c r="A2198" s="0" t="s">
        <v>8684</v>
      </c>
      <c r="B2198" s="0" t="s">
        <v>49</v>
      </c>
    </row>
    <row r="2199" customFormat="false" ht="15.75" hidden="false" customHeight="false" outlineLevel="0" collapsed="false">
      <c r="A2199" s="0" t="s">
        <v>8685</v>
      </c>
      <c r="B2199" s="0" t="s">
        <v>49</v>
      </c>
    </row>
    <row r="2200" customFormat="false" ht="15.75" hidden="false" customHeight="false" outlineLevel="0" collapsed="false">
      <c r="A2200" s="0" t="s">
        <v>8686</v>
      </c>
      <c r="B2200" s="0" t="s">
        <v>21</v>
      </c>
    </row>
    <row r="2201" customFormat="false" ht="15.75" hidden="false" customHeight="false" outlineLevel="0" collapsed="false">
      <c r="A2201" s="0" t="s">
        <v>8687</v>
      </c>
      <c r="B2201" s="0" t="s">
        <v>27</v>
      </c>
    </row>
    <row r="2202" customFormat="false" ht="15.75" hidden="false" customHeight="false" outlineLevel="0" collapsed="false">
      <c r="A2202" s="0" t="s">
        <v>8688</v>
      </c>
      <c r="B2202" s="0" t="s">
        <v>49</v>
      </c>
    </row>
    <row r="2203" customFormat="false" ht="15.75" hidden="false" customHeight="false" outlineLevel="0" collapsed="false">
      <c r="A2203" s="0" t="s">
        <v>8689</v>
      </c>
      <c r="B2203" s="0" t="s">
        <v>27</v>
      </c>
    </row>
    <row r="2204" customFormat="false" ht="15.75" hidden="false" customHeight="false" outlineLevel="0" collapsed="false">
      <c r="A2204" s="0" t="s">
        <v>8690</v>
      </c>
      <c r="B2204" s="0" t="s">
        <v>49</v>
      </c>
    </row>
    <row r="2205" customFormat="false" ht="15.75" hidden="false" customHeight="false" outlineLevel="0" collapsed="false">
      <c r="A2205" s="0" t="s">
        <v>8691</v>
      </c>
      <c r="B2205" s="0" t="s">
        <v>11</v>
      </c>
    </row>
    <row r="2206" customFormat="false" ht="15.75" hidden="false" customHeight="false" outlineLevel="0" collapsed="false">
      <c r="A2206" s="0" t="s">
        <v>8692</v>
      </c>
      <c r="B2206" s="0" t="s">
        <v>21</v>
      </c>
    </row>
    <row r="2207" customFormat="false" ht="15.75" hidden="false" customHeight="false" outlineLevel="0" collapsed="false">
      <c r="A2207" s="0" t="s">
        <v>8693</v>
      </c>
      <c r="B2207" s="0" t="s">
        <v>49</v>
      </c>
    </row>
    <row r="2208" customFormat="false" ht="15.75" hidden="false" customHeight="false" outlineLevel="0" collapsed="false">
      <c r="A2208" s="0" t="s">
        <v>8694</v>
      </c>
      <c r="B2208" s="0" t="s">
        <v>43</v>
      </c>
    </row>
    <row r="2209" customFormat="false" ht="15.75" hidden="false" customHeight="false" outlineLevel="0" collapsed="false">
      <c r="A2209" s="0" t="s">
        <v>8695</v>
      </c>
      <c r="B2209" s="0" t="s">
        <v>49</v>
      </c>
    </row>
    <row r="2210" customFormat="false" ht="15.75" hidden="false" customHeight="false" outlineLevel="0" collapsed="false">
      <c r="A2210" s="0" t="s">
        <v>8696</v>
      </c>
      <c r="B2210" s="0" t="s">
        <v>39</v>
      </c>
    </row>
    <row r="2211" customFormat="false" ht="15.75" hidden="false" customHeight="false" outlineLevel="0" collapsed="false">
      <c r="A2211" s="0" t="s">
        <v>8697</v>
      </c>
      <c r="B2211" s="0" t="s">
        <v>19</v>
      </c>
    </row>
    <row r="2212" customFormat="false" ht="15.75" hidden="false" customHeight="false" outlineLevel="0" collapsed="false">
      <c r="A2212" s="0" t="s">
        <v>8698</v>
      </c>
      <c r="B2212" s="0" t="s">
        <v>11</v>
      </c>
    </row>
    <row r="2213" customFormat="false" ht="15.75" hidden="false" customHeight="false" outlineLevel="0" collapsed="false">
      <c r="A2213" s="0" t="s">
        <v>8699</v>
      </c>
      <c r="B2213" s="0" t="s">
        <v>11</v>
      </c>
    </row>
    <row r="2214" customFormat="false" ht="15.75" hidden="false" customHeight="false" outlineLevel="0" collapsed="false">
      <c r="A2214" s="0" t="s">
        <v>8700</v>
      </c>
      <c r="B2214" s="0" t="s">
        <v>33</v>
      </c>
    </row>
    <row r="2215" customFormat="false" ht="15.75" hidden="false" customHeight="false" outlineLevel="0" collapsed="false">
      <c r="A2215" s="0" t="s">
        <v>8701</v>
      </c>
      <c r="B2215" s="0" t="s">
        <v>33</v>
      </c>
    </row>
    <row r="2216" customFormat="false" ht="15.75" hidden="false" customHeight="false" outlineLevel="0" collapsed="false">
      <c r="A2216" s="0" t="s">
        <v>8702</v>
      </c>
      <c r="B2216" s="0" t="s">
        <v>49</v>
      </c>
    </row>
    <row r="2217" customFormat="false" ht="15.75" hidden="false" customHeight="false" outlineLevel="0" collapsed="false">
      <c r="A2217" s="0" t="s">
        <v>8703</v>
      </c>
      <c r="B2217" s="0" t="s">
        <v>43</v>
      </c>
    </row>
    <row r="2218" customFormat="false" ht="15.75" hidden="false" customHeight="false" outlineLevel="0" collapsed="false">
      <c r="A2218" s="0" t="s">
        <v>8704</v>
      </c>
      <c r="B2218" s="0" t="s">
        <v>48</v>
      </c>
    </row>
    <row r="2219" customFormat="false" ht="15.75" hidden="false" customHeight="false" outlineLevel="0" collapsed="false">
      <c r="A2219" s="0" t="s">
        <v>8705</v>
      </c>
      <c r="B2219" s="0" t="s">
        <v>11</v>
      </c>
    </row>
    <row r="2220" customFormat="false" ht="15.75" hidden="false" customHeight="false" outlineLevel="0" collapsed="false">
      <c r="A2220" s="0" t="s">
        <v>8706</v>
      </c>
      <c r="B2220" s="0" t="s">
        <v>11</v>
      </c>
    </row>
    <row r="2221" customFormat="false" ht="15.75" hidden="false" customHeight="false" outlineLevel="0" collapsed="false">
      <c r="A2221" s="0" t="s">
        <v>8707</v>
      </c>
      <c r="B2221" s="0" t="s">
        <v>33</v>
      </c>
    </row>
    <row r="2222" customFormat="false" ht="15.75" hidden="false" customHeight="false" outlineLevel="0" collapsed="false">
      <c r="A2222" s="0" t="s">
        <v>8708</v>
      </c>
      <c r="B2222" s="0" t="s">
        <v>33</v>
      </c>
    </row>
    <row r="2223" customFormat="false" ht="15.75" hidden="false" customHeight="false" outlineLevel="0" collapsed="false">
      <c r="A2223" s="0" t="s">
        <v>8709</v>
      </c>
      <c r="B2223" s="0" t="s">
        <v>49</v>
      </c>
    </row>
    <row r="2224" customFormat="false" ht="15.75" hidden="false" customHeight="false" outlineLevel="0" collapsed="false">
      <c r="A2224" s="0" t="s">
        <v>8710</v>
      </c>
      <c r="B2224" s="0" t="s">
        <v>49</v>
      </c>
    </row>
    <row r="2225" customFormat="false" ht="15.75" hidden="false" customHeight="false" outlineLevel="0" collapsed="false">
      <c r="A2225" s="0" t="s">
        <v>8711</v>
      </c>
      <c r="B2225" s="0" t="s">
        <v>41</v>
      </c>
    </row>
    <row r="2226" customFormat="false" ht="15.75" hidden="false" customHeight="false" outlineLevel="0" collapsed="false">
      <c r="A2226" s="0" t="s">
        <v>8712</v>
      </c>
      <c r="B2226" s="0" t="s">
        <v>19</v>
      </c>
    </row>
    <row r="2227" customFormat="false" ht="15.75" hidden="false" customHeight="false" outlineLevel="0" collapsed="false">
      <c r="A2227" s="0" t="s">
        <v>8713</v>
      </c>
      <c r="B2227" s="0" t="s">
        <v>49</v>
      </c>
    </row>
    <row r="2228" customFormat="false" ht="15.75" hidden="false" customHeight="false" outlineLevel="0" collapsed="false">
      <c r="A2228" s="0" t="s">
        <v>8714</v>
      </c>
      <c r="B2228" s="0" t="s">
        <v>27</v>
      </c>
    </row>
    <row r="2229" customFormat="false" ht="15.75" hidden="false" customHeight="false" outlineLevel="0" collapsed="false">
      <c r="A2229" s="0" t="s">
        <v>8715</v>
      </c>
      <c r="B2229" s="0" t="s">
        <v>23</v>
      </c>
    </row>
    <row r="2230" customFormat="false" ht="15.75" hidden="false" customHeight="false" outlineLevel="0" collapsed="false">
      <c r="A2230" s="0" t="s">
        <v>8716</v>
      </c>
      <c r="B2230" s="0" t="s">
        <v>47</v>
      </c>
    </row>
    <row r="2231" customFormat="false" ht="15.75" hidden="false" customHeight="false" outlineLevel="0" collapsed="false">
      <c r="A2231" s="0" t="s">
        <v>8717</v>
      </c>
      <c r="B2231" s="0" t="s">
        <v>49</v>
      </c>
    </row>
    <row r="2232" customFormat="false" ht="15.75" hidden="false" customHeight="false" outlineLevel="0" collapsed="false">
      <c r="A2232" s="0" t="s">
        <v>8718</v>
      </c>
      <c r="B2232" s="0" t="s">
        <v>49</v>
      </c>
    </row>
    <row r="2233" customFormat="false" ht="15.75" hidden="false" customHeight="false" outlineLevel="0" collapsed="false">
      <c r="A2233" s="0" t="s">
        <v>8719</v>
      </c>
      <c r="B2233" s="0" t="s">
        <v>49</v>
      </c>
    </row>
    <row r="2234" customFormat="false" ht="15.75" hidden="false" customHeight="false" outlineLevel="0" collapsed="false">
      <c r="A2234" s="0" t="s">
        <v>8720</v>
      </c>
      <c r="B2234" s="0" t="s">
        <v>15</v>
      </c>
    </row>
    <row r="2235" customFormat="false" ht="15.75" hidden="false" customHeight="false" outlineLevel="0" collapsed="false">
      <c r="A2235" s="0" t="s">
        <v>8721</v>
      </c>
      <c r="B2235" s="0" t="s">
        <v>49</v>
      </c>
    </row>
    <row r="2236" customFormat="false" ht="15.75" hidden="false" customHeight="false" outlineLevel="0" collapsed="false">
      <c r="A2236" s="0" t="s">
        <v>8722</v>
      </c>
      <c r="B2236" s="0" t="s">
        <v>29</v>
      </c>
    </row>
    <row r="2237" customFormat="false" ht="15.75" hidden="false" customHeight="false" outlineLevel="0" collapsed="false">
      <c r="A2237" s="0" t="s">
        <v>8723</v>
      </c>
      <c r="B2237" s="0" t="s">
        <v>27</v>
      </c>
    </row>
    <row r="2238" customFormat="false" ht="15.75" hidden="false" customHeight="false" outlineLevel="0" collapsed="false">
      <c r="A2238" s="0" t="s">
        <v>8724</v>
      </c>
      <c r="B2238" s="0" t="s">
        <v>39</v>
      </c>
    </row>
    <row r="2239" customFormat="false" ht="15.75" hidden="false" customHeight="false" outlineLevel="0" collapsed="false">
      <c r="A2239" s="0" t="s">
        <v>8725</v>
      </c>
      <c r="B2239" s="0" t="s">
        <v>11</v>
      </c>
    </row>
    <row r="2240" customFormat="false" ht="15.75" hidden="false" customHeight="false" outlineLevel="0" collapsed="false">
      <c r="A2240" s="0" t="s">
        <v>8726</v>
      </c>
      <c r="B2240" s="0" t="s">
        <v>48</v>
      </c>
    </row>
    <row r="2241" customFormat="false" ht="15.75" hidden="false" customHeight="false" outlineLevel="0" collapsed="false">
      <c r="A2241" s="0" t="s">
        <v>8727</v>
      </c>
      <c r="B2241" s="0" t="s">
        <v>48</v>
      </c>
    </row>
    <row r="2242" customFormat="false" ht="15.75" hidden="false" customHeight="false" outlineLevel="0" collapsed="false">
      <c r="A2242" s="0" t="s">
        <v>8728</v>
      </c>
      <c r="B2242" s="0" t="s">
        <v>23</v>
      </c>
    </row>
    <row r="2243" customFormat="false" ht="15.75" hidden="false" customHeight="false" outlineLevel="0" collapsed="false">
      <c r="A2243" s="0" t="s">
        <v>8729</v>
      </c>
      <c r="B2243" s="0" t="s">
        <v>27</v>
      </c>
    </row>
    <row r="2244" customFormat="false" ht="15.75" hidden="false" customHeight="false" outlineLevel="0" collapsed="false">
      <c r="A2244" s="0" t="s">
        <v>8730</v>
      </c>
      <c r="B2244" s="0" t="s">
        <v>49</v>
      </c>
    </row>
    <row r="2245" customFormat="false" ht="15.75" hidden="false" customHeight="false" outlineLevel="0" collapsed="false">
      <c r="A2245" s="0" t="s">
        <v>8731</v>
      </c>
      <c r="B2245" s="0" t="s">
        <v>39</v>
      </c>
    </row>
    <row r="2246" customFormat="false" ht="15.75" hidden="false" customHeight="false" outlineLevel="0" collapsed="false">
      <c r="A2246" s="0" t="s">
        <v>8732</v>
      </c>
      <c r="B2246" s="0" t="s">
        <v>48</v>
      </c>
    </row>
    <row r="2247" customFormat="false" ht="15.75" hidden="false" customHeight="false" outlineLevel="0" collapsed="false">
      <c r="A2247" s="0" t="s">
        <v>8733</v>
      </c>
      <c r="B2247" s="0" t="s">
        <v>43</v>
      </c>
    </row>
    <row r="2248" customFormat="false" ht="15.75" hidden="false" customHeight="false" outlineLevel="0" collapsed="false">
      <c r="A2248" s="0" t="s">
        <v>8734</v>
      </c>
      <c r="B2248" s="0" t="s">
        <v>47</v>
      </c>
    </row>
    <row r="2249" customFormat="false" ht="15.75" hidden="false" customHeight="false" outlineLevel="0" collapsed="false">
      <c r="A2249" s="0" t="s">
        <v>8735</v>
      </c>
      <c r="B2249" s="0" t="s">
        <v>31</v>
      </c>
    </row>
    <row r="2250" customFormat="false" ht="15.75" hidden="false" customHeight="false" outlineLevel="0" collapsed="false">
      <c r="A2250" s="0" t="s">
        <v>8736</v>
      </c>
      <c r="B2250" s="0" t="s">
        <v>31</v>
      </c>
    </row>
    <row r="2251" customFormat="false" ht="15.75" hidden="false" customHeight="false" outlineLevel="0" collapsed="false">
      <c r="A2251" s="0" t="s">
        <v>8737</v>
      </c>
      <c r="B2251" s="0" t="s">
        <v>23</v>
      </c>
    </row>
    <row r="2252" customFormat="false" ht="15.75" hidden="false" customHeight="false" outlineLevel="0" collapsed="false">
      <c r="A2252" s="0" t="s">
        <v>8738</v>
      </c>
      <c r="B2252" s="0" t="s">
        <v>19</v>
      </c>
    </row>
    <row r="2253" customFormat="false" ht="15.75" hidden="false" customHeight="false" outlineLevel="0" collapsed="false">
      <c r="A2253" s="0" t="s">
        <v>8739</v>
      </c>
      <c r="B2253" s="0" t="s">
        <v>37</v>
      </c>
    </row>
    <row r="2254" customFormat="false" ht="15.75" hidden="false" customHeight="false" outlineLevel="0" collapsed="false">
      <c r="A2254" s="0" t="s">
        <v>8740</v>
      </c>
      <c r="B2254" s="0" t="s">
        <v>49</v>
      </c>
    </row>
    <row r="2255" customFormat="false" ht="15.75" hidden="false" customHeight="false" outlineLevel="0" collapsed="false">
      <c r="A2255" s="0" t="s">
        <v>8741</v>
      </c>
      <c r="B2255" s="0" t="s">
        <v>39</v>
      </c>
    </row>
    <row r="2256" customFormat="false" ht="15.75" hidden="false" customHeight="false" outlineLevel="0" collapsed="false">
      <c r="A2256" s="0" t="s">
        <v>8742</v>
      </c>
      <c r="B2256" s="0" t="s">
        <v>49</v>
      </c>
    </row>
    <row r="2257" customFormat="false" ht="15.75" hidden="false" customHeight="false" outlineLevel="0" collapsed="false">
      <c r="A2257" s="0" t="s">
        <v>8743</v>
      </c>
      <c r="B2257" s="0" t="s">
        <v>49</v>
      </c>
    </row>
    <row r="2258" customFormat="false" ht="15.75" hidden="false" customHeight="false" outlineLevel="0" collapsed="false">
      <c r="A2258" s="0" t="s">
        <v>8744</v>
      </c>
      <c r="B2258" s="0" t="s">
        <v>49</v>
      </c>
    </row>
    <row r="2259" customFormat="false" ht="15.75" hidden="false" customHeight="false" outlineLevel="0" collapsed="false">
      <c r="A2259" s="0" t="s">
        <v>8745</v>
      </c>
      <c r="B2259" s="0" t="s">
        <v>49</v>
      </c>
    </row>
    <row r="2260" customFormat="false" ht="15.75" hidden="false" customHeight="false" outlineLevel="0" collapsed="false">
      <c r="A2260" s="0" t="s">
        <v>8746</v>
      </c>
      <c r="B2260" s="0" t="s">
        <v>49</v>
      </c>
    </row>
    <row r="2261" customFormat="false" ht="15.75" hidden="false" customHeight="false" outlineLevel="0" collapsed="false">
      <c r="A2261" s="0" t="s">
        <v>8747</v>
      </c>
      <c r="B2261" s="0" t="s">
        <v>49</v>
      </c>
    </row>
    <row r="2262" customFormat="false" ht="15.75" hidden="false" customHeight="false" outlineLevel="0" collapsed="false">
      <c r="A2262" s="0" t="s">
        <v>8748</v>
      </c>
      <c r="B2262" s="0" t="s">
        <v>27</v>
      </c>
    </row>
    <row r="2263" customFormat="false" ht="15.75" hidden="false" customHeight="false" outlineLevel="0" collapsed="false">
      <c r="A2263" s="0" t="s">
        <v>8749</v>
      </c>
      <c r="B2263" s="0" t="s">
        <v>49</v>
      </c>
    </row>
    <row r="2264" customFormat="false" ht="15.75" hidden="false" customHeight="false" outlineLevel="0" collapsed="false">
      <c r="A2264" s="0" t="s">
        <v>8750</v>
      </c>
      <c r="B2264" s="0" t="s">
        <v>49</v>
      </c>
    </row>
    <row r="2265" customFormat="false" ht="15.75" hidden="false" customHeight="false" outlineLevel="0" collapsed="false">
      <c r="A2265" s="0" t="s">
        <v>8751</v>
      </c>
      <c r="B2265" s="0" t="s">
        <v>37</v>
      </c>
    </row>
    <row r="2266" customFormat="false" ht="15.75" hidden="false" customHeight="false" outlineLevel="0" collapsed="false">
      <c r="A2266" s="0" t="s">
        <v>8752</v>
      </c>
      <c r="B2266" s="0" t="s">
        <v>48</v>
      </c>
    </row>
    <row r="2267" customFormat="false" ht="15.75" hidden="false" customHeight="false" outlineLevel="0" collapsed="false">
      <c r="A2267" s="0" t="s">
        <v>8753</v>
      </c>
      <c r="B2267" s="0" t="s">
        <v>49</v>
      </c>
    </row>
    <row r="2268" customFormat="false" ht="15.75" hidden="false" customHeight="false" outlineLevel="0" collapsed="false">
      <c r="A2268" s="0" t="s">
        <v>8754</v>
      </c>
      <c r="B2268" s="0" t="s">
        <v>49</v>
      </c>
    </row>
    <row r="2269" customFormat="false" ht="15.75" hidden="false" customHeight="false" outlineLevel="0" collapsed="false">
      <c r="A2269" s="0" t="s">
        <v>8755</v>
      </c>
      <c r="B2269" s="0" t="s">
        <v>49</v>
      </c>
    </row>
    <row r="2270" customFormat="false" ht="15.75" hidden="false" customHeight="false" outlineLevel="0" collapsed="false">
      <c r="A2270" s="0" t="s">
        <v>8756</v>
      </c>
      <c r="B2270" s="0" t="s">
        <v>39</v>
      </c>
    </row>
    <row r="2271" customFormat="false" ht="15.75" hidden="false" customHeight="false" outlineLevel="0" collapsed="false">
      <c r="A2271" s="0" t="s">
        <v>8757</v>
      </c>
      <c r="B2271" s="0" t="s">
        <v>49</v>
      </c>
    </row>
    <row r="2272" customFormat="false" ht="15.75" hidden="false" customHeight="false" outlineLevel="0" collapsed="false">
      <c r="A2272" s="0" t="s">
        <v>8758</v>
      </c>
      <c r="B2272" s="0" t="s">
        <v>49</v>
      </c>
    </row>
    <row r="2273" customFormat="false" ht="15.75" hidden="false" customHeight="false" outlineLevel="0" collapsed="false">
      <c r="A2273" s="0" t="s">
        <v>8759</v>
      </c>
      <c r="B2273" s="0" t="s">
        <v>49</v>
      </c>
    </row>
    <row r="2274" customFormat="false" ht="15.75" hidden="false" customHeight="false" outlineLevel="0" collapsed="false">
      <c r="A2274" s="0" t="s">
        <v>8760</v>
      </c>
      <c r="B2274" s="0" t="s">
        <v>49</v>
      </c>
    </row>
    <row r="2275" customFormat="false" ht="15.75" hidden="false" customHeight="false" outlineLevel="0" collapsed="false">
      <c r="A2275" s="0" t="s">
        <v>8761</v>
      </c>
      <c r="B2275" s="0" t="s"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6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5.31"/>
    <col collapsed="false" customWidth="true" hidden="false" outlineLevel="0" max="2" min="2" style="0" width="17.43"/>
  </cols>
  <sheetData>
    <row r="1" customFormat="false" ht="15.75" hidden="false" customHeight="false" outlineLevel="0" collapsed="false">
      <c r="A1" s="5" t="s">
        <v>52</v>
      </c>
      <c r="B1" s="0" t="s">
        <v>53</v>
      </c>
    </row>
    <row r="2" customFormat="false" ht="15.75" hidden="false" customHeight="false" outlineLevel="0" collapsed="false">
      <c r="A2" s="0" t="s">
        <v>8762</v>
      </c>
      <c r="B2" s="0" t="s">
        <v>49</v>
      </c>
    </row>
    <row r="3" customFormat="false" ht="15.75" hidden="false" customHeight="false" outlineLevel="0" collapsed="false">
      <c r="A3" s="0" t="s">
        <v>8763</v>
      </c>
      <c r="B3" s="0" t="s">
        <v>49</v>
      </c>
    </row>
    <row r="4" customFormat="false" ht="15.75" hidden="false" customHeight="false" outlineLevel="0" collapsed="false">
      <c r="A4" s="0" t="s">
        <v>8764</v>
      </c>
      <c r="B4" s="0" t="s">
        <v>49</v>
      </c>
    </row>
    <row r="5" customFormat="false" ht="15.75" hidden="false" customHeight="false" outlineLevel="0" collapsed="false">
      <c r="A5" s="0" t="s">
        <v>8765</v>
      </c>
      <c r="B5" s="0" t="s">
        <v>49</v>
      </c>
    </row>
    <row r="6" customFormat="false" ht="15.75" hidden="false" customHeight="false" outlineLevel="0" collapsed="false">
      <c r="A6" s="0" t="s">
        <v>8766</v>
      </c>
      <c r="B6" s="0" t="s">
        <v>49</v>
      </c>
    </row>
    <row r="7" customFormat="false" ht="15.75" hidden="false" customHeight="false" outlineLevel="0" collapsed="false">
      <c r="A7" s="0" t="s">
        <v>8767</v>
      </c>
      <c r="B7" s="0" t="s">
        <v>39</v>
      </c>
    </row>
    <row r="8" customFormat="false" ht="15.75" hidden="false" customHeight="false" outlineLevel="0" collapsed="false">
      <c r="A8" s="0" t="s">
        <v>8768</v>
      </c>
      <c r="B8" s="0" t="s">
        <v>23</v>
      </c>
    </row>
    <row r="9" customFormat="false" ht="15.75" hidden="false" customHeight="false" outlineLevel="0" collapsed="false">
      <c r="A9" s="0" t="s">
        <v>8769</v>
      </c>
      <c r="B9" s="0" t="s">
        <v>41</v>
      </c>
    </row>
    <row r="10" customFormat="false" ht="15.75" hidden="false" customHeight="false" outlineLevel="0" collapsed="false">
      <c r="A10" s="0" t="s">
        <v>8770</v>
      </c>
      <c r="B10" s="0" t="s">
        <v>49</v>
      </c>
    </row>
    <row r="11" customFormat="false" ht="15.75" hidden="false" customHeight="false" outlineLevel="0" collapsed="false">
      <c r="A11" s="0" t="s">
        <v>8771</v>
      </c>
      <c r="B11" s="0" t="s">
        <v>27</v>
      </c>
    </row>
    <row r="12" customFormat="false" ht="15.75" hidden="false" customHeight="false" outlineLevel="0" collapsed="false">
      <c r="A12" s="0" t="s">
        <v>8772</v>
      </c>
      <c r="B12" s="0" t="s">
        <v>49</v>
      </c>
    </row>
    <row r="13" customFormat="false" ht="15.75" hidden="false" customHeight="false" outlineLevel="0" collapsed="false">
      <c r="A13" s="0" t="s">
        <v>8773</v>
      </c>
      <c r="B13" s="0" t="s">
        <v>49</v>
      </c>
    </row>
    <row r="14" customFormat="false" ht="15.75" hidden="false" customHeight="false" outlineLevel="0" collapsed="false">
      <c r="A14" s="0" t="s">
        <v>8774</v>
      </c>
      <c r="B14" s="0" t="s">
        <v>19</v>
      </c>
    </row>
    <row r="15" customFormat="false" ht="15.75" hidden="false" customHeight="false" outlineLevel="0" collapsed="false">
      <c r="A15" s="0" t="s">
        <v>8775</v>
      </c>
      <c r="B15" s="0" t="s">
        <v>37</v>
      </c>
    </row>
    <row r="16" customFormat="false" ht="15.75" hidden="false" customHeight="false" outlineLevel="0" collapsed="false">
      <c r="A16" s="0" t="s">
        <v>8776</v>
      </c>
      <c r="B16" s="0" t="s">
        <v>48</v>
      </c>
    </row>
    <row r="17" customFormat="false" ht="15.75" hidden="false" customHeight="false" outlineLevel="0" collapsed="false">
      <c r="A17" s="0" t="s">
        <v>8777</v>
      </c>
      <c r="B17" s="0" t="s">
        <v>49</v>
      </c>
    </row>
    <row r="18" customFormat="false" ht="15.75" hidden="false" customHeight="false" outlineLevel="0" collapsed="false">
      <c r="A18" s="0" t="s">
        <v>8778</v>
      </c>
      <c r="B18" s="0" t="s">
        <v>48</v>
      </c>
    </row>
    <row r="19" customFormat="false" ht="15.75" hidden="false" customHeight="false" outlineLevel="0" collapsed="false">
      <c r="A19" s="0" t="s">
        <v>8779</v>
      </c>
      <c r="B19" s="0" t="s">
        <v>29</v>
      </c>
    </row>
    <row r="20" customFormat="false" ht="15.75" hidden="false" customHeight="false" outlineLevel="0" collapsed="false">
      <c r="A20" s="0" t="s">
        <v>8780</v>
      </c>
      <c r="B20" s="0" t="s">
        <v>37</v>
      </c>
    </row>
    <row r="21" customFormat="false" ht="15.75" hidden="false" customHeight="false" outlineLevel="0" collapsed="false">
      <c r="A21" s="0" t="s">
        <v>8781</v>
      </c>
      <c r="B21" s="0" t="s">
        <v>49</v>
      </c>
    </row>
    <row r="22" customFormat="false" ht="15.75" hidden="false" customHeight="false" outlineLevel="0" collapsed="false">
      <c r="A22" s="0" t="s">
        <v>8782</v>
      </c>
      <c r="B22" s="0" t="s">
        <v>37</v>
      </c>
    </row>
    <row r="23" customFormat="false" ht="15.75" hidden="false" customHeight="false" outlineLevel="0" collapsed="false">
      <c r="A23" s="0" t="s">
        <v>8783</v>
      </c>
      <c r="B23" s="0" t="s">
        <v>37</v>
      </c>
    </row>
    <row r="24" customFormat="false" ht="15.75" hidden="false" customHeight="false" outlineLevel="0" collapsed="false">
      <c r="A24" s="0" t="s">
        <v>8784</v>
      </c>
      <c r="B24" s="0" t="s">
        <v>49</v>
      </c>
    </row>
    <row r="25" customFormat="false" ht="15.75" hidden="false" customHeight="false" outlineLevel="0" collapsed="false">
      <c r="A25" s="0" t="s">
        <v>8785</v>
      </c>
      <c r="B25" s="0" t="s">
        <v>19</v>
      </c>
    </row>
    <row r="26" customFormat="false" ht="15.75" hidden="false" customHeight="false" outlineLevel="0" collapsed="false">
      <c r="A26" s="0" t="s">
        <v>8786</v>
      </c>
      <c r="B26" s="0" t="s">
        <v>19</v>
      </c>
    </row>
    <row r="27" customFormat="false" ht="15.75" hidden="false" customHeight="false" outlineLevel="0" collapsed="false">
      <c r="A27" s="0" t="s">
        <v>8787</v>
      </c>
      <c r="B27" s="0" t="s">
        <v>49</v>
      </c>
    </row>
    <row r="28" customFormat="false" ht="15.75" hidden="false" customHeight="false" outlineLevel="0" collapsed="false">
      <c r="A28" s="0" t="s">
        <v>8788</v>
      </c>
      <c r="B28" s="0" t="s">
        <v>29</v>
      </c>
    </row>
    <row r="29" customFormat="false" ht="15.75" hidden="false" customHeight="false" outlineLevel="0" collapsed="false">
      <c r="A29" s="0" t="s">
        <v>8789</v>
      </c>
      <c r="B29" s="0" t="s">
        <v>49</v>
      </c>
    </row>
    <row r="30" customFormat="false" ht="15.75" hidden="false" customHeight="false" outlineLevel="0" collapsed="false">
      <c r="A30" s="0" t="s">
        <v>8790</v>
      </c>
      <c r="B30" s="0" t="s">
        <v>49</v>
      </c>
    </row>
    <row r="31" customFormat="false" ht="15.75" hidden="false" customHeight="false" outlineLevel="0" collapsed="false">
      <c r="A31" s="0" t="s">
        <v>8791</v>
      </c>
      <c r="B31" s="0" t="s">
        <v>49</v>
      </c>
    </row>
    <row r="32" customFormat="false" ht="15.75" hidden="false" customHeight="false" outlineLevel="0" collapsed="false">
      <c r="A32" s="0" t="s">
        <v>8792</v>
      </c>
      <c r="B32" s="0" t="s">
        <v>49</v>
      </c>
    </row>
    <row r="33" customFormat="false" ht="15.75" hidden="false" customHeight="false" outlineLevel="0" collapsed="false">
      <c r="A33" s="0" t="s">
        <v>8793</v>
      </c>
      <c r="B33" s="0" t="s">
        <v>49</v>
      </c>
    </row>
    <row r="34" customFormat="false" ht="15.75" hidden="false" customHeight="false" outlineLevel="0" collapsed="false">
      <c r="A34" s="0" t="s">
        <v>8794</v>
      </c>
      <c r="B34" s="0" t="s">
        <v>49</v>
      </c>
    </row>
    <row r="35" customFormat="false" ht="15.75" hidden="false" customHeight="false" outlineLevel="0" collapsed="false">
      <c r="A35" s="0" t="s">
        <v>8795</v>
      </c>
      <c r="B35" s="0" t="s">
        <v>39</v>
      </c>
    </row>
    <row r="36" customFormat="false" ht="15.75" hidden="false" customHeight="false" outlineLevel="0" collapsed="false">
      <c r="A36" s="0" t="s">
        <v>8796</v>
      </c>
      <c r="B36" s="0" t="s">
        <v>49</v>
      </c>
    </row>
    <row r="37" customFormat="false" ht="15.75" hidden="false" customHeight="false" outlineLevel="0" collapsed="false">
      <c r="A37" s="0" t="s">
        <v>8797</v>
      </c>
      <c r="B37" s="0" t="s">
        <v>27</v>
      </c>
    </row>
    <row r="38" customFormat="false" ht="15.75" hidden="false" customHeight="false" outlineLevel="0" collapsed="false">
      <c r="A38" s="0" t="s">
        <v>8798</v>
      </c>
      <c r="B38" s="0" t="s">
        <v>47</v>
      </c>
    </row>
    <row r="39" customFormat="false" ht="15.75" hidden="false" customHeight="false" outlineLevel="0" collapsed="false">
      <c r="A39" s="0" t="s">
        <v>8799</v>
      </c>
      <c r="B39" s="0" t="s">
        <v>49</v>
      </c>
    </row>
    <row r="40" customFormat="false" ht="15.75" hidden="false" customHeight="false" outlineLevel="0" collapsed="false">
      <c r="A40" s="0" t="s">
        <v>8800</v>
      </c>
      <c r="B40" s="0" t="s">
        <v>49</v>
      </c>
    </row>
    <row r="41" customFormat="false" ht="15.75" hidden="false" customHeight="false" outlineLevel="0" collapsed="false">
      <c r="A41" s="0" t="s">
        <v>8801</v>
      </c>
      <c r="B41" s="0" t="s">
        <v>21</v>
      </c>
    </row>
    <row r="42" customFormat="false" ht="15.75" hidden="false" customHeight="false" outlineLevel="0" collapsed="false">
      <c r="A42" s="0" t="s">
        <v>8802</v>
      </c>
      <c r="B42" s="0" t="s">
        <v>27</v>
      </c>
    </row>
    <row r="43" customFormat="false" ht="15.75" hidden="false" customHeight="false" outlineLevel="0" collapsed="false">
      <c r="A43" s="0" t="s">
        <v>8803</v>
      </c>
      <c r="B43" s="0" t="s">
        <v>49</v>
      </c>
    </row>
    <row r="44" customFormat="false" ht="15.75" hidden="false" customHeight="false" outlineLevel="0" collapsed="false">
      <c r="A44" s="0" t="s">
        <v>8804</v>
      </c>
      <c r="B44" s="0" t="s">
        <v>49</v>
      </c>
    </row>
    <row r="45" customFormat="false" ht="15.75" hidden="false" customHeight="false" outlineLevel="0" collapsed="false">
      <c r="A45" s="0" t="s">
        <v>8805</v>
      </c>
      <c r="B45" s="0" t="s">
        <v>48</v>
      </c>
    </row>
    <row r="46" customFormat="false" ht="15.75" hidden="false" customHeight="false" outlineLevel="0" collapsed="false">
      <c r="A46" s="0" t="s">
        <v>8806</v>
      </c>
      <c r="B46" s="0" t="s">
        <v>48</v>
      </c>
    </row>
    <row r="47" customFormat="false" ht="15.75" hidden="false" customHeight="false" outlineLevel="0" collapsed="false">
      <c r="A47" s="0" t="s">
        <v>8807</v>
      </c>
      <c r="B47" s="0" t="s">
        <v>17</v>
      </c>
    </row>
    <row r="48" customFormat="false" ht="15.75" hidden="false" customHeight="false" outlineLevel="0" collapsed="false">
      <c r="A48" s="0" t="s">
        <v>8808</v>
      </c>
      <c r="B48" s="0" t="s">
        <v>48</v>
      </c>
    </row>
    <row r="49" customFormat="false" ht="15.75" hidden="false" customHeight="false" outlineLevel="0" collapsed="false">
      <c r="A49" s="0" t="s">
        <v>8809</v>
      </c>
      <c r="B49" s="0" t="s">
        <v>49</v>
      </c>
    </row>
    <row r="50" customFormat="false" ht="15.75" hidden="false" customHeight="false" outlineLevel="0" collapsed="false">
      <c r="A50" s="0" t="s">
        <v>8810</v>
      </c>
      <c r="B50" s="0" t="s">
        <v>49</v>
      </c>
    </row>
    <row r="51" customFormat="false" ht="15.75" hidden="false" customHeight="false" outlineLevel="0" collapsed="false">
      <c r="A51" s="0" t="s">
        <v>8811</v>
      </c>
      <c r="B51" s="0" t="s">
        <v>39</v>
      </c>
    </row>
    <row r="52" customFormat="false" ht="15.75" hidden="false" customHeight="false" outlineLevel="0" collapsed="false">
      <c r="A52" s="0" t="s">
        <v>8812</v>
      </c>
      <c r="B52" s="0" t="s">
        <v>49</v>
      </c>
    </row>
    <row r="53" customFormat="false" ht="15.75" hidden="false" customHeight="false" outlineLevel="0" collapsed="false">
      <c r="A53" s="0" t="s">
        <v>8813</v>
      </c>
      <c r="B53" s="0" t="s">
        <v>49</v>
      </c>
    </row>
    <row r="54" customFormat="false" ht="15.75" hidden="false" customHeight="false" outlineLevel="0" collapsed="false">
      <c r="A54" s="0" t="s">
        <v>8814</v>
      </c>
      <c r="B54" s="0" t="s">
        <v>49</v>
      </c>
    </row>
    <row r="55" customFormat="false" ht="15.75" hidden="false" customHeight="false" outlineLevel="0" collapsed="false">
      <c r="A55" s="0" t="s">
        <v>8815</v>
      </c>
      <c r="B55" s="0" t="s">
        <v>49</v>
      </c>
    </row>
    <row r="56" customFormat="false" ht="15.75" hidden="false" customHeight="false" outlineLevel="0" collapsed="false">
      <c r="A56" s="0" t="s">
        <v>8816</v>
      </c>
      <c r="B56" s="0" t="s">
        <v>49</v>
      </c>
    </row>
    <row r="57" customFormat="false" ht="15.75" hidden="false" customHeight="false" outlineLevel="0" collapsed="false">
      <c r="A57" s="0" t="s">
        <v>8817</v>
      </c>
      <c r="B57" s="0" t="s">
        <v>15</v>
      </c>
    </row>
    <row r="58" customFormat="false" ht="15.75" hidden="false" customHeight="false" outlineLevel="0" collapsed="false">
      <c r="A58" s="0" t="s">
        <v>8818</v>
      </c>
      <c r="B58" s="0" t="s">
        <v>27</v>
      </c>
    </row>
    <row r="59" customFormat="false" ht="15.75" hidden="false" customHeight="false" outlineLevel="0" collapsed="false">
      <c r="A59" s="0" t="s">
        <v>8819</v>
      </c>
      <c r="B59" s="0" t="s">
        <v>39</v>
      </c>
    </row>
    <row r="60" customFormat="false" ht="15.75" hidden="false" customHeight="false" outlineLevel="0" collapsed="false">
      <c r="A60" s="0" t="s">
        <v>8820</v>
      </c>
      <c r="B60" s="0" t="s">
        <v>39</v>
      </c>
    </row>
    <row r="61" customFormat="false" ht="15.75" hidden="false" customHeight="false" outlineLevel="0" collapsed="false">
      <c r="A61" s="0" t="s">
        <v>8821</v>
      </c>
      <c r="B61" s="0" t="s">
        <v>27</v>
      </c>
    </row>
    <row r="62" customFormat="false" ht="15.75" hidden="false" customHeight="false" outlineLevel="0" collapsed="false">
      <c r="A62" s="0" t="s">
        <v>8822</v>
      </c>
      <c r="B62" s="0" t="s">
        <v>41</v>
      </c>
    </row>
    <row r="63" customFormat="false" ht="15.75" hidden="false" customHeight="false" outlineLevel="0" collapsed="false">
      <c r="A63" s="0" t="s">
        <v>8823</v>
      </c>
      <c r="B63" s="0" t="s">
        <v>23</v>
      </c>
    </row>
    <row r="64" customFormat="false" ht="15.75" hidden="false" customHeight="false" outlineLevel="0" collapsed="false">
      <c r="A64" s="0" t="s">
        <v>8824</v>
      </c>
      <c r="B64" s="0" t="s">
        <v>49</v>
      </c>
    </row>
    <row r="65" customFormat="false" ht="15.75" hidden="false" customHeight="false" outlineLevel="0" collapsed="false">
      <c r="A65" s="0" t="s">
        <v>8825</v>
      </c>
      <c r="B65" s="0" t="s">
        <v>49</v>
      </c>
    </row>
    <row r="66" customFormat="false" ht="15.75" hidden="false" customHeight="false" outlineLevel="0" collapsed="false">
      <c r="A66" s="0" t="s">
        <v>8826</v>
      </c>
      <c r="B66" s="0" t="s">
        <v>49</v>
      </c>
    </row>
    <row r="67" customFormat="false" ht="15.75" hidden="false" customHeight="false" outlineLevel="0" collapsed="false">
      <c r="A67" s="0" t="s">
        <v>8827</v>
      </c>
      <c r="B67" s="0" t="s">
        <v>19</v>
      </c>
    </row>
    <row r="68" customFormat="false" ht="15.75" hidden="false" customHeight="false" outlineLevel="0" collapsed="false">
      <c r="A68" s="0" t="s">
        <v>8828</v>
      </c>
      <c r="B68" s="0" t="s">
        <v>49</v>
      </c>
    </row>
    <row r="69" customFormat="false" ht="15.75" hidden="false" customHeight="false" outlineLevel="0" collapsed="false">
      <c r="A69" s="0" t="s">
        <v>8829</v>
      </c>
      <c r="B69" s="0" t="s">
        <v>35</v>
      </c>
    </row>
    <row r="70" customFormat="false" ht="15.75" hidden="false" customHeight="false" outlineLevel="0" collapsed="false">
      <c r="A70" s="0" t="s">
        <v>8830</v>
      </c>
      <c r="B70" s="0" t="s">
        <v>33</v>
      </c>
    </row>
    <row r="71" customFormat="false" ht="15.75" hidden="false" customHeight="false" outlineLevel="0" collapsed="false">
      <c r="A71" s="0" t="s">
        <v>8831</v>
      </c>
      <c r="B71" s="0" t="s">
        <v>15</v>
      </c>
    </row>
    <row r="72" customFormat="false" ht="15.75" hidden="false" customHeight="false" outlineLevel="0" collapsed="false">
      <c r="A72" s="0" t="s">
        <v>8832</v>
      </c>
      <c r="B72" s="0" t="s">
        <v>11</v>
      </c>
    </row>
    <row r="73" customFormat="false" ht="15.75" hidden="false" customHeight="false" outlineLevel="0" collapsed="false">
      <c r="A73" s="0" t="s">
        <v>8833</v>
      </c>
      <c r="B73" s="0" t="s">
        <v>41</v>
      </c>
    </row>
    <row r="74" customFormat="false" ht="15.75" hidden="false" customHeight="false" outlineLevel="0" collapsed="false">
      <c r="A74" s="0" t="s">
        <v>8834</v>
      </c>
      <c r="B74" s="0" t="s">
        <v>21</v>
      </c>
    </row>
    <row r="75" customFormat="false" ht="15.75" hidden="false" customHeight="false" outlineLevel="0" collapsed="false">
      <c r="A75" s="0" t="s">
        <v>8835</v>
      </c>
      <c r="B75" s="0" t="s">
        <v>21</v>
      </c>
    </row>
    <row r="76" customFormat="false" ht="15.75" hidden="false" customHeight="false" outlineLevel="0" collapsed="false">
      <c r="A76" s="0" t="s">
        <v>8836</v>
      </c>
      <c r="B76" s="0" t="s">
        <v>21</v>
      </c>
    </row>
    <row r="77" customFormat="false" ht="15.75" hidden="false" customHeight="false" outlineLevel="0" collapsed="false">
      <c r="A77" s="0" t="s">
        <v>8837</v>
      </c>
      <c r="B77" s="0" t="s">
        <v>11</v>
      </c>
    </row>
    <row r="78" customFormat="false" ht="15.75" hidden="false" customHeight="false" outlineLevel="0" collapsed="false">
      <c r="A78" s="0" t="s">
        <v>8838</v>
      </c>
      <c r="B78" s="0" t="s">
        <v>49</v>
      </c>
    </row>
    <row r="79" customFormat="false" ht="15.75" hidden="false" customHeight="false" outlineLevel="0" collapsed="false">
      <c r="A79" s="0" t="s">
        <v>8839</v>
      </c>
      <c r="B79" s="0" t="s">
        <v>11</v>
      </c>
    </row>
    <row r="80" customFormat="false" ht="15.75" hidden="false" customHeight="false" outlineLevel="0" collapsed="false">
      <c r="A80" s="0" t="s">
        <v>8840</v>
      </c>
      <c r="B80" s="0" t="s">
        <v>27</v>
      </c>
    </row>
    <row r="81" customFormat="false" ht="15.75" hidden="false" customHeight="false" outlineLevel="0" collapsed="false">
      <c r="A81" s="0" t="s">
        <v>8841</v>
      </c>
      <c r="B81" s="0" t="s">
        <v>41</v>
      </c>
    </row>
    <row r="82" customFormat="false" ht="15.75" hidden="false" customHeight="false" outlineLevel="0" collapsed="false">
      <c r="A82" s="0" t="s">
        <v>8842</v>
      </c>
      <c r="B82" s="0" t="s">
        <v>41</v>
      </c>
    </row>
    <row r="83" customFormat="false" ht="15.75" hidden="false" customHeight="false" outlineLevel="0" collapsed="false">
      <c r="A83" s="0" t="s">
        <v>8843</v>
      </c>
      <c r="B83" s="0" t="s">
        <v>27</v>
      </c>
    </row>
    <row r="84" customFormat="false" ht="15.75" hidden="false" customHeight="false" outlineLevel="0" collapsed="false">
      <c r="A84" s="0" t="s">
        <v>8844</v>
      </c>
      <c r="B84" s="0" t="s">
        <v>19</v>
      </c>
    </row>
    <row r="85" customFormat="false" ht="15.75" hidden="false" customHeight="false" outlineLevel="0" collapsed="false">
      <c r="A85" s="0" t="s">
        <v>8845</v>
      </c>
      <c r="B85" s="0" t="s">
        <v>19</v>
      </c>
    </row>
    <row r="86" customFormat="false" ht="15.75" hidden="false" customHeight="false" outlineLevel="0" collapsed="false">
      <c r="A86" s="0" t="s">
        <v>8846</v>
      </c>
      <c r="B86" s="0" t="s">
        <v>19</v>
      </c>
    </row>
    <row r="87" customFormat="false" ht="15.75" hidden="false" customHeight="false" outlineLevel="0" collapsed="false">
      <c r="A87" s="0" t="s">
        <v>8847</v>
      </c>
      <c r="B87" s="0" t="s">
        <v>41</v>
      </c>
    </row>
    <row r="88" customFormat="false" ht="15.75" hidden="false" customHeight="false" outlineLevel="0" collapsed="false">
      <c r="A88" s="0" t="s">
        <v>8848</v>
      </c>
      <c r="B88" s="0" t="s">
        <v>49</v>
      </c>
    </row>
    <row r="89" customFormat="false" ht="15.75" hidden="false" customHeight="false" outlineLevel="0" collapsed="false">
      <c r="A89" s="0" t="s">
        <v>8849</v>
      </c>
      <c r="B89" s="0" t="s">
        <v>49</v>
      </c>
    </row>
    <row r="90" customFormat="false" ht="15.75" hidden="false" customHeight="false" outlineLevel="0" collapsed="false">
      <c r="A90" s="0" t="s">
        <v>8850</v>
      </c>
      <c r="B90" s="0" t="s">
        <v>11</v>
      </c>
    </row>
    <row r="91" customFormat="false" ht="15.75" hidden="false" customHeight="false" outlineLevel="0" collapsed="false">
      <c r="A91" s="0" t="s">
        <v>8851</v>
      </c>
      <c r="B91" s="0" t="s">
        <v>23</v>
      </c>
    </row>
    <row r="92" customFormat="false" ht="15.75" hidden="false" customHeight="false" outlineLevel="0" collapsed="false">
      <c r="A92" s="0" t="s">
        <v>8852</v>
      </c>
      <c r="B92" s="0" t="s">
        <v>23</v>
      </c>
    </row>
    <row r="93" customFormat="false" ht="15.75" hidden="false" customHeight="false" outlineLevel="0" collapsed="false">
      <c r="A93" s="0" t="s">
        <v>8853</v>
      </c>
      <c r="B93" s="0" t="s">
        <v>23</v>
      </c>
    </row>
    <row r="94" customFormat="false" ht="15.75" hidden="false" customHeight="false" outlineLevel="0" collapsed="false">
      <c r="A94" s="0" t="s">
        <v>8854</v>
      </c>
      <c r="B94" s="0" t="s">
        <v>23</v>
      </c>
    </row>
    <row r="95" customFormat="false" ht="15.75" hidden="false" customHeight="false" outlineLevel="0" collapsed="false">
      <c r="A95" s="0" t="s">
        <v>8855</v>
      </c>
      <c r="B95" s="0" t="s">
        <v>11</v>
      </c>
    </row>
    <row r="96" customFormat="false" ht="15.75" hidden="false" customHeight="false" outlineLevel="0" collapsed="false">
      <c r="A96" s="0" t="s">
        <v>8856</v>
      </c>
      <c r="B96" s="0" t="s">
        <v>49</v>
      </c>
    </row>
    <row r="97" customFormat="false" ht="15.75" hidden="false" customHeight="false" outlineLevel="0" collapsed="false">
      <c r="A97" s="0" t="s">
        <v>8857</v>
      </c>
      <c r="B97" s="0" t="s">
        <v>19</v>
      </c>
    </row>
    <row r="98" customFormat="false" ht="15.75" hidden="false" customHeight="false" outlineLevel="0" collapsed="false">
      <c r="A98" s="0" t="s">
        <v>8858</v>
      </c>
      <c r="B98" s="0" t="s">
        <v>49</v>
      </c>
    </row>
    <row r="99" customFormat="false" ht="15.75" hidden="false" customHeight="false" outlineLevel="0" collapsed="false">
      <c r="A99" s="0" t="s">
        <v>8859</v>
      </c>
      <c r="B99" s="0" t="s">
        <v>19</v>
      </c>
    </row>
    <row r="100" customFormat="false" ht="15.75" hidden="false" customHeight="false" outlineLevel="0" collapsed="false">
      <c r="A100" s="0" t="s">
        <v>8860</v>
      </c>
      <c r="B100" s="0" t="s">
        <v>35</v>
      </c>
    </row>
    <row r="101" customFormat="false" ht="15.75" hidden="false" customHeight="false" outlineLevel="0" collapsed="false">
      <c r="A101" s="0" t="s">
        <v>8861</v>
      </c>
      <c r="B101" s="0" t="s">
        <v>35</v>
      </c>
    </row>
    <row r="102" customFormat="false" ht="15.75" hidden="false" customHeight="false" outlineLevel="0" collapsed="false">
      <c r="A102" s="0" t="s">
        <v>8862</v>
      </c>
      <c r="B102" s="0" t="s">
        <v>35</v>
      </c>
    </row>
    <row r="103" customFormat="false" ht="15.75" hidden="false" customHeight="false" outlineLevel="0" collapsed="false">
      <c r="A103" s="0" t="s">
        <v>8863</v>
      </c>
      <c r="B103" s="0" t="s">
        <v>11</v>
      </c>
    </row>
    <row r="104" customFormat="false" ht="15.75" hidden="false" customHeight="false" outlineLevel="0" collapsed="false">
      <c r="A104" s="0" t="s">
        <v>8864</v>
      </c>
      <c r="B104" s="0" t="s">
        <v>39</v>
      </c>
    </row>
    <row r="105" customFormat="false" ht="15.75" hidden="false" customHeight="false" outlineLevel="0" collapsed="false">
      <c r="A105" s="0" t="s">
        <v>8865</v>
      </c>
      <c r="B105" s="0" t="s">
        <v>27</v>
      </c>
    </row>
    <row r="106" customFormat="false" ht="15.75" hidden="false" customHeight="false" outlineLevel="0" collapsed="false">
      <c r="A106" s="0" t="s">
        <v>8866</v>
      </c>
      <c r="B106" s="0" t="s">
        <v>11</v>
      </c>
    </row>
    <row r="107" customFormat="false" ht="15.75" hidden="false" customHeight="false" outlineLevel="0" collapsed="false">
      <c r="A107" s="0" t="s">
        <v>8867</v>
      </c>
      <c r="B107" s="0" t="s">
        <v>41</v>
      </c>
    </row>
    <row r="108" customFormat="false" ht="15.75" hidden="false" customHeight="false" outlineLevel="0" collapsed="false">
      <c r="A108" s="0" t="s">
        <v>8868</v>
      </c>
      <c r="B108" s="0" t="s">
        <v>23</v>
      </c>
    </row>
    <row r="109" customFormat="false" ht="15.75" hidden="false" customHeight="false" outlineLevel="0" collapsed="false">
      <c r="A109" s="0" t="s">
        <v>8869</v>
      </c>
      <c r="B109" s="0" t="s">
        <v>39</v>
      </c>
    </row>
    <row r="110" customFormat="false" ht="15.75" hidden="false" customHeight="false" outlineLevel="0" collapsed="false">
      <c r="A110" s="0" t="s">
        <v>8870</v>
      </c>
      <c r="B110" s="0" t="s">
        <v>21</v>
      </c>
    </row>
    <row r="111" customFormat="false" ht="15.75" hidden="false" customHeight="false" outlineLevel="0" collapsed="false">
      <c r="A111" s="0" t="s">
        <v>8871</v>
      </c>
      <c r="B111" s="0" t="s">
        <v>49</v>
      </c>
    </row>
    <row r="112" customFormat="false" ht="15.75" hidden="false" customHeight="false" outlineLevel="0" collapsed="false">
      <c r="A112" s="0" t="s">
        <v>8872</v>
      </c>
      <c r="B112" s="0" t="s">
        <v>49</v>
      </c>
    </row>
    <row r="113" customFormat="false" ht="15.75" hidden="false" customHeight="false" outlineLevel="0" collapsed="false">
      <c r="A113" s="0" t="s">
        <v>8873</v>
      </c>
      <c r="B113" s="0" t="s">
        <v>49</v>
      </c>
    </row>
    <row r="114" customFormat="false" ht="15.75" hidden="false" customHeight="false" outlineLevel="0" collapsed="false">
      <c r="A114" s="0" t="s">
        <v>8874</v>
      </c>
      <c r="B114" s="0" t="s">
        <v>49</v>
      </c>
    </row>
    <row r="115" customFormat="false" ht="15.75" hidden="false" customHeight="false" outlineLevel="0" collapsed="false">
      <c r="A115" s="0" t="s">
        <v>8875</v>
      </c>
      <c r="B115" s="0" t="s">
        <v>49</v>
      </c>
    </row>
    <row r="116" customFormat="false" ht="15.75" hidden="false" customHeight="false" outlineLevel="0" collapsed="false">
      <c r="A116" s="0" t="s">
        <v>8876</v>
      </c>
      <c r="B116" s="0" t="s">
        <v>47</v>
      </c>
    </row>
    <row r="117" customFormat="false" ht="15.75" hidden="false" customHeight="false" outlineLevel="0" collapsed="false">
      <c r="A117" s="0" t="s">
        <v>8877</v>
      </c>
      <c r="B117" s="0" t="s">
        <v>37</v>
      </c>
    </row>
    <row r="118" customFormat="false" ht="15.75" hidden="false" customHeight="false" outlineLevel="0" collapsed="false">
      <c r="A118" s="0" t="s">
        <v>8878</v>
      </c>
      <c r="B118" s="0" t="s">
        <v>37</v>
      </c>
    </row>
    <row r="119" customFormat="false" ht="15.75" hidden="false" customHeight="false" outlineLevel="0" collapsed="false">
      <c r="A119" s="0" t="s">
        <v>8879</v>
      </c>
      <c r="B119" s="0" t="s">
        <v>41</v>
      </c>
    </row>
    <row r="120" customFormat="false" ht="15.75" hidden="false" customHeight="false" outlineLevel="0" collapsed="false">
      <c r="A120" s="0" t="s">
        <v>8880</v>
      </c>
      <c r="B120" s="0" t="s">
        <v>11</v>
      </c>
    </row>
    <row r="121" customFormat="false" ht="15.75" hidden="false" customHeight="false" outlineLevel="0" collapsed="false">
      <c r="A121" s="0" t="s">
        <v>8881</v>
      </c>
      <c r="B121" s="0" t="s">
        <v>49</v>
      </c>
    </row>
    <row r="122" customFormat="false" ht="15.75" hidden="false" customHeight="false" outlineLevel="0" collapsed="false">
      <c r="A122" s="0" t="s">
        <v>8882</v>
      </c>
      <c r="B122" s="0" t="s">
        <v>49</v>
      </c>
    </row>
    <row r="123" customFormat="false" ht="15.75" hidden="false" customHeight="false" outlineLevel="0" collapsed="false">
      <c r="A123" s="0" t="s">
        <v>8883</v>
      </c>
      <c r="B123" s="0" t="s">
        <v>39</v>
      </c>
    </row>
    <row r="124" customFormat="false" ht="15.75" hidden="false" customHeight="false" outlineLevel="0" collapsed="false">
      <c r="A124" s="0" t="s">
        <v>8884</v>
      </c>
      <c r="B124" s="0" t="s">
        <v>49</v>
      </c>
    </row>
    <row r="125" customFormat="false" ht="15.75" hidden="false" customHeight="false" outlineLevel="0" collapsed="false">
      <c r="A125" s="0" t="s">
        <v>8885</v>
      </c>
      <c r="B125" s="0" t="s">
        <v>19</v>
      </c>
    </row>
    <row r="126" customFormat="false" ht="15.75" hidden="false" customHeight="false" outlineLevel="0" collapsed="false">
      <c r="A126" s="0" t="s">
        <v>8886</v>
      </c>
      <c r="B126" s="0" t="s">
        <v>23</v>
      </c>
    </row>
    <row r="127" customFormat="false" ht="15.75" hidden="false" customHeight="false" outlineLevel="0" collapsed="false">
      <c r="A127" s="0" t="s">
        <v>8887</v>
      </c>
      <c r="B127" s="0" t="s">
        <v>19</v>
      </c>
    </row>
    <row r="128" customFormat="false" ht="15.75" hidden="false" customHeight="false" outlineLevel="0" collapsed="false">
      <c r="A128" s="0" t="s">
        <v>8888</v>
      </c>
      <c r="B128" s="0" t="s">
        <v>23</v>
      </c>
    </row>
    <row r="129" customFormat="false" ht="15.75" hidden="false" customHeight="false" outlineLevel="0" collapsed="false">
      <c r="A129" s="0" t="s">
        <v>8889</v>
      </c>
      <c r="B129" s="0" t="s">
        <v>27</v>
      </c>
    </row>
    <row r="130" customFormat="false" ht="15.75" hidden="false" customHeight="false" outlineLevel="0" collapsed="false">
      <c r="A130" s="0" t="s">
        <v>8890</v>
      </c>
      <c r="B130" s="0" t="s">
        <v>23</v>
      </c>
    </row>
    <row r="131" customFormat="false" ht="15.75" hidden="false" customHeight="false" outlineLevel="0" collapsed="false">
      <c r="A131" s="0" t="s">
        <v>8891</v>
      </c>
      <c r="B131" s="0" t="s">
        <v>23</v>
      </c>
    </row>
    <row r="132" customFormat="false" ht="15.75" hidden="false" customHeight="false" outlineLevel="0" collapsed="false">
      <c r="A132" s="0" t="s">
        <v>8892</v>
      </c>
      <c r="B132" s="0" t="s">
        <v>23</v>
      </c>
    </row>
    <row r="133" customFormat="false" ht="15.75" hidden="false" customHeight="false" outlineLevel="0" collapsed="false">
      <c r="A133" s="0" t="s">
        <v>8893</v>
      </c>
      <c r="B133" s="0" t="s">
        <v>23</v>
      </c>
    </row>
    <row r="134" customFormat="false" ht="15.75" hidden="false" customHeight="false" outlineLevel="0" collapsed="false">
      <c r="A134" s="0" t="s">
        <v>8894</v>
      </c>
      <c r="B134" s="0" t="s">
        <v>49</v>
      </c>
    </row>
    <row r="135" customFormat="false" ht="15.75" hidden="false" customHeight="false" outlineLevel="0" collapsed="false">
      <c r="A135" s="0" t="s">
        <v>8895</v>
      </c>
      <c r="B135" s="0" t="s">
        <v>15</v>
      </c>
    </row>
    <row r="136" customFormat="false" ht="15.75" hidden="false" customHeight="false" outlineLevel="0" collapsed="false">
      <c r="A136" s="0" t="s">
        <v>8896</v>
      </c>
      <c r="B136" s="0" t="s">
        <v>11</v>
      </c>
    </row>
    <row r="137" customFormat="false" ht="15.75" hidden="false" customHeight="false" outlineLevel="0" collapsed="false">
      <c r="A137" s="0" t="s">
        <v>8897</v>
      </c>
      <c r="B137" s="0" t="s">
        <v>49</v>
      </c>
    </row>
    <row r="138" customFormat="false" ht="15.75" hidden="false" customHeight="false" outlineLevel="0" collapsed="false">
      <c r="A138" s="0" t="s">
        <v>8898</v>
      </c>
      <c r="B138" s="0" t="s">
        <v>39</v>
      </c>
    </row>
    <row r="139" customFormat="false" ht="15.75" hidden="false" customHeight="false" outlineLevel="0" collapsed="false">
      <c r="A139" s="0" t="s">
        <v>8899</v>
      </c>
      <c r="B139" s="0" t="s">
        <v>49</v>
      </c>
    </row>
    <row r="140" customFormat="false" ht="15.75" hidden="false" customHeight="false" outlineLevel="0" collapsed="false">
      <c r="A140" s="0" t="s">
        <v>8900</v>
      </c>
      <c r="B140" s="0" t="s">
        <v>49</v>
      </c>
    </row>
    <row r="141" customFormat="false" ht="15.75" hidden="false" customHeight="false" outlineLevel="0" collapsed="false">
      <c r="A141" s="0" t="s">
        <v>8901</v>
      </c>
      <c r="B141" s="0" t="s">
        <v>33</v>
      </c>
    </row>
    <row r="142" customFormat="false" ht="15.75" hidden="false" customHeight="false" outlineLevel="0" collapsed="false">
      <c r="A142" s="0" t="s">
        <v>8902</v>
      </c>
      <c r="B142" s="0" t="s">
        <v>49</v>
      </c>
    </row>
    <row r="143" customFormat="false" ht="15.75" hidden="false" customHeight="false" outlineLevel="0" collapsed="false">
      <c r="A143" s="0" t="s">
        <v>8903</v>
      </c>
      <c r="B143" s="0" t="s">
        <v>35</v>
      </c>
    </row>
    <row r="144" customFormat="false" ht="15.75" hidden="false" customHeight="false" outlineLevel="0" collapsed="false">
      <c r="A144" s="0" t="s">
        <v>8904</v>
      </c>
      <c r="B144" s="0" t="s">
        <v>35</v>
      </c>
    </row>
    <row r="145" customFormat="false" ht="15.75" hidden="false" customHeight="false" outlineLevel="0" collapsed="false">
      <c r="A145" s="0" t="s">
        <v>8905</v>
      </c>
      <c r="B145" s="0" t="s">
        <v>35</v>
      </c>
    </row>
    <row r="146" customFormat="false" ht="15.75" hidden="false" customHeight="false" outlineLevel="0" collapsed="false">
      <c r="A146" s="0" t="s">
        <v>8906</v>
      </c>
      <c r="B146" s="0" t="s">
        <v>49</v>
      </c>
    </row>
    <row r="147" customFormat="false" ht="15.75" hidden="false" customHeight="false" outlineLevel="0" collapsed="false">
      <c r="A147" s="0" t="s">
        <v>8907</v>
      </c>
      <c r="B147" s="0" t="s">
        <v>49</v>
      </c>
    </row>
    <row r="148" customFormat="false" ht="15.75" hidden="false" customHeight="false" outlineLevel="0" collapsed="false">
      <c r="A148" s="0" t="s">
        <v>8908</v>
      </c>
      <c r="B148" s="0" t="s">
        <v>49</v>
      </c>
    </row>
    <row r="149" customFormat="false" ht="15.75" hidden="false" customHeight="false" outlineLevel="0" collapsed="false">
      <c r="A149" s="0" t="s">
        <v>8909</v>
      </c>
      <c r="B149" s="0" t="s">
        <v>41</v>
      </c>
    </row>
    <row r="150" customFormat="false" ht="15.75" hidden="false" customHeight="false" outlineLevel="0" collapsed="false">
      <c r="A150" s="0" t="s">
        <v>8910</v>
      </c>
      <c r="B150" s="0" t="s">
        <v>43</v>
      </c>
    </row>
    <row r="151" customFormat="false" ht="15.75" hidden="false" customHeight="false" outlineLevel="0" collapsed="false">
      <c r="A151" s="0" t="s">
        <v>8911</v>
      </c>
      <c r="B151" s="0" t="s">
        <v>37</v>
      </c>
    </row>
    <row r="152" customFormat="false" ht="15.75" hidden="false" customHeight="false" outlineLevel="0" collapsed="false">
      <c r="A152" s="0" t="s">
        <v>8912</v>
      </c>
      <c r="B152" s="0" t="s">
        <v>49</v>
      </c>
    </row>
    <row r="153" customFormat="false" ht="15.75" hidden="false" customHeight="false" outlineLevel="0" collapsed="false">
      <c r="A153" s="0" t="s">
        <v>8913</v>
      </c>
      <c r="B153" s="0" t="s">
        <v>49</v>
      </c>
    </row>
    <row r="154" customFormat="false" ht="15.75" hidden="false" customHeight="false" outlineLevel="0" collapsed="false">
      <c r="A154" s="0" t="s">
        <v>8914</v>
      </c>
      <c r="B154" s="0" t="s">
        <v>15</v>
      </c>
    </row>
    <row r="155" customFormat="false" ht="15.75" hidden="false" customHeight="false" outlineLevel="0" collapsed="false">
      <c r="A155" s="0" t="s">
        <v>8915</v>
      </c>
      <c r="B155" s="0" t="s">
        <v>43</v>
      </c>
    </row>
    <row r="156" customFormat="false" ht="15.75" hidden="false" customHeight="false" outlineLevel="0" collapsed="false">
      <c r="A156" s="0" t="s">
        <v>8916</v>
      </c>
      <c r="B156" s="0" t="s">
        <v>49</v>
      </c>
    </row>
    <row r="157" customFormat="false" ht="15.75" hidden="false" customHeight="false" outlineLevel="0" collapsed="false">
      <c r="A157" s="0" t="s">
        <v>8917</v>
      </c>
      <c r="B157" s="0" t="s">
        <v>15</v>
      </c>
    </row>
    <row r="158" customFormat="false" ht="15.75" hidden="false" customHeight="false" outlineLevel="0" collapsed="false">
      <c r="A158" s="0" t="s">
        <v>8918</v>
      </c>
      <c r="B158" s="0" t="s">
        <v>39</v>
      </c>
    </row>
    <row r="159" customFormat="false" ht="15.75" hidden="false" customHeight="false" outlineLevel="0" collapsed="false">
      <c r="A159" s="0" t="s">
        <v>8919</v>
      </c>
      <c r="B159" s="0" t="s">
        <v>49</v>
      </c>
    </row>
    <row r="160" customFormat="false" ht="15.75" hidden="false" customHeight="false" outlineLevel="0" collapsed="false">
      <c r="A160" s="0" t="s">
        <v>8920</v>
      </c>
      <c r="B160" s="0" t="s">
        <v>23</v>
      </c>
    </row>
    <row r="161" customFormat="false" ht="15.75" hidden="false" customHeight="false" outlineLevel="0" collapsed="false">
      <c r="A161" s="0" t="s">
        <v>8921</v>
      </c>
      <c r="B161" s="0" t="s">
        <v>49</v>
      </c>
    </row>
    <row r="162" customFormat="false" ht="15.75" hidden="false" customHeight="false" outlineLevel="0" collapsed="false">
      <c r="A162" s="0" t="s">
        <v>8922</v>
      </c>
      <c r="B162" s="0" t="s">
        <v>41</v>
      </c>
    </row>
    <row r="163" customFormat="false" ht="15.75" hidden="false" customHeight="false" outlineLevel="0" collapsed="false">
      <c r="A163" s="0" t="s">
        <v>8923</v>
      </c>
      <c r="B163" s="0" t="s">
        <v>23</v>
      </c>
    </row>
    <row r="164" customFormat="false" ht="15.75" hidden="false" customHeight="false" outlineLevel="0" collapsed="false">
      <c r="A164" s="0" t="s">
        <v>8924</v>
      </c>
      <c r="B164" s="0" t="s">
        <v>49</v>
      </c>
    </row>
    <row r="165" customFormat="false" ht="15.75" hidden="false" customHeight="false" outlineLevel="0" collapsed="false">
      <c r="A165" s="0" t="s">
        <v>8925</v>
      </c>
      <c r="B165" s="0" t="s">
        <v>49</v>
      </c>
    </row>
    <row r="166" customFormat="false" ht="15.75" hidden="false" customHeight="false" outlineLevel="0" collapsed="false">
      <c r="A166" s="0" t="s">
        <v>8926</v>
      </c>
      <c r="B166" s="0" t="s">
        <v>49</v>
      </c>
    </row>
    <row r="167" customFormat="false" ht="15.75" hidden="false" customHeight="false" outlineLevel="0" collapsed="false">
      <c r="A167" s="0" t="s">
        <v>8927</v>
      </c>
      <c r="B167" s="0" t="s">
        <v>15</v>
      </c>
    </row>
    <row r="168" customFormat="false" ht="15.75" hidden="false" customHeight="false" outlineLevel="0" collapsed="false">
      <c r="A168" s="0" t="s">
        <v>8928</v>
      </c>
      <c r="B168" s="0" t="s">
        <v>39</v>
      </c>
    </row>
    <row r="169" customFormat="false" ht="15.75" hidden="false" customHeight="false" outlineLevel="0" collapsed="false">
      <c r="A169" s="0" t="s">
        <v>8929</v>
      </c>
      <c r="B169" s="0" t="s">
        <v>27</v>
      </c>
    </row>
    <row r="170" customFormat="false" ht="15.75" hidden="false" customHeight="false" outlineLevel="0" collapsed="false">
      <c r="A170" s="0" t="s">
        <v>8930</v>
      </c>
      <c r="B170" s="0" t="s">
        <v>37</v>
      </c>
    </row>
    <row r="171" customFormat="false" ht="15.75" hidden="false" customHeight="false" outlineLevel="0" collapsed="false">
      <c r="A171" s="0" t="s">
        <v>8931</v>
      </c>
      <c r="B171" s="0" t="s">
        <v>48</v>
      </c>
    </row>
    <row r="172" customFormat="false" ht="15.75" hidden="false" customHeight="false" outlineLevel="0" collapsed="false">
      <c r="A172" s="0" t="s">
        <v>8932</v>
      </c>
      <c r="B172" s="0" t="s">
        <v>31</v>
      </c>
    </row>
    <row r="173" customFormat="false" ht="15.75" hidden="false" customHeight="false" outlineLevel="0" collapsed="false">
      <c r="A173" s="0" t="s">
        <v>8933</v>
      </c>
      <c r="B173" s="0" t="s">
        <v>27</v>
      </c>
    </row>
    <row r="174" customFormat="false" ht="15.75" hidden="false" customHeight="false" outlineLevel="0" collapsed="false">
      <c r="A174" s="0" t="s">
        <v>8934</v>
      </c>
      <c r="B174" s="0" t="s">
        <v>23</v>
      </c>
    </row>
    <row r="175" customFormat="false" ht="15.75" hidden="false" customHeight="false" outlineLevel="0" collapsed="false">
      <c r="A175" s="0" t="s">
        <v>8935</v>
      </c>
      <c r="B175" s="0" t="s">
        <v>23</v>
      </c>
    </row>
    <row r="176" customFormat="false" ht="15.75" hidden="false" customHeight="false" outlineLevel="0" collapsed="false">
      <c r="A176" s="0" t="s">
        <v>8936</v>
      </c>
      <c r="B176" s="0" t="s">
        <v>23</v>
      </c>
    </row>
    <row r="177" customFormat="false" ht="15.75" hidden="false" customHeight="false" outlineLevel="0" collapsed="false">
      <c r="A177" s="0" t="s">
        <v>8937</v>
      </c>
      <c r="B177" s="0" t="s">
        <v>11</v>
      </c>
    </row>
    <row r="178" customFormat="false" ht="15.75" hidden="false" customHeight="false" outlineLevel="0" collapsed="false">
      <c r="A178" s="0" t="s">
        <v>8938</v>
      </c>
      <c r="B178" s="0" t="s">
        <v>41</v>
      </c>
    </row>
    <row r="179" customFormat="false" ht="15.75" hidden="false" customHeight="false" outlineLevel="0" collapsed="false">
      <c r="A179" s="0" t="s">
        <v>8939</v>
      </c>
      <c r="B179" s="0" t="s">
        <v>48</v>
      </c>
    </row>
    <row r="180" customFormat="false" ht="15.75" hidden="false" customHeight="false" outlineLevel="0" collapsed="false">
      <c r="A180" s="0" t="s">
        <v>8940</v>
      </c>
      <c r="B180" s="0" t="s">
        <v>11</v>
      </c>
    </row>
    <row r="181" customFormat="false" ht="15.75" hidden="false" customHeight="false" outlineLevel="0" collapsed="false">
      <c r="A181" s="0" t="s">
        <v>8941</v>
      </c>
      <c r="B181" s="0" t="s">
        <v>41</v>
      </c>
    </row>
    <row r="182" customFormat="false" ht="15.75" hidden="false" customHeight="false" outlineLevel="0" collapsed="false">
      <c r="A182" s="0" t="s">
        <v>8942</v>
      </c>
      <c r="B182" s="0" t="s">
        <v>49</v>
      </c>
    </row>
    <row r="183" customFormat="false" ht="15.75" hidden="false" customHeight="false" outlineLevel="0" collapsed="false">
      <c r="A183" s="0" t="s">
        <v>8943</v>
      </c>
      <c r="B183" s="0" t="s">
        <v>49</v>
      </c>
    </row>
    <row r="184" customFormat="false" ht="15.75" hidden="false" customHeight="false" outlineLevel="0" collapsed="false">
      <c r="A184" s="0" t="s">
        <v>8944</v>
      </c>
      <c r="B184" s="0" t="s">
        <v>45</v>
      </c>
    </row>
    <row r="185" customFormat="false" ht="15.75" hidden="false" customHeight="false" outlineLevel="0" collapsed="false">
      <c r="A185" s="0" t="s">
        <v>8945</v>
      </c>
      <c r="B185" s="0" t="s">
        <v>49</v>
      </c>
    </row>
    <row r="186" customFormat="false" ht="15.75" hidden="false" customHeight="false" outlineLevel="0" collapsed="false">
      <c r="A186" s="0" t="s">
        <v>8946</v>
      </c>
      <c r="B186" s="0" t="s">
        <v>49</v>
      </c>
    </row>
    <row r="187" customFormat="false" ht="15.75" hidden="false" customHeight="false" outlineLevel="0" collapsed="false">
      <c r="A187" s="0" t="s">
        <v>8947</v>
      </c>
      <c r="B187" s="0" t="s">
        <v>49</v>
      </c>
    </row>
    <row r="188" customFormat="false" ht="15.75" hidden="false" customHeight="false" outlineLevel="0" collapsed="false">
      <c r="A188" s="0" t="s">
        <v>8948</v>
      </c>
      <c r="B188" s="0" t="s">
        <v>19</v>
      </c>
    </row>
    <row r="189" customFormat="false" ht="15.75" hidden="false" customHeight="false" outlineLevel="0" collapsed="false">
      <c r="A189" s="0" t="s">
        <v>8949</v>
      </c>
      <c r="B189" s="0" t="s">
        <v>39</v>
      </c>
    </row>
    <row r="190" customFormat="false" ht="15.75" hidden="false" customHeight="false" outlineLevel="0" collapsed="false">
      <c r="A190" s="0" t="s">
        <v>8950</v>
      </c>
      <c r="B190" s="0" t="s">
        <v>49</v>
      </c>
    </row>
    <row r="191" customFormat="false" ht="15.75" hidden="false" customHeight="false" outlineLevel="0" collapsed="false">
      <c r="A191" s="0" t="s">
        <v>8951</v>
      </c>
      <c r="B191" s="0" t="s">
        <v>49</v>
      </c>
    </row>
    <row r="192" customFormat="false" ht="15.75" hidden="false" customHeight="false" outlineLevel="0" collapsed="false">
      <c r="A192" s="0" t="s">
        <v>8952</v>
      </c>
      <c r="B192" s="0" t="s">
        <v>23</v>
      </c>
    </row>
    <row r="193" customFormat="false" ht="15.75" hidden="false" customHeight="false" outlineLevel="0" collapsed="false">
      <c r="A193" s="0" t="s">
        <v>8953</v>
      </c>
      <c r="B193" s="0" t="s">
        <v>49</v>
      </c>
    </row>
    <row r="194" customFormat="false" ht="15.75" hidden="false" customHeight="false" outlineLevel="0" collapsed="false">
      <c r="A194" s="0" t="s">
        <v>8954</v>
      </c>
      <c r="B194" s="0" t="s">
        <v>23</v>
      </c>
    </row>
    <row r="195" customFormat="false" ht="15.75" hidden="false" customHeight="false" outlineLevel="0" collapsed="false">
      <c r="A195" s="0" t="s">
        <v>8955</v>
      </c>
      <c r="B195" s="0" t="s">
        <v>47</v>
      </c>
    </row>
    <row r="196" customFormat="false" ht="15.75" hidden="false" customHeight="false" outlineLevel="0" collapsed="false">
      <c r="A196" s="0" t="s">
        <v>8956</v>
      </c>
      <c r="B196" s="0" t="s">
        <v>47</v>
      </c>
    </row>
    <row r="197" customFormat="false" ht="15.75" hidden="false" customHeight="false" outlineLevel="0" collapsed="false">
      <c r="A197" s="0" t="s">
        <v>8957</v>
      </c>
      <c r="B197" s="0" t="s">
        <v>27</v>
      </c>
    </row>
    <row r="198" customFormat="false" ht="15.75" hidden="false" customHeight="false" outlineLevel="0" collapsed="false">
      <c r="A198" s="0" t="s">
        <v>8958</v>
      </c>
      <c r="B198" s="0" t="s">
        <v>25</v>
      </c>
    </row>
    <row r="199" customFormat="false" ht="15.75" hidden="false" customHeight="false" outlineLevel="0" collapsed="false">
      <c r="A199" s="0" t="s">
        <v>8959</v>
      </c>
      <c r="B199" s="0" t="s">
        <v>48</v>
      </c>
    </row>
    <row r="200" customFormat="false" ht="15.75" hidden="false" customHeight="false" outlineLevel="0" collapsed="false">
      <c r="A200" s="0" t="s">
        <v>8960</v>
      </c>
      <c r="B200" s="0" t="s">
        <v>49</v>
      </c>
    </row>
    <row r="201" customFormat="false" ht="15.75" hidden="false" customHeight="false" outlineLevel="0" collapsed="false">
      <c r="A201" s="0" t="s">
        <v>8961</v>
      </c>
      <c r="B201" s="0" t="s">
        <v>11</v>
      </c>
    </row>
    <row r="202" customFormat="false" ht="15.75" hidden="false" customHeight="false" outlineLevel="0" collapsed="false">
      <c r="A202" s="0" t="s">
        <v>8962</v>
      </c>
      <c r="B202" s="0" t="s">
        <v>48</v>
      </c>
    </row>
    <row r="203" customFormat="false" ht="15.75" hidden="false" customHeight="false" outlineLevel="0" collapsed="false">
      <c r="A203" s="0" t="s">
        <v>8963</v>
      </c>
      <c r="B203" s="0" t="s">
        <v>48</v>
      </c>
    </row>
    <row r="204" customFormat="false" ht="15.75" hidden="false" customHeight="false" outlineLevel="0" collapsed="false">
      <c r="A204" s="0" t="s">
        <v>8964</v>
      </c>
      <c r="B204" s="0" t="s">
        <v>48</v>
      </c>
    </row>
    <row r="205" customFormat="false" ht="15.75" hidden="false" customHeight="false" outlineLevel="0" collapsed="false">
      <c r="A205" s="0" t="s">
        <v>8965</v>
      </c>
      <c r="B205" s="0" t="s">
        <v>41</v>
      </c>
    </row>
    <row r="206" customFormat="false" ht="15.75" hidden="false" customHeight="false" outlineLevel="0" collapsed="false">
      <c r="A206" s="0" t="s">
        <v>8966</v>
      </c>
      <c r="B206" s="0" t="s">
        <v>39</v>
      </c>
    </row>
    <row r="207" customFormat="false" ht="15.75" hidden="false" customHeight="false" outlineLevel="0" collapsed="false">
      <c r="A207" s="0" t="s">
        <v>8967</v>
      </c>
      <c r="B207" s="0" t="s">
        <v>39</v>
      </c>
    </row>
    <row r="208" customFormat="false" ht="15.75" hidden="false" customHeight="false" outlineLevel="0" collapsed="false">
      <c r="A208" s="0" t="s">
        <v>8968</v>
      </c>
      <c r="B208" s="0" t="s">
        <v>39</v>
      </c>
    </row>
    <row r="209" customFormat="false" ht="15.75" hidden="false" customHeight="false" outlineLevel="0" collapsed="false">
      <c r="A209" s="0" t="s">
        <v>8969</v>
      </c>
      <c r="B209" s="0" t="s">
        <v>11</v>
      </c>
    </row>
    <row r="210" customFormat="false" ht="15.75" hidden="false" customHeight="false" outlineLevel="0" collapsed="false">
      <c r="A210" s="0" t="s">
        <v>8970</v>
      </c>
      <c r="B210" s="0" t="s">
        <v>11</v>
      </c>
    </row>
    <row r="211" customFormat="false" ht="15.75" hidden="false" customHeight="false" outlineLevel="0" collapsed="false">
      <c r="A211" s="0" t="s">
        <v>8971</v>
      </c>
      <c r="B211" s="0" t="s">
        <v>11</v>
      </c>
    </row>
    <row r="212" customFormat="false" ht="15.75" hidden="false" customHeight="false" outlineLevel="0" collapsed="false">
      <c r="A212" s="0" t="s">
        <v>8972</v>
      </c>
      <c r="B212" s="0" t="s">
        <v>19</v>
      </c>
    </row>
    <row r="213" customFormat="false" ht="15.75" hidden="false" customHeight="false" outlineLevel="0" collapsed="false">
      <c r="A213" s="0" t="s">
        <v>8973</v>
      </c>
      <c r="B213" s="0" t="s">
        <v>15</v>
      </c>
    </row>
    <row r="214" customFormat="false" ht="15.75" hidden="false" customHeight="false" outlineLevel="0" collapsed="false">
      <c r="A214" s="0" t="s">
        <v>8974</v>
      </c>
      <c r="B214" s="0" t="s">
        <v>19</v>
      </c>
    </row>
    <row r="215" customFormat="false" ht="15.75" hidden="false" customHeight="false" outlineLevel="0" collapsed="false">
      <c r="A215" s="0" t="s">
        <v>8975</v>
      </c>
      <c r="B215" s="0" t="s">
        <v>19</v>
      </c>
    </row>
    <row r="216" customFormat="false" ht="15.75" hidden="false" customHeight="false" outlineLevel="0" collapsed="false">
      <c r="A216" s="0" t="s">
        <v>8976</v>
      </c>
      <c r="B216" s="0" t="s">
        <v>19</v>
      </c>
    </row>
    <row r="217" customFormat="false" ht="15.75" hidden="false" customHeight="false" outlineLevel="0" collapsed="false">
      <c r="A217" s="0" t="s">
        <v>8977</v>
      </c>
      <c r="B217" s="0" t="s">
        <v>27</v>
      </c>
    </row>
    <row r="218" customFormat="false" ht="15.75" hidden="false" customHeight="false" outlineLevel="0" collapsed="false">
      <c r="A218" s="0" t="s">
        <v>8978</v>
      </c>
      <c r="B218" s="0" t="s">
        <v>49</v>
      </c>
    </row>
    <row r="219" customFormat="false" ht="15.75" hidden="false" customHeight="false" outlineLevel="0" collapsed="false">
      <c r="A219" s="0" t="s">
        <v>8979</v>
      </c>
      <c r="B219" s="0" t="s">
        <v>49</v>
      </c>
    </row>
    <row r="220" customFormat="false" ht="15.75" hidden="false" customHeight="false" outlineLevel="0" collapsed="false">
      <c r="A220" s="0" t="s">
        <v>8980</v>
      </c>
      <c r="B220" s="0" t="s">
        <v>49</v>
      </c>
    </row>
    <row r="221" customFormat="false" ht="15.75" hidden="false" customHeight="false" outlineLevel="0" collapsed="false">
      <c r="A221" s="0" t="s">
        <v>8981</v>
      </c>
      <c r="B221" s="0" t="s">
        <v>41</v>
      </c>
    </row>
    <row r="222" customFormat="false" ht="15.75" hidden="false" customHeight="false" outlineLevel="0" collapsed="false">
      <c r="A222" s="0" t="s">
        <v>8982</v>
      </c>
      <c r="B222" s="0" t="s">
        <v>49</v>
      </c>
    </row>
    <row r="223" customFormat="false" ht="15.75" hidden="false" customHeight="false" outlineLevel="0" collapsed="false">
      <c r="A223" s="0" t="s">
        <v>8983</v>
      </c>
      <c r="B223" s="0" t="s">
        <v>23</v>
      </c>
    </row>
    <row r="224" customFormat="false" ht="15.75" hidden="false" customHeight="false" outlineLevel="0" collapsed="false">
      <c r="A224" s="0" t="s">
        <v>8984</v>
      </c>
      <c r="B224" s="0" t="s">
        <v>11</v>
      </c>
    </row>
    <row r="225" customFormat="false" ht="15.75" hidden="false" customHeight="false" outlineLevel="0" collapsed="false">
      <c r="A225" s="0" t="s">
        <v>8985</v>
      </c>
      <c r="B225" s="0" t="s">
        <v>27</v>
      </c>
    </row>
    <row r="226" customFormat="false" ht="15.75" hidden="false" customHeight="false" outlineLevel="0" collapsed="false">
      <c r="A226" s="0" t="s">
        <v>8986</v>
      </c>
      <c r="B226" s="0" t="s">
        <v>23</v>
      </c>
    </row>
    <row r="227" customFormat="false" ht="15.75" hidden="false" customHeight="false" outlineLevel="0" collapsed="false">
      <c r="A227" s="0" t="s">
        <v>8987</v>
      </c>
      <c r="B227" s="0" t="s">
        <v>21</v>
      </c>
    </row>
    <row r="228" customFormat="false" ht="15.75" hidden="false" customHeight="false" outlineLevel="0" collapsed="false">
      <c r="A228" s="0" t="s">
        <v>8988</v>
      </c>
      <c r="B228" s="0" t="s">
        <v>21</v>
      </c>
    </row>
    <row r="229" customFormat="false" ht="15.75" hidden="false" customHeight="false" outlineLevel="0" collapsed="false">
      <c r="A229" s="0" t="s">
        <v>8989</v>
      </c>
      <c r="B229" s="0" t="s">
        <v>41</v>
      </c>
    </row>
    <row r="230" customFormat="false" ht="15.75" hidden="false" customHeight="false" outlineLevel="0" collapsed="false">
      <c r="A230" s="0" t="s">
        <v>8990</v>
      </c>
      <c r="B230" s="0" t="s">
        <v>49</v>
      </c>
    </row>
    <row r="231" customFormat="false" ht="15.75" hidden="false" customHeight="false" outlineLevel="0" collapsed="false">
      <c r="A231" s="0" t="s">
        <v>8991</v>
      </c>
      <c r="B231" s="0" t="s">
        <v>49</v>
      </c>
    </row>
    <row r="232" customFormat="false" ht="15.75" hidden="false" customHeight="false" outlineLevel="0" collapsed="false">
      <c r="A232" s="0" t="s">
        <v>8992</v>
      </c>
      <c r="B232" s="0" t="s">
        <v>49</v>
      </c>
    </row>
    <row r="233" customFormat="false" ht="15.75" hidden="false" customHeight="false" outlineLevel="0" collapsed="false">
      <c r="A233" s="0" t="s">
        <v>8993</v>
      </c>
      <c r="B233" s="0" t="s">
        <v>11</v>
      </c>
    </row>
    <row r="234" customFormat="false" ht="15.75" hidden="false" customHeight="false" outlineLevel="0" collapsed="false">
      <c r="A234" s="0" t="s">
        <v>8994</v>
      </c>
      <c r="B234" s="0" t="s">
        <v>11</v>
      </c>
    </row>
    <row r="235" customFormat="false" ht="15.75" hidden="false" customHeight="false" outlineLevel="0" collapsed="false">
      <c r="A235" s="0" t="s">
        <v>8995</v>
      </c>
      <c r="B235" s="0" t="s">
        <v>11</v>
      </c>
    </row>
    <row r="236" customFormat="false" ht="15.75" hidden="false" customHeight="false" outlineLevel="0" collapsed="false">
      <c r="A236" s="0" t="s">
        <v>8996</v>
      </c>
      <c r="B236" s="0" t="s">
        <v>11</v>
      </c>
    </row>
    <row r="237" customFormat="false" ht="15.75" hidden="false" customHeight="false" outlineLevel="0" collapsed="false">
      <c r="A237" s="0" t="s">
        <v>8997</v>
      </c>
      <c r="B237" s="0" t="s">
        <v>49</v>
      </c>
    </row>
    <row r="238" customFormat="false" ht="15.75" hidden="false" customHeight="false" outlineLevel="0" collapsed="false">
      <c r="A238" s="0" t="s">
        <v>8998</v>
      </c>
      <c r="B238" s="0" t="s">
        <v>15</v>
      </c>
    </row>
    <row r="239" customFormat="false" ht="15.75" hidden="false" customHeight="false" outlineLevel="0" collapsed="false">
      <c r="A239" s="0" t="s">
        <v>8999</v>
      </c>
      <c r="B239" s="0" t="s">
        <v>23</v>
      </c>
    </row>
    <row r="240" customFormat="false" ht="15.75" hidden="false" customHeight="false" outlineLevel="0" collapsed="false">
      <c r="A240" s="0" t="s">
        <v>9000</v>
      </c>
      <c r="B240" s="0" t="s">
        <v>39</v>
      </c>
    </row>
    <row r="241" customFormat="false" ht="15.75" hidden="false" customHeight="false" outlineLevel="0" collapsed="false">
      <c r="A241" s="0" t="s">
        <v>9001</v>
      </c>
      <c r="B241" s="0" t="s">
        <v>41</v>
      </c>
    </row>
    <row r="242" customFormat="false" ht="15.75" hidden="false" customHeight="false" outlineLevel="0" collapsed="false">
      <c r="A242" s="0" t="s">
        <v>9002</v>
      </c>
      <c r="B242" s="0" t="s">
        <v>48</v>
      </c>
    </row>
    <row r="243" customFormat="false" ht="15.75" hidden="false" customHeight="false" outlineLevel="0" collapsed="false">
      <c r="A243" s="0" t="s">
        <v>9003</v>
      </c>
      <c r="B243" s="0" t="s">
        <v>25</v>
      </c>
    </row>
    <row r="244" customFormat="false" ht="15.75" hidden="false" customHeight="false" outlineLevel="0" collapsed="false">
      <c r="A244" s="0" t="s">
        <v>9004</v>
      </c>
      <c r="B244" s="0" t="s">
        <v>39</v>
      </c>
    </row>
    <row r="245" customFormat="false" ht="15.75" hidden="false" customHeight="false" outlineLevel="0" collapsed="false">
      <c r="A245" s="0" t="s">
        <v>9005</v>
      </c>
      <c r="B245" s="0" t="s">
        <v>29</v>
      </c>
    </row>
    <row r="246" customFormat="false" ht="15.75" hidden="false" customHeight="false" outlineLevel="0" collapsed="false">
      <c r="A246" s="0" t="s">
        <v>9006</v>
      </c>
      <c r="B246" s="0" t="s">
        <v>31</v>
      </c>
    </row>
    <row r="247" customFormat="false" ht="15.75" hidden="false" customHeight="false" outlineLevel="0" collapsed="false">
      <c r="A247" s="0" t="s">
        <v>9007</v>
      </c>
      <c r="B247" s="0" t="s">
        <v>49</v>
      </c>
    </row>
    <row r="248" customFormat="false" ht="15.75" hidden="false" customHeight="false" outlineLevel="0" collapsed="false">
      <c r="A248" s="0" t="s">
        <v>9008</v>
      </c>
      <c r="B248" s="0" t="s">
        <v>27</v>
      </c>
    </row>
    <row r="249" customFormat="false" ht="15.75" hidden="false" customHeight="false" outlineLevel="0" collapsed="false">
      <c r="A249" s="0" t="s">
        <v>9009</v>
      </c>
      <c r="B249" s="0" t="s">
        <v>48</v>
      </c>
    </row>
    <row r="250" customFormat="false" ht="15.75" hidden="false" customHeight="false" outlineLevel="0" collapsed="false">
      <c r="A250" s="0" t="s">
        <v>9010</v>
      </c>
      <c r="B250" s="0" t="s">
        <v>23</v>
      </c>
    </row>
    <row r="251" customFormat="false" ht="15.75" hidden="false" customHeight="false" outlineLevel="0" collapsed="false">
      <c r="A251" s="0" t="s">
        <v>9011</v>
      </c>
      <c r="B251" s="0" t="s">
        <v>23</v>
      </c>
    </row>
    <row r="252" customFormat="false" ht="15.75" hidden="false" customHeight="false" outlineLevel="0" collapsed="false">
      <c r="A252" s="0" t="s">
        <v>9012</v>
      </c>
      <c r="B252" s="0" t="s">
        <v>23</v>
      </c>
    </row>
    <row r="253" customFormat="false" ht="15.75" hidden="false" customHeight="false" outlineLevel="0" collapsed="false">
      <c r="A253" s="0" t="s">
        <v>9013</v>
      </c>
      <c r="B253" s="0" t="s">
        <v>23</v>
      </c>
    </row>
    <row r="254" customFormat="false" ht="15.75" hidden="false" customHeight="false" outlineLevel="0" collapsed="false">
      <c r="A254" s="0" t="s">
        <v>9014</v>
      </c>
      <c r="B254" s="0" t="s">
        <v>27</v>
      </c>
    </row>
    <row r="255" customFormat="false" ht="15.75" hidden="false" customHeight="false" outlineLevel="0" collapsed="false">
      <c r="A255" s="0" t="s">
        <v>9015</v>
      </c>
      <c r="B255" s="0" t="s">
        <v>48</v>
      </c>
    </row>
    <row r="256" customFormat="false" ht="15.75" hidden="false" customHeight="false" outlineLevel="0" collapsed="false">
      <c r="A256" s="0" t="s">
        <v>9016</v>
      </c>
      <c r="B256" s="0" t="s">
        <v>49</v>
      </c>
    </row>
    <row r="257" customFormat="false" ht="15.75" hidden="false" customHeight="false" outlineLevel="0" collapsed="false">
      <c r="A257" s="0" t="s">
        <v>9017</v>
      </c>
      <c r="B257" s="0" t="s">
        <v>47</v>
      </c>
    </row>
    <row r="258" customFormat="false" ht="15.75" hidden="false" customHeight="false" outlineLevel="0" collapsed="false">
      <c r="A258" s="0" t="s">
        <v>9018</v>
      </c>
      <c r="B258" s="0" t="s">
        <v>49</v>
      </c>
    </row>
    <row r="259" customFormat="false" ht="15.75" hidden="false" customHeight="false" outlineLevel="0" collapsed="false">
      <c r="A259" s="0" t="s">
        <v>9019</v>
      </c>
      <c r="B259" s="0" t="s">
        <v>27</v>
      </c>
    </row>
    <row r="260" customFormat="false" ht="15.75" hidden="false" customHeight="false" outlineLevel="0" collapsed="false">
      <c r="A260" s="0" t="s">
        <v>9020</v>
      </c>
      <c r="B260" s="0" t="s">
        <v>15</v>
      </c>
    </row>
    <row r="261" customFormat="false" ht="15.75" hidden="false" customHeight="false" outlineLevel="0" collapsed="false">
      <c r="A261" s="0" t="s">
        <v>9021</v>
      </c>
      <c r="B261" s="0" t="s">
        <v>11</v>
      </c>
    </row>
    <row r="262" customFormat="false" ht="15.75" hidden="false" customHeight="false" outlineLevel="0" collapsed="false">
      <c r="A262" s="0" t="s">
        <v>9022</v>
      </c>
      <c r="B262" s="0" t="s">
        <v>49</v>
      </c>
    </row>
    <row r="263" customFormat="false" ht="15.75" hidden="false" customHeight="false" outlineLevel="0" collapsed="false">
      <c r="A263" s="0" t="s">
        <v>9023</v>
      </c>
      <c r="B263" s="0" t="s">
        <v>39</v>
      </c>
    </row>
    <row r="264" customFormat="false" ht="15.75" hidden="false" customHeight="false" outlineLevel="0" collapsed="false">
      <c r="A264" s="0" t="s">
        <v>9024</v>
      </c>
      <c r="B264" s="0" t="s">
        <v>49</v>
      </c>
    </row>
    <row r="265" customFormat="false" ht="15.75" hidden="false" customHeight="false" outlineLevel="0" collapsed="false">
      <c r="A265" s="0" t="s">
        <v>9025</v>
      </c>
      <c r="B265" s="0" t="s">
        <v>21</v>
      </c>
    </row>
    <row r="266" customFormat="false" ht="15.75" hidden="false" customHeight="false" outlineLevel="0" collapsed="false">
      <c r="A266" s="0" t="s">
        <v>9026</v>
      </c>
      <c r="B266" s="0" t="s">
        <v>49</v>
      </c>
    </row>
    <row r="267" customFormat="false" ht="15.75" hidden="false" customHeight="false" outlineLevel="0" collapsed="false">
      <c r="A267" s="0" t="s">
        <v>9027</v>
      </c>
      <c r="B267" s="0" t="s">
        <v>49</v>
      </c>
    </row>
    <row r="268" customFormat="false" ht="15.75" hidden="false" customHeight="false" outlineLevel="0" collapsed="false">
      <c r="A268" s="0" t="s">
        <v>9028</v>
      </c>
      <c r="B268" s="0" t="s">
        <v>49</v>
      </c>
    </row>
    <row r="269" customFormat="false" ht="15.75" hidden="false" customHeight="false" outlineLevel="0" collapsed="false">
      <c r="A269" s="0" t="s">
        <v>9029</v>
      </c>
      <c r="B269" s="0" t="s">
        <v>15</v>
      </c>
    </row>
    <row r="270" customFormat="false" ht="15.75" hidden="false" customHeight="false" outlineLevel="0" collapsed="false">
      <c r="A270" s="0" t="s">
        <v>9030</v>
      </c>
      <c r="B270" s="0" t="s">
        <v>15</v>
      </c>
    </row>
    <row r="271" customFormat="false" ht="15.75" hidden="false" customHeight="false" outlineLevel="0" collapsed="false">
      <c r="A271" s="0" t="s">
        <v>9031</v>
      </c>
      <c r="B271" s="0" t="s">
        <v>49</v>
      </c>
    </row>
    <row r="272" customFormat="false" ht="15.75" hidden="false" customHeight="false" outlineLevel="0" collapsed="false">
      <c r="A272" s="0" t="s">
        <v>9032</v>
      </c>
      <c r="B272" s="0" t="s">
        <v>27</v>
      </c>
    </row>
    <row r="273" customFormat="false" ht="15.75" hidden="false" customHeight="false" outlineLevel="0" collapsed="false">
      <c r="A273" s="0" t="s">
        <v>9033</v>
      </c>
      <c r="B273" s="0" t="s">
        <v>39</v>
      </c>
    </row>
    <row r="274" customFormat="false" ht="15.75" hidden="false" customHeight="false" outlineLevel="0" collapsed="false">
      <c r="A274" s="0" t="s">
        <v>9034</v>
      </c>
      <c r="B274" s="0" t="s">
        <v>15</v>
      </c>
    </row>
    <row r="275" customFormat="false" ht="15.75" hidden="false" customHeight="false" outlineLevel="0" collapsed="false">
      <c r="A275" s="0" t="s">
        <v>9035</v>
      </c>
      <c r="B275" s="0" t="s">
        <v>15</v>
      </c>
    </row>
    <row r="276" customFormat="false" ht="15.75" hidden="false" customHeight="false" outlineLevel="0" collapsed="false">
      <c r="A276" s="0" t="s">
        <v>9036</v>
      </c>
      <c r="B276" s="0" t="s">
        <v>48</v>
      </c>
    </row>
    <row r="277" customFormat="false" ht="15.75" hidden="false" customHeight="false" outlineLevel="0" collapsed="false">
      <c r="A277" s="0" t="s">
        <v>9037</v>
      </c>
      <c r="B277" s="0" t="s">
        <v>15</v>
      </c>
    </row>
    <row r="278" customFormat="false" ht="15.75" hidden="false" customHeight="false" outlineLevel="0" collapsed="false">
      <c r="A278" s="0" t="s">
        <v>9038</v>
      </c>
      <c r="B278" s="0" t="s">
        <v>15</v>
      </c>
    </row>
    <row r="279" customFormat="false" ht="15.75" hidden="false" customHeight="false" outlineLevel="0" collapsed="false">
      <c r="A279" s="0" t="s">
        <v>9039</v>
      </c>
      <c r="B279" s="0" t="s">
        <v>49</v>
      </c>
    </row>
    <row r="280" customFormat="false" ht="15.75" hidden="false" customHeight="false" outlineLevel="0" collapsed="false">
      <c r="A280" s="0" t="s">
        <v>9040</v>
      </c>
      <c r="B280" s="0" t="s">
        <v>49</v>
      </c>
    </row>
    <row r="281" customFormat="false" ht="15.75" hidden="false" customHeight="false" outlineLevel="0" collapsed="false">
      <c r="A281" s="0" t="s">
        <v>9041</v>
      </c>
      <c r="B281" s="0" t="s">
        <v>39</v>
      </c>
    </row>
    <row r="282" customFormat="false" ht="15.75" hidden="false" customHeight="false" outlineLevel="0" collapsed="false">
      <c r="A282" s="0" t="s">
        <v>9042</v>
      </c>
      <c r="B282" s="0" t="s">
        <v>23</v>
      </c>
    </row>
    <row r="283" customFormat="false" ht="15.75" hidden="false" customHeight="false" outlineLevel="0" collapsed="false">
      <c r="A283" s="0" t="s">
        <v>9043</v>
      </c>
      <c r="B283" s="0" t="s">
        <v>27</v>
      </c>
    </row>
    <row r="284" customFormat="false" ht="15.75" hidden="false" customHeight="false" outlineLevel="0" collapsed="false">
      <c r="A284" s="0" t="s">
        <v>9044</v>
      </c>
      <c r="B284" s="0" t="s">
        <v>48</v>
      </c>
    </row>
    <row r="285" customFormat="false" ht="15.75" hidden="false" customHeight="false" outlineLevel="0" collapsed="false">
      <c r="A285" s="0" t="s">
        <v>9045</v>
      </c>
      <c r="B285" s="0" t="s">
        <v>19</v>
      </c>
    </row>
    <row r="286" customFormat="false" ht="15.75" hidden="false" customHeight="false" outlineLevel="0" collapsed="false">
      <c r="A286" s="0" t="s">
        <v>9046</v>
      </c>
      <c r="B286" s="0" t="s">
        <v>19</v>
      </c>
    </row>
    <row r="287" customFormat="false" ht="15.75" hidden="false" customHeight="false" outlineLevel="0" collapsed="false">
      <c r="A287" s="0" t="s">
        <v>9047</v>
      </c>
      <c r="B287" s="0" t="s">
        <v>47</v>
      </c>
    </row>
    <row r="288" customFormat="false" ht="15.75" hidden="false" customHeight="false" outlineLevel="0" collapsed="false">
      <c r="A288" s="0" t="s">
        <v>9048</v>
      </c>
      <c r="B288" s="0" t="s">
        <v>47</v>
      </c>
    </row>
    <row r="289" customFormat="false" ht="15.75" hidden="false" customHeight="false" outlineLevel="0" collapsed="false">
      <c r="A289" s="0" t="s">
        <v>9049</v>
      </c>
      <c r="B289" s="0" t="s">
        <v>48</v>
      </c>
    </row>
    <row r="290" customFormat="false" ht="15.75" hidden="false" customHeight="false" outlineLevel="0" collapsed="false">
      <c r="A290" s="0" t="s">
        <v>9050</v>
      </c>
      <c r="B290" s="0" t="s">
        <v>35</v>
      </c>
    </row>
    <row r="291" customFormat="false" ht="15.75" hidden="false" customHeight="false" outlineLevel="0" collapsed="false">
      <c r="A291" s="0" t="s">
        <v>9051</v>
      </c>
      <c r="B291" s="0" t="s">
        <v>35</v>
      </c>
    </row>
    <row r="292" customFormat="false" ht="15.75" hidden="false" customHeight="false" outlineLevel="0" collapsed="false">
      <c r="A292" s="0" t="s">
        <v>9052</v>
      </c>
      <c r="B292" s="0" t="s">
        <v>35</v>
      </c>
    </row>
    <row r="293" customFormat="false" ht="15.75" hidden="false" customHeight="false" outlineLevel="0" collapsed="false">
      <c r="A293" s="0" t="s">
        <v>9053</v>
      </c>
      <c r="B293" s="0" t="s">
        <v>35</v>
      </c>
    </row>
    <row r="294" customFormat="false" ht="15.75" hidden="false" customHeight="false" outlineLevel="0" collapsed="false">
      <c r="A294" s="0" t="s">
        <v>9054</v>
      </c>
      <c r="B294" s="0" t="s">
        <v>27</v>
      </c>
    </row>
    <row r="295" customFormat="false" ht="15.75" hidden="false" customHeight="false" outlineLevel="0" collapsed="false">
      <c r="A295" s="0" t="s">
        <v>9055</v>
      </c>
      <c r="B295" s="0" t="s">
        <v>23</v>
      </c>
    </row>
    <row r="296" customFormat="false" ht="15.75" hidden="false" customHeight="false" outlineLevel="0" collapsed="false">
      <c r="A296" s="0" t="s">
        <v>9056</v>
      </c>
      <c r="B296" s="0" t="s">
        <v>27</v>
      </c>
    </row>
    <row r="297" customFormat="false" ht="15.75" hidden="false" customHeight="false" outlineLevel="0" collapsed="false">
      <c r="A297" s="0" t="s">
        <v>9057</v>
      </c>
      <c r="B297" s="0" t="s">
        <v>49</v>
      </c>
    </row>
    <row r="298" customFormat="false" ht="15.75" hidden="false" customHeight="false" outlineLevel="0" collapsed="false">
      <c r="A298" s="0" t="s">
        <v>9058</v>
      </c>
      <c r="B298" s="0" t="s">
        <v>49</v>
      </c>
    </row>
    <row r="299" customFormat="false" ht="15.75" hidden="false" customHeight="false" outlineLevel="0" collapsed="false">
      <c r="A299" s="0" t="s">
        <v>9059</v>
      </c>
      <c r="B299" s="0" t="s">
        <v>48</v>
      </c>
    </row>
    <row r="300" customFormat="false" ht="15.75" hidden="false" customHeight="false" outlineLevel="0" collapsed="false">
      <c r="A300" s="0" t="s">
        <v>9060</v>
      </c>
      <c r="B300" s="0" t="s">
        <v>49</v>
      </c>
    </row>
    <row r="301" customFormat="false" ht="15.75" hidden="false" customHeight="false" outlineLevel="0" collapsed="false">
      <c r="A301" s="0" t="s">
        <v>9061</v>
      </c>
      <c r="B301" s="0" t="s">
        <v>49</v>
      </c>
    </row>
    <row r="302" customFormat="false" ht="15.75" hidden="false" customHeight="false" outlineLevel="0" collapsed="false">
      <c r="A302" s="0" t="s">
        <v>9062</v>
      </c>
      <c r="B302" s="0" t="s">
        <v>49</v>
      </c>
    </row>
    <row r="303" customFormat="false" ht="15.75" hidden="false" customHeight="false" outlineLevel="0" collapsed="false">
      <c r="A303" s="0" t="s">
        <v>9063</v>
      </c>
      <c r="B303" s="0" t="s">
        <v>49</v>
      </c>
    </row>
    <row r="304" customFormat="false" ht="15.75" hidden="false" customHeight="false" outlineLevel="0" collapsed="false">
      <c r="A304" s="0" t="s">
        <v>9064</v>
      </c>
      <c r="B304" s="0" t="s">
        <v>41</v>
      </c>
    </row>
    <row r="305" customFormat="false" ht="15.75" hidden="false" customHeight="false" outlineLevel="0" collapsed="false">
      <c r="A305" s="0" t="s">
        <v>9065</v>
      </c>
      <c r="B305" s="0" t="s">
        <v>48</v>
      </c>
    </row>
    <row r="306" customFormat="false" ht="15.75" hidden="false" customHeight="false" outlineLevel="0" collapsed="false">
      <c r="A306" s="0" t="s">
        <v>9066</v>
      </c>
      <c r="B306" s="0" t="s">
        <v>49</v>
      </c>
    </row>
    <row r="307" customFormat="false" ht="15.75" hidden="false" customHeight="false" outlineLevel="0" collapsed="false">
      <c r="A307" s="0" t="s">
        <v>9067</v>
      </c>
      <c r="B307" s="0" t="s">
        <v>49</v>
      </c>
    </row>
    <row r="308" customFormat="false" ht="15.75" hidden="false" customHeight="false" outlineLevel="0" collapsed="false">
      <c r="A308" s="0" t="s">
        <v>9068</v>
      </c>
      <c r="B308" s="0" t="s">
        <v>11</v>
      </c>
    </row>
    <row r="309" customFormat="false" ht="15.75" hidden="false" customHeight="false" outlineLevel="0" collapsed="false">
      <c r="A309" s="0" t="s">
        <v>9069</v>
      </c>
      <c r="B309" s="0" t="s">
        <v>15</v>
      </c>
    </row>
    <row r="310" customFormat="false" ht="15.75" hidden="false" customHeight="false" outlineLevel="0" collapsed="false">
      <c r="A310" s="0" t="s">
        <v>9070</v>
      </c>
      <c r="B310" s="0" t="s">
        <v>49</v>
      </c>
    </row>
    <row r="311" customFormat="false" ht="15.75" hidden="false" customHeight="false" outlineLevel="0" collapsed="false">
      <c r="A311" s="0" t="s">
        <v>9071</v>
      </c>
      <c r="B311" s="0" t="s">
        <v>23</v>
      </c>
    </row>
    <row r="312" customFormat="false" ht="15.75" hidden="false" customHeight="false" outlineLevel="0" collapsed="false">
      <c r="A312" s="0" t="s">
        <v>9072</v>
      </c>
      <c r="B312" s="0" t="s">
        <v>21</v>
      </c>
    </row>
    <row r="313" customFormat="false" ht="15.75" hidden="false" customHeight="false" outlineLevel="0" collapsed="false">
      <c r="A313" s="0" t="s">
        <v>9073</v>
      </c>
      <c r="B313" s="0" t="s">
        <v>19</v>
      </c>
    </row>
    <row r="314" customFormat="false" ht="15.75" hidden="false" customHeight="false" outlineLevel="0" collapsed="false">
      <c r="A314" s="0" t="s">
        <v>9074</v>
      </c>
      <c r="B314" s="0" t="s">
        <v>15</v>
      </c>
    </row>
    <row r="315" customFormat="false" ht="15.75" hidden="false" customHeight="false" outlineLevel="0" collapsed="false">
      <c r="A315" s="0" t="s">
        <v>9075</v>
      </c>
      <c r="B315" s="0" t="s">
        <v>49</v>
      </c>
    </row>
    <row r="316" customFormat="false" ht="15.75" hidden="false" customHeight="false" outlineLevel="0" collapsed="false">
      <c r="A316" s="0" t="s">
        <v>9076</v>
      </c>
      <c r="B316" s="0" t="s">
        <v>48</v>
      </c>
    </row>
    <row r="317" customFormat="false" ht="15.75" hidden="false" customHeight="false" outlineLevel="0" collapsed="false">
      <c r="A317" s="0" t="s">
        <v>9077</v>
      </c>
      <c r="B317" s="0" t="s">
        <v>49</v>
      </c>
    </row>
    <row r="318" customFormat="false" ht="15.75" hidden="false" customHeight="false" outlineLevel="0" collapsed="false">
      <c r="A318" s="0" t="s">
        <v>9078</v>
      </c>
      <c r="B318" s="0" t="s">
        <v>48</v>
      </c>
    </row>
    <row r="319" customFormat="false" ht="15.75" hidden="false" customHeight="false" outlineLevel="0" collapsed="false">
      <c r="A319" s="0" t="s">
        <v>9079</v>
      </c>
      <c r="B319" s="0" t="s">
        <v>15</v>
      </c>
    </row>
    <row r="320" customFormat="false" ht="15.75" hidden="false" customHeight="false" outlineLevel="0" collapsed="false">
      <c r="A320" s="0" t="s">
        <v>9080</v>
      </c>
      <c r="B320" s="0" t="s">
        <v>35</v>
      </c>
    </row>
    <row r="321" customFormat="false" ht="15.75" hidden="false" customHeight="false" outlineLevel="0" collapsed="false">
      <c r="A321" s="0" t="s">
        <v>9081</v>
      </c>
      <c r="B321" s="0" t="s">
        <v>23</v>
      </c>
    </row>
    <row r="322" customFormat="false" ht="15.75" hidden="false" customHeight="false" outlineLevel="0" collapsed="false">
      <c r="A322" s="0" t="s">
        <v>9082</v>
      </c>
      <c r="B322" s="0" t="s">
        <v>48</v>
      </c>
    </row>
    <row r="323" customFormat="false" ht="15.75" hidden="false" customHeight="false" outlineLevel="0" collapsed="false">
      <c r="A323" s="0" t="s">
        <v>9083</v>
      </c>
      <c r="B323" s="0" t="s">
        <v>23</v>
      </c>
    </row>
    <row r="324" customFormat="false" ht="15.75" hidden="false" customHeight="false" outlineLevel="0" collapsed="false">
      <c r="A324" s="0" t="s">
        <v>9084</v>
      </c>
      <c r="B324" s="0" t="s">
        <v>15</v>
      </c>
    </row>
    <row r="325" customFormat="false" ht="15.75" hidden="false" customHeight="false" outlineLevel="0" collapsed="false">
      <c r="A325" s="0" t="s">
        <v>9085</v>
      </c>
      <c r="B325" s="0" t="s">
        <v>48</v>
      </c>
    </row>
    <row r="326" customFormat="false" ht="15.75" hidden="false" customHeight="false" outlineLevel="0" collapsed="false">
      <c r="A326" s="0" t="s">
        <v>9086</v>
      </c>
      <c r="B326" s="0" t="s">
        <v>37</v>
      </c>
    </row>
    <row r="327" customFormat="false" ht="15.75" hidden="false" customHeight="false" outlineLevel="0" collapsed="false">
      <c r="A327" s="0" t="s">
        <v>9087</v>
      </c>
      <c r="B327" s="0" t="s">
        <v>48</v>
      </c>
    </row>
    <row r="328" customFormat="false" ht="15.75" hidden="false" customHeight="false" outlineLevel="0" collapsed="false">
      <c r="A328" s="0" t="s">
        <v>9088</v>
      </c>
      <c r="B328" s="0" t="s">
        <v>48</v>
      </c>
    </row>
    <row r="329" customFormat="false" ht="15.75" hidden="false" customHeight="false" outlineLevel="0" collapsed="false">
      <c r="A329" s="0" t="s">
        <v>9089</v>
      </c>
      <c r="B329" s="0" t="s">
        <v>37</v>
      </c>
    </row>
    <row r="330" customFormat="false" ht="15.75" hidden="false" customHeight="false" outlineLevel="0" collapsed="false">
      <c r="A330" s="0" t="s">
        <v>9090</v>
      </c>
      <c r="B330" s="0" t="s">
        <v>11</v>
      </c>
    </row>
    <row r="331" customFormat="false" ht="15.75" hidden="false" customHeight="false" outlineLevel="0" collapsed="false">
      <c r="A331" s="0" t="s">
        <v>9091</v>
      </c>
      <c r="B331" s="0" t="s">
        <v>11</v>
      </c>
    </row>
    <row r="332" customFormat="false" ht="15.75" hidden="false" customHeight="false" outlineLevel="0" collapsed="false">
      <c r="A332" s="0" t="s">
        <v>9092</v>
      </c>
      <c r="B332" s="0" t="s">
        <v>39</v>
      </c>
    </row>
    <row r="333" customFormat="false" ht="15.75" hidden="false" customHeight="false" outlineLevel="0" collapsed="false">
      <c r="A333" s="0" t="s">
        <v>9093</v>
      </c>
      <c r="B333" s="0" t="s">
        <v>48</v>
      </c>
    </row>
    <row r="334" customFormat="false" ht="15.75" hidden="false" customHeight="false" outlineLevel="0" collapsed="false">
      <c r="A334" s="0" t="s">
        <v>9094</v>
      </c>
      <c r="B334" s="0" t="s">
        <v>49</v>
      </c>
    </row>
    <row r="335" customFormat="false" ht="15.75" hidden="false" customHeight="false" outlineLevel="0" collapsed="false">
      <c r="A335" s="0" t="s">
        <v>9095</v>
      </c>
      <c r="B335" s="0" t="s">
        <v>49</v>
      </c>
    </row>
    <row r="336" customFormat="false" ht="15.75" hidden="false" customHeight="false" outlineLevel="0" collapsed="false">
      <c r="A336" s="0" t="s">
        <v>9096</v>
      </c>
      <c r="B336" s="0" t="s">
        <v>11</v>
      </c>
    </row>
    <row r="337" customFormat="false" ht="15.75" hidden="false" customHeight="false" outlineLevel="0" collapsed="false">
      <c r="A337" s="0" t="s">
        <v>9097</v>
      </c>
      <c r="B337" s="0" t="s">
        <v>19</v>
      </c>
    </row>
    <row r="338" customFormat="false" ht="15.75" hidden="false" customHeight="false" outlineLevel="0" collapsed="false">
      <c r="A338" s="0" t="s">
        <v>9098</v>
      </c>
      <c r="B338" s="0" t="s">
        <v>27</v>
      </c>
    </row>
    <row r="339" customFormat="false" ht="15.75" hidden="false" customHeight="false" outlineLevel="0" collapsed="false">
      <c r="A339" s="0" t="s">
        <v>9099</v>
      </c>
      <c r="B339" s="0" t="s">
        <v>49</v>
      </c>
    </row>
    <row r="340" customFormat="false" ht="15.75" hidden="false" customHeight="false" outlineLevel="0" collapsed="false">
      <c r="A340" s="0" t="s">
        <v>9100</v>
      </c>
      <c r="B340" s="0" t="s">
        <v>49</v>
      </c>
    </row>
    <row r="341" customFormat="false" ht="15.75" hidden="false" customHeight="false" outlineLevel="0" collapsed="false">
      <c r="A341" s="0" t="s">
        <v>9101</v>
      </c>
      <c r="B341" s="0" t="s">
        <v>19</v>
      </c>
    </row>
    <row r="342" customFormat="false" ht="15.75" hidden="false" customHeight="false" outlineLevel="0" collapsed="false">
      <c r="A342" s="0" t="s">
        <v>9102</v>
      </c>
      <c r="B342" s="0" t="s">
        <v>35</v>
      </c>
    </row>
    <row r="343" customFormat="false" ht="15.75" hidden="false" customHeight="false" outlineLevel="0" collapsed="false">
      <c r="A343" s="0" t="s">
        <v>9103</v>
      </c>
      <c r="B343" s="0" t="s">
        <v>49</v>
      </c>
    </row>
    <row r="344" customFormat="false" ht="15.75" hidden="false" customHeight="false" outlineLevel="0" collapsed="false">
      <c r="A344" s="0" t="s">
        <v>9104</v>
      </c>
      <c r="B344" s="0" t="s">
        <v>48</v>
      </c>
    </row>
    <row r="345" customFormat="false" ht="15.75" hidden="false" customHeight="false" outlineLevel="0" collapsed="false">
      <c r="A345" s="0" t="s">
        <v>9105</v>
      </c>
      <c r="B345" s="0" t="s">
        <v>49</v>
      </c>
    </row>
    <row r="346" customFormat="false" ht="15.75" hidden="false" customHeight="false" outlineLevel="0" collapsed="false">
      <c r="A346" s="0" t="s">
        <v>9106</v>
      </c>
      <c r="B346" s="0" t="s">
        <v>49</v>
      </c>
    </row>
    <row r="347" customFormat="false" ht="15.75" hidden="false" customHeight="false" outlineLevel="0" collapsed="false">
      <c r="A347" s="0" t="s">
        <v>9107</v>
      </c>
      <c r="B347" s="0" t="s">
        <v>49</v>
      </c>
    </row>
    <row r="348" customFormat="false" ht="15.75" hidden="false" customHeight="false" outlineLevel="0" collapsed="false">
      <c r="A348" s="0" t="s">
        <v>9108</v>
      </c>
      <c r="B348" s="0" t="s">
        <v>17</v>
      </c>
    </row>
    <row r="349" customFormat="false" ht="15.75" hidden="false" customHeight="false" outlineLevel="0" collapsed="false">
      <c r="A349" s="0" t="s">
        <v>9109</v>
      </c>
      <c r="B349" s="0" t="s">
        <v>39</v>
      </c>
    </row>
    <row r="350" customFormat="false" ht="15.75" hidden="false" customHeight="false" outlineLevel="0" collapsed="false">
      <c r="A350" s="0" t="s">
        <v>9110</v>
      </c>
      <c r="B350" s="0" t="s">
        <v>19</v>
      </c>
    </row>
    <row r="351" customFormat="false" ht="15.75" hidden="false" customHeight="false" outlineLevel="0" collapsed="false">
      <c r="A351" s="0" t="s">
        <v>9111</v>
      </c>
      <c r="B351" s="0" t="s">
        <v>23</v>
      </c>
    </row>
    <row r="352" customFormat="false" ht="15.75" hidden="false" customHeight="false" outlineLevel="0" collapsed="false">
      <c r="A352" s="0" t="s">
        <v>9112</v>
      </c>
      <c r="B352" s="0" t="s">
        <v>35</v>
      </c>
    </row>
    <row r="353" customFormat="false" ht="15.75" hidden="false" customHeight="false" outlineLevel="0" collapsed="false">
      <c r="A353" s="0" t="s">
        <v>9113</v>
      </c>
      <c r="B353" s="0" t="s">
        <v>39</v>
      </c>
    </row>
    <row r="354" customFormat="false" ht="15.75" hidden="false" customHeight="false" outlineLevel="0" collapsed="false">
      <c r="A354" s="0" t="s">
        <v>9114</v>
      </c>
      <c r="B354" s="0" t="s">
        <v>23</v>
      </c>
    </row>
    <row r="355" customFormat="false" ht="15.75" hidden="false" customHeight="false" outlineLevel="0" collapsed="false">
      <c r="A355" s="0" t="s">
        <v>9115</v>
      </c>
      <c r="B355" s="0" t="s">
        <v>48</v>
      </c>
    </row>
    <row r="356" customFormat="false" ht="15.75" hidden="false" customHeight="false" outlineLevel="0" collapsed="false">
      <c r="A356" s="0" t="s">
        <v>9116</v>
      </c>
      <c r="B356" s="0" t="s">
        <v>48</v>
      </c>
    </row>
    <row r="357" customFormat="false" ht="15.75" hidden="false" customHeight="false" outlineLevel="0" collapsed="false">
      <c r="A357" s="0" t="s">
        <v>9117</v>
      </c>
      <c r="B357" s="0" t="s">
        <v>49</v>
      </c>
    </row>
    <row r="358" customFormat="false" ht="15.75" hidden="false" customHeight="false" outlineLevel="0" collapsed="false">
      <c r="A358" s="0" t="s">
        <v>9118</v>
      </c>
      <c r="B358" s="0" t="s">
        <v>49</v>
      </c>
    </row>
    <row r="359" customFormat="false" ht="15.75" hidden="false" customHeight="false" outlineLevel="0" collapsed="false">
      <c r="A359" s="0" t="s">
        <v>9119</v>
      </c>
      <c r="B359" s="0" t="s">
        <v>49</v>
      </c>
    </row>
    <row r="360" customFormat="false" ht="15.75" hidden="false" customHeight="false" outlineLevel="0" collapsed="false">
      <c r="A360" s="0" t="s">
        <v>9120</v>
      </c>
      <c r="B360" s="0" t="s">
        <v>19</v>
      </c>
    </row>
    <row r="361" customFormat="false" ht="15.75" hidden="false" customHeight="false" outlineLevel="0" collapsed="false">
      <c r="A361" s="0" t="s">
        <v>9121</v>
      </c>
      <c r="B361" s="0" t="s">
        <v>49</v>
      </c>
    </row>
    <row r="362" customFormat="false" ht="15.75" hidden="false" customHeight="false" outlineLevel="0" collapsed="false">
      <c r="A362" s="0" t="s">
        <v>9122</v>
      </c>
      <c r="B362" s="0" t="s">
        <v>39</v>
      </c>
    </row>
    <row r="363" customFormat="false" ht="15.75" hidden="false" customHeight="false" outlineLevel="0" collapsed="false">
      <c r="A363" s="0" t="s">
        <v>9123</v>
      </c>
      <c r="B363" s="0" t="s">
        <v>49</v>
      </c>
    </row>
    <row r="364" customFormat="false" ht="15.75" hidden="false" customHeight="false" outlineLevel="0" collapsed="false">
      <c r="A364" s="0" t="s">
        <v>9124</v>
      </c>
      <c r="B364" s="0" t="s">
        <v>49</v>
      </c>
    </row>
    <row r="365" customFormat="false" ht="15.75" hidden="false" customHeight="false" outlineLevel="0" collapsed="false">
      <c r="A365" s="0" t="s">
        <v>9125</v>
      </c>
      <c r="B365" s="0" t="s">
        <v>27</v>
      </c>
    </row>
    <row r="366" customFormat="false" ht="15.75" hidden="false" customHeight="false" outlineLevel="0" collapsed="false">
      <c r="A366" s="0" t="s">
        <v>9126</v>
      </c>
      <c r="B366" s="0" t="s">
        <v>43</v>
      </c>
    </row>
    <row r="367" customFormat="false" ht="15.75" hidden="false" customHeight="false" outlineLevel="0" collapsed="false">
      <c r="A367" s="0" t="s">
        <v>9127</v>
      </c>
      <c r="B367" s="0" t="s">
        <v>49</v>
      </c>
    </row>
    <row r="368" customFormat="false" ht="15.75" hidden="false" customHeight="false" outlineLevel="0" collapsed="false">
      <c r="A368" s="0" t="s">
        <v>9128</v>
      </c>
      <c r="B368" s="0" t="s">
        <v>37</v>
      </c>
    </row>
    <row r="369" customFormat="false" ht="15.75" hidden="false" customHeight="false" outlineLevel="0" collapsed="false">
      <c r="A369" s="0" t="s">
        <v>9129</v>
      </c>
      <c r="B369" s="0" t="s">
        <v>19</v>
      </c>
    </row>
    <row r="370" customFormat="false" ht="15.75" hidden="false" customHeight="false" outlineLevel="0" collapsed="false">
      <c r="A370" s="0" t="s">
        <v>9130</v>
      </c>
      <c r="B370" s="0" t="s">
        <v>48</v>
      </c>
    </row>
    <row r="371" customFormat="false" ht="15.75" hidden="false" customHeight="false" outlineLevel="0" collapsed="false">
      <c r="A371" s="0" t="s">
        <v>9131</v>
      </c>
      <c r="B371" s="0" t="s">
        <v>43</v>
      </c>
    </row>
    <row r="372" customFormat="false" ht="15.75" hidden="false" customHeight="false" outlineLevel="0" collapsed="false">
      <c r="A372" s="0" t="s">
        <v>9132</v>
      </c>
      <c r="B372" s="0" t="s">
        <v>49</v>
      </c>
    </row>
    <row r="373" customFormat="false" ht="15.75" hidden="false" customHeight="false" outlineLevel="0" collapsed="false">
      <c r="A373" s="0" t="s">
        <v>9133</v>
      </c>
      <c r="B373" s="0" t="s">
        <v>27</v>
      </c>
    </row>
    <row r="374" customFormat="false" ht="15.75" hidden="false" customHeight="false" outlineLevel="0" collapsed="false">
      <c r="A374" s="0" t="s">
        <v>9134</v>
      </c>
      <c r="B374" s="0" t="s">
        <v>27</v>
      </c>
    </row>
    <row r="375" customFormat="false" ht="15.75" hidden="false" customHeight="false" outlineLevel="0" collapsed="false">
      <c r="A375" s="0" t="s">
        <v>9135</v>
      </c>
      <c r="B375" s="0" t="s">
        <v>35</v>
      </c>
    </row>
    <row r="376" customFormat="false" ht="15.75" hidden="false" customHeight="false" outlineLevel="0" collapsed="false">
      <c r="A376" s="0" t="s">
        <v>9136</v>
      </c>
      <c r="B376" s="0" t="s">
        <v>35</v>
      </c>
    </row>
    <row r="377" customFormat="false" ht="15.75" hidden="false" customHeight="false" outlineLevel="0" collapsed="false">
      <c r="A377" s="0" t="s">
        <v>9137</v>
      </c>
      <c r="B377" s="0" t="s">
        <v>48</v>
      </c>
    </row>
    <row r="378" customFormat="false" ht="15.75" hidden="false" customHeight="false" outlineLevel="0" collapsed="false">
      <c r="A378" s="0" t="s">
        <v>9138</v>
      </c>
      <c r="B378" s="0" t="s">
        <v>48</v>
      </c>
    </row>
    <row r="379" customFormat="false" ht="15.75" hidden="false" customHeight="false" outlineLevel="0" collapsed="false">
      <c r="A379" s="0" t="s">
        <v>9139</v>
      </c>
      <c r="B379" s="0" t="s">
        <v>48</v>
      </c>
    </row>
    <row r="380" customFormat="false" ht="15.75" hidden="false" customHeight="false" outlineLevel="0" collapsed="false">
      <c r="A380" s="0" t="s">
        <v>9140</v>
      </c>
      <c r="B380" s="0" t="s">
        <v>49</v>
      </c>
    </row>
    <row r="381" customFormat="false" ht="15.75" hidden="false" customHeight="false" outlineLevel="0" collapsed="false">
      <c r="A381" s="0" t="s">
        <v>9141</v>
      </c>
      <c r="B381" s="0" t="s">
        <v>39</v>
      </c>
    </row>
    <row r="382" customFormat="false" ht="15.75" hidden="false" customHeight="false" outlineLevel="0" collapsed="false">
      <c r="A382" s="0" t="s">
        <v>9142</v>
      </c>
      <c r="B382" s="0" t="s">
        <v>48</v>
      </c>
    </row>
    <row r="383" customFormat="false" ht="15.75" hidden="false" customHeight="false" outlineLevel="0" collapsed="false">
      <c r="A383" s="0" t="s">
        <v>9143</v>
      </c>
      <c r="B383" s="0" t="s">
        <v>33</v>
      </c>
    </row>
    <row r="384" customFormat="false" ht="15.75" hidden="false" customHeight="false" outlineLevel="0" collapsed="false">
      <c r="A384" s="0" t="s">
        <v>9144</v>
      </c>
      <c r="B384" s="0" t="s">
        <v>33</v>
      </c>
    </row>
    <row r="385" customFormat="false" ht="15.75" hidden="false" customHeight="false" outlineLevel="0" collapsed="false">
      <c r="A385" s="0" t="s">
        <v>9145</v>
      </c>
      <c r="B385" s="0" t="s">
        <v>49</v>
      </c>
    </row>
    <row r="386" customFormat="false" ht="15.75" hidden="false" customHeight="false" outlineLevel="0" collapsed="false">
      <c r="A386" s="0" t="s">
        <v>9146</v>
      </c>
      <c r="B386" s="0" t="s">
        <v>27</v>
      </c>
    </row>
    <row r="387" customFormat="false" ht="15.75" hidden="false" customHeight="false" outlineLevel="0" collapsed="false">
      <c r="A387" s="0" t="s">
        <v>9147</v>
      </c>
      <c r="B387" s="0" t="s">
        <v>49</v>
      </c>
    </row>
    <row r="388" customFormat="false" ht="15.75" hidden="false" customHeight="false" outlineLevel="0" collapsed="false">
      <c r="A388" s="0" t="s">
        <v>9148</v>
      </c>
      <c r="B388" s="0" t="s">
        <v>49</v>
      </c>
    </row>
    <row r="389" customFormat="false" ht="15.75" hidden="false" customHeight="false" outlineLevel="0" collapsed="false">
      <c r="A389" s="0" t="s">
        <v>9149</v>
      </c>
      <c r="B389" s="0" t="s">
        <v>29</v>
      </c>
    </row>
    <row r="390" customFormat="false" ht="15.75" hidden="false" customHeight="false" outlineLevel="0" collapsed="false">
      <c r="A390" s="0" t="s">
        <v>9150</v>
      </c>
      <c r="B390" s="0" t="s">
        <v>19</v>
      </c>
    </row>
    <row r="391" customFormat="false" ht="15.75" hidden="false" customHeight="false" outlineLevel="0" collapsed="false">
      <c r="A391" s="0" t="s">
        <v>9151</v>
      </c>
      <c r="B391" s="0" t="s">
        <v>49</v>
      </c>
    </row>
    <row r="392" customFormat="false" ht="15.75" hidden="false" customHeight="false" outlineLevel="0" collapsed="false">
      <c r="A392" s="0" t="s">
        <v>9152</v>
      </c>
      <c r="B392" s="0" t="s">
        <v>17</v>
      </c>
    </row>
    <row r="393" customFormat="false" ht="15.75" hidden="false" customHeight="false" outlineLevel="0" collapsed="false">
      <c r="A393" s="0" t="s">
        <v>9153</v>
      </c>
      <c r="B393" s="0" t="s">
        <v>49</v>
      </c>
    </row>
    <row r="394" customFormat="false" ht="15.75" hidden="false" customHeight="false" outlineLevel="0" collapsed="false">
      <c r="A394" s="0" t="s">
        <v>9154</v>
      </c>
      <c r="B394" s="0" t="s">
        <v>39</v>
      </c>
    </row>
    <row r="395" customFormat="false" ht="15.75" hidden="false" customHeight="false" outlineLevel="0" collapsed="false">
      <c r="A395" s="0" t="s">
        <v>9155</v>
      </c>
      <c r="B395" s="0" t="s">
        <v>49</v>
      </c>
    </row>
    <row r="396" customFormat="false" ht="15.75" hidden="false" customHeight="false" outlineLevel="0" collapsed="false">
      <c r="A396" s="0" t="s">
        <v>9156</v>
      </c>
      <c r="B396" s="0" t="s">
        <v>19</v>
      </c>
    </row>
    <row r="397" customFormat="false" ht="15.75" hidden="false" customHeight="false" outlineLevel="0" collapsed="false">
      <c r="A397" s="0" t="s">
        <v>9157</v>
      </c>
      <c r="B397" s="0" t="s">
        <v>27</v>
      </c>
    </row>
    <row r="398" customFormat="false" ht="15.75" hidden="false" customHeight="false" outlineLevel="0" collapsed="false">
      <c r="A398" s="0" t="s">
        <v>9158</v>
      </c>
      <c r="B398" s="0" t="s">
        <v>49</v>
      </c>
    </row>
    <row r="399" customFormat="false" ht="15.75" hidden="false" customHeight="false" outlineLevel="0" collapsed="false">
      <c r="A399" s="0" t="s">
        <v>9159</v>
      </c>
      <c r="B399" s="0" t="s">
        <v>48</v>
      </c>
    </row>
    <row r="400" customFormat="false" ht="15.75" hidden="false" customHeight="false" outlineLevel="0" collapsed="false">
      <c r="A400" s="0" t="s">
        <v>9160</v>
      </c>
      <c r="B400" s="0" t="s">
        <v>27</v>
      </c>
    </row>
    <row r="401" customFormat="false" ht="15.75" hidden="false" customHeight="false" outlineLevel="0" collapsed="false">
      <c r="A401" s="0" t="s">
        <v>9161</v>
      </c>
      <c r="B401" s="0" t="s">
        <v>19</v>
      </c>
    </row>
    <row r="402" customFormat="false" ht="15.75" hidden="false" customHeight="false" outlineLevel="0" collapsed="false">
      <c r="A402" s="0" t="s">
        <v>9162</v>
      </c>
      <c r="B402" s="0" t="s">
        <v>41</v>
      </c>
    </row>
    <row r="403" customFormat="false" ht="15.75" hidden="false" customHeight="false" outlineLevel="0" collapsed="false">
      <c r="A403" s="0" t="s">
        <v>9163</v>
      </c>
      <c r="B403" s="0" t="s">
        <v>41</v>
      </c>
    </row>
    <row r="404" customFormat="false" ht="15.75" hidden="false" customHeight="false" outlineLevel="0" collapsed="false">
      <c r="A404" s="0" t="s">
        <v>9164</v>
      </c>
      <c r="B404" s="0" t="s">
        <v>49</v>
      </c>
    </row>
    <row r="405" customFormat="false" ht="15.75" hidden="false" customHeight="false" outlineLevel="0" collapsed="false">
      <c r="A405" s="0" t="s">
        <v>9165</v>
      </c>
      <c r="B405" s="0" t="s">
        <v>49</v>
      </c>
    </row>
    <row r="406" customFormat="false" ht="15.75" hidden="false" customHeight="false" outlineLevel="0" collapsed="false">
      <c r="A406" s="0" t="s">
        <v>9166</v>
      </c>
      <c r="B406" s="0" t="s">
        <v>39</v>
      </c>
    </row>
    <row r="407" customFormat="false" ht="15.75" hidden="false" customHeight="false" outlineLevel="0" collapsed="false">
      <c r="A407" s="0" t="s">
        <v>9167</v>
      </c>
      <c r="B407" s="0" t="s">
        <v>49</v>
      </c>
    </row>
    <row r="408" customFormat="false" ht="15.75" hidden="false" customHeight="false" outlineLevel="0" collapsed="false">
      <c r="A408" s="0" t="s">
        <v>9168</v>
      </c>
      <c r="B408" s="0" t="s">
        <v>31</v>
      </c>
    </row>
    <row r="409" customFormat="false" ht="15.75" hidden="false" customHeight="false" outlineLevel="0" collapsed="false">
      <c r="A409" s="0" t="s">
        <v>9169</v>
      </c>
      <c r="B409" s="0" t="s">
        <v>15</v>
      </c>
    </row>
    <row r="410" customFormat="false" ht="15.75" hidden="false" customHeight="false" outlineLevel="0" collapsed="false">
      <c r="A410" s="0" t="s">
        <v>9170</v>
      </c>
      <c r="B410" s="0" t="s">
        <v>49</v>
      </c>
    </row>
    <row r="411" customFormat="false" ht="15.75" hidden="false" customHeight="false" outlineLevel="0" collapsed="false">
      <c r="A411" s="0" t="s">
        <v>9171</v>
      </c>
      <c r="B411" s="0" t="s">
        <v>49</v>
      </c>
    </row>
    <row r="412" customFormat="false" ht="15.75" hidden="false" customHeight="false" outlineLevel="0" collapsed="false">
      <c r="A412" s="0" t="s">
        <v>9172</v>
      </c>
      <c r="B412" s="0" t="s">
        <v>49</v>
      </c>
    </row>
    <row r="413" customFormat="false" ht="15.75" hidden="false" customHeight="false" outlineLevel="0" collapsed="false">
      <c r="A413" s="0" t="s">
        <v>9173</v>
      </c>
      <c r="B413" s="0" t="s">
        <v>49</v>
      </c>
    </row>
    <row r="414" customFormat="false" ht="15.75" hidden="false" customHeight="false" outlineLevel="0" collapsed="false">
      <c r="A414" s="0" t="s">
        <v>9174</v>
      </c>
      <c r="B414" s="0" t="s">
        <v>49</v>
      </c>
    </row>
    <row r="415" customFormat="false" ht="15.75" hidden="false" customHeight="false" outlineLevel="0" collapsed="false">
      <c r="A415" s="0" t="s">
        <v>9175</v>
      </c>
      <c r="B415" s="0" t="s">
        <v>49</v>
      </c>
    </row>
    <row r="416" customFormat="false" ht="15.75" hidden="false" customHeight="false" outlineLevel="0" collapsed="false">
      <c r="A416" s="0" t="s">
        <v>9176</v>
      </c>
      <c r="B416" s="0" t="s">
        <v>49</v>
      </c>
    </row>
    <row r="417" customFormat="false" ht="15.75" hidden="false" customHeight="false" outlineLevel="0" collapsed="false">
      <c r="A417" s="0" t="s">
        <v>9177</v>
      </c>
      <c r="B417" s="0" t="s">
        <v>49</v>
      </c>
    </row>
    <row r="418" customFormat="false" ht="15.75" hidden="false" customHeight="false" outlineLevel="0" collapsed="false">
      <c r="A418" s="0" t="s">
        <v>9178</v>
      </c>
      <c r="B418" s="0" t="s">
        <v>49</v>
      </c>
    </row>
    <row r="419" customFormat="false" ht="15.75" hidden="false" customHeight="false" outlineLevel="0" collapsed="false">
      <c r="A419" s="0" t="s">
        <v>9179</v>
      </c>
      <c r="B419" s="0" t="s">
        <v>49</v>
      </c>
    </row>
    <row r="420" customFormat="false" ht="15.75" hidden="false" customHeight="false" outlineLevel="0" collapsed="false">
      <c r="A420" s="0" t="s">
        <v>9180</v>
      </c>
      <c r="B420" s="0" t="s">
        <v>48</v>
      </c>
    </row>
    <row r="421" customFormat="false" ht="15.75" hidden="false" customHeight="false" outlineLevel="0" collapsed="false">
      <c r="A421" s="0" t="s">
        <v>9181</v>
      </c>
      <c r="B421" s="0" t="s">
        <v>35</v>
      </c>
    </row>
    <row r="422" customFormat="false" ht="15.75" hidden="false" customHeight="false" outlineLevel="0" collapsed="false">
      <c r="A422" s="0" t="s">
        <v>9182</v>
      </c>
      <c r="B422" s="0" t="s">
        <v>35</v>
      </c>
    </row>
    <row r="423" customFormat="false" ht="15.75" hidden="false" customHeight="false" outlineLevel="0" collapsed="false">
      <c r="A423" s="0" t="s">
        <v>9183</v>
      </c>
      <c r="B423" s="0" t="s">
        <v>49</v>
      </c>
    </row>
    <row r="424" customFormat="false" ht="15.75" hidden="false" customHeight="false" outlineLevel="0" collapsed="false">
      <c r="A424" s="0" t="s">
        <v>9184</v>
      </c>
      <c r="B424" s="0" t="s">
        <v>49</v>
      </c>
    </row>
    <row r="425" customFormat="false" ht="15.75" hidden="false" customHeight="false" outlineLevel="0" collapsed="false">
      <c r="A425" s="0" t="s">
        <v>9185</v>
      </c>
      <c r="B425" s="0" t="s">
        <v>43</v>
      </c>
    </row>
    <row r="426" customFormat="false" ht="15.75" hidden="false" customHeight="false" outlineLevel="0" collapsed="false">
      <c r="A426" s="0" t="s">
        <v>9186</v>
      </c>
      <c r="B426" s="0" t="s">
        <v>15</v>
      </c>
    </row>
    <row r="427" customFormat="false" ht="15.75" hidden="false" customHeight="false" outlineLevel="0" collapsed="false">
      <c r="A427" s="0" t="s">
        <v>9187</v>
      </c>
      <c r="B427" s="0" t="s">
        <v>37</v>
      </c>
    </row>
    <row r="428" customFormat="false" ht="15.75" hidden="false" customHeight="false" outlineLevel="0" collapsed="false">
      <c r="A428" s="0" t="s">
        <v>9188</v>
      </c>
      <c r="B428" s="0" t="s">
        <v>37</v>
      </c>
    </row>
    <row r="429" customFormat="false" ht="15.75" hidden="false" customHeight="false" outlineLevel="0" collapsed="false">
      <c r="A429" s="0" t="s">
        <v>9189</v>
      </c>
      <c r="B429" s="0" t="s">
        <v>43</v>
      </c>
    </row>
    <row r="430" customFormat="false" ht="15.75" hidden="false" customHeight="false" outlineLevel="0" collapsed="false">
      <c r="A430" s="0" t="s">
        <v>9190</v>
      </c>
      <c r="B430" s="0" t="s">
        <v>15</v>
      </c>
    </row>
    <row r="431" customFormat="false" ht="15.75" hidden="false" customHeight="false" outlineLevel="0" collapsed="false">
      <c r="A431" s="0" t="s">
        <v>9191</v>
      </c>
      <c r="B431" s="0" t="s">
        <v>49</v>
      </c>
    </row>
    <row r="432" customFormat="false" ht="15.75" hidden="false" customHeight="false" outlineLevel="0" collapsed="false">
      <c r="A432" s="0" t="s">
        <v>9192</v>
      </c>
      <c r="B432" s="0" t="s">
        <v>39</v>
      </c>
    </row>
    <row r="433" customFormat="false" ht="15.75" hidden="false" customHeight="false" outlineLevel="0" collapsed="false">
      <c r="A433" s="0" t="s">
        <v>9193</v>
      </c>
      <c r="B433" s="0" t="s">
        <v>49</v>
      </c>
    </row>
    <row r="434" customFormat="false" ht="15.75" hidden="false" customHeight="false" outlineLevel="0" collapsed="false">
      <c r="A434" s="0" t="s">
        <v>9194</v>
      </c>
      <c r="B434" s="0" t="s">
        <v>49</v>
      </c>
    </row>
    <row r="435" customFormat="false" ht="15.75" hidden="false" customHeight="false" outlineLevel="0" collapsed="false">
      <c r="A435" s="0" t="s">
        <v>9195</v>
      </c>
      <c r="B435" s="0" t="s">
        <v>49</v>
      </c>
    </row>
    <row r="436" customFormat="false" ht="15.75" hidden="false" customHeight="false" outlineLevel="0" collapsed="false">
      <c r="A436" s="0" t="s">
        <v>9196</v>
      </c>
      <c r="B436" s="0" t="s">
        <v>49</v>
      </c>
    </row>
    <row r="437" customFormat="false" ht="15.75" hidden="false" customHeight="false" outlineLevel="0" collapsed="false">
      <c r="A437" s="0" t="s">
        <v>9197</v>
      </c>
      <c r="B437" s="0" t="s">
        <v>41</v>
      </c>
    </row>
    <row r="438" customFormat="false" ht="15.75" hidden="false" customHeight="false" outlineLevel="0" collapsed="false">
      <c r="A438" s="0" t="s">
        <v>9198</v>
      </c>
      <c r="B438" s="0" t="s">
        <v>49</v>
      </c>
    </row>
    <row r="439" customFormat="false" ht="15.75" hidden="false" customHeight="false" outlineLevel="0" collapsed="false">
      <c r="A439" s="0" t="s">
        <v>9199</v>
      </c>
      <c r="B439" s="0" t="s">
        <v>49</v>
      </c>
    </row>
    <row r="440" customFormat="false" ht="15.75" hidden="false" customHeight="false" outlineLevel="0" collapsed="false">
      <c r="A440" s="0" t="s">
        <v>9200</v>
      </c>
      <c r="B440" s="0" t="s">
        <v>49</v>
      </c>
    </row>
    <row r="441" customFormat="false" ht="15.75" hidden="false" customHeight="false" outlineLevel="0" collapsed="false">
      <c r="A441" s="0" t="s">
        <v>9201</v>
      </c>
      <c r="B441" s="0" t="s">
        <v>11</v>
      </c>
    </row>
    <row r="442" customFormat="false" ht="15.75" hidden="false" customHeight="false" outlineLevel="0" collapsed="false">
      <c r="A442" s="0" t="s">
        <v>9202</v>
      </c>
      <c r="B442" s="0" t="s">
        <v>11</v>
      </c>
    </row>
    <row r="443" customFormat="false" ht="15.75" hidden="false" customHeight="false" outlineLevel="0" collapsed="false">
      <c r="A443" s="0" t="s">
        <v>9203</v>
      </c>
      <c r="B443" s="0" t="s">
        <v>27</v>
      </c>
    </row>
    <row r="444" customFormat="false" ht="15.75" hidden="false" customHeight="false" outlineLevel="0" collapsed="false">
      <c r="A444" s="0" t="s">
        <v>9204</v>
      </c>
      <c r="B444" s="0" t="s">
        <v>49</v>
      </c>
    </row>
    <row r="445" customFormat="false" ht="15.75" hidden="false" customHeight="false" outlineLevel="0" collapsed="false">
      <c r="A445" s="0" t="s">
        <v>9205</v>
      </c>
      <c r="B445" s="0" t="s">
        <v>48</v>
      </c>
    </row>
    <row r="446" customFormat="false" ht="15.75" hidden="false" customHeight="false" outlineLevel="0" collapsed="false">
      <c r="A446" s="0" t="s">
        <v>9206</v>
      </c>
      <c r="B446" s="0" t="s">
        <v>43</v>
      </c>
    </row>
    <row r="447" customFormat="false" ht="15.75" hidden="false" customHeight="false" outlineLevel="0" collapsed="false">
      <c r="A447" s="0" t="s">
        <v>9207</v>
      </c>
      <c r="B447" s="0" t="s">
        <v>11</v>
      </c>
    </row>
    <row r="448" customFormat="false" ht="15.75" hidden="false" customHeight="false" outlineLevel="0" collapsed="false">
      <c r="A448" s="0" t="s">
        <v>9208</v>
      </c>
      <c r="B448" s="0" t="s">
        <v>49</v>
      </c>
    </row>
    <row r="449" customFormat="false" ht="15.75" hidden="false" customHeight="false" outlineLevel="0" collapsed="false">
      <c r="A449" s="0" t="s">
        <v>9209</v>
      </c>
      <c r="B449" s="0" t="s">
        <v>25</v>
      </c>
    </row>
    <row r="450" customFormat="false" ht="15.75" hidden="false" customHeight="false" outlineLevel="0" collapsed="false">
      <c r="A450" s="0" t="s">
        <v>9210</v>
      </c>
      <c r="B450" s="0" t="s">
        <v>27</v>
      </c>
    </row>
    <row r="451" customFormat="false" ht="15.75" hidden="false" customHeight="false" outlineLevel="0" collapsed="false">
      <c r="A451" s="0" t="s">
        <v>9211</v>
      </c>
      <c r="B451" s="0" t="s">
        <v>49</v>
      </c>
    </row>
    <row r="452" customFormat="false" ht="15.75" hidden="false" customHeight="false" outlineLevel="0" collapsed="false">
      <c r="A452" s="0" t="s">
        <v>9212</v>
      </c>
      <c r="B452" s="0" t="s">
        <v>39</v>
      </c>
    </row>
    <row r="453" customFormat="false" ht="15.75" hidden="false" customHeight="false" outlineLevel="0" collapsed="false">
      <c r="A453" s="0" t="s">
        <v>9213</v>
      </c>
      <c r="B453" s="0" t="s">
        <v>48</v>
      </c>
    </row>
    <row r="454" customFormat="false" ht="15.75" hidden="false" customHeight="false" outlineLevel="0" collapsed="false">
      <c r="A454" s="0" t="s">
        <v>9214</v>
      </c>
      <c r="B454" s="0" t="s">
        <v>48</v>
      </c>
    </row>
    <row r="455" customFormat="false" ht="15.75" hidden="false" customHeight="false" outlineLevel="0" collapsed="false">
      <c r="A455" s="0" t="s">
        <v>9215</v>
      </c>
      <c r="B455" s="0" t="s">
        <v>15</v>
      </c>
    </row>
    <row r="456" customFormat="false" ht="15.75" hidden="false" customHeight="false" outlineLevel="0" collapsed="false">
      <c r="A456" s="0" t="s">
        <v>9216</v>
      </c>
      <c r="B456" s="0" t="s">
        <v>15</v>
      </c>
    </row>
    <row r="457" customFormat="false" ht="15.75" hidden="false" customHeight="false" outlineLevel="0" collapsed="false">
      <c r="A457" s="0" t="s">
        <v>9217</v>
      </c>
      <c r="B457" s="0" t="s">
        <v>25</v>
      </c>
    </row>
    <row r="458" customFormat="false" ht="15.75" hidden="false" customHeight="false" outlineLevel="0" collapsed="false">
      <c r="A458" s="0" t="s">
        <v>9218</v>
      </c>
      <c r="B458" s="0" t="s">
        <v>27</v>
      </c>
    </row>
    <row r="459" customFormat="false" ht="15.75" hidden="false" customHeight="false" outlineLevel="0" collapsed="false">
      <c r="A459" s="0" t="s">
        <v>9219</v>
      </c>
      <c r="B459" s="0" t="s">
        <v>15</v>
      </c>
    </row>
    <row r="460" customFormat="false" ht="15.75" hidden="false" customHeight="false" outlineLevel="0" collapsed="false">
      <c r="A460" s="0" t="s">
        <v>9220</v>
      </c>
      <c r="B460" s="0" t="s">
        <v>15</v>
      </c>
    </row>
    <row r="461" customFormat="false" ht="15.75" hidden="false" customHeight="false" outlineLevel="0" collapsed="false">
      <c r="A461" s="0" t="s">
        <v>9221</v>
      </c>
      <c r="B461" s="0" t="s">
        <v>49</v>
      </c>
    </row>
    <row r="462" customFormat="false" ht="15.75" hidden="false" customHeight="false" outlineLevel="0" collapsed="false">
      <c r="A462" s="0" t="s">
        <v>9222</v>
      </c>
      <c r="B462" s="0" t="s">
        <v>39</v>
      </c>
    </row>
    <row r="463" customFormat="false" ht="15.75" hidden="false" customHeight="false" outlineLevel="0" collapsed="false">
      <c r="A463" s="0" t="s">
        <v>9223</v>
      </c>
      <c r="B463" s="0" t="s">
        <v>19</v>
      </c>
    </row>
    <row r="464" customFormat="false" ht="15.75" hidden="false" customHeight="false" outlineLevel="0" collapsed="false">
      <c r="A464" s="0" t="s">
        <v>9224</v>
      </c>
      <c r="B464" s="0" t="s">
        <v>49</v>
      </c>
    </row>
    <row r="465" customFormat="false" ht="15.75" hidden="false" customHeight="false" outlineLevel="0" collapsed="false">
      <c r="A465" s="0" t="s">
        <v>9225</v>
      </c>
      <c r="B465" s="0" t="s">
        <v>49</v>
      </c>
    </row>
    <row r="466" customFormat="false" ht="15.75" hidden="false" customHeight="false" outlineLevel="0" collapsed="false">
      <c r="A466" s="0" t="s">
        <v>9226</v>
      </c>
      <c r="B466" s="0" t="s">
        <v>49</v>
      </c>
    </row>
    <row r="467" customFormat="false" ht="15.75" hidden="false" customHeight="false" outlineLevel="0" collapsed="false">
      <c r="A467" s="0" t="s">
        <v>9227</v>
      </c>
      <c r="B467" s="0" t="s">
        <v>48</v>
      </c>
    </row>
    <row r="468" customFormat="false" ht="15.75" hidden="false" customHeight="false" outlineLevel="0" collapsed="false">
      <c r="A468" s="0" t="s">
        <v>9228</v>
      </c>
      <c r="B468" s="0" t="s">
        <v>41</v>
      </c>
    </row>
    <row r="469" customFormat="false" ht="15.75" hidden="false" customHeight="false" outlineLevel="0" collapsed="false">
      <c r="A469" s="0" t="s">
        <v>9229</v>
      </c>
      <c r="B469" s="0" t="s">
        <v>49</v>
      </c>
    </row>
    <row r="470" customFormat="false" ht="15.75" hidden="false" customHeight="false" outlineLevel="0" collapsed="false">
      <c r="A470" s="0" t="s">
        <v>9230</v>
      </c>
      <c r="B470" s="0" t="s">
        <v>49</v>
      </c>
    </row>
    <row r="471" customFormat="false" ht="15.75" hidden="false" customHeight="false" outlineLevel="0" collapsed="false">
      <c r="A471" s="0" t="s">
        <v>9231</v>
      </c>
      <c r="B471" s="0" t="s">
        <v>49</v>
      </c>
    </row>
    <row r="472" customFormat="false" ht="15.75" hidden="false" customHeight="false" outlineLevel="0" collapsed="false">
      <c r="A472" s="0" t="s">
        <v>9232</v>
      </c>
      <c r="B472" s="0" t="s">
        <v>49</v>
      </c>
    </row>
    <row r="473" customFormat="false" ht="15.75" hidden="false" customHeight="false" outlineLevel="0" collapsed="false">
      <c r="A473" s="0" t="s">
        <v>9233</v>
      </c>
      <c r="B473" s="0" t="s">
        <v>39</v>
      </c>
    </row>
    <row r="474" customFormat="false" ht="15.75" hidden="false" customHeight="false" outlineLevel="0" collapsed="false">
      <c r="A474" s="0" t="s">
        <v>9234</v>
      </c>
      <c r="B474" s="0" t="s">
        <v>49</v>
      </c>
    </row>
    <row r="475" customFormat="false" ht="15.75" hidden="false" customHeight="false" outlineLevel="0" collapsed="false">
      <c r="A475" s="0" t="s">
        <v>9235</v>
      </c>
      <c r="B475" s="0" t="s">
        <v>19</v>
      </c>
    </row>
    <row r="476" customFormat="false" ht="15.75" hidden="false" customHeight="false" outlineLevel="0" collapsed="false">
      <c r="A476" s="0" t="s">
        <v>9236</v>
      </c>
      <c r="B476" s="0" t="s">
        <v>19</v>
      </c>
    </row>
    <row r="477" customFormat="false" ht="15.75" hidden="false" customHeight="false" outlineLevel="0" collapsed="false">
      <c r="A477" s="0" t="s">
        <v>9237</v>
      </c>
      <c r="B477" s="0" t="s">
        <v>19</v>
      </c>
    </row>
    <row r="478" customFormat="false" ht="15.75" hidden="false" customHeight="false" outlineLevel="0" collapsed="false">
      <c r="A478" s="0" t="s">
        <v>9238</v>
      </c>
      <c r="B478" s="0" t="s">
        <v>19</v>
      </c>
    </row>
    <row r="479" customFormat="false" ht="15.75" hidden="false" customHeight="false" outlineLevel="0" collapsed="false">
      <c r="A479" s="0" t="s">
        <v>9239</v>
      </c>
      <c r="B479" s="0" t="s">
        <v>19</v>
      </c>
    </row>
    <row r="480" customFormat="false" ht="15.75" hidden="false" customHeight="false" outlineLevel="0" collapsed="false">
      <c r="A480" s="0" t="s">
        <v>9240</v>
      </c>
      <c r="B480" s="0" t="s">
        <v>48</v>
      </c>
    </row>
    <row r="481" customFormat="false" ht="15.75" hidden="false" customHeight="false" outlineLevel="0" collapsed="false">
      <c r="A481" s="0" t="s">
        <v>9241</v>
      </c>
      <c r="B481" s="0" t="s">
        <v>19</v>
      </c>
    </row>
    <row r="482" customFormat="false" ht="15.75" hidden="false" customHeight="false" outlineLevel="0" collapsed="false">
      <c r="A482" s="0" t="s">
        <v>9242</v>
      </c>
      <c r="B482" s="0" t="s">
        <v>48</v>
      </c>
    </row>
    <row r="483" customFormat="false" ht="15.75" hidden="false" customHeight="false" outlineLevel="0" collapsed="false">
      <c r="A483" s="0" t="s">
        <v>9243</v>
      </c>
      <c r="B483" s="0" t="s">
        <v>41</v>
      </c>
    </row>
    <row r="484" customFormat="false" ht="15.75" hidden="false" customHeight="false" outlineLevel="0" collapsed="false">
      <c r="A484" s="0" t="s">
        <v>9244</v>
      </c>
      <c r="B484" s="0" t="s">
        <v>48</v>
      </c>
    </row>
    <row r="485" customFormat="false" ht="15.75" hidden="false" customHeight="false" outlineLevel="0" collapsed="false">
      <c r="A485" s="0" t="s">
        <v>9245</v>
      </c>
      <c r="B485" s="0" t="s">
        <v>41</v>
      </c>
    </row>
    <row r="486" customFormat="false" ht="15.75" hidden="false" customHeight="false" outlineLevel="0" collapsed="false">
      <c r="A486" s="0" t="s">
        <v>9246</v>
      </c>
      <c r="B486" s="0" t="s">
        <v>39</v>
      </c>
    </row>
    <row r="487" customFormat="false" ht="15.75" hidden="false" customHeight="false" outlineLevel="0" collapsed="false">
      <c r="A487" s="0" t="s">
        <v>9247</v>
      </c>
      <c r="B487" s="0" t="s">
        <v>48</v>
      </c>
    </row>
    <row r="488" customFormat="false" ht="15.75" hidden="false" customHeight="false" outlineLevel="0" collapsed="false">
      <c r="A488" s="0" t="s">
        <v>9248</v>
      </c>
      <c r="B488" s="0" t="s">
        <v>48</v>
      </c>
    </row>
    <row r="489" customFormat="false" ht="15.75" hidden="false" customHeight="false" outlineLevel="0" collapsed="false">
      <c r="A489" s="0" t="s">
        <v>9249</v>
      </c>
      <c r="B489" s="0" t="s">
        <v>49</v>
      </c>
    </row>
    <row r="490" customFormat="false" ht="15.75" hidden="false" customHeight="false" outlineLevel="0" collapsed="false">
      <c r="A490" s="0" t="s">
        <v>9250</v>
      </c>
      <c r="B490" s="0" t="s">
        <v>49</v>
      </c>
    </row>
    <row r="491" customFormat="false" ht="15.75" hidden="false" customHeight="false" outlineLevel="0" collapsed="false">
      <c r="A491" s="0" t="s">
        <v>9251</v>
      </c>
      <c r="B491" s="0" t="s">
        <v>49</v>
      </c>
    </row>
    <row r="492" customFormat="false" ht="15.75" hidden="false" customHeight="false" outlineLevel="0" collapsed="false">
      <c r="A492" s="0" t="s">
        <v>9252</v>
      </c>
      <c r="B492" s="0" t="s">
        <v>48</v>
      </c>
    </row>
    <row r="493" customFormat="false" ht="15.75" hidden="false" customHeight="false" outlineLevel="0" collapsed="false">
      <c r="A493" s="0" t="s">
        <v>9253</v>
      </c>
      <c r="B493" s="0" t="s">
        <v>39</v>
      </c>
    </row>
    <row r="494" customFormat="false" ht="15.75" hidden="false" customHeight="false" outlineLevel="0" collapsed="false">
      <c r="A494" s="0" t="s">
        <v>9254</v>
      </c>
      <c r="B494" s="0" t="s">
        <v>49</v>
      </c>
    </row>
    <row r="495" customFormat="false" ht="15.75" hidden="false" customHeight="false" outlineLevel="0" collapsed="false">
      <c r="A495" s="0" t="s">
        <v>9255</v>
      </c>
      <c r="B495" s="0" t="s">
        <v>49</v>
      </c>
    </row>
    <row r="496" customFormat="false" ht="15.75" hidden="false" customHeight="false" outlineLevel="0" collapsed="false">
      <c r="A496" s="0" t="s">
        <v>9256</v>
      </c>
      <c r="B496" s="0" t="s">
        <v>49</v>
      </c>
    </row>
    <row r="497" customFormat="false" ht="15.75" hidden="false" customHeight="false" outlineLevel="0" collapsed="false">
      <c r="A497" s="0" t="s">
        <v>9257</v>
      </c>
      <c r="B497" s="0" t="s">
        <v>49</v>
      </c>
    </row>
    <row r="498" customFormat="false" ht="15.75" hidden="false" customHeight="false" outlineLevel="0" collapsed="false">
      <c r="A498" s="0" t="s">
        <v>9258</v>
      </c>
      <c r="B498" s="0" t="s">
        <v>37</v>
      </c>
    </row>
    <row r="499" customFormat="false" ht="15.75" hidden="false" customHeight="false" outlineLevel="0" collapsed="false">
      <c r="A499" s="0" t="s">
        <v>9259</v>
      </c>
      <c r="B499" s="0" t="s">
        <v>37</v>
      </c>
    </row>
    <row r="500" customFormat="false" ht="15.75" hidden="false" customHeight="false" outlineLevel="0" collapsed="false">
      <c r="A500" s="0" t="s">
        <v>9260</v>
      </c>
      <c r="B500" s="0" t="s">
        <v>37</v>
      </c>
    </row>
    <row r="501" customFormat="false" ht="15.75" hidden="false" customHeight="false" outlineLevel="0" collapsed="false">
      <c r="A501" s="0" t="s">
        <v>9261</v>
      </c>
      <c r="B501" s="0" t="s">
        <v>37</v>
      </c>
    </row>
    <row r="502" customFormat="false" ht="15.75" hidden="false" customHeight="false" outlineLevel="0" collapsed="false">
      <c r="A502" s="0" t="s">
        <v>9262</v>
      </c>
      <c r="B502" s="0" t="s">
        <v>37</v>
      </c>
    </row>
    <row r="503" customFormat="false" ht="15.75" hidden="false" customHeight="false" outlineLevel="0" collapsed="false">
      <c r="A503" s="0" t="s">
        <v>9263</v>
      </c>
      <c r="B503" s="0" t="s">
        <v>37</v>
      </c>
    </row>
    <row r="504" customFormat="false" ht="15.75" hidden="false" customHeight="false" outlineLevel="0" collapsed="false">
      <c r="A504" s="0" t="s">
        <v>9264</v>
      </c>
      <c r="B504" s="0" t="s">
        <v>37</v>
      </c>
    </row>
    <row r="505" customFormat="false" ht="15.75" hidden="false" customHeight="false" outlineLevel="0" collapsed="false">
      <c r="A505" s="0" t="s">
        <v>9265</v>
      </c>
      <c r="B505" s="0" t="s">
        <v>37</v>
      </c>
    </row>
    <row r="506" customFormat="false" ht="15.75" hidden="false" customHeight="false" outlineLevel="0" collapsed="false">
      <c r="A506" s="0" t="s">
        <v>9266</v>
      </c>
      <c r="B506" s="0" t="s">
        <v>37</v>
      </c>
    </row>
    <row r="507" customFormat="false" ht="15.75" hidden="false" customHeight="false" outlineLevel="0" collapsed="false">
      <c r="A507" s="0" t="s">
        <v>9267</v>
      </c>
      <c r="B507" s="0" t="s">
        <v>49</v>
      </c>
    </row>
    <row r="508" customFormat="false" ht="15.75" hidden="false" customHeight="false" outlineLevel="0" collapsed="false">
      <c r="A508" s="0" t="s">
        <v>9268</v>
      </c>
      <c r="B508" s="0" t="s">
        <v>49</v>
      </c>
    </row>
    <row r="509" customFormat="false" ht="15.75" hidden="false" customHeight="false" outlineLevel="0" collapsed="false">
      <c r="A509" s="0" t="s">
        <v>9269</v>
      </c>
      <c r="B509" s="0" t="s">
        <v>49</v>
      </c>
    </row>
    <row r="510" customFormat="false" ht="15.75" hidden="false" customHeight="false" outlineLevel="0" collapsed="false">
      <c r="A510" s="0" t="s">
        <v>9270</v>
      </c>
      <c r="B510" s="0" t="s">
        <v>49</v>
      </c>
    </row>
    <row r="511" customFormat="false" ht="15.75" hidden="false" customHeight="false" outlineLevel="0" collapsed="false">
      <c r="A511" s="0" t="s">
        <v>9271</v>
      </c>
      <c r="B511" s="0" t="s">
        <v>48</v>
      </c>
    </row>
    <row r="512" customFormat="false" ht="15.75" hidden="false" customHeight="false" outlineLevel="0" collapsed="false">
      <c r="A512" s="0" t="s">
        <v>9272</v>
      </c>
      <c r="B512" s="0" t="s">
        <v>49</v>
      </c>
    </row>
    <row r="513" customFormat="false" ht="15.75" hidden="false" customHeight="false" outlineLevel="0" collapsed="false">
      <c r="A513" s="0" t="s">
        <v>9273</v>
      </c>
      <c r="B513" s="0" t="s">
        <v>49</v>
      </c>
    </row>
    <row r="514" customFormat="false" ht="15.75" hidden="false" customHeight="false" outlineLevel="0" collapsed="false">
      <c r="A514" s="0" t="s">
        <v>9274</v>
      </c>
      <c r="B514" s="0" t="s">
        <v>27</v>
      </c>
    </row>
    <row r="515" customFormat="false" ht="15.75" hidden="false" customHeight="false" outlineLevel="0" collapsed="false">
      <c r="A515" s="0" t="s">
        <v>9275</v>
      </c>
      <c r="B515" s="0" t="s">
        <v>47</v>
      </c>
    </row>
    <row r="516" customFormat="false" ht="15.75" hidden="false" customHeight="false" outlineLevel="0" collapsed="false">
      <c r="A516" s="0" t="s">
        <v>9276</v>
      </c>
      <c r="B516" s="0" t="s">
        <v>39</v>
      </c>
    </row>
    <row r="517" customFormat="false" ht="15.75" hidden="false" customHeight="false" outlineLevel="0" collapsed="false">
      <c r="A517" s="0" t="s">
        <v>9277</v>
      </c>
      <c r="B517" s="0" t="s">
        <v>49</v>
      </c>
    </row>
    <row r="518" customFormat="false" ht="15.75" hidden="false" customHeight="false" outlineLevel="0" collapsed="false">
      <c r="A518" s="0" t="s">
        <v>9278</v>
      </c>
      <c r="B518" s="0" t="s">
        <v>41</v>
      </c>
    </row>
    <row r="519" customFormat="false" ht="15.75" hidden="false" customHeight="false" outlineLevel="0" collapsed="false">
      <c r="A519" s="0" t="s">
        <v>9279</v>
      </c>
      <c r="B519" s="0" t="s">
        <v>43</v>
      </c>
    </row>
    <row r="520" customFormat="false" ht="15.75" hidden="false" customHeight="false" outlineLevel="0" collapsed="false">
      <c r="A520" s="0" t="s">
        <v>9280</v>
      </c>
      <c r="B520" s="0" t="s">
        <v>19</v>
      </c>
    </row>
    <row r="521" customFormat="false" ht="15.75" hidden="false" customHeight="false" outlineLevel="0" collapsed="false">
      <c r="A521" s="0" t="s">
        <v>9281</v>
      </c>
      <c r="B521" s="0" t="s">
        <v>48</v>
      </c>
    </row>
    <row r="522" customFormat="false" ht="15.75" hidden="false" customHeight="false" outlineLevel="0" collapsed="false">
      <c r="A522" s="0" t="s">
        <v>9282</v>
      </c>
      <c r="B522" s="0" t="s">
        <v>19</v>
      </c>
    </row>
    <row r="523" customFormat="false" ht="15.75" hidden="false" customHeight="false" outlineLevel="0" collapsed="false">
      <c r="A523" s="0" t="s">
        <v>9283</v>
      </c>
      <c r="B523" s="0" t="s">
        <v>17</v>
      </c>
    </row>
    <row r="524" customFormat="false" ht="15.75" hidden="false" customHeight="false" outlineLevel="0" collapsed="false">
      <c r="A524" s="0" t="s">
        <v>9284</v>
      </c>
      <c r="B524" s="0" t="s">
        <v>48</v>
      </c>
    </row>
    <row r="525" customFormat="false" ht="15.75" hidden="false" customHeight="false" outlineLevel="0" collapsed="false">
      <c r="A525" s="0" t="s">
        <v>9285</v>
      </c>
      <c r="B525" s="0" t="s">
        <v>39</v>
      </c>
    </row>
    <row r="526" customFormat="false" ht="15.75" hidden="false" customHeight="false" outlineLevel="0" collapsed="false">
      <c r="A526" s="0" t="s">
        <v>9286</v>
      </c>
      <c r="B526" s="0" t="s">
        <v>49</v>
      </c>
    </row>
    <row r="527" customFormat="false" ht="15.75" hidden="false" customHeight="false" outlineLevel="0" collapsed="false">
      <c r="A527" s="0" t="s">
        <v>9287</v>
      </c>
      <c r="B527" s="0" t="s">
        <v>49</v>
      </c>
    </row>
    <row r="528" customFormat="false" ht="15.75" hidden="false" customHeight="false" outlineLevel="0" collapsed="false">
      <c r="A528" s="0" t="s">
        <v>9288</v>
      </c>
      <c r="B528" s="0" t="s">
        <v>31</v>
      </c>
    </row>
    <row r="529" customFormat="false" ht="15.75" hidden="false" customHeight="false" outlineLevel="0" collapsed="false">
      <c r="A529" s="0" t="s">
        <v>9289</v>
      </c>
      <c r="B529" s="0" t="s">
        <v>48</v>
      </c>
    </row>
    <row r="530" customFormat="false" ht="15.75" hidden="false" customHeight="false" outlineLevel="0" collapsed="false">
      <c r="A530" s="0" t="s">
        <v>9290</v>
      </c>
      <c r="B530" s="0" t="s">
        <v>47</v>
      </c>
    </row>
    <row r="531" customFormat="false" ht="15.75" hidden="false" customHeight="false" outlineLevel="0" collapsed="false">
      <c r="A531" s="0" t="s">
        <v>9291</v>
      </c>
      <c r="B531" s="0" t="s">
        <v>37</v>
      </c>
    </row>
    <row r="532" customFormat="false" ht="15.75" hidden="false" customHeight="false" outlineLevel="0" collapsed="false">
      <c r="A532" s="0" t="s">
        <v>9292</v>
      </c>
      <c r="B532" s="0" t="s">
        <v>48</v>
      </c>
    </row>
    <row r="533" customFormat="false" ht="15.75" hidden="false" customHeight="false" outlineLevel="0" collapsed="false">
      <c r="A533" s="0" t="s">
        <v>9293</v>
      </c>
      <c r="B533" s="0" t="s">
        <v>43</v>
      </c>
    </row>
    <row r="534" customFormat="false" ht="15.75" hidden="false" customHeight="false" outlineLevel="0" collapsed="false">
      <c r="A534" s="0" t="s">
        <v>9294</v>
      </c>
      <c r="B534" s="0" t="s">
        <v>47</v>
      </c>
    </row>
    <row r="535" customFormat="false" ht="15.75" hidden="false" customHeight="false" outlineLevel="0" collapsed="false">
      <c r="A535" s="0" t="s">
        <v>9295</v>
      </c>
      <c r="B535" s="0" t="s">
        <v>23</v>
      </c>
    </row>
    <row r="536" customFormat="false" ht="15.75" hidden="false" customHeight="false" outlineLevel="0" collapsed="false">
      <c r="A536" s="0" t="s">
        <v>9296</v>
      </c>
      <c r="B536" s="0" t="s">
        <v>41</v>
      </c>
    </row>
    <row r="537" customFormat="false" ht="15.75" hidden="false" customHeight="false" outlineLevel="0" collapsed="false">
      <c r="A537" s="0" t="s">
        <v>9297</v>
      </c>
      <c r="B537" s="0" t="s">
        <v>48</v>
      </c>
    </row>
    <row r="538" customFormat="false" ht="15.75" hidden="false" customHeight="false" outlineLevel="0" collapsed="false">
      <c r="A538" s="0" t="s">
        <v>9298</v>
      </c>
      <c r="B538" s="0" t="s">
        <v>49</v>
      </c>
    </row>
    <row r="539" customFormat="false" ht="15.75" hidden="false" customHeight="false" outlineLevel="0" collapsed="false">
      <c r="A539" s="0" t="s">
        <v>9299</v>
      </c>
      <c r="B539" s="0" t="s">
        <v>19</v>
      </c>
    </row>
    <row r="540" customFormat="false" ht="15.75" hidden="false" customHeight="false" outlineLevel="0" collapsed="false">
      <c r="A540" s="0" t="s">
        <v>9300</v>
      </c>
      <c r="B540" s="0" t="s">
        <v>49</v>
      </c>
    </row>
    <row r="541" customFormat="false" ht="15.75" hidden="false" customHeight="false" outlineLevel="0" collapsed="false">
      <c r="A541" s="0" t="s">
        <v>9301</v>
      </c>
      <c r="B541" s="0" t="s">
        <v>39</v>
      </c>
    </row>
    <row r="542" customFormat="false" ht="15.75" hidden="false" customHeight="false" outlineLevel="0" collapsed="false">
      <c r="A542" s="0" t="s">
        <v>9302</v>
      </c>
      <c r="B542" s="0" t="s">
        <v>15</v>
      </c>
    </row>
    <row r="543" customFormat="false" ht="15.75" hidden="false" customHeight="false" outlineLevel="0" collapsed="false">
      <c r="A543" s="0" t="s">
        <v>9303</v>
      </c>
      <c r="B543" s="0" t="s">
        <v>47</v>
      </c>
    </row>
    <row r="544" customFormat="false" ht="15.75" hidden="false" customHeight="false" outlineLevel="0" collapsed="false">
      <c r="A544" s="0" t="s">
        <v>9304</v>
      </c>
      <c r="B544" s="0" t="s">
        <v>49</v>
      </c>
    </row>
    <row r="545" customFormat="false" ht="15.75" hidden="false" customHeight="false" outlineLevel="0" collapsed="false">
      <c r="A545" s="0" t="s">
        <v>9305</v>
      </c>
      <c r="B545" s="0" t="s">
        <v>49</v>
      </c>
    </row>
    <row r="546" customFormat="false" ht="15.75" hidden="false" customHeight="false" outlineLevel="0" collapsed="false">
      <c r="A546" s="0" t="s">
        <v>9306</v>
      </c>
      <c r="B546" s="0" t="s">
        <v>49</v>
      </c>
    </row>
    <row r="547" customFormat="false" ht="15.75" hidden="false" customHeight="false" outlineLevel="0" collapsed="false">
      <c r="A547" s="0" t="s">
        <v>9307</v>
      </c>
      <c r="B547" s="0" t="s">
        <v>31</v>
      </c>
    </row>
    <row r="548" customFormat="false" ht="15.75" hidden="false" customHeight="false" outlineLevel="0" collapsed="false">
      <c r="A548" s="0" t="s">
        <v>9308</v>
      </c>
      <c r="B548" s="0" t="s">
        <v>19</v>
      </c>
    </row>
    <row r="549" customFormat="false" ht="15.75" hidden="false" customHeight="false" outlineLevel="0" collapsed="false">
      <c r="A549" s="0" t="s">
        <v>9309</v>
      </c>
      <c r="B549" s="0" t="s">
        <v>19</v>
      </c>
    </row>
    <row r="550" customFormat="false" ht="15.75" hidden="false" customHeight="false" outlineLevel="0" collapsed="false">
      <c r="A550" s="0" t="s">
        <v>9310</v>
      </c>
      <c r="B550" s="0" t="s">
        <v>19</v>
      </c>
    </row>
    <row r="551" customFormat="false" ht="15.75" hidden="false" customHeight="false" outlineLevel="0" collapsed="false">
      <c r="A551" s="0" t="s">
        <v>9311</v>
      </c>
      <c r="B551" s="0" t="s">
        <v>19</v>
      </c>
    </row>
    <row r="552" customFormat="false" ht="15.75" hidden="false" customHeight="false" outlineLevel="0" collapsed="false">
      <c r="A552" s="0" t="s">
        <v>9312</v>
      </c>
      <c r="B552" s="0" t="s">
        <v>27</v>
      </c>
    </row>
    <row r="553" customFormat="false" ht="15.75" hidden="false" customHeight="false" outlineLevel="0" collapsed="false">
      <c r="A553" s="0" t="s">
        <v>9313</v>
      </c>
      <c r="B553" s="0" t="s">
        <v>39</v>
      </c>
    </row>
    <row r="554" customFormat="false" ht="15.75" hidden="false" customHeight="false" outlineLevel="0" collapsed="false">
      <c r="A554" s="0" t="s">
        <v>9314</v>
      </c>
      <c r="B554" s="0" t="s">
        <v>39</v>
      </c>
    </row>
    <row r="555" customFormat="false" ht="15.75" hidden="false" customHeight="false" outlineLevel="0" collapsed="false">
      <c r="A555" s="0" t="s">
        <v>9315</v>
      </c>
      <c r="B555" s="0" t="s">
        <v>21</v>
      </c>
    </row>
    <row r="556" customFormat="false" ht="15.75" hidden="false" customHeight="false" outlineLevel="0" collapsed="false">
      <c r="A556" s="0" t="s">
        <v>9316</v>
      </c>
      <c r="B556" s="0" t="s">
        <v>49</v>
      </c>
    </row>
    <row r="557" customFormat="false" ht="15.75" hidden="false" customHeight="false" outlineLevel="0" collapsed="false">
      <c r="A557" s="0" t="s">
        <v>9317</v>
      </c>
      <c r="B557" s="0" t="s">
        <v>49</v>
      </c>
    </row>
    <row r="558" customFormat="false" ht="15.75" hidden="false" customHeight="false" outlineLevel="0" collapsed="false">
      <c r="A558" s="0" t="s">
        <v>9318</v>
      </c>
      <c r="B558" s="0" t="s">
        <v>49</v>
      </c>
    </row>
    <row r="559" customFormat="false" ht="15.75" hidden="false" customHeight="false" outlineLevel="0" collapsed="false">
      <c r="A559" s="0" t="s">
        <v>9319</v>
      </c>
      <c r="B559" s="0" t="s">
        <v>49</v>
      </c>
    </row>
    <row r="560" customFormat="false" ht="15.75" hidden="false" customHeight="false" outlineLevel="0" collapsed="false">
      <c r="A560" s="0" t="s">
        <v>9320</v>
      </c>
      <c r="B560" s="0" t="s">
        <v>33</v>
      </c>
    </row>
    <row r="561" customFormat="false" ht="15.75" hidden="false" customHeight="false" outlineLevel="0" collapsed="false">
      <c r="A561" s="0" t="s">
        <v>9321</v>
      </c>
      <c r="B561" s="0" t="s">
        <v>43</v>
      </c>
    </row>
    <row r="562" customFormat="false" ht="15.75" hidden="false" customHeight="false" outlineLevel="0" collapsed="false">
      <c r="A562" s="0" t="s">
        <v>9322</v>
      </c>
      <c r="B562" s="0" t="s">
        <v>15</v>
      </c>
    </row>
    <row r="563" customFormat="false" ht="15.75" hidden="false" customHeight="false" outlineLevel="0" collapsed="false">
      <c r="A563" s="0" t="s">
        <v>9323</v>
      </c>
      <c r="B563" s="0" t="s">
        <v>49</v>
      </c>
    </row>
    <row r="564" customFormat="false" ht="15.75" hidden="false" customHeight="false" outlineLevel="0" collapsed="false">
      <c r="A564" s="0" t="s">
        <v>9324</v>
      </c>
      <c r="B564" s="0" t="s">
        <v>15</v>
      </c>
    </row>
    <row r="565" customFormat="false" ht="15.75" hidden="false" customHeight="false" outlineLevel="0" collapsed="false">
      <c r="A565" s="0" t="s">
        <v>9325</v>
      </c>
      <c r="B565" s="0" t="s">
        <v>49</v>
      </c>
    </row>
    <row r="566" customFormat="false" ht="15.75" hidden="false" customHeight="false" outlineLevel="0" collapsed="false">
      <c r="A566" s="0" t="s">
        <v>9326</v>
      </c>
      <c r="B566" s="0" t="s">
        <v>39</v>
      </c>
    </row>
    <row r="567" customFormat="false" ht="15.75" hidden="false" customHeight="false" outlineLevel="0" collapsed="false">
      <c r="A567" s="0" t="s">
        <v>9327</v>
      </c>
      <c r="B567" s="0" t="s">
        <v>21</v>
      </c>
    </row>
    <row r="568" customFormat="false" ht="15.75" hidden="false" customHeight="false" outlineLevel="0" collapsed="false">
      <c r="A568" s="0" t="s">
        <v>9328</v>
      </c>
      <c r="B568" s="0" t="s">
        <v>49</v>
      </c>
    </row>
    <row r="569" customFormat="false" ht="15.75" hidden="false" customHeight="false" outlineLevel="0" collapsed="false">
      <c r="A569" s="0" t="s">
        <v>9329</v>
      </c>
      <c r="B569" s="0" t="s">
        <v>39</v>
      </c>
    </row>
    <row r="570" customFormat="false" ht="15.75" hidden="false" customHeight="false" outlineLevel="0" collapsed="false">
      <c r="A570" s="0" t="s">
        <v>9330</v>
      </c>
      <c r="B570" s="0" t="s">
        <v>49</v>
      </c>
    </row>
    <row r="571" customFormat="false" ht="15.75" hidden="false" customHeight="false" outlineLevel="0" collapsed="false">
      <c r="A571" s="0" t="s">
        <v>9331</v>
      </c>
      <c r="B571" s="0" t="s">
        <v>39</v>
      </c>
    </row>
    <row r="572" customFormat="false" ht="15.75" hidden="false" customHeight="false" outlineLevel="0" collapsed="false">
      <c r="A572" s="0" t="s">
        <v>9332</v>
      </c>
      <c r="B572" s="0" t="s">
        <v>29</v>
      </c>
    </row>
    <row r="573" customFormat="false" ht="15.75" hidden="false" customHeight="false" outlineLevel="0" collapsed="false">
      <c r="A573" s="0" t="s">
        <v>9333</v>
      </c>
      <c r="B573" s="0" t="s">
        <v>49</v>
      </c>
    </row>
    <row r="574" customFormat="false" ht="15.75" hidden="false" customHeight="false" outlineLevel="0" collapsed="false">
      <c r="A574" s="0" t="s">
        <v>9334</v>
      </c>
      <c r="B574" s="0" t="s">
        <v>31</v>
      </c>
    </row>
    <row r="575" customFormat="false" ht="15.75" hidden="false" customHeight="false" outlineLevel="0" collapsed="false">
      <c r="A575" s="0" t="s">
        <v>9335</v>
      </c>
      <c r="B575" s="0" t="s">
        <v>49</v>
      </c>
    </row>
    <row r="576" customFormat="false" ht="15.75" hidden="false" customHeight="false" outlineLevel="0" collapsed="false">
      <c r="A576" s="0" t="s">
        <v>9336</v>
      </c>
      <c r="B576" s="0" t="s">
        <v>15</v>
      </c>
    </row>
    <row r="577" customFormat="false" ht="15.75" hidden="false" customHeight="false" outlineLevel="0" collapsed="false">
      <c r="A577" s="0" t="s">
        <v>9337</v>
      </c>
      <c r="B577" s="0" t="s">
        <v>48</v>
      </c>
    </row>
    <row r="578" customFormat="false" ht="15.75" hidden="false" customHeight="false" outlineLevel="0" collapsed="false">
      <c r="A578" s="0" t="s">
        <v>9338</v>
      </c>
      <c r="B578" s="0" t="s">
        <v>48</v>
      </c>
    </row>
    <row r="579" customFormat="false" ht="15.75" hidden="false" customHeight="false" outlineLevel="0" collapsed="false">
      <c r="A579" s="0" t="s">
        <v>9339</v>
      </c>
      <c r="B579" s="0" t="s">
        <v>48</v>
      </c>
    </row>
    <row r="580" customFormat="false" ht="15.75" hidden="false" customHeight="false" outlineLevel="0" collapsed="false">
      <c r="A580" s="0" t="s">
        <v>9340</v>
      </c>
      <c r="B580" s="0" t="s">
        <v>49</v>
      </c>
    </row>
    <row r="581" customFormat="false" ht="15.75" hidden="false" customHeight="false" outlineLevel="0" collapsed="false">
      <c r="A581" s="0" t="s">
        <v>9341</v>
      </c>
      <c r="B581" s="0" t="s">
        <v>27</v>
      </c>
    </row>
    <row r="582" customFormat="false" ht="15.75" hidden="false" customHeight="false" outlineLevel="0" collapsed="false">
      <c r="A582" s="0" t="s">
        <v>9342</v>
      </c>
      <c r="B582" s="0" t="s">
        <v>39</v>
      </c>
    </row>
    <row r="583" customFormat="false" ht="15.75" hidden="false" customHeight="false" outlineLevel="0" collapsed="false">
      <c r="A583" s="0" t="s">
        <v>9343</v>
      </c>
      <c r="B583" s="0" t="s">
        <v>48</v>
      </c>
    </row>
    <row r="584" customFormat="false" ht="15.75" hidden="false" customHeight="false" outlineLevel="0" collapsed="false">
      <c r="A584" s="0" t="s">
        <v>9344</v>
      </c>
      <c r="B584" s="0" t="s">
        <v>48</v>
      </c>
    </row>
    <row r="585" customFormat="false" ht="15.75" hidden="false" customHeight="false" outlineLevel="0" collapsed="false">
      <c r="A585" s="0" t="s">
        <v>9345</v>
      </c>
      <c r="B585" s="0" t="s">
        <v>48</v>
      </c>
    </row>
    <row r="586" customFormat="false" ht="15.75" hidden="false" customHeight="false" outlineLevel="0" collapsed="false">
      <c r="A586" s="0" t="s">
        <v>9346</v>
      </c>
      <c r="B586" s="0" t="s">
        <v>15</v>
      </c>
    </row>
    <row r="587" customFormat="false" ht="15.75" hidden="false" customHeight="false" outlineLevel="0" collapsed="false">
      <c r="A587" s="0" t="s">
        <v>9347</v>
      </c>
      <c r="B587" s="0" t="s">
        <v>49</v>
      </c>
    </row>
    <row r="588" customFormat="false" ht="15.75" hidden="false" customHeight="false" outlineLevel="0" collapsed="false">
      <c r="A588" s="0" t="s">
        <v>9348</v>
      </c>
      <c r="B588" s="0" t="s">
        <v>19</v>
      </c>
    </row>
    <row r="589" customFormat="false" ht="15.75" hidden="false" customHeight="false" outlineLevel="0" collapsed="false">
      <c r="A589" s="0" t="s">
        <v>9349</v>
      </c>
      <c r="B589" s="0" t="s">
        <v>15</v>
      </c>
    </row>
    <row r="590" customFormat="false" ht="15.75" hidden="false" customHeight="false" outlineLevel="0" collapsed="false">
      <c r="A590" s="0" t="s">
        <v>9350</v>
      </c>
      <c r="B590" s="0" t="s">
        <v>11</v>
      </c>
    </row>
    <row r="591" customFormat="false" ht="15.75" hidden="false" customHeight="false" outlineLevel="0" collapsed="false">
      <c r="A591" s="0" t="s">
        <v>9351</v>
      </c>
      <c r="B591" s="0" t="s">
        <v>41</v>
      </c>
    </row>
    <row r="592" customFormat="false" ht="15.75" hidden="false" customHeight="false" outlineLevel="0" collapsed="false">
      <c r="A592" s="0" t="s">
        <v>9352</v>
      </c>
      <c r="B592" s="0" t="s">
        <v>15</v>
      </c>
    </row>
    <row r="593" customFormat="false" ht="15.75" hidden="false" customHeight="false" outlineLevel="0" collapsed="false">
      <c r="A593" s="0" t="s">
        <v>9353</v>
      </c>
      <c r="B593" s="0" t="s">
        <v>47</v>
      </c>
    </row>
    <row r="594" customFormat="false" ht="15.75" hidden="false" customHeight="false" outlineLevel="0" collapsed="false">
      <c r="A594" s="0" t="s">
        <v>9354</v>
      </c>
      <c r="B594" s="0" t="s">
        <v>27</v>
      </c>
    </row>
    <row r="595" customFormat="false" ht="15.75" hidden="false" customHeight="false" outlineLevel="0" collapsed="false">
      <c r="A595" s="0" t="s">
        <v>9355</v>
      </c>
      <c r="B595" s="0" t="s">
        <v>21</v>
      </c>
    </row>
    <row r="596" customFormat="false" ht="15.75" hidden="false" customHeight="false" outlineLevel="0" collapsed="false">
      <c r="A596" s="0" t="s">
        <v>9356</v>
      </c>
      <c r="B596" s="0" t="s">
        <v>31</v>
      </c>
    </row>
    <row r="597" customFormat="false" ht="15.75" hidden="false" customHeight="false" outlineLevel="0" collapsed="false">
      <c r="A597" s="0" t="s">
        <v>9357</v>
      </c>
      <c r="B597" s="0" t="s">
        <v>31</v>
      </c>
    </row>
    <row r="598" customFormat="false" ht="15.75" hidden="false" customHeight="false" outlineLevel="0" collapsed="false">
      <c r="A598" s="0" t="s">
        <v>9358</v>
      </c>
      <c r="B598" s="0" t="s">
        <v>33</v>
      </c>
    </row>
    <row r="599" customFormat="false" ht="15.75" hidden="false" customHeight="false" outlineLevel="0" collapsed="false">
      <c r="A599" s="0" t="s">
        <v>9359</v>
      </c>
      <c r="B599" s="0" t="s">
        <v>29</v>
      </c>
    </row>
    <row r="600" customFormat="false" ht="15.75" hidden="false" customHeight="false" outlineLevel="0" collapsed="false">
      <c r="A600" s="0" t="s">
        <v>9360</v>
      </c>
      <c r="B600" s="0" t="s">
        <v>49</v>
      </c>
    </row>
    <row r="601" customFormat="false" ht="15.75" hidden="false" customHeight="false" outlineLevel="0" collapsed="false">
      <c r="A601" s="0" t="s">
        <v>9361</v>
      </c>
      <c r="B601" s="0" t="s">
        <v>43</v>
      </c>
    </row>
    <row r="602" customFormat="false" ht="15.75" hidden="false" customHeight="false" outlineLevel="0" collapsed="false">
      <c r="A602" s="0" t="s">
        <v>9362</v>
      </c>
      <c r="B602" s="0" t="s">
        <v>39</v>
      </c>
    </row>
    <row r="603" customFormat="false" ht="15.75" hidden="false" customHeight="false" outlineLevel="0" collapsed="false">
      <c r="A603" s="0" t="s">
        <v>9363</v>
      </c>
      <c r="B603" s="0" t="s">
        <v>39</v>
      </c>
    </row>
    <row r="604" customFormat="false" ht="15.75" hidden="false" customHeight="false" outlineLevel="0" collapsed="false">
      <c r="A604" s="0" t="s">
        <v>9364</v>
      </c>
      <c r="B604" s="0" t="s">
        <v>49</v>
      </c>
    </row>
    <row r="605" customFormat="false" ht="15.75" hidden="false" customHeight="false" outlineLevel="0" collapsed="false">
      <c r="A605" s="0" t="s">
        <v>9365</v>
      </c>
      <c r="B605" s="0" t="s">
        <v>49</v>
      </c>
    </row>
    <row r="606" customFormat="false" ht="15.75" hidden="false" customHeight="false" outlineLevel="0" collapsed="false">
      <c r="A606" s="0" t="s">
        <v>9366</v>
      </c>
      <c r="B606" s="0" t="s">
        <v>49</v>
      </c>
    </row>
    <row r="607" customFormat="false" ht="15.75" hidden="false" customHeight="false" outlineLevel="0" collapsed="false">
      <c r="A607" s="0" t="s">
        <v>9367</v>
      </c>
      <c r="B607" s="0" t="s">
        <v>19</v>
      </c>
    </row>
    <row r="608" customFormat="false" ht="15.75" hidden="false" customHeight="false" outlineLevel="0" collapsed="false">
      <c r="A608" s="0" t="s">
        <v>9368</v>
      </c>
      <c r="B608" s="0" t="s">
        <v>39</v>
      </c>
    </row>
    <row r="609" customFormat="false" ht="15.75" hidden="false" customHeight="false" outlineLevel="0" collapsed="false">
      <c r="A609" s="0" t="s">
        <v>9369</v>
      </c>
      <c r="B609" s="0" t="s">
        <v>49</v>
      </c>
    </row>
    <row r="610" customFormat="false" ht="15.75" hidden="false" customHeight="false" outlineLevel="0" collapsed="false">
      <c r="A610" s="0" t="s">
        <v>9370</v>
      </c>
      <c r="B610" s="0" t="s">
        <v>19</v>
      </c>
    </row>
    <row r="611" customFormat="false" ht="15.75" hidden="false" customHeight="false" outlineLevel="0" collapsed="false">
      <c r="A611" s="0" t="s">
        <v>9371</v>
      </c>
      <c r="B611" s="0" t="s">
        <v>49</v>
      </c>
    </row>
    <row r="612" customFormat="false" ht="15.75" hidden="false" customHeight="false" outlineLevel="0" collapsed="false">
      <c r="A612" s="0" t="s">
        <v>9372</v>
      </c>
      <c r="B612" s="0" t="s">
        <v>27</v>
      </c>
    </row>
    <row r="613" customFormat="false" ht="15.75" hidden="false" customHeight="false" outlineLevel="0" collapsed="false">
      <c r="A613" s="0" t="s">
        <v>9373</v>
      </c>
      <c r="B613" s="0" t="s">
        <v>49</v>
      </c>
    </row>
    <row r="614" customFormat="false" ht="15.75" hidden="false" customHeight="false" outlineLevel="0" collapsed="false">
      <c r="A614" s="0" t="s">
        <v>9374</v>
      </c>
      <c r="B614" s="0" t="s">
        <v>49</v>
      </c>
    </row>
    <row r="615" customFormat="false" ht="15.75" hidden="false" customHeight="false" outlineLevel="0" collapsed="false">
      <c r="A615" s="0" t="s">
        <v>9375</v>
      </c>
      <c r="B615" s="0" t="s">
        <v>49</v>
      </c>
    </row>
    <row r="616" customFormat="false" ht="15.75" hidden="false" customHeight="false" outlineLevel="0" collapsed="false">
      <c r="A616" s="0" t="s">
        <v>9376</v>
      </c>
      <c r="B616" s="0" t="s">
        <v>19</v>
      </c>
    </row>
    <row r="617" customFormat="false" ht="15.75" hidden="false" customHeight="false" outlineLevel="0" collapsed="false">
      <c r="A617" s="0" t="s">
        <v>9377</v>
      </c>
      <c r="B617" s="0" t="s">
        <v>15</v>
      </c>
    </row>
    <row r="618" customFormat="false" ht="15.75" hidden="false" customHeight="false" outlineLevel="0" collapsed="false">
      <c r="A618" s="0" t="s">
        <v>9378</v>
      </c>
      <c r="B618" s="0" t="s">
        <v>15</v>
      </c>
    </row>
    <row r="619" customFormat="false" ht="15.75" hidden="false" customHeight="false" outlineLevel="0" collapsed="false">
      <c r="A619" s="0" t="s">
        <v>9379</v>
      </c>
      <c r="B619" s="0" t="s">
        <v>15</v>
      </c>
    </row>
    <row r="620" customFormat="false" ht="15.75" hidden="false" customHeight="false" outlineLevel="0" collapsed="false">
      <c r="A620" s="0" t="s">
        <v>9380</v>
      </c>
      <c r="B620" s="0" t="s">
        <v>49</v>
      </c>
    </row>
    <row r="621" customFormat="false" ht="15.75" hidden="false" customHeight="false" outlineLevel="0" collapsed="false">
      <c r="A621" s="0" t="s">
        <v>9381</v>
      </c>
      <c r="B621" s="0" t="s">
        <v>23</v>
      </c>
    </row>
    <row r="622" customFormat="false" ht="15.75" hidden="false" customHeight="false" outlineLevel="0" collapsed="false">
      <c r="A622" s="0" t="s">
        <v>9382</v>
      </c>
      <c r="B622" s="0" t="s">
        <v>39</v>
      </c>
    </row>
    <row r="623" customFormat="false" ht="15.75" hidden="false" customHeight="false" outlineLevel="0" collapsed="false">
      <c r="A623" s="0" t="s">
        <v>9383</v>
      </c>
      <c r="B623" s="0" t="s">
        <v>23</v>
      </c>
    </row>
    <row r="624" customFormat="false" ht="15.75" hidden="false" customHeight="false" outlineLevel="0" collapsed="false">
      <c r="A624" s="0" t="s">
        <v>9384</v>
      </c>
      <c r="B624" s="0" t="s">
        <v>43</v>
      </c>
    </row>
    <row r="625" customFormat="false" ht="15.75" hidden="false" customHeight="false" outlineLevel="0" collapsed="false">
      <c r="A625" s="0" t="s">
        <v>9385</v>
      </c>
      <c r="B625" s="0" t="s">
        <v>49</v>
      </c>
    </row>
    <row r="626" customFormat="false" ht="15.75" hidden="false" customHeight="false" outlineLevel="0" collapsed="false">
      <c r="A626" s="0" t="s">
        <v>9386</v>
      </c>
      <c r="B626" s="0" t="s">
        <v>49</v>
      </c>
    </row>
    <row r="627" customFormat="false" ht="15.75" hidden="false" customHeight="false" outlineLevel="0" collapsed="false">
      <c r="A627" s="0" t="s">
        <v>9387</v>
      </c>
      <c r="B627" s="0" t="s">
        <v>23</v>
      </c>
    </row>
    <row r="628" customFormat="false" ht="15.75" hidden="false" customHeight="false" outlineLevel="0" collapsed="false">
      <c r="A628" s="0" t="s">
        <v>9388</v>
      </c>
      <c r="B628" s="0" t="s">
        <v>49</v>
      </c>
    </row>
    <row r="629" customFormat="false" ht="15.75" hidden="false" customHeight="false" outlineLevel="0" collapsed="false">
      <c r="A629" s="0" t="s">
        <v>9389</v>
      </c>
      <c r="B629" s="0" t="s">
        <v>49</v>
      </c>
    </row>
    <row r="630" customFormat="false" ht="15.75" hidden="false" customHeight="false" outlineLevel="0" collapsed="false">
      <c r="A630" s="0" t="s">
        <v>9390</v>
      </c>
      <c r="B630" s="0" t="s">
        <v>49</v>
      </c>
    </row>
    <row r="631" customFormat="false" ht="15.75" hidden="false" customHeight="false" outlineLevel="0" collapsed="false">
      <c r="A631" s="0" t="s">
        <v>9391</v>
      </c>
      <c r="B631" s="0" t="s">
        <v>49</v>
      </c>
    </row>
    <row r="632" customFormat="false" ht="15.75" hidden="false" customHeight="false" outlineLevel="0" collapsed="false">
      <c r="A632" s="0" t="s">
        <v>9392</v>
      </c>
      <c r="B632" s="0" t="s">
        <v>39</v>
      </c>
    </row>
    <row r="633" customFormat="false" ht="15.75" hidden="false" customHeight="false" outlineLevel="0" collapsed="false">
      <c r="A633" s="0" t="s">
        <v>9393</v>
      </c>
      <c r="B633" s="0" t="s">
        <v>39</v>
      </c>
    </row>
    <row r="634" customFormat="false" ht="15.75" hidden="false" customHeight="false" outlineLevel="0" collapsed="false">
      <c r="A634" s="0" t="s">
        <v>9394</v>
      </c>
      <c r="B634" s="0" t="s">
        <v>41</v>
      </c>
    </row>
    <row r="635" customFormat="false" ht="15.75" hidden="false" customHeight="false" outlineLevel="0" collapsed="false">
      <c r="A635" s="0" t="s">
        <v>9395</v>
      </c>
      <c r="B635" s="0" t="s">
        <v>49</v>
      </c>
    </row>
    <row r="636" customFormat="false" ht="15.75" hidden="false" customHeight="false" outlineLevel="0" collapsed="false">
      <c r="A636" s="0" t="s">
        <v>9396</v>
      </c>
      <c r="B636" s="0" t="s">
        <v>41</v>
      </c>
    </row>
    <row r="637" customFormat="false" ht="15.75" hidden="false" customHeight="false" outlineLevel="0" collapsed="false">
      <c r="A637" s="0" t="s">
        <v>9397</v>
      </c>
      <c r="B637" s="0" t="s">
        <v>49</v>
      </c>
    </row>
    <row r="638" customFormat="false" ht="15.75" hidden="false" customHeight="false" outlineLevel="0" collapsed="false">
      <c r="A638" s="0" t="s">
        <v>9398</v>
      </c>
      <c r="B638" s="0" t="s">
        <v>49</v>
      </c>
    </row>
    <row r="639" customFormat="false" ht="15.75" hidden="false" customHeight="false" outlineLevel="0" collapsed="false">
      <c r="A639" s="0" t="s">
        <v>9399</v>
      </c>
      <c r="B639" s="0" t="s">
        <v>35</v>
      </c>
    </row>
    <row r="640" customFormat="false" ht="15.75" hidden="false" customHeight="false" outlineLevel="0" collapsed="false">
      <c r="A640" s="0" t="s">
        <v>9400</v>
      </c>
      <c r="B640" s="0" t="s">
        <v>35</v>
      </c>
    </row>
    <row r="641" customFormat="false" ht="15.75" hidden="false" customHeight="false" outlineLevel="0" collapsed="false">
      <c r="A641" s="0" t="s">
        <v>9401</v>
      </c>
      <c r="B641" s="0" t="s">
        <v>48</v>
      </c>
    </row>
    <row r="642" customFormat="false" ht="15.75" hidden="false" customHeight="false" outlineLevel="0" collapsed="false">
      <c r="A642" s="0" t="s">
        <v>9402</v>
      </c>
      <c r="B642" s="0" t="s">
        <v>43</v>
      </c>
    </row>
    <row r="643" customFormat="false" ht="15.75" hidden="false" customHeight="false" outlineLevel="0" collapsed="false">
      <c r="A643" s="0" t="s">
        <v>9403</v>
      </c>
      <c r="B643" s="0" t="s">
        <v>19</v>
      </c>
    </row>
    <row r="644" customFormat="false" ht="15.75" hidden="false" customHeight="false" outlineLevel="0" collapsed="false">
      <c r="A644" s="0" t="s">
        <v>9404</v>
      </c>
      <c r="B644" s="0" t="s">
        <v>49</v>
      </c>
    </row>
    <row r="645" customFormat="false" ht="15.75" hidden="false" customHeight="false" outlineLevel="0" collapsed="false">
      <c r="A645" s="0" t="s">
        <v>9405</v>
      </c>
      <c r="B645" s="0" t="s">
        <v>27</v>
      </c>
    </row>
    <row r="646" customFormat="false" ht="15.75" hidden="false" customHeight="false" outlineLevel="0" collapsed="false">
      <c r="A646" s="0" t="s">
        <v>9406</v>
      </c>
      <c r="B646" s="0" t="s">
        <v>39</v>
      </c>
    </row>
    <row r="647" customFormat="false" ht="15.75" hidden="false" customHeight="false" outlineLevel="0" collapsed="false">
      <c r="A647" s="0" t="s">
        <v>9407</v>
      </c>
      <c r="B647" s="0" t="s">
        <v>41</v>
      </c>
    </row>
    <row r="648" customFormat="false" ht="15.75" hidden="false" customHeight="false" outlineLevel="0" collapsed="false">
      <c r="A648" s="0" t="s">
        <v>9408</v>
      </c>
      <c r="B648" s="0" t="s">
        <v>49</v>
      </c>
    </row>
    <row r="649" customFormat="false" ht="15.75" hidden="false" customHeight="false" outlineLevel="0" collapsed="false">
      <c r="A649" s="0" t="s">
        <v>9409</v>
      </c>
      <c r="B649" s="0" t="s">
        <v>49</v>
      </c>
    </row>
    <row r="650" customFormat="false" ht="15.75" hidden="false" customHeight="false" outlineLevel="0" collapsed="false">
      <c r="A650" s="0" t="s">
        <v>9410</v>
      </c>
      <c r="B650" s="0" t="s">
        <v>19</v>
      </c>
    </row>
    <row r="651" customFormat="false" ht="15.75" hidden="false" customHeight="false" outlineLevel="0" collapsed="false">
      <c r="A651" s="0" t="s">
        <v>9411</v>
      </c>
      <c r="B651" s="0" t="s">
        <v>31</v>
      </c>
    </row>
    <row r="652" customFormat="false" ht="15.75" hidden="false" customHeight="false" outlineLevel="0" collapsed="false">
      <c r="A652" s="0" t="s">
        <v>9412</v>
      </c>
      <c r="B652" s="0" t="s">
        <v>41</v>
      </c>
    </row>
    <row r="653" customFormat="false" ht="15.75" hidden="false" customHeight="false" outlineLevel="0" collapsed="false">
      <c r="A653" s="0" t="s">
        <v>9413</v>
      </c>
      <c r="B653" s="0" t="s">
        <v>27</v>
      </c>
    </row>
    <row r="654" customFormat="false" ht="15.75" hidden="false" customHeight="false" outlineLevel="0" collapsed="false">
      <c r="A654" s="0" t="s">
        <v>9414</v>
      </c>
      <c r="B654" s="0" t="s">
        <v>15</v>
      </c>
    </row>
    <row r="655" customFormat="false" ht="15.75" hidden="false" customHeight="false" outlineLevel="0" collapsed="false">
      <c r="A655" s="0" t="s">
        <v>9415</v>
      </c>
      <c r="B655" s="0" t="s">
        <v>33</v>
      </c>
    </row>
    <row r="656" customFormat="false" ht="15.75" hidden="false" customHeight="false" outlineLevel="0" collapsed="false">
      <c r="A656" s="0" t="s">
        <v>9416</v>
      </c>
      <c r="B656" s="0" t="s">
        <v>49</v>
      </c>
    </row>
    <row r="657" customFormat="false" ht="15.75" hidden="false" customHeight="false" outlineLevel="0" collapsed="false">
      <c r="A657" s="0" t="s">
        <v>9417</v>
      </c>
      <c r="B657" s="0" t="s">
        <v>35</v>
      </c>
    </row>
    <row r="658" customFormat="false" ht="15.75" hidden="false" customHeight="false" outlineLevel="0" collapsed="false">
      <c r="A658" s="0" t="s">
        <v>9418</v>
      </c>
      <c r="B658" s="0" t="s">
        <v>48</v>
      </c>
    </row>
    <row r="659" customFormat="false" ht="15.75" hidden="false" customHeight="false" outlineLevel="0" collapsed="false">
      <c r="A659" s="0" t="s">
        <v>9419</v>
      </c>
      <c r="B659" s="0" t="s">
        <v>49</v>
      </c>
    </row>
    <row r="660" customFormat="false" ht="15.75" hidden="false" customHeight="false" outlineLevel="0" collapsed="false">
      <c r="A660" s="0" t="s">
        <v>9420</v>
      </c>
      <c r="B660" s="0" t="s">
        <v>49</v>
      </c>
    </row>
    <row r="661" customFormat="false" ht="15.75" hidden="false" customHeight="false" outlineLevel="0" collapsed="false">
      <c r="A661" s="0" t="s">
        <v>9421</v>
      </c>
      <c r="B661" s="0" t="s">
        <v>49</v>
      </c>
    </row>
    <row r="662" customFormat="false" ht="15.75" hidden="false" customHeight="false" outlineLevel="0" collapsed="false">
      <c r="A662" s="0" t="s">
        <v>9422</v>
      </c>
      <c r="B662" s="0" t="s">
        <v>49</v>
      </c>
    </row>
    <row r="663" customFormat="false" ht="15.75" hidden="false" customHeight="false" outlineLevel="0" collapsed="false">
      <c r="A663" s="0" t="s">
        <v>9423</v>
      </c>
      <c r="B663" s="0" t="s">
        <v>31</v>
      </c>
    </row>
    <row r="664" customFormat="false" ht="15.75" hidden="false" customHeight="false" outlineLevel="0" collapsed="false">
      <c r="A664" s="0" t="s">
        <v>9424</v>
      </c>
      <c r="B664" s="0" t="s">
        <v>49</v>
      </c>
    </row>
    <row r="665" customFormat="false" ht="15.75" hidden="false" customHeight="false" outlineLevel="0" collapsed="false">
      <c r="A665" s="0" t="s">
        <v>9425</v>
      </c>
      <c r="B665" s="0" t="s">
        <v>49</v>
      </c>
    </row>
    <row r="666" customFormat="false" ht="15.75" hidden="false" customHeight="false" outlineLevel="0" collapsed="false">
      <c r="A666" s="0" t="s">
        <v>9426</v>
      </c>
      <c r="B666" s="0" t="s">
        <v>41</v>
      </c>
    </row>
    <row r="667" customFormat="false" ht="15.75" hidden="false" customHeight="false" outlineLevel="0" collapsed="false">
      <c r="A667" s="0" t="s">
        <v>9427</v>
      </c>
      <c r="B667" s="0" t="s">
        <v>41</v>
      </c>
    </row>
    <row r="668" customFormat="false" ht="15.75" hidden="false" customHeight="false" outlineLevel="0" collapsed="false">
      <c r="A668" s="0" t="s">
        <v>9428</v>
      </c>
      <c r="B668" s="0" t="s">
        <v>41</v>
      </c>
    </row>
    <row r="669" customFormat="false" ht="15.75" hidden="false" customHeight="false" outlineLevel="0" collapsed="false">
      <c r="A669" s="0" t="s">
        <v>9429</v>
      </c>
      <c r="B669" s="0" t="s">
        <v>37</v>
      </c>
    </row>
    <row r="670" customFormat="false" ht="15.75" hidden="false" customHeight="false" outlineLevel="0" collapsed="false">
      <c r="A670" s="0" t="s">
        <v>9430</v>
      </c>
      <c r="B670" s="0" t="s">
        <v>49</v>
      </c>
    </row>
    <row r="671" customFormat="false" ht="15.75" hidden="false" customHeight="false" outlineLevel="0" collapsed="false">
      <c r="A671" s="0" t="s">
        <v>9431</v>
      </c>
      <c r="B671" s="0" t="s">
        <v>19</v>
      </c>
    </row>
    <row r="672" customFormat="false" ht="15.75" hidden="false" customHeight="false" outlineLevel="0" collapsed="false">
      <c r="A672" s="0" t="s">
        <v>9432</v>
      </c>
      <c r="B672" s="0" t="s">
        <v>49</v>
      </c>
    </row>
    <row r="673" customFormat="false" ht="15.75" hidden="false" customHeight="false" outlineLevel="0" collapsed="false">
      <c r="A673" s="0" t="s">
        <v>9433</v>
      </c>
      <c r="B673" s="0" t="s">
        <v>39</v>
      </c>
    </row>
    <row r="674" customFormat="false" ht="15.75" hidden="false" customHeight="false" outlineLevel="0" collapsed="false">
      <c r="A674" s="0" t="s">
        <v>9434</v>
      </c>
      <c r="B674" s="0" t="s">
        <v>11</v>
      </c>
    </row>
    <row r="675" customFormat="false" ht="15.75" hidden="false" customHeight="false" outlineLevel="0" collapsed="false">
      <c r="A675" s="0" t="s">
        <v>9435</v>
      </c>
      <c r="B675" s="0" t="s">
        <v>49</v>
      </c>
    </row>
    <row r="676" customFormat="false" ht="15.75" hidden="false" customHeight="false" outlineLevel="0" collapsed="false">
      <c r="A676" s="0" t="s">
        <v>9436</v>
      </c>
      <c r="B676" s="0" t="s">
        <v>27</v>
      </c>
    </row>
    <row r="677" customFormat="false" ht="15.75" hidden="false" customHeight="false" outlineLevel="0" collapsed="false">
      <c r="A677" s="0" t="s">
        <v>9437</v>
      </c>
      <c r="B677" s="0" t="s">
        <v>33</v>
      </c>
    </row>
    <row r="678" customFormat="false" ht="15.75" hidden="false" customHeight="false" outlineLevel="0" collapsed="false">
      <c r="A678" s="0" t="s">
        <v>9438</v>
      </c>
      <c r="B678" s="0" t="s">
        <v>49</v>
      </c>
    </row>
    <row r="679" customFormat="false" ht="15.75" hidden="false" customHeight="false" outlineLevel="0" collapsed="false">
      <c r="A679" s="0" t="s">
        <v>9439</v>
      </c>
      <c r="B679" s="0" t="s">
        <v>49</v>
      </c>
    </row>
    <row r="680" customFormat="false" ht="15.75" hidden="false" customHeight="false" outlineLevel="0" collapsed="false">
      <c r="A680" s="0" t="s">
        <v>9440</v>
      </c>
      <c r="B680" s="0" t="s">
        <v>13</v>
      </c>
    </row>
    <row r="681" customFormat="false" ht="15.75" hidden="false" customHeight="false" outlineLevel="0" collapsed="false">
      <c r="A681" s="0" t="s">
        <v>9441</v>
      </c>
      <c r="B681" s="0" t="s">
        <v>31</v>
      </c>
    </row>
    <row r="682" customFormat="false" ht="15.75" hidden="false" customHeight="false" outlineLevel="0" collapsed="false">
      <c r="A682" s="0" t="s">
        <v>9442</v>
      </c>
      <c r="B682" s="0" t="s">
        <v>49</v>
      </c>
    </row>
    <row r="683" customFormat="false" ht="15.75" hidden="false" customHeight="false" outlineLevel="0" collapsed="false">
      <c r="A683" s="0" t="s">
        <v>9443</v>
      </c>
      <c r="B683" s="0" t="s">
        <v>49</v>
      </c>
    </row>
    <row r="684" customFormat="false" ht="15.75" hidden="false" customHeight="false" outlineLevel="0" collapsed="false">
      <c r="A684" s="0" t="s">
        <v>9444</v>
      </c>
      <c r="B684" s="0" t="s">
        <v>49</v>
      </c>
    </row>
    <row r="685" customFormat="false" ht="15.75" hidden="false" customHeight="false" outlineLevel="0" collapsed="false">
      <c r="A685" s="0" t="s">
        <v>9445</v>
      </c>
      <c r="B685" s="0" t="s">
        <v>49</v>
      </c>
    </row>
    <row r="686" customFormat="false" ht="15.75" hidden="false" customHeight="false" outlineLevel="0" collapsed="false">
      <c r="A686" s="0" t="s">
        <v>9446</v>
      </c>
      <c r="B686" s="0" t="s">
        <v>39</v>
      </c>
    </row>
    <row r="687" customFormat="false" ht="15.75" hidden="false" customHeight="false" outlineLevel="0" collapsed="false">
      <c r="A687" s="0" t="s">
        <v>9447</v>
      </c>
      <c r="B687" s="0" t="s">
        <v>49</v>
      </c>
    </row>
    <row r="688" customFormat="false" ht="15.75" hidden="false" customHeight="false" outlineLevel="0" collapsed="false">
      <c r="A688" s="0" t="s">
        <v>9448</v>
      </c>
      <c r="B688" s="0" t="s">
        <v>27</v>
      </c>
    </row>
    <row r="689" customFormat="false" ht="15.75" hidden="false" customHeight="false" outlineLevel="0" collapsed="false">
      <c r="A689" s="0" t="s">
        <v>9449</v>
      </c>
      <c r="B689" s="0" t="s">
        <v>31</v>
      </c>
    </row>
    <row r="690" customFormat="false" ht="15.75" hidden="false" customHeight="false" outlineLevel="0" collapsed="false">
      <c r="A690" s="0" t="s">
        <v>9450</v>
      </c>
      <c r="B690" s="0" t="s">
        <v>27</v>
      </c>
    </row>
    <row r="691" customFormat="false" ht="15.75" hidden="false" customHeight="false" outlineLevel="0" collapsed="false">
      <c r="A691" s="0" t="s">
        <v>9451</v>
      </c>
      <c r="B691" s="0" t="s">
        <v>49</v>
      </c>
    </row>
    <row r="692" customFormat="false" ht="15.75" hidden="false" customHeight="false" outlineLevel="0" collapsed="false">
      <c r="A692" s="0" t="s">
        <v>9452</v>
      </c>
      <c r="B692" s="0" t="s">
        <v>49</v>
      </c>
    </row>
    <row r="693" customFormat="false" ht="15.75" hidden="false" customHeight="false" outlineLevel="0" collapsed="false">
      <c r="A693" s="0" t="s">
        <v>9453</v>
      </c>
      <c r="B693" s="0" t="s">
        <v>49</v>
      </c>
    </row>
    <row r="694" customFormat="false" ht="15.75" hidden="false" customHeight="false" outlineLevel="0" collapsed="false">
      <c r="A694" s="0" t="s">
        <v>9454</v>
      </c>
      <c r="B694" s="0" t="s">
        <v>48</v>
      </c>
    </row>
    <row r="695" customFormat="false" ht="15.75" hidden="false" customHeight="false" outlineLevel="0" collapsed="false">
      <c r="A695" s="0" t="s">
        <v>9455</v>
      </c>
      <c r="B695" s="0" t="s">
        <v>49</v>
      </c>
    </row>
    <row r="696" customFormat="false" ht="15.75" hidden="false" customHeight="false" outlineLevel="0" collapsed="false">
      <c r="A696" s="0" t="s">
        <v>9456</v>
      </c>
      <c r="B696" s="0" t="s">
        <v>49</v>
      </c>
    </row>
    <row r="697" customFormat="false" ht="15.75" hidden="false" customHeight="false" outlineLevel="0" collapsed="false">
      <c r="A697" s="0" t="s">
        <v>9457</v>
      </c>
      <c r="B697" s="0" t="s">
        <v>25</v>
      </c>
    </row>
    <row r="698" customFormat="false" ht="15.75" hidden="false" customHeight="false" outlineLevel="0" collapsed="false">
      <c r="A698" s="0" t="s">
        <v>9458</v>
      </c>
      <c r="B698" s="0" t="s">
        <v>27</v>
      </c>
    </row>
    <row r="699" customFormat="false" ht="15.75" hidden="false" customHeight="false" outlineLevel="0" collapsed="false">
      <c r="A699" s="0" t="s">
        <v>9459</v>
      </c>
      <c r="B699" s="0" t="s">
        <v>27</v>
      </c>
    </row>
    <row r="700" customFormat="false" ht="15.75" hidden="false" customHeight="false" outlineLevel="0" collapsed="false">
      <c r="A700" s="0" t="s">
        <v>9460</v>
      </c>
      <c r="B700" s="0" t="s">
        <v>49</v>
      </c>
    </row>
    <row r="701" customFormat="false" ht="15.75" hidden="false" customHeight="false" outlineLevel="0" collapsed="false">
      <c r="A701" s="0" t="s">
        <v>9461</v>
      </c>
      <c r="B701" s="0" t="s">
        <v>27</v>
      </c>
    </row>
    <row r="702" customFormat="false" ht="15.75" hidden="false" customHeight="false" outlineLevel="0" collapsed="false">
      <c r="A702" s="0" t="s">
        <v>9462</v>
      </c>
      <c r="B702" s="0" t="s">
        <v>49</v>
      </c>
    </row>
    <row r="703" customFormat="false" ht="15.75" hidden="false" customHeight="false" outlineLevel="0" collapsed="false">
      <c r="A703" s="0" t="s">
        <v>9463</v>
      </c>
      <c r="B703" s="0" t="s">
        <v>27</v>
      </c>
    </row>
    <row r="704" customFormat="false" ht="15.75" hidden="false" customHeight="false" outlineLevel="0" collapsed="false">
      <c r="A704" s="0" t="s">
        <v>9464</v>
      </c>
      <c r="B704" s="0" t="s">
        <v>11</v>
      </c>
    </row>
    <row r="705" customFormat="false" ht="15.75" hidden="false" customHeight="false" outlineLevel="0" collapsed="false">
      <c r="A705" s="0" t="s">
        <v>9465</v>
      </c>
      <c r="B705" s="0" t="s">
        <v>49</v>
      </c>
    </row>
    <row r="706" customFormat="false" ht="15.75" hidden="false" customHeight="false" outlineLevel="0" collapsed="false">
      <c r="A706" s="0" t="s">
        <v>9466</v>
      </c>
      <c r="B706" s="0" t="s">
        <v>35</v>
      </c>
    </row>
    <row r="707" customFormat="false" ht="15.75" hidden="false" customHeight="false" outlineLevel="0" collapsed="false">
      <c r="A707" s="0" t="s">
        <v>9467</v>
      </c>
      <c r="B707" s="0" t="s">
        <v>49</v>
      </c>
    </row>
    <row r="708" customFormat="false" ht="15.75" hidden="false" customHeight="false" outlineLevel="0" collapsed="false">
      <c r="A708" s="0" t="s">
        <v>9468</v>
      </c>
      <c r="B708" s="0" t="s">
        <v>49</v>
      </c>
    </row>
    <row r="709" customFormat="false" ht="15.75" hidden="false" customHeight="false" outlineLevel="0" collapsed="false">
      <c r="A709" s="0" t="s">
        <v>9469</v>
      </c>
      <c r="B709" s="0" t="s">
        <v>19</v>
      </c>
    </row>
    <row r="710" customFormat="false" ht="15.75" hidden="false" customHeight="false" outlineLevel="0" collapsed="false">
      <c r="A710" s="0" t="s">
        <v>9470</v>
      </c>
      <c r="B710" s="0" t="s">
        <v>19</v>
      </c>
    </row>
    <row r="711" customFormat="false" ht="15.75" hidden="false" customHeight="false" outlineLevel="0" collapsed="false">
      <c r="A711" s="0" t="s">
        <v>9471</v>
      </c>
      <c r="B711" s="0" t="s">
        <v>35</v>
      </c>
    </row>
    <row r="712" customFormat="false" ht="15.75" hidden="false" customHeight="false" outlineLevel="0" collapsed="false">
      <c r="A712" s="0" t="s">
        <v>9472</v>
      </c>
      <c r="B712" s="0" t="s">
        <v>49</v>
      </c>
    </row>
    <row r="713" customFormat="false" ht="15.75" hidden="false" customHeight="false" outlineLevel="0" collapsed="false">
      <c r="A713" s="0" t="s">
        <v>9473</v>
      </c>
      <c r="B713" s="0" t="s">
        <v>39</v>
      </c>
    </row>
    <row r="714" customFormat="false" ht="15.75" hidden="false" customHeight="false" outlineLevel="0" collapsed="false">
      <c r="A714" s="0" t="s">
        <v>9474</v>
      </c>
      <c r="B714" s="0" t="s">
        <v>15</v>
      </c>
    </row>
    <row r="715" customFormat="false" ht="15.75" hidden="false" customHeight="false" outlineLevel="0" collapsed="false">
      <c r="A715" s="0" t="s">
        <v>9475</v>
      </c>
      <c r="B715" s="0" t="s">
        <v>49</v>
      </c>
    </row>
    <row r="716" customFormat="false" ht="15.75" hidden="false" customHeight="false" outlineLevel="0" collapsed="false">
      <c r="A716" s="0" t="s">
        <v>9476</v>
      </c>
      <c r="B716" s="0" t="s">
        <v>49</v>
      </c>
    </row>
    <row r="717" customFormat="false" ht="15.75" hidden="false" customHeight="false" outlineLevel="0" collapsed="false">
      <c r="A717" s="0" t="s">
        <v>9477</v>
      </c>
      <c r="B717" s="0" t="s">
        <v>49</v>
      </c>
    </row>
    <row r="718" customFormat="false" ht="15.75" hidden="false" customHeight="false" outlineLevel="0" collapsed="false">
      <c r="A718" s="0" t="s">
        <v>9478</v>
      </c>
      <c r="B718" s="0" t="s">
        <v>49</v>
      </c>
    </row>
    <row r="719" customFormat="false" ht="15.75" hidden="false" customHeight="false" outlineLevel="0" collapsed="false">
      <c r="A719" s="0" t="s">
        <v>9479</v>
      </c>
      <c r="B719" s="0" t="s">
        <v>49</v>
      </c>
    </row>
    <row r="720" customFormat="false" ht="15.75" hidden="false" customHeight="false" outlineLevel="0" collapsed="false">
      <c r="A720" s="0" t="s">
        <v>9480</v>
      </c>
      <c r="B720" s="0" t="s">
        <v>45</v>
      </c>
    </row>
    <row r="721" customFormat="false" ht="15.75" hidden="false" customHeight="false" outlineLevel="0" collapsed="false">
      <c r="A721" s="0" t="s">
        <v>9481</v>
      </c>
      <c r="B721" s="0" t="s">
        <v>19</v>
      </c>
    </row>
    <row r="722" customFormat="false" ht="15.75" hidden="false" customHeight="false" outlineLevel="0" collapsed="false">
      <c r="A722" s="0" t="s">
        <v>9482</v>
      </c>
      <c r="B722" s="0" t="s">
        <v>35</v>
      </c>
    </row>
    <row r="723" customFormat="false" ht="15.75" hidden="false" customHeight="false" outlineLevel="0" collapsed="false">
      <c r="A723" s="0" t="s">
        <v>9483</v>
      </c>
      <c r="B723" s="0" t="s">
        <v>41</v>
      </c>
    </row>
    <row r="724" customFormat="false" ht="15.75" hidden="false" customHeight="false" outlineLevel="0" collapsed="false">
      <c r="A724" s="0" t="s">
        <v>9484</v>
      </c>
      <c r="B724" s="0" t="s">
        <v>27</v>
      </c>
    </row>
    <row r="725" customFormat="false" ht="15.75" hidden="false" customHeight="false" outlineLevel="0" collapsed="false">
      <c r="A725" s="0" t="s">
        <v>9485</v>
      </c>
      <c r="B725" s="0" t="s">
        <v>49</v>
      </c>
    </row>
    <row r="726" customFormat="false" ht="15.75" hidden="false" customHeight="false" outlineLevel="0" collapsed="false">
      <c r="A726" s="0" t="s">
        <v>9486</v>
      </c>
      <c r="B726" s="0" t="s">
        <v>41</v>
      </c>
    </row>
    <row r="727" customFormat="false" ht="15.75" hidden="false" customHeight="false" outlineLevel="0" collapsed="false">
      <c r="A727" s="0" t="s">
        <v>9487</v>
      </c>
      <c r="B727" s="0" t="s">
        <v>19</v>
      </c>
    </row>
    <row r="728" customFormat="false" ht="15.75" hidden="false" customHeight="false" outlineLevel="0" collapsed="false">
      <c r="A728" s="0" t="s">
        <v>9488</v>
      </c>
      <c r="B728" s="0" t="s">
        <v>19</v>
      </c>
    </row>
    <row r="729" customFormat="false" ht="15.75" hidden="false" customHeight="false" outlineLevel="0" collapsed="false">
      <c r="A729" s="0" t="s">
        <v>9489</v>
      </c>
      <c r="B729" s="0" t="s">
        <v>19</v>
      </c>
    </row>
    <row r="730" customFormat="false" ht="15.75" hidden="false" customHeight="false" outlineLevel="0" collapsed="false">
      <c r="A730" s="0" t="s">
        <v>9490</v>
      </c>
      <c r="B730" s="0" t="s">
        <v>19</v>
      </c>
    </row>
    <row r="731" customFormat="false" ht="15.75" hidden="false" customHeight="false" outlineLevel="0" collapsed="false">
      <c r="A731" s="0" t="s">
        <v>9491</v>
      </c>
      <c r="B731" s="0" t="s">
        <v>49</v>
      </c>
    </row>
    <row r="732" customFormat="false" ht="15.75" hidden="false" customHeight="false" outlineLevel="0" collapsed="false">
      <c r="A732" s="0" t="s">
        <v>9492</v>
      </c>
      <c r="B732" s="0" t="s">
        <v>15</v>
      </c>
    </row>
    <row r="733" customFormat="false" ht="15.75" hidden="false" customHeight="false" outlineLevel="0" collapsed="false">
      <c r="A733" s="0" t="s">
        <v>9493</v>
      </c>
      <c r="B733" s="0" t="s">
        <v>49</v>
      </c>
    </row>
    <row r="734" customFormat="false" ht="15.75" hidden="false" customHeight="false" outlineLevel="0" collapsed="false">
      <c r="A734" s="0" t="s">
        <v>9494</v>
      </c>
      <c r="B734" s="0" t="s">
        <v>47</v>
      </c>
    </row>
    <row r="735" customFormat="false" ht="15.75" hidden="false" customHeight="false" outlineLevel="0" collapsed="false">
      <c r="A735" s="0" t="s">
        <v>9495</v>
      </c>
      <c r="B735" s="0" t="s">
        <v>15</v>
      </c>
    </row>
    <row r="736" customFormat="false" ht="15.75" hidden="false" customHeight="false" outlineLevel="0" collapsed="false">
      <c r="A736" s="0" t="s">
        <v>9496</v>
      </c>
      <c r="B736" s="0" t="s">
        <v>48</v>
      </c>
    </row>
    <row r="737" customFormat="false" ht="15.75" hidden="false" customHeight="false" outlineLevel="0" collapsed="false">
      <c r="A737" s="0" t="s">
        <v>9497</v>
      </c>
      <c r="B737" s="0" t="s">
        <v>49</v>
      </c>
    </row>
    <row r="738" customFormat="false" ht="15.75" hidden="false" customHeight="false" outlineLevel="0" collapsed="false">
      <c r="A738" s="0" t="s">
        <v>9498</v>
      </c>
      <c r="B738" s="0" t="s">
        <v>49</v>
      </c>
    </row>
    <row r="739" customFormat="false" ht="15.75" hidden="false" customHeight="false" outlineLevel="0" collapsed="false">
      <c r="A739" s="0" t="s">
        <v>9499</v>
      </c>
      <c r="B739" s="0" t="s">
        <v>43</v>
      </c>
    </row>
    <row r="740" customFormat="false" ht="15.75" hidden="false" customHeight="false" outlineLevel="0" collapsed="false">
      <c r="A740" s="0" t="s">
        <v>9500</v>
      </c>
      <c r="B740" s="0" t="s">
        <v>19</v>
      </c>
    </row>
    <row r="741" customFormat="false" ht="15.75" hidden="false" customHeight="false" outlineLevel="0" collapsed="false">
      <c r="A741" s="0" t="s">
        <v>9501</v>
      </c>
      <c r="B741" s="0" t="s">
        <v>49</v>
      </c>
    </row>
    <row r="742" customFormat="false" ht="15.75" hidden="false" customHeight="false" outlineLevel="0" collapsed="false">
      <c r="A742" s="0" t="s">
        <v>9502</v>
      </c>
      <c r="B742" s="0" t="s">
        <v>49</v>
      </c>
    </row>
    <row r="743" customFormat="false" ht="15.75" hidden="false" customHeight="false" outlineLevel="0" collapsed="false">
      <c r="A743" s="0" t="s">
        <v>9503</v>
      </c>
      <c r="B743" s="0" t="s">
        <v>49</v>
      </c>
    </row>
    <row r="744" customFormat="false" ht="15.75" hidden="false" customHeight="false" outlineLevel="0" collapsed="false">
      <c r="A744" s="0" t="s">
        <v>9504</v>
      </c>
      <c r="B744" s="0" t="s">
        <v>49</v>
      </c>
    </row>
    <row r="745" customFormat="false" ht="15.75" hidden="false" customHeight="false" outlineLevel="0" collapsed="false">
      <c r="A745" s="0" t="s">
        <v>9505</v>
      </c>
      <c r="B745" s="0" t="s">
        <v>29</v>
      </c>
    </row>
    <row r="746" customFormat="false" ht="15.75" hidden="false" customHeight="false" outlineLevel="0" collapsed="false">
      <c r="A746" s="0" t="s">
        <v>9506</v>
      </c>
      <c r="B746" s="0" t="s">
        <v>27</v>
      </c>
    </row>
    <row r="747" customFormat="false" ht="15.75" hidden="false" customHeight="false" outlineLevel="0" collapsed="false">
      <c r="A747" s="0" t="s">
        <v>9507</v>
      </c>
      <c r="B747" s="0" t="s">
        <v>48</v>
      </c>
    </row>
    <row r="748" customFormat="false" ht="15.75" hidden="false" customHeight="false" outlineLevel="0" collapsed="false">
      <c r="A748" s="0" t="s">
        <v>9508</v>
      </c>
      <c r="B748" s="0" t="s">
        <v>49</v>
      </c>
    </row>
    <row r="749" customFormat="false" ht="15.75" hidden="false" customHeight="false" outlineLevel="0" collapsed="false">
      <c r="A749" s="0" t="s">
        <v>9509</v>
      </c>
      <c r="B749" s="0" t="s">
        <v>27</v>
      </c>
    </row>
    <row r="750" customFormat="false" ht="15.75" hidden="false" customHeight="false" outlineLevel="0" collapsed="false">
      <c r="A750" s="0" t="s">
        <v>9510</v>
      </c>
      <c r="B750" s="0" t="s">
        <v>19</v>
      </c>
    </row>
    <row r="751" customFormat="false" ht="15.75" hidden="false" customHeight="false" outlineLevel="0" collapsed="false">
      <c r="A751" s="0" t="s">
        <v>9511</v>
      </c>
      <c r="B751" s="0" t="s">
        <v>49</v>
      </c>
    </row>
    <row r="752" customFormat="false" ht="15.75" hidden="false" customHeight="false" outlineLevel="0" collapsed="false">
      <c r="A752" s="0" t="s">
        <v>9512</v>
      </c>
      <c r="B752" s="0" t="s">
        <v>33</v>
      </c>
    </row>
    <row r="753" customFormat="false" ht="15.75" hidden="false" customHeight="false" outlineLevel="0" collapsed="false">
      <c r="A753" s="0" t="s">
        <v>9513</v>
      </c>
      <c r="B753" s="0" t="s">
        <v>49</v>
      </c>
    </row>
    <row r="754" customFormat="false" ht="15.75" hidden="false" customHeight="false" outlineLevel="0" collapsed="false">
      <c r="A754" s="0" t="s">
        <v>9514</v>
      </c>
      <c r="B754" s="0" t="s">
        <v>31</v>
      </c>
    </row>
    <row r="755" customFormat="false" ht="15.75" hidden="false" customHeight="false" outlineLevel="0" collapsed="false">
      <c r="A755" s="0" t="s">
        <v>9515</v>
      </c>
      <c r="B755" s="0" t="s">
        <v>49</v>
      </c>
    </row>
    <row r="756" customFormat="false" ht="15.75" hidden="false" customHeight="false" outlineLevel="0" collapsed="false">
      <c r="A756" s="0" t="s">
        <v>9516</v>
      </c>
      <c r="B756" s="0" t="s">
        <v>49</v>
      </c>
    </row>
    <row r="757" customFormat="false" ht="15.75" hidden="false" customHeight="false" outlineLevel="0" collapsed="false">
      <c r="A757" s="0" t="s">
        <v>9517</v>
      </c>
      <c r="B757" s="0" t="s">
        <v>45</v>
      </c>
    </row>
    <row r="758" customFormat="false" ht="15.75" hidden="false" customHeight="false" outlineLevel="0" collapsed="false">
      <c r="A758" s="0" t="s">
        <v>9518</v>
      </c>
      <c r="B758" s="0" t="s">
        <v>49</v>
      </c>
    </row>
    <row r="759" customFormat="false" ht="15.75" hidden="false" customHeight="false" outlineLevel="0" collapsed="false">
      <c r="A759" s="0" t="s">
        <v>9519</v>
      </c>
      <c r="B759" s="0" t="s">
        <v>49</v>
      </c>
    </row>
    <row r="760" customFormat="false" ht="15.75" hidden="false" customHeight="false" outlineLevel="0" collapsed="false">
      <c r="A760" s="0" t="s">
        <v>9520</v>
      </c>
      <c r="B760" s="0" t="s">
        <v>29</v>
      </c>
    </row>
    <row r="761" customFormat="false" ht="15.75" hidden="false" customHeight="false" outlineLevel="0" collapsed="false">
      <c r="A761" s="0" t="s">
        <v>9521</v>
      </c>
      <c r="B761" s="0" t="s">
        <v>48</v>
      </c>
    </row>
    <row r="762" customFormat="false" ht="15.75" hidden="false" customHeight="false" outlineLevel="0" collapsed="false">
      <c r="A762" s="0" t="s">
        <v>9522</v>
      </c>
      <c r="B762" s="0" t="s">
        <v>49</v>
      </c>
    </row>
    <row r="763" customFormat="false" ht="15.75" hidden="false" customHeight="false" outlineLevel="0" collapsed="false">
      <c r="A763" s="0" t="s">
        <v>9523</v>
      </c>
      <c r="B763" s="0" t="s">
        <v>49</v>
      </c>
    </row>
    <row r="764" customFormat="false" ht="15.75" hidden="false" customHeight="false" outlineLevel="0" collapsed="false">
      <c r="A764" s="0" t="s">
        <v>9524</v>
      </c>
      <c r="B764" s="0" t="s">
        <v>49</v>
      </c>
    </row>
    <row r="765" customFormat="false" ht="15.75" hidden="false" customHeight="false" outlineLevel="0" collapsed="false">
      <c r="A765" s="0" t="s">
        <v>9525</v>
      </c>
      <c r="B765" s="0" t="s">
        <v>27</v>
      </c>
    </row>
    <row r="766" customFormat="false" ht="15.75" hidden="false" customHeight="false" outlineLevel="0" collapsed="false">
      <c r="A766" s="0" t="s">
        <v>9526</v>
      </c>
      <c r="B766" s="0" t="s">
        <v>19</v>
      </c>
    </row>
    <row r="767" customFormat="false" ht="15.75" hidden="false" customHeight="false" outlineLevel="0" collapsed="false">
      <c r="A767" s="0" t="s">
        <v>9527</v>
      </c>
      <c r="B767" s="0" t="s">
        <v>19</v>
      </c>
    </row>
    <row r="768" customFormat="false" ht="15.75" hidden="false" customHeight="false" outlineLevel="0" collapsed="false">
      <c r="A768" s="0" t="s">
        <v>9528</v>
      </c>
      <c r="B768" s="0" t="s">
        <v>19</v>
      </c>
    </row>
    <row r="769" customFormat="false" ht="15.75" hidden="false" customHeight="false" outlineLevel="0" collapsed="false">
      <c r="A769" s="0" t="s">
        <v>9529</v>
      </c>
      <c r="B769" s="0" t="s">
        <v>49</v>
      </c>
    </row>
    <row r="770" customFormat="false" ht="15.75" hidden="false" customHeight="false" outlineLevel="0" collapsed="false">
      <c r="A770" s="0" t="s">
        <v>9530</v>
      </c>
      <c r="B770" s="0" t="s">
        <v>49</v>
      </c>
    </row>
    <row r="771" customFormat="false" ht="15.75" hidden="false" customHeight="false" outlineLevel="0" collapsed="false">
      <c r="A771" s="0" t="s">
        <v>9531</v>
      </c>
      <c r="B771" s="0" t="s">
        <v>49</v>
      </c>
    </row>
    <row r="772" customFormat="false" ht="15.75" hidden="false" customHeight="false" outlineLevel="0" collapsed="false">
      <c r="A772" s="0" t="s">
        <v>9532</v>
      </c>
      <c r="B772" s="0" t="s">
        <v>49</v>
      </c>
    </row>
    <row r="773" customFormat="false" ht="15.75" hidden="false" customHeight="false" outlineLevel="0" collapsed="false">
      <c r="A773" s="0" t="s">
        <v>9533</v>
      </c>
      <c r="B773" s="0" t="s">
        <v>49</v>
      </c>
    </row>
    <row r="774" customFormat="false" ht="15.75" hidden="false" customHeight="false" outlineLevel="0" collapsed="false">
      <c r="A774" s="0" t="s">
        <v>9534</v>
      </c>
      <c r="B774" s="0" t="s">
        <v>15</v>
      </c>
    </row>
    <row r="775" customFormat="false" ht="15.75" hidden="false" customHeight="false" outlineLevel="0" collapsed="false">
      <c r="A775" s="0" t="s">
        <v>9535</v>
      </c>
      <c r="B775" s="0" t="s">
        <v>15</v>
      </c>
    </row>
    <row r="776" customFormat="false" ht="15.75" hidden="false" customHeight="false" outlineLevel="0" collapsed="false">
      <c r="A776" s="0" t="s">
        <v>9536</v>
      </c>
      <c r="B776" s="0" t="s">
        <v>15</v>
      </c>
    </row>
    <row r="777" customFormat="false" ht="15.75" hidden="false" customHeight="false" outlineLevel="0" collapsed="false">
      <c r="A777" s="0" t="s">
        <v>9537</v>
      </c>
      <c r="B777" s="0" t="s">
        <v>31</v>
      </c>
    </row>
    <row r="778" customFormat="false" ht="15.75" hidden="false" customHeight="false" outlineLevel="0" collapsed="false">
      <c r="A778" s="0" t="s">
        <v>9538</v>
      </c>
      <c r="B778" s="0" t="s">
        <v>49</v>
      </c>
    </row>
    <row r="779" customFormat="false" ht="15.75" hidden="false" customHeight="false" outlineLevel="0" collapsed="false">
      <c r="A779" s="0" t="s">
        <v>9539</v>
      </c>
      <c r="B779" s="0" t="s">
        <v>49</v>
      </c>
    </row>
    <row r="780" customFormat="false" ht="15.75" hidden="false" customHeight="false" outlineLevel="0" collapsed="false">
      <c r="A780" s="0" t="s">
        <v>9540</v>
      </c>
      <c r="B780" s="0" t="s">
        <v>49</v>
      </c>
    </row>
    <row r="781" customFormat="false" ht="15.75" hidden="false" customHeight="false" outlineLevel="0" collapsed="false">
      <c r="A781" s="0" t="s">
        <v>9541</v>
      </c>
      <c r="B781" s="0" t="s">
        <v>49</v>
      </c>
    </row>
    <row r="782" customFormat="false" ht="15.75" hidden="false" customHeight="false" outlineLevel="0" collapsed="false">
      <c r="A782" s="0" t="s">
        <v>9542</v>
      </c>
      <c r="B782" s="0" t="s">
        <v>47</v>
      </c>
    </row>
    <row r="783" customFormat="false" ht="15.75" hidden="false" customHeight="false" outlineLevel="0" collapsed="false">
      <c r="A783" s="0" t="s">
        <v>9543</v>
      </c>
      <c r="B783" s="0" t="s">
        <v>49</v>
      </c>
    </row>
    <row r="784" customFormat="false" ht="15.75" hidden="false" customHeight="false" outlineLevel="0" collapsed="false">
      <c r="A784" s="0" t="s">
        <v>9544</v>
      </c>
      <c r="B784" s="0" t="s">
        <v>49</v>
      </c>
    </row>
    <row r="785" customFormat="false" ht="15.75" hidden="false" customHeight="false" outlineLevel="0" collapsed="false">
      <c r="A785" s="0" t="s">
        <v>9545</v>
      </c>
      <c r="B785" s="0" t="s">
        <v>49</v>
      </c>
    </row>
    <row r="786" customFormat="false" ht="15.75" hidden="false" customHeight="false" outlineLevel="0" collapsed="false">
      <c r="A786" s="0" t="s">
        <v>9546</v>
      </c>
      <c r="B786" s="0" t="s">
        <v>49</v>
      </c>
    </row>
    <row r="787" customFormat="false" ht="15.75" hidden="false" customHeight="false" outlineLevel="0" collapsed="false">
      <c r="A787" s="0" t="s">
        <v>9547</v>
      </c>
      <c r="B787" s="0" t="s">
        <v>49</v>
      </c>
    </row>
    <row r="788" customFormat="false" ht="15.75" hidden="false" customHeight="false" outlineLevel="0" collapsed="false">
      <c r="A788" s="0" t="s">
        <v>9548</v>
      </c>
      <c r="B788" s="0" t="s">
        <v>29</v>
      </c>
    </row>
    <row r="789" customFormat="false" ht="15.75" hidden="false" customHeight="false" outlineLevel="0" collapsed="false">
      <c r="A789" s="0" t="s">
        <v>9549</v>
      </c>
      <c r="B789" s="0" t="s">
        <v>49</v>
      </c>
    </row>
    <row r="790" customFormat="false" ht="15.75" hidden="false" customHeight="false" outlineLevel="0" collapsed="false">
      <c r="A790" s="0" t="s">
        <v>9550</v>
      </c>
      <c r="B790" s="0" t="s">
        <v>49</v>
      </c>
    </row>
    <row r="791" customFormat="false" ht="15.75" hidden="false" customHeight="false" outlineLevel="0" collapsed="false">
      <c r="A791" s="0" t="s">
        <v>9551</v>
      </c>
      <c r="B791" s="0" t="s">
        <v>49</v>
      </c>
    </row>
    <row r="792" customFormat="false" ht="15.75" hidden="false" customHeight="false" outlineLevel="0" collapsed="false">
      <c r="A792" s="0" t="s">
        <v>9552</v>
      </c>
      <c r="B792" s="0" t="s">
        <v>49</v>
      </c>
    </row>
    <row r="793" customFormat="false" ht="15.75" hidden="false" customHeight="false" outlineLevel="0" collapsed="false">
      <c r="A793" s="0" t="s">
        <v>9553</v>
      </c>
      <c r="B793" s="0" t="s">
        <v>49</v>
      </c>
    </row>
    <row r="794" customFormat="false" ht="15.75" hidden="false" customHeight="false" outlineLevel="0" collapsed="false">
      <c r="A794" s="0" t="s">
        <v>9554</v>
      </c>
      <c r="B794" s="0" t="s">
        <v>49</v>
      </c>
    </row>
    <row r="795" customFormat="false" ht="15.75" hidden="false" customHeight="false" outlineLevel="0" collapsed="false">
      <c r="A795" s="0" t="s">
        <v>9555</v>
      </c>
      <c r="B795" s="0" t="s">
        <v>49</v>
      </c>
    </row>
    <row r="796" customFormat="false" ht="15.75" hidden="false" customHeight="false" outlineLevel="0" collapsed="false">
      <c r="A796" s="0" t="s">
        <v>9556</v>
      </c>
      <c r="B796" s="0" t="s">
        <v>39</v>
      </c>
    </row>
    <row r="797" customFormat="false" ht="15.75" hidden="false" customHeight="false" outlineLevel="0" collapsed="false">
      <c r="A797" s="0" t="s">
        <v>9557</v>
      </c>
      <c r="B797" s="0" t="s">
        <v>19</v>
      </c>
    </row>
    <row r="798" customFormat="false" ht="15.75" hidden="false" customHeight="false" outlineLevel="0" collapsed="false">
      <c r="A798" s="0" t="s">
        <v>9558</v>
      </c>
      <c r="B798" s="0" t="s">
        <v>19</v>
      </c>
    </row>
    <row r="799" customFormat="false" ht="15.75" hidden="false" customHeight="false" outlineLevel="0" collapsed="false">
      <c r="A799" s="0" t="s">
        <v>9559</v>
      </c>
      <c r="B799" s="0" t="s">
        <v>25</v>
      </c>
    </row>
    <row r="800" customFormat="false" ht="15.75" hidden="false" customHeight="false" outlineLevel="0" collapsed="false">
      <c r="A800" s="0" t="s">
        <v>9560</v>
      </c>
      <c r="B800" s="0" t="s">
        <v>49</v>
      </c>
    </row>
    <row r="801" customFormat="false" ht="15.75" hidden="false" customHeight="false" outlineLevel="0" collapsed="false">
      <c r="A801" s="0" t="s">
        <v>9561</v>
      </c>
      <c r="B801" s="0" t="s">
        <v>49</v>
      </c>
    </row>
    <row r="802" customFormat="false" ht="15.75" hidden="false" customHeight="false" outlineLevel="0" collapsed="false">
      <c r="A802" s="0" t="s">
        <v>9562</v>
      </c>
      <c r="B802" s="0" t="s">
        <v>23</v>
      </c>
    </row>
    <row r="803" customFormat="false" ht="15.75" hidden="false" customHeight="false" outlineLevel="0" collapsed="false">
      <c r="A803" s="0" t="s">
        <v>9563</v>
      </c>
      <c r="B803" s="0" t="s">
        <v>19</v>
      </c>
    </row>
    <row r="804" customFormat="false" ht="15.75" hidden="false" customHeight="false" outlineLevel="0" collapsed="false">
      <c r="A804" s="0" t="s">
        <v>9564</v>
      </c>
      <c r="B804" s="0" t="s">
        <v>49</v>
      </c>
    </row>
    <row r="805" customFormat="false" ht="15.75" hidden="false" customHeight="false" outlineLevel="0" collapsed="false">
      <c r="A805" s="0" t="s">
        <v>9565</v>
      </c>
      <c r="B805" s="0" t="s">
        <v>49</v>
      </c>
    </row>
    <row r="806" customFormat="false" ht="15.75" hidden="false" customHeight="false" outlineLevel="0" collapsed="false">
      <c r="A806" s="0" t="s">
        <v>9566</v>
      </c>
      <c r="B806" s="0" t="s">
        <v>15</v>
      </c>
    </row>
    <row r="807" customFormat="false" ht="15.75" hidden="false" customHeight="false" outlineLevel="0" collapsed="false">
      <c r="A807" s="0" t="s">
        <v>9567</v>
      </c>
      <c r="B807" s="0" t="s">
        <v>31</v>
      </c>
    </row>
    <row r="808" customFormat="false" ht="15.75" hidden="false" customHeight="false" outlineLevel="0" collapsed="false">
      <c r="A808" s="0" t="s">
        <v>9568</v>
      </c>
      <c r="B808" s="0" t="s">
        <v>49</v>
      </c>
    </row>
    <row r="809" customFormat="false" ht="15.75" hidden="false" customHeight="false" outlineLevel="0" collapsed="false">
      <c r="A809" s="0" t="s">
        <v>9569</v>
      </c>
      <c r="B809" s="0" t="s">
        <v>49</v>
      </c>
    </row>
    <row r="810" customFormat="false" ht="15.75" hidden="false" customHeight="false" outlineLevel="0" collapsed="false">
      <c r="A810" s="0" t="s">
        <v>9570</v>
      </c>
      <c r="B810" s="0" t="s">
        <v>23</v>
      </c>
    </row>
    <row r="811" customFormat="false" ht="15.75" hidden="false" customHeight="false" outlineLevel="0" collapsed="false">
      <c r="A811" s="0" t="s">
        <v>9571</v>
      </c>
      <c r="B811" s="0" t="s">
        <v>27</v>
      </c>
    </row>
    <row r="812" customFormat="false" ht="15.75" hidden="false" customHeight="false" outlineLevel="0" collapsed="false">
      <c r="A812" s="0" t="s">
        <v>9572</v>
      </c>
      <c r="B812" s="0" t="s">
        <v>49</v>
      </c>
    </row>
    <row r="813" customFormat="false" ht="15.75" hidden="false" customHeight="false" outlineLevel="0" collapsed="false">
      <c r="A813" s="0" t="s">
        <v>9573</v>
      </c>
      <c r="B813" s="0" t="s">
        <v>49</v>
      </c>
    </row>
    <row r="814" customFormat="false" ht="15.75" hidden="false" customHeight="false" outlineLevel="0" collapsed="false">
      <c r="A814" s="0" t="s">
        <v>9574</v>
      </c>
      <c r="B814" s="0" t="s">
        <v>25</v>
      </c>
    </row>
    <row r="815" customFormat="false" ht="15.75" hidden="false" customHeight="false" outlineLevel="0" collapsed="false">
      <c r="A815" s="0" t="s">
        <v>9575</v>
      </c>
      <c r="B815" s="0" t="s">
        <v>25</v>
      </c>
    </row>
    <row r="816" customFormat="false" ht="15.75" hidden="false" customHeight="false" outlineLevel="0" collapsed="false">
      <c r="A816" s="0" t="s">
        <v>9576</v>
      </c>
      <c r="B816" s="0" t="s">
        <v>35</v>
      </c>
    </row>
    <row r="817" customFormat="false" ht="15.75" hidden="false" customHeight="false" outlineLevel="0" collapsed="false">
      <c r="A817" s="0" t="s">
        <v>9577</v>
      </c>
      <c r="B817" s="0" t="s">
        <v>49</v>
      </c>
    </row>
    <row r="818" customFormat="false" ht="15.75" hidden="false" customHeight="false" outlineLevel="0" collapsed="false">
      <c r="A818" s="0" t="s">
        <v>9578</v>
      </c>
      <c r="B818" s="0" t="s">
        <v>11</v>
      </c>
    </row>
    <row r="819" customFormat="false" ht="15.75" hidden="false" customHeight="false" outlineLevel="0" collapsed="false">
      <c r="A819" s="0" t="s">
        <v>9579</v>
      </c>
      <c r="B819" s="0" t="s">
        <v>48</v>
      </c>
    </row>
    <row r="820" customFormat="false" ht="15.75" hidden="false" customHeight="false" outlineLevel="0" collapsed="false">
      <c r="A820" s="0" t="s">
        <v>9580</v>
      </c>
      <c r="B820" s="0" t="s">
        <v>27</v>
      </c>
    </row>
    <row r="821" customFormat="false" ht="15.75" hidden="false" customHeight="false" outlineLevel="0" collapsed="false">
      <c r="A821" s="0" t="s">
        <v>9581</v>
      </c>
      <c r="B821" s="0" t="s">
        <v>49</v>
      </c>
    </row>
    <row r="822" customFormat="false" ht="15.75" hidden="false" customHeight="false" outlineLevel="0" collapsed="false">
      <c r="A822" s="0" t="s">
        <v>9582</v>
      </c>
      <c r="B822" s="0" t="s">
        <v>49</v>
      </c>
    </row>
    <row r="823" customFormat="false" ht="15.75" hidden="false" customHeight="false" outlineLevel="0" collapsed="false">
      <c r="A823" s="0" t="s">
        <v>9583</v>
      </c>
      <c r="B823" s="0" t="s">
        <v>49</v>
      </c>
    </row>
    <row r="824" customFormat="false" ht="15.75" hidden="false" customHeight="false" outlineLevel="0" collapsed="false">
      <c r="A824" s="0" t="s">
        <v>9584</v>
      </c>
      <c r="B824" s="0" t="s">
        <v>49</v>
      </c>
    </row>
    <row r="825" customFormat="false" ht="15.75" hidden="false" customHeight="false" outlineLevel="0" collapsed="false">
      <c r="A825" s="0" t="s">
        <v>9585</v>
      </c>
      <c r="B825" s="0" t="s">
        <v>43</v>
      </c>
    </row>
    <row r="826" customFormat="false" ht="15.75" hidden="false" customHeight="false" outlineLevel="0" collapsed="false">
      <c r="A826" s="0" t="s">
        <v>9586</v>
      </c>
      <c r="B826" s="0" t="s">
        <v>39</v>
      </c>
    </row>
    <row r="827" customFormat="false" ht="15.75" hidden="false" customHeight="false" outlineLevel="0" collapsed="false">
      <c r="A827" s="0" t="s">
        <v>9587</v>
      </c>
      <c r="B827" s="0" t="s">
        <v>49</v>
      </c>
    </row>
    <row r="828" customFormat="false" ht="15.75" hidden="false" customHeight="false" outlineLevel="0" collapsed="false">
      <c r="A828" s="0" t="s">
        <v>9588</v>
      </c>
      <c r="B828" s="0" t="s">
        <v>49</v>
      </c>
    </row>
    <row r="829" customFormat="false" ht="15.75" hidden="false" customHeight="false" outlineLevel="0" collapsed="false">
      <c r="A829" s="0" t="s">
        <v>9589</v>
      </c>
      <c r="B829" s="0" t="s">
        <v>39</v>
      </c>
    </row>
    <row r="830" customFormat="false" ht="15.75" hidden="false" customHeight="false" outlineLevel="0" collapsed="false">
      <c r="A830" s="0" t="s">
        <v>9590</v>
      </c>
      <c r="B830" s="0" t="s">
        <v>35</v>
      </c>
    </row>
    <row r="831" customFormat="false" ht="15.75" hidden="false" customHeight="false" outlineLevel="0" collapsed="false">
      <c r="A831" s="0" t="s">
        <v>9591</v>
      </c>
      <c r="B831" s="0" t="s">
        <v>49</v>
      </c>
    </row>
    <row r="832" customFormat="false" ht="15.75" hidden="false" customHeight="false" outlineLevel="0" collapsed="false">
      <c r="A832" s="0" t="s">
        <v>9592</v>
      </c>
      <c r="B832" s="0" t="s">
        <v>49</v>
      </c>
    </row>
    <row r="833" customFormat="false" ht="15.75" hidden="false" customHeight="false" outlineLevel="0" collapsed="false">
      <c r="A833" s="0" t="s">
        <v>9593</v>
      </c>
      <c r="B833" s="0" t="s">
        <v>49</v>
      </c>
    </row>
    <row r="834" customFormat="false" ht="15.75" hidden="false" customHeight="false" outlineLevel="0" collapsed="false">
      <c r="A834" s="0" t="s">
        <v>9594</v>
      </c>
      <c r="B834" s="0" t="s">
        <v>49</v>
      </c>
    </row>
    <row r="835" customFormat="false" ht="15.75" hidden="false" customHeight="false" outlineLevel="0" collapsed="false">
      <c r="A835" s="0" t="s">
        <v>9595</v>
      </c>
      <c r="B835" s="0" t="s">
        <v>39</v>
      </c>
    </row>
    <row r="836" customFormat="false" ht="15.75" hidden="false" customHeight="false" outlineLevel="0" collapsed="false">
      <c r="A836" s="0" t="s">
        <v>9596</v>
      </c>
      <c r="B836" s="0" t="s">
        <v>19</v>
      </c>
    </row>
    <row r="837" customFormat="false" ht="15.75" hidden="false" customHeight="false" outlineLevel="0" collapsed="false">
      <c r="A837" s="0" t="s">
        <v>9597</v>
      </c>
      <c r="B837" s="0" t="s">
        <v>49</v>
      </c>
    </row>
    <row r="838" customFormat="false" ht="15.75" hidden="false" customHeight="false" outlineLevel="0" collapsed="false">
      <c r="A838" s="0" t="s">
        <v>9598</v>
      </c>
      <c r="B838" s="0" t="s">
        <v>15</v>
      </c>
    </row>
    <row r="839" customFormat="false" ht="15.75" hidden="false" customHeight="false" outlineLevel="0" collapsed="false">
      <c r="A839" s="0" t="s">
        <v>9599</v>
      </c>
      <c r="B839" s="0" t="s">
        <v>15</v>
      </c>
    </row>
    <row r="840" customFormat="false" ht="15.75" hidden="false" customHeight="false" outlineLevel="0" collapsed="false">
      <c r="A840" s="0" t="s">
        <v>9600</v>
      </c>
      <c r="B840" s="0" t="s">
        <v>19</v>
      </c>
    </row>
    <row r="841" customFormat="false" ht="15.75" hidden="false" customHeight="false" outlineLevel="0" collapsed="false">
      <c r="A841" s="0" t="s">
        <v>9601</v>
      </c>
      <c r="B841" s="0" t="s">
        <v>19</v>
      </c>
    </row>
    <row r="842" customFormat="false" ht="15.75" hidden="false" customHeight="false" outlineLevel="0" collapsed="false">
      <c r="A842" s="0" t="s">
        <v>9602</v>
      </c>
      <c r="B842" s="0" t="s">
        <v>19</v>
      </c>
    </row>
    <row r="843" customFormat="false" ht="15.75" hidden="false" customHeight="false" outlineLevel="0" collapsed="false">
      <c r="A843" s="0" t="s">
        <v>9603</v>
      </c>
      <c r="B843" s="0" t="s">
        <v>27</v>
      </c>
    </row>
    <row r="844" customFormat="false" ht="15.75" hidden="false" customHeight="false" outlineLevel="0" collapsed="false">
      <c r="A844" s="0" t="s">
        <v>9604</v>
      </c>
      <c r="B844" s="0" t="s">
        <v>49</v>
      </c>
    </row>
    <row r="845" customFormat="false" ht="15.75" hidden="false" customHeight="false" outlineLevel="0" collapsed="false">
      <c r="A845" s="0" t="s">
        <v>9605</v>
      </c>
      <c r="B845" s="0" t="s">
        <v>49</v>
      </c>
    </row>
    <row r="846" customFormat="false" ht="15.75" hidden="false" customHeight="false" outlineLevel="0" collapsed="false">
      <c r="A846" s="0" t="s">
        <v>9606</v>
      </c>
      <c r="B846" s="0" t="s">
        <v>39</v>
      </c>
    </row>
    <row r="847" customFormat="false" ht="15.75" hidden="false" customHeight="false" outlineLevel="0" collapsed="false">
      <c r="A847" s="0" t="s">
        <v>9607</v>
      </c>
      <c r="B847" s="0" t="s">
        <v>49</v>
      </c>
    </row>
    <row r="848" customFormat="false" ht="15.75" hidden="false" customHeight="false" outlineLevel="0" collapsed="false">
      <c r="A848" s="0" t="s">
        <v>9608</v>
      </c>
      <c r="B848" s="0" t="s">
        <v>49</v>
      </c>
    </row>
    <row r="849" customFormat="false" ht="15.75" hidden="false" customHeight="false" outlineLevel="0" collapsed="false">
      <c r="A849" s="0" t="s">
        <v>9609</v>
      </c>
      <c r="B849" s="0" t="s">
        <v>49</v>
      </c>
    </row>
    <row r="850" customFormat="false" ht="15.75" hidden="false" customHeight="false" outlineLevel="0" collapsed="false">
      <c r="A850" s="0" t="s">
        <v>9610</v>
      </c>
      <c r="B850" s="0" t="s">
        <v>27</v>
      </c>
    </row>
    <row r="851" customFormat="false" ht="15.75" hidden="false" customHeight="false" outlineLevel="0" collapsed="false">
      <c r="A851" s="0" t="s">
        <v>9611</v>
      </c>
      <c r="B851" s="0" t="s">
        <v>47</v>
      </c>
    </row>
    <row r="852" customFormat="false" ht="15.75" hidden="false" customHeight="false" outlineLevel="0" collapsed="false">
      <c r="A852" s="0" t="s">
        <v>9612</v>
      </c>
      <c r="B852" s="0" t="s">
        <v>47</v>
      </c>
    </row>
    <row r="853" customFormat="false" ht="15.75" hidden="false" customHeight="false" outlineLevel="0" collapsed="false">
      <c r="A853" s="0" t="s">
        <v>9613</v>
      </c>
      <c r="B853" s="0" t="s">
        <v>41</v>
      </c>
    </row>
    <row r="854" customFormat="false" ht="15.75" hidden="false" customHeight="false" outlineLevel="0" collapsed="false">
      <c r="A854" s="0" t="s">
        <v>9614</v>
      </c>
      <c r="B854" s="0" t="s">
        <v>49</v>
      </c>
    </row>
    <row r="855" customFormat="false" ht="15.75" hidden="false" customHeight="false" outlineLevel="0" collapsed="false">
      <c r="A855" s="0" t="s">
        <v>9615</v>
      </c>
      <c r="B855" s="0" t="s">
        <v>49</v>
      </c>
    </row>
    <row r="856" customFormat="false" ht="15.75" hidden="false" customHeight="false" outlineLevel="0" collapsed="false">
      <c r="A856" s="0" t="s">
        <v>9616</v>
      </c>
      <c r="B856" s="0" t="s">
        <v>49</v>
      </c>
    </row>
    <row r="857" customFormat="false" ht="15.75" hidden="false" customHeight="false" outlineLevel="0" collapsed="false">
      <c r="A857" s="0" t="s">
        <v>9617</v>
      </c>
      <c r="B857" s="0" t="s">
        <v>49</v>
      </c>
    </row>
    <row r="858" customFormat="false" ht="15.75" hidden="false" customHeight="false" outlineLevel="0" collapsed="false">
      <c r="A858" s="0" t="s">
        <v>9618</v>
      </c>
      <c r="B858" s="0" t="s">
        <v>27</v>
      </c>
    </row>
    <row r="859" customFormat="false" ht="15.75" hidden="false" customHeight="false" outlineLevel="0" collapsed="false">
      <c r="A859" s="0" t="s">
        <v>9619</v>
      </c>
      <c r="B859" s="0" t="s">
        <v>49</v>
      </c>
    </row>
    <row r="860" customFormat="false" ht="15.75" hidden="false" customHeight="false" outlineLevel="0" collapsed="false">
      <c r="A860" s="0" t="s">
        <v>9620</v>
      </c>
      <c r="B860" s="0" t="s">
        <v>25</v>
      </c>
    </row>
    <row r="861" customFormat="false" ht="15.75" hidden="false" customHeight="false" outlineLevel="0" collapsed="false">
      <c r="A861" s="0" t="s">
        <v>9621</v>
      </c>
      <c r="B861" s="0" t="s">
        <v>49</v>
      </c>
    </row>
    <row r="862" customFormat="false" ht="15.75" hidden="false" customHeight="false" outlineLevel="0" collapsed="false">
      <c r="A862" s="0" t="s">
        <v>9622</v>
      </c>
      <c r="B862" s="0" t="s">
        <v>49</v>
      </c>
    </row>
    <row r="863" customFormat="false" ht="15.75" hidden="false" customHeight="false" outlineLevel="0" collapsed="false">
      <c r="A863" s="0" t="s">
        <v>9623</v>
      </c>
      <c r="B863" s="0" t="s">
        <v>49</v>
      </c>
    </row>
    <row r="864" customFormat="false" ht="15.75" hidden="false" customHeight="false" outlineLevel="0" collapsed="false">
      <c r="A864" s="0" t="s">
        <v>9624</v>
      </c>
      <c r="B864" s="0" t="s">
        <v>19</v>
      </c>
    </row>
    <row r="865" customFormat="false" ht="15.75" hidden="false" customHeight="false" outlineLevel="0" collapsed="false">
      <c r="A865" s="0" t="s">
        <v>9625</v>
      </c>
      <c r="B865" s="0" t="s">
        <v>25</v>
      </c>
    </row>
    <row r="866" customFormat="false" ht="15.75" hidden="false" customHeight="false" outlineLevel="0" collapsed="false">
      <c r="A866" s="0" t="s">
        <v>9626</v>
      </c>
      <c r="B866" s="0" t="s">
        <v>49</v>
      </c>
    </row>
    <row r="867" customFormat="false" ht="15.75" hidden="false" customHeight="false" outlineLevel="0" collapsed="false">
      <c r="A867" s="0" t="s">
        <v>9627</v>
      </c>
      <c r="B867" s="0" t="s">
        <v>49</v>
      </c>
    </row>
    <row r="868" customFormat="false" ht="15.75" hidden="false" customHeight="false" outlineLevel="0" collapsed="false">
      <c r="A868" s="0" t="s">
        <v>9628</v>
      </c>
      <c r="B868" s="0" t="s">
        <v>49</v>
      </c>
    </row>
    <row r="869" customFormat="false" ht="15.75" hidden="false" customHeight="false" outlineLevel="0" collapsed="false">
      <c r="A869" s="0" t="s">
        <v>9629</v>
      </c>
      <c r="B869" s="0" t="s">
        <v>49</v>
      </c>
    </row>
    <row r="870" customFormat="false" ht="15.75" hidden="false" customHeight="false" outlineLevel="0" collapsed="false">
      <c r="A870" s="0" t="s">
        <v>9630</v>
      </c>
      <c r="B870" s="0" t="s">
        <v>39</v>
      </c>
    </row>
    <row r="871" customFormat="false" ht="15.75" hidden="false" customHeight="false" outlineLevel="0" collapsed="false">
      <c r="A871" s="0" t="s">
        <v>9631</v>
      </c>
      <c r="B871" s="0" t="s">
        <v>49</v>
      </c>
    </row>
    <row r="872" customFormat="false" ht="15.75" hidden="false" customHeight="false" outlineLevel="0" collapsed="false">
      <c r="A872" s="0" t="s">
        <v>9632</v>
      </c>
      <c r="B872" s="0" t="s">
        <v>27</v>
      </c>
    </row>
    <row r="873" customFormat="false" ht="15.75" hidden="false" customHeight="false" outlineLevel="0" collapsed="false">
      <c r="A873" s="0" t="s">
        <v>9633</v>
      </c>
      <c r="B873" s="0" t="s">
        <v>48</v>
      </c>
    </row>
    <row r="874" customFormat="false" ht="15.75" hidden="false" customHeight="false" outlineLevel="0" collapsed="false">
      <c r="A874" s="0" t="s">
        <v>9634</v>
      </c>
      <c r="B874" s="0" t="s">
        <v>41</v>
      </c>
    </row>
    <row r="875" customFormat="false" ht="15.75" hidden="false" customHeight="false" outlineLevel="0" collapsed="false">
      <c r="A875" s="0" t="s">
        <v>9635</v>
      </c>
      <c r="B875" s="0" t="s">
        <v>21</v>
      </c>
    </row>
    <row r="876" customFormat="false" ht="15.75" hidden="false" customHeight="false" outlineLevel="0" collapsed="false">
      <c r="A876" s="0" t="s">
        <v>9636</v>
      </c>
      <c r="B876" s="0" t="s">
        <v>49</v>
      </c>
    </row>
    <row r="877" customFormat="false" ht="15.75" hidden="false" customHeight="false" outlineLevel="0" collapsed="false">
      <c r="A877" s="0" t="s">
        <v>9637</v>
      </c>
      <c r="B877" s="0" t="s">
        <v>49</v>
      </c>
    </row>
    <row r="878" customFormat="false" ht="15.75" hidden="false" customHeight="false" outlineLevel="0" collapsed="false">
      <c r="A878" s="0" t="s">
        <v>9638</v>
      </c>
      <c r="B878" s="0" t="s">
        <v>48</v>
      </c>
    </row>
    <row r="879" customFormat="false" ht="15.75" hidden="false" customHeight="false" outlineLevel="0" collapsed="false">
      <c r="A879" s="0" t="s">
        <v>9639</v>
      </c>
      <c r="B879" s="0" t="s">
        <v>49</v>
      </c>
    </row>
    <row r="880" customFormat="false" ht="15.75" hidden="false" customHeight="false" outlineLevel="0" collapsed="false">
      <c r="A880" s="0" t="s">
        <v>9640</v>
      </c>
      <c r="B880" s="0" t="s">
        <v>48</v>
      </c>
    </row>
    <row r="881" customFormat="false" ht="15.75" hidden="false" customHeight="false" outlineLevel="0" collapsed="false">
      <c r="A881" s="0" t="s">
        <v>9641</v>
      </c>
      <c r="B881" s="0" t="s">
        <v>49</v>
      </c>
    </row>
    <row r="882" customFormat="false" ht="15.75" hidden="false" customHeight="false" outlineLevel="0" collapsed="false">
      <c r="A882" s="0" t="s">
        <v>9642</v>
      </c>
      <c r="B882" s="0" t="s">
        <v>49</v>
      </c>
    </row>
    <row r="883" customFormat="false" ht="15.75" hidden="false" customHeight="false" outlineLevel="0" collapsed="false">
      <c r="A883" s="0" t="s">
        <v>9643</v>
      </c>
      <c r="B883" s="0" t="s">
        <v>41</v>
      </c>
    </row>
    <row r="884" customFormat="false" ht="15.75" hidden="false" customHeight="false" outlineLevel="0" collapsed="false">
      <c r="A884" s="0" t="s">
        <v>9644</v>
      </c>
      <c r="B884" s="0" t="s">
        <v>49</v>
      </c>
    </row>
    <row r="885" customFormat="false" ht="15.75" hidden="false" customHeight="false" outlineLevel="0" collapsed="false">
      <c r="A885" s="0" t="s">
        <v>9645</v>
      </c>
      <c r="B885" s="0" t="s">
        <v>49</v>
      </c>
    </row>
    <row r="886" customFormat="false" ht="15.75" hidden="false" customHeight="false" outlineLevel="0" collapsed="false">
      <c r="A886" s="0" t="s">
        <v>9646</v>
      </c>
      <c r="B886" s="0" t="s">
        <v>49</v>
      </c>
    </row>
    <row r="887" customFormat="false" ht="15.75" hidden="false" customHeight="false" outlineLevel="0" collapsed="false">
      <c r="A887" s="0" t="s">
        <v>9647</v>
      </c>
      <c r="B887" s="0" t="s">
        <v>41</v>
      </c>
    </row>
    <row r="888" customFormat="false" ht="15.75" hidden="false" customHeight="false" outlineLevel="0" collapsed="false">
      <c r="A888" s="0" t="s">
        <v>9648</v>
      </c>
      <c r="B888" s="0" t="s">
        <v>31</v>
      </c>
    </row>
    <row r="889" customFormat="false" ht="15.75" hidden="false" customHeight="false" outlineLevel="0" collapsed="false">
      <c r="A889" s="0" t="s">
        <v>9649</v>
      </c>
      <c r="B889" s="0" t="s">
        <v>49</v>
      </c>
    </row>
    <row r="890" customFormat="false" ht="15.75" hidden="false" customHeight="false" outlineLevel="0" collapsed="false">
      <c r="A890" s="0" t="s">
        <v>9650</v>
      </c>
      <c r="B890" s="0" t="s">
        <v>47</v>
      </c>
    </row>
    <row r="891" customFormat="false" ht="15.75" hidden="false" customHeight="false" outlineLevel="0" collapsed="false">
      <c r="A891" s="0" t="s">
        <v>9651</v>
      </c>
      <c r="B891" s="0" t="s">
        <v>41</v>
      </c>
    </row>
    <row r="892" customFormat="false" ht="15.75" hidden="false" customHeight="false" outlineLevel="0" collapsed="false">
      <c r="A892" s="0" t="s">
        <v>9652</v>
      </c>
      <c r="B892" s="0" t="s">
        <v>49</v>
      </c>
    </row>
    <row r="893" customFormat="false" ht="15.75" hidden="false" customHeight="false" outlineLevel="0" collapsed="false">
      <c r="A893" s="0" t="s">
        <v>9653</v>
      </c>
      <c r="B893" s="0" t="s">
        <v>47</v>
      </c>
    </row>
    <row r="894" customFormat="false" ht="15.75" hidden="false" customHeight="false" outlineLevel="0" collapsed="false">
      <c r="A894" s="0" t="s">
        <v>9654</v>
      </c>
      <c r="B894" s="0" t="s">
        <v>49</v>
      </c>
    </row>
    <row r="895" customFormat="false" ht="15.75" hidden="false" customHeight="false" outlineLevel="0" collapsed="false">
      <c r="A895" s="0" t="s">
        <v>9655</v>
      </c>
      <c r="B895" s="0" t="s">
        <v>49</v>
      </c>
    </row>
    <row r="896" customFormat="false" ht="15.75" hidden="false" customHeight="false" outlineLevel="0" collapsed="false">
      <c r="A896" s="0" t="s">
        <v>9656</v>
      </c>
      <c r="B896" s="0" t="s">
        <v>49</v>
      </c>
    </row>
    <row r="897" customFormat="false" ht="15.75" hidden="false" customHeight="false" outlineLevel="0" collapsed="false">
      <c r="A897" s="0" t="s">
        <v>9657</v>
      </c>
      <c r="B897" s="0" t="s">
        <v>39</v>
      </c>
    </row>
    <row r="898" customFormat="false" ht="15.75" hidden="false" customHeight="false" outlineLevel="0" collapsed="false">
      <c r="A898" s="0" t="s">
        <v>9658</v>
      </c>
      <c r="B898" s="0" t="s">
        <v>39</v>
      </c>
    </row>
    <row r="899" customFormat="false" ht="15.75" hidden="false" customHeight="false" outlineLevel="0" collapsed="false">
      <c r="A899" s="0" t="s">
        <v>9659</v>
      </c>
      <c r="B899" s="0" t="s">
        <v>27</v>
      </c>
    </row>
    <row r="900" customFormat="false" ht="15.75" hidden="false" customHeight="false" outlineLevel="0" collapsed="false">
      <c r="A900" s="0" t="s">
        <v>9660</v>
      </c>
      <c r="B900" s="0" t="s">
        <v>49</v>
      </c>
    </row>
    <row r="901" customFormat="false" ht="15.75" hidden="false" customHeight="false" outlineLevel="0" collapsed="false">
      <c r="A901" s="0" t="s">
        <v>9661</v>
      </c>
      <c r="B901" s="0" t="s">
        <v>43</v>
      </c>
    </row>
    <row r="902" customFormat="false" ht="15.75" hidden="false" customHeight="false" outlineLevel="0" collapsed="false">
      <c r="A902" s="0" t="s">
        <v>9662</v>
      </c>
      <c r="B902" s="0" t="s">
        <v>48</v>
      </c>
    </row>
    <row r="903" customFormat="false" ht="15.75" hidden="false" customHeight="false" outlineLevel="0" collapsed="false">
      <c r="A903" s="0" t="s">
        <v>9663</v>
      </c>
      <c r="B903" s="0" t="s">
        <v>49</v>
      </c>
    </row>
    <row r="904" customFormat="false" ht="15.75" hidden="false" customHeight="false" outlineLevel="0" collapsed="false">
      <c r="A904" s="0" t="s">
        <v>9664</v>
      </c>
      <c r="B904" s="0" t="s">
        <v>49</v>
      </c>
    </row>
    <row r="905" customFormat="false" ht="15.75" hidden="false" customHeight="false" outlineLevel="0" collapsed="false">
      <c r="A905" s="0" t="s">
        <v>9665</v>
      </c>
      <c r="B905" s="0" t="s">
        <v>49</v>
      </c>
    </row>
    <row r="906" customFormat="false" ht="15.75" hidden="false" customHeight="false" outlineLevel="0" collapsed="false">
      <c r="A906" s="0" t="s">
        <v>9666</v>
      </c>
      <c r="B906" s="0" t="s">
        <v>49</v>
      </c>
    </row>
    <row r="907" customFormat="false" ht="15.75" hidden="false" customHeight="false" outlineLevel="0" collapsed="false">
      <c r="A907" s="0" t="s">
        <v>9667</v>
      </c>
      <c r="B907" s="0" t="s">
        <v>49</v>
      </c>
    </row>
    <row r="908" customFormat="false" ht="15.75" hidden="false" customHeight="false" outlineLevel="0" collapsed="false">
      <c r="A908" s="0" t="s">
        <v>9668</v>
      </c>
      <c r="B908" s="0" t="s">
        <v>49</v>
      </c>
    </row>
    <row r="909" customFormat="false" ht="15.75" hidden="false" customHeight="false" outlineLevel="0" collapsed="false">
      <c r="A909" s="0" t="s">
        <v>9669</v>
      </c>
      <c r="B909" s="0" t="s">
        <v>49</v>
      </c>
    </row>
    <row r="910" customFormat="false" ht="15.75" hidden="false" customHeight="false" outlineLevel="0" collapsed="false">
      <c r="A910" s="0" t="s">
        <v>9670</v>
      </c>
      <c r="B910" s="0" t="s">
        <v>27</v>
      </c>
    </row>
    <row r="911" customFormat="false" ht="15.75" hidden="false" customHeight="false" outlineLevel="0" collapsed="false">
      <c r="A911" s="0" t="s">
        <v>9671</v>
      </c>
      <c r="B911" s="0" t="s">
        <v>49</v>
      </c>
    </row>
    <row r="912" customFormat="false" ht="15.75" hidden="false" customHeight="false" outlineLevel="0" collapsed="false">
      <c r="A912" s="0" t="s">
        <v>9672</v>
      </c>
      <c r="B912" s="0" t="s">
        <v>49</v>
      </c>
    </row>
    <row r="913" customFormat="false" ht="15.75" hidden="false" customHeight="false" outlineLevel="0" collapsed="false">
      <c r="A913" s="0" t="s">
        <v>9673</v>
      </c>
      <c r="B913" s="0" t="s">
        <v>49</v>
      </c>
    </row>
    <row r="914" customFormat="false" ht="15.75" hidden="false" customHeight="false" outlineLevel="0" collapsed="false">
      <c r="A914" s="0" t="s">
        <v>9674</v>
      </c>
      <c r="B914" s="0" t="s">
        <v>49</v>
      </c>
    </row>
    <row r="915" customFormat="false" ht="15.75" hidden="false" customHeight="false" outlineLevel="0" collapsed="false">
      <c r="A915" s="0" t="s">
        <v>9675</v>
      </c>
      <c r="B915" s="0" t="s">
        <v>49</v>
      </c>
    </row>
    <row r="916" customFormat="false" ht="15.75" hidden="false" customHeight="false" outlineLevel="0" collapsed="false">
      <c r="A916" s="0" t="s">
        <v>9676</v>
      </c>
      <c r="B916" s="0" t="s">
        <v>49</v>
      </c>
    </row>
    <row r="917" customFormat="false" ht="15.75" hidden="false" customHeight="false" outlineLevel="0" collapsed="false">
      <c r="A917" s="0" t="s">
        <v>9677</v>
      </c>
      <c r="B917" s="0" t="s">
        <v>21</v>
      </c>
    </row>
    <row r="918" customFormat="false" ht="15.75" hidden="false" customHeight="false" outlineLevel="0" collapsed="false">
      <c r="A918" s="0" t="s">
        <v>9678</v>
      </c>
      <c r="B918" s="0" t="s">
        <v>37</v>
      </c>
    </row>
    <row r="919" customFormat="false" ht="15.75" hidden="false" customHeight="false" outlineLevel="0" collapsed="false">
      <c r="A919" s="0" t="s">
        <v>9679</v>
      </c>
      <c r="B919" s="0" t="s">
        <v>23</v>
      </c>
    </row>
    <row r="920" customFormat="false" ht="15.75" hidden="false" customHeight="false" outlineLevel="0" collapsed="false">
      <c r="A920" s="0" t="s">
        <v>9680</v>
      </c>
      <c r="B920" s="0" t="s">
        <v>23</v>
      </c>
    </row>
    <row r="921" customFormat="false" ht="15.75" hidden="false" customHeight="false" outlineLevel="0" collapsed="false">
      <c r="A921" s="0" t="s">
        <v>9681</v>
      </c>
      <c r="B921" s="0" t="s">
        <v>23</v>
      </c>
    </row>
    <row r="922" customFormat="false" ht="15.75" hidden="false" customHeight="false" outlineLevel="0" collapsed="false">
      <c r="A922" s="0" t="s">
        <v>9682</v>
      </c>
      <c r="B922" s="0" t="s">
        <v>41</v>
      </c>
    </row>
    <row r="923" customFormat="false" ht="15.75" hidden="false" customHeight="false" outlineLevel="0" collapsed="false">
      <c r="A923" s="0" t="s">
        <v>9683</v>
      </c>
      <c r="B923" s="0" t="s">
        <v>49</v>
      </c>
    </row>
    <row r="924" customFormat="false" ht="15.75" hidden="false" customHeight="false" outlineLevel="0" collapsed="false">
      <c r="A924" s="0" t="s">
        <v>9684</v>
      </c>
      <c r="B924" s="0" t="s">
        <v>49</v>
      </c>
    </row>
    <row r="925" customFormat="false" ht="15.75" hidden="false" customHeight="false" outlineLevel="0" collapsed="false">
      <c r="A925" s="0" t="s">
        <v>9685</v>
      </c>
      <c r="B925" s="0" t="s">
        <v>35</v>
      </c>
    </row>
    <row r="926" customFormat="false" ht="15.75" hidden="false" customHeight="false" outlineLevel="0" collapsed="false">
      <c r="A926" s="0" t="s">
        <v>9686</v>
      </c>
      <c r="B926" s="0" t="s">
        <v>49</v>
      </c>
    </row>
    <row r="927" customFormat="false" ht="15.75" hidden="false" customHeight="false" outlineLevel="0" collapsed="false">
      <c r="A927" s="0" t="s">
        <v>9687</v>
      </c>
      <c r="B927" s="0" t="s">
        <v>49</v>
      </c>
    </row>
    <row r="928" customFormat="false" ht="15.75" hidden="false" customHeight="false" outlineLevel="0" collapsed="false">
      <c r="A928" s="0" t="s">
        <v>9688</v>
      </c>
      <c r="B928" s="0" t="s">
        <v>49</v>
      </c>
    </row>
    <row r="929" customFormat="false" ht="15.75" hidden="false" customHeight="false" outlineLevel="0" collapsed="false">
      <c r="A929" s="0" t="s">
        <v>9689</v>
      </c>
      <c r="B929" s="0" t="s">
        <v>49</v>
      </c>
    </row>
    <row r="930" customFormat="false" ht="15.75" hidden="false" customHeight="false" outlineLevel="0" collapsed="false">
      <c r="A930" s="0" t="s">
        <v>9690</v>
      </c>
      <c r="B930" s="0" t="s">
        <v>49</v>
      </c>
    </row>
    <row r="931" customFormat="false" ht="15.75" hidden="false" customHeight="false" outlineLevel="0" collapsed="false">
      <c r="A931" s="0" t="s">
        <v>9691</v>
      </c>
      <c r="B931" s="0" t="s">
        <v>29</v>
      </c>
    </row>
    <row r="932" customFormat="false" ht="15.75" hidden="false" customHeight="false" outlineLevel="0" collapsed="false">
      <c r="A932" s="0" t="s">
        <v>9692</v>
      </c>
      <c r="B932" s="0" t="s">
        <v>49</v>
      </c>
    </row>
    <row r="933" customFormat="false" ht="15.75" hidden="false" customHeight="false" outlineLevel="0" collapsed="false">
      <c r="A933" s="0" t="s">
        <v>9693</v>
      </c>
      <c r="B933" s="0" t="s">
        <v>49</v>
      </c>
    </row>
    <row r="934" customFormat="false" ht="15.75" hidden="false" customHeight="false" outlineLevel="0" collapsed="false">
      <c r="A934" s="0" t="s">
        <v>9694</v>
      </c>
      <c r="B934" s="0" t="s">
        <v>49</v>
      </c>
    </row>
    <row r="935" customFormat="false" ht="15.75" hidden="false" customHeight="false" outlineLevel="0" collapsed="false">
      <c r="A935" s="0" t="s">
        <v>9695</v>
      </c>
      <c r="B935" s="0" t="s">
        <v>49</v>
      </c>
    </row>
    <row r="936" customFormat="false" ht="15.75" hidden="false" customHeight="false" outlineLevel="0" collapsed="false">
      <c r="A936" s="0" t="s">
        <v>9696</v>
      </c>
      <c r="B936" s="0" t="s">
        <v>49</v>
      </c>
    </row>
    <row r="937" customFormat="false" ht="15.75" hidden="false" customHeight="false" outlineLevel="0" collapsed="false">
      <c r="A937" s="0" t="s">
        <v>9697</v>
      </c>
      <c r="B937" s="0" t="s">
        <v>27</v>
      </c>
    </row>
    <row r="938" customFormat="false" ht="15.75" hidden="false" customHeight="false" outlineLevel="0" collapsed="false">
      <c r="A938" s="0" t="s">
        <v>9698</v>
      </c>
      <c r="B938" s="0" t="s">
        <v>49</v>
      </c>
    </row>
    <row r="939" customFormat="false" ht="15.75" hidden="false" customHeight="false" outlineLevel="0" collapsed="false">
      <c r="A939" s="0" t="s">
        <v>9699</v>
      </c>
      <c r="B939" s="0" t="s">
        <v>49</v>
      </c>
    </row>
    <row r="940" customFormat="false" ht="15.75" hidden="false" customHeight="false" outlineLevel="0" collapsed="false">
      <c r="A940" s="0" t="s">
        <v>9700</v>
      </c>
      <c r="B940" s="0" t="s">
        <v>27</v>
      </c>
    </row>
    <row r="941" customFormat="false" ht="15.75" hidden="false" customHeight="false" outlineLevel="0" collapsed="false">
      <c r="A941" s="0" t="s">
        <v>9701</v>
      </c>
      <c r="B941" s="0" t="s">
        <v>49</v>
      </c>
    </row>
    <row r="942" customFormat="false" ht="15.75" hidden="false" customHeight="false" outlineLevel="0" collapsed="false">
      <c r="A942" s="0" t="s">
        <v>9702</v>
      </c>
      <c r="B942" s="0" t="s">
        <v>49</v>
      </c>
    </row>
    <row r="943" customFormat="false" ht="15.75" hidden="false" customHeight="false" outlineLevel="0" collapsed="false">
      <c r="A943" s="0" t="s">
        <v>9703</v>
      </c>
      <c r="B943" s="0" t="s">
        <v>49</v>
      </c>
    </row>
    <row r="944" customFormat="false" ht="15.75" hidden="false" customHeight="false" outlineLevel="0" collapsed="false">
      <c r="A944" s="0" t="s">
        <v>9704</v>
      </c>
      <c r="B944" s="0" t="s">
        <v>29</v>
      </c>
    </row>
    <row r="945" customFormat="false" ht="15.75" hidden="false" customHeight="false" outlineLevel="0" collapsed="false">
      <c r="A945" s="0" t="s">
        <v>9705</v>
      </c>
      <c r="B945" s="0" t="s">
        <v>49</v>
      </c>
    </row>
    <row r="946" customFormat="false" ht="15.75" hidden="false" customHeight="false" outlineLevel="0" collapsed="false">
      <c r="A946" s="0" t="s">
        <v>9706</v>
      </c>
      <c r="B946" s="0" t="s">
        <v>49</v>
      </c>
    </row>
    <row r="947" customFormat="false" ht="15.75" hidden="false" customHeight="false" outlineLevel="0" collapsed="false">
      <c r="A947" s="0" t="s">
        <v>9707</v>
      </c>
      <c r="B947" s="0" t="s">
        <v>49</v>
      </c>
    </row>
    <row r="948" customFormat="false" ht="15.75" hidden="false" customHeight="false" outlineLevel="0" collapsed="false">
      <c r="A948" s="0" t="s">
        <v>9708</v>
      </c>
      <c r="B948" s="0" t="s">
        <v>49</v>
      </c>
    </row>
    <row r="949" customFormat="false" ht="15.75" hidden="false" customHeight="false" outlineLevel="0" collapsed="false">
      <c r="A949" s="0" t="s">
        <v>9709</v>
      </c>
      <c r="B949" s="0" t="s">
        <v>27</v>
      </c>
    </row>
    <row r="950" customFormat="false" ht="15.75" hidden="false" customHeight="false" outlineLevel="0" collapsed="false">
      <c r="A950" s="0" t="s">
        <v>9710</v>
      </c>
      <c r="B950" s="0" t="s">
        <v>49</v>
      </c>
    </row>
    <row r="951" customFormat="false" ht="15.75" hidden="false" customHeight="false" outlineLevel="0" collapsed="false">
      <c r="A951" s="0" t="s">
        <v>9711</v>
      </c>
      <c r="B951" s="0" t="s">
        <v>49</v>
      </c>
    </row>
    <row r="952" customFormat="false" ht="15.75" hidden="false" customHeight="false" outlineLevel="0" collapsed="false">
      <c r="A952" s="0" t="s">
        <v>9712</v>
      </c>
      <c r="B952" s="0" t="s">
        <v>49</v>
      </c>
    </row>
    <row r="953" customFormat="false" ht="15.75" hidden="false" customHeight="false" outlineLevel="0" collapsed="false">
      <c r="A953" s="0" t="s">
        <v>9713</v>
      </c>
      <c r="B953" s="0" t="s">
        <v>39</v>
      </c>
    </row>
    <row r="954" customFormat="false" ht="15.75" hidden="false" customHeight="false" outlineLevel="0" collapsed="false">
      <c r="A954" s="0" t="s">
        <v>9714</v>
      </c>
      <c r="B954" s="0" t="s">
        <v>39</v>
      </c>
    </row>
    <row r="955" customFormat="false" ht="15.75" hidden="false" customHeight="false" outlineLevel="0" collapsed="false">
      <c r="A955" s="0" t="s">
        <v>9715</v>
      </c>
      <c r="B955" s="0" t="s">
        <v>48</v>
      </c>
    </row>
    <row r="956" customFormat="false" ht="15.75" hidden="false" customHeight="false" outlineLevel="0" collapsed="false">
      <c r="A956" s="0" t="s">
        <v>9716</v>
      </c>
      <c r="B956" s="0" t="s">
        <v>49</v>
      </c>
    </row>
    <row r="957" customFormat="false" ht="15.75" hidden="false" customHeight="false" outlineLevel="0" collapsed="false">
      <c r="A957" s="0" t="s">
        <v>9717</v>
      </c>
      <c r="B957" s="0" t="s">
        <v>48</v>
      </c>
    </row>
    <row r="958" customFormat="false" ht="15.75" hidden="false" customHeight="false" outlineLevel="0" collapsed="false">
      <c r="A958" s="0" t="s">
        <v>9718</v>
      </c>
      <c r="B958" s="0" t="s">
        <v>47</v>
      </c>
    </row>
    <row r="959" customFormat="false" ht="15.75" hidden="false" customHeight="false" outlineLevel="0" collapsed="false">
      <c r="A959" s="0" t="s">
        <v>9719</v>
      </c>
      <c r="B959" s="0" t="s">
        <v>35</v>
      </c>
    </row>
    <row r="960" customFormat="false" ht="15.75" hidden="false" customHeight="false" outlineLevel="0" collapsed="false">
      <c r="A960" s="0" t="s">
        <v>9720</v>
      </c>
      <c r="B960" s="0" t="s">
        <v>49</v>
      </c>
    </row>
    <row r="961" customFormat="false" ht="15.75" hidden="false" customHeight="false" outlineLevel="0" collapsed="false">
      <c r="A961" s="0" t="s">
        <v>9721</v>
      </c>
      <c r="B961" s="0" t="s">
        <v>25</v>
      </c>
    </row>
    <row r="962" customFormat="false" ht="15.75" hidden="false" customHeight="false" outlineLevel="0" collapsed="false">
      <c r="A962" s="0" t="s">
        <v>9722</v>
      </c>
      <c r="B962" s="0" t="s">
        <v>39</v>
      </c>
    </row>
    <row r="963" customFormat="false" ht="15.75" hidden="false" customHeight="false" outlineLevel="0" collapsed="false">
      <c r="A963" s="0" t="s">
        <v>9723</v>
      </c>
      <c r="B963" s="0" t="s">
        <v>35</v>
      </c>
    </row>
    <row r="964" customFormat="false" ht="15.75" hidden="false" customHeight="false" outlineLevel="0" collapsed="false">
      <c r="A964" s="0" t="s">
        <v>9724</v>
      </c>
      <c r="B964" s="0" t="s">
        <v>17</v>
      </c>
    </row>
    <row r="965" customFormat="false" ht="15.75" hidden="false" customHeight="false" outlineLevel="0" collapsed="false">
      <c r="A965" s="0" t="s">
        <v>9725</v>
      </c>
      <c r="B965" s="0" t="s">
        <v>41</v>
      </c>
    </row>
    <row r="966" customFormat="false" ht="15.75" hidden="false" customHeight="false" outlineLevel="0" collapsed="false">
      <c r="A966" s="0" t="s">
        <v>9726</v>
      </c>
      <c r="B966" s="0" t="s">
        <v>49</v>
      </c>
    </row>
    <row r="967" customFormat="false" ht="15.75" hidden="false" customHeight="false" outlineLevel="0" collapsed="false">
      <c r="A967" s="0" t="s">
        <v>9727</v>
      </c>
      <c r="B967" s="0" t="s">
        <v>49</v>
      </c>
    </row>
    <row r="968" customFormat="false" ht="15.75" hidden="false" customHeight="false" outlineLevel="0" collapsed="false">
      <c r="A968" s="0" t="s">
        <v>9728</v>
      </c>
      <c r="B968" s="0" t="s">
        <v>49</v>
      </c>
    </row>
    <row r="969" customFormat="false" ht="15.75" hidden="false" customHeight="false" outlineLevel="0" collapsed="false">
      <c r="A969" s="0" t="s">
        <v>9729</v>
      </c>
      <c r="B969" s="0" t="s">
        <v>25</v>
      </c>
    </row>
    <row r="970" customFormat="false" ht="15.75" hidden="false" customHeight="false" outlineLevel="0" collapsed="false">
      <c r="A970" s="0" t="s">
        <v>9730</v>
      </c>
      <c r="B970" s="0" t="s">
        <v>49</v>
      </c>
    </row>
    <row r="971" customFormat="false" ht="15.75" hidden="false" customHeight="false" outlineLevel="0" collapsed="false">
      <c r="A971" s="0" t="s">
        <v>9731</v>
      </c>
      <c r="B971" s="0" t="s">
        <v>21</v>
      </c>
    </row>
    <row r="972" customFormat="false" ht="15.75" hidden="false" customHeight="false" outlineLevel="0" collapsed="false">
      <c r="A972" s="0" t="s">
        <v>9732</v>
      </c>
      <c r="B972" s="0" t="s">
        <v>39</v>
      </c>
    </row>
    <row r="973" customFormat="false" ht="15.75" hidden="false" customHeight="false" outlineLevel="0" collapsed="false">
      <c r="A973" s="0" t="s">
        <v>9733</v>
      </c>
      <c r="B973" s="0" t="s">
        <v>49</v>
      </c>
    </row>
    <row r="974" customFormat="false" ht="15.75" hidden="false" customHeight="false" outlineLevel="0" collapsed="false">
      <c r="A974" s="0" t="s">
        <v>9734</v>
      </c>
      <c r="B974" s="0" t="s">
        <v>49</v>
      </c>
    </row>
    <row r="975" customFormat="false" ht="15.75" hidden="false" customHeight="false" outlineLevel="0" collapsed="false">
      <c r="A975" s="0" t="s">
        <v>9735</v>
      </c>
      <c r="B975" s="0" t="s">
        <v>19</v>
      </c>
    </row>
    <row r="976" customFormat="false" ht="15.75" hidden="false" customHeight="false" outlineLevel="0" collapsed="false">
      <c r="A976" s="0" t="s">
        <v>9736</v>
      </c>
      <c r="B976" s="0" t="s">
        <v>27</v>
      </c>
    </row>
    <row r="977" customFormat="false" ht="15.75" hidden="false" customHeight="false" outlineLevel="0" collapsed="false">
      <c r="A977" s="0" t="s">
        <v>9737</v>
      </c>
      <c r="B977" s="0" t="s">
        <v>49</v>
      </c>
    </row>
    <row r="978" customFormat="false" ht="15.75" hidden="false" customHeight="false" outlineLevel="0" collapsed="false">
      <c r="A978" s="0" t="s">
        <v>9738</v>
      </c>
      <c r="B978" s="0" t="s">
        <v>15</v>
      </c>
    </row>
    <row r="979" customFormat="false" ht="15.75" hidden="false" customHeight="false" outlineLevel="0" collapsed="false">
      <c r="A979" s="0" t="s">
        <v>9739</v>
      </c>
      <c r="B979" s="0" t="s">
        <v>49</v>
      </c>
    </row>
    <row r="980" customFormat="false" ht="15.75" hidden="false" customHeight="false" outlineLevel="0" collapsed="false">
      <c r="A980" s="0" t="s">
        <v>9740</v>
      </c>
      <c r="B980" s="0" t="s">
        <v>49</v>
      </c>
    </row>
    <row r="981" customFormat="false" ht="15.75" hidden="false" customHeight="false" outlineLevel="0" collapsed="false">
      <c r="A981" s="0" t="s">
        <v>9741</v>
      </c>
      <c r="B981" s="0" t="s">
        <v>49</v>
      </c>
    </row>
    <row r="982" customFormat="false" ht="15.75" hidden="false" customHeight="false" outlineLevel="0" collapsed="false">
      <c r="A982" s="0" t="s">
        <v>9742</v>
      </c>
      <c r="B982" s="0" t="s">
        <v>39</v>
      </c>
    </row>
    <row r="983" customFormat="false" ht="15.75" hidden="false" customHeight="false" outlineLevel="0" collapsed="false">
      <c r="A983" s="0" t="s">
        <v>9743</v>
      </c>
      <c r="B983" s="0" t="s">
        <v>49</v>
      </c>
    </row>
    <row r="984" customFormat="false" ht="15.75" hidden="false" customHeight="false" outlineLevel="0" collapsed="false">
      <c r="A984" s="0" t="s">
        <v>9744</v>
      </c>
      <c r="B984" s="0" t="s">
        <v>11</v>
      </c>
    </row>
    <row r="985" customFormat="false" ht="15.75" hidden="false" customHeight="false" outlineLevel="0" collapsed="false">
      <c r="A985" s="0" t="s">
        <v>9745</v>
      </c>
      <c r="B985" s="0" t="s">
        <v>27</v>
      </c>
    </row>
    <row r="986" customFormat="false" ht="15.75" hidden="false" customHeight="false" outlineLevel="0" collapsed="false">
      <c r="A986" s="0" t="s">
        <v>9746</v>
      </c>
      <c r="B986" s="0" t="s">
        <v>23</v>
      </c>
    </row>
    <row r="987" customFormat="false" ht="15.75" hidden="false" customHeight="false" outlineLevel="0" collapsed="false">
      <c r="A987" s="0" t="s">
        <v>9747</v>
      </c>
      <c r="B987" s="0" t="s">
        <v>23</v>
      </c>
    </row>
    <row r="988" customFormat="false" ht="15.75" hidden="false" customHeight="false" outlineLevel="0" collapsed="false">
      <c r="A988" s="0" t="s">
        <v>9748</v>
      </c>
      <c r="B988" s="0" t="s">
        <v>23</v>
      </c>
    </row>
    <row r="989" customFormat="false" ht="15.75" hidden="false" customHeight="false" outlineLevel="0" collapsed="false">
      <c r="A989" s="0" t="s">
        <v>9749</v>
      </c>
      <c r="B989" s="0" t="s">
        <v>23</v>
      </c>
    </row>
    <row r="990" customFormat="false" ht="15.75" hidden="false" customHeight="false" outlineLevel="0" collapsed="false">
      <c r="A990" s="0" t="s">
        <v>9750</v>
      </c>
      <c r="B990" s="0" t="s">
        <v>49</v>
      </c>
    </row>
    <row r="991" customFormat="false" ht="15.75" hidden="false" customHeight="false" outlineLevel="0" collapsed="false">
      <c r="A991" s="0" t="s">
        <v>9751</v>
      </c>
      <c r="B991" s="0" t="s">
        <v>49</v>
      </c>
    </row>
    <row r="992" customFormat="false" ht="15.75" hidden="false" customHeight="false" outlineLevel="0" collapsed="false">
      <c r="A992" s="0" t="s">
        <v>9752</v>
      </c>
      <c r="B992" s="0" t="s">
        <v>49</v>
      </c>
    </row>
    <row r="993" customFormat="false" ht="15.75" hidden="false" customHeight="false" outlineLevel="0" collapsed="false">
      <c r="A993" s="0" t="s">
        <v>9753</v>
      </c>
      <c r="B993" s="0" t="s">
        <v>49</v>
      </c>
    </row>
    <row r="994" customFormat="false" ht="15.75" hidden="false" customHeight="false" outlineLevel="0" collapsed="false">
      <c r="A994" s="0" t="s">
        <v>9754</v>
      </c>
      <c r="B994" s="0" t="s">
        <v>39</v>
      </c>
    </row>
    <row r="995" customFormat="false" ht="15.75" hidden="false" customHeight="false" outlineLevel="0" collapsed="false">
      <c r="A995" s="0" t="s">
        <v>9755</v>
      </c>
      <c r="B995" s="0" t="s">
        <v>49</v>
      </c>
    </row>
    <row r="996" customFormat="false" ht="15.75" hidden="false" customHeight="false" outlineLevel="0" collapsed="false">
      <c r="A996" s="0" t="s">
        <v>9756</v>
      </c>
      <c r="B996" s="0" t="s">
        <v>15</v>
      </c>
    </row>
    <row r="997" customFormat="false" ht="15.75" hidden="false" customHeight="false" outlineLevel="0" collapsed="false">
      <c r="A997" s="0" t="s">
        <v>9757</v>
      </c>
      <c r="B997" s="0" t="s">
        <v>47</v>
      </c>
    </row>
    <row r="998" customFormat="false" ht="15.75" hidden="false" customHeight="false" outlineLevel="0" collapsed="false">
      <c r="A998" s="0" t="s">
        <v>9758</v>
      </c>
      <c r="B998" s="0" t="s">
        <v>49</v>
      </c>
    </row>
    <row r="999" customFormat="false" ht="15.75" hidden="false" customHeight="false" outlineLevel="0" collapsed="false">
      <c r="A999" s="0" t="s">
        <v>9759</v>
      </c>
      <c r="B999" s="0" t="s">
        <v>49</v>
      </c>
    </row>
    <row r="1000" customFormat="false" ht="15.75" hidden="false" customHeight="false" outlineLevel="0" collapsed="false">
      <c r="A1000" s="0" t="s">
        <v>9760</v>
      </c>
      <c r="B1000" s="0" t="s">
        <v>49</v>
      </c>
    </row>
    <row r="1001" customFormat="false" ht="15.75" hidden="false" customHeight="false" outlineLevel="0" collapsed="false">
      <c r="A1001" s="0" t="s">
        <v>9761</v>
      </c>
      <c r="B1001" s="0" t="s">
        <v>49</v>
      </c>
    </row>
    <row r="1002" customFormat="false" ht="15.75" hidden="false" customHeight="false" outlineLevel="0" collapsed="false">
      <c r="A1002" s="0" t="s">
        <v>9762</v>
      </c>
      <c r="B1002" s="0" t="s">
        <v>49</v>
      </c>
    </row>
    <row r="1003" customFormat="false" ht="15.75" hidden="false" customHeight="false" outlineLevel="0" collapsed="false">
      <c r="A1003" s="0" t="s">
        <v>9763</v>
      </c>
      <c r="B1003" s="0" t="s">
        <v>49</v>
      </c>
    </row>
    <row r="1004" customFormat="false" ht="15.75" hidden="false" customHeight="false" outlineLevel="0" collapsed="false">
      <c r="A1004" s="0" t="s">
        <v>9764</v>
      </c>
      <c r="B1004" s="0" t="s">
        <v>49</v>
      </c>
    </row>
    <row r="1005" customFormat="false" ht="15.75" hidden="false" customHeight="false" outlineLevel="0" collapsed="false">
      <c r="A1005" s="0" t="s">
        <v>9765</v>
      </c>
      <c r="B1005" s="0" t="s">
        <v>49</v>
      </c>
    </row>
    <row r="1006" customFormat="false" ht="15.75" hidden="false" customHeight="false" outlineLevel="0" collapsed="false">
      <c r="A1006" s="0" t="s">
        <v>9766</v>
      </c>
      <c r="B1006" s="0" t="s">
        <v>49</v>
      </c>
    </row>
    <row r="1007" customFormat="false" ht="15.75" hidden="false" customHeight="false" outlineLevel="0" collapsed="false">
      <c r="A1007" s="0" t="s">
        <v>9767</v>
      </c>
      <c r="B1007" s="0" t="s">
        <v>49</v>
      </c>
    </row>
    <row r="1008" customFormat="false" ht="15.75" hidden="false" customHeight="false" outlineLevel="0" collapsed="false">
      <c r="A1008" s="0" t="s">
        <v>9768</v>
      </c>
      <c r="B1008" s="0" t="s">
        <v>49</v>
      </c>
    </row>
    <row r="1009" customFormat="false" ht="15.75" hidden="false" customHeight="false" outlineLevel="0" collapsed="false">
      <c r="A1009" s="0" t="s">
        <v>9769</v>
      </c>
      <c r="B1009" s="0" t="s">
        <v>49</v>
      </c>
    </row>
    <row r="1010" customFormat="false" ht="15.75" hidden="false" customHeight="false" outlineLevel="0" collapsed="false">
      <c r="A1010" s="0" t="s">
        <v>9770</v>
      </c>
      <c r="B1010" s="0" t="s">
        <v>37</v>
      </c>
    </row>
    <row r="1011" customFormat="false" ht="15.75" hidden="false" customHeight="false" outlineLevel="0" collapsed="false">
      <c r="A1011" s="0" t="s">
        <v>9771</v>
      </c>
      <c r="B1011" s="0" t="s">
        <v>48</v>
      </c>
    </row>
    <row r="1012" customFormat="false" ht="15.75" hidden="false" customHeight="false" outlineLevel="0" collapsed="false">
      <c r="A1012" s="0" t="s">
        <v>9772</v>
      </c>
      <c r="B1012" s="0" t="s">
        <v>47</v>
      </c>
    </row>
    <row r="1013" customFormat="false" ht="15.75" hidden="false" customHeight="false" outlineLevel="0" collapsed="false">
      <c r="A1013" s="0" t="s">
        <v>9773</v>
      </c>
      <c r="B1013" s="0" t="s">
        <v>47</v>
      </c>
    </row>
    <row r="1014" customFormat="false" ht="15.75" hidden="false" customHeight="false" outlineLevel="0" collapsed="false">
      <c r="A1014" s="0" t="s">
        <v>9774</v>
      </c>
      <c r="B1014" s="0" t="s">
        <v>49</v>
      </c>
    </row>
    <row r="1015" customFormat="false" ht="15.75" hidden="false" customHeight="false" outlineLevel="0" collapsed="false">
      <c r="A1015" s="0" t="s">
        <v>9775</v>
      </c>
      <c r="B1015" s="0" t="s">
        <v>48</v>
      </c>
    </row>
    <row r="1016" customFormat="false" ht="15.75" hidden="false" customHeight="false" outlineLevel="0" collapsed="false">
      <c r="A1016" s="0" t="s">
        <v>9776</v>
      </c>
      <c r="B1016" s="0" t="s">
        <v>48</v>
      </c>
    </row>
    <row r="1017" customFormat="false" ht="15.75" hidden="false" customHeight="false" outlineLevel="0" collapsed="false">
      <c r="A1017" s="0" t="s">
        <v>9777</v>
      </c>
      <c r="B1017" s="0" t="s">
        <v>35</v>
      </c>
    </row>
    <row r="1018" customFormat="false" ht="15.75" hidden="false" customHeight="false" outlineLevel="0" collapsed="false">
      <c r="A1018" s="0" t="s">
        <v>9778</v>
      </c>
      <c r="B1018" s="0" t="s">
        <v>49</v>
      </c>
    </row>
    <row r="1019" customFormat="false" ht="15.75" hidden="false" customHeight="false" outlineLevel="0" collapsed="false">
      <c r="A1019" s="0" t="s">
        <v>9779</v>
      </c>
      <c r="B1019" s="0" t="s">
        <v>49</v>
      </c>
    </row>
    <row r="1020" customFormat="false" ht="15.75" hidden="false" customHeight="false" outlineLevel="0" collapsed="false">
      <c r="A1020" s="0" t="s">
        <v>9780</v>
      </c>
      <c r="B1020" s="0" t="s">
        <v>49</v>
      </c>
    </row>
    <row r="1021" customFormat="false" ht="15.75" hidden="false" customHeight="false" outlineLevel="0" collapsed="false">
      <c r="A1021" s="0" t="s">
        <v>9781</v>
      </c>
      <c r="B1021" s="0" t="s">
        <v>49</v>
      </c>
    </row>
    <row r="1022" customFormat="false" ht="15.75" hidden="false" customHeight="false" outlineLevel="0" collapsed="false">
      <c r="A1022" s="0" t="s">
        <v>9782</v>
      </c>
      <c r="B1022" s="0" t="s">
        <v>49</v>
      </c>
    </row>
    <row r="1023" customFormat="false" ht="15.75" hidden="false" customHeight="false" outlineLevel="0" collapsed="false">
      <c r="A1023" s="0" t="s">
        <v>9783</v>
      </c>
      <c r="B1023" s="0" t="s">
        <v>49</v>
      </c>
    </row>
    <row r="1024" customFormat="false" ht="15.75" hidden="false" customHeight="false" outlineLevel="0" collapsed="false">
      <c r="A1024" s="0" t="s">
        <v>9784</v>
      </c>
      <c r="B1024" s="0" t="s">
        <v>39</v>
      </c>
    </row>
    <row r="1025" customFormat="false" ht="15.75" hidden="false" customHeight="false" outlineLevel="0" collapsed="false">
      <c r="A1025" s="0" t="s">
        <v>9785</v>
      </c>
      <c r="B1025" s="0" t="s">
        <v>27</v>
      </c>
    </row>
    <row r="1026" customFormat="false" ht="15.75" hidden="false" customHeight="false" outlineLevel="0" collapsed="false">
      <c r="A1026" s="0" t="s">
        <v>9786</v>
      </c>
      <c r="B1026" s="0" t="s">
        <v>41</v>
      </c>
    </row>
    <row r="1027" customFormat="false" ht="15.75" hidden="false" customHeight="false" outlineLevel="0" collapsed="false">
      <c r="A1027" s="0" t="s">
        <v>9787</v>
      </c>
      <c r="B1027" s="0" t="s">
        <v>49</v>
      </c>
    </row>
    <row r="1028" customFormat="false" ht="15.75" hidden="false" customHeight="false" outlineLevel="0" collapsed="false">
      <c r="A1028" s="0" t="s">
        <v>9788</v>
      </c>
      <c r="B1028" s="0" t="s">
        <v>49</v>
      </c>
    </row>
    <row r="1029" customFormat="false" ht="15.75" hidden="false" customHeight="false" outlineLevel="0" collapsed="false">
      <c r="A1029" s="0" t="s">
        <v>9789</v>
      </c>
      <c r="B1029" s="0" t="s">
        <v>43</v>
      </c>
    </row>
    <row r="1030" customFormat="false" ht="15.75" hidden="false" customHeight="false" outlineLevel="0" collapsed="false">
      <c r="A1030" s="0" t="s">
        <v>9790</v>
      </c>
      <c r="B1030" s="0" t="s">
        <v>49</v>
      </c>
    </row>
    <row r="1031" customFormat="false" ht="15.75" hidden="false" customHeight="false" outlineLevel="0" collapsed="false">
      <c r="A1031" s="0" t="s">
        <v>9791</v>
      </c>
      <c r="B1031" s="0" t="s">
        <v>49</v>
      </c>
    </row>
    <row r="1032" customFormat="false" ht="15.75" hidden="false" customHeight="false" outlineLevel="0" collapsed="false">
      <c r="A1032" s="0" t="s">
        <v>9792</v>
      </c>
      <c r="B1032" s="0" t="s">
        <v>49</v>
      </c>
    </row>
    <row r="1033" customFormat="false" ht="15.75" hidden="false" customHeight="false" outlineLevel="0" collapsed="false">
      <c r="A1033" s="0" t="s">
        <v>9793</v>
      </c>
      <c r="B1033" s="0" t="s">
        <v>47</v>
      </c>
    </row>
    <row r="1034" customFormat="false" ht="15.75" hidden="false" customHeight="false" outlineLevel="0" collapsed="false">
      <c r="A1034" s="0" t="s">
        <v>9794</v>
      </c>
      <c r="B1034" s="0" t="s">
        <v>49</v>
      </c>
    </row>
    <row r="1035" customFormat="false" ht="15.75" hidden="false" customHeight="false" outlineLevel="0" collapsed="false">
      <c r="A1035" s="0" t="s">
        <v>9795</v>
      </c>
      <c r="B1035" s="0" t="s">
        <v>43</v>
      </c>
    </row>
    <row r="1036" customFormat="false" ht="15.75" hidden="false" customHeight="false" outlineLevel="0" collapsed="false">
      <c r="A1036" s="0" t="s">
        <v>9796</v>
      </c>
      <c r="B1036" s="0" t="s">
        <v>48</v>
      </c>
    </row>
    <row r="1037" customFormat="false" ht="15.75" hidden="false" customHeight="false" outlineLevel="0" collapsed="false">
      <c r="A1037" s="0" t="s">
        <v>9797</v>
      </c>
      <c r="B1037" s="0" t="s">
        <v>49</v>
      </c>
    </row>
    <row r="1038" customFormat="false" ht="15.75" hidden="false" customHeight="false" outlineLevel="0" collapsed="false">
      <c r="A1038" s="0" t="s">
        <v>9798</v>
      </c>
      <c r="B1038" s="0" t="s">
        <v>49</v>
      </c>
    </row>
    <row r="1039" customFormat="false" ht="15.75" hidden="false" customHeight="false" outlineLevel="0" collapsed="false">
      <c r="A1039" s="0" t="s">
        <v>9799</v>
      </c>
      <c r="B1039" s="0" t="s">
        <v>19</v>
      </c>
    </row>
    <row r="1040" customFormat="false" ht="15.75" hidden="false" customHeight="false" outlineLevel="0" collapsed="false">
      <c r="A1040" s="0" t="s">
        <v>9800</v>
      </c>
      <c r="B1040" s="0" t="s">
        <v>31</v>
      </c>
    </row>
    <row r="1041" customFormat="false" ht="15.75" hidden="false" customHeight="false" outlineLevel="0" collapsed="false">
      <c r="A1041" s="0" t="s">
        <v>9801</v>
      </c>
      <c r="B1041" s="0" t="s">
        <v>19</v>
      </c>
    </row>
    <row r="1042" customFormat="false" ht="15.75" hidden="false" customHeight="false" outlineLevel="0" collapsed="false">
      <c r="A1042" s="0" t="s">
        <v>9802</v>
      </c>
      <c r="B1042" s="0" t="s">
        <v>15</v>
      </c>
    </row>
    <row r="1043" customFormat="false" ht="15.75" hidden="false" customHeight="false" outlineLevel="0" collapsed="false">
      <c r="A1043" s="0" t="s">
        <v>9803</v>
      </c>
      <c r="B1043" s="0" t="s">
        <v>49</v>
      </c>
    </row>
    <row r="1044" customFormat="false" ht="15.75" hidden="false" customHeight="false" outlineLevel="0" collapsed="false">
      <c r="A1044" s="0" t="s">
        <v>9804</v>
      </c>
      <c r="B1044" s="0" t="s">
        <v>25</v>
      </c>
    </row>
    <row r="1045" customFormat="false" ht="15.75" hidden="false" customHeight="false" outlineLevel="0" collapsed="false">
      <c r="A1045" s="0" t="s">
        <v>9805</v>
      </c>
      <c r="B1045" s="0" t="s">
        <v>49</v>
      </c>
    </row>
    <row r="1046" customFormat="false" ht="15.75" hidden="false" customHeight="false" outlineLevel="0" collapsed="false">
      <c r="A1046" s="0" t="s">
        <v>9806</v>
      </c>
      <c r="B1046" s="0" t="s">
        <v>31</v>
      </c>
    </row>
    <row r="1047" customFormat="false" ht="15.75" hidden="false" customHeight="false" outlineLevel="0" collapsed="false">
      <c r="A1047" s="0" t="s">
        <v>9807</v>
      </c>
      <c r="B1047" s="0" t="s">
        <v>49</v>
      </c>
    </row>
    <row r="1048" customFormat="false" ht="15.75" hidden="false" customHeight="false" outlineLevel="0" collapsed="false">
      <c r="A1048" s="0" t="s">
        <v>9808</v>
      </c>
      <c r="B1048" s="0" t="s">
        <v>49</v>
      </c>
    </row>
    <row r="1049" customFormat="false" ht="15.75" hidden="false" customHeight="false" outlineLevel="0" collapsed="false">
      <c r="A1049" s="0" t="s">
        <v>9809</v>
      </c>
      <c r="B1049" s="0" t="s">
        <v>49</v>
      </c>
    </row>
    <row r="1050" customFormat="false" ht="15.75" hidden="false" customHeight="false" outlineLevel="0" collapsed="false">
      <c r="A1050" s="0" t="s">
        <v>9810</v>
      </c>
      <c r="B1050" s="0" t="s">
        <v>27</v>
      </c>
    </row>
    <row r="1051" customFormat="false" ht="15.75" hidden="false" customHeight="false" outlineLevel="0" collapsed="false">
      <c r="A1051" s="0" t="s">
        <v>9811</v>
      </c>
      <c r="B1051" s="0" t="s">
        <v>19</v>
      </c>
    </row>
    <row r="1052" customFormat="false" ht="15.75" hidden="false" customHeight="false" outlineLevel="0" collapsed="false">
      <c r="A1052" s="0" t="s">
        <v>9812</v>
      </c>
      <c r="B1052" s="0" t="s">
        <v>19</v>
      </c>
    </row>
    <row r="1053" customFormat="false" ht="15.75" hidden="false" customHeight="false" outlineLevel="0" collapsed="false">
      <c r="A1053" s="0" t="s">
        <v>9813</v>
      </c>
      <c r="B1053" s="0" t="s">
        <v>43</v>
      </c>
    </row>
    <row r="1054" customFormat="false" ht="15.75" hidden="false" customHeight="false" outlineLevel="0" collapsed="false">
      <c r="A1054" s="0" t="s">
        <v>9814</v>
      </c>
      <c r="B1054" s="0" t="s">
        <v>49</v>
      </c>
    </row>
    <row r="1055" customFormat="false" ht="15.75" hidden="false" customHeight="false" outlineLevel="0" collapsed="false">
      <c r="A1055" s="0" t="s">
        <v>9815</v>
      </c>
      <c r="B1055" s="0" t="s">
        <v>48</v>
      </c>
    </row>
    <row r="1056" customFormat="false" ht="15.75" hidden="false" customHeight="false" outlineLevel="0" collapsed="false">
      <c r="A1056" s="0" t="s">
        <v>9816</v>
      </c>
      <c r="B1056" s="0" t="s">
        <v>49</v>
      </c>
    </row>
    <row r="1057" customFormat="false" ht="15.75" hidden="false" customHeight="false" outlineLevel="0" collapsed="false">
      <c r="A1057" s="0" t="s">
        <v>9817</v>
      </c>
      <c r="B1057" s="0" t="s">
        <v>48</v>
      </c>
    </row>
    <row r="1058" customFormat="false" ht="15.75" hidden="false" customHeight="false" outlineLevel="0" collapsed="false">
      <c r="A1058" s="0" t="s">
        <v>9818</v>
      </c>
      <c r="B1058" s="0" t="s">
        <v>27</v>
      </c>
    </row>
    <row r="1059" customFormat="false" ht="15.75" hidden="false" customHeight="false" outlineLevel="0" collapsed="false">
      <c r="A1059" s="0" t="s">
        <v>9819</v>
      </c>
      <c r="B1059" s="0" t="s">
        <v>15</v>
      </c>
    </row>
    <row r="1060" customFormat="false" ht="15.75" hidden="false" customHeight="false" outlineLevel="0" collapsed="false">
      <c r="A1060" s="0" t="s">
        <v>9820</v>
      </c>
      <c r="B1060" s="0" t="s">
        <v>49</v>
      </c>
    </row>
    <row r="1061" customFormat="false" ht="15.75" hidden="false" customHeight="false" outlineLevel="0" collapsed="false">
      <c r="A1061" s="0" t="s">
        <v>9821</v>
      </c>
      <c r="B1061" s="0" t="s">
        <v>47</v>
      </c>
    </row>
    <row r="1062" customFormat="false" ht="15.75" hidden="false" customHeight="false" outlineLevel="0" collapsed="false">
      <c r="A1062" s="0" t="s">
        <v>9822</v>
      </c>
      <c r="B1062" s="0" t="s">
        <v>31</v>
      </c>
    </row>
    <row r="1063" customFormat="false" ht="15.75" hidden="false" customHeight="false" outlineLevel="0" collapsed="false">
      <c r="A1063" s="0" t="s">
        <v>9823</v>
      </c>
      <c r="B1063" s="0" t="s">
        <v>49</v>
      </c>
    </row>
    <row r="1064" customFormat="false" ht="15.75" hidden="false" customHeight="false" outlineLevel="0" collapsed="false">
      <c r="A1064" s="0" t="s">
        <v>9824</v>
      </c>
      <c r="B1064" s="0" t="s">
        <v>49</v>
      </c>
    </row>
    <row r="1065" customFormat="false" ht="15.75" hidden="false" customHeight="false" outlineLevel="0" collapsed="false">
      <c r="A1065" s="0" t="s">
        <v>9825</v>
      </c>
      <c r="B1065" s="0" t="s">
        <v>15</v>
      </c>
    </row>
    <row r="1066" customFormat="false" ht="15.75" hidden="false" customHeight="false" outlineLevel="0" collapsed="false">
      <c r="A1066" s="0" t="s">
        <v>9826</v>
      </c>
      <c r="B1066" s="0" t="s">
        <v>31</v>
      </c>
    </row>
    <row r="1067" customFormat="false" ht="15.75" hidden="false" customHeight="false" outlineLevel="0" collapsed="false">
      <c r="A1067" s="0" t="s">
        <v>9827</v>
      </c>
      <c r="B1067" s="0" t="s">
        <v>15</v>
      </c>
    </row>
    <row r="1068" customFormat="false" ht="15.75" hidden="false" customHeight="false" outlineLevel="0" collapsed="false">
      <c r="A1068" s="0" t="s">
        <v>9828</v>
      </c>
      <c r="B1068" s="0" t="s">
        <v>49</v>
      </c>
    </row>
    <row r="1069" customFormat="false" ht="15.75" hidden="false" customHeight="false" outlineLevel="0" collapsed="false">
      <c r="A1069" s="0" t="s">
        <v>9829</v>
      </c>
      <c r="B1069" s="0" t="s">
        <v>49</v>
      </c>
    </row>
    <row r="1070" customFormat="false" ht="15.75" hidden="false" customHeight="false" outlineLevel="0" collapsed="false">
      <c r="A1070" s="0" t="s">
        <v>9830</v>
      </c>
      <c r="B1070" s="0" t="s">
        <v>49</v>
      </c>
    </row>
    <row r="1071" customFormat="false" ht="15.75" hidden="false" customHeight="false" outlineLevel="0" collapsed="false">
      <c r="A1071" s="0" t="s">
        <v>9831</v>
      </c>
      <c r="B1071" s="0" t="s">
        <v>49</v>
      </c>
    </row>
    <row r="1072" customFormat="false" ht="15.75" hidden="false" customHeight="false" outlineLevel="0" collapsed="false">
      <c r="A1072" s="0" t="s">
        <v>9832</v>
      </c>
      <c r="B1072" s="0" t="s">
        <v>49</v>
      </c>
    </row>
    <row r="1073" customFormat="false" ht="15.75" hidden="false" customHeight="false" outlineLevel="0" collapsed="false">
      <c r="A1073" s="0" t="s">
        <v>9833</v>
      </c>
      <c r="B1073" s="0" t="s">
        <v>49</v>
      </c>
    </row>
    <row r="1074" customFormat="false" ht="15.75" hidden="false" customHeight="false" outlineLevel="0" collapsed="false">
      <c r="A1074" s="0" t="s">
        <v>9834</v>
      </c>
      <c r="B1074" s="0" t="s">
        <v>49</v>
      </c>
    </row>
    <row r="1075" customFormat="false" ht="15.75" hidden="false" customHeight="false" outlineLevel="0" collapsed="false">
      <c r="A1075" s="0" t="s">
        <v>9835</v>
      </c>
      <c r="B1075" s="0" t="s">
        <v>49</v>
      </c>
    </row>
    <row r="1076" customFormat="false" ht="15.75" hidden="false" customHeight="false" outlineLevel="0" collapsed="false">
      <c r="A1076" s="0" t="s">
        <v>9836</v>
      </c>
      <c r="B1076" s="0" t="s">
        <v>39</v>
      </c>
    </row>
    <row r="1077" customFormat="false" ht="15.75" hidden="false" customHeight="false" outlineLevel="0" collapsed="false">
      <c r="A1077" s="0" t="s">
        <v>9837</v>
      </c>
      <c r="B1077" s="0" t="s">
        <v>49</v>
      </c>
    </row>
    <row r="1078" customFormat="false" ht="15.75" hidden="false" customHeight="false" outlineLevel="0" collapsed="false">
      <c r="A1078" s="0" t="s">
        <v>9838</v>
      </c>
      <c r="B1078" s="0" t="s">
        <v>49</v>
      </c>
    </row>
    <row r="1079" customFormat="false" ht="15.75" hidden="false" customHeight="false" outlineLevel="0" collapsed="false">
      <c r="A1079" s="0" t="s">
        <v>9839</v>
      </c>
      <c r="B1079" s="0" t="s">
        <v>41</v>
      </c>
    </row>
    <row r="1080" customFormat="false" ht="15.75" hidden="false" customHeight="false" outlineLevel="0" collapsed="false">
      <c r="A1080" s="0" t="s">
        <v>9840</v>
      </c>
      <c r="B1080" s="0" t="s">
        <v>31</v>
      </c>
    </row>
    <row r="1081" customFormat="false" ht="15.75" hidden="false" customHeight="false" outlineLevel="0" collapsed="false">
      <c r="A1081" s="0" t="s">
        <v>9841</v>
      </c>
      <c r="B1081" s="0" t="s">
        <v>31</v>
      </c>
    </row>
    <row r="1082" customFormat="false" ht="15.75" hidden="false" customHeight="false" outlineLevel="0" collapsed="false">
      <c r="A1082" s="0" t="s">
        <v>9842</v>
      </c>
      <c r="B1082" s="0" t="s">
        <v>49</v>
      </c>
    </row>
    <row r="1083" customFormat="false" ht="15.75" hidden="false" customHeight="false" outlineLevel="0" collapsed="false">
      <c r="A1083" s="0" t="s">
        <v>9843</v>
      </c>
      <c r="B1083" s="0" t="s">
        <v>49</v>
      </c>
    </row>
    <row r="1084" customFormat="false" ht="15.75" hidden="false" customHeight="false" outlineLevel="0" collapsed="false">
      <c r="A1084" s="0" t="s">
        <v>9844</v>
      </c>
      <c r="B1084" s="0" t="s">
        <v>41</v>
      </c>
    </row>
    <row r="1085" customFormat="false" ht="15.75" hidden="false" customHeight="false" outlineLevel="0" collapsed="false">
      <c r="A1085" s="0" t="s">
        <v>9845</v>
      </c>
      <c r="B1085" s="0" t="s">
        <v>29</v>
      </c>
    </row>
    <row r="1086" customFormat="false" ht="15.75" hidden="false" customHeight="false" outlineLevel="0" collapsed="false">
      <c r="A1086" s="0" t="s">
        <v>9846</v>
      </c>
      <c r="B1086" s="0" t="s">
        <v>49</v>
      </c>
    </row>
    <row r="1087" customFormat="false" ht="15.75" hidden="false" customHeight="false" outlineLevel="0" collapsed="false">
      <c r="A1087" s="0" t="s">
        <v>9847</v>
      </c>
      <c r="B1087" s="0" t="s">
        <v>49</v>
      </c>
    </row>
    <row r="1088" customFormat="false" ht="15.75" hidden="false" customHeight="false" outlineLevel="0" collapsed="false">
      <c r="A1088" s="0" t="s">
        <v>9848</v>
      </c>
      <c r="B1088" s="0" t="s">
        <v>49</v>
      </c>
    </row>
    <row r="1089" customFormat="false" ht="15.75" hidden="false" customHeight="false" outlineLevel="0" collapsed="false">
      <c r="A1089" s="0" t="s">
        <v>9849</v>
      </c>
      <c r="B1089" s="0" t="s">
        <v>49</v>
      </c>
    </row>
    <row r="1090" customFormat="false" ht="15.75" hidden="false" customHeight="false" outlineLevel="0" collapsed="false">
      <c r="A1090" s="0" t="s">
        <v>9850</v>
      </c>
      <c r="B1090" s="0" t="s">
        <v>49</v>
      </c>
    </row>
    <row r="1091" customFormat="false" ht="15.75" hidden="false" customHeight="false" outlineLevel="0" collapsed="false">
      <c r="A1091" s="0" t="s">
        <v>9851</v>
      </c>
      <c r="B1091" s="0" t="s">
        <v>49</v>
      </c>
    </row>
    <row r="1092" customFormat="false" ht="15.75" hidden="false" customHeight="false" outlineLevel="0" collapsed="false">
      <c r="A1092" s="0" t="s">
        <v>9852</v>
      </c>
      <c r="B1092" s="0" t="s">
        <v>47</v>
      </c>
    </row>
    <row r="1093" customFormat="false" ht="15.75" hidden="false" customHeight="false" outlineLevel="0" collapsed="false">
      <c r="A1093" s="0" t="s">
        <v>9853</v>
      </c>
      <c r="B1093" s="0" t="s">
        <v>48</v>
      </c>
    </row>
    <row r="1094" customFormat="false" ht="15.75" hidden="false" customHeight="false" outlineLevel="0" collapsed="false">
      <c r="A1094" s="0" t="s">
        <v>9854</v>
      </c>
      <c r="B1094" s="0" t="s">
        <v>49</v>
      </c>
    </row>
    <row r="1095" customFormat="false" ht="15.75" hidden="false" customHeight="false" outlineLevel="0" collapsed="false">
      <c r="A1095" s="0" t="s">
        <v>9855</v>
      </c>
      <c r="B1095" s="0" t="s">
        <v>41</v>
      </c>
    </row>
    <row r="1096" customFormat="false" ht="15.75" hidden="false" customHeight="false" outlineLevel="0" collapsed="false">
      <c r="A1096" s="0" t="s">
        <v>9856</v>
      </c>
      <c r="B1096" s="0" t="s">
        <v>49</v>
      </c>
    </row>
    <row r="1097" customFormat="false" ht="15.75" hidden="false" customHeight="false" outlineLevel="0" collapsed="false">
      <c r="A1097" s="0" t="s">
        <v>9857</v>
      </c>
      <c r="B1097" s="0" t="s">
        <v>49</v>
      </c>
    </row>
    <row r="1098" customFormat="false" ht="15.75" hidden="false" customHeight="false" outlineLevel="0" collapsed="false">
      <c r="A1098" s="0" t="s">
        <v>9858</v>
      </c>
      <c r="B1098" s="0" t="s">
        <v>43</v>
      </c>
    </row>
    <row r="1099" customFormat="false" ht="15.75" hidden="false" customHeight="false" outlineLevel="0" collapsed="false">
      <c r="A1099" s="0" t="s">
        <v>9859</v>
      </c>
      <c r="B1099" s="0" t="s">
        <v>43</v>
      </c>
    </row>
    <row r="1100" customFormat="false" ht="15.75" hidden="false" customHeight="false" outlineLevel="0" collapsed="false">
      <c r="A1100" s="0" t="s">
        <v>9860</v>
      </c>
      <c r="B1100" s="0" t="s">
        <v>43</v>
      </c>
    </row>
    <row r="1101" customFormat="false" ht="15.75" hidden="false" customHeight="false" outlineLevel="0" collapsed="false">
      <c r="A1101" s="0" t="s">
        <v>9861</v>
      </c>
      <c r="B1101" s="0" t="s">
        <v>43</v>
      </c>
    </row>
    <row r="1102" customFormat="false" ht="15.75" hidden="false" customHeight="false" outlineLevel="0" collapsed="false">
      <c r="A1102" s="0" t="s">
        <v>9862</v>
      </c>
      <c r="B1102" s="0" t="s">
        <v>43</v>
      </c>
    </row>
    <row r="1103" customFormat="false" ht="15.75" hidden="false" customHeight="false" outlineLevel="0" collapsed="false">
      <c r="A1103" s="0" t="s">
        <v>9863</v>
      </c>
      <c r="B1103" s="0" t="s">
        <v>48</v>
      </c>
    </row>
    <row r="1104" customFormat="false" ht="15.75" hidden="false" customHeight="false" outlineLevel="0" collapsed="false">
      <c r="A1104" s="0" t="s">
        <v>9864</v>
      </c>
      <c r="B1104" s="0" t="s">
        <v>49</v>
      </c>
    </row>
    <row r="1105" customFormat="false" ht="15.75" hidden="false" customHeight="false" outlineLevel="0" collapsed="false">
      <c r="A1105" s="0" t="s">
        <v>9865</v>
      </c>
      <c r="B1105" s="0" t="s">
        <v>47</v>
      </c>
    </row>
    <row r="1106" customFormat="false" ht="15.75" hidden="false" customHeight="false" outlineLevel="0" collapsed="false">
      <c r="A1106" s="0" t="s">
        <v>9866</v>
      </c>
      <c r="B1106" s="0" t="s">
        <v>47</v>
      </c>
    </row>
    <row r="1107" customFormat="false" ht="15.75" hidden="false" customHeight="false" outlineLevel="0" collapsed="false">
      <c r="A1107" s="0" t="s">
        <v>9867</v>
      </c>
      <c r="B1107" s="0" t="s">
        <v>49</v>
      </c>
    </row>
    <row r="1108" customFormat="false" ht="15.75" hidden="false" customHeight="false" outlineLevel="0" collapsed="false">
      <c r="A1108" s="0" t="s">
        <v>9868</v>
      </c>
      <c r="B1108" s="0" t="s">
        <v>49</v>
      </c>
    </row>
    <row r="1109" customFormat="false" ht="15.75" hidden="false" customHeight="false" outlineLevel="0" collapsed="false">
      <c r="A1109" s="0" t="s">
        <v>9869</v>
      </c>
      <c r="B1109" s="0" t="s">
        <v>49</v>
      </c>
    </row>
    <row r="1110" customFormat="false" ht="15.75" hidden="false" customHeight="false" outlineLevel="0" collapsed="false">
      <c r="A1110" s="0" t="s">
        <v>9870</v>
      </c>
      <c r="B1110" s="0" t="s">
        <v>49</v>
      </c>
    </row>
    <row r="1111" customFormat="false" ht="15.75" hidden="false" customHeight="false" outlineLevel="0" collapsed="false">
      <c r="A1111" s="0" t="s">
        <v>9871</v>
      </c>
      <c r="B1111" s="0" t="s">
        <v>49</v>
      </c>
    </row>
    <row r="1112" customFormat="false" ht="15.75" hidden="false" customHeight="false" outlineLevel="0" collapsed="false">
      <c r="A1112" s="0" t="s">
        <v>9872</v>
      </c>
      <c r="B1112" s="0" t="s">
        <v>49</v>
      </c>
    </row>
    <row r="1113" customFormat="false" ht="15.75" hidden="false" customHeight="false" outlineLevel="0" collapsed="false">
      <c r="A1113" s="0" t="s">
        <v>9873</v>
      </c>
      <c r="B1113" s="0" t="s">
        <v>19</v>
      </c>
    </row>
    <row r="1114" customFormat="false" ht="15.75" hidden="false" customHeight="false" outlineLevel="0" collapsed="false">
      <c r="A1114" s="0" t="s">
        <v>9874</v>
      </c>
      <c r="B1114" s="0" t="s">
        <v>49</v>
      </c>
    </row>
    <row r="1115" customFormat="false" ht="15.75" hidden="false" customHeight="false" outlineLevel="0" collapsed="false">
      <c r="A1115" s="0" t="s">
        <v>9875</v>
      </c>
      <c r="B1115" s="0" t="s">
        <v>27</v>
      </c>
    </row>
    <row r="1116" customFormat="false" ht="15.75" hidden="false" customHeight="false" outlineLevel="0" collapsed="false">
      <c r="A1116" s="0" t="s">
        <v>9876</v>
      </c>
      <c r="B1116" s="0" t="s">
        <v>43</v>
      </c>
    </row>
    <row r="1117" customFormat="false" ht="15.75" hidden="false" customHeight="false" outlineLevel="0" collapsed="false">
      <c r="A1117" s="0" t="s">
        <v>9877</v>
      </c>
      <c r="B1117" s="0" t="s">
        <v>49</v>
      </c>
    </row>
    <row r="1118" customFormat="false" ht="15.75" hidden="false" customHeight="false" outlineLevel="0" collapsed="false">
      <c r="A1118" s="0" t="s">
        <v>9878</v>
      </c>
      <c r="B1118" s="0" t="s">
        <v>49</v>
      </c>
    </row>
    <row r="1119" customFormat="false" ht="15.75" hidden="false" customHeight="false" outlineLevel="0" collapsed="false">
      <c r="A1119" s="0" t="s">
        <v>9879</v>
      </c>
      <c r="B1119" s="0" t="s">
        <v>11</v>
      </c>
    </row>
    <row r="1120" customFormat="false" ht="15.75" hidden="false" customHeight="false" outlineLevel="0" collapsed="false">
      <c r="A1120" s="0" t="s">
        <v>9880</v>
      </c>
      <c r="B1120" s="0" t="s">
        <v>21</v>
      </c>
    </row>
    <row r="1121" customFormat="false" ht="15.75" hidden="false" customHeight="false" outlineLevel="0" collapsed="false">
      <c r="A1121" s="0" t="s">
        <v>9881</v>
      </c>
      <c r="B1121" s="0" t="s">
        <v>15</v>
      </c>
    </row>
    <row r="1122" customFormat="false" ht="15.75" hidden="false" customHeight="false" outlineLevel="0" collapsed="false">
      <c r="A1122" s="0" t="s">
        <v>9882</v>
      </c>
      <c r="B1122" s="0" t="s">
        <v>49</v>
      </c>
    </row>
    <row r="1123" customFormat="false" ht="15.75" hidden="false" customHeight="false" outlineLevel="0" collapsed="false">
      <c r="A1123" s="0" t="s">
        <v>9883</v>
      </c>
      <c r="B1123" s="0" t="s">
        <v>49</v>
      </c>
    </row>
    <row r="1124" customFormat="false" ht="15.75" hidden="false" customHeight="false" outlineLevel="0" collapsed="false">
      <c r="A1124" s="0" t="s">
        <v>9884</v>
      </c>
      <c r="B1124" s="0" t="s">
        <v>49</v>
      </c>
    </row>
    <row r="1125" customFormat="false" ht="15.75" hidden="false" customHeight="false" outlineLevel="0" collapsed="false">
      <c r="A1125" s="0" t="s">
        <v>9885</v>
      </c>
      <c r="B1125" s="0" t="s">
        <v>43</v>
      </c>
    </row>
    <row r="1126" customFormat="false" ht="15.75" hidden="false" customHeight="false" outlineLevel="0" collapsed="false">
      <c r="A1126" s="0" t="s">
        <v>9886</v>
      </c>
      <c r="B1126" s="0" t="s">
        <v>43</v>
      </c>
    </row>
    <row r="1127" customFormat="false" ht="15.75" hidden="false" customHeight="false" outlineLevel="0" collapsed="false">
      <c r="A1127" s="0" t="s">
        <v>9887</v>
      </c>
      <c r="B1127" s="0" t="s">
        <v>43</v>
      </c>
    </row>
    <row r="1128" customFormat="false" ht="15.75" hidden="false" customHeight="false" outlineLevel="0" collapsed="false">
      <c r="A1128" s="0" t="s">
        <v>9888</v>
      </c>
      <c r="B1128" s="0" t="s">
        <v>25</v>
      </c>
    </row>
    <row r="1129" customFormat="false" ht="15.75" hidden="false" customHeight="false" outlineLevel="0" collapsed="false">
      <c r="A1129" s="0" t="s">
        <v>9889</v>
      </c>
      <c r="B1129" s="0" t="s">
        <v>49</v>
      </c>
    </row>
    <row r="1130" customFormat="false" ht="15.75" hidden="false" customHeight="false" outlineLevel="0" collapsed="false">
      <c r="A1130" s="0" t="s">
        <v>9890</v>
      </c>
      <c r="B1130" s="0" t="s">
        <v>35</v>
      </c>
    </row>
    <row r="1131" customFormat="false" ht="15.75" hidden="false" customHeight="false" outlineLevel="0" collapsed="false">
      <c r="A1131" s="0" t="s">
        <v>9891</v>
      </c>
      <c r="B1131" s="0" t="s">
        <v>35</v>
      </c>
    </row>
    <row r="1132" customFormat="false" ht="15.75" hidden="false" customHeight="false" outlineLevel="0" collapsed="false">
      <c r="A1132" s="0" t="s">
        <v>9892</v>
      </c>
      <c r="B1132" s="0" t="s">
        <v>49</v>
      </c>
    </row>
    <row r="1133" customFormat="false" ht="15.75" hidden="false" customHeight="false" outlineLevel="0" collapsed="false">
      <c r="A1133" s="0" t="s">
        <v>9893</v>
      </c>
      <c r="B1133" s="0" t="s">
        <v>23</v>
      </c>
    </row>
    <row r="1134" customFormat="false" ht="15.75" hidden="false" customHeight="false" outlineLevel="0" collapsed="false">
      <c r="A1134" s="0" t="s">
        <v>9894</v>
      </c>
      <c r="B1134" s="0" t="s">
        <v>15</v>
      </c>
    </row>
    <row r="1135" customFormat="false" ht="15.75" hidden="false" customHeight="false" outlineLevel="0" collapsed="false">
      <c r="A1135" s="0" t="s">
        <v>9895</v>
      </c>
      <c r="B1135" s="0" t="s">
        <v>27</v>
      </c>
    </row>
    <row r="1136" customFormat="false" ht="15.75" hidden="false" customHeight="false" outlineLevel="0" collapsed="false">
      <c r="A1136" s="0" t="s">
        <v>9896</v>
      </c>
      <c r="B1136" s="0" t="s">
        <v>15</v>
      </c>
    </row>
    <row r="1137" customFormat="false" ht="15.75" hidden="false" customHeight="false" outlineLevel="0" collapsed="false">
      <c r="A1137" s="0" t="s">
        <v>9897</v>
      </c>
      <c r="B1137" s="0" t="s">
        <v>49</v>
      </c>
    </row>
    <row r="1138" customFormat="false" ht="15.75" hidden="false" customHeight="false" outlineLevel="0" collapsed="false">
      <c r="A1138" s="0" t="s">
        <v>9898</v>
      </c>
      <c r="B1138" s="0" t="s">
        <v>37</v>
      </c>
    </row>
    <row r="1139" customFormat="false" ht="15.75" hidden="false" customHeight="false" outlineLevel="0" collapsed="false">
      <c r="A1139" s="0" t="s">
        <v>9899</v>
      </c>
      <c r="B1139" s="0" t="s">
        <v>15</v>
      </c>
    </row>
    <row r="1140" customFormat="false" ht="15.75" hidden="false" customHeight="false" outlineLevel="0" collapsed="false">
      <c r="A1140" s="0" t="s">
        <v>9900</v>
      </c>
      <c r="B1140" s="0" t="s">
        <v>48</v>
      </c>
    </row>
    <row r="1141" customFormat="false" ht="15.75" hidden="false" customHeight="false" outlineLevel="0" collapsed="false">
      <c r="A1141" s="0" t="s">
        <v>9901</v>
      </c>
      <c r="B1141" s="0" t="s">
        <v>49</v>
      </c>
    </row>
    <row r="1142" customFormat="false" ht="15.75" hidden="false" customHeight="false" outlineLevel="0" collapsed="false">
      <c r="A1142" s="0" t="s">
        <v>9902</v>
      </c>
      <c r="B1142" s="0" t="s">
        <v>11</v>
      </c>
    </row>
    <row r="1143" customFormat="false" ht="15.75" hidden="false" customHeight="false" outlineLevel="0" collapsed="false">
      <c r="A1143" s="0" t="s">
        <v>9903</v>
      </c>
      <c r="B1143" s="0" t="s">
        <v>35</v>
      </c>
    </row>
    <row r="1144" customFormat="false" ht="15.75" hidden="false" customHeight="false" outlineLevel="0" collapsed="false">
      <c r="A1144" s="0" t="s">
        <v>9904</v>
      </c>
      <c r="B1144" s="0" t="s">
        <v>48</v>
      </c>
    </row>
    <row r="1145" customFormat="false" ht="15.75" hidden="false" customHeight="false" outlineLevel="0" collapsed="false">
      <c r="A1145" s="0" t="s">
        <v>9905</v>
      </c>
      <c r="B1145" s="0" t="s">
        <v>23</v>
      </c>
    </row>
    <row r="1146" customFormat="false" ht="15.75" hidden="false" customHeight="false" outlineLevel="0" collapsed="false">
      <c r="A1146" s="0" t="s">
        <v>9906</v>
      </c>
      <c r="B1146" s="0" t="s">
        <v>48</v>
      </c>
    </row>
    <row r="1147" customFormat="false" ht="15.75" hidden="false" customHeight="false" outlineLevel="0" collapsed="false">
      <c r="A1147" s="0" t="s">
        <v>9907</v>
      </c>
      <c r="B1147" s="0" t="s">
        <v>49</v>
      </c>
    </row>
    <row r="1148" customFormat="false" ht="15.75" hidden="false" customHeight="false" outlineLevel="0" collapsed="false">
      <c r="A1148" s="0" t="s">
        <v>9908</v>
      </c>
      <c r="B1148" s="0" t="s">
        <v>49</v>
      </c>
    </row>
    <row r="1149" customFormat="false" ht="15.75" hidden="false" customHeight="false" outlineLevel="0" collapsed="false">
      <c r="A1149" s="0" t="s">
        <v>9909</v>
      </c>
      <c r="B1149" s="0" t="s">
        <v>19</v>
      </c>
    </row>
    <row r="1150" customFormat="false" ht="15.75" hidden="false" customHeight="false" outlineLevel="0" collapsed="false">
      <c r="A1150" s="0" t="s">
        <v>9910</v>
      </c>
      <c r="B1150" s="0" t="s">
        <v>27</v>
      </c>
    </row>
    <row r="1151" customFormat="false" ht="15.75" hidden="false" customHeight="false" outlineLevel="0" collapsed="false">
      <c r="A1151" s="0" t="s">
        <v>9911</v>
      </c>
      <c r="B1151" s="0" t="s">
        <v>49</v>
      </c>
    </row>
    <row r="1152" customFormat="false" ht="15.75" hidden="false" customHeight="false" outlineLevel="0" collapsed="false">
      <c r="A1152" s="0" t="s">
        <v>9912</v>
      </c>
      <c r="B1152" s="0" t="s">
        <v>49</v>
      </c>
    </row>
    <row r="1153" customFormat="false" ht="15.75" hidden="false" customHeight="false" outlineLevel="0" collapsed="false">
      <c r="A1153" s="0" t="s">
        <v>9913</v>
      </c>
      <c r="B1153" s="0" t="s">
        <v>31</v>
      </c>
    </row>
    <row r="1154" customFormat="false" ht="15.75" hidden="false" customHeight="false" outlineLevel="0" collapsed="false">
      <c r="A1154" s="0" t="s">
        <v>9914</v>
      </c>
      <c r="B1154" s="0" t="s">
        <v>49</v>
      </c>
    </row>
    <row r="1155" customFormat="false" ht="15.75" hidden="false" customHeight="false" outlineLevel="0" collapsed="false">
      <c r="A1155" s="0" t="s">
        <v>9915</v>
      </c>
      <c r="B1155" s="0" t="s">
        <v>49</v>
      </c>
    </row>
    <row r="1156" customFormat="false" ht="15.75" hidden="false" customHeight="false" outlineLevel="0" collapsed="false">
      <c r="A1156" s="0" t="s">
        <v>9916</v>
      </c>
      <c r="B1156" s="0" t="s">
        <v>17</v>
      </c>
    </row>
    <row r="1157" customFormat="false" ht="15.75" hidden="false" customHeight="false" outlineLevel="0" collapsed="false">
      <c r="A1157" s="0" t="s">
        <v>9917</v>
      </c>
      <c r="B1157" s="0" t="s">
        <v>49</v>
      </c>
    </row>
    <row r="1158" customFormat="false" ht="15.75" hidden="false" customHeight="false" outlineLevel="0" collapsed="false">
      <c r="A1158" s="0" t="s">
        <v>9918</v>
      </c>
      <c r="B1158" s="0" t="s">
        <v>49</v>
      </c>
    </row>
    <row r="1159" customFormat="false" ht="15.75" hidden="false" customHeight="false" outlineLevel="0" collapsed="false">
      <c r="A1159" s="0" t="s">
        <v>9919</v>
      </c>
      <c r="B1159" s="0" t="s">
        <v>49</v>
      </c>
    </row>
    <row r="1160" customFormat="false" ht="15.75" hidden="false" customHeight="false" outlineLevel="0" collapsed="false">
      <c r="A1160" s="0" t="s">
        <v>9920</v>
      </c>
      <c r="B1160" s="0" t="s">
        <v>49</v>
      </c>
    </row>
    <row r="1161" customFormat="false" ht="15.75" hidden="false" customHeight="false" outlineLevel="0" collapsed="false">
      <c r="A1161" s="0" t="s">
        <v>9921</v>
      </c>
      <c r="B1161" s="0" t="s">
        <v>49</v>
      </c>
    </row>
    <row r="1162" customFormat="false" ht="15.75" hidden="false" customHeight="false" outlineLevel="0" collapsed="false">
      <c r="A1162" s="0" t="s">
        <v>9922</v>
      </c>
      <c r="B1162" s="0" t="s">
        <v>49</v>
      </c>
    </row>
    <row r="1163" customFormat="false" ht="15.75" hidden="false" customHeight="false" outlineLevel="0" collapsed="false">
      <c r="A1163" s="0" t="s">
        <v>9923</v>
      </c>
      <c r="B1163" s="0" t="s">
        <v>49</v>
      </c>
    </row>
    <row r="1164" customFormat="false" ht="15.75" hidden="false" customHeight="false" outlineLevel="0" collapsed="false">
      <c r="A1164" s="0" t="s">
        <v>9924</v>
      </c>
      <c r="B1164" s="0" t="s">
        <v>49</v>
      </c>
    </row>
    <row r="1165" customFormat="false" ht="15.75" hidden="false" customHeight="false" outlineLevel="0" collapsed="false">
      <c r="A1165" s="0" t="s">
        <v>9925</v>
      </c>
      <c r="B1165" s="0" t="s">
        <v>49</v>
      </c>
    </row>
    <row r="1166" customFormat="false" ht="15.75" hidden="false" customHeight="false" outlineLevel="0" collapsed="false">
      <c r="A1166" s="0" t="s">
        <v>9926</v>
      </c>
      <c r="B1166" s="0" t="s">
        <v>49</v>
      </c>
    </row>
    <row r="1167" customFormat="false" ht="15.75" hidden="false" customHeight="false" outlineLevel="0" collapsed="false">
      <c r="A1167" s="0" t="s">
        <v>9927</v>
      </c>
      <c r="B1167" s="0" t="s">
        <v>49</v>
      </c>
    </row>
    <row r="1168" customFormat="false" ht="15.75" hidden="false" customHeight="false" outlineLevel="0" collapsed="false">
      <c r="A1168" s="0" t="s">
        <v>9928</v>
      </c>
      <c r="B1168" s="0" t="s">
        <v>49</v>
      </c>
    </row>
    <row r="1169" customFormat="false" ht="15.75" hidden="false" customHeight="false" outlineLevel="0" collapsed="false">
      <c r="A1169" s="0" t="s">
        <v>9929</v>
      </c>
      <c r="B1169" s="0" t="s">
        <v>49</v>
      </c>
    </row>
    <row r="1170" customFormat="false" ht="15.75" hidden="false" customHeight="false" outlineLevel="0" collapsed="false">
      <c r="A1170" s="0" t="s">
        <v>9930</v>
      </c>
      <c r="B1170" s="0" t="s">
        <v>29</v>
      </c>
    </row>
    <row r="1171" customFormat="false" ht="15.75" hidden="false" customHeight="false" outlineLevel="0" collapsed="false">
      <c r="A1171" s="0" t="s">
        <v>9931</v>
      </c>
      <c r="B1171" s="0" t="s">
        <v>49</v>
      </c>
    </row>
    <row r="1172" customFormat="false" ht="15.75" hidden="false" customHeight="false" outlineLevel="0" collapsed="false">
      <c r="A1172" s="0" t="s">
        <v>9932</v>
      </c>
      <c r="B1172" s="0" t="s">
        <v>49</v>
      </c>
    </row>
    <row r="1173" customFormat="false" ht="15.75" hidden="false" customHeight="false" outlineLevel="0" collapsed="false">
      <c r="A1173" s="0" t="s">
        <v>9933</v>
      </c>
      <c r="B1173" s="0" t="s">
        <v>35</v>
      </c>
    </row>
    <row r="1174" customFormat="false" ht="15.75" hidden="false" customHeight="false" outlineLevel="0" collapsed="false">
      <c r="A1174" s="0" t="s">
        <v>9934</v>
      </c>
      <c r="B1174" s="0" t="s">
        <v>41</v>
      </c>
    </row>
    <row r="1175" customFormat="false" ht="15.75" hidden="false" customHeight="false" outlineLevel="0" collapsed="false">
      <c r="A1175" s="0" t="s">
        <v>9935</v>
      </c>
      <c r="B1175" s="0" t="s">
        <v>17</v>
      </c>
    </row>
    <row r="1176" customFormat="false" ht="15.75" hidden="false" customHeight="false" outlineLevel="0" collapsed="false">
      <c r="A1176" s="0" t="s">
        <v>9936</v>
      </c>
      <c r="B1176" s="0" t="s">
        <v>49</v>
      </c>
    </row>
    <row r="1177" customFormat="false" ht="15.75" hidden="false" customHeight="false" outlineLevel="0" collapsed="false">
      <c r="A1177" s="0" t="s">
        <v>9937</v>
      </c>
      <c r="B1177" s="0" t="s">
        <v>49</v>
      </c>
    </row>
    <row r="1178" customFormat="false" ht="15.75" hidden="false" customHeight="false" outlineLevel="0" collapsed="false">
      <c r="A1178" s="0" t="s">
        <v>9938</v>
      </c>
      <c r="B1178" s="0" t="s">
        <v>49</v>
      </c>
    </row>
    <row r="1179" customFormat="false" ht="15.75" hidden="false" customHeight="false" outlineLevel="0" collapsed="false">
      <c r="A1179" s="0" t="s">
        <v>9939</v>
      </c>
      <c r="B1179" s="0" t="s">
        <v>49</v>
      </c>
    </row>
    <row r="1180" customFormat="false" ht="15.75" hidden="false" customHeight="false" outlineLevel="0" collapsed="false">
      <c r="A1180" s="0" t="s">
        <v>9940</v>
      </c>
      <c r="B1180" s="0" t="s">
        <v>49</v>
      </c>
    </row>
    <row r="1181" customFormat="false" ht="15.75" hidden="false" customHeight="false" outlineLevel="0" collapsed="false">
      <c r="A1181" s="0" t="s">
        <v>9941</v>
      </c>
      <c r="B1181" s="0" t="s">
        <v>49</v>
      </c>
    </row>
    <row r="1182" customFormat="false" ht="15.75" hidden="false" customHeight="false" outlineLevel="0" collapsed="false">
      <c r="A1182" s="0" t="s">
        <v>9942</v>
      </c>
      <c r="B1182" s="0" t="s">
        <v>49</v>
      </c>
    </row>
    <row r="1183" customFormat="false" ht="15.75" hidden="false" customHeight="false" outlineLevel="0" collapsed="false">
      <c r="A1183" s="0" t="s">
        <v>9943</v>
      </c>
      <c r="B1183" s="0" t="s">
        <v>49</v>
      </c>
    </row>
    <row r="1184" customFormat="false" ht="15.75" hidden="false" customHeight="false" outlineLevel="0" collapsed="false">
      <c r="A1184" s="0" t="s">
        <v>9944</v>
      </c>
      <c r="B1184" s="0" t="s">
        <v>31</v>
      </c>
    </row>
    <row r="1185" customFormat="false" ht="15.75" hidden="false" customHeight="false" outlineLevel="0" collapsed="false">
      <c r="A1185" s="0" t="s">
        <v>9945</v>
      </c>
      <c r="B1185" s="0" t="s">
        <v>39</v>
      </c>
    </row>
    <row r="1186" customFormat="false" ht="15.75" hidden="false" customHeight="false" outlineLevel="0" collapsed="false">
      <c r="A1186" s="0" t="s">
        <v>9946</v>
      </c>
      <c r="B1186" s="0" t="s">
        <v>41</v>
      </c>
    </row>
    <row r="1187" customFormat="false" ht="15.75" hidden="false" customHeight="false" outlineLevel="0" collapsed="false">
      <c r="A1187" s="0" t="s">
        <v>9947</v>
      </c>
      <c r="B1187" s="0" t="s">
        <v>23</v>
      </c>
    </row>
    <row r="1188" customFormat="false" ht="15.75" hidden="false" customHeight="false" outlineLevel="0" collapsed="false">
      <c r="A1188" s="0" t="s">
        <v>9948</v>
      </c>
      <c r="B1188" s="0" t="s">
        <v>49</v>
      </c>
    </row>
    <row r="1189" customFormat="false" ht="15.75" hidden="false" customHeight="false" outlineLevel="0" collapsed="false">
      <c r="A1189" s="0" t="s">
        <v>9949</v>
      </c>
      <c r="B1189" s="0" t="s">
        <v>49</v>
      </c>
    </row>
    <row r="1190" customFormat="false" ht="15.75" hidden="false" customHeight="false" outlineLevel="0" collapsed="false">
      <c r="A1190" s="0" t="s">
        <v>9950</v>
      </c>
      <c r="B1190" s="0" t="s">
        <v>49</v>
      </c>
    </row>
    <row r="1191" customFormat="false" ht="15.75" hidden="false" customHeight="false" outlineLevel="0" collapsed="false">
      <c r="A1191" s="0" t="s">
        <v>9951</v>
      </c>
      <c r="B1191" s="0" t="s">
        <v>49</v>
      </c>
    </row>
    <row r="1192" customFormat="false" ht="15.75" hidden="false" customHeight="false" outlineLevel="0" collapsed="false">
      <c r="A1192" s="0" t="s">
        <v>9952</v>
      </c>
      <c r="B1192" s="0" t="s">
        <v>43</v>
      </c>
    </row>
    <row r="1193" customFormat="false" ht="15.75" hidden="false" customHeight="false" outlineLevel="0" collapsed="false">
      <c r="A1193" s="0" t="s">
        <v>9953</v>
      </c>
      <c r="B1193" s="0" t="s">
        <v>43</v>
      </c>
    </row>
    <row r="1194" customFormat="false" ht="15.75" hidden="false" customHeight="false" outlineLevel="0" collapsed="false">
      <c r="A1194" s="0" t="s">
        <v>9954</v>
      </c>
      <c r="B1194" s="0" t="s">
        <v>41</v>
      </c>
    </row>
    <row r="1195" customFormat="false" ht="15.75" hidden="false" customHeight="false" outlineLevel="0" collapsed="false">
      <c r="A1195" s="0" t="s">
        <v>9955</v>
      </c>
      <c r="B1195" s="0" t="s">
        <v>23</v>
      </c>
    </row>
    <row r="1196" customFormat="false" ht="15.75" hidden="false" customHeight="false" outlineLevel="0" collapsed="false">
      <c r="A1196" s="0" t="s">
        <v>9956</v>
      </c>
      <c r="B1196" s="0" t="s">
        <v>49</v>
      </c>
    </row>
    <row r="1197" customFormat="false" ht="15.75" hidden="false" customHeight="false" outlineLevel="0" collapsed="false">
      <c r="A1197" s="0" t="s">
        <v>9957</v>
      </c>
      <c r="B1197" s="0" t="s">
        <v>31</v>
      </c>
    </row>
    <row r="1198" customFormat="false" ht="15.75" hidden="false" customHeight="false" outlineLevel="0" collapsed="false">
      <c r="A1198" s="0" t="s">
        <v>9958</v>
      </c>
      <c r="B1198" s="0" t="s">
        <v>35</v>
      </c>
    </row>
    <row r="1199" customFormat="false" ht="15.75" hidden="false" customHeight="false" outlineLevel="0" collapsed="false">
      <c r="A1199" s="0" t="s">
        <v>9959</v>
      </c>
      <c r="B1199" s="0" t="s">
        <v>27</v>
      </c>
    </row>
    <row r="1200" customFormat="false" ht="15.75" hidden="false" customHeight="false" outlineLevel="0" collapsed="false">
      <c r="A1200" s="0" t="s">
        <v>9960</v>
      </c>
      <c r="B1200" s="0" t="s">
        <v>48</v>
      </c>
    </row>
    <row r="1201" customFormat="false" ht="15.75" hidden="false" customHeight="false" outlineLevel="0" collapsed="false">
      <c r="A1201" s="0" t="s">
        <v>9961</v>
      </c>
      <c r="B1201" s="0" t="s">
        <v>49</v>
      </c>
    </row>
    <row r="1202" customFormat="false" ht="15.75" hidden="false" customHeight="false" outlineLevel="0" collapsed="false">
      <c r="A1202" s="0" t="s">
        <v>9962</v>
      </c>
      <c r="B1202" s="0" t="s">
        <v>31</v>
      </c>
    </row>
    <row r="1203" customFormat="false" ht="15.75" hidden="false" customHeight="false" outlineLevel="0" collapsed="false">
      <c r="A1203" s="0" t="s">
        <v>9963</v>
      </c>
      <c r="B1203" s="0" t="s">
        <v>49</v>
      </c>
    </row>
    <row r="1204" customFormat="false" ht="15.75" hidden="false" customHeight="false" outlineLevel="0" collapsed="false">
      <c r="A1204" s="0" t="s">
        <v>9964</v>
      </c>
      <c r="B1204" s="0" t="s">
        <v>45</v>
      </c>
    </row>
    <row r="1205" customFormat="false" ht="15.75" hidden="false" customHeight="false" outlineLevel="0" collapsed="false">
      <c r="A1205" s="0" t="s">
        <v>9965</v>
      </c>
      <c r="B1205" s="0" t="s">
        <v>27</v>
      </c>
    </row>
    <row r="1206" customFormat="false" ht="15.75" hidden="false" customHeight="false" outlineLevel="0" collapsed="false">
      <c r="A1206" s="0" t="s">
        <v>9966</v>
      </c>
      <c r="B1206" s="0" t="s">
        <v>17</v>
      </c>
    </row>
    <row r="1207" customFormat="false" ht="15.75" hidden="false" customHeight="false" outlineLevel="0" collapsed="false">
      <c r="A1207" s="0" t="s">
        <v>9967</v>
      </c>
      <c r="B1207" s="0" t="s">
        <v>11</v>
      </c>
    </row>
    <row r="1208" customFormat="false" ht="15.75" hidden="false" customHeight="false" outlineLevel="0" collapsed="false">
      <c r="A1208" s="0" t="s">
        <v>9968</v>
      </c>
      <c r="B1208" s="0" t="s">
        <v>49</v>
      </c>
    </row>
    <row r="1209" customFormat="false" ht="15.75" hidden="false" customHeight="false" outlineLevel="0" collapsed="false">
      <c r="A1209" s="0" t="s">
        <v>9969</v>
      </c>
      <c r="B1209" s="0" t="s">
        <v>49</v>
      </c>
    </row>
    <row r="1210" customFormat="false" ht="15.75" hidden="false" customHeight="false" outlineLevel="0" collapsed="false">
      <c r="A1210" s="0" t="s">
        <v>9970</v>
      </c>
      <c r="B1210" s="0" t="s">
        <v>49</v>
      </c>
    </row>
    <row r="1211" customFormat="false" ht="15.75" hidden="false" customHeight="false" outlineLevel="0" collapsed="false">
      <c r="A1211" s="0" t="s">
        <v>9971</v>
      </c>
      <c r="B1211" s="0" t="s">
        <v>49</v>
      </c>
    </row>
    <row r="1212" customFormat="false" ht="15.75" hidden="false" customHeight="false" outlineLevel="0" collapsed="false">
      <c r="A1212" s="0" t="s">
        <v>9972</v>
      </c>
      <c r="B1212" s="0" t="s">
        <v>48</v>
      </c>
    </row>
    <row r="1213" customFormat="false" ht="15.75" hidden="false" customHeight="false" outlineLevel="0" collapsed="false">
      <c r="A1213" s="0" t="s">
        <v>9973</v>
      </c>
      <c r="B1213" s="0" t="s">
        <v>49</v>
      </c>
    </row>
    <row r="1214" customFormat="false" ht="15.75" hidden="false" customHeight="false" outlineLevel="0" collapsed="false">
      <c r="A1214" s="0" t="s">
        <v>9974</v>
      </c>
      <c r="B1214" s="0" t="s">
        <v>27</v>
      </c>
    </row>
    <row r="1215" customFormat="false" ht="15.75" hidden="false" customHeight="false" outlineLevel="0" collapsed="false">
      <c r="A1215" s="0" t="s">
        <v>9975</v>
      </c>
      <c r="B1215" s="0" t="s">
        <v>33</v>
      </c>
    </row>
    <row r="1216" customFormat="false" ht="15.75" hidden="false" customHeight="false" outlineLevel="0" collapsed="false">
      <c r="A1216" s="0" t="s">
        <v>9976</v>
      </c>
      <c r="B1216" s="0" t="s">
        <v>49</v>
      </c>
    </row>
    <row r="1217" customFormat="false" ht="15.75" hidden="false" customHeight="false" outlineLevel="0" collapsed="false">
      <c r="A1217" s="0" t="s">
        <v>9977</v>
      </c>
      <c r="B1217" s="0" t="s">
        <v>49</v>
      </c>
    </row>
    <row r="1218" customFormat="false" ht="15.75" hidden="false" customHeight="false" outlineLevel="0" collapsed="false">
      <c r="A1218" s="0" t="s">
        <v>9978</v>
      </c>
      <c r="B1218" s="0" t="s">
        <v>49</v>
      </c>
    </row>
    <row r="1219" customFormat="false" ht="15.75" hidden="false" customHeight="false" outlineLevel="0" collapsed="false">
      <c r="A1219" s="0" t="s">
        <v>9979</v>
      </c>
      <c r="B1219" s="0" t="s">
        <v>49</v>
      </c>
    </row>
    <row r="1220" customFormat="false" ht="15.75" hidden="false" customHeight="false" outlineLevel="0" collapsed="false">
      <c r="A1220" s="0" t="s">
        <v>9980</v>
      </c>
      <c r="B1220" s="0" t="s">
        <v>49</v>
      </c>
    </row>
    <row r="1221" customFormat="false" ht="15.75" hidden="false" customHeight="false" outlineLevel="0" collapsed="false">
      <c r="A1221" s="0" t="s">
        <v>9981</v>
      </c>
      <c r="B1221" s="0" t="s">
        <v>49</v>
      </c>
    </row>
    <row r="1222" customFormat="false" ht="15.75" hidden="false" customHeight="false" outlineLevel="0" collapsed="false">
      <c r="A1222" s="0" t="s">
        <v>9982</v>
      </c>
      <c r="B1222" s="0" t="s">
        <v>27</v>
      </c>
    </row>
    <row r="1223" customFormat="false" ht="15.75" hidden="false" customHeight="false" outlineLevel="0" collapsed="false">
      <c r="A1223" s="0" t="s">
        <v>9983</v>
      </c>
      <c r="B1223" s="0" t="s">
        <v>49</v>
      </c>
    </row>
    <row r="1224" customFormat="false" ht="15.75" hidden="false" customHeight="false" outlineLevel="0" collapsed="false">
      <c r="A1224" s="0" t="s">
        <v>9984</v>
      </c>
      <c r="B1224" s="0" t="s">
        <v>48</v>
      </c>
    </row>
    <row r="1225" customFormat="false" ht="15.75" hidden="false" customHeight="false" outlineLevel="0" collapsed="false">
      <c r="A1225" s="0" t="s">
        <v>9985</v>
      </c>
      <c r="B1225" s="0" t="s">
        <v>31</v>
      </c>
    </row>
    <row r="1226" customFormat="false" ht="15.75" hidden="false" customHeight="false" outlineLevel="0" collapsed="false">
      <c r="A1226" s="0" t="s">
        <v>9986</v>
      </c>
      <c r="B1226" s="0" t="s">
        <v>41</v>
      </c>
    </row>
    <row r="1227" customFormat="false" ht="15.75" hidden="false" customHeight="false" outlineLevel="0" collapsed="false">
      <c r="A1227" s="0" t="s">
        <v>9987</v>
      </c>
      <c r="B1227" s="0" t="s">
        <v>48</v>
      </c>
    </row>
    <row r="1228" customFormat="false" ht="15.75" hidden="false" customHeight="false" outlineLevel="0" collapsed="false">
      <c r="A1228" s="0" t="s">
        <v>9988</v>
      </c>
      <c r="B1228" s="0" t="s">
        <v>49</v>
      </c>
    </row>
    <row r="1229" customFormat="false" ht="15.75" hidden="false" customHeight="false" outlineLevel="0" collapsed="false">
      <c r="A1229" s="0" t="s">
        <v>9989</v>
      </c>
      <c r="B1229" s="0" t="s">
        <v>49</v>
      </c>
    </row>
    <row r="1230" customFormat="false" ht="15.75" hidden="false" customHeight="false" outlineLevel="0" collapsed="false">
      <c r="A1230" s="0" t="s">
        <v>9990</v>
      </c>
      <c r="B1230" s="0" t="s">
        <v>49</v>
      </c>
    </row>
    <row r="1231" customFormat="false" ht="15.75" hidden="false" customHeight="false" outlineLevel="0" collapsed="false">
      <c r="A1231" s="0" t="s">
        <v>9991</v>
      </c>
      <c r="B1231" s="0" t="s">
        <v>27</v>
      </c>
    </row>
    <row r="1232" customFormat="false" ht="15.75" hidden="false" customHeight="false" outlineLevel="0" collapsed="false">
      <c r="A1232" s="0" t="s">
        <v>9992</v>
      </c>
      <c r="B1232" s="0" t="s">
        <v>19</v>
      </c>
    </row>
    <row r="1233" customFormat="false" ht="15.75" hidden="false" customHeight="false" outlineLevel="0" collapsed="false">
      <c r="A1233" s="0" t="s">
        <v>9993</v>
      </c>
      <c r="B1233" s="0" t="s">
        <v>49</v>
      </c>
    </row>
    <row r="1234" customFormat="false" ht="15.75" hidden="false" customHeight="false" outlineLevel="0" collapsed="false">
      <c r="A1234" s="0" t="s">
        <v>9994</v>
      </c>
      <c r="B1234" s="0" t="s">
        <v>29</v>
      </c>
    </row>
    <row r="1235" customFormat="false" ht="15.75" hidden="false" customHeight="false" outlineLevel="0" collapsed="false">
      <c r="A1235" s="0" t="s">
        <v>9995</v>
      </c>
      <c r="B1235" s="0" t="s">
        <v>48</v>
      </c>
    </row>
    <row r="1236" customFormat="false" ht="15.75" hidden="false" customHeight="false" outlineLevel="0" collapsed="false">
      <c r="A1236" s="0" t="s">
        <v>9996</v>
      </c>
      <c r="B1236" s="0" t="s">
        <v>43</v>
      </c>
    </row>
    <row r="1237" customFormat="false" ht="15.75" hidden="false" customHeight="false" outlineLevel="0" collapsed="false">
      <c r="A1237" s="0" t="s">
        <v>9997</v>
      </c>
      <c r="B1237" s="0" t="s">
        <v>49</v>
      </c>
    </row>
    <row r="1238" customFormat="false" ht="15.75" hidden="false" customHeight="false" outlineLevel="0" collapsed="false">
      <c r="A1238" s="0" t="s">
        <v>9998</v>
      </c>
      <c r="B1238" s="0" t="s">
        <v>48</v>
      </c>
    </row>
    <row r="1239" customFormat="false" ht="15.75" hidden="false" customHeight="false" outlineLevel="0" collapsed="false">
      <c r="A1239" s="0" t="s">
        <v>9999</v>
      </c>
      <c r="B1239" s="0" t="s">
        <v>15</v>
      </c>
    </row>
    <row r="1240" customFormat="false" ht="15.75" hidden="false" customHeight="false" outlineLevel="0" collapsed="false">
      <c r="A1240" s="0" t="s">
        <v>10000</v>
      </c>
      <c r="B1240" s="0" t="s">
        <v>49</v>
      </c>
    </row>
    <row r="1241" customFormat="false" ht="15.75" hidden="false" customHeight="false" outlineLevel="0" collapsed="false">
      <c r="A1241" s="0" t="s">
        <v>10001</v>
      </c>
      <c r="B1241" s="0" t="s">
        <v>49</v>
      </c>
    </row>
    <row r="1242" customFormat="false" ht="15.75" hidden="false" customHeight="false" outlineLevel="0" collapsed="false">
      <c r="A1242" s="0" t="s">
        <v>10002</v>
      </c>
      <c r="B1242" s="0" t="s">
        <v>39</v>
      </c>
    </row>
    <row r="1243" customFormat="false" ht="15.75" hidden="false" customHeight="false" outlineLevel="0" collapsed="false">
      <c r="A1243" s="0" t="s">
        <v>10003</v>
      </c>
      <c r="B1243" s="0" t="s">
        <v>49</v>
      </c>
    </row>
    <row r="1244" customFormat="false" ht="15.75" hidden="false" customHeight="false" outlineLevel="0" collapsed="false">
      <c r="A1244" s="0" t="s">
        <v>10004</v>
      </c>
      <c r="B1244" s="0" t="s">
        <v>49</v>
      </c>
    </row>
    <row r="1245" customFormat="false" ht="15.75" hidden="false" customHeight="false" outlineLevel="0" collapsed="false">
      <c r="A1245" s="0" t="s">
        <v>10005</v>
      </c>
      <c r="B1245" s="0" t="s">
        <v>47</v>
      </c>
    </row>
    <row r="1246" customFormat="false" ht="15.75" hidden="false" customHeight="false" outlineLevel="0" collapsed="false">
      <c r="A1246" s="0" t="s">
        <v>10006</v>
      </c>
      <c r="B1246" s="0" t="s">
        <v>49</v>
      </c>
    </row>
    <row r="1247" customFormat="false" ht="15.75" hidden="false" customHeight="false" outlineLevel="0" collapsed="false">
      <c r="A1247" s="0" t="s">
        <v>10007</v>
      </c>
      <c r="B1247" s="0" t="s">
        <v>43</v>
      </c>
    </row>
    <row r="1248" customFormat="false" ht="15.75" hidden="false" customHeight="false" outlineLevel="0" collapsed="false">
      <c r="A1248" s="0" t="s">
        <v>10008</v>
      </c>
      <c r="B1248" s="0" t="s">
        <v>49</v>
      </c>
    </row>
    <row r="1249" customFormat="false" ht="15.75" hidden="false" customHeight="false" outlineLevel="0" collapsed="false">
      <c r="A1249" s="0" t="s">
        <v>10009</v>
      </c>
      <c r="B1249" s="0" t="s">
        <v>41</v>
      </c>
    </row>
    <row r="1250" customFormat="false" ht="15.75" hidden="false" customHeight="false" outlineLevel="0" collapsed="false">
      <c r="A1250" s="0" t="s">
        <v>10010</v>
      </c>
      <c r="B1250" s="0" t="s">
        <v>11</v>
      </c>
    </row>
    <row r="1251" customFormat="false" ht="15.75" hidden="false" customHeight="false" outlineLevel="0" collapsed="false">
      <c r="A1251" s="0" t="s">
        <v>10011</v>
      </c>
      <c r="B1251" s="0" t="s">
        <v>49</v>
      </c>
    </row>
    <row r="1252" customFormat="false" ht="15.75" hidden="false" customHeight="false" outlineLevel="0" collapsed="false">
      <c r="A1252" s="0" t="s">
        <v>10012</v>
      </c>
      <c r="B1252" s="0" t="s">
        <v>49</v>
      </c>
    </row>
    <row r="1253" customFormat="false" ht="15.75" hidden="false" customHeight="false" outlineLevel="0" collapsed="false">
      <c r="A1253" s="0" t="s">
        <v>10013</v>
      </c>
      <c r="B1253" s="0" t="s">
        <v>49</v>
      </c>
    </row>
    <row r="1254" customFormat="false" ht="15.75" hidden="false" customHeight="false" outlineLevel="0" collapsed="false">
      <c r="A1254" s="0" t="s">
        <v>10014</v>
      </c>
      <c r="B1254" s="0" t="s">
        <v>49</v>
      </c>
    </row>
    <row r="1255" customFormat="false" ht="15.75" hidden="false" customHeight="false" outlineLevel="0" collapsed="false">
      <c r="A1255" s="0" t="s">
        <v>10015</v>
      </c>
      <c r="B1255" s="0" t="s">
        <v>49</v>
      </c>
    </row>
    <row r="1256" customFormat="false" ht="15.75" hidden="false" customHeight="false" outlineLevel="0" collapsed="false">
      <c r="A1256" s="0" t="s">
        <v>10016</v>
      </c>
      <c r="B1256" s="0" t="s">
        <v>49</v>
      </c>
    </row>
    <row r="1257" customFormat="false" ht="15.75" hidden="false" customHeight="false" outlineLevel="0" collapsed="false">
      <c r="A1257" s="0" t="s">
        <v>10017</v>
      </c>
      <c r="B1257" s="0" t="s">
        <v>49</v>
      </c>
    </row>
    <row r="1258" customFormat="false" ht="15.75" hidden="false" customHeight="false" outlineLevel="0" collapsed="false">
      <c r="A1258" s="0" t="s">
        <v>10018</v>
      </c>
      <c r="B1258" s="0" t="s">
        <v>29</v>
      </c>
    </row>
    <row r="1259" customFormat="false" ht="15.75" hidden="false" customHeight="false" outlineLevel="0" collapsed="false">
      <c r="A1259" s="0" t="s">
        <v>10019</v>
      </c>
      <c r="B1259" s="0" t="s">
        <v>49</v>
      </c>
    </row>
    <row r="1260" customFormat="false" ht="15.75" hidden="false" customHeight="false" outlineLevel="0" collapsed="false">
      <c r="A1260" s="0" t="s">
        <v>10020</v>
      </c>
      <c r="B1260" s="0" t="s">
        <v>49</v>
      </c>
    </row>
    <row r="1261" customFormat="false" ht="15.75" hidden="false" customHeight="false" outlineLevel="0" collapsed="false">
      <c r="A1261" s="0" t="s">
        <v>10021</v>
      </c>
      <c r="B1261" s="0" t="s">
        <v>49</v>
      </c>
    </row>
    <row r="1262" customFormat="false" ht="15.75" hidden="false" customHeight="false" outlineLevel="0" collapsed="false">
      <c r="A1262" s="0" t="s">
        <v>10022</v>
      </c>
      <c r="B1262" s="0" t="s">
        <v>49</v>
      </c>
    </row>
    <row r="1263" customFormat="false" ht="15.75" hidden="false" customHeight="false" outlineLevel="0" collapsed="false">
      <c r="A1263" s="0" t="s">
        <v>10023</v>
      </c>
      <c r="B1263" s="0" t="s">
        <v>35</v>
      </c>
    </row>
    <row r="1264" customFormat="false" ht="15.75" hidden="false" customHeight="false" outlineLevel="0" collapsed="false">
      <c r="A1264" s="0" t="s">
        <v>10024</v>
      </c>
      <c r="B1264" s="0" t="s">
        <v>35</v>
      </c>
    </row>
    <row r="1265" customFormat="false" ht="15.75" hidden="false" customHeight="false" outlineLevel="0" collapsed="false">
      <c r="A1265" s="0" t="s">
        <v>10025</v>
      </c>
      <c r="B1265" s="0" t="s">
        <v>41</v>
      </c>
    </row>
    <row r="1266" customFormat="false" ht="15.75" hidden="false" customHeight="false" outlineLevel="0" collapsed="false">
      <c r="A1266" s="0" t="s">
        <v>10026</v>
      </c>
      <c r="B1266" s="0" t="s">
        <v>49</v>
      </c>
    </row>
    <row r="1267" customFormat="false" ht="15.75" hidden="false" customHeight="false" outlineLevel="0" collapsed="false">
      <c r="A1267" s="0" t="s">
        <v>10027</v>
      </c>
      <c r="B1267" s="0" t="s">
        <v>47</v>
      </c>
    </row>
    <row r="1268" customFormat="false" ht="15.75" hidden="false" customHeight="false" outlineLevel="0" collapsed="false">
      <c r="A1268" s="0" t="s">
        <v>10028</v>
      </c>
      <c r="B1268" s="0" t="s">
        <v>49</v>
      </c>
    </row>
    <row r="1269" customFormat="false" ht="15.75" hidden="false" customHeight="false" outlineLevel="0" collapsed="false">
      <c r="A1269" s="0" t="s">
        <v>10029</v>
      </c>
      <c r="B1269" s="0" t="s">
        <v>49</v>
      </c>
    </row>
    <row r="1270" customFormat="false" ht="15.75" hidden="false" customHeight="false" outlineLevel="0" collapsed="false">
      <c r="A1270" s="0" t="s">
        <v>10030</v>
      </c>
      <c r="B1270" s="0" t="s">
        <v>49</v>
      </c>
    </row>
    <row r="1271" customFormat="false" ht="15.75" hidden="false" customHeight="false" outlineLevel="0" collapsed="false">
      <c r="A1271" s="0" t="s">
        <v>10031</v>
      </c>
      <c r="B1271" s="0" t="s">
        <v>48</v>
      </c>
    </row>
    <row r="1272" customFormat="false" ht="15.75" hidden="false" customHeight="false" outlineLevel="0" collapsed="false">
      <c r="A1272" s="0" t="s">
        <v>10032</v>
      </c>
      <c r="B1272" s="0" t="s">
        <v>49</v>
      </c>
    </row>
    <row r="1273" customFormat="false" ht="15.75" hidden="false" customHeight="false" outlineLevel="0" collapsed="false">
      <c r="A1273" s="0" t="s">
        <v>10033</v>
      </c>
      <c r="B1273" s="0" t="s">
        <v>49</v>
      </c>
    </row>
    <row r="1274" customFormat="false" ht="15.75" hidden="false" customHeight="false" outlineLevel="0" collapsed="false">
      <c r="A1274" s="0" t="s">
        <v>10034</v>
      </c>
      <c r="B1274" s="0" t="s">
        <v>39</v>
      </c>
    </row>
    <row r="1275" customFormat="false" ht="15.75" hidden="false" customHeight="false" outlineLevel="0" collapsed="false">
      <c r="A1275" s="0" t="s">
        <v>10035</v>
      </c>
      <c r="B1275" s="0" t="s">
        <v>41</v>
      </c>
    </row>
    <row r="1276" customFormat="false" ht="15.75" hidden="false" customHeight="false" outlineLevel="0" collapsed="false">
      <c r="A1276" s="0" t="s">
        <v>10036</v>
      </c>
      <c r="B1276" s="0" t="s">
        <v>15</v>
      </c>
    </row>
    <row r="1277" customFormat="false" ht="15.75" hidden="false" customHeight="false" outlineLevel="0" collapsed="false">
      <c r="A1277" s="0" t="s">
        <v>10037</v>
      </c>
      <c r="B1277" s="0" t="s">
        <v>21</v>
      </c>
    </row>
    <row r="1278" customFormat="false" ht="15.75" hidden="false" customHeight="false" outlineLevel="0" collapsed="false">
      <c r="A1278" s="0" t="s">
        <v>10038</v>
      </c>
      <c r="B1278" s="0" t="s">
        <v>49</v>
      </c>
    </row>
    <row r="1279" customFormat="false" ht="15.75" hidden="false" customHeight="false" outlineLevel="0" collapsed="false">
      <c r="A1279" s="0" t="s">
        <v>10039</v>
      </c>
      <c r="B1279" s="0" t="s">
        <v>49</v>
      </c>
    </row>
    <row r="1280" customFormat="false" ht="15.75" hidden="false" customHeight="false" outlineLevel="0" collapsed="false">
      <c r="A1280" s="0" t="s">
        <v>10040</v>
      </c>
      <c r="B1280" s="0" t="s">
        <v>48</v>
      </c>
    </row>
    <row r="1281" customFormat="false" ht="15.75" hidden="false" customHeight="false" outlineLevel="0" collapsed="false">
      <c r="A1281" s="0" t="s">
        <v>10041</v>
      </c>
      <c r="B1281" s="0" t="s">
        <v>49</v>
      </c>
    </row>
    <row r="1282" customFormat="false" ht="15.75" hidden="false" customHeight="false" outlineLevel="0" collapsed="false">
      <c r="A1282" s="0" t="s">
        <v>10042</v>
      </c>
      <c r="B1282" s="0" t="s">
        <v>49</v>
      </c>
    </row>
    <row r="1283" customFormat="false" ht="15.75" hidden="false" customHeight="false" outlineLevel="0" collapsed="false">
      <c r="A1283" s="0" t="s">
        <v>10043</v>
      </c>
      <c r="B1283" s="0" t="s">
        <v>49</v>
      </c>
    </row>
    <row r="1284" customFormat="false" ht="15.75" hidden="false" customHeight="false" outlineLevel="0" collapsed="false">
      <c r="A1284" s="0" t="s">
        <v>10044</v>
      </c>
      <c r="B1284" s="0" t="s">
        <v>49</v>
      </c>
    </row>
    <row r="1285" customFormat="false" ht="15.75" hidden="false" customHeight="false" outlineLevel="0" collapsed="false">
      <c r="A1285" s="0" t="s">
        <v>10045</v>
      </c>
      <c r="B1285" s="0" t="s">
        <v>49</v>
      </c>
    </row>
    <row r="1286" customFormat="false" ht="15.75" hidden="false" customHeight="false" outlineLevel="0" collapsed="false">
      <c r="A1286" s="0" t="s">
        <v>10046</v>
      </c>
      <c r="B1286" s="0" t="s">
        <v>49</v>
      </c>
    </row>
    <row r="1287" customFormat="false" ht="15.75" hidden="false" customHeight="false" outlineLevel="0" collapsed="false">
      <c r="A1287" s="0" t="s">
        <v>10047</v>
      </c>
      <c r="B1287" s="0" t="s">
        <v>49</v>
      </c>
    </row>
    <row r="1288" customFormat="false" ht="15.75" hidden="false" customHeight="false" outlineLevel="0" collapsed="false">
      <c r="A1288" s="0" t="s">
        <v>10048</v>
      </c>
      <c r="B1288" s="0" t="s">
        <v>49</v>
      </c>
    </row>
    <row r="1289" customFormat="false" ht="15.75" hidden="false" customHeight="false" outlineLevel="0" collapsed="false">
      <c r="A1289" s="0" t="s">
        <v>10049</v>
      </c>
      <c r="B1289" s="0" t="s">
        <v>49</v>
      </c>
    </row>
    <row r="1290" customFormat="false" ht="15.75" hidden="false" customHeight="false" outlineLevel="0" collapsed="false">
      <c r="A1290" s="0" t="s">
        <v>10050</v>
      </c>
      <c r="B1290" s="0" t="s">
        <v>33</v>
      </c>
    </row>
    <row r="1291" customFormat="false" ht="15.75" hidden="false" customHeight="false" outlineLevel="0" collapsed="false">
      <c r="A1291" s="0" t="s">
        <v>10051</v>
      </c>
      <c r="B1291" s="0" t="s">
        <v>49</v>
      </c>
    </row>
    <row r="1292" customFormat="false" ht="15.75" hidden="false" customHeight="false" outlineLevel="0" collapsed="false">
      <c r="A1292" s="0" t="s">
        <v>10052</v>
      </c>
      <c r="B1292" s="0" t="s">
        <v>49</v>
      </c>
    </row>
    <row r="1293" customFormat="false" ht="15.75" hidden="false" customHeight="false" outlineLevel="0" collapsed="false">
      <c r="A1293" s="0" t="s">
        <v>10053</v>
      </c>
      <c r="B1293" s="0" t="s">
        <v>49</v>
      </c>
    </row>
    <row r="1294" customFormat="false" ht="15.75" hidden="false" customHeight="false" outlineLevel="0" collapsed="false">
      <c r="A1294" s="0" t="s">
        <v>10054</v>
      </c>
      <c r="B1294" s="0" t="s">
        <v>27</v>
      </c>
    </row>
    <row r="1295" customFormat="false" ht="15.75" hidden="false" customHeight="false" outlineLevel="0" collapsed="false">
      <c r="A1295" s="0" t="s">
        <v>10055</v>
      </c>
      <c r="B1295" s="0" t="s">
        <v>49</v>
      </c>
    </row>
    <row r="1296" customFormat="false" ht="15.75" hidden="false" customHeight="false" outlineLevel="0" collapsed="false">
      <c r="A1296" s="0" t="s">
        <v>10056</v>
      </c>
      <c r="B1296" s="0" t="s">
        <v>49</v>
      </c>
    </row>
    <row r="1297" customFormat="false" ht="15.75" hidden="false" customHeight="false" outlineLevel="0" collapsed="false">
      <c r="A1297" s="0" t="s">
        <v>10057</v>
      </c>
      <c r="B1297" s="0" t="s">
        <v>39</v>
      </c>
    </row>
    <row r="1298" customFormat="false" ht="15.75" hidden="false" customHeight="false" outlineLevel="0" collapsed="false">
      <c r="A1298" s="0" t="s">
        <v>10058</v>
      </c>
      <c r="B1298" s="0" t="s">
        <v>41</v>
      </c>
    </row>
    <row r="1299" customFormat="false" ht="15.75" hidden="false" customHeight="false" outlineLevel="0" collapsed="false">
      <c r="A1299" s="0" t="s">
        <v>10059</v>
      </c>
      <c r="B1299" s="0" t="s">
        <v>11</v>
      </c>
    </row>
    <row r="1300" customFormat="false" ht="15.75" hidden="false" customHeight="false" outlineLevel="0" collapsed="false">
      <c r="A1300" s="0" t="s">
        <v>10060</v>
      </c>
      <c r="B1300" s="0" t="s">
        <v>49</v>
      </c>
    </row>
    <row r="1301" customFormat="false" ht="15.75" hidden="false" customHeight="false" outlineLevel="0" collapsed="false">
      <c r="A1301" s="0" t="s">
        <v>10061</v>
      </c>
      <c r="B1301" s="0" t="s">
        <v>49</v>
      </c>
    </row>
    <row r="1302" customFormat="false" ht="15.75" hidden="false" customHeight="false" outlineLevel="0" collapsed="false">
      <c r="A1302" s="0" t="s">
        <v>10062</v>
      </c>
      <c r="B1302" s="0" t="s">
        <v>49</v>
      </c>
    </row>
    <row r="1303" customFormat="false" ht="15.75" hidden="false" customHeight="false" outlineLevel="0" collapsed="false">
      <c r="A1303" s="0" t="s">
        <v>10063</v>
      </c>
      <c r="B1303" s="0" t="s">
        <v>49</v>
      </c>
    </row>
    <row r="1304" customFormat="false" ht="15.75" hidden="false" customHeight="false" outlineLevel="0" collapsed="false">
      <c r="A1304" s="0" t="s">
        <v>10064</v>
      </c>
      <c r="B1304" s="0" t="s">
        <v>48</v>
      </c>
    </row>
    <row r="1305" customFormat="false" ht="15.75" hidden="false" customHeight="false" outlineLevel="0" collapsed="false">
      <c r="A1305" s="0" t="s">
        <v>10065</v>
      </c>
      <c r="B1305" s="0" t="s">
        <v>49</v>
      </c>
    </row>
    <row r="1306" customFormat="false" ht="15.75" hidden="false" customHeight="false" outlineLevel="0" collapsed="false">
      <c r="A1306" s="0" t="s">
        <v>10066</v>
      </c>
      <c r="B1306" s="0" t="s">
        <v>39</v>
      </c>
    </row>
    <row r="1307" customFormat="false" ht="15.75" hidden="false" customHeight="false" outlineLevel="0" collapsed="false">
      <c r="A1307" s="0" t="s">
        <v>10067</v>
      </c>
      <c r="B1307" s="0" t="s">
        <v>49</v>
      </c>
    </row>
    <row r="1308" customFormat="false" ht="15.75" hidden="false" customHeight="false" outlineLevel="0" collapsed="false">
      <c r="A1308" s="0" t="s">
        <v>10068</v>
      </c>
      <c r="B1308" s="0" t="s">
        <v>27</v>
      </c>
    </row>
    <row r="1309" customFormat="false" ht="15.75" hidden="false" customHeight="false" outlineLevel="0" collapsed="false">
      <c r="A1309" s="0" t="s">
        <v>10069</v>
      </c>
      <c r="B1309" s="0" t="s">
        <v>35</v>
      </c>
    </row>
    <row r="1310" customFormat="false" ht="15.75" hidden="false" customHeight="false" outlineLevel="0" collapsed="false">
      <c r="A1310" s="0" t="s">
        <v>10070</v>
      </c>
      <c r="B1310" s="0" t="s">
        <v>49</v>
      </c>
    </row>
    <row r="1311" customFormat="false" ht="15.75" hidden="false" customHeight="false" outlineLevel="0" collapsed="false">
      <c r="A1311" s="0" t="s">
        <v>10071</v>
      </c>
      <c r="B1311" s="0" t="s">
        <v>35</v>
      </c>
    </row>
    <row r="1312" customFormat="false" ht="15.75" hidden="false" customHeight="false" outlineLevel="0" collapsed="false">
      <c r="A1312" s="0" t="s">
        <v>10072</v>
      </c>
      <c r="B1312" s="0" t="s">
        <v>43</v>
      </c>
    </row>
    <row r="1313" customFormat="false" ht="15.75" hidden="false" customHeight="false" outlineLevel="0" collapsed="false">
      <c r="A1313" s="0" t="s">
        <v>10073</v>
      </c>
      <c r="B1313" s="0" t="s">
        <v>49</v>
      </c>
    </row>
    <row r="1314" customFormat="false" ht="15.75" hidden="false" customHeight="false" outlineLevel="0" collapsed="false">
      <c r="A1314" s="0" t="s">
        <v>10074</v>
      </c>
      <c r="B1314" s="0" t="s">
        <v>49</v>
      </c>
    </row>
    <row r="1315" customFormat="false" ht="15.75" hidden="false" customHeight="false" outlineLevel="0" collapsed="false">
      <c r="A1315" s="0" t="s">
        <v>10075</v>
      </c>
      <c r="B1315" s="0" t="s">
        <v>49</v>
      </c>
    </row>
    <row r="1316" customFormat="false" ht="15.75" hidden="false" customHeight="false" outlineLevel="0" collapsed="false">
      <c r="A1316" s="0" t="s">
        <v>10076</v>
      </c>
      <c r="B1316" s="0" t="s">
        <v>39</v>
      </c>
    </row>
    <row r="1317" customFormat="false" ht="15.75" hidden="false" customHeight="false" outlineLevel="0" collapsed="false">
      <c r="A1317" s="0" t="s">
        <v>10077</v>
      </c>
      <c r="B1317" s="0" t="s">
        <v>49</v>
      </c>
    </row>
    <row r="1318" customFormat="false" ht="15.75" hidden="false" customHeight="false" outlineLevel="0" collapsed="false">
      <c r="A1318" s="0" t="s">
        <v>10078</v>
      </c>
      <c r="B1318" s="0" t="s">
        <v>49</v>
      </c>
    </row>
    <row r="1319" customFormat="false" ht="15.75" hidden="false" customHeight="false" outlineLevel="0" collapsed="false">
      <c r="A1319" s="0" t="s">
        <v>10079</v>
      </c>
      <c r="B1319" s="0" t="s">
        <v>49</v>
      </c>
    </row>
    <row r="1320" customFormat="false" ht="15.75" hidden="false" customHeight="false" outlineLevel="0" collapsed="false">
      <c r="A1320" s="0" t="s">
        <v>10080</v>
      </c>
      <c r="B1320" s="0" t="s">
        <v>49</v>
      </c>
    </row>
    <row r="1321" customFormat="false" ht="15.75" hidden="false" customHeight="false" outlineLevel="0" collapsed="false">
      <c r="A1321" s="0" t="s">
        <v>10081</v>
      </c>
      <c r="B1321" s="0" t="s">
        <v>41</v>
      </c>
    </row>
    <row r="1322" customFormat="false" ht="15.75" hidden="false" customHeight="false" outlineLevel="0" collapsed="false">
      <c r="A1322" s="0" t="s">
        <v>10082</v>
      </c>
      <c r="B1322" s="0" t="s">
        <v>49</v>
      </c>
    </row>
    <row r="1323" customFormat="false" ht="15.75" hidden="false" customHeight="false" outlineLevel="0" collapsed="false">
      <c r="A1323" s="0" t="s">
        <v>10083</v>
      </c>
      <c r="B1323" s="0" t="s">
        <v>19</v>
      </c>
    </row>
    <row r="1324" customFormat="false" ht="15.75" hidden="false" customHeight="false" outlineLevel="0" collapsed="false">
      <c r="A1324" s="0" t="s">
        <v>10084</v>
      </c>
      <c r="B1324" s="0" t="s">
        <v>48</v>
      </c>
    </row>
    <row r="1325" customFormat="false" ht="15.75" hidden="false" customHeight="false" outlineLevel="0" collapsed="false">
      <c r="A1325" s="0" t="s">
        <v>10085</v>
      </c>
      <c r="B1325" s="0" t="s">
        <v>49</v>
      </c>
    </row>
    <row r="1326" customFormat="false" ht="15.75" hidden="false" customHeight="false" outlineLevel="0" collapsed="false">
      <c r="A1326" s="0" t="s">
        <v>10086</v>
      </c>
      <c r="B1326" s="0" t="s">
        <v>49</v>
      </c>
    </row>
    <row r="1327" customFormat="false" ht="15.75" hidden="false" customHeight="false" outlineLevel="0" collapsed="false">
      <c r="A1327" s="0" t="s">
        <v>10087</v>
      </c>
      <c r="B1327" s="0" t="s">
        <v>49</v>
      </c>
    </row>
    <row r="1328" customFormat="false" ht="15.75" hidden="false" customHeight="false" outlineLevel="0" collapsed="false">
      <c r="A1328" s="0" t="s">
        <v>10088</v>
      </c>
      <c r="B1328" s="0" t="s">
        <v>39</v>
      </c>
    </row>
    <row r="1329" customFormat="false" ht="15.75" hidden="false" customHeight="false" outlineLevel="0" collapsed="false">
      <c r="A1329" s="0" t="s">
        <v>10089</v>
      </c>
      <c r="B1329" s="0" t="s">
        <v>49</v>
      </c>
    </row>
    <row r="1330" customFormat="false" ht="15.75" hidden="false" customHeight="false" outlineLevel="0" collapsed="false">
      <c r="A1330" s="0" t="s">
        <v>10090</v>
      </c>
      <c r="B1330" s="0" t="s">
        <v>49</v>
      </c>
    </row>
    <row r="1331" customFormat="false" ht="15.75" hidden="false" customHeight="false" outlineLevel="0" collapsed="false">
      <c r="A1331" s="0" t="s">
        <v>10091</v>
      </c>
      <c r="B1331" s="0" t="s">
        <v>27</v>
      </c>
    </row>
    <row r="1332" customFormat="false" ht="15.75" hidden="false" customHeight="false" outlineLevel="0" collapsed="false">
      <c r="A1332" s="0" t="s">
        <v>10092</v>
      </c>
      <c r="B1332" s="0" t="s">
        <v>27</v>
      </c>
    </row>
    <row r="1333" customFormat="false" ht="15.75" hidden="false" customHeight="false" outlineLevel="0" collapsed="false">
      <c r="A1333" s="0" t="s">
        <v>10093</v>
      </c>
      <c r="B1333" s="0" t="s">
        <v>49</v>
      </c>
    </row>
    <row r="1334" customFormat="false" ht="15.75" hidden="false" customHeight="false" outlineLevel="0" collapsed="false">
      <c r="A1334" s="0" t="s">
        <v>10094</v>
      </c>
      <c r="B1334" s="0" t="s">
        <v>49</v>
      </c>
    </row>
    <row r="1335" customFormat="false" ht="15.75" hidden="false" customHeight="false" outlineLevel="0" collapsed="false">
      <c r="A1335" s="0" t="s">
        <v>10095</v>
      </c>
      <c r="B1335" s="0" t="s">
        <v>39</v>
      </c>
    </row>
    <row r="1336" customFormat="false" ht="15.75" hidden="false" customHeight="false" outlineLevel="0" collapsed="false">
      <c r="A1336" s="0" t="s">
        <v>10096</v>
      </c>
      <c r="B1336" s="0" t="s">
        <v>49</v>
      </c>
    </row>
    <row r="1337" customFormat="false" ht="15.75" hidden="false" customHeight="false" outlineLevel="0" collapsed="false">
      <c r="A1337" s="0" t="s">
        <v>10097</v>
      </c>
      <c r="B1337" s="0" t="s">
        <v>49</v>
      </c>
    </row>
    <row r="1338" customFormat="false" ht="15.75" hidden="false" customHeight="false" outlineLevel="0" collapsed="false">
      <c r="A1338" s="0" t="s">
        <v>10098</v>
      </c>
      <c r="B1338" s="0" t="s">
        <v>49</v>
      </c>
    </row>
    <row r="1339" customFormat="false" ht="15.75" hidden="false" customHeight="false" outlineLevel="0" collapsed="false">
      <c r="A1339" s="0" t="s">
        <v>10099</v>
      </c>
      <c r="B1339" s="0" t="s">
        <v>49</v>
      </c>
    </row>
    <row r="1340" customFormat="false" ht="15.75" hidden="false" customHeight="false" outlineLevel="0" collapsed="false">
      <c r="A1340" s="0" t="s">
        <v>10100</v>
      </c>
      <c r="B1340" s="0" t="s">
        <v>49</v>
      </c>
    </row>
    <row r="1341" customFormat="false" ht="15.75" hidden="false" customHeight="false" outlineLevel="0" collapsed="false">
      <c r="A1341" s="0" t="s">
        <v>10101</v>
      </c>
      <c r="B1341" s="0" t="s">
        <v>49</v>
      </c>
    </row>
    <row r="1342" customFormat="false" ht="15.75" hidden="false" customHeight="false" outlineLevel="0" collapsed="false">
      <c r="A1342" s="0" t="s">
        <v>10102</v>
      </c>
      <c r="B1342" s="0" t="s">
        <v>49</v>
      </c>
    </row>
    <row r="1343" customFormat="false" ht="15.75" hidden="false" customHeight="false" outlineLevel="0" collapsed="false">
      <c r="A1343" s="0" t="s">
        <v>10103</v>
      </c>
      <c r="B1343" s="0" t="s">
        <v>49</v>
      </c>
    </row>
    <row r="1344" customFormat="false" ht="15.75" hidden="false" customHeight="false" outlineLevel="0" collapsed="false">
      <c r="A1344" s="0" t="s">
        <v>10104</v>
      </c>
      <c r="B1344" s="0" t="s">
        <v>49</v>
      </c>
    </row>
    <row r="1345" customFormat="false" ht="15.75" hidden="false" customHeight="false" outlineLevel="0" collapsed="false">
      <c r="A1345" s="0" t="s">
        <v>10105</v>
      </c>
      <c r="B1345" s="0" t="s">
        <v>49</v>
      </c>
    </row>
    <row r="1346" customFormat="false" ht="15.75" hidden="false" customHeight="false" outlineLevel="0" collapsed="false">
      <c r="A1346" s="0" t="s">
        <v>10106</v>
      </c>
      <c r="B1346" s="0" t="s">
        <v>49</v>
      </c>
    </row>
    <row r="1347" customFormat="false" ht="15.75" hidden="false" customHeight="false" outlineLevel="0" collapsed="false">
      <c r="A1347" s="0" t="s">
        <v>10107</v>
      </c>
      <c r="B1347" s="0" t="s">
        <v>49</v>
      </c>
    </row>
    <row r="1348" customFormat="false" ht="15.75" hidden="false" customHeight="false" outlineLevel="0" collapsed="false">
      <c r="A1348" s="0" t="s">
        <v>10108</v>
      </c>
      <c r="B1348" s="0" t="s">
        <v>49</v>
      </c>
    </row>
    <row r="1349" customFormat="false" ht="15.75" hidden="false" customHeight="false" outlineLevel="0" collapsed="false">
      <c r="A1349" s="0" t="s">
        <v>10109</v>
      </c>
      <c r="B1349" s="0" t="s">
        <v>49</v>
      </c>
    </row>
    <row r="1350" customFormat="false" ht="15.75" hidden="false" customHeight="false" outlineLevel="0" collapsed="false">
      <c r="A1350" s="0" t="s">
        <v>10110</v>
      </c>
      <c r="B1350" s="0" t="s">
        <v>41</v>
      </c>
    </row>
    <row r="1351" customFormat="false" ht="15.75" hidden="false" customHeight="false" outlineLevel="0" collapsed="false">
      <c r="A1351" s="0" t="s">
        <v>10111</v>
      </c>
      <c r="B1351" s="0" t="s">
        <v>49</v>
      </c>
    </row>
    <row r="1352" customFormat="false" ht="15.75" hidden="false" customHeight="false" outlineLevel="0" collapsed="false">
      <c r="A1352" s="0" t="s">
        <v>10112</v>
      </c>
      <c r="B1352" s="0" t="s">
        <v>49</v>
      </c>
    </row>
    <row r="1353" customFormat="false" ht="15.75" hidden="false" customHeight="false" outlineLevel="0" collapsed="false">
      <c r="A1353" s="0" t="s">
        <v>10113</v>
      </c>
      <c r="B1353" s="0" t="s">
        <v>49</v>
      </c>
    </row>
    <row r="1354" customFormat="false" ht="15.75" hidden="false" customHeight="false" outlineLevel="0" collapsed="false">
      <c r="A1354" s="0" t="s">
        <v>10114</v>
      </c>
      <c r="B1354" s="0" t="s">
        <v>49</v>
      </c>
    </row>
    <row r="1355" customFormat="false" ht="15.75" hidden="false" customHeight="false" outlineLevel="0" collapsed="false">
      <c r="A1355" s="0" t="s">
        <v>10115</v>
      </c>
      <c r="B1355" s="0" t="s">
        <v>48</v>
      </c>
    </row>
    <row r="1356" customFormat="false" ht="15.75" hidden="false" customHeight="false" outlineLevel="0" collapsed="false">
      <c r="A1356" s="0" t="s">
        <v>10116</v>
      </c>
      <c r="B1356" s="0" t="s">
        <v>49</v>
      </c>
    </row>
    <row r="1357" customFormat="false" ht="15.75" hidden="false" customHeight="false" outlineLevel="0" collapsed="false">
      <c r="A1357" s="0" t="s">
        <v>10117</v>
      </c>
      <c r="B1357" s="0" t="s">
        <v>39</v>
      </c>
    </row>
    <row r="1358" customFormat="false" ht="15.75" hidden="false" customHeight="false" outlineLevel="0" collapsed="false">
      <c r="A1358" s="0" t="s">
        <v>10118</v>
      </c>
      <c r="B1358" s="0" t="s">
        <v>27</v>
      </c>
    </row>
    <row r="1359" customFormat="false" ht="15.75" hidden="false" customHeight="false" outlineLevel="0" collapsed="false">
      <c r="A1359" s="0" t="s">
        <v>10119</v>
      </c>
      <c r="B1359" s="0" t="s">
        <v>27</v>
      </c>
    </row>
    <row r="1360" customFormat="false" ht="15.75" hidden="false" customHeight="false" outlineLevel="0" collapsed="false">
      <c r="A1360" s="0" t="s">
        <v>10120</v>
      </c>
      <c r="B1360" s="0" t="s">
        <v>41</v>
      </c>
    </row>
    <row r="1361" customFormat="false" ht="15.75" hidden="false" customHeight="false" outlineLevel="0" collapsed="false">
      <c r="A1361" s="0" t="s">
        <v>10121</v>
      </c>
      <c r="B1361" s="0" t="s">
        <v>49</v>
      </c>
    </row>
    <row r="1362" customFormat="false" ht="15.75" hidden="false" customHeight="false" outlineLevel="0" collapsed="false">
      <c r="A1362" s="0" t="s">
        <v>10122</v>
      </c>
      <c r="B1362" s="0" t="s">
        <v>49</v>
      </c>
    </row>
    <row r="1363" customFormat="false" ht="15.75" hidden="false" customHeight="false" outlineLevel="0" collapsed="false">
      <c r="A1363" s="0" t="s">
        <v>10123</v>
      </c>
      <c r="B1363" s="0" t="s">
        <v>31</v>
      </c>
    </row>
    <row r="1364" customFormat="false" ht="15.75" hidden="false" customHeight="false" outlineLevel="0" collapsed="false">
      <c r="A1364" s="0" t="s">
        <v>10124</v>
      </c>
      <c r="B1364" s="0" t="s">
        <v>41</v>
      </c>
    </row>
    <row r="1365" customFormat="false" ht="15.75" hidden="false" customHeight="false" outlineLevel="0" collapsed="false">
      <c r="A1365" s="0" t="s">
        <v>10125</v>
      </c>
      <c r="B1365" s="0" t="s">
        <v>27</v>
      </c>
    </row>
    <row r="1366" customFormat="false" ht="15.75" hidden="false" customHeight="false" outlineLevel="0" collapsed="false">
      <c r="A1366" s="0" t="s">
        <v>10126</v>
      </c>
      <c r="B1366" s="0" t="s">
        <v>49</v>
      </c>
    </row>
    <row r="1367" customFormat="false" ht="15.75" hidden="false" customHeight="false" outlineLevel="0" collapsed="false">
      <c r="A1367" s="0" t="s">
        <v>10127</v>
      </c>
      <c r="B1367" s="0" t="s">
        <v>48</v>
      </c>
    </row>
    <row r="1368" customFormat="false" ht="15.75" hidden="false" customHeight="false" outlineLevel="0" collapsed="false">
      <c r="A1368" s="0" t="s">
        <v>10128</v>
      </c>
      <c r="B1368" s="0" t="s">
        <v>49</v>
      </c>
    </row>
    <row r="1369" customFormat="false" ht="15.75" hidden="false" customHeight="false" outlineLevel="0" collapsed="false">
      <c r="A1369" s="0" t="s">
        <v>10129</v>
      </c>
      <c r="B1369" s="0" t="s">
        <v>49</v>
      </c>
    </row>
    <row r="1370" customFormat="false" ht="15.75" hidden="false" customHeight="false" outlineLevel="0" collapsed="false">
      <c r="A1370" s="0" t="s">
        <v>10130</v>
      </c>
      <c r="B1370" s="0" t="s">
        <v>39</v>
      </c>
    </row>
    <row r="1371" customFormat="false" ht="15.75" hidden="false" customHeight="false" outlineLevel="0" collapsed="false">
      <c r="A1371" s="0" t="s">
        <v>10131</v>
      </c>
      <c r="B1371" s="0" t="s">
        <v>48</v>
      </c>
    </row>
    <row r="1372" customFormat="false" ht="15.75" hidden="false" customHeight="false" outlineLevel="0" collapsed="false">
      <c r="A1372" s="0" t="s">
        <v>10132</v>
      </c>
      <c r="B1372" s="0" t="s">
        <v>49</v>
      </c>
    </row>
    <row r="1373" customFormat="false" ht="15.75" hidden="false" customHeight="false" outlineLevel="0" collapsed="false">
      <c r="A1373" s="0" t="s">
        <v>10133</v>
      </c>
      <c r="B1373" s="0" t="s">
        <v>25</v>
      </c>
    </row>
    <row r="1374" customFormat="false" ht="15.75" hidden="false" customHeight="false" outlineLevel="0" collapsed="false">
      <c r="A1374" s="0" t="s">
        <v>10134</v>
      </c>
      <c r="B1374" s="0" t="s">
        <v>39</v>
      </c>
    </row>
    <row r="1375" customFormat="false" ht="15.75" hidden="false" customHeight="false" outlineLevel="0" collapsed="false">
      <c r="A1375" s="0" t="s">
        <v>10135</v>
      </c>
      <c r="B1375" s="0" t="s">
        <v>49</v>
      </c>
    </row>
    <row r="1376" customFormat="false" ht="15.75" hidden="false" customHeight="false" outlineLevel="0" collapsed="false">
      <c r="A1376" s="0" t="s">
        <v>10136</v>
      </c>
      <c r="B1376" s="0" t="s">
        <v>49</v>
      </c>
    </row>
    <row r="1377" customFormat="false" ht="15.75" hidden="false" customHeight="false" outlineLevel="0" collapsed="false">
      <c r="A1377" s="0" t="s">
        <v>10137</v>
      </c>
      <c r="B1377" s="0" t="s">
        <v>27</v>
      </c>
    </row>
    <row r="1378" customFormat="false" ht="15.75" hidden="false" customHeight="false" outlineLevel="0" collapsed="false">
      <c r="A1378" s="0" t="s">
        <v>10138</v>
      </c>
      <c r="B1378" s="0" t="s">
        <v>49</v>
      </c>
    </row>
    <row r="1379" customFormat="false" ht="15.75" hidden="false" customHeight="false" outlineLevel="0" collapsed="false">
      <c r="A1379" s="0" t="s">
        <v>10139</v>
      </c>
      <c r="B1379" s="0" t="s">
        <v>41</v>
      </c>
    </row>
    <row r="1380" customFormat="false" ht="15.75" hidden="false" customHeight="false" outlineLevel="0" collapsed="false">
      <c r="A1380" s="0" t="s">
        <v>10140</v>
      </c>
      <c r="B1380" s="0" t="s">
        <v>48</v>
      </c>
    </row>
    <row r="1381" customFormat="false" ht="15.75" hidden="false" customHeight="false" outlineLevel="0" collapsed="false">
      <c r="A1381" s="0" t="s">
        <v>10141</v>
      </c>
      <c r="B1381" s="0" t="s">
        <v>39</v>
      </c>
    </row>
    <row r="1382" customFormat="false" ht="15.75" hidden="false" customHeight="false" outlineLevel="0" collapsed="false">
      <c r="A1382" s="0" t="s">
        <v>10142</v>
      </c>
      <c r="B1382" s="0" t="s">
        <v>49</v>
      </c>
    </row>
    <row r="1383" customFormat="false" ht="15.75" hidden="false" customHeight="false" outlineLevel="0" collapsed="false">
      <c r="A1383" s="0" t="s">
        <v>10143</v>
      </c>
      <c r="B1383" s="0" t="s">
        <v>49</v>
      </c>
    </row>
    <row r="1384" customFormat="false" ht="15.75" hidden="false" customHeight="false" outlineLevel="0" collapsed="false">
      <c r="A1384" s="0" t="s">
        <v>10144</v>
      </c>
      <c r="B1384" s="0" t="s">
        <v>49</v>
      </c>
    </row>
    <row r="1385" customFormat="false" ht="15.75" hidden="false" customHeight="false" outlineLevel="0" collapsed="false">
      <c r="A1385" s="0" t="s">
        <v>10145</v>
      </c>
      <c r="B1385" s="0" t="s">
        <v>25</v>
      </c>
    </row>
    <row r="1386" customFormat="false" ht="15.75" hidden="false" customHeight="false" outlineLevel="0" collapsed="false">
      <c r="A1386" s="0" t="s">
        <v>10146</v>
      </c>
      <c r="B1386" s="0" t="s">
        <v>49</v>
      </c>
    </row>
    <row r="1387" customFormat="false" ht="15.75" hidden="false" customHeight="false" outlineLevel="0" collapsed="false">
      <c r="A1387" s="0" t="s">
        <v>10147</v>
      </c>
      <c r="B1387" s="0" t="s">
        <v>27</v>
      </c>
    </row>
    <row r="1388" customFormat="false" ht="15.75" hidden="false" customHeight="false" outlineLevel="0" collapsed="false">
      <c r="A1388" s="0" t="s">
        <v>10148</v>
      </c>
      <c r="B1388" s="0" t="s">
        <v>19</v>
      </c>
    </row>
    <row r="1389" customFormat="false" ht="15.75" hidden="false" customHeight="false" outlineLevel="0" collapsed="false">
      <c r="A1389" s="0" t="s">
        <v>10149</v>
      </c>
      <c r="B1389" s="0" t="s">
        <v>49</v>
      </c>
    </row>
    <row r="1390" customFormat="false" ht="15.75" hidden="false" customHeight="false" outlineLevel="0" collapsed="false">
      <c r="A1390" s="0" t="s">
        <v>10150</v>
      </c>
      <c r="B1390" s="0" t="s">
        <v>49</v>
      </c>
    </row>
    <row r="1391" customFormat="false" ht="15.75" hidden="false" customHeight="false" outlineLevel="0" collapsed="false">
      <c r="A1391" s="0" t="s">
        <v>10151</v>
      </c>
      <c r="B1391" s="0" t="s">
        <v>49</v>
      </c>
    </row>
    <row r="1392" customFormat="false" ht="15.75" hidden="false" customHeight="false" outlineLevel="0" collapsed="false">
      <c r="A1392" s="0" t="s">
        <v>10152</v>
      </c>
      <c r="B1392" s="0" t="s">
        <v>49</v>
      </c>
    </row>
    <row r="1393" customFormat="false" ht="15.75" hidden="false" customHeight="false" outlineLevel="0" collapsed="false">
      <c r="A1393" s="0" t="s">
        <v>10153</v>
      </c>
      <c r="B1393" s="0" t="s">
        <v>49</v>
      </c>
    </row>
    <row r="1394" customFormat="false" ht="15.75" hidden="false" customHeight="false" outlineLevel="0" collapsed="false">
      <c r="A1394" s="0" t="s">
        <v>10154</v>
      </c>
      <c r="B1394" s="0" t="s">
        <v>43</v>
      </c>
    </row>
    <row r="1395" customFormat="false" ht="15.75" hidden="false" customHeight="false" outlineLevel="0" collapsed="false">
      <c r="A1395" s="0" t="s">
        <v>10155</v>
      </c>
      <c r="B1395" s="0" t="s">
        <v>49</v>
      </c>
    </row>
    <row r="1396" customFormat="false" ht="15.75" hidden="false" customHeight="false" outlineLevel="0" collapsed="false">
      <c r="A1396" s="0" t="s">
        <v>10156</v>
      </c>
      <c r="B1396" s="0" t="s">
        <v>49</v>
      </c>
    </row>
    <row r="1397" customFormat="false" ht="15.75" hidden="false" customHeight="false" outlineLevel="0" collapsed="false">
      <c r="A1397" s="0" t="s">
        <v>10157</v>
      </c>
      <c r="B1397" s="0" t="s">
        <v>49</v>
      </c>
    </row>
    <row r="1398" customFormat="false" ht="15.75" hidden="false" customHeight="false" outlineLevel="0" collapsed="false">
      <c r="A1398" s="0" t="s">
        <v>10158</v>
      </c>
      <c r="B1398" s="0" t="s">
        <v>39</v>
      </c>
    </row>
    <row r="1399" customFormat="false" ht="15.75" hidden="false" customHeight="false" outlineLevel="0" collapsed="false">
      <c r="A1399" s="0" t="s">
        <v>10159</v>
      </c>
      <c r="B1399" s="0" t="s">
        <v>49</v>
      </c>
    </row>
    <row r="1400" customFormat="false" ht="15.75" hidden="false" customHeight="false" outlineLevel="0" collapsed="false">
      <c r="A1400" s="0" t="s">
        <v>10160</v>
      </c>
      <c r="B1400" s="0" t="s">
        <v>33</v>
      </c>
    </row>
    <row r="1401" customFormat="false" ht="15.75" hidden="false" customHeight="false" outlineLevel="0" collapsed="false">
      <c r="A1401" s="0" t="s">
        <v>10161</v>
      </c>
      <c r="B1401" s="0" t="s">
        <v>49</v>
      </c>
    </row>
    <row r="1402" customFormat="false" ht="15.75" hidden="false" customHeight="false" outlineLevel="0" collapsed="false">
      <c r="A1402" s="0" t="s">
        <v>10162</v>
      </c>
      <c r="B1402" s="0" t="s">
        <v>49</v>
      </c>
    </row>
    <row r="1403" customFormat="false" ht="15.75" hidden="false" customHeight="false" outlineLevel="0" collapsed="false">
      <c r="A1403" s="0" t="s">
        <v>10163</v>
      </c>
      <c r="B1403" s="0" t="s">
        <v>19</v>
      </c>
    </row>
    <row r="1404" customFormat="false" ht="15.75" hidden="false" customHeight="false" outlineLevel="0" collapsed="false">
      <c r="A1404" s="0" t="s">
        <v>10164</v>
      </c>
      <c r="B1404" s="0" t="s">
        <v>27</v>
      </c>
    </row>
    <row r="1405" customFormat="false" ht="15.75" hidden="false" customHeight="false" outlineLevel="0" collapsed="false">
      <c r="A1405" s="0" t="s">
        <v>10165</v>
      </c>
      <c r="B1405" s="0" t="s">
        <v>49</v>
      </c>
    </row>
    <row r="1406" customFormat="false" ht="15.75" hidden="false" customHeight="false" outlineLevel="0" collapsed="false">
      <c r="A1406" s="0" t="s">
        <v>10166</v>
      </c>
      <c r="B1406" s="0" t="s">
        <v>49</v>
      </c>
    </row>
    <row r="1407" customFormat="false" ht="15.75" hidden="false" customHeight="false" outlineLevel="0" collapsed="false">
      <c r="A1407" s="0" t="s">
        <v>10167</v>
      </c>
      <c r="B1407" s="0" t="s">
        <v>48</v>
      </c>
    </row>
    <row r="1408" customFormat="false" ht="15.75" hidden="false" customHeight="false" outlineLevel="0" collapsed="false">
      <c r="A1408" s="0" t="s">
        <v>10168</v>
      </c>
      <c r="B1408" s="0" t="s">
        <v>47</v>
      </c>
    </row>
    <row r="1409" customFormat="false" ht="15.75" hidden="false" customHeight="false" outlineLevel="0" collapsed="false">
      <c r="A1409" s="0" t="s">
        <v>10169</v>
      </c>
      <c r="B1409" s="0" t="s">
        <v>41</v>
      </c>
    </row>
    <row r="1410" customFormat="false" ht="15.75" hidden="false" customHeight="false" outlineLevel="0" collapsed="false">
      <c r="A1410" s="0" t="s">
        <v>10170</v>
      </c>
      <c r="B1410" s="0" t="s">
        <v>49</v>
      </c>
    </row>
    <row r="1411" customFormat="false" ht="15.75" hidden="false" customHeight="false" outlineLevel="0" collapsed="false">
      <c r="A1411" s="0" t="s">
        <v>10171</v>
      </c>
      <c r="B1411" s="0" t="s">
        <v>49</v>
      </c>
    </row>
    <row r="1412" customFormat="false" ht="15.75" hidden="false" customHeight="false" outlineLevel="0" collapsed="false">
      <c r="A1412" s="0" t="s">
        <v>10172</v>
      </c>
      <c r="B1412" s="0" t="s">
        <v>49</v>
      </c>
    </row>
    <row r="1413" customFormat="false" ht="15.75" hidden="false" customHeight="false" outlineLevel="0" collapsed="false">
      <c r="A1413" s="0" t="s">
        <v>10173</v>
      </c>
      <c r="B1413" s="0" t="s">
        <v>49</v>
      </c>
    </row>
    <row r="1414" customFormat="false" ht="15.75" hidden="false" customHeight="false" outlineLevel="0" collapsed="false">
      <c r="A1414" s="0" t="s">
        <v>10174</v>
      </c>
      <c r="B1414" s="0" t="s">
        <v>41</v>
      </c>
    </row>
    <row r="1415" customFormat="false" ht="15.75" hidden="false" customHeight="false" outlineLevel="0" collapsed="false">
      <c r="A1415" s="0" t="s">
        <v>10175</v>
      </c>
      <c r="B1415" s="0" t="s">
        <v>35</v>
      </c>
    </row>
    <row r="1416" customFormat="false" ht="15.75" hidden="false" customHeight="false" outlineLevel="0" collapsed="false">
      <c r="A1416" s="0" t="s">
        <v>10176</v>
      </c>
      <c r="B1416" s="0" t="s">
        <v>49</v>
      </c>
    </row>
    <row r="1417" customFormat="false" ht="15.75" hidden="false" customHeight="false" outlineLevel="0" collapsed="false">
      <c r="A1417" s="0" t="s">
        <v>10177</v>
      </c>
      <c r="B1417" s="0" t="s">
        <v>49</v>
      </c>
    </row>
    <row r="1418" customFormat="false" ht="15.75" hidden="false" customHeight="false" outlineLevel="0" collapsed="false">
      <c r="A1418" s="0" t="s">
        <v>10178</v>
      </c>
      <c r="B1418" s="0" t="s">
        <v>11</v>
      </c>
    </row>
    <row r="1419" customFormat="false" ht="15.75" hidden="false" customHeight="false" outlineLevel="0" collapsed="false">
      <c r="A1419" s="0" t="s">
        <v>10179</v>
      </c>
      <c r="B1419" s="0" t="s">
        <v>49</v>
      </c>
    </row>
    <row r="1420" customFormat="false" ht="15.75" hidden="false" customHeight="false" outlineLevel="0" collapsed="false">
      <c r="A1420" s="0" t="s">
        <v>10180</v>
      </c>
      <c r="B1420" s="0" t="s">
        <v>47</v>
      </c>
    </row>
    <row r="1421" customFormat="false" ht="15.75" hidden="false" customHeight="false" outlineLevel="0" collapsed="false">
      <c r="A1421" s="0" t="s">
        <v>10181</v>
      </c>
      <c r="B1421" s="0" t="s">
        <v>27</v>
      </c>
    </row>
    <row r="1422" customFormat="false" ht="15.75" hidden="false" customHeight="false" outlineLevel="0" collapsed="false">
      <c r="A1422" s="0" t="s">
        <v>10182</v>
      </c>
      <c r="B1422" s="0" t="s">
        <v>49</v>
      </c>
    </row>
    <row r="1423" customFormat="false" ht="15.75" hidden="false" customHeight="false" outlineLevel="0" collapsed="false">
      <c r="A1423" s="0" t="s">
        <v>10183</v>
      </c>
      <c r="B1423" s="0" t="s">
        <v>48</v>
      </c>
    </row>
    <row r="1424" customFormat="false" ht="15.75" hidden="false" customHeight="false" outlineLevel="0" collapsed="false">
      <c r="A1424" s="0" t="s">
        <v>10184</v>
      </c>
      <c r="B1424" s="0" t="s">
        <v>49</v>
      </c>
    </row>
    <row r="1425" customFormat="false" ht="15.75" hidden="false" customHeight="false" outlineLevel="0" collapsed="false">
      <c r="A1425" s="0" t="s">
        <v>10185</v>
      </c>
      <c r="B1425" s="0" t="s">
        <v>39</v>
      </c>
    </row>
    <row r="1426" customFormat="false" ht="15.75" hidden="false" customHeight="false" outlineLevel="0" collapsed="false">
      <c r="A1426" s="0" t="s">
        <v>10186</v>
      </c>
      <c r="B1426" s="0" t="s">
        <v>48</v>
      </c>
    </row>
    <row r="1427" customFormat="false" ht="15.75" hidden="false" customHeight="false" outlineLevel="0" collapsed="false">
      <c r="A1427" s="0" t="s">
        <v>10187</v>
      </c>
      <c r="B1427" s="0" t="s">
        <v>49</v>
      </c>
    </row>
    <row r="1428" customFormat="false" ht="15.75" hidden="false" customHeight="false" outlineLevel="0" collapsed="false">
      <c r="A1428" s="0" t="s">
        <v>10188</v>
      </c>
      <c r="B1428" s="0" t="s">
        <v>48</v>
      </c>
    </row>
    <row r="1429" customFormat="false" ht="15.75" hidden="false" customHeight="false" outlineLevel="0" collapsed="false">
      <c r="A1429" s="0" t="s">
        <v>10189</v>
      </c>
      <c r="B1429" s="0" t="s">
        <v>19</v>
      </c>
    </row>
    <row r="1430" customFormat="false" ht="15.75" hidden="false" customHeight="false" outlineLevel="0" collapsed="false">
      <c r="A1430" s="0" t="s">
        <v>10190</v>
      </c>
      <c r="B1430" s="0" t="s">
        <v>27</v>
      </c>
    </row>
    <row r="1431" customFormat="false" ht="15.75" hidden="false" customHeight="false" outlineLevel="0" collapsed="false">
      <c r="A1431" s="0" t="s">
        <v>10191</v>
      </c>
      <c r="B1431" s="0" t="s">
        <v>49</v>
      </c>
    </row>
    <row r="1432" customFormat="false" ht="15.75" hidden="false" customHeight="false" outlineLevel="0" collapsed="false">
      <c r="A1432" s="0" t="s">
        <v>10192</v>
      </c>
      <c r="B1432" s="0" t="s">
        <v>49</v>
      </c>
    </row>
    <row r="1433" customFormat="false" ht="15.75" hidden="false" customHeight="false" outlineLevel="0" collapsed="false">
      <c r="A1433" s="0" t="s">
        <v>10193</v>
      </c>
      <c r="B1433" s="0" t="s">
        <v>49</v>
      </c>
    </row>
    <row r="1434" customFormat="false" ht="15.75" hidden="false" customHeight="false" outlineLevel="0" collapsed="false">
      <c r="A1434" s="0" t="s">
        <v>10194</v>
      </c>
      <c r="B1434" s="0" t="s">
        <v>49</v>
      </c>
    </row>
    <row r="1435" customFormat="false" ht="15.75" hidden="false" customHeight="false" outlineLevel="0" collapsed="false">
      <c r="A1435" s="0" t="s">
        <v>10195</v>
      </c>
      <c r="B1435" s="0" t="s">
        <v>49</v>
      </c>
    </row>
    <row r="1436" customFormat="false" ht="15.75" hidden="false" customHeight="false" outlineLevel="0" collapsed="false">
      <c r="A1436" s="0" t="s">
        <v>10196</v>
      </c>
      <c r="B1436" s="0" t="s">
        <v>49</v>
      </c>
    </row>
    <row r="1437" customFormat="false" ht="15.75" hidden="false" customHeight="false" outlineLevel="0" collapsed="false">
      <c r="A1437" s="0" t="s">
        <v>10197</v>
      </c>
      <c r="B1437" s="0" t="s">
        <v>49</v>
      </c>
    </row>
    <row r="1438" customFormat="false" ht="15.75" hidden="false" customHeight="false" outlineLevel="0" collapsed="false">
      <c r="A1438" s="0" t="s">
        <v>10198</v>
      </c>
      <c r="B1438" s="0" t="s">
        <v>15</v>
      </c>
    </row>
    <row r="1439" customFormat="false" ht="15.75" hidden="false" customHeight="false" outlineLevel="0" collapsed="false">
      <c r="A1439" s="0" t="s">
        <v>10199</v>
      </c>
      <c r="B1439" s="0" t="s">
        <v>23</v>
      </c>
    </row>
    <row r="1440" customFormat="false" ht="15.75" hidden="false" customHeight="false" outlineLevel="0" collapsed="false">
      <c r="A1440" s="0" t="s">
        <v>10200</v>
      </c>
      <c r="B1440" s="0" t="s">
        <v>43</v>
      </c>
    </row>
    <row r="1441" customFormat="false" ht="15.75" hidden="false" customHeight="false" outlineLevel="0" collapsed="false">
      <c r="A1441" s="0" t="s">
        <v>10201</v>
      </c>
      <c r="B1441" s="0" t="s">
        <v>48</v>
      </c>
    </row>
    <row r="1442" customFormat="false" ht="15.75" hidden="false" customHeight="false" outlineLevel="0" collapsed="false">
      <c r="A1442" s="0" t="s">
        <v>10202</v>
      </c>
      <c r="B1442" s="0" t="s">
        <v>49</v>
      </c>
    </row>
    <row r="1443" customFormat="false" ht="15.75" hidden="false" customHeight="false" outlineLevel="0" collapsed="false">
      <c r="A1443" s="0" t="s">
        <v>10203</v>
      </c>
      <c r="B1443" s="0" t="s">
        <v>49</v>
      </c>
    </row>
    <row r="1444" customFormat="false" ht="15.75" hidden="false" customHeight="false" outlineLevel="0" collapsed="false">
      <c r="A1444" s="0" t="s">
        <v>10204</v>
      </c>
      <c r="B1444" s="0" t="s">
        <v>49</v>
      </c>
    </row>
    <row r="1445" customFormat="false" ht="15.75" hidden="false" customHeight="false" outlineLevel="0" collapsed="false">
      <c r="A1445" s="0" t="s">
        <v>10205</v>
      </c>
      <c r="B1445" s="0" t="s">
        <v>39</v>
      </c>
    </row>
    <row r="1446" customFormat="false" ht="15.75" hidden="false" customHeight="false" outlineLevel="0" collapsed="false">
      <c r="A1446" s="0" t="s">
        <v>10206</v>
      </c>
      <c r="B1446" s="0" t="s">
        <v>25</v>
      </c>
    </row>
    <row r="1447" customFormat="false" ht="15.75" hidden="false" customHeight="false" outlineLevel="0" collapsed="false">
      <c r="A1447" s="0" t="s">
        <v>10207</v>
      </c>
      <c r="B1447" s="0" t="s">
        <v>33</v>
      </c>
    </row>
    <row r="1448" customFormat="false" ht="15.75" hidden="false" customHeight="false" outlineLevel="0" collapsed="false">
      <c r="A1448" s="0" t="s">
        <v>10208</v>
      </c>
      <c r="B1448" s="0" t="s">
        <v>49</v>
      </c>
    </row>
    <row r="1449" customFormat="false" ht="15.75" hidden="false" customHeight="false" outlineLevel="0" collapsed="false">
      <c r="A1449" s="0" t="s">
        <v>10209</v>
      </c>
      <c r="B1449" s="0" t="s">
        <v>48</v>
      </c>
    </row>
    <row r="1450" customFormat="false" ht="15.75" hidden="false" customHeight="false" outlineLevel="0" collapsed="false">
      <c r="A1450" s="0" t="s">
        <v>10210</v>
      </c>
      <c r="B1450" s="0" t="s">
        <v>49</v>
      </c>
    </row>
    <row r="1451" customFormat="false" ht="15.75" hidden="false" customHeight="false" outlineLevel="0" collapsed="false">
      <c r="A1451" s="0" t="s">
        <v>10211</v>
      </c>
      <c r="B1451" s="0" t="s">
        <v>25</v>
      </c>
    </row>
    <row r="1452" customFormat="false" ht="15.75" hidden="false" customHeight="false" outlineLevel="0" collapsed="false">
      <c r="A1452" s="0" t="s">
        <v>10212</v>
      </c>
      <c r="B1452" s="0" t="s">
        <v>49</v>
      </c>
    </row>
    <row r="1453" customFormat="false" ht="15.75" hidden="false" customHeight="false" outlineLevel="0" collapsed="false">
      <c r="A1453" s="0" t="s">
        <v>10213</v>
      </c>
      <c r="B1453" s="0" t="s">
        <v>49</v>
      </c>
    </row>
    <row r="1454" customFormat="false" ht="15.75" hidden="false" customHeight="false" outlineLevel="0" collapsed="false">
      <c r="A1454" s="0" t="s">
        <v>10214</v>
      </c>
      <c r="B1454" s="0" t="s">
        <v>49</v>
      </c>
    </row>
    <row r="1455" customFormat="false" ht="15.75" hidden="false" customHeight="false" outlineLevel="0" collapsed="false">
      <c r="A1455" s="0" t="s">
        <v>10215</v>
      </c>
      <c r="B1455" s="0" t="s">
        <v>49</v>
      </c>
    </row>
    <row r="1456" customFormat="false" ht="15.75" hidden="false" customHeight="false" outlineLevel="0" collapsed="false">
      <c r="A1456" s="0" t="s">
        <v>10216</v>
      </c>
      <c r="B1456" s="0" t="s">
        <v>49</v>
      </c>
    </row>
    <row r="1457" customFormat="false" ht="15.75" hidden="false" customHeight="false" outlineLevel="0" collapsed="false">
      <c r="A1457" s="0" t="s">
        <v>10217</v>
      </c>
      <c r="B1457" s="0" t="s">
        <v>15</v>
      </c>
    </row>
    <row r="1458" customFormat="false" ht="15.75" hidden="false" customHeight="false" outlineLevel="0" collapsed="false">
      <c r="A1458" s="0" t="s">
        <v>10218</v>
      </c>
      <c r="B1458" s="0" t="s">
        <v>33</v>
      </c>
    </row>
    <row r="1459" customFormat="false" ht="15.75" hidden="false" customHeight="false" outlineLevel="0" collapsed="false">
      <c r="A1459" s="0" t="s">
        <v>10219</v>
      </c>
      <c r="B1459" s="0" t="s">
        <v>49</v>
      </c>
    </row>
    <row r="1460" customFormat="false" ht="15.75" hidden="false" customHeight="false" outlineLevel="0" collapsed="false">
      <c r="A1460" s="0" t="s">
        <v>10220</v>
      </c>
      <c r="B1460" s="0" t="s">
        <v>49</v>
      </c>
    </row>
    <row r="1461" customFormat="false" ht="15.75" hidden="false" customHeight="false" outlineLevel="0" collapsed="false">
      <c r="A1461" s="0" t="s">
        <v>10221</v>
      </c>
      <c r="B1461" s="0" t="s">
        <v>49</v>
      </c>
    </row>
    <row r="1462" customFormat="false" ht="15.75" hidden="false" customHeight="false" outlineLevel="0" collapsed="false">
      <c r="A1462" s="0" t="s">
        <v>10222</v>
      </c>
      <c r="B1462" s="0" t="s">
        <v>49</v>
      </c>
    </row>
    <row r="1463" customFormat="false" ht="15.75" hidden="false" customHeight="false" outlineLevel="0" collapsed="false">
      <c r="A1463" s="0" t="s">
        <v>10223</v>
      </c>
      <c r="B1463" s="0" t="s">
        <v>48</v>
      </c>
    </row>
    <row r="1464" customFormat="false" ht="15.75" hidden="false" customHeight="false" outlineLevel="0" collapsed="false">
      <c r="A1464" s="0" t="s">
        <v>10224</v>
      </c>
      <c r="B1464" s="0" t="s">
        <v>49</v>
      </c>
    </row>
    <row r="1465" customFormat="false" ht="15.75" hidden="false" customHeight="false" outlineLevel="0" collapsed="false">
      <c r="A1465" s="0" t="s">
        <v>10225</v>
      </c>
      <c r="B1465" s="0" t="s">
        <v>49</v>
      </c>
    </row>
    <row r="1466" customFormat="false" ht="15.75" hidden="false" customHeight="false" outlineLevel="0" collapsed="false">
      <c r="A1466" s="0" t="s">
        <v>10226</v>
      </c>
      <c r="B1466" s="0" t="s">
        <v>49</v>
      </c>
    </row>
    <row r="1467" customFormat="false" ht="15.75" hidden="false" customHeight="false" outlineLevel="0" collapsed="false">
      <c r="A1467" s="0" t="s">
        <v>10227</v>
      </c>
      <c r="B1467" s="0" t="s">
        <v>49</v>
      </c>
    </row>
    <row r="1468" customFormat="false" ht="15.75" hidden="false" customHeight="false" outlineLevel="0" collapsed="false">
      <c r="A1468" s="0" t="s">
        <v>10228</v>
      </c>
      <c r="B1468" s="0" t="s">
        <v>15</v>
      </c>
    </row>
    <row r="1469" customFormat="false" ht="15.75" hidden="false" customHeight="false" outlineLevel="0" collapsed="false">
      <c r="A1469" s="0" t="s">
        <v>10229</v>
      </c>
      <c r="B1469" s="0" t="s">
        <v>49</v>
      </c>
    </row>
    <row r="1470" customFormat="false" ht="15.75" hidden="false" customHeight="false" outlineLevel="0" collapsed="false">
      <c r="A1470" s="0" t="s">
        <v>10230</v>
      </c>
      <c r="B1470" s="0" t="s">
        <v>49</v>
      </c>
    </row>
    <row r="1471" customFormat="false" ht="15.75" hidden="false" customHeight="false" outlineLevel="0" collapsed="false">
      <c r="A1471" s="0" t="s">
        <v>10231</v>
      </c>
      <c r="B1471" s="0" t="s">
        <v>49</v>
      </c>
    </row>
    <row r="1472" customFormat="false" ht="15.75" hidden="false" customHeight="false" outlineLevel="0" collapsed="false">
      <c r="A1472" s="0" t="s">
        <v>10232</v>
      </c>
      <c r="B1472" s="0" t="s">
        <v>49</v>
      </c>
    </row>
    <row r="1473" customFormat="false" ht="15.75" hidden="false" customHeight="false" outlineLevel="0" collapsed="false">
      <c r="A1473" s="0" t="s">
        <v>10233</v>
      </c>
      <c r="B1473" s="0" t="s">
        <v>27</v>
      </c>
    </row>
    <row r="1474" customFormat="false" ht="15.75" hidden="false" customHeight="false" outlineLevel="0" collapsed="false">
      <c r="A1474" s="0" t="s">
        <v>10234</v>
      </c>
      <c r="B1474" s="0" t="s">
        <v>48</v>
      </c>
    </row>
    <row r="1475" customFormat="false" ht="15.75" hidden="false" customHeight="false" outlineLevel="0" collapsed="false">
      <c r="A1475" s="0" t="s">
        <v>10235</v>
      </c>
      <c r="B1475" s="0" t="s">
        <v>49</v>
      </c>
    </row>
    <row r="1476" customFormat="false" ht="15.75" hidden="false" customHeight="false" outlineLevel="0" collapsed="false">
      <c r="A1476" s="0" t="s">
        <v>10236</v>
      </c>
      <c r="B1476" s="0" t="s">
        <v>49</v>
      </c>
    </row>
    <row r="1477" customFormat="false" ht="15.75" hidden="false" customHeight="false" outlineLevel="0" collapsed="false">
      <c r="A1477" s="0" t="s">
        <v>10237</v>
      </c>
      <c r="B1477" s="0" t="s">
        <v>49</v>
      </c>
    </row>
    <row r="1478" customFormat="false" ht="15.75" hidden="false" customHeight="false" outlineLevel="0" collapsed="false">
      <c r="A1478" s="0" t="s">
        <v>10238</v>
      </c>
      <c r="B1478" s="0" t="s">
        <v>49</v>
      </c>
    </row>
    <row r="1479" customFormat="false" ht="15.75" hidden="false" customHeight="false" outlineLevel="0" collapsed="false">
      <c r="A1479" s="0" t="s">
        <v>10239</v>
      </c>
      <c r="B1479" s="0" t="s">
        <v>49</v>
      </c>
    </row>
    <row r="1480" customFormat="false" ht="15.75" hidden="false" customHeight="false" outlineLevel="0" collapsed="false">
      <c r="A1480" s="0" t="s">
        <v>10240</v>
      </c>
      <c r="B1480" s="0" t="s">
        <v>49</v>
      </c>
    </row>
    <row r="1481" customFormat="false" ht="15.75" hidden="false" customHeight="false" outlineLevel="0" collapsed="false">
      <c r="A1481" s="0" t="s">
        <v>10241</v>
      </c>
      <c r="B1481" s="0" t="s">
        <v>49</v>
      </c>
    </row>
    <row r="1482" customFormat="false" ht="15.75" hidden="false" customHeight="false" outlineLevel="0" collapsed="false">
      <c r="A1482" s="0" t="s">
        <v>10242</v>
      </c>
      <c r="B1482" s="0" t="s">
        <v>49</v>
      </c>
    </row>
    <row r="1483" customFormat="false" ht="15.75" hidden="false" customHeight="false" outlineLevel="0" collapsed="false">
      <c r="A1483" s="0" t="s">
        <v>10243</v>
      </c>
      <c r="B1483" s="0" t="s">
        <v>21</v>
      </c>
    </row>
    <row r="1484" customFormat="false" ht="15.75" hidden="false" customHeight="false" outlineLevel="0" collapsed="false">
      <c r="A1484" s="0" t="s">
        <v>10244</v>
      </c>
      <c r="B1484" s="0" t="s">
        <v>25</v>
      </c>
    </row>
    <row r="1485" customFormat="false" ht="15.75" hidden="false" customHeight="false" outlineLevel="0" collapsed="false">
      <c r="A1485" s="0" t="s">
        <v>10245</v>
      </c>
      <c r="B1485" s="0" t="s">
        <v>49</v>
      </c>
    </row>
    <row r="1486" customFormat="false" ht="15.75" hidden="false" customHeight="false" outlineLevel="0" collapsed="false">
      <c r="A1486" s="0" t="s">
        <v>10246</v>
      </c>
      <c r="B1486" s="0" t="s">
        <v>15</v>
      </c>
    </row>
    <row r="1487" customFormat="false" ht="15.75" hidden="false" customHeight="false" outlineLevel="0" collapsed="false">
      <c r="A1487" s="0" t="s">
        <v>10247</v>
      </c>
      <c r="B1487" s="0" t="s">
        <v>39</v>
      </c>
    </row>
    <row r="1488" customFormat="false" ht="15.75" hidden="false" customHeight="false" outlineLevel="0" collapsed="false">
      <c r="A1488" s="0" t="s">
        <v>10248</v>
      </c>
      <c r="B1488" s="0" t="s">
        <v>49</v>
      </c>
    </row>
    <row r="1489" customFormat="false" ht="15.75" hidden="false" customHeight="false" outlineLevel="0" collapsed="false">
      <c r="A1489" s="0" t="s">
        <v>10249</v>
      </c>
      <c r="B1489" s="0" t="s">
        <v>27</v>
      </c>
    </row>
    <row r="1490" customFormat="false" ht="15.75" hidden="false" customHeight="false" outlineLevel="0" collapsed="false">
      <c r="A1490" s="0" t="s">
        <v>10250</v>
      </c>
      <c r="B1490" s="0" t="s">
        <v>49</v>
      </c>
    </row>
    <row r="1491" customFormat="false" ht="15.75" hidden="false" customHeight="false" outlineLevel="0" collapsed="false">
      <c r="A1491" s="0" t="s">
        <v>10251</v>
      </c>
      <c r="B1491" s="0" t="s">
        <v>39</v>
      </c>
    </row>
    <row r="1492" customFormat="false" ht="15.75" hidden="false" customHeight="false" outlineLevel="0" collapsed="false">
      <c r="A1492" s="0" t="s">
        <v>10252</v>
      </c>
      <c r="B1492" s="0" t="s">
        <v>49</v>
      </c>
    </row>
    <row r="1493" customFormat="false" ht="15.75" hidden="false" customHeight="false" outlineLevel="0" collapsed="false">
      <c r="A1493" s="0" t="s">
        <v>10253</v>
      </c>
      <c r="B1493" s="0" t="s">
        <v>39</v>
      </c>
    </row>
    <row r="1494" customFormat="false" ht="15.75" hidden="false" customHeight="false" outlineLevel="0" collapsed="false">
      <c r="A1494" s="0" t="s">
        <v>10254</v>
      </c>
      <c r="B1494" s="0" t="s">
        <v>49</v>
      </c>
    </row>
    <row r="1495" customFormat="false" ht="15.75" hidden="false" customHeight="false" outlineLevel="0" collapsed="false">
      <c r="A1495" s="0" t="s">
        <v>10255</v>
      </c>
      <c r="B1495" s="0" t="s">
        <v>49</v>
      </c>
    </row>
    <row r="1496" customFormat="false" ht="15.75" hidden="false" customHeight="false" outlineLevel="0" collapsed="false">
      <c r="A1496" s="0" t="s">
        <v>10256</v>
      </c>
      <c r="B1496" s="0" t="s">
        <v>49</v>
      </c>
    </row>
    <row r="1497" customFormat="false" ht="15.75" hidden="false" customHeight="false" outlineLevel="0" collapsed="false">
      <c r="A1497" s="0" t="s">
        <v>10257</v>
      </c>
      <c r="B1497" s="0" t="s">
        <v>47</v>
      </c>
    </row>
    <row r="1498" customFormat="false" ht="15.75" hidden="false" customHeight="false" outlineLevel="0" collapsed="false">
      <c r="A1498" s="0" t="s">
        <v>10258</v>
      </c>
      <c r="B1498" s="0" t="s">
        <v>49</v>
      </c>
    </row>
    <row r="1499" customFormat="false" ht="15.75" hidden="false" customHeight="false" outlineLevel="0" collapsed="false">
      <c r="A1499" s="0" t="s">
        <v>10259</v>
      </c>
      <c r="B1499" s="0" t="s">
        <v>27</v>
      </c>
    </row>
    <row r="1500" customFormat="false" ht="15.75" hidden="false" customHeight="false" outlineLevel="0" collapsed="false">
      <c r="A1500" s="0" t="s">
        <v>10260</v>
      </c>
      <c r="B1500" s="0" t="s">
        <v>27</v>
      </c>
    </row>
    <row r="1501" customFormat="false" ht="15.75" hidden="false" customHeight="false" outlineLevel="0" collapsed="false">
      <c r="A1501" s="0" t="s">
        <v>10261</v>
      </c>
      <c r="B1501" s="0" t="s">
        <v>41</v>
      </c>
    </row>
    <row r="1502" customFormat="false" ht="15.75" hidden="false" customHeight="false" outlineLevel="0" collapsed="false">
      <c r="A1502" s="0" t="s">
        <v>10262</v>
      </c>
      <c r="B1502" s="0" t="s">
        <v>49</v>
      </c>
    </row>
    <row r="1503" customFormat="false" ht="15.75" hidden="false" customHeight="false" outlineLevel="0" collapsed="false">
      <c r="A1503" s="0" t="s">
        <v>10263</v>
      </c>
      <c r="B1503" s="0" t="s">
        <v>49</v>
      </c>
    </row>
    <row r="1504" customFormat="false" ht="15.75" hidden="false" customHeight="false" outlineLevel="0" collapsed="false">
      <c r="A1504" s="0" t="s">
        <v>10264</v>
      </c>
      <c r="B1504" s="0" t="s">
        <v>49</v>
      </c>
    </row>
    <row r="1505" customFormat="false" ht="15.75" hidden="false" customHeight="false" outlineLevel="0" collapsed="false">
      <c r="A1505" s="0" t="s">
        <v>10265</v>
      </c>
      <c r="B1505" s="0" t="s">
        <v>49</v>
      </c>
    </row>
    <row r="1506" customFormat="false" ht="15.75" hidden="false" customHeight="false" outlineLevel="0" collapsed="false">
      <c r="A1506" s="0" t="s">
        <v>10266</v>
      </c>
      <c r="B1506" s="0" t="s">
        <v>49</v>
      </c>
    </row>
    <row r="1507" customFormat="false" ht="15.75" hidden="false" customHeight="false" outlineLevel="0" collapsed="false">
      <c r="A1507" s="0" t="s">
        <v>10267</v>
      </c>
      <c r="B1507" s="0" t="s">
        <v>49</v>
      </c>
    </row>
    <row r="1508" customFormat="false" ht="15.75" hidden="false" customHeight="false" outlineLevel="0" collapsed="false">
      <c r="A1508" s="0" t="s">
        <v>10268</v>
      </c>
      <c r="B1508" s="0" t="s">
        <v>49</v>
      </c>
    </row>
    <row r="1509" customFormat="false" ht="15.75" hidden="false" customHeight="false" outlineLevel="0" collapsed="false">
      <c r="A1509" s="0" t="s">
        <v>10269</v>
      </c>
      <c r="B1509" s="0" t="s">
        <v>19</v>
      </c>
    </row>
    <row r="1510" customFormat="false" ht="15.75" hidden="false" customHeight="false" outlineLevel="0" collapsed="false">
      <c r="A1510" s="0" t="s">
        <v>10270</v>
      </c>
      <c r="B1510" s="0" t="s">
        <v>19</v>
      </c>
    </row>
    <row r="1511" customFormat="false" ht="15.75" hidden="false" customHeight="false" outlineLevel="0" collapsed="false">
      <c r="A1511" s="0" t="s">
        <v>10271</v>
      </c>
      <c r="B1511" s="0" t="s">
        <v>11</v>
      </c>
    </row>
    <row r="1512" customFormat="false" ht="15.75" hidden="false" customHeight="false" outlineLevel="0" collapsed="false">
      <c r="A1512" s="0" t="s">
        <v>10272</v>
      </c>
      <c r="B1512" s="0" t="s">
        <v>49</v>
      </c>
    </row>
    <row r="1513" customFormat="false" ht="15.75" hidden="false" customHeight="false" outlineLevel="0" collapsed="false">
      <c r="A1513" s="0" t="s">
        <v>10273</v>
      </c>
      <c r="B1513" s="0" t="s">
        <v>39</v>
      </c>
    </row>
    <row r="1514" customFormat="false" ht="15.75" hidden="false" customHeight="false" outlineLevel="0" collapsed="false">
      <c r="A1514" s="0" t="s">
        <v>10274</v>
      </c>
      <c r="B1514" s="0" t="s">
        <v>49</v>
      </c>
    </row>
    <row r="1515" customFormat="false" ht="15.75" hidden="false" customHeight="false" outlineLevel="0" collapsed="false">
      <c r="A1515" s="0" t="s">
        <v>10275</v>
      </c>
      <c r="B1515" s="0" t="s">
        <v>39</v>
      </c>
    </row>
    <row r="1516" customFormat="false" ht="15.75" hidden="false" customHeight="false" outlineLevel="0" collapsed="false">
      <c r="A1516" s="0" t="s">
        <v>10276</v>
      </c>
      <c r="B1516" s="0" t="s">
        <v>49</v>
      </c>
    </row>
    <row r="1517" customFormat="false" ht="15.75" hidden="false" customHeight="false" outlineLevel="0" collapsed="false">
      <c r="A1517" s="0" t="s">
        <v>10277</v>
      </c>
      <c r="B1517" s="0" t="s">
        <v>49</v>
      </c>
    </row>
    <row r="1518" customFormat="false" ht="15.75" hidden="false" customHeight="false" outlineLevel="0" collapsed="false">
      <c r="A1518" s="0" t="s">
        <v>10278</v>
      </c>
      <c r="B1518" s="0" t="s">
        <v>49</v>
      </c>
    </row>
    <row r="1519" customFormat="false" ht="15.75" hidden="false" customHeight="false" outlineLevel="0" collapsed="false">
      <c r="A1519" s="0" t="s">
        <v>10279</v>
      </c>
      <c r="B1519" s="0" t="s">
        <v>49</v>
      </c>
    </row>
    <row r="1520" customFormat="false" ht="15.75" hidden="false" customHeight="false" outlineLevel="0" collapsed="false">
      <c r="A1520" s="0" t="s">
        <v>10280</v>
      </c>
      <c r="B1520" s="0" t="s">
        <v>39</v>
      </c>
    </row>
    <row r="1521" customFormat="false" ht="15.75" hidden="false" customHeight="false" outlineLevel="0" collapsed="false">
      <c r="A1521" s="0" t="s">
        <v>10281</v>
      </c>
      <c r="B1521" s="0" t="s">
        <v>49</v>
      </c>
    </row>
    <row r="1522" customFormat="false" ht="15.75" hidden="false" customHeight="false" outlineLevel="0" collapsed="false">
      <c r="A1522" s="0" t="s">
        <v>10282</v>
      </c>
      <c r="B1522" s="0" t="s">
        <v>49</v>
      </c>
    </row>
    <row r="1523" customFormat="false" ht="15.75" hidden="false" customHeight="false" outlineLevel="0" collapsed="false">
      <c r="A1523" s="0" t="s">
        <v>10283</v>
      </c>
      <c r="B1523" s="0" t="s">
        <v>49</v>
      </c>
    </row>
    <row r="1524" customFormat="false" ht="15.75" hidden="false" customHeight="false" outlineLevel="0" collapsed="false">
      <c r="A1524" s="0" t="s">
        <v>10284</v>
      </c>
      <c r="B1524" s="0" t="s">
        <v>47</v>
      </c>
    </row>
    <row r="1525" customFormat="false" ht="15.75" hidden="false" customHeight="false" outlineLevel="0" collapsed="false">
      <c r="A1525" s="0" t="s">
        <v>10285</v>
      </c>
      <c r="B1525" s="0" t="s">
        <v>47</v>
      </c>
    </row>
    <row r="1526" customFormat="false" ht="15.75" hidden="false" customHeight="false" outlineLevel="0" collapsed="false">
      <c r="A1526" s="0" t="s">
        <v>10286</v>
      </c>
      <c r="B1526" s="0" t="s">
        <v>19</v>
      </c>
    </row>
    <row r="1527" customFormat="false" ht="15.75" hidden="false" customHeight="false" outlineLevel="0" collapsed="false">
      <c r="A1527" s="0" t="s">
        <v>10287</v>
      </c>
      <c r="B1527" s="0" t="s">
        <v>21</v>
      </c>
    </row>
    <row r="1528" customFormat="false" ht="15.75" hidden="false" customHeight="false" outlineLevel="0" collapsed="false">
      <c r="A1528" s="0" t="s">
        <v>10288</v>
      </c>
      <c r="B1528" s="0" t="s">
        <v>39</v>
      </c>
    </row>
    <row r="1529" customFormat="false" ht="15.75" hidden="false" customHeight="false" outlineLevel="0" collapsed="false">
      <c r="A1529" s="0" t="s">
        <v>10289</v>
      </c>
      <c r="B1529" s="0" t="s">
        <v>39</v>
      </c>
    </row>
    <row r="1530" customFormat="false" ht="15.75" hidden="false" customHeight="false" outlineLevel="0" collapsed="false">
      <c r="A1530" s="0" t="s">
        <v>10290</v>
      </c>
      <c r="B1530" s="0" t="s">
        <v>49</v>
      </c>
    </row>
    <row r="1531" customFormat="false" ht="15.75" hidden="false" customHeight="false" outlineLevel="0" collapsed="false">
      <c r="A1531" s="0" t="s">
        <v>10291</v>
      </c>
      <c r="B1531" s="0" t="s">
        <v>49</v>
      </c>
    </row>
    <row r="1532" customFormat="false" ht="15.75" hidden="false" customHeight="false" outlineLevel="0" collapsed="false">
      <c r="A1532" s="0" t="s">
        <v>10292</v>
      </c>
      <c r="B1532" s="0" t="s">
        <v>49</v>
      </c>
    </row>
    <row r="1533" customFormat="false" ht="15.75" hidden="false" customHeight="false" outlineLevel="0" collapsed="false">
      <c r="A1533" s="0" t="s">
        <v>10293</v>
      </c>
      <c r="B1533" s="0" t="s">
        <v>49</v>
      </c>
    </row>
    <row r="1534" customFormat="false" ht="15.75" hidden="false" customHeight="false" outlineLevel="0" collapsed="false">
      <c r="A1534" s="0" t="s">
        <v>10294</v>
      </c>
      <c r="B1534" s="0" t="s">
        <v>49</v>
      </c>
    </row>
    <row r="1535" customFormat="false" ht="15.75" hidden="false" customHeight="false" outlineLevel="0" collapsed="false">
      <c r="A1535" s="0" t="s">
        <v>10295</v>
      </c>
      <c r="B1535" s="0" t="s">
        <v>49</v>
      </c>
    </row>
    <row r="1536" customFormat="false" ht="15.75" hidden="false" customHeight="false" outlineLevel="0" collapsed="false">
      <c r="A1536" s="0" t="s">
        <v>10296</v>
      </c>
      <c r="B1536" s="0" t="s">
        <v>49</v>
      </c>
    </row>
    <row r="1537" customFormat="false" ht="15.75" hidden="false" customHeight="false" outlineLevel="0" collapsed="false">
      <c r="A1537" s="0" t="s">
        <v>10297</v>
      </c>
      <c r="B1537" s="0" t="s">
        <v>49</v>
      </c>
    </row>
    <row r="1538" customFormat="false" ht="15.75" hidden="false" customHeight="false" outlineLevel="0" collapsed="false">
      <c r="A1538" s="0" t="s">
        <v>10298</v>
      </c>
      <c r="B1538" s="0" t="s">
        <v>49</v>
      </c>
    </row>
    <row r="1539" customFormat="false" ht="15.75" hidden="false" customHeight="false" outlineLevel="0" collapsed="false">
      <c r="A1539" s="0" t="s">
        <v>10299</v>
      </c>
      <c r="B1539" s="0" t="s">
        <v>49</v>
      </c>
    </row>
    <row r="1540" customFormat="false" ht="15.75" hidden="false" customHeight="false" outlineLevel="0" collapsed="false">
      <c r="A1540" s="0" t="s">
        <v>10300</v>
      </c>
      <c r="B1540" s="0" t="s">
        <v>29</v>
      </c>
    </row>
    <row r="1541" customFormat="false" ht="15.75" hidden="false" customHeight="false" outlineLevel="0" collapsed="false">
      <c r="A1541" s="0" t="s">
        <v>10301</v>
      </c>
      <c r="B1541" s="0" t="s">
        <v>49</v>
      </c>
    </row>
    <row r="1542" customFormat="false" ht="15.75" hidden="false" customHeight="false" outlineLevel="0" collapsed="false">
      <c r="A1542" s="0" t="s">
        <v>10302</v>
      </c>
      <c r="B1542" s="0" t="s">
        <v>49</v>
      </c>
    </row>
    <row r="1543" customFormat="false" ht="15.75" hidden="false" customHeight="false" outlineLevel="0" collapsed="false">
      <c r="A1543" s="0" t="s">
        <v>10303</v>
      </c>
      <c r="B1543" s="0" t="s">
        <v>48</v>
      </c>
    </row>
    <row r="1544" customFormat="false" ht="15.75" hidden="false" customHeight="false" outlineLevel="0" collapsed="false">
      <c r="A1544" s="0" t="s">
        <v>10304</v>
      </c>
      <c r="B1544" s="0" t="s">
        <v>31</v>
      </c>
    </row>
    <row r="1545" customFormat="false" ht="15.75" hidden="false" customHeight="false" outlineLevel="0" collapsed="false">
      <c r="A1545" s="0" t="s">
        <v>10305</v>
      </c>
      <c r="B1545" s="0" t="s">
        <v>49</v>
      </c>
    </row>
    <row r="1546" customFormat="false" ht="15.75" hidden="false" customHeight="false" outlineLevel="0" collapsed="false">
      <c r="A1546" s="0" t="s">
        <v>10306</v>
      </c>
      <c r="B1546" s="0" t="s">
        <v>19</v>
      </c>
    </row>
    <row r="1547" customFormat="false" ht="15.75" hidden="false" customHeight="false" outlineLevel="0" collapsed="false">
      <c r="A1547" s="0" t="s">
        <v>10307</v>
      </c>
      <c r="B1547" s="0" t="s">
        <v>19</v>
      </c>
    </row>
    <row r="1548" customFormat="false" ht="15.75" hidden="false" customHeight="false" outlineLevel="0" collapsed="false">
      <c r="A1548" s="0" t="s">
        <v>10308</v>
      </c>
      <c r="B1548" s="0" t="s">
        <v>39</v>
      </c>
    </row>
    <row r="1549" customFormat="false" ht="15.75" hidden="false" customHeight="false" outlineLevel="0" collapsed="false">
      <c r="A1549" s="0" t="s">
        <v>10309</v>
      </c>
      <c r="B1549" s="0" t="s">
        <v>49</v>
      </c>
    </row>
    <row r="1550" customFormat="false" ht="15.75" hidden="false" customHeight="false" outlineLevel="0" collapsed="false">
      <c r="A1550" s="0" t="s">
        <v>10310</v>
      </c>
      <c r="B1550" s="0" t="s">
        <v>31</v>
      </c>
    </row>
    <row r="1551" customFormat="false" ht="15.75" hidden="false" customHeight="false" outlineLevel="0" collapsed="false">
      <c r="A1551" s="0" t="s">
        <v>10311</v>
      </c>
      <c r="B1551" s="0" t="s">
        <v>49</v>
      </c>
    </row>
    <row r="1552" customFormat="false" ht="15.75" hidden="false" customHeight="false" outlineLevel="0" collapsed="false">
      <c r="A1552" s="0" t="s">
        <v>10312</v>
      </c>
      <c r="B1552" s="0" t="s">
        <v>41</v>
      </c>
    </row>
    <row r="1553" customFormat="false" ht="15.75" hidden="false" customHeight="false" outlineLevel="0" collapsed="false">
      <c r="A1553" s="0" t="s">
        <v>10313</v>
      </c>
      <c r="B1553" s="0" t="s">
        <v>19</v>
      </c>
    </row>
    <row r="1554" customFormat="false" ht="15.75" hidden="false" customHeight="false" outlineLevel="0" collapsed="false">
      <c r="A1554" s="0" t="s">
        <v>10314</v>
      </c>
      <c r="B1554" s="0" t="s">
        <v>39</v>
      </c>
    </row>
    <row r="1555" customFormat="false" ht="15.75" hidden="false" customHeight="false" outlineLevel="0" collapsed="false">
      <c r="A1555" s="0" t="s">
        <v>10315</v>
      </c>
      <c r="B1555" s="0" t="s">
        <v>21</v>
      </c>
    </row>
    <row r="1556" customFormat="false" ht="15.75" hidden="false" customHeight="false" outlineLevel="0" collapsed="false">
      <c r="A1556" s="0" t="s">
        <v>10316</v>
      </c>
      <c r="B1556" s="0" t="s">
        <v>39</v>
      </c>
    </row>
    <row r="1557" customFormat="false" ht="15.75" hidden="false" customHeight="false" outlineLevel="0" collapsed="false">
      <c r="A1557" s="0" t="s">
        <v>10317</v>
      </c>
      <c r="B1557" s="0" t="s">
        <v>19</v>
      </c>
    </row>
    <row r="1558" customFormat="false" ht="15.75" hidden="false" customHeight="false" outlineLevel="0" collapsed="false">
      <c r="A1558" s="0" t="s">
        <v>10318</v>
      </c>
      <c r="B1558" s="0" t="s">
        <v>49</v>
      </c>
    </row>
    <row r="1559" customFormat="false" ht="15.75" hidden="false" customHeight="false" outlineLevel="0" collapsed="false">
      <c r="A1559" s="0" t="s">
        <v>10319</v>
      </c>
      <c r="B1559" s="0" t="s">
        <v>27</v>
      </c>
    </row>
    <row r="1560" customFormat="false" ht="15.75" hidden="false" customHeight="false" outlineLevel="0" collapsed="false">
      <c r="A1560" s="0" t="s">
        <v>10320</v>
      </c>
      <c r="B1560" s="0" t="s">
        <v>33</v>
      </c>
    </row>
    <row r="1561" customFormat="false" ht="15.75" hidden="false" customHeight="false" outlineLevel="0" collapsed="false">
      <c r="A1561" s="0" t="s">
        <v>10321</v>
      </c>
      <c r="B1561" s="0" t="s">
        <v>48</v>
      </c>
    </row>
    <row r="1562" customFormat="false" ht="15.75" hidden="false" customHeight="false" outlineLevel="0" collapsed="false">
      <c r="A1562" s="0" t="s">
        <v>10322</v>
      </c>
      <c r="B1562" s="0" t="s">
        <v>49</v>
      </c>
    </row>
    <row r="1563" customFormat="false" ht="15.75" hidden="false" customHeight="false" outlineLevel="0" collapsed="false">
      <c r="A1563" s="0" t="s">
        <v>10323</v>
      </c>
      <c r="B1563" s="0" t="s">
        <v>48</v>
      </c>
    </row>
    <row r="1564" customFormat="false" ht="15.75" hidden="false" customHeight="false" outlineLevel="0" collapsed="false">
      <c r="A1564" s="0" t="s">
        <v>10324</v>
      </c>
      <c r="B1564" s="0" t="s">
        <v>49</v>
      </c>
    </row>
    <row r="1565" customFormat="false" ht="15.75" hidden="false" customHeight="false" outlineLevel="0" collapsed="false">
      <c r="A1565" s="0" t="s">
        <v>10325</v>
      </c>
      <c r="B1565" s="0" t="s">
        <v>49</v>
      </c>
    </row>
    <row r="1566" customFormat="false" ht="15.75" hidden="false" customHeight="false" outlineLevel="0" collapsed="false">
      <c r="A1566" s="0" t="s">
        <v>10326</v>
      </c>
      <c r="B1566" s="0" t="s">
        <v>49</v>
      </c>
    </row>
    <row r="1567" customFormat="false" ht="15.75" hidden="false" customHeight="false" outlineLevel="0" collapsed="false">
      <c r="A1567" s="0" t="s">
        <v>10327</v>
      </c>
      <c r="B1567" s="0" t="s">
        <v>49</v>
      </c>
    </row>
    <row r="1568" customFormat="false" ht="15.75" hidden="false" customHeight="false" outlineLevel="0" collapsed="false">
      <c r="A1568" s="0" t="s">
        <v>10328</v>
      </c>
      <c r="B1568" s="0" t="s">
        <v>41</v>
      </c>
    </row>
    <row r="1569" customFormat="false" ht="15.75" hidden="false" customHeight="false" outlineLevel="0" collapsed="false">
      <c r="A1569" s="0" t="s">
        <v>10329</v>
      </c>
      <c r="B1569" s="0" t="s">
        <v>49</v>
      </c>
    </row>
    <row r="1570" customFormat="false" ht="15.75" hidden="false" customHeight="false" outlineLevel="0" collapsed="false">
      <c r="A1570" s="0" t="s">
        <v>10330</v>
      </c>
      <c r="B1570" s="0" t="s">
        <v>11</v>
      </c>
    </row>
    <row r="1571" customFormat="false" ht="15.75" hidden="false" customHeight="false" outlineLevel="0" collapsed="false">
      <c r="A1571" s="0" t="s">
        <v>10331</v>
      </c>
      <c r="B1571" s="0" t="s">
        <v>49</v>
      </c>
    </row>
    <row r="1572" customFormat="false" ht="15.75" hidden="false" customHeight="false" outlineLevel="0" collapsed="false">
      <c r="A1572" s="0" t="s">
        <v>10332</v>
      </c>
      <c r="B1572" s="0" t="s">
        <v>39</v>
      </c>
    </row>
    <row r="1573" customFormat="false" ht="15.75" hidden="false" customHeight="false" outlineLevel="0" collapsed="false">
      <c r="A1573" s="0" t="s">
        <v>10333</v>
      </c>
      <c r="B1573" s="0" t="s">
        <v>27</v>
      </c>
    </row>
    <row r="1574" customFormat="false" ht="15.75" hidden="false" customHeight="false" outlineLevel="0" collapsed="false">
      <c r="A1574" s="0" t="s">
        <v>10334</v>
      </c>
      <c r="B1574" s="0" t="s">
        <v>21</v>
      </c>
    </row>
    <row r="1575" customFormat="false" ht="15.75" hidden="false" customHeight="false" outlineLevel="0" collapsed="false">
      <c r="A1575" s="0" t="s">
        <v>10335</v>
      </c>
      <c r="B1575" s="0" t="s">
        <v>49</v>
      </c>
    </row>
    <row r="1576" customFormat="false" ht="15.75" hidden="false" customHeight="false" outlineLevel="0" collapsed="false">
      <c r="A1576" s="0" t="s">
        <v>10336</v>
      </c>
      <c r="B1576" s="0" t="s">
        <v>49</v>
      </c>
    </row>
    <row r="1577" customFormat="false" ht="15.75" hidden="false" customHeight="false" outlineLevel="0" collapsed="false">
      <c r="A1577" s="0" t="s">
        <v>10337</v>
      </c>
      <c r="B1577" s="0" t="s">
        <v>19</v>
      </c>
    </row>
    <row r="1578" customFormat="false" ht="15.75" hidden="false" customHeight="false" outlineLevel="0" collapsed="false">
      <c r="A1578" s="0" t="s">
        <v>10338</v>
      </c>
      <c r="B1578" s="0" t="s">
        <v>48</v>
      </c>
    </row>
    <row r="1579" customFormat="false" ht="15.75" hidden="false" customHeight="false" outlineLevel="0" collapsed="false">
      <c r="A1579" s="0" t="s">
        <v>10339</v>
      </c>
      <c r="B1579" s="0" t="s">
        <v>23</v>
      </c>
    </row>
    <row r="1580" customFormat="false" ht="15.75" hidden="false" customHeight="false" outlineLevel="0" collapsed="false">
      <c r="A1580" s="0" t="s">
        <v>10340</v>
      </c>
      <c r="B1580" s="0" t="s">
        <v>37</v>
      </c>
    </row>
    <row r="1581" customFormat="false" ht="15.75" hidden="false" customHeight="false" outlineLevel="0" collapsed="false">
      <c r="A1581" s="0" t="s">
        <v>10341</v>
      </c>
      <c r="B1581" s="0" t="s">
        <v>47</v>
      </c>
    </row>
    <row r="1582" customFormat="false" ht="15.75" hidden="false" customHeight="false" outlineLevel="0" collapsed="false">
      <c r="A1582" s="0" t="s">
        <v>10342</v>
      </c>
      <c r="B1582" s="0" t="s">
        <v>39</v>
      </c>
    </row>
    <row r="1583" customFormat="false" ht="15.75" hidden="false" customHeight="false" outlineLevel="0" collapsed="false">
      <c r="A1583" s="0" t="s">
        <v>10343</v>
      </c>
      <c r="B1583" s="0" t="s">
        <v>27</v>
      </c>
    </row>
    <row r="1584" customFormat="false" ht="15.75" hidden="false" customHeight="false" outlineLevel="0" collapsed="false">
      <c r="A1584" s="0" t="s">
        <v>10344</v>
      </c>
      <c r="B1584" s="0" t="s">
        <v>39</v>
      </c>
    </row>
    <row r="1585" customFormat="false" ht="15.75" hidden="false" customHeight="false" outlineLevel="0" collapsed="false">
      <c r="A1585" s="0" t="s">
        <v>10345</v>
      </c>
      <c r="B1585" s="0" t="s">
        <v>11</v>
      </c>
    </row>
    <row r="1586" customFormat="false" ht="15.75" hidden="false" customHeight="false" outlineLevel="0" collapsed="false">
      <c r="A1586" s="0" t="s">
        <v>10346</v>
      </c>
      <c r="B1586" s="0" t="s">
        <v>49</v>
      </c>
    </row>
    <row r="1587" customFormat="false" ht="15.75" hidden="false" customHeight="false" outlineLevel="0" collapsed="false">
      <c r="A1587" s="0" t="s">
        <v>10347</v>
      </c>
      <c r="B1587" s="0" t="s">
        <v>49</v>
      </c>
    </row>
    <row r="1588" customFormat="false" ht="15.75" hidden="false" customHeight="false" outlineLevel="0" collapsed="false">
      <c r="A1588" s="0" t="s">
        <v>10348</v>
      </c>
      <c r="B1588" s="0" t="s">
        <v>41</v>
      </c>
    </row>
    <row r="1589" customFormat="false" ht="15.75" hidden="false" customHeight="false" outlineLevel="0" collapsed="false">
      <c r="A1589" s="0" t="s">
        <v>10349</v>
      </c>
      <c r="B1589" s="0" t="s">
        <v>49</v>
      </c>
    </row>
    <row r="1590" customFormat="false" ht="15.75" hidden="false" customHeight="false" outlineLevel="0" collapsed="false">
      <c r="A1590" s="0" t="s">
        <v>10350</v>
      </c>
      <c r="B1590" s="0" t="s">
        <v>41</v>
      </c>
    </row>
    <row r="1591" customFormat="false" ht="15.75" hidden="false" customHeight="false" outlineLevel="0" collapsed="false">
      <c r="A1591" s="0" t="s">
        <v>10351</v>
      </c>
      <c r="B1591" s="0" t="s">
        <v>48</v>
      </c>
    </row>
    <row r="1592" customFormat="false" ht="15.75" hidden="false" customHeight="false" outlineLevel="0" collapsed="false">
      <c r="A1592" s="0" t="s">
        <v>10352</v>
      </c>
      <c r="B1592" s="0" t="s">
        <v>15</v>
      </c>
    </row>
    <row r="1593" customFormat="false" ht="15.75" hidden="false" customHeight="false" outlineLevel="0" collapsed="false">
      <c r="A1593" s="0" t="s">
        <v>10353</v>
      </c>
      <c r="B1593" s="0" t="s">
        <v>49</v>
      </c>
    </row>
    <row r="1594" customFormat="false" ht="15.75" hidden="false" customHeight="false" outlineLevel="0" collapsed="false">
      <c r="A1594" s="0" t="s">
        <v>10354</v>
      </c>
      <c r="B1594" s="0" t="s">
        <v>49</v>
      </c>
    </row>
    <row r="1595" customFormat="false" ht="15.75" hidden="false" customHeight="false" outlineLevel="0" collapsed="false">
      <c r="A1595" s="0" t="s">
        <v>10355</v>
      </c>
      <c r="B1595" s="0" t="s">
        <v>49</v>
      </c>
    </row>
    <row r="1596" customFormat="false" ht="15.75" hidden="false" customHeight="false" outlineLevel="0" collapsed="false">
      <c r="A1596" s="0" t="s">
        <v>10356</v>
      </c>
      <c r="B1596" s="0" t="s">
        <v>43</v>
      </c>
    </row>
    <row r="1597" customFormat="false" ht="15.75" hidden="false" customHeight="false" outlineLevel="0" collapsed="false">
      <c r="A1597" s="0" t="s">
        <v>10357</v>
      </c>
      <c r="B1597" s="0" t="s">
        <v>48</v>
      </c>
    </row>
    <row r="1598" customFormat="false" ht="15.75" hidden="false" customHeight="false" outlineLevel="0" collapsed="false">
      <c r="A1598" s="0" t="s">
        <v>10358</v>
      </c>
      <c r="B1598" s="0" t="s">
        <v>49</v>
      </c>
    </row>
    <row r="1599" customFormat="false" ht="15.75" hidden="false" customHeight="false" outlineLevel="0" collapsed="false">
      <c r="A1599" s="0" t="s">
        <v>10359</v>
      </c>
      <c r="B1599" s="0" t="s">
        <v>27</v>
      </c>
    </row>
    <row r="1600" customFormat="false" ht="15.75" hidden="false" customHeight="false" outlineLevel="0" collapsed="false">
      <c r="A1600" s="0" t="s">
        <v>10360</v>
      </c>
      <c r="B1600" s="0" t="s">
        <v>23</v>
      </c>
    </row>
    <row r="1601" customFormat="false" ht="15.75" hidden="false" customHeight="false" outlineLevel="0" collapsed="false">
      <c r="A1601" s="0" t="s">
        <v>10361</v>
      </c>
      <c r="B1601" s="0" t="s">
        <v>21</v>
      </c>
    </row>
    <row r="1602" customFormat="false" ht="15.75" hidden="false" customHeight="false" outlineLevel="0" collapsed="false">
      <c r="A1602" s="0" t="s">
        <v>10362</v>
      </c>
      <c r="B1602" s="0" t="s">
        <v>49</v>
      </c>
    </row>
    <row r="1603" customFormat="false" ht="15.75" hidden="false" customHeight="false" outlineLevel="0" collapsed="false">
      <c r="A1603" s="0" t="s">
        <v>10363</v>
      </c>
      <c r="B1603" s="0" t="s">
        <v>49</v>
      </c>
    </row>
    <row r="1604" customFormat="false" ht="15.75" hidden="false" customHeight="false" outlineLevel="0" collapsed="false">
      <c r="A1604" s="0" t="s">
        <v>10364</v>
      </c>
      <c r="B1604" s="0" t="s">
        <v>49</v>
      </c>
    </row>
    <row r="1605" customFormat="false" ht="15.75" hidden="false" customHeight="false" outlineLevel="0" collapsed="false">
      <c r="A1605" s="0" t="s">
        <v>10365</v>
      </c>
      <c r="B1605" s="0" t="s">
        <v>27</v>
      </c>
    </row>
    <row r="1606" customFormat="false" ht="15.75" hidden="false" customHeight="false" outlineLevel="0" collapsed="false">
      <c r="A1606" s="0" t="s">
        <v>10366</v>
      </c>
      <c r="B1606" s="0" t="s">
        <v>21</v>
      </c>
    </row>
    <row r="1607" customFormat="false" ht="15.75" hidden="false" customHeight="false" outlineLevel="0" collapsed="false">
      <c r="A1607" s="0" t="s">
        <v>10367</v>
      </c>
      <c r="B1607" s="0" t="s">
        <v>25</v>
      </c>
    </row>
    <row r="1608" customFormat="false" ht="15.75" hidden="false" customHeight="false" outlineLevel="0" collapsed="false">
      <c r="A1608" s="0" t="s">
        <v>10368</v>
      </c>
      <c r="B1608" s="0" t="s">
        <v>49</v>
      </c>
    </row>
    <row r="1609" customFormat="false" ht="15.75" hidden="false" customHeight="false" outlineLevel="0" collapsed="false">
      <c r="A1609" s="0" t="s">
        <v>10369</v>
      </c>
      <c r="B1609" s="0" t="s">
        <v>49</v>
      </c>
    </row>
    <row r="1610" customFormat="false" ht="15.75" hidden="false" customHeight="false" outlineLevel="0" collapsed="false">
      <c r="A1610" s="0" t="s">
        <v>10370</v>
      </c>
      <c r="B1610" s="0" t="s">
        <v>49</v>
      </c>
    </row>
    <row r="1611" customFormat="false" ht="15.75" hidden="false" customHeight="false" outlineLevel="0" collapsed="false">
      <c r="A1611" s="0" t="s">
        <v>10371</v>
      </c>
      <c r="B1611" s="0" t="s">
        <v>48</v>
      </c>
    </row>
    <row r="1612" customFormat="false" ht="15.75" hidden="false" customHeight="false" outlineLevel="0" collapsed="false">
      <c r="A1612" s="0" t="s">
        <v>10372</v>
      </c>
      <c r="B1612" s="0" t="s">
        <v>23</v>
      </c>
    </row>
    <row r="1613" customFormat="false" ht="15.75" hidden="false" customHeight="false" outlineLevel="0" collapsed="false">
      <c r="A1613" s="0" t="s">
        <v>10373</v>
      </c>
      <c r="B1613" s="0" t="s">
        <v>39</v>
      </c>
    </row>
    <row r="1614" customFormat="false" ht="15.75" hidden="false" customHeight="false" outlineLevel="0" collapsed="false">
      <c r="A1614" s="0" t="s">
        <v>10374</v>
      </c>
      <c r="B1614" s="0" t="s">
        <v>49</v>
      </c>
    </row>
    <row r="1615" customFormat="false" ht="15.75" hidden="false" customHeight="false" outlineLevel="0" collapsed="false">
      <c r="A1615" s="0" t="s">
        <v>10375</v>
      </c>
      <c r="B1615" s="0" t="s">
        <v>48</v>
      </c>
    </row>
    <row r="1616" customFormat="false" ht="15.75" hidden="false" customHeight="false" outlineLevel="0" collapsed="false">
      <c r="A1616" s="0" t="s">
        <v>10376</v>
      </c>
      <c r="B1616" s="0" t="s">
        <v>23</v>
      </c>
    </row>
    <row r="1617" customFormat="false" ht="15.75" hidden="false" customHeight="false" outlineLevel="0" collapsed="false">
      <c r="A1617" s="0" t="s">
        <v>10377</v>
      </c>
      <c r="B1617" s="0" t="s">
        <v>35</v>
      </c>
    </row>
    <row r="1618" customFormat="false" ht="15.75" hidden="false" customHeight="false" outlineLevel="0" collapsed="false">
      <c r="A1618" s="0" t="s">
        <v>10378</v>
      </c>
      <c r="B1618" s="0" t="s">
        <v>49</v>
      </c>
    </row>
    <row r="1619" customFormat="false" ht="15.75" hidden="false" customHeight="false" outlineLevel="0" collapsed="false">
      <c r="A1619" s="0" t="s">
        <v>10379</v>
      </c>
      <c r="B1619" s="0" t="s">
        <v>49</v>
      </c>
    </row>
    <row r="1620" customFormat="false" ht="15.75" hidden="false" customHeight="false" outlineLevel="0" collapsed="false">
      <c r="A1620" s="0" t="s">
        <v>10380</v>
      </c>
      <c r="B1620" s="0" t="s">
        <v>45</v>
      </c>
    </row>
    <row r="1621" customFormat="false" ht="15.75" hidden="false" customHeight="false" outlineLevel="0" collapsed="false">
      <c r="A1621" s="0" t="s">
        <v>10381</v>
      </c>
      <c r="B1621" s="0" t="s">
        <v>49</v>
      </c>
    </row>
    <row r="1622" customFormat="false" ht="15.75" hidden="false" customHeight="false" outlineLevel="0" collapsed="false">
      <c r="A1622" s="0" t="s">
        <v>10382</v>
      </c>
      <c r="B1622" s="0" t="s">
        <v>49</v>
      </c>
    </row>
    <row r="1623" customFormat="false" ht="15.75" hidden="false" customHeight="false" outlineLevel="0" collapsed="false">
      <c r="A1623" s="0" t="s">
        <v>10383</v>
      </c>
      <c r="B1623" s="0" t="s">
        <v>49</v>
      </c>
    </row>
    <row r="1624" customFormat="false" ht="15.75" hidden="false" customHeight="false" outlineLevel="0" collapsed="false">
      <c r="A1624" s="0" t="s">
        <v>10384</v>
      </c>
      <c r="B1624" s="0" t="s">
        <v>31</v>
      </c>
    </row>
    <row r="1625" customFormat="false" ht="15.75" hidden="false" customHeight="false" outlineLevel="0" collapsed="false">
      <c r="A1625" s="0" t="s">
        <v>10385</v>
      </c>
      <c r="B1625" s="0" t="s">
        <v>49</v>
      </c>
    </row>
    <row r="1626" customFormat="false" ht="15.75" hidden="false" customHeight="false" outlineLevel="0" collapsed="false">
      <c r="A1626" s="0" t="s">
        <v>10386</v>
      </c>
      <c r="B1626" s="0" t="s">
        <v>27</v>
      </c>
    </row>
    <row r="1627" customFormat="false" ht="15.75" hidden="false" customHeight="false" outlineLevel="0" collapsed="false">
      <c r="A1627" s="0" t="s">
        <v>10387</v>
      </c>
      <c r="B1627" s="0" t="s">
        <v>23</v>
      </c>
    </row>
    <row r="1628" customFormat="false" ht="15.75" hidden="false" customHeight="false" outlineLevel="0" collapsed="false">
      <c r="A1628" s="0" t="s">
        <v>10388</v>
      </c>
      <c r="B1628" s="0" t="s">
        <v>48</v>
      </c>
    </row>
    <row r="1629" customFormat="false" ht="15.75" hidden="false" customHeight="false" outlineLevel="0" collapsed="false">
      <c r="A1629" s="0" t="s">
        <v>10389</v>
      </c>
      <c r="B1629" s="0" t="s">
        <v>23</v>
      </c>
    </row>
    <row r="1630" customFormat="false" ht="15.75" hidden="false" customHeight="false" outlineLevel="0" collapsed="false">
      <c r="A1630" s="0" t="s">
        <v>10390</v>
      </c>
      <c r="B1630" s="0" t="s">
        <v>49</v>
      </c>
    </row>
    <row r="1631" customFormat="false" ht="15.75" hidden="false" customHeight="false" outlineLevel="0" collapsed="false">
      <c r="A1631" s="0" t="s">
        <v>10391</v>
      </c>
      <c r="B1631" s="0" t="s">
        <v>49</v>
      </c>
    </row>
    <row r="1632" customFormat="false" ht="15.75" hidden="false" customHeight="false" outlineLevel="0" collapsed="false">
      <c r="A1632" s="0" t="s">
        <v>10392</v>
      </c>
      <c r="B1632" s="0" t="s">
        <v>49</v>
      </c>
    </row>
    <row r="1633" customFormat="false" ht="15.75" hidden="false" customHeight="false" outlineLevel="0" collapsed="false">
      <c r="A1633" s="0" t="s">
        <v>10393</v>
      </c>
      <c r="B1633" s="0" t="s">
        <v>49</v>
      </c>
    </row>
    <row r="1634" customFormat="false" ht="15.75" hidden="false" customHeight="false" outlineLevel="0" collapsed="false">
      <c r="A1634" s="0" t="s">
        <v>10394</v>
      </c>
      <c r="B1634" s="0" t="s">
        <v>49</v>
      </c>
    </row>
    <row r="1635" customFormat="false" ht="15.75" hidden="false" customHeight="false" outlineLevel="0" collapsed="false">
      <c r="A1635" s="0" t="s">
        <v>10395</v>
      </c>
      <c r="B1635" s="0" t="s">
        <v>49</v>
      </c>
    </row>
    <row r="1636" customFormat="false" ht="15.75" hidden="false" customHeight="false" outlineLevel="0" collapsed="false">
      <c r="A1636" s="0" t="s">
        <v>10396</v>
      </c>
      <c r="B1636" s="0" t="s">
        <v>49</v>
      </c>
    </row>
    <row r="1637" customFormat="false" ht="15.75" hidden="false" customHeight="false" outlineLevel="0" collapsed="false">
      <c r="A1637" s="0" t="s">
        <v>10397</v>
      </c>
      <c r="B1637" s="0" t="s">
        <v>49</v>
      </c>
    </row>
    <row r="1638" customFormat="false" ht="15.75" hidden="false" customHeight="false" outlineLevel="0" collapsed="false">
      <c r="A1638" s="0" t="s">
        <v>10398</v>
      </c>
      <c r="B1638" s="0" t="s">
        <v>49</v>
      </c>
    </row>
    <row r="1639" customFormat="false" ht="15.75" hidden="false" customHeight="false" outlineLevel="0" collapsed="false">
      <c r="A1639" s="0" t="s">
        <v>10399</v>
      </c>
      <c r="B1639" s="0" t="s">
        <v>49</v>
      </c>
    </row>
    <row r="1640" customFormat="false" ht="15.75" hidden="false" customHeight="false" outlineLevel="0" collapsed="false">
      <c r="A1640" s="0" t="s">
        <v>10400</v>
      </c>
      <c r="B1640" s="0" t="s">
        <v>49</v>
      </c>
    </row>
    <row r="1641" customFormat="false" ht="15.75" hidden="false" customHeight="false" outlineLevel="0" collapsed="false">
      <c r="A1641" s="0" t="s">
        <v>10401</v>
      </c>
      <c r="B1641" s="0" t="s">
        <v>49</v>
      </c>
    </row>
    <row r="1642" customFormat="false" ht="15.75" hidden="false" customHeight="false" outlineLevel="0" collapsed="false">
      <c r="A1642" s="0" t="s">
        <v>10402</v>
      </c>
      <c r="B1642" s="0" t="s">
        <v>49</v>
      </c>
    </row>
    <row r="1643" customFormat="false" ht="15.75" hidden="false" customHeight="false" outlineLevel="0" collapsed="false">
      <c r="A1643" s="0" t="s">
        <v>10403</v>
      </c>
      <c r="B1643" s="0" t="s">
        <v>49</v>
      </c>
    </row>
    <row r="1644" customFormat="false" ht="15.75" hidden="false" customHeight="false" outlineLevel="0" collapsed="false">
      <c r="A1644" s="0" t="s">
        <v>10404</v>
      </c>
      <c r="B1644" s="0" t="s">
        <v>49</v>
      </c>
    </row>
    <row r="1645" customFormat="false" ht="15.75" hidden="false" customHeight="false" outlineLevel="0" collapsed="false">
      <c r="A1645" s="0" t="s">
        <v>10405</v>
      </c>
      <c r="B1645" s="0" t="s">
        <v>49</v>
      </c>
    </row>
    <row r="1646" customFormat="false" ht="15.75" hidden="false" customHeight="false" outlineLevel="0" collapsed="false">
      <c r="A1646" s="0" t="s">
        <v>10406</v>
      </c>
      <c r="B1646" s="0" t="s">
        <v>49</v>
      </c>
    </row>
    <row r="1647" customFormat="false" ht="15.75" hidden="false" customHeight="false" outlineLevel="0" collapsed="false">
      <c r="A1647" s="0" t="s">
        <v>10407</v>
      </c>
      <c r="B1647" s="0" t="s">
        <v>49</v>
      </c>
    </row>
    <row r="1648" customFormat="false" ht="15.75" hidden="false" customHeight="false" outlineLevel="0" collapsed="false">
      <c r="A1648" s="0" t="s">
        <v>10408</v>
      </c>
      <c r="B1648" s="0" t="s">
        <v>49</v>
      </c>
    </row>
    <row r="1649" customFormat="false" ht="15.75" hidden="false" customHeight="false" outlineLevel="0" collapsed="false">
      <c r="A1649" s="0" t="s">
        <v>10409</v>
      </c>
      <c r="B1649" s="0" t="s">
        <v>49</v>
      </c>
    </row>
    <row r="1650" customFormat="false" ht="15.75" hidden="false" customHeight="false" outlineLevel="0" collapsed="false">
      <c r="A1650" s="0" t="s">
        <v>10410</v>
      </c>
      <c r="B1650" s="0" t="s">
        <v>49</v>
      </c>
    </row>
    <row r="1651" customFormat="false" ht="15.75" hidden="false" customHeight="false" outlineLevel="0" collapsed="false">
      <c r="A1651" s="0" t="s">
        <v>10411</v>
      </c>
      <c r="B1651" s="0" t="s">
        <v>49</v>
      </c>
    </row>
    <row r="1652" customFormat="false" ht="15.75" hidden="false" customHeight="false" outlineLevel="0" collapsed="false">
      <c r="A1652" s="0" t="s">
        <v>10412</v>
      </c>
      <c r="B1652" s="0" t="s">
        <v>49</v>
      </c>
    </row>
    <row r="1653" customFormat="false" ht="15.75" hidden="false" customHeight="false" outlineLevel="0" collapsed="false">
      <c r="A1653" s="0" t="s">
        <v>10413</v>
      </c>
      <c r="B1653" s="0" t="s">
        <v>49</v>
      </c>
    </row>
    <row r="1654" customFormat="false" ht="15.75" hidden="false" customHeight="false" outlineLevel="0" collapsed="false">
      <c r="A1654" s="0" t="s">
        <v>10414</v>
      </c>
      <c r="B1654" s="0" t="s">
        <v>49</v>
      </c>
    </row>
    <row r="1655" customFormat="false" ht="15.75" hidden="false" customHeight="false" outlineLevel="0" collapsed="false">
      <c r="A1655" s="0" t="s">
        <v>10415</v>
      </c>
      <c r="B1655" s="0" t="s">
        <v>49</v>
      </c>
    </row>
    <row r="1656" customFormat="false" ht="15.75" hidden="false" customHeight="false" outlineLevel="0" collapsed="false">
      <c r="A1656" s="0" t="s">
        <v>10416</v>
      </c>
      <c r="B1656" s="0" t="s">
        <v>49</v>
      </c>
    </row>
    <row r="1657" customFormat="false" ht="15.75" hidden="false" customHeight="false" outlineLevel="0" collapsed="false">
      <c r="A1657" s="0" t="s">
        <v>10417</v>
      </c>
      <c r="B1657" s="0" t="s">
        <v>25</v>
      </c>
    </row>
    <row r="1658" customFormat="false" ht="15.75" hidden="false" customHeight="false" outlineLevel="0" collapsed="false">
      <c r="A1658" s="0" t="s">
        <v>10418</v>
      </c>
      <c r="B1658" s="0" t="s">
        <v>29</v>
      </c>
    </row>
    <row r="1659" customFormat="false" ht="15.75" hidden="false" customHeight="false" outlineLevel="0" collapsed="false">
      <c r="A1659" s="0" t="s">
        <v>10419</v>
      </c>
      <c r="B1659" s="0" t="s">
        <v>49</v>
      </c>
    </row>
    <row r="1660" customFormat="false" ht="15.75" hidden="false" customHeight="false" outlineLevel="0" collapsed="false">
      <c r="A1660" s="0" t="s">
        <v>10420</v>
      </c>
      <c r="B1660" s="0" t="s">
        <v>49</v>
      </c>
    </row>
    <row r="1661" customFormat="false" ht="15.75" hidden="false" customHeight="false" outlineLevel="0" collapsed="false">
      <c r="A1661" s="0" t="s">
        <v>10421</v>
      </c>
      <c r="B1661" s="0" t="s">
        <v>39</v>
      </c>
    </row>
    <row r="1662" customFormat="false" ht="15.75" hidden="false" customHeight="false" outlineLevel="0" collapsed="false">
      <c r="A1662" s="0" t="s">
        <v>10422</v>
      </c>
      <c r="B1662" s="0" t="s">
        <v>49</v>
      </c>
    </row>
    <row r="1663" customFormat="false" ht="15.75" hidden="false" customHeight="false" outlineLevel="0" collapsed="false">
      <c r="A1663" s="0" t="s">
        <v>10423</v>
      </c>
      <c r="B1663" s="0" t="s">
        <v>48</v>
      </c>
    </row>
    <row r="1664" customFormat="false" ht="15.75" hidden="false" customHeight="false" outlineLevel="0" collapsed="false">
      <c r="A1664" s="0" t="s">
        <v>10424</v>
      </c>
      <c r="B1664" s="0" t="s">
        <v>39</v>
      </c>
    </row>
    <row r="1665" customFormat="false" ht="15.75" hidden="false" customHeight="false" outlineLevel="0" collapsed="false">
      <c r="A1665" s="0" t="s">
        <v>10425</v>
      </c>
      <c r="B1665" s="0" t="s">
        <v>15</v>
      </c>
    </row>
    <row r="1666" customFormat="false" ht="15.75" hidden="false" customHeight="false" outlineLevel="0" collapsed="false">
      <c r="A1666" s="0" t="s">
        <v>10426</v>
      </c>
      <c r="B1666" s="0" t="s">
        <v>13</v>
      </c>
    </row>
    <row r="1667" customFormat="false" ht="15.75" hidden="false" customHeight="false" outlineLevel="0" collapsed="false">
      <c r="A1667" s="0" t="s">
        <v>10427</v>
      </c>
      <c r="B1667" s="0" t="s">
        <v>49</v>
      </c>
    </row>
    <row r="1668" customFormat="false" ht="15.75" hidden="false" customHeight="false" outlineLevel="0" collapsed="false">
      <c r="A1668" s="0" t="s">
        <v>10428</v>
      </c>
      <c r="B1668" s="0" t="s">
        <v>49</v>
      </c>
    </row>
    <row r="1669" customFormat="false" ht="15.75" hidden="false" customHeight="false" outlineLevel="0" collapsed="false">
      <c r="A1669" s="0" t="s">
        <v>10429</v>
      </c>
      <c r="B1669" s="0" t="s">
        <v>49</v>
      </c>
    </row>
    <row r="1670" customFormat="false" ht="15.75" hidden="false" customHeight="false" outlineLevel="0" collapsed="false">
      <c r="A1670" s="0" t="s">
        <v>10430</v>
      </c>
      <c r="B1670" s="0" t="s">
        <v>49</v>
      </c>
    </row>
    <row r="1671" customFormat="false" ht="15.75" hidden="false" customHeight="false" outlineLevel="0" collapsed="false">
      <c r="A1671" s="0" t="s">
        <v>10431</v>
      </c>
      <c r="B1671" s="0" t="s">
        <v>49</v>
      </c>
    </row>
    <row r="1672" customFormat="false" ht="15.75" hidden="false" customHeight="false" outlineLevel="0" collapsed="false">
      <c r="A1672" s="0" t="s">
        <v>10432</v>
      </c>
      <c r="B1672" s="0" t="s">
        <v>49</v>
      </c>
    </row>
    <row r="1673" customFormat="false" ht="15.75" hidden="false" customHeight="false" outlineLevel="0" collapsed="false">
      <c r="A1673" s="0" t="s">
        <v>10433</v>
      </c>
      <c r="B1673" s="0" t="s">
        <v>33</v>
      </c>
    </row>
    <row r="1674" customFormat="false" ht="15.75" hidden="false" customHeight="false" outlineLevel="0" collapsed="false">
      <c r="A1674" s="0" t="s">
        <v>10434</v>
      </c>
      <c r="B1674" s="0" t="s">
        <v>21</v>
      </c>
    </row>
    <row r="1675" customFormat="false" ht="15.75" hidden="false" customHeight="false" outlineLevel="0" collapsed="false">
      <c r="A1675" s="0" t="s">
        <v>10435</v>
      </c>
      <c r="B1675" s="0" t="s">
        <v>21</v>
      </c>
    </row>
    <row r="1676" customFormat="false" ht="15.75" hidden="false" customHeight="false" outlineLevel="0" collapsed="false">
      <c r="A1676" s="0" t="s">
        <v>10436</v>
      </c>
      <c r="B1676" s="0" t="s">
        <v>49</v>
      </c>
    </row>
    <row r="1677" customFormat="false" ht="15.75" hidden="false" customHeight="false" outlineLevel="0" collapsed="false">
      <c r="A1677" s="0" t="s">
        <v>10437</v>
      </c>
      <c r="B1677" s="0" t="s">
        <v>39</v>
      </c>
    </row>
    <row r="1678" customFormat="false" ht="15.75" hidden="false" customHeight="false" outlineLevel="0" collapsed="false">
      <c r="A1678" s="0" t="s">
        <v>10438</v>
      </c>
      <c r="B1678" s="0" t="s">
        <v>11</v>
      </c>
    </row>
    <row r="1679" customFormat="false" ht="15.75" hidden="false" customHeight="false" outlineLevel="0" collapsed="false">
      <c r="A1679" s="0" t="s">
        <v>10439</v>
      </c>
      <c r="B1679" s="0" t="s">
        <v>41</v>
      </c>
    </row>
    <row r="1680" customFormat="false" ht="15.75" hidden="false" customHeight="false" outlineLevel="0" collapsed="false">
      <c r="A1680" s="0" t="s">
        <v>10440</v>
      </c>
      <c r="B1680" s="0" t="s">
        <v>49</v>
      </c>
    </row>
    <row r="1681" customFormat="false" ht="15.75" hidden="false" customHeight="false" outlineLevel="0" collapsed="false">
      <c r="A1681" s="0" t="s">
        <v>10441</v>
      </c>
      <c r="B1681" s="0" t="s">
        <v>39</v>
      </c>
    </row>
    <row r="1682" customFormat="false" ht="15.75" hidden="false" customHeight="false" outlineLevel="0" collapsed="false">
      <c r="A1682" s="0" t="s">
        <v>10442</v>
      </c>
      <c r="B1682" s="0" t="s">
        <v>33</v>
      </c>
    </row>
    <row r="1683" customFormat="false" ht="15.75" hidden="false" customHeight="false" outlineLevel="0" collapsed="false">
      <c r="A1683" s="0" t="s">
        <v>10443</v>
      </c>
      <c r="B1683" s="0" t="s">
        <v>49</v>
      </c>
    </row>
    <row r="1684" customFormat="false" ht="15.75" hidden="false" customHeight="false" outlineLevel="0" collapsed="false">
      <c r="A1684" s="0" t="s">
        <v>10444</v>
      </c>
      <c r="B1684" s="0" t="s">
        <v>41</v>
      </c>
    </row>
    <row r="1685" customFormat="false" ht="15.75" hidden="false" customHeight="false" outlineLevel="0" collapsed="false">
      <c r="A1685" s="0" t="s">
        <v>10445</v>
      </c>
      <c r="B1685" s="0" t="s">
        <v>49</v>
      </c>
    </row>
    <row r="1686" customFormat="false" ht="15.75" hidden="false" customHeight="false" outlineLevel="0" collapsed="false">
      <c r="A1686" s="0" t="s">
        <v>10446</v>
      </c>
      <c r="B1686" s="0" t="s">
        <v>25</v>
      </c>
    </row>
    <row r="1687" customFormat="false" ht="15.75" hidden="false" customHeight="false" outlineLevel="0" collapsed="false">
      <c r="A1687" s="0" t="s">
        <v>10447</v>
      </c>
      <c r="B1687" s="0" t="s">
        <v>27</v>
      </c>
    </row>
    <row r="1688" customFormat="false" ht="15.75" hidden="false" customHeight="false" outlineLevel="0" collapsed="false">
      <c r="A1688" s="0" t="s">
        <v>10448</v>
      </c>
      <c r="B1688" s="0" t="s">
        <v>49</v>
      </c>
    </row>
    <row r="1689" customFormat="false" ht="15.75" hidden="false" customHeight="false" outlineLevel="0" collapsed="false">
      <c r="A1689" s="0" t="s">
        <v>10449</v>
      </c>
      <c r="B1689" s="0" t="s">
        <v>49</v>
      </c>
    </row>
    <row r="1690" customFormat="false" ht="15.75" hidden="false" customHeight="false" outlineLevel="0" collapsed="false">
      <c r="A1690" s="0" t="s">
        <v>10450</v>
      </c>
      <c r="B1690" s="0" t="s">
        <v>41</v>
      </c>
    </row>
    <row r="1691" customFormat="false" ht="15.75" hidden="false" customHeight="false" outlineLevel="0" collapsed="false">
      <c r="A1691" s="0" t="s">
        <v>10451</v>
      </c>
      <c r="B1691" s="0" t="s">
        <v>31</v>
      </c>
    </row>
    <row r="1692" customFormat="false" ht="15.75" hidden="false" customHeight="false" outlineLevel="0" collapsed="false">
      <c r="A1692" s="0" t="s">
        <v>10452</v>
      </c>
      <c r="B1692" s="0" t="s">
        <v>48</v>
      </c>
    </row>
    <row r="1693" customFormat="false" ht="15.75" hidden="false" customHeight="false" outlineLevel="0" collapsed="false">
      <c r="A1693" s="0" t="s">
        <v>10453</v>
      </c>
      <c r="B1693" s="0" t="s">
        <v>27</v>
      </c>
    </row>
    <row r="1694" customFormat="false" ht="15.75" hidden="false" customHeight="false" outlineLevel="0" collapsed="false">
      <c r="A1694" s="0" t="s">
        <v>10454</v>
      </c>
      <c r="B1694" s="0" t="s">
        <v>19</v>
      </c>
    </row>
    <row r="1695" customFormat="false" ht="15.75" hidden="false" customHeight="false" outlineLevel="0" collapsed="false">
      <c r="A1695" s="0" t="s">
        <v>10455</v>
      </c>
      <c r="B1695" s="0" t="s">
        <v>49</v>
      </c>
    </row>
    <row r="1696" customFormat="false" ht="15.75" hidden="false" customHeight="false" outlineLevel="0" collapsed="false">
      <c r="A1696" s="0" t="s">
        <v>10456</v>
      </c>
      <c r="B1696" s="0" t="s">
        <v>49</v>
      </c>
    </row>
    <row r="1697" customFormat="false" ht="15.75" hidden="false" customHeight="false" outlineLevel="0" collapsed="false">
      <c r="A1697" s="0" t="s">
        <v>10457</v>
      </c>
      <c r="B1697" s="0" t="s">
        <v>41</v>
      </c>
    </row>
    <row r="1698" customFormat="false" ht="15.75" hidden="false" customHeight="false" outlineLevel="0" collapsed="false">
      <c r="A1698" s="0" t="s">
        <v>10458</v>
      </c>
      <c r="B1698" s="0" t="s">
        <v>49</v>
      </c>
    </row>
    <row r="1699" customFormat="false" ht="15.75" hidden="false" customHeight="false" outlineLevel="0" collapsed="false">
      <c r="A1699" s="0" t="s">
        <v>10459</v>
      </c>
      <c r="B1699" s="0" t="s">
        <v>49</v>
      </c>
    </row>
    <row r="1700" customFormat="false" ht="15.75" hidden="false" customHeight="false" outlineLevel="0" collapsed="false">
      <c r="A1700" s="0" t="s">
        <v>10460</v>
      </c>
      <c r="B1700" s="0" t="s">
        <v>49</v>
      </c>
    </row>
    <row r="1701" customFormat="false" ht="15.75" hidden="false" customHeight="false" outlineLevel="0" collapsed="false">
      <c r="A1701" s="0" t="s">
        <v>10461</v>
      </c>
      <c r="B1701" s="0" t="s">
        <v>49</v>
      </c>
    </row>
    <row r="1702" customFormat="false" ht="15.75" hidden="false" customHeight="false" outlineLevel="0" collapsed="false">
      <c r="A1702" s="0" t="s">
        <v>10462</v>
      </c>
      <c r="B1702" s="0" t="s">
        <v>49</v>
      </c>
    </row>
    <row r="1703" customFormat="false" ht="15.75" hidden="false" customHeight="false" outlineLevel="0" collapsed="false">
      <c r="A1703" s="0" t="s">
        <v>10463</v>
      </c>
      <c r="B1703" s="0" t="s">
        <v>41</v>
      </c>
    </row>
    <row r="1704" customFormat="false" ht="15.75" hidden="false" customHeight="false" outlineLevel="0" collapsed="false">
      <c r="A1704" s="0" t="s">
        <v>10464</v>
      </c>
      <c r="B1704" s="0" t="s">
        <v>49</v>
      </c>
    </row>
    <row r="1705" customFormat="false" ht="15.75" hidden="false" customHeight="false" outlineLevel="0" collapsed="false">
      <c r="A1705" s="0" t="s">
        <v>10465</v>
      </c>
      <c r="B1705" s="0" t="s">
        <v>39</v>
      </c>
    </row>
    <row r="1706" customFormat="false" ht="15.75" hidden="false" customHeight="false" outlineLevel="0" collapsed="false">
      <c r="A1706" s="0" t="s">
        <v>10466</v>
      </c>
      <c r="B1706" s="0" t="s">
        <v>49</v>
      </c>
    </row>
    <row r="1707" customFormat="false" ht="15.75" hidden="false" customHeight="false" outlineLevel="0" collapsed="false">
      <c r="A1707" s="0" t="s">
        <v>10467</v>
      </c>
      <c r="B1707" s="0" t="s">
        <v>49</v>
      </c>
    </row>
    <row r="1708" customFormat="false" ht="15.75" hidden="false" customHeight="false" outlineLevel="0" collapsed="false">
      <c r="A1708" s="0" t="s">
        <v>10468</v>
      </c>
      <c r="B1708" s="0" t="s">
        <v>49</v>
      </c>
    </row>
    <row r="1709" customFormat="false" ht="15.75" hidden="false" customHeight="false" outlineLevel="0" collapsed="false">
      <c r="A1709" s="0" t="s">
        <v>10469</v>
      </c>
      <c r="B1709" s="0" t="s">
        <v>27</v>
      </c>
    </row>
    <row r="1710" customFormat="false" ht="15.75" hidden="false" customHeight="false" outlineLevel="0" collapsed="false">
      <c r="A1710" s="0" t="s">
        <v>10470</v>
      </c>
      <c r="B1710" s="0" t="s">
        <v>49</v>
      </c>
    </row>
    <row r="1711" customFormat="false" ht="15.75" hidden="false" customHeight="false" outlineLevel="0" collapsed="false">
      <c r="A1711" s="0" t="s">
        <v>10471</v>
      </c>
      <c r="B1711" s="0" t="s">
        <v>49</v>
      </c>
    </row>
    <row r="1712" customFormat="false" ht="15.75" hidden="false" customHeight="false" outlineLevel="0" collapsed="false">
      <c r="A1712" s="0" t="s">
        <v>10472</v>
      </c>
      <c r="B1712" s="0" t="s">
        <v>48</v>
      </c>
    </row>
    <row r="1713" customFormat="false" ht="15.75" hidden="false" customHeight="false" outlineLevel="0" collapsed="false">
      <c r="A1713" s="0" t="s">
        <v>10473</v>
      </c>
      <c r="B1713" s="0" t="s">
        <v>49</v>
      </c>
    </row>
    <row r="1714" customFormat="false" ht="15.75" hidden="false" customHeight="false" outlineLevel="0" collapsed="false">
      <c r="A1714" s="0" t="s">
        <v>10474</v>
      </c>
      <c r="B1714" s="0" t="s">
        <v>31</v>
      </c>
    </row>
    <row r="1715" customFormat="false" ht="15.75" hidden="false" customHeight="false" outlineLevel="0" collapsed="false">
      <c r="A1715" s="0" t="s">
        <v>10475</v>
      </c>
      <c r="B1715" s="0" t="s">
        <v>15</v>
      </c>
    </row>
    <row r="1716" customFormat="false" ht="15.75" hidden="false" customHeight="false" outlineLevel="0" collapsed="false">
      <c r="A1716" s="0" t="s">
        <v>10476</v>
      </c>
      <c r="B1716" s="0" t="s">
        <v>17</v>
      </c>
    </row>
    <row r="1717" customFormat="false" ht="15.75" hidden="false" customHeight="false" outlineLevel="0" collapsed="false">
      <c r="A1717" s="0" t="s">
        <v>10477</v>
      </c>
      <c r="B1717" s="0" t="s">
        <v>49</v>
      </c>
    </row>
    <row r="1718" customFormat="false" ht="15.75" hidden="false" customHeight="false" outlineLevel="0" collapsed="false">
      <c r="A1718" s="0" t="s">
        <v>10478</v>
      </c>
      <c r="B1718" s="0" t="s">
        <v>49</v>
      </c>
    </row>
    <row r="1719" customFormat="false" ht="15.75" hidden="false" customHeight="false" outlineLevel="0" collapsed="false">
      <c r="A1719" s="0" t="s">
        <v>10479</v>
      </c>
      <c r="B1719" s="0" t="s">
        <v>39</v>
      </c>
    </row>
    <row r="1720" customFormat="false" ht="15.75" hidden="false" customHeight="false" outlineLevel="0" collapsed="false">
      <c r="A1720" s="0" t="s">
        <v>10480</v>
      </c>
      <c r="B1720" s="0" t="s">
        <v>49</v>
      </c>
    </row>
    <row r="1721" customFormat="false" ht="15.75" hidden="false" customHeight="false" outlineLevel="0" collapsed="false">
      <c r="A1721" s="0" t="s">
        <v>10481</v>
      </c>
      <c r="B1721" s="0" t="s">
        <v>41</v>
      </c>
    </row>
    <row r="1722" customFormat="false" ht="15.75" hidden="false" customHeight="false" outlineLevel="0" collapsed="false">
      <c r="A1722" s="0" t="s">
        <v>10482</v>
      </c>
      <c r="B1722" s="0" t="s">
        <v>41</v>
      </c>
    </row>
    <row r="1723" customFormat="false" ht="15.75" hidden="false" customHeight="false" outlineLevel="0" collapsed="false">
      <c r="A1723" s="0" t="s">
        <v>10483</v>
      </c>
      <c r="B1723" s="0" t="s">
        <v>23</v>
      </c>
    </row>
    <row r="1724" customFormat="false" ht="15.75" hidden="false" customHeight="false" outlineLevel="0" collapsed="false">
      <c r="A1724" s="0" t="s">
        <v>10484</v>
      </c>
      <c r="B1724" s="0" t="s">
        <v>41</v>
      </c>
    </row>
    <row r="1725" customFormat="false" ht="15.75" hidden="false" customHeight="false" outlineLevel="0" collapsed="false">
      <c r="A1725" s="0" t="s">
        <v>10485</v>
      </c>
      <c r="B1725" s="0" t="s">
        <v>21</v>
      </c>
    </row>
    <row r="1726" customFormat="false" ht="15.75" hidden="false" customHeight="false" outlineLevel="0" collapsed="false">
      <c r="A1726" s="0" t="s">
        <v>10486</v>
      </c>
      <c r="B1726" s="0" t="s">
        <v>37</v>
      </c>
    </row>
    <row r="1727" customFormat="false" ht="15.75" hidden="false" customHeight="false" outlineLevel="0" collapsed="false">
      <c r="A1727" s="0" t="s">
        <v>10487</v>
      </c>
      <c r="B1727" s="0" t="s">
        <v>49</v>
      </c>
    </row>
    <row r="1728" customFormat="false" ht="15.75" hidden="false" customHeight="false" outlineLevel="0" collapsed="false">
      <c r="A1728" s="0" t="s">
        <v>10488</v>
      </c>
      <c r="B1728" s="0" t="s">
        <v>49</v>
      </c>
    </row>
    <row r="1729" customFormat="false" ht="15.75" hidden="false" customHeight="false" outlineLevel="0" collapsed="false">
      <c r="A1729" s="0" t="s">
        <v>10489</v>
      </c>
      <c r="B1729" s="0" t="s">
        <v>31</v>
      </c>
    </row>
    <row r="1730" customFormat="false" ht="15.75" hidden="false" customHeight="false" outlineLevel="0" collapsed="false">
      <c r="A1730" s="0" t="s">
        <v>10490</v>
      </c>
      <c r="B1730" s="0" t="s">
        <v>15</v>
      </c>
    </row>
    <row r="1731" customFormat="false" ht="15.75" hidden="false" customHeight="false" outlineLevel="0" collapsed="false">
      <c r="A1731" s="0" t="s">
        <v>10491</v>
      </c>
      <c r="B1731" s="0" t="s">
        <v>49</v>
      </c>
    </row>
    <row r="1732" customFormat="false" ht="15.75" hidden="false" customHeight="false" outlineLevel="0" collapsed="false">
      <c r="A1732" s="0" t="s">
        <v>10492</v>
      </c>
      <c r="B1732" s="0" t="s">
        <v>49</v>
      </c>
    </row>
    <row r="1733" customFormat="false" ht="15.75" hidden="false" customHeight="false" outlineLevel="0" collapsed="false">
      <c r="A1733" s="0" t="s">
        <v>10493</v>
      </c>
      <c r="B1733" s="0" t="s">
        <v>13</v>
      </c>
    </row>
    <row r="1734" customFormat="false" ht="15.75" hidden="false" customHeight="false" outlineLevel="0" collapsed="false">
      <c r="A1734" s="0" t="s">
        <v>10494</v>
      </c>
      <c r="B1734" s="0" t="s">
        <v>39</v>
      </c>
    </row>
    <row r="1735" customFormat="false" ht="15.75" hidden="false" customHeight="false" outlineLevel="0" collapsed="false">
      <c r="A1735" s="0" t="s">
        <v>10495</v>
      </c>
      <c r="B1735" s="0" t="s">
        <v>49</v>
      </c>
    </row>
    <row r="1736" customFormat="false" ht="15.75" hidden="false" customHeight="false" outlineLevel="0" collapsed="false">
      <c r="A1736" s="0" t="s">
        <v>10496</v>
      </c>
      <c r="B1736" s="0" t="s">
        <v>49</v>
      </c>
    </row>
    <row r="1737" customFormat="false" ht="15.75" hidden="false" customHeight="false" outlineLevel="0" collapsed="false">
      <c r="A1737" s="0" t="s">
        <v>10497</v>
      </c>
      <c r="B1737" s="0" t="s">
        <v>49</v>
      </c>
    </row>
    <row r="1738" customFormat="false" ht="15.75" hidden="false" customHeight="false" outlineLevel="0" collapsed="false">
      <c r="A1738" s="0" t="s">
        <v>10498</v>
      </c>
      <c r="B1738" s="0" t="s">
        <v>49</v>
      </c>
    </row>
    <row r="1739" customFormat="false" ht="15.75" hidden="false" customHeight="false" outlineLevel="0" collapsed="false">
      <c r="A1739" s="0" t="s">
        <v>10499</v>
      </c>
      <c r="B1739" s="0" t="s">
        <v>49</v>
      </c>
    </row>
    <row r="1740" customFormat="false" ht="15.75" hidden="false" customHeight="false" outlineLevel="0" collapsed="false">
      <c r="A1740" s="0" t="s">
        <v>10500</v>
      </c>
      <c r="B1740" s="0" t="s">
        <v>49</v>
      </c>
    </row>
    <row r="1741" customFormat="false" ht="15.75" hidden="false" customHeight="false" outlineLevel="0" collapsed="false">
      <c r="A1741" s="0" t="s">
        <v>10501</v>
      </c>
      <c r="B1741" s="0" t="s">
        <v>49</v>
      </c>
    </row>
    <row r="1742" customFormat="false" ht="15.75" hidden="false" customHeight="false" outlineLevel="0" collapsed="false">
      <c r="A1742" s="0" t="s">
        <v>10502</v>
      </c>
      <c r="B1742" s="0" t="s">
        <v>49</v>
      </c>
    </row>
    <row r="1743" customFormat="false" ht="15.75" hidden="false" customHeight="false" outlineLevel="0" collapsed="false">
      <c r="A1743" s="0" t="s">
        <v>10503</v>
      </c>
      <c r="B1743" s="0" t="s">
        <v>49</v>
      </c>
    </row>
    <row r="1744" customFormat="false" ht="15.75" hidden="false" customHeight="false" outlineLevel="0" collapsed="false">
      <c r="A1744" s="0" t="s">
        <v>10504</v>
      </c>
      <c r="B1744" s="0" t="s">
        <v>49</v>
      </c>
    </row>
    <row r="1745" customFormat="false" ht="15.75" hidden="false" customHeight="false" outlineLevel="0" collapsed="false">
      <c r="A1745" s="0" t="s">
        <v>10505</v>
      </c>
      <c r="B1745" s="0" t="s">
        <v>11</v>
      </c>
    </row>
    <row r="1746" customFormat="false" ht="15.75" hidden="false" customHeight="false" outlineLevel="0" collapsed="false">
      <c r="A1746" s="0" t="s">
        <v>10506</v>
      </c>
      <c r="B1746" s="0" t="s">
        <v>15</v>
      </c>
    </row>
    <row r="1747" customFormat="false" ht="15.75" hidden="false" customHeight="false" outlineLevel="0" collapsed="false">
      <c r="A1747" s="0" t="s">
        <v>10507</v>
      </c>
      <c r="B1747" s="0" t="s">
        <v>15</v>
      </c>
    </row>
    <row r="1748" customFormat="false" ht="15.75" hidden="false" customHeight="false" outlineLevel="0" collapsed="false">
      <c r="A1748" s="0" t="s">
        <v>10508</v>
      </c>
      <c r="B1748" s="0" t="s">
        <v>35</v>
      </c>
    </row>
    <row r="1749" customFormat="false" ht="15.75" hidden="false" customHeight="false" outlineLevel="0" collapsed="false">
      <c r="A1749" s="0" t="s">
        <v>10509</v>
      </c>
      <c r="B1749" s="0" t="s">
        <v>15</v>
      </c>
    </row>
    <row r="1750" customFormat="false" ht="15.75" hidden="false" customHeight="false" outlineLevel="0" collapsed="false">
      <c r="A1750" s="0" t="s">
        <v>10510</v>
      </c>
      <c r="B1750" s="0" t="s">
        <v>49</v>
      </c>
    </row>
    <row r="1751" customFormat="false" ht="15.75" hidden="false" customHeight="false" outlineLevel="0" collapsed="false">
      <c r="A1751" s="0" t="s">
        <v>10511</v>
      </c>
      <c r="B1751" s="0" t="s">
        <v>19</v>
      </c>
    </row>
    <row r="1752" customFormat="false" ht="15.75" hidden="false" customHeight="false" outlineLevel="0" collapsed="false">
      <c r="A1752" s="0" t="s">
        <v>10512</v>
      </c>
      <c r="B1752" s="0" t="s">
        <v>19</v>
      </c>
    </row>
    <row r="1753" customFormat="false" ht="15.75" hidden="false" customHeight="false" outlineLevel="0" collapsed="false">
      <c r="A1753" s="0" t="s">
        <v>10513</v>
      </c>
      <c r="B1753" s="0" t="s">
        <v>39</v>
      </c>
    </row>
    <row r="1754" customFormat="false" ht="15.75" hidden="false" customHeight="false" outlineLevel="0" collapsed="false">
      <c r="A1754" s="0" t="s">
        <v>10514</v>
      </c>
      <c r="B1754" s="0" t="s">
        <v>27</v>
      </c>
    </row>
    <row r="1755" customFormat="false" ht="15.75" hidden="false" customHeight="false" outlineLevel="0" collapsed="false">
      <c r="A1755" s="0" t="s">
        <v>10515</v>
      </c>
      <c r="B1755" s="0" t="s">
        <v>49</v>
      </c>
    </row>
    <row r="1756" customFormat="false" ht="15.75" hidden="false" customHeight="false" outlineLevel="0" collapsed="false">
      <c r="A1756" s="0" t="s">
        <v>10516</v>
      </c>
      <c r="B1756" s="0" t="s">
        <v>41</v>
      </c>
    </row>
    <row r="1757" customFormat="false" ht="15.75" hidden="false" customHeight="false" outlineLevel="0" collapsed="false">
      <c r="A1757" s="0" t="s">
        <v>10517</v>
      </c>
      <c r="B1757" s="0" t="s">
        <v>49</v>
      </c>
    </row>
    <row r="1758" customFormat="false" ht="15.75" hidden="false" customHeight="false" outlineLevel="0" collapsed="false">
      <c r="A1758" s="0" t="s">
        <v>10518</v>
      </c>
      <c r="B1758" s="0" t="s">
        <v>15</v>
      </c>
    </row>
    <row r="1759" customFormat="false" ht="15.75" hidden="false" customHeight="false" outlineLevel="0" collapsed="false">
      <c r="A1759" s="0" t="s">
        <v>10519</v>
      </c>
      <c r="B1759" s="0" t="s">
        <v>49</v>
      </c>
    </row>
    <row r="1760" customFormat="false" ht="15.75" hidden="false" customHeight="false" outlineLevel="0" collapsed="false">
      <c r="A1760" s="0" t="s">
        <v>10520</v>
      </c>
      <c r="B1760" s="0" t="s">
        <v>49</v>
      </c>
    </row>
    <row r="1761" customFormat="false" ht="15.75" hidden="false" customHeight="false" outlineLevel="0" collapsed="false">
      <c r="A1761" s="0" t="s">
        <v>10521</v>
      </c>
      <c r="B1761" s="0" t="s">
        <v>49</v>
      </c>
    </row>
    <row r="1762" customFormat="false" ht="15.75" hidden="false" customHeight="false" outlineLevel="0" collapsed="false">
      <c r="A1762" s="0" t="s">
        <v>10522</v>
      </c>
      <c r="B1762" s="0" t="s">
        <v>49</v>
      </c>
    </row>
    <row r="1763" customFormat="false" ht="15.75" hidden="false" customHeight="false" outlineLevel="0" collapsed="false">
      <c r="A1763" s="0" t="s">
        <v>10523</v>
      </c>
      <c r="B1763" s="0" t="s">
        <v>49</v>
      </c>
    </row>
    <row r="1764" customFormat="false" ht="15.75" hidden="false" customHeight="false" outlineLevel="0" collapsed="false">
      <c r="A1764" s="0" t="s">
        <v>10524</v>
      </c>
      <c r="B1764" s="0" t="s">
        <v>49</v>
      </c>
    </row>
    <row r="1765" customFormat="false" ht="15.75" hidden="false" customHeight="false" outlineLevel="0" collapsed="false">
      <c r="A1765" s="0" t="s">
        <v>10525</v>
      </c>
      <c r="B1765" s="0" t="s">
        <v>49</v>
      </c>
    </row>
    <row r="1766" customFormat="false" ht="15.75" hidden="false" customHeight="false" outlineLevel="0" collapsed="false">
      <c r="A1766" s="0" t="s">
        <v>10526</v>
      </c>
      <c r="B1766" s="0" t="s">
        <v>49</v>
      </c>
    </row>
    <row r="1767" customFormat="false" ht="15.75" hidden="false" customHeight="false" outlineLevel="0" collapsed="false">
      <c r="A1767" s="0" t="s">
        <v>10527</v>
      </c>
      <c r="B1767" s="0" t="s">
        <v>48</v>
      </c>
    </row>
    <row r="1768" customFormat="false" ht="15.75" hidden="false" customHeight="false" outlineLevel="0" collapsed="false">
      <c r="A1768" s="0" t="s">
        <v>10528</v>
      </c>
      <c r="B1768" s="0" t="s">
        <v>27</v>
      </c>
    </row>
    <row r="1769" customFormat="false" ht="15.75" hidden="false" customHeight="false" outlineLevel="0" collapsed="false">
      <c r="A1769" s="0" t="s">
        <v>10529</v>
      </c>
      <c r="B1769" s="0" t="s">
        <v>49</v>
      </c>
    </row>
    <row r="1770" customFormat="false" ht="15.75" hidden="false" customHeight="false" outlineLevel="0" collapsed="false">
      <c r="A1770" s="0" t="s">
        <v>10530</v>
      </c>
      <c r="B1770" s="0" t="s">
        <v>39</v>
      </c>
    </row>
    <row r="1771" customFormat="false" ht="15.75" hidden="false" customHeight="false" outlineLevel="0" collapsed="false">
      <c r="A1771" s="0" t="s">
        <v>10531</v>
      </c>
      <c r="B1771" s="0" t="s">
        <v>11</v>
      </c>
    </row>
    <row r="1772" customFormat="false" ht="15.75" hidden="false" customHeight="false" outlineLevel="0" collapsed="false">
      <c r="A1772" s="0" t="s">
        <v>10532</v>
      </c>
      <c r="B1772" s="0" t="s">
        <v>41</v>
      </c>
    </row>
    <row r="1773" customFormat="false" ht="15.75" hidden="false" customHeight="false" outlineLevel="0" collapsed="false">
      <c r="A1773" s="0" t="s">
        <v>10533</v>
      </c>
      <c r="B1773" s="0" t="s">
        <v>49</v>
      </c>
    </row>
    <row r="1774" customFormat="false" ht="15.75" hidden="false" customHeight="false" outlineLevel="0" collapsed="false">
      <c r="A1774" s="0" t="s">
        <v>10534</v>
      </c>
      <c r="B1774" s="0" t="s">
        <v>49</v>
      </c>
    </row>
    <row r="1775" customFormat="false" ht="15.75" hidden="false" customHeight="false" outlineLevel="0" collapsed="false">
      <c r="A1775" s="0" t="s">
        <v>10535</v>
      </c>
      <c r="B1775" s="0" t="s">
        <v>49</v>
      </c>
    </row>
    <row r="1776" customFormat="false" ht="15.75" hidden="false" customHeight="false" outlineLevel="0" collapsed="false">
      <c r="A1776" s="0" t="s">
        <v>10536</v>
      </c>
      <c r="B1776" s="0" t="s">
        <v>49</v>
      </c>
    </row>
    <row r="1777" customFormat="false" ht="15.75" hidden="false" customHeight="false" outlineLevel="0" collapsed="false">
      <c r="A1777" s="0" t="s">
        <v>10537</v>
      </c>
      <c r="B1777" s="0" t="s">
        <v>31</v>
      </c>
    </row>
    <row r="1778" customFormat="false" ht="15.75" hidden="false" customHeight="false" outlineLevel="0" collapsed="false">
      <c r="A1778" s="0" t="s">
        <v>10538</v>
      </c>
      <c r="B1778" s="0" t="s">
        <v>49</v>
      </c>
    </row>
    <row r="1779" customFormat="false" ht="15.75" hidden="false" customHeight="false" outlineLevel="0" collapsed="false">
      <c r="A1779" s="0" t="s">
        <v>10539</v>
      </c>
      <c r="B1779" s="0" t="s">
        <v>49</v>
      </c>
    </row>
    <row r="1780" customFormat="false" ht="15.75" hidden="false" customHeight="false" outlineLevel="0" collapsed="false">
      <c r="A1780" s="0" t="s">
        <v>10540</v>
      </c>
      <c r="B1780" s="0" t="s">
        <v>49</v>
      </c>
    </row>
    <row r="1781" customFormat="false" ht="15.75" hidden="false" customHeight="false" outlineLevel="0" collapsed="false">
      <c r="A1781" s="0" t="s">
        <v>10541</v>
      </c>
      <c r="B1781" s="0" t="s">
        <v>27</v>
      </c>
    </row>
    <row r="1782" customFormat="false" ht="15.75" hidden="false" customHeight="false" outlineLevel="0" collapsed="false">
      <c r="A1782" s="0" t="s">
        <v>10542</v>
      </c>
      <c r="B1782" s="0" t="s">
        <v>41</v>
      </c>
    </row>
    <row r="1783" customFormat="false" ht="15.75" hidden="false" customHeight="false" outlineLevel="0" collapsed="false">
      <c r="A1783" s="0" t="s">
        <v>10543</v>
      </c>
      <c r="B1783" s="0" t="s">
        <v>49</v>
      </c>
    </row>
    <row r="1784" customFormat="false" ht="15.75" hidden="false" customHeight="false" outlineLevel="0" collapsed="false">
      <c r="A1784" s="0" t="s">
        <v>10544</v>
      </c>
      <c r="B1784" s="0" t="s">
        <v>41</v>
      </c>
    </row>
    <row r="1785" customFormat="false" ht="15.75" hidden="false" customHeight="false" outlineLevel="0" collapsed="false">
      <c r="A1785" s="0" t="s">
        <v>10545</v>
      </c>
      <c r="B1785" s="0" t="s">
        <v>49</v>
      </c>
    </row>
    <row r="1786" customFormat="false" ht="15.75" hidden="false" customHeight="false" outlineLevel="0" collapsed="false">
      <c r="A1786" s="0" t="s">
        <v>10546</v>
      </c>
      <c r="B1786" s="0" t="s">
        <v>49</v>
      </c>
    </row>
    <row r="1787" customFormat="false" ht="15.75" hidden="false" customHeight="false" outlineLevel="0" collapsed="false">
      <c r="A1787" s="0" t="s">
        <v>10547</v>
      </c>
      <c r="B1787" s="0" t="s">
        <v>31</v>
      </c>
    </row>
    <row r="1788" customFormat="false" ht="15.75" hidden="false" customHeight="false" outlineLevel="0" collapsed="false">
      <c r="A1788" s="0" t="s">
        <v>10548</v>
      </c>
      <c r="B1788" s="0" t="s">
        <v>49</v>
      </c>
    </row>
    <row r="1789" customFormat="false" ht="15.75" hidden="false" customHeight="false" outlineLevel="0" collapsed="false">
      <c r="A1789" s="0" t="s">
        <v>10549</v>
      </c>
      <c r="B1789" s="0" t="s">
        <v>33</v>
      </c>
    </row>
    <row r="1790" customFormat="false" ht="15.75" hidden="false" customHeight="false" outlineLevel="0" collapsed="false">
      <c r="A1790" s="0" t="s">
        <v>10550</v>
      </c>
      <c r="B1790" s="0" t="s">
        <v>23</v>
      </c>
    </row>
    <row r="1791" customFormat="false" ht="15.75" hidden="false" customHeight="false" outlineLevel="0" collapsed="false">
      <c r="A1791" s="0" t="s">
        <v>10551</v>
      </c>
      <c r="B1791" s="0" t="s">
        <v>23</v>
      </c>
    </row>
    <row r="1792" customFormat="false" ht="15.75" hidden="false" customHeight="false" outlineLevel="0" collapsed="false">
      <c r="A1792" s="0" t="s">
        <v>10552</v>
      </c>
      <c r="B1792" s="0" t="s">
        <v>39</v>
      </c>
    </row>
    <row r="1793" customFormat="false" ht="15.75" hidden="false" customHeight="false" outlineLevel="0" collapsed="false">
      <c r="A1793" s="0" t="s">
        <v>10553</v>
      </c>
      <c r="B1793" s="0" t="s">
        <v>37</v>
      </c>
    </row>
    <row r="1794" customFormat="false" ht="15.75" hidden="false" customHeight="false" outlineLevel="0" collapsed="false">
      <c r="A1794" s="0" t="s">
        <v>10554</v>
      </c>
      <c r="B1794" s="0" t="s">
        <v>49</v>
      </c>
    </row>
    <row r="1795" customFormat="false" ht="15.75" hidden="false" customHeight="false" outlineLevel="0" collapsed="false">
      <c r="A1795" s="0" t="s">
        <v>10555</v>
      </c>
      <c r="B1795" s="0" t="s">
        <v>41</v>
      </c>
    </row>
    <row r="1796" customFormat="false" ht="15.75" hidden="false" customHeight="false" outlineLevel="0" collapsed="false">
      <c r="A1796" s="0" t="s">
        <v>10556</v>
      </c>
      <c r="B1796" s="0" t="s">
        <v>49</v>
      </c>
    </row>
    <row r="1797" customFormat="false" ht="15.75" hidden="false" customHeight="false" outlineLevel="0" collapsed="false">
      <c r="A1797" s="0" t="s">
        <v>10557</v>
      </c>
      <c r="B1797" s="0" t="s">
        <v>15</v>
      </c>
    </row>
    <row r="1798" customFormat="false" ht="15.75" hidden="false" customHeight="false" outlineLevel="0" collapsed="false">
      <c r="A1798" s="0" t="s">
        <v>10558</v>
      </c>
      <c r="B1798" s="0" t="s">
        <v>49</v>
      </c>
    </row>
    <row r="1799" customFormat="false" ht="15.75" hidden="false" customHeight="false" outlineLevel="0" collapsed="false">
      <c r="A1799" s="0" t="s">
        <v>10559</v>
      </c>
      <c r="B1799" s="0" t="s">
        <v>31</v>
      </c>
    </row>
    <row r="1800" customFormat="false" ht="15.75" hidden="false" customHeight="false" outlineLevel="0" collapsed="false">
      <c r="A1800" s="0" t="s">
        <v>10560</v>
      </c>
      <c r="B1800" s="0" t="s">
        <v>49</v>
      </c>
    </row>
    <row r="1801" customFormat="false" ht="15.75" hidden="false" customHeight="false" outlineLevel="0" collapsed="false">
      <c r="A1801" s="0" t="s">
        <v>10561</v>
      </c>
      <c r="B1801" s="0" t="s">
        <v>49</v>
      </c>
    </row>
    <row r="1802" customFormat="false" ht="15.75" hidden="false" customHeight="false" outlineLevel="0" collapsed="false">
      <c r="A1802" s="0" t="s">
        <v>10562</v>
      </c>
      <c r="B1802" s="0" t="s">
        <v>41</v>
      </c>
    </row>
    <row r="1803" customFormat="false" ht="15.75" hidden="false" customHeight="false" outlineLevel="0" collapsed="false">
      <c r="A1803" s="0" t="s">
        <v>10563</v>
      </c>
      <c r="B1803" s="0" t="s">
        <v>41</v>
      </c>
    </row>
    <row r="1804" customFormat="false" ht="15.75" hidden="false" customHeight="false" outlineLevel="0" collapsed="false">
      <c r="A1804" s="0" t="s">
        <v>10564</v>
      </c>
      <c r="B1804" s="0" t="s">
        <v>37</v>
      </c>
    </row>
    <row r="1805" customFormat="false" ht="15.75" hidden="false" customHeight="false" outlineLevel="0" collapsed="false">
      <c r="A1805" s="0" t="s">
        <v>10565</v>
      </c>
      <c r="B1805" s="0" t="s">
        <v>49</v>
      </c>
    </row>
    <row r="1806" customFormat="false" ht="15.75" hidden="false" customHeight="false" outlineLevel="0" collapsed="false">
      <c r="A1806" s="0" t="s">
        <v>10566</v>
      </c>
      <c r="B1806" s="0" t="s">
        <v>49</v>
      </c>
    </row>
    <row r="1807" customFormat="false" ht="15.75" hidden="false" customHeight="false" outlineLevel="0" collapsed="false">
      <c r="A1807" s="0" t="s">
        <v>10567</v>
      </c>
      <c r="B1807" s="0" t="s">
        <v>27</v>
      </c>
    </row>
    <row r="1808" customFormat="false" ht="15.75" hidden="false" customHeight="false" outlineLevel="0" collapsed="false">
      <c r="A1808" s="0" t="s">
        <v>10568</v>
      </c>
      <c r="B1808" s="0" t="s">
        <v>49</v>
      </c>
    </row>
    <row r="1809" customFormat="false" ht="15.75" hidden="false" customHeight="false" outlineLevel="0" collapsed="false">
      <c r="A1809" s="0" t="s">
        <v>10569</v>
      </c>
      <c r="B1809" s="0" t="s">
        <v>43</v>
      </c>
    </row>
    <row r="1810" customFormat="false" ht="15.75" hidden="false" customHeight="false" outlineLevel="0" collapsed="false">
      <c r="A1810" s="0" t="s">
        <v>10570</v>
      </c>
      <c r="B1810" s="0" t="s">
        <v>49</v>
      </c>
    </row>
    <row r="1811" customFormat="false" ht="15.75" hidden="false" customHeight="false" outlineLevel="0" collapsed="false">
      <c r="A1811" s="0" t="s">
        <v>10571</v>
      </c>
      <c r="B1811" s="0" t="s">
        <v>27</v>
      </c>
    </row>
    <row r="1812" customFormat="false" ht="15.75" hidden="false" customHeight="false" outlineLevel="0" collapsed="false">
      <c r="A1812" s="0" t="s">
        <v>10572</v>
      </c>
      <c r="B1812" s="0" t="s">
        <v>15</v>
      </c>
    </row>
    <row r="1813" customFormat="false" ht="15.75" hidden="false" customHeight="false" outlineLevel="0" collapsed="false">
      <c r="A1813" s="0" t="s">
        <v>10573</v>
      </c>
      <c r="B1813" s="0" t="s">
        <v>49</v>
      </c>
    </row>
    <row r="1814" customFormat="false" ht="15.75" hidden="false" customHeight="false" outlineLevel="0" collapsed="false">
      <c r="A1814" s="0" t="s">
        <v>10574</v>
      </c>
      <c r="B1814" s="0" t="s">
        <v>48</v>
      </c>
    </row>
    <row r="1815" customFormat="false" ht="15.75" hidden="false" customHeight="false" outlineLevel="0" collapsed="false">
      <c r="A1815" s="0" t="s">
        <v>10575</v>
      </c>
      <c r="B1815" s="0" t="s">
        <v>49</v>
      </c>
    </row>
    <row r="1816" customFormat="false" ht="15.75" hidden="false" customHeight="false" outlineLevel="0" collapsed="false">
      <c r="A1816" s="0" t="s">
        <v>10576</v>
      </c>
      <c r="B1816" s="0" t="s">
        <v>49</v>
      </c>
    </row>
    <row r="1817" customFormat="false" ht="15.75" hidden="false" customHeight="false" outlineLevel="0" collapsed="false">
      <c r="A1817" s="0" t="s">
        <v>10577</v>
      </c>
      <c r="B1817" s="0" t="s">
        <v>49</v>
      </c>
    </row>
    <row r="1818" customFormat="false" ht="15.75" hidden="false" customHeight="false" outlineLevel="0" collapsed="false">
      <c r="A1818" s="0" t="s">
        <v>10578</v>
      </c>
      <c r="B1818" s="0" t="s">
        <v>49</v>
      </c>
    </row>
    <row r="1819" customFormat="false" ht="15.75" hidden="false" customHeight="false" outlineLevel="0" collapsed="false">
      <c r="A1819" s="0" t="s">
        <v>10579</v>
      </c>
      <c r="B1819" s="0" t="s">
        <v>49</v>
      </c>
    </row>
    <row r="1820" customFormat="false" ht="15.75" hidden="false" customHeight="false" outlineLevel="0" collapsed="false">
      <c r="A1820" s="0" t="s">
        <v>10580</v>
      </c>
      <c r="B1820" s="0" t="s">
        <v>49</v>
      </c>
    </row>
    <row r="1821" customFormat="false" ht="15.75" hidden="false" customHeight="false" outlineLevel="0" collapsed="false">
      <c r="A1821" s="0" t="s">
        <v>10581</v>
      </c>
      <c r="B1821" s="0" t="s">
        <v>49</v>
      </c>
    </row>
    <row r="1822" customFormat="false" ht="15.75" hidden="false" customHeight="false" outlineLevel="0" collapsed="false">
      <c r="A1822" s="0" t="s">
        <v>10582</v>
      </c>
      <c r="B1822" s="0" t="s">
        <v>49</v>
      </c>
    </row>
    <row r="1823" customFormat="false" ht="15.75" hidden="false" customHeight="false" outlineLevel="0" collapsed="false">
      <c r="A1823" s="0" t="s">
        <v>10583</v>
      </c>
      <c r="B1823" s="0" t="s">
        <v>49</v>
      </c>
    </row>
    <row r="1824" customFormat="false" ht="15.75" hidden="false" customHeight="false" outlineLevel="0" collapsed="false">
      <c r="A1824" s="0" t="s">
        <v>10584</v>
      </c>
      <c r="B1824" s="0" t="s">
        <v>49</v>
      </c>
    </row>
    <row r="1825" customFormat="false" ht="15.75" hidden="false" customHeight="false" outlineLevel="0" collapsed="false">
      <c r="A1825" s="0" t="s">
        <v>10585</v>
      </c>
      <c r="B1825" s="0" t="s">
        <v>49</v>
      </c>
    </row>
    <row r="1826" customFormat="false" ht="15.75" hidden="false" customHeight="false" outlineLevel="0" collapsed="false">
      <c r="A1826" s="0" t="s">
        <v>10586</v>
      </c>
      <c r="B1826" s="0" t="s">
        <v>31</v>
      </c>
    </row>
    <row r="1827" customFormat="false" ht="15.75" hidden="false" customHeight="false" outlineLevel="0" collapsed="false">
      <c r="A1827" s="0" t="s">
        <v>10587</v>
      </c>
      <c r="B1827" s="0" t="s">
        <v>47</v>
      </c>
    </row>
    <row r="1828" customFormat="false" ht="15.75" hidden="false" customHeight="false" outlineLevel="0" collapsed="false">
      <c r="A1828" s="0" t="s">
        <v>10588</v>
      </c>
      <c r="B1828" s="0" t="s">
        <v>49</v>
      </c>
    </row>
    <row r="1829" customFormat="false" ht="15.75" hidden="false" customHeight="false" outlineLevel="0" collapsed="false">
      <c r="A1829" s="0" t="s">
        <v>10589</v>
      </c>
      <c r="B1829" s="0" t="s">
        <v>49</v>
      </c>
    </row>
    <row r="1830" customFormat="false" ht="15.75" hidden="false" customHeight="false" outlineLevel="0" collapsed="false">
      <c r="A1830" s="0" t="s">
        <v>10590</v>
      </c>
      <c r="B1830" s="0" t="s">
        <v>49</v>
      </c>
    </row>
    <row r="1831" customFormat="false" ht="15.75" hidden="false" customHeight="false" outlineLevel="0" collapsed="false">
      <c r="A1831" s="0" t="s">
        <v>10591</v>
      </c>
      <c r="B1831" s="0" t="s">
        <v>49</v>
      </c>
    </row>
    <row r="1832" customFormat="false" ht="15.75" hidden="false" customHeight="false" outlineLevel="0" collapsed="false">
      <c r="A1832" s="0" t="s">
        <v>10592</v>
      </c>
      <c r="B1832" s="0" t="s">
        <v>49</v>
      </c>
    </row>
    <row r="1833" customFormat="false" ht="15.75" hidden="false" customHeight="false" outlineLevel="0" collapsed="false">
      <c r="A1833" s="0" t="s">
        <v>10593</v>
      </c>
      <c r="B1833" s="0" t="s">
        <v>41</v>
      </c>
    </row>
    <row r="1834" customFormat="false" ht="15.75" hidden="false" customHeight="false" outlineLevel="0" collapsed="false">
      <c r="A1834" s="0" t="s">
        <v>10594</v>
      </c>
      <c r="B1834" s="0" t="s">
        <v>39</v>
      </c>
    </row>
    <row r="1835" customFormat="false" ht="15.75" hidden="false" customHeight="false" outlineLevel="0" collapsed="false">
      <c r="A1835" s="0" t="s">
        <v>10595</v>
      </c>
      <c r="B1835" s="0" t="s">
        <v>39</v>
      </c>
    </row>
    <row r="1836" customFormat="false" ht="15.75" hidden="false" customHeight="false" outlineLevel="0" collapsed="false">
      <c r="A1836" s="0" t="s">
        <v>10596</v>
      </c>
      <c r="B1836" s="0" t="s">
        <v>11</v>
      </c>
    </row>
    <row r="1837" customFormat="false" ht="15.75" hidden="false" customHeight="false" outlineLevel="0" collapsed="false">
      <c r="A1837" s="0" t="s">
        <v>10597</v>
      </c>
      <c r="B1837" s="0" t="s">
        <v>49</v>
      </c>
    </row>
    <row r="1838" customFormat="false" ht="15.75" hidden="false" customHeight="false" outlineLevel="0" collapsed="false">
      <c r="A1838" s="0" t="s">
        <v>10598</v>
      </c>
      <c r="B1838" s="0" t="s">
        <v>49</v>
      </c>
    </row>
    <row r="1839" customFormat="false" ht="15.75" hidden="false" customHeight="false" outlineLevel="0" collapsed="false">
      <c r="A1839" s="0" t="s">
        <v>10599</v>
      </c>
      <c r="B1839" s="0" t="s">
        <v>41</v>
      </c>
    </row>
    <row r="1840" customFormat="false" ht="15.75" hidden="false" customHeight="false" outlineLevel="0" collapsed="false">
      <c r="A1840" s="0" t="s">
        <v>10600</v>
      </c>
      <c r="B1840" s="0" t="s">
        <v>49</v>
      </c>
    </row>
    <row r="1841" customFormat="false" ht="15.75" hidden="false" customHeight="false" outlineLevel="0" collapsed="false">
      <c r="A1841" s="0" t="s">
        <v>10601</v>
      </c>
      <c r="B1841" s="0" t="s">
        <v>49</v>
      </c>
    </row>
    <row r="1842" customFormat="false" ht="15.75" hidden="false" customHeight="false" outlineLevel="0" collapsed="false">
      <c r="A1842" s="0" t="s">
        <v>10602</v>
      </c>
      <c r="B1842" s="0" t="s">
        <v>49</v>
      </c>
    </row>
    <row r="1843" customFormat="false" ht="15.75" hidden="false" customHeight="false" outlineLevel="0" collapsed="false">
      <c r="A1843" s="0" t="s">
        <v>10603</v>
      </c>
      <c r="B1843" s="0" t="s">
        <v>37</v>
      </c>
    </row>
    <row r="1844" customFormat="false" ht="15.75" hidden="false" customHeight="false" outlineLevel="0" collapsed="false">
      <c r="A1844" s="0" t="s">
        <v>10604</v>
      </c>
      <c r="B1844" s="0" t="s">
        <v>37</v>
      </c>
    </row>
    <row r="1845" customFormat="false" ht="15.75" hidden="false" customHeight="false" outlineLevel="0" collapsed="false">
      <c r="A1845" s="0" t="s">
        <v>10605</v>
      </c>
      <c r="B1845" s="0" t="s">
        <v>27</v>
      </c>
    </row>
    <row r="1846" customFormat="false" ht="15.75" hidden="false" customHeight="false" outlineLevel="0" collapsed="false">
      <c r="A1846" s="0" t="s">
        <v>10606</v>
      </c>
      <c r="B1846" s="0" t="s">
        <v>25</v>
      </c>
    </row>
    <row r="1847" customFormat="false" ht="15.75" hidden="false" customHeight="false" outlineLevel="0" collapsed="false">
      <c r="A1847" s="0" t="s">
        <v>10607</v>
      </c>
      <c r="B1847" s="0" t="s">
        <v>49</v>
      </c>
    </row>
    <row r="1848" customFormat="false" ht="15.75" hidden="false" customHeight="false" outlineLevel="0" collapsed="false">
      <c r="A1848" s="0" t="s">
        <v>10608</v>
      </c>
      <c r="B1848" s="0" t="s">
        <v>49</v>
      </c>
    </row>
    <row r="1849" customFormat="false" ht="15.75" hidden="false" customHeight="false" outlineLevel="0" collapsed="false">
      <c r="A1849" s="0" t="s">
        <v>10609</v>
      </c>
      <c r="B1849" s="0" t="s">
        <v>49</v>
      </c>
    </row>
    <row r="1850" customFormat="false" ht="15.75" hidden="false" customHeight="false" outlineLevel="0" collapsed="false">
      <c r="A1850" s="0" t="s">
        <v>10610</v>
      </c>
      <c r="B1850" s="0" t="s">
        <v>19</v>
      </c>
    </row>
    <row r="1851" customFormat="false" ht="15.75" hidden="false" customHeight="false" outlineLevel="0" collapsed="false">
      <c r="A1851" s="0" t="s">
        <v>10611</v>
      </c>
      <c r="B1851" s="0" t="s">
        <v>27</v>
      </c>
    </row>
    <row r="1852" customFormat="false" ht="15.75" hidden="false" customHeight="false" outlineLevel="0" collapsed="false">
      <c r="A1852" s="0" t="s">
        <v>10612</v>
      </c>
      <c r="B1852" s="0" t="s">
        <v>49</v>
      </c>
    </row>
    <row r="1853" customFormat="false" ht="15.75" hidden="false" customHeight="false" outlineLevel="0" collapsed="false">
      <c r="A1853" s="0" t="s">
        <v>10613</v>
      </c>
      <c r="B1853" s="0" t="s">
        <v>49</v>
      </c>
    </row>
    <row r="1854" customFormat="false" ht="15.75" hidden="false" customHeight="false" outlineLevel="0" collapsed="false">
      <c r="A1854" s="0" t="s">
        <v>10614</v>
      </c>
      <c r="B1854" s="0" t="s">
        <v>49</v>
      </c>
    </row>
    <row r="1855" customFormat="false" ht="15.75" hidden="false" customHeight="false" outlineLevel="0" collapsed="false">
      <c r="A1855" s="0" t="s">
        <v>10615</v>
      </c>
      <c r="B1855" s="0" t="s">
        <v>41</v>
      </c>
    </row>
    <row r="1856" customFormat="false" ht="15.75" hidden="false" customHeight="false" outlineLevel="0" collapsed="false">
      <c r="A1856" s="0" t="s">
        <v>10616</v>
      </c>
      <c r="B1856" s="0" t="s">
        <v>49</v>
      </c>
    </row>
    <row r="1857" customFormat="false" ht="15.75" hidden="false" customHeight="false" outlineLevel="0" collapsed="false">
      <c r="A1857" s="0" t="s">
        <v>10617</v>
      </c>
      <c r="B1857" s="0" t="s">
        <v>49</v>
      </c>
    </row>
    <row r="1858" customFormat="false" ht="15.75" hidden="false" customHeight="false" outlineLevel="0" collapsed="false">
      <c r="A1858" s="0" t="s">
        <v>10618</v>
      </c>
      <c r="B1858" s="0" t="s">
        <v>49</v>
      </c>
    </row>
    <row r="1859" customFormat="false" ht="15.75" hidden="false" customHeight="false" outlineLevel="0" collapsed="false">
      <c r="A1859" s="0" t="s">
        <v>10619</v>
      </c>
      <c r="B1859" s="0" t="s">
        <v>49</v>
      </c>
    </row>
    <row r="1860" customFormat="false" ht="15.75" hidden="false" customHeight="false" outlineLevel="0" collapsed="false">
      <c r="A1860" s="0" t="s">
        <v>10620</v>
      </c>
      <c r="B1860" s="0" t="s">
        <v>49</v>
      </c>
    </row>
    <row r="1861" customFormat="false" ht="15.75" hidden="false" customHeight="false" outlineLevel="0" collapsed="false">
      <c r="A1861" s="0" t="s">
        <v>10621</v>
      </c>
      <c r="B1861" s="0" t="s">
        <v>33</v>
      </c>
    </row>
    <row r="1862" customFormat="false" ht="15.75" hidden="false" customHeight="false" outlineLevel="0" collapsed="false">
      <c r="A1862" s="0" t="s">
        <v>10622</v>
      </c>
      <c r="B1862" s="0" t="s">
        <v>35</v>
      </c>
    </row>
    <row r="1863" customFormat="false" ht="15.75" hidden="false" customHeight="false" outlineLevel="0" collapsed="false">
      <c r="A1863" s="0" t="s">
        <v>10623</v>
      </c>
      <c r="B1863" s="0" t="s">
        <v>31</v>
      </c>
    </row>
    <row r="1864" customFormat="false" ht="15.75" hidden="false" customHeight="false" outlineLevel="0" collapsed="false">
      <c r="A1864" s="0" t="s">
        <v>10624</v>
      </c>
      <c r="B1864" s="0" t="s">
        <v>49</v>
      </c>
    </row>
    <row r="1865" customFormat="false" ht="15.75" hidden="false" customHeight="false" outlineLevel="0" collapsed="false">
      <c r="A1865" s="0" t="s">
        <v>10625</v>
      </c>
      <c r="B1865" s="0" t="s">
        <v>43</v>
      </c>
    </row>
    <row r="1866" customFormat="false" ht="15.75" hidden="false" customHeight="false" outlineLevel="0" collapsed="false">
      <c r="A1866" s="0" t="s">
        <v>10626</v>
      </c>
      <c r="B1866" s="0" t="s">
        <v>48</v>
      </c>
    </row>
    <row r="1867" customFormat="false" ht="15.75" hidden="false" customHeight="false" outlineLevel="0" collapsed="false">
      <c r="A1867" s="0" t="s">
        <v>10627</v>
      </c>
      <c r="B1867" s="0" t="s">
        <v>49</v>
      </c>
    </row>
    <row r="1868" customFormat="false" ht="15.75" hidden="false" customHeight="false" outlineLevel="0" collapsed="false">
      <c r="A1868" s="0" t="s">
        <v>10628</v>
      </c>
      <c r="B1868" s="0" t="s">
        <v>49</v>
      </c>
    </row>
    <row r="1869" customFormat="false" ht="15.75" hidden="false" customHeight="false" outlineLevel="0" collapsed="false">
      <c r="A1869" s="0" t="s">
        <v>10629</v>
      </c>
      <c r="B1869" s="0" t="s">
        <v>48</v>
      </c>
    </row>
    <row r="1870" customFormat="false" ht="15.75" hidden="false" customHeight="false" outlineLevel="0" collapsed="false">
      <c r="A1870" s="0" t="s">
        <v>10630</v>
      </c>
      <c r="B1870" s="0" t="s">
        <v>19</v>
      </c>
    </row>
    <row r="1871" customFormat="false" ht="15.75" hidden="false" customHeight="false" outlineLevel="0" collapsed="false">
      <c r="A1871" s="0" t="s">
        <v>10631</v>
      </c>
      <c r="B1871" s="0" t="s">
        <v>39</v>
      </c>
    </row>
    <row r="1872" customFormat="false" ht="15.75" hidden="false" customHeight="false" outlineLevel="0" collapsed="false">
      <c r="A1872" s="0" t="s">
        <v>10632</v>
      </c>
      <c r="B1872" s="0" t="s">
        <v>49</v>
      </c>
    </row>
    <row r="1873" customFormat="false" ht="15.75" hidden="false" customHeight="false" outlineLevel="0" collapsed="false">
      <c r="A1873" s="0" t="s">
        <v>10633</v>
      </c>
      <c r="B1873" s="0" t="s">
        <v>49</v>
      </c>
    </row>
    <row r="1874" customFormat="false" ht="15.75" hidden="false" customHeight="false" outlineLevel="0" collapsed="false">
      <c r="A1874" s="0" t="s">
        <v>10634</v>
      </c>
      <c r="B1874" s="0" t="s">
        <v>41</v>
      </c>
    </row>
    <row r="1875" customFormat="false" ht="15.75" hidden="false" customHeight="false" outlineLevel="0" collapsed="false">
      <c r="A1875" s="0" t="s">
        <v>10635</v>
      </c>
      <c r="B1875" s="0" t="s">
        <v>49</v>
      </c>
    </row>
    <row r="1876" customFormat="false" ht="15.75" hidden="false" customHeight="false" outlineLevel="0" collapsed="false">
      <c r="A1876" s="0" t="s">
        <v>10636</v>
      </c>
      <c r="B1876" s="0" t="s">
        <v>31</v>
      </c>
    </row>
    <row r="1877" customFormat="false" ht="15.75" hidden="false" customHeight="false" outlineLevel="0" collapsed="false">
      <c r="A1877" s="0" t="s">
        <v>10637</v>
      </c>
      <c r="B1877" s="0" t="s">
        <v>21</v>
      </c>
    </row>
    <row r="1878" customFormat="false" ht="15.75" hidden="false" customHeight="false" outlineLevel="0" collapsed="false">
      <c r="A1878" s="0" t="s">
        <v>10638</v>
      </c>
      <c r="B1878" s="0" t="s">
        <v>49</v>
      </c>
    </row>
    <row r="1879" customFormat="false" ht="15.75" hidden="false" customHeight="false" outlineLevel="0" collapsed="false">
      <c r="A1879" s="0" t="s">
        <v>10639</v>
      </c>
      <c r="B1879" s="0" t="s">
        <v>49</v>
      </c>
    </row>
    <row r="1880" customFormat="false" ht="15.75" hidden="false" customHeight="false" outlineLevel="0" collapsed="false">
      <c r="A1880" s="0" t="s">
        <v>10640</v>
      </c>
      <c r="B1880" s="0" t="s">
        <v>15</v>
      </c>
    </row>
    <row r="1881" customFormat="false" ht="15.75" hidden="false" customHeight="false" outlineLevel="0" collapsed="false">
      <c r="A1881" s="0" t="s">
        <v>10641</v>
      </c>
      <c r="B1881" s="0" t="s">
        <v>48</v>
      </c>
    </row>
    <row r="1882" customFormat="false" ht="15.75" hidden="false" customHeight="false" outlineLevel="0" collapsed="false">
      <c r="A1882" s="0" t="s">
        <v>10642</v>
      </c>
      <c r="B1882" s="0" t="s">
        <v>49</v>
      </c>
    </row>
    <row r="1883" customFormat="false" ht="15.75" hidden="false" customHeight="false" outlineLevel="0" collapsed="false">
      <c r="A1883" s="0" t="s">
        <v>10643</v>
      </c>
      <c r="B1883" s="0" t="s">
        <v>31</v>
      </c>
    </row>
    <row r="1884" customFormat="false" ht="15.75" hidden="false" customHeight="false" outlineLevel="0" collapsed="false">
      <c r="A1884" s="0" t="s">
        <v>10644</v>
      </c>
      <c r="B1884" s="0" t="s">
        <v>49</v>
      </c>
    </row>
    <row r="1885" customFormat="false" ht="15.75" hidden="false" customHeight="false" outlineLevel="0" collapsed="false">
      <c r="A1885" s="0" t="s">
        <v>10645</v>
      </c>
      <c r="B1885" s="0" t="s">
        <v>49</v>
      </c>
    </row>
    <row r="1886" customFormat="false" ht="15.75" hidden="false" customHeight="false" outlineLevel="0" collapsed="false">
      <c r="A1886" s="0" t="s">
        <v>10646</v>
      </c>
      <c r="B1886" s="0" t="s">
        <v>49</v>
      </c>
    </row>
    <row r="1887" customFormat="false" ht="15.75" hidden="false" customHeight="false" outlineLevel="0" collapsed="false">
      <c r="A1887" s="0" t="s">
        <v>10647</v>
      </c>
      <c r="B1887" s="0" t="s">
        <v>15</v>
      </c>
    </row>
    <row r="1888" customFormat="false" ht="15.75" hidden="false" customHeight="false" outlineLevel="0" collapsed="false">
      <c r="A1888" s="0" t="s">
        <v>10648</v>
      </c>
      <c r="B1888" s="0" t="s">
        <v>15</v>
      </c>
    </row>
    <row r="1889" customFormat="false" ht="15.75" hidden="false" customHeight="false" outlineLevel="0" collapsed="false">
      <c r="A1889" s="0" t="s">
        <v>10649</v>
      </c>
      <c r="B1889" s="0" t="s">
        <v>25</v>
      </c>
    </row>
    <row r="1890" customFormat="false" ht="15.75" hidden="false" customHeight="false" outlineLevel="0" collapsed="false">
      <c r="A1890" s="0" t="s">
        <v>10650</v>
      </c>
      <c r="B1890" s="0" t="s">
        <v>23</v>
      </c>
    </row>
    <row r="1891" customFormat="false" ht="15.75" hidden="false" customHeight="false" outlineLevel="0" collapsed="false">
      <c r="A1891" s="0" t="s">
        <v>10651</v>
      </c>
      <c r="B1891" s="0" t="s">
        <v>15</v>
      </c>
    </row>
    <row r="1892" customFormat="false" ht="15.75" hidden="false" customHeight="false" outlineLevel="0" collapsed="false">
      <c r="A1892" s="0" t="s">
        <v>10652</v>
      </c>
      <c r="B1892" s="0" t="s">
        <v>39</v>
      </c>
    </row>
    <row r="1893" customFormat="false" ht="15.75" hidden="false" customHeight="false" outlineLevel="0" collapsed="false">
      <c r="A1893" s="0" t="s">
        <v>10653</v>
      </c>
      <c r="B1893" s="0" t="s">
        <v>49</v>
      </c>
    </row>
    <row r="1894" customFormat="false" ht="15.75" hidden="false" customHeight="false" outlineLevel="0" collapsed="false">
      <c r="A1894" s="0" t="s">
        <v>10654</v>
      </c>
      <c r="B1894" s="0" t="s">
        <v>19</v>
      </c>
    </row>
    <row r="1895" customFormat="false" ht="15.75" hidden="false" customHeight="false" outlineLevel="0" collapsed="false">
      <c r="A1895" s="0" t="s">
        <v>10655</v>
      </c>
      <c r="B1895" s="0" t="s">
        <v>29</v>
      </c>
    </row>
    <row r="1896" customFormat="false" ht="15.75" hidden="false" customHeight="false" outlineLevel="0" collapsed="false">
      <c r="A1896" s="0" t="s">
        <v>10656</v>
      </c>
      <c r="B1896" s="0" t="s">
        <v>49</v>
      </c>
    </row>
    <row r="1897" customFormat="false" ht="15.75" hidden="false" customHeight="false" outlineLevel="0" collapsed="false">
      <c r="A1897" s="0" t="s">
        <v>10657</v>
      </c>
      <c r="B1897" s="0" t="s">
        <v>49</v>
      </c>
    </row>
    <row r="1898" customFormat="false" ht="15.75" hidden="false" customHeight="false" outlineLevel="0" collapsed="false">
      <c r="A1898" s="0" t="s">
        <v>10658</v>
      </c>
      <c r="B1898" s="0" t="s">
        <v>49</v>
      </c>
    </row>
    <row r="1899" customFormat="false" ht="15.75" hidden="false" customHeight="false" outlineLevel="0" collapsed="false">
      <c r="A1899" s="0" t="s">
        <v>10659</v>
      </c>
      <c r="B1899" s="0" t="s">
        <v>37</v>
      </c>
    </row>
    <row r="1900" customFormat="false" ht="15.75" hidden="false" customHeight="false" outlineLevel="0" collapsed="false">
      <c r="A1900" s="0" t="s">
        <v>10660</v>
      </c>
      <c r="B1900" s="0" t="s">
        <v>49</v>
      </c>
    </row>
    <row r="1901" customFormat="false" ht="15.75" hidden="false" customHeight="false" outlineLevel="0" collapsed="false">
      <c r="A1901" s="0" t="s">
        <v>10661</v>
      </c>
      <c r="B1901" s="0" t="s">
        <v>49</v>
      </c>
    </row>
    <row r="1902" customFormat="false" ht="15.75" hidden="false" customHeight="false" outlineLevel="0" collapsed="false">
      <c r="A1902" s="0" t="s">
        <v>10662</v>
      </c>
      <c r="B1902" s="0" t="s">
        <v>49</v>
      </c>
    </row>
    <row r="1903" customFormat="false" ht="15.75" hidden="false" customHeight="false" outlineLevel="0" collapsed="false">
      <c r="A1903" s="0" t="s">
        <v>10663</v>
      </c>
      <c r="B1903" s="0" t="s">
        <v>41</v>
      </c>
    </row>
    <row r="1904" customFormat="false" ht="15.75" hidden="false" customHeight="false" outlineLevel="0" collapsed="false">
      <c r="A1904" s="0" t="s">
        <v>10664</v>
      </c>
      <c r="B1904" s="0" t="s">
        <v>49</v>
      </c>
    </row>
    <row r="1905" customFormat="false" ht="15.75" hidden="false" customHeight="false" outlineLevel="0" collapsed="false">
      <c r="A1905" s="0" t="s">
        <v>10665</v>
      </c>
      <c r="B1905" s="0" t="s">
        <v>49</v>
      </c>
    </row>
    <row r="1906" customFormat="false" ht="15.75" hidden="false" customHeight="false" outlineLevel="0" collapsed="false">
      <c r="A1906" s="0" t="s">
        <v>10666</v>
      </c>
      <c r="B1906" s="0" t="s">
        <v>49</v>
      </c>
    </row>
    <row r="1907" customFormat="false" ht="15.75" hidden="false" customHeight="false" outlineLevel="0" collapsed="false">
      <c r="A1907" s="0" t="s">
        <v>10667</v>
      </c>
      <c r="B1907" s="0" t="s">
        <v>49</v>
      </c>
    </row>
    <row r="1908" customFormat="false" ht="15.75" hidden="false" customHeight="false" outlineLevel="0" collapsed="false">
      <c r="A1908" s="0" t="s">
        <v>10668</v>
      </c>
      <c r="B1908" s="0" t="s">
        <v>49</v>
      </c>
    </row>
    <row r="1909" customFormat="false" ht="15.75" hidden="false" customHeight="false" outlineLevel="0" collapsed="false">
      <c r="A1909" s="0" t="s">
        <v>10669</v>
      </c>
      <c r="B1909" s="0" t="s">
        <v>49</v>
      </c>
    </row>
    <row r="1910" customFormat="false" ht="15.75" hidden="false" customHeight="false" outlineLevel="0" collapsed="false">
      <c r="A1910" s="0" t="s">
        <v>10670</v>
      </c>
      <c r="B1910" s="0" t="s">
        <v>49</v>
      </c>
    </row>
    <row r="1911" customFormat="false" ht="15.75" hidden="false" customHeight="false" outlineLevel="0" collapsed="false">
      <c r="A1911" s="0" t="s">
        <v>10671</v>
      </c>
      <c r="B1911" s="0" t="s">
        <v>49</v>
      </c>
    </row>
    <row r="1912" customFormat="false" ht="15.75" hidden="false" customHeight="false" outlineLevel="0" collapsed="false">
      <c r="A1912" s="0" t="s">
        <v>10672</v>
      </c>
      <c r="B1912" s="0" t="s">
        <v>49</v>
      </c>
    </row>
    <row r="1913" customFormat="false" ht="15.75" hidden="false" customHeight="false" outlineLevel="0" collapsed="false">
      <c r="A1913" s="0" t="s">
        <v>10673</v>
      </c>
      <c r="B1913" s="0" t="s">
        <v>49</v>
      </c>
    </row>
    <row r="1914" customFormat="false" ht="15.75" hidden="false" customHeight="false" outlineLevel="0" collapsed="false">
      <c r="A1914" s="0" t="s">
        <v>10674</v>
      </c>
      <c r="B1914" s="0" t="s">
        <v>23</v>
      </c>
    </row>
    <row r="1915" customFormat="false" ht="15.75" hidden="false" customHeight="false" outlineLevel="0" collapsed="false">
      <c r="A1915" s="0" t="s">
        <v>10675</v>
      </c>
      <c r="B1915" s="0" t="s">
        <v>35</v>
      </c>
    </row>
    <row r="1916" customFormat="false" ht="15.75" hidden="false" customHeight="false" outlineLevel="0" collapsed="false">
      <c r="A1916" s="0" t="s">
        <v>10676</v>
      </c>
      <c r="B1916" s="0" t="s">
        <v>49</v>
      </c>
    </row>
    <row r="1917" customFormat="false" ht="15.75" hidden="false" customHeight="false" outlineLevel="0" collapsed="false">
      <c r="A1917" s="0" t="s">
        <v>10677</v>
      </c>
      <c r="B1917" s="0" t="s">
        <v>49</v>
      </c>
    </row>
    <row r="1918" customFormat="false" ht="15.75" hidden="false" customHeight="false" outlineLevel="0" collapsed="false">
      <c r="A1918" s="0" t="s">
        <v>10678</v>
      </c>
      <c r="B1918" s="0" t="s">
        <v>48</v>
      </c>
    </row>
    <row r="1919" customFormat="false" ht="15.75" hidden="false" customHeight="false" outlineLevel="0" collapsed="false">
      <c r="A1919" s="0" t="s">
        <v>10679</v>
      </c>
      <c r="B1919" s="0" t="s">
        <v>48</v>
      </c>
    </row>
    <row r="1920" customFormat="false" ht="15.75" hidden="false" customHeight="false" outlineLevel="0" collapsed="false">
      <c r="A1920" s="0" t="s">
        <v>10680</v>
      </c>
      <c r="B1920" s="0" t="s">
        <v>48</v>
      </c>
    </row>
    <row r="1921" customFormat="false" ht="15.75" hidden="false" customHeight="false" outlineLevel="0" collapsed="false">
      <c r="A1921" s="0" t="s">
        <v>10681</v>
      </c>
      <c r="B1921" s="0" t="s">
        <v>49</v>
      </c>
    </row>
    <row r="1922" customFormat="false" ht="15.75" hidden="false" customHeight="false" outlineLevel="0" collapsed="false">
      <c r="A1922" s="0" t="s">
        <v>10682</v>
      </c>
      <c r="B1922" s="0" t="s">
        <v>49</v>
      </c>
    </row>
    <row r="1923" customFormat="false" ht="15.75" hidden="false" customHeight="false" outlineLevel="0" collapsed="false">
      <c r="A1923" s="0" t="s">
        <v>10683</v>
      </c>
      <c r="B1923" s="0" t="s">
        <v>19</v>
      </c>
    </row>
    <row r="1924" customFormat="false" ht="15.75" hidden="false" customHeight="false" outlineLevel="0" collapsed="false">
      <c r="A1924" s="0" t="s">
        <v>10684</v>
      </c>
      <c r="B1924" s="0" t="s">
        <v>35</v>
      </c>
    </row>
    <row r="1925" customFormat="false" ht="15.75" hidden="false" customHeight="false" outlineLevel="0" collapsed="false">
      <c r="A1925" s="0" t="s">
        <v>10685</v>
      </c>
      <c r="B1925" s="0" t="s">
        <v>39</v>
      </c>
    </row>
    <row r="1926" customFormat="false" ht="15.75" hidden="false" customHeight="false" outlineLevel="0" collapsed="false">
      <c r="A1926" s="0" t="s">
        <v>10686</v>
      </c>
      <c r="B1926" s="0" t="s">
        <v>41</v>
      </c>
    </row>
    <row r="1927" customFormat="false" ht="15.75" hidden="false" customHeight="false" outlineLevel="0" collapsed="false">
      <c r="A1927" s="0" t="s">
        <v>10687</v>
      </c>
      <c r="B1927" s="0" t="s">
        <v>27</v>
      </c>
    </row>
    <row r="1928" customFormat="false" ht="15.75" hidden="false" customHeight="false" outlineLevel="0" collapsed="false">
      <c r="A1928" s="0" t="s">
        <v>10688</v>
      </c>
      <c r="B1928" s="0" t="s">
        <v>49</v>
      </c>
    </row>
    <row r="1929" customFormat="false" ht="15.75" hidden="false" customHeight="false" outlineLevel="0" collapsed="false">
      <c r="A1929" s="0" t="s">
        <v>10689</v>
      </c>
      <c r="B1929" s="0" t="s">
        <v>41</v>
      </c>
    </row>
    <row r="1930" customFormat="false" ht="15.75" hidden="false" customHeight="false" outlineLevel="0" collapsed="false">
      <c r="A1930" s="0" t="s">
        <v>10690</v>
      </c>
      <c r="B1930" s="0" t="s">
        <v>49</v>
      </c>
    </row>
    <row r="1931" customFormat="false" ht="15.75" hidden="false" customHeight="false" outlineLevel="0" collapsed="false">
      <c r="A1931" s="0" t="s">
        <v>10691</v>
      </c>
      <c r="B1931" s="0" t="s">
        <v>49</v>
      </c>
    </row>
    <row r="1932" customFormat="false" ht="15.75" hidden="false" customHeight="false" outlineLevel="0" collapsed="false">
      <c r="A1932" s="0" t="s">
        <v>10692</v>
      </c>
      <c r="B1932" s="0" t="s">
        <v>49</v>
      </c>
    </row>
    <row r="1933" customFormat="false" ht="15.75" hidden="false" customHeight="false" outlineLevel="0" collapsed="false">
      <c r="A1933" s="0" t="s">
        <v>10693</v>
      </c>
      <c r="B1933" s="0" t="s">
        <v>31</v>
      </c>
    </row>
    <row r="1934" customFormat="false" ht="15.75" hidden="false" customHeight="false" outlineLevel="0" collapsed="false">
      <c r="A1934" s="0" t="s">
        <v>10694</v>
      </c>
      <c r="B1934" s="0" t="s">
        <v>49</v>
      </c>
    </row>
    <row r="1935" customFormat="false" ht="15.75" hidden="false" customHeight="false" outlineLevel="0" collapsed="false">
      <c r="A1935" s="0" t="s">
        <v>10695</v>
      </c>
      <c r="B1935" s="0" t="s">
        <v>49</v>
      </c>
    </row>
    <row r="1936" customFormat="false" ht="15.75" hidden="false" customHeight="false" outlineLevel="0" collapsed="false">
      <c r="A1936" s="0" t="s">
        <v>10696</v>
      </c>
      <c r="B1936" s="0" t="s">
        <v>25</v>
      </c>
    </row>
    <row r="1937" customFormat="false" ht="15.75" hidden="false" customHeight="false" outlineLevel="0" collapsed="false">
      <c r="A1937" s="0" t="s">
        <v>10697</v>
      </c>
      <c r="B1937" s="0" t="s">
        <v>31</v>
      </c>
    </row>
    <row r="1938" customFormat="false" ht="15.75" hidden="false" customHeight="false" outlineLevel="0" collapsed="false">
      <c r="A1938" s="0" t="s">
        <v>10698</v>
      </c>
      <c r="B1938" s="0" t="s">
        <v>41</v>
      </c>
    </row>
    <row r="1939" customFormat="false" ht="15.75" hidden="false" customHeight="false" outlineLevel="0" collapsed="false">
      <c r="A1939" s="0" t="s">
        <v>10699</v>
      </c>
      <c r="B1939" s="0" t="s">
        <v>29</v>
      </c>
    </row>
    <row r="1940" customFormat="false" ht="15.75" hidden="false" customHeight="false" outlineLevel="0" collapsed="false">
      <c r="A1940" s="0" t="s">
        <v>10700</v>
      </c>
      <c r="B1940" s="0" t="s">
        <v>47</v>
      </c>
    </row>
    <row r="1941" customFormat="false" ht="15.75" hidden="false" customHeight="false" outlineLevel="0" collapsed="false">
      <c r="A1941" s="0" t="s">
        <v>10701</v>
      </c>
      <c r="B1941" s="0" t="s">
        <v>49</v>
      </c>
    </row>
    <row r="1942" customFormat="false" ht="15.75" hidden="false" customHeight="false" outlineLevel="0" collapsed="false">
      <c r="A1942" s="0" t="s">
        <v>10702</v>
      </c>
      <c r="B1942" s="0" t="s">
        <v>47</v>
      </c>
    </row>
    <row r="1943" customFormat="false" ht="15.75" hidden="false" customHeight="false" outlineLevel="0" collapsed="false">
      <c r="A1943" s="0" t="s">
        <v>10703</v>
      </c>
      <c r="B1943" s="0" t="s">
        <v>33</v>
      </c>
    </row>
    <row r="1944" customFormat="false" ht="15.75" hidden="false" customHeight="false" outlineLevel="0" collapsed="false">
      <c r="A1944" s="0" t="s">
        <v>10704</v>
      </c>
      <c r="B1944" s="0" t="s">
        <v>43</v>
      </c>
    </row>
    <row r="1945" customFormat="false" ht="15.75" hidden="false" customHeight="false" outlineLevel="0" collapsed="false">
      <c r="A1945" s="0" t="s">
        <v>10705</v>
      </c>
      <c r="B1945" s="0" t="s">
        <v>49</v>
      </c>
    </row>
    <row r="1946" customFormat="false" ht="15.75" hidden="false" customHeight="false" outlineLevel="0" collapsed="false">
      <c r="A1946" s="0" t="s">
        <v>10706</v>
      </c>
      <c r="B1946" s="0" t="s">
        <v>49</v>
      </c>
    </row>
    <row r="1947" customFormat="false" ht="15.75" hidden="false" customHeight="false" outlineLevel="0" collapsed="false">
      <c r="A1947" s="0" t="s">
        <v>10707</v>
      </c>
      <c r="B1947" s="0" t="s">
        <v>19</v>
      </c>
    </row>
    <row r="1948" customFormat="false" ht="15.75" hidden="false" customHeight="false" outlineLevel="0" collapsed="false">
      <c r="A1948" s="0" t="s">
        <v>10708</v>
      </c>
      <c r="B1948" s="0" t="s">
        <v>19</v>
      </c>
    </row>
    <row r="1949" customFormat="false" ht="15.75" hidden="false" customHeight="false" outlineLevel="0" collapsed="false">
      <c r="A1949" s="0" t="s">
        <v>10709</v>
      </c>
      <c r="B1949" s="0" t="s">
        <v>48</v>
      </c>
    </row>
    <row r="1950" customFormat="false" ht="15.75" hidden="false" customHeight="false" outlineLevel="0" collapsed="false">
      <c r="A1950" s="0" t="s">
        <v>10710</v>
      </c>
      <c r="B1950" s="0" t="s">
        <v>49</v>
      </c>
    </row>
    <row r="1951" customFormat="false" ht="15.75" hidden="false" customHeight="false" outlineLevel="0" collapsed="false">
      <c r="A1951" s="0" t="s">
        <v>10711</v>
      </c>
      <c r="B1951" s="0" t="s">
        <v>49</v>
      </c>
    </row>
    <row r="1952" customFormat="false" ht="15.75" hidden="false" customHeight="false" outlineLevel="0" collapsed="false">
      <c r="A1952" s="0" t="s">
        <v>10712</v>
      </c>
      <c r="B1952" s="0" t="s">
        <v>19</v>
      </c>
    </row>
    <row r="1953" customFormat="false" ht="15.75" hidden="false" customHeight="false" outlineLevel="0" collapsed="false">
      <c r="A1953" s="0" t="s">
        <v>10713</v>
      </c>
      <c r="B1953" s="0" t="s">
        <v>49</v>
      </c>
    </row>
    <row r="1954" customFormat="false" ht="15.75" hidden="false" customHeight="false" outlineLevel="0" collapsed="false">
      <c r="A1954" s="0" t="s">
        <v>10714</v>
      </c>
      <c r="B1954" s="0" t="s">
        <v>49</v>
      </c>
    </row>
    <row r="1955" customFormat="false" ht="15.75" hidden="false" customHeight="false" outlineLevel="0" collapsed="false">
      <c r="A1955" s="0" t="s">
        <v>10715</v>
      </c>
      <c r="B1955" s="0" t="s">
        <v>49</v>
      </c>
    </row>
    <row r="1956" customFormat="false" ht="15.75" hidden="false" customHeight="false" outlineLevel="0" collapsed="false">
      <c r="A1956" s="0" t="s">
        <v>10716</v>
      </c>
      <c r="B1956" s="0" t="s">
        <v>49</v>
      </c>
    </row>
    <row r="1957" customFormat="false" ht="15.75" hidden="false" customHeight="false" outlineLevel="0" collapsed="false">
      <c r="A1957" s="0" t="s">
        <v>10717</v>
      </c>
      <c r="B1957" s="0" t="s">
        <v>31</v>
      </c>
    </row>
    <row r="1958" customFormat="false" ht="15.75" hidden="false" customHeight="false" outlineLevel="0" collapsed="false">
      <c r="A1958" s="0" t="s">
        <v>10718</v>
      </c>
      <c r="B1958" s="0" t="s">
        <v>15</v>
      </c>
    </row>
    <row r="1959" customFormat="false" ht="15.75" hidden="false" customHeight="false" outlineLevel="0" collapsed="false">
      <c r="A1959" s="0" t="s">
        <v>10719</v>
      </c>
      <c r="B1959" s="0" t="s">
        <v>15</v>
      </c>
    </row>
    <row r="1960" customFormat="false" ht="15.75" hidden="false" customHeight="false" outlineLevel="0" collapsed="false">
      <c r="A1960" s="0" t="s">
        <v>10720</v>
      </c>
      <c r="B1960" s="0" t="s">
        <v>15</v>
      </c>
    </row>
    <row r="1961" customFormat="false" ht="15.75" hidden="false" customHeight="false" outlineLevel="0" collapsed="false">
      <c r="A1961" s="0" t="s">
        <v>10721</v>
      </c>
      <c r="B1961" s="0" t="s">
        <v>15</v>
      </c>
    </row>
    <row r="1962" customFormat="false" ht="15.75" hidden="false" customHeight="false" outlineLevel="0" collapsed="false">
      <c r="A1962" s="0" t="s">
        <v>10722</v>
      </c>
      <c r="B1962" s="0" t="s">
        <v>49</v>
      </c>
    </row>
    <row r="1963" customFormat="false" ht="15.75" hidden="false" customHeight="false" outlineLevel="0" collapsed="false">
      <c r="A1963" s="0" t="s">
        <v>10723</v>
      </c>
      <c r="B1963" s="0" t="s">
        <v>49</v>
      </c>
    </row>
    <row r="1964" customFormat="false" ht="15.75" hidden="false" customHeight="false" outlineLevel="0" collapsed="false">
      <c r="A1964" s="0" t="s">
        <v>10724</v>
      </c>
      <c r="B1964" s="0" t="s">
        <v>39</v>
      </c>
    </row>
    <row r="1965" customFormat="false" ht="15.75" hidden="false" customHeight="false" outlineLevel="0" collapsed="false">
      <c r="A1965" s="0" t="s">
        <v>10725</v>
      </c>
      <c r="B1965" s="0" t="s">
        <v>19</v>
      </c>
    </row>
    <row r="1966" customFormat="false" ht="15.75" hidden="false" customHeight="false" outlineLevel="0" collapsed="false">
      <c r="A1966" s="0" t="s">
        <v>10726</v>
      </c>
      <c r="B1966" s="0" t="s">
        <v>49</v>
      </c>
    </row>
    <row r="1967" customFormat="false" ht="15.75" hidden="false" customHeight="false" outlineLevel="0" collapsed="false">
      <c r="A1967" s="0" t="s">
        <v>10727</v>
      </c>
      <c r="B1967" s="0" t="s">
        <v>49</v>
      </c>
    </row>
    <row r="1968" customFormat="false" ht="15.75" hidden="false" customHeight="false" outlineLevel="0" collapsed="false">
      <c r="A1968" s="0" t="s">
        <v>10728</v>
      </c>
      <c r="B1968" s="0" t="s">
        <v>41</v>
      </c>
    </row>
    <row r="1969" customFormat="false" ht="15.75" hidden="false" customHeight="false" outlineLevel="0" collapsed="false">
      <c r="A1969" s="0" t="s">
        <v>10729</v>
      </c>
      <c r="B1969" s="0" t="s">
        <v>49</v>
      </c>
    </row>
    <row r="1970" customFormat="false" ht="15.75" hidden="false" customHeight="false" outlineLevel="0" collapsed="false">
      <c r="A1970" s="0" t="s">
        <v>10730</v>
      </c>
      <c r="B1970" s="0" t="s">
        <v>39</v>
      </c>
    </row>
    <row r="1971" customFormat="false" ht="15.75" hidden="false" customHeight="false" outlineLevel="0" collapsed="false">
      <c r="A1971" s="0" t="s">
        <v>10731</v>
      </c>
      <c r="B1971" s="0" t="s">
        <v>27</v>
      </c>
    </row>
    <row r="1972" customFormat="false" ht="15.75" hidden="false" customHeight="false" outlineLevel="0" collapsed="false">
      <c r="A1972" s="0" t="s">
        <v>10732</v>
      </c>
      <c r="B1972" s="0" t="s">
        <v>15</v>
      </c>
    </row>
    <row r="1973" customFormat="false" ht="15.75" hidden="false" customHeight="false" outlineLevel="0" collapsed="false">
      <c r="A1973" s="0" t="s">
        <v>10733</v>
      </c>
      <c r="B1973" s="0" t="s">
        <v>17</v>
      </c>
    </row>
    <row r="1974" customFormat="false" ht="15.75" hidden="false" customHeight="false" outlineLevel="0" collapsed="false">
      <c r="A1974" s="0" t="s">
        <v>10734</v>
      </c>
      <c r="B1974" s="0" t="s">
        <v>49</v>
      </c>
    </row>
    <row r="1975" customFormat="false" ht="15.75" hidden="false" customHeight="false" outlineLevel="0" collapsed="false">
      <c r="A1975" s="0" t="s">
        <v>10735</v>
      </c>
      <c r="B1975" s="0" t="s">
        <v>48</v>
      </c>
    </row>
    <row r="1976" customFormat="false" ht="15.75" hidden="false" customHeight="false" outlineLevel="0" collapsed="false">
      <c r="A1976" s="0" t="s">
        <v>10736</v>
      </c>
      <c r="B1976" s="0" t="s">
        <v>41</v>
      </c>
    </row>
    <row r="1977" customFormat="false" ht="15.75" hidden="false" customHeight="false" outlineLevel="0" collapsed="false">
      <c r="A1977" s="0" t="s">
        <v>10737</v>
      </c>
      <c r="B1977" s="0" t="s">
        <v>49</v>
      </c>
    </row>
    <row r="1978" customFormat="false" ht="15.75" hidden="false" customHeight="false" outlineLevel="0" collapsed="false">
      <c r="A1978" s="0" t="s">
        <v>10738</v>
      </c>
      <c r="B1978" s="0" t="s">
        <v>15</v>
      </c>
    </row>
    <row r="1979" customFormat="false" ht="15.75" hidden="false" customHeight="false" outlineLevel="0" collapsed="false">
      <c r="A1979" s="0" t="s">
        <v>10739</v>
      </c>
      <c r="B1979" s="0" t="s">
        <v>49</v>
      </c>
    </row>
    <row r="1980" customFormat="false" ht="15.75" hidden="false" customHeight="false" outlineLevel="0" collapsed="false">
      <c r="A1980" s="0" t="s">
        <v>10740</v>
      </c>
      <c r="B1980" s="0" t="s">
        <v>49</v>
      </c>
    </row>
    <row r="1981" customFormat="false" ht="15.75" hidden="false" customHeight="false" outlineLevel="0" collapsed="false">
      <c r="A1981" s="0" t="s">
        <v>10741</v>
      </c>
      <c r="B1981" s="0" t="s">
        <v>41</v>
      </c>
    </row>
    <row r="1982" customFormat="false" ht="15.75" hidden="false" customHeight="false" outlineLevel="0" collapsed="false">
      <c r="A1982" s="0" t="s">
        <v>10742</v>
      </c>
      <c r="B1982" s="0" t="s">
        <v>23</v>
      </c>
    </row>
    <row r="1983" customFormat="false" ht="15.75" hidden="false" customHeight="false" outlineLevel="0" collapsed="false">
      <c r="A1983" s="0" t="s">
        <v>10743</v>
      </c>
      <c r="B1983" s="0" t="s">
        <v>15</v>
      </c>
    </row>
    <row r="1984" customFormat="false" ht="15.75" hidden="false" customHeight="false" outlineLevel="0" collapsed="false">
      <c r="A1984" s="0" t="s">
        <v>10744</v>
      </c>
      <c r="B1984" s="0" t="s">
        <v>15</v>
      </c>
    </row>
    <row r="1985" customFormat="false" ht="15.75" hidden="false" customHeight="false" outlineLevel="0" collapsed="false">
      <c r="A1985" s="0" t="s">
        <v>10745</v>
      </c>
      <c r="B1985" s="0" t="s">
        <v>15</v>
      </c>
    </row>
    <row r="1986" customFormat="false" ht="15.75" hidden="false" customHeight="false" outlineLevel="0" collapsed="false">
      <c r="A1986" s="0" t="s">
        <v>10746</v>
      </c>
      <c r="B1986" s="0" t="s">
        <v>48</v>
      </c>
    </row>
    <row r="1987" customFormat="false" ht="15.75" hidden="false" customHeight="false" outlineLevel="0" collapsed="false">
      <c r="A1987" s="0" t="s">
        <v>10747</v>
      </c>
      <c r="B1987" s="0" t="s">
        <v>48</v>
      </c>
    </row>
    <row r="1988" customFormat="false" ht="15.75" hidden="false" customHeight="false" outlineLevel="0" collapsed="false">
      <c r="A1988" s="0" t="s">
        <v>10748</v>
      </c>
      <c r="B1988" s="0" t="s">
        <v>39</v>
      </c>
    </row>
    <row r="1989" customFormat="false" ht="15.75" hidden="false" customHeight="false" outlineLevel="0" collapsed="false">
      <c r="A1989" s="0" t="s">
        <v>10749</v>
      </c>
      <c r="B1989" s="0" t="s">
        <v>39</v>
      </c>
    </row>
    <row r="1990" customFormat="false" ht="15.75" hidden="false" customHeight="false" outlineLevel="0" collapsed="false">
      <c r="A1990" s="0" t="s">
        <v>10750</v>
      </c>
      <c r="B1990" s="0" t="s">
        <v>39</v>
      </c>
    </row>
    <row r="1991" customFormat="false" ht="15.75" hidden="false" customHeight="false" outlineLevel="0" collapsed="false">
      <c r="A1991" s="0" t="s">
        <v>10751</v>
      </c>
      <c r="B1991" s="0" t="s">
        <v>23</v>
      </c>
    </row>
    <row r="1992" customFormat="false" ht="15.75" hidden="false" customHeight="false" outlineLevel="0" collapsed="false">
      <c r="A1992" s="0" t="s">
        <v>10752</v>
      </c>
      <c r="B1992" s="0" t="s">
        <v>49</v>
      </c>
    </row>
    <row r="1993" customFormat="false" ht="15.75" hidden="false" customHeight="false" outlineLevel="0" collapsed="false">
      <c r="A1993" s="0" t="s">
        <v>10753</v>
      </c>
      <c r="B1993" s="0" t="s">
        <v>15</v>
      </c>
    </row>
    <row r="1994" customFormat="false" ht="15.75" hidden="false" customHeight="false" outlineLevel="0" collapsed="false">
      <c r="A1994" s="0" t="s">
        <v>10754</v>
      </c>
      <c r="B1994" s="0" t="s">
        <v>49</v>
      </c>
    </row>
    <row r="1995" customFormat="false" ht="15.75" hidden="false" customHeight="false" outlineLevel="0" collapsed="false">
      <c r="A1995" s="0" t="s">
        <v>10755</v>
      </c>
      <c r="B1995" s="0" t="s">
        <v>33</v>
      </c>
    </row>
    <row r="1996" customFormat="false" ht="15.75" hidden="false" customHeight="false" outlineLevel="0" collapsed="false">
      <c r="A1996" s="0" t="s">
        <v>10756</v>
      </c>
      <c r="B1996" s="0" t="s">
        <v>48</v>
      </c>
    </row>
    <row r="1997" customFormat="false" ht="15.75" hidden="false" customHeight="false" outlineLevel="0" collapsed="false">
      <c r="A1997" s="0" t="s">
        <v>10757</v>
      </c>
      <c r="B1997" s="0" t="s">
        <v>33</v>
      </c>
    </row>
    <row r="1998" customFormat="false" ht="15.75" hidden="false" customHeight="false" outlineLevel="0" collapsed="false">
      <c r="A1998" s="0" t="s">
        <v>10758</v>
      </c>
      <c r="B1998" s="0" t="s">
        <v>15</v>
      </c>
    </row>
    <row r="1999" customFormat="false" ht="15.75" hidden="false" customHeight="false" outlineLevel="0" collapsed="false">
      <c r="A1999" s="0" t="s">
        <v>10759</v>
      </c>
      <c r="B1999" s="0" t="s">
        <v>15</v>
      </c>
    </row>
    <row r="2000" customFormat="false" ht="15.75" hidden="false" customHeight="false" outlineLevel="0" collapsed="false">
      <c r="A2000" s="0" t="s">
        <v>10760</v>
      </c>
      <c r="B2000" s="0" t="s">
        <v>15</v>
      </c>
    </row>
    <row r="2001" customFormat="false" ht="15.75" hidden="false" customHeight="false" outlineLevel="0" collapsed="false">
      <c r="A2001" s="0" t="s">
        <v>10761</v>
      </c>
      <c r="B2001" s="0" t="s">
        <v>19</v>
      </c>
    </row>
    <row r="2002" customFormat="false" ht="15.75" hidden="false" customHeight="false" outlineLevel="0" collapsed="false">
      <c r="A2002" s="0" t="s">
        <v>10762</v>
      </c>
      <c r="B2002" s="0" t="s">
        <v>48</v>
      </c>
    </row>
    <row r="2003" customFormat="false" ht="15.75" hidden="false" customHeight="false" outlineLevel="0" collapsed="false">
      <c r="A2003" s="0" t="s">
        <v>10763</v>
      </c>
      <c r="B2003" s="0" t="s">
        <v>48</v>
      </c>
    </row>
    <row r="2004" customFormat="false" ht="15.75" hidden="false" customHeight="false" outlineLevel="0" collapsed="false">
      <c r="A2004" s="0" t="s">
        <v>10764</v>
      </c>
      <c r="B2004" s="0" t="s">
        <v>49</v>
      </c>
    </row>
    <row r="2005" customFormat="false" ht="15.75" hidden="false" customHeight="false" outlineLevel="0" collapsed="false">
      <c r="A2005" s="0" t="s">
        <v>10765</v>
      </c>
      <c r="B2005" s="0" t="s">
        <v>49</v>
      </c>
    </row>
    <row r="2006" customFormat="false" ht="15.75" hidden="false" customHeight="false" outlineLevel="0" collapsed="false">
      <c r="A2006" s="0" t="s">
        <v>10766</v>
      </c>
      <c r="B2006" s="0" t="s">
        <v>49</v>
      </c>
    </row>
    <row r="2007" customFormat="false" ht="15.75" hidden="false" customHeight="false" outlineLevel="0" collapsed="false">
      <c r="A2007" s="0" t="s">
        <v>10767</v>
      </c>
      <c r="B2007" s="0" t="s">
        <v>47</v>
      </c>
    </row>
    <row r="2008" customFormat="false" ht="15.75" hidden="false" customHeight="false" outlineLevel="0" collapsed="false">
      <c r="A2008" s="0" t="s">
        <v>10768</v>
      </c>
      <c r="B2008" s="0" t="s">
        <v>47</v>
      </c>
    </row>
    <row r="2009" customFormat="false" ht="15.75" hidden="false" customHeight="false" outlineLevel="0" collapsed="false">
      <c r="A2009" s="0" t="s">
        <v>10769</v>
      </c>
      <c r="B2009" s="0" t="s">
        <v>49</v>
      </c>
    </row>
    <row r="2010" customFormat="false" ht="15.75" hidden="false" customHeight="false" outlineLevel="0" collapsed="false">
      <c r="A2010" s="0" t="s">
        <v>10770</v>
      </c>
      <c r="B2010" s="0" t="s">
        <v>48</v>
      </c>
    </row>
    <row r="2011" customFormat="false" ht="15.75" hidden="false" customHeight="false" outlineLevel="0" collapsed="false">
      <c r="A2011" s="0" t="s">
        <v>10771</v>
      </c>
      <c r="B2011" s="0" t="s">
        <v>11</v>
      </c>
    </row>
    <row r="2012" customFormat="false" ht="15.75" hidden="false" customHeight="false" outlineLevel="0" collapsed="false">
      <c r="A2012" s="0" t="s">
        <v>10772</v>
      </c>
      <c r="B2012" s="0" t="s">
        <v>49</v>
      </c>
    </row>
    <row r="2013" customFormat="false" ht="15.75" hidden="false" customHeight="false" outlineLevel="0" collapsed="false">
      <c r="A2013" s="0" t="s">
        <v>10773</v>
      </c>
      <c r="B2013" s="0" t="s">
        <v>41</v>
      </c>
    </row>
    <row r="2014" customFormat="false" ht="15.75" hidden="false" customHeight="false" outlineLevel="0" collapsed="false">
      <c r="A2014" s="0" t="s">
        <v>10774</v>
      </c>
      <c r="B2014" s="0" t="s">
        <v>49</v>
      </c>
    </row>
    <row r="2015" customFormat="false" ht="15.75" hidden="false" customHeight="false" outlineLevel="0" collapsed="false">
      <c r="A2015" s="0" t="s">
        <v>10775</v>
      </c>
      <c r="B2015" s="0" t="s">
        <v>39</v>
      </c>
    </row>
    <row r="2016" customFormat="false" ht="15.75" hidden="false" customHeight="false" outlineLevel="0" collapsed="false">
      <c r="A2016" s="0" t="s">
        <v>10776</v>
      </c>
      <c r="B2016" s="0" t="s">
        <v>29</v>
      </c>
    </row>
    <row r="2017" customFormat="false" ht="15.75" hidden="false" customHeight="false" outlineLevel="0" collapsed="false">
      <c r="A2017" s="0" t="s">
        <v>10777</v>
      </c>
      <c r="B2017" s="0" t="s">
        <v>39</v>
      </c>
    </row>
    <row r="2018" customFormat="false" ht="15.75" hidden="false" customHeight="false" outlineLevel="0" collapsed="false">
      <c r="A2018" s="0" t="s">
        <v>10778</v>
      </c>
      <c r="B2018" s="0" t="s">
        <v>49</v>
      </c>
    </row>
    <row r="2019" customFormat="false" ht="15.75" hidden="false" customHeight="false" outlineLevel="0" collapsed="false">
      <c r="A2019" s="0" t="s">
        <v>10779</v>
      </c>
      <c r="B2019" s="0" t="s">
        <v>48</v>
      </c>
    </row>
    <row r="2020" customFormat="false" ht="15.75" hidden="false" customHeight="false" outlineLevel="0" collapsed="false">
      <c r="A2020" s="0" t="s">
        <v>10780</v>
      </c>
      <c r="B2020" s="0" t="s">
        <v>48</v>
      </c>
    </row>
    <row r="2021" customFormat="false" ht="15.75" hidden="false" customHeight="false" outlineLevel="0" collapsed="false">
      <c r="A2021" s="0" t="s">
        <v>10781</v>
      </c>
      <c r="B2021" s="0" t="s">
        <v>49</v>
      </c>
    </row>
    <row r="2022" customFormat="false" ht="15.75" hidden="false" customHeight="false" outlineLevel="0" collapsed="false">
      <c r="A2022" s="0" t="s">
        <v>10782</v>
      </c>
      <c r="B2022" s="0" t="s">
        <v>49</v>
      </c>
    </row>
    <row r="2023" customFormat="false" ht="15.75" hidden="false" customHeight="false" outlineLevel="0" collapsed="false">
      <c r="A2023" s="0" t="s">
        <v>10783</v>
      </c>
      <c r="B2023" s="0" t="s">
        <v>49</v>
      </c>
    </row>
    <row r="2024" customFormat="false" ht="15.75" hidden="false" customHeight="false" outlineLevel="0" collapsed="false">
      <c r="A2024" s="0" t="s">
        <v>10784</v>
      </c>
      <c r="B2024" s="0" t="s">
        <v>27</v>
      </c>
    </row>
    <row r="2025" customFormat="false" ht="15.75" hidden="false" customHeight="false" outlineLevel="0" collapsed="false">
      <c r="A2025" s="0" t="s">
        <v>10785</v>
      </c>
      <c r="B2025" s="0" t="s">
        <v>49</v>
      </c>
    </row>
    <row r="2026" customFormat="false" ht="15.75" hidden="false" customHeight="false" outlineLevel="0" collapsed="false">
      <c r="A2026" s="0" t="s">
        <v>10786</v>
      </c>
      <c r="B2026" s="0" t="s">
        <v>49</v>
      </c>
    </row>
    <row r="2027" customFormat="false" ht="15.75" hidden="false" customHeight="false" outlineLevel="0" collapsed="false">
      <c r="A2027" s="0" t="s">
        <v>10787</v>
      </c>
      <c r="B2027" s="0" t="s">
        <v>43</v>
      </c>
    </row>
    <row r="2028" customFormat="false" ht="15.75" hidden="false" customHeight="false" outlineLevel="0" collapsed="false">
      <c r="A2028" s="0" t="s">
        <v>10788</v>
      </c>
      <c r="B2028" s="0" t="s">
        <v>43</v>
      </c>
    </row>
    <row r="2029" customFormat="false" ht="15.75" hidden="false" customHeight="false" outlineLevel="0" collapsed="false">
      <c r="A2029" s="0" t="s">
        <v>10789</v>
      </c>
      <c r="B2029" s="0" t="s">
        <v>43</v>
      </c>
    </row>
    <row r="2030" customFormat="false" ht="15.75" hidden="false" customHeight="false" outlineLevel="0" collapsed="false">
      <c r="A2030" s="0" t="s">
        <v>10790</v>
      </c>
      <c r="B2030" s="0" t="s">
        <v>31</v>
      </c>
    </row>
    <row r="2031" customFormat="false" ht="15.75" hidden="false" customHeight="false" outlineLevel="0" collapsed="false">
      <c r="A2031" s="0" t="s">
        <v>10791</v>
      </c>
      <c r="B2031" s="0" t="s">
        <v>41</v>
      </c>
    </row>
    <row r="2032" customFormat="false" ht="15.75" hidden="false" customHeight="false" outlineLevel="0" collapsed="false">
      <c r="A2032" s="0" t="s">
        <v>10792</v>
      </c>
      <c r="B2032" s="0" t="s">
        <v>41</v>
      </c>
    </row>
    <row r="2033" customFormat="false" ht="15.75" hidden="false" customHeight="false" outlineLevel="0" collapsed="false">
      <c r="A2033" s="0" t="s">
        <v>10793</v>
      </c>
      <c r="B2033" s="0" t="s">
        <v>35</v>
      </c>
    </row>
    <row r="2034" customFormat="false" ht="15.75" hidden="false" customHeight="false" outlineLevel="0" collapsed="false">
      <c r="A2034" s="0" t="s">
        <v>10794</v>
      </c>
      <c r="B2034" s="0" t="s">
        <v>49</v>
      </c>
    </row>
    <row r="2035" customFormat="false" ht="15.75" hidden="false" customHeight="false" outlineLevel="0" collapsed="false">
      <c r="A2035" s="0" t="s">
        <v>10795</v>
      </c>
      <c r="B2035" s="0" t="s">
        <v>49</v>
      </c>
    </row>
    <row r="2036" customFormat="false" ht="15.75" hidden="false" customHeight="false" outlineLevel="0" collapsed="false">
      <c r="A2036" s="0" t="s">
        <v>10796</v>
      </c>
      <c r="B2036" s="0" t="s">
        <v>33</v>
      </c>
    </row>
    <row r="2037" customFormat="false" ht="15.75" hidden="false" customHeight="false" outlineLevel="0" collapsed="false">
      <c r="A2037" s="0" t="s">
        <v>10797</v>
      </c>
      <c r="B2037" s="0" t="s">
        <v>49</v>
      </c>
    </row>
    <row r="2038" customFormat="false" ht="15.75" hidden="false" customHeight="false" outlineLevel="0" collapsed="false">
      <c r="A2038" s="0" t="s">
        <v>10798</v>
      </c>
      <c r="B2038" s="0" t="s">
        <v>49</v>
      </c>
    </row>
    <row r="2039" customFormat="false" ht="15.75" hidden="false" customHeight="false" outlineLevel="0" collapsed="false">
      <c r="A2039" s="0" t="s">
        <v>10799</v>
      </c>
      <c r="B2039" s="0" t="s">
        <v>31</v>
      </c>
    </row>
    <row r="2040" customFormat="false" ht="15.75" hidden="false" customHeight="false" outlineLevel="0" collapsed="false">
      <c r="A2040" s="0" t="s">
        <v>10800</v>
      </c>
      <c r="B2040" s="0" t="s">
        <v>49</v>
      </c>
    </row>
    <row r="2041" customFormat="false" ht="15.75" hidden="false" customHeight="false" outlineLevel="0" collapsed="false">
      <c r="A2041" s="0" t="s">
        <v>10801</v>
      </c>
      <c r="B2041" s="0" t="s">
        <v>48</v>
      </c>
    </row>
    <row r="2042" customFormat="false" ht="15.75" hidden="false" customHeight="false" outlineLevel="0" collapsed="false">
      <c r="A2042" s="0" t="s">
        <v>10802</v>
      </c>
      <c r="B2042" s="0" t="s">
        <v>43</v>
      </c>
    </row>
    <row r="2043" customFormat="false" ht="15.75" hidden="false" customHeight="false" outlineLevel="0" collapsed="false">
      <c r="A2043" s="0" t="s">
        <v>10803</v>
      </c>
      <c r="B2043" s="0" t="s">
        <v>49</v>
      </c>
    </row>
    <row r="2044" customFormat="false" ht="15.75" hidden="false" customHeight="false" outlineLevel="0" collapsed="false">
      <c r="A2044" s="0" t="s">
        <v>10804</v>
      </c>
      <c r="B2044" s="0" t="s">
        <v>47</v>
      </c>
    </row>
    <row r="2045" customFormat="false" ht="15.75" hidden="false" customHeight="false" outlineLevel="0" collapsed="false">
      <c r="A2045" s="0" t="s">
        <v>10805</v>
      </c>
      <c r="B2045" s="0" t="s">
        <v>49</v>
      </c>
    </row>
    <row r="2046" customFormat="false" ht="15.75" hidden="false" customHeight="false" outlineLevel="0" collapsed="false">
      <c r="A2046" s="0" t="s">
        <v>10806</v>
      </c>
      <c r="B2046" s="0" t="s">
        <v>49</v>
      </c>
    </row>
    <row r="2047" customFormat="false" ht="15.75" hidden="false" customHeight="false" outlineLevel="0" collapsed="false">
      <c r="A2047" s="0" t="s">
        <v>10807</v>
      </c>
      <c r="B2047" s="0" t="s">
        <v>49</v>
      </c>
    </row>
    <row r="2048" customFormat="false" ht="15.75" hidden="false" customHeight="false" outlineLevel="0" collapsed="false">
      <c r="A2048" s="0" t="s">
        <v>10808</v>
      </c>
      <c r="B2048" s="0" t="s">
        <v>49</v>
      </c>
    </row>
    <row r="2049" customFormat="false" ht="15.75" hidden="false" customHeight="false" outlineLevel="0" collapsed="false">
      <c r="A2049" s="0" t="s">
        <v>10809</v>
      </c>
      <c r="B2049" s="0" t="s">
        <v>49</v>
      </c>
    </row>
    <row r="2050" customFormat="false" ht="15.75" hidden="false" customHeight="false" outlineLevel="0" collapsed="false">
      <c r="A2050" s="0" t="s">
        <v>10810</v>
      </c>
      <c r="B2050" s="0" t="s">
        <v>23</v>
      </c>
    </row>
    <row r="2051" customFormat="false" ht="15.75" hidden="false" customHeight="false" outlineLevel="0" collapsed="false">
      <c r="A2051" s="0" t="s">
        <v>10811</v>
      </c>
      <c r="B2051" s="0" t="s">
        <v>39</v>
      </c>
    </row>
    <row r="2052" customFormat="false" ht="15.75" hidden="false" customHeight="false" outlineLevel="0" collapsed="false">
      <c r="A2052" s="0" t="s">
        <v>10812</v>
      </c>
      <c r="B2052" s="0" t="s">
        <v>9</v>
      </c>
    </row>
    <row r="2053" customFormat="false" ht="15.75" hidden="false" customHeight="false" outlineLevel="0" collapsed="false">
      <c r="A2053" s="0" t="s">
        <v>10813</v>
      </c>
      <c r="B2053" s="0" t="s">
        <v>39</v>
      </c>
    </row>
    <row r="2054" customFormat="false" ht="15.75" hidden="false" customHeight="false" outlineLevel="0" collapsed="false">
      <c r="A2054" s="0" t="s">
        <v>10814</v>
      </c>
      <c r="B2054" s="0" t="s">
        <v>39</v>
      </c>
    </row>
    <row r="2055" customFormat="false" ht="15.75" hidden="false" customHeight="false" outlineLevel="0" collapsed="false">
      <c r="A2055" s="0" t="s">
        <v>10815</v>
      </c>
      <c r="B2055" s="0" t="s">
        <v>49</v>
      </c>
    </row>
    <row r="2056" customFormat="false" ht="15.75" hidden="false" customHeight="false" outlineLevel="0" collapsed="false">
      <c r="A2056" s="0" t="s">
        <v>10816</v>
      </c>
      <c r="B2056" s="0" t="s">
        <v>39</v>
      </c>
    </row>
    <row r="2057" customFormat="false" ht="15.75" hidden="false" customHeight="false" outlineLevel="0" collapsed="false">
      <c r="A2057" s="0" t="s">
        <v>10817</v>
      </c>
      <c r="B2057" s="0" t="s">
        <v>37</v>
      </c>
    </row>
    <row r="2058" customFormat="false" ht="15.75" hidden="false" customHeight="false" outlineLevel="0" collapsed="false">
      <c r="A2058" s="0" t="s">
        <v>10818</v>
      </c>
      <c r="B2058" s="0" t="s">
        <v>49</v>
      </c>
    </row>
    <row r="2059" customFormat="false" ht="15.75" hidden="false" customHeight="false" outlineLevel="0" collapsed="false">
      <c r="A2059" s="0" t="s">
        <v>10819</v>
      </c>
      <c r="B2059" s="0" t="s">
        <v>41</v>
      </c>
    </row>
    <row r="2060" customFormat="false" ht="15.75" hidden="false" customHeight="false" outlineLevel="0" collapsed="false">
      <c r="A2060" s="0" t="s">
        <v>10820</v>
      </c>
      <c r="B2060" s="0" t="s">
        <v>49</v>
      </c>
    </row>
    <row r="2061" customFormat="false" ht="15.75" hidden="false" customHeight="false" outlineLevel="0" collapsed="false">
      <c r="A2061" s="0" t="s">
        <v>10821</v>
      </c>
      <c r="B2061" s="0" t="s">
        <v>49</v>
      </c>
    </row>
    <row r="2062" customFormat="false" ht="15.75" hidden="false" customHeight="false" outlineLevel="0" collapsed="false">
      <c r="A2062" s="0" t="s">
        <v>10822</v>
      </c>
      <c r="B2062" s="0" t="s">
        <v>49</v>
      </c>
    </row>
    <row r="2063" customFormat="false" ht="15.75" hidden="false" customHeight="false" outlineLevel="0" collapsed="false">
      <c r="A2063" s="0" t="s">
        <v>10823</v>
      </c>
      <c r="B2063" s="0" t="s">
        <v>19</v>
      </c>
    </row>
    <row r="2064" customFormat="false" ht="15.75" hidden="false" customHeight="false" outlineLevel="0" collapsed="false">
      <c r="A2064" s="0" t="s">
        <v>10824</v>
      </c>
      <c r="B2064" s="0" t="s">
        <v>49</v>
      </c>
    </row>
    <row r="2065" customFormat="false" ht="15.75" hidden="false" customHeight="false" outlineLevel="0" collapsed="false">
      <c r="A2065" s="0" t="s">
        <v>10825</v>
      </c>
      <c r="B2065" s="0" t="s">
        <v>49</v>
      </c>
    </row>
    <row r="2066" customFormat="false" ht="15.75" hidden="false" customHeight="false" outlineLevel="0" collapsed="false">
      <c r="A2066" s="0" t="s">
        <v>10826</v>
      </c>
      <c r="B2066" s="0" t="s">
        <v>15</v>
      </c>
    </row>
    <row r="2067" customFormat="false" ht="15.75" hidden="false" customHeight="false" outlineLevel="0" collapsed="false">
      <c r="A2067" s="0" t="s">
        <v>10827</v>
      </c>
      <c r="B2067" s="0" t="s">
        <v>39</v>
      </c>
    </row>
    <row r="2068" customFormat="false" ht="15.75" hidden="false" customHeight="false" outlineLevel="0" collapsed="false">
      <c r="A2068" s="0" t="s">
        <v>10828</v>
      </c>
      <c r="B2068" s="0" t="s">
        <v>49</v>
      </c>
    </row>
    <row r="2069" customFormat="false" ht="15.75" hidden="false" customHeight="false" outlineLevel="0" collapsed="false">
      <c r="A2069" s="0" t="s">
        <v>10829</v>
      </c>
      <c r="B2069" s="0" t="s">
        <v>19</v>
      </c>
    </row>
    <row r="2070" customFormat="false" ht="15.75" hidden="false" customHeight="false" outlineLevel="0" collapsed="false">
      <c r="A2070" s="0" t="s">
        <v>10830</v>
      </c>
      <c r="B2070" s="0" t="s">
        <v>49</v>
      </c>
    </row>
    <row r="2071" customFormat="false" ht="15.75" hidden="false" customHeight="false" outlineLevel="0" collapsed="false">
      <c r="A2071" s="0" t="s">
        <v>10831</v>
      </c>
      <c r="B2071" s="0" t="s">
        <v>49</v>
      </c>
    </row>
    <row r="2072" customFormat="false" ht="15.75" hidden="false" customHeight="false" outlineLevel="0" collapsed="false">
      <c r="A2072" s="0" t="s">
        <v>10832</v>
      </c>
      <c r="B2072" s="0" t="s">
        <v>11</v>
      </c>
    </row>
    <row r="2073" customFormat="false" ht="15.75" hidden="false" customHeight="false" outlineLevel="0" collapsed="false">
      <c r="A2073" s="0" t="s">
        <v>10833</v>
      </c>
      <c r="B2073" s="0" t="s">
        <v>39</v>
      </c>
    </row>
    <row r="2074" customFormat="false" ht="15.75" hidden="false" customHeight="false" outlineLevel="0" collapsed="false">
      <c r="A2074" s="0" t="s">
        <v>10834</v>
      </c>
      <c r="B2074" s="0" t="s">
        <v>49</v>
      </c>
    </row>
    <row r="2075" customFormat="false" ht="15.75" hidden="false" customHeight="false" outlineLevel="0" collapsed="false">
      <c r="A2075" s="0" t="s">
        <v>10835</v>
      </c>
      <c r="B2075" s="0" t="s">
        <v>35</v>
      </c>
    </row>
    <row r="2076" customFormat="false" ht="15.75" hidden="false" customHeight="false" outlineLevel="0" collapsed="false">
      <c r="A2076" s="0" t="s">
        <v>10836</v>
      </c>
      <c r="B2076" s="0" t="s">
        <v>49</v>
      </c>
    </row>
    <row r="2077" customFormat="false" ht="15.75" hidden="false" customHeight="false" outlineLevel="0" collapsed="false">
      <c r="A2077" s="0" t="s">
        <v>10837</v>
      </c>
      <c r="B2077" s="0" t="s">
        <v>11</v>
      </c>
    </row>
    <row r="2078" customFormat="false" ht="15.75" hidden="false" customHeight="false" outlineLevel="0" collapsed="false">
      <c r="A2078" s="0" t="s">
        <v>10838</v>
      </c>
      <c r="B2078" s="0" t="s">
        <v>15</v>
      </c>
    </row>
    <row r="2079" customFormat="false" ht="15.75" hidden="false" customHeight="false" outlineLevel="0" collapsed="false">
      <c r="A2079" s="0" t="s">
        <v>10839</v>
      </c>
      <c r="B2079" s="0" t="s">
        <v>23</v>
      </c>
    </row>
    <row r="2080" customFormat="false" ht="15.75" hidden="false" customHeight="false" outlineLevel="0" collapsed="false">
      <c r="A2080" s="0" t="s">
        <v>10840</v>
      </c>
      <c r="B2080" s="0" t="s">
        <v>23</v>
      </c>
    </row>
    <row r="2081" customFormat="false" ht="15.75" hidden="false" customHeight="false" outlineLevel="0" collapsed="false">
      <c r="A2081" s="0" t="s">
        <v>10841</v>
      </c>
      <c r="B2081" s="0" t="s">
        <v>21</v>
      </c>
    </row>
    <row r="2082" customFormat="false" ht="15.75" hidden="false" customHeight="false" outlineLevel="0" collapsed="false">
      <c r="A2082" s="0" t="s">
        <v>10842</v>
      </c>
      <c r="B2082" s="0" t="s">
        <v>35</v>
      </c>
    </row>
    <row r="2083" customFormat="false" ht="15.75" hidden="false" customHeight="false" outlineLevel="0" collapsed="false">
      <c r="A2083" s="0" t="s">
        <v>10843</v>
      </c>
      <c r="B2083" s="0" t="s">
        <v>21</v>
      </c>
    </row>
    <row r="2084" customFormat="false" ht="15.75" hidden="false" customHeight="false" outlineLevel="0" collapsed="false">
      <c r="A2084" s="0" t="s">
        <v>10844</v>
      </c>
      <c r="B2084" s="0" t="s">
        <v>21</v>
      </c>
    </row>
    <row r="2085" customFormat="false" ht="15.75" hidden="false" customHeight="false" outlineLevel="0" collapsed="false">
      <c r="A2085" s="0" t="s">
        <v>10845</v>
      </c>
      <c r="B2085" s="0" t="s">
        <v>21</v>
      </c>
    </row>
    <row r="2086" customFormat="false" ht="15.75" hidden="false" customHeight="false" outlineLevel="0" collapsed="false">
      <c r="A2086" s="0" t="s">
        <v>10846</v>
      </c>
      <c r="B2086" s="0" t="s">
        <v>21</v>
      </c>
    </row>
    <row r="2087" customFormat="false" ht="15.75" hidden="false" customHeight="false" outlineLevel="0" collapsed="false">
      <c r="A2087" s="0" t="s">
        <v>10847</v>
      </c>
      <c r="B2087" s="0" t="s">
        <v>21</v>
      </c>
    </row>
    <row r="2088" customFormat="false" ht="15.75" hidden="false" customHeight="false" outlineLevel="0" collapsed="false">
      <c r="A2088" s="0" t="s">
        <v>10848</v>
      </c>
      <c r="B2088" s="0" t="s">
        <v>49</v>
      </c>
    </row>
    <row r="2089" customFormat="false" ht="15.75" hidden="false" customHeight="false" outlineLevel="0" collapsed="false">
      <c r="A2089" s="0" t="s">
        <v>10849</v>
      </c>
      <c r="B2089" s="0" t="s">
        <v>23</v>
      </c>
    </row>
    <row r="2090" customFormat="false" ht="15.75" hidden="false" customHeight="false" outlineLevel="0" collapsed="false">
      <c r="A2090" s="0" t="s">
        <v>10850</v>
      </c>
      <c r="B2090" s="0" t="s">
        <v>49</v>
      </c>
    </row>
    <row r="2091" customFormat="false" ht="15.75" hidden="false" customHeight="false" outlineLevel="0" collapsed="false">
      <c r="A2091" s="0" t="s">
        <v>10851</v>
      </c>
      <c r="B2091" s="0" t="s">
        <v>39</v>
      </c>
    </row>
    <row r="2092" customFormat="false" ht="15.75" hidden="false" customHeight="false" outlineLevel="0" collapsed="false">
      <c r="A2092" s="0" t="s">
        <v>10852</v>
      </c>
      <c r="B2092" s="0" t="s">
        <v>27</v>
      </c>
    </row>
    <row r="2093" customFormat="false" ht="15.75" hidden="false" customHeight="false" outlineLevel="0" collapsed="false">
      <c r="A2093" s="0" t="s">
        <v>10853</v>
      </c>
      <c r="B2093" s="0" t="s">
        <v>49</v>
      </c>
    </row>
    <row r="2094" customFormat="false" ht="15.75" hidden="false" customHeight="false" outlineLevel="0" collapsed="false">
      <c r="A2094" s="0" t="s">
        <v>10854</v>
      </c>
      <c r="B2094" s="0" t="s">
        <v>49</v>
      </c>
    </row>
    <row r="2095" customFormat="false" ht="15.75" hidden="false" customHeight="false" outlineLevel="0" collapsed="false">
      <c r="A2095" s="0" t="s">
        <v>10855</v>
      </c>
      <c r="B2095" s="0" t="s">
        <v>49</v>
      </c>
    </row>
    <row r="2096" customFormat="false" ht="15.75" hidden="false" customHeight="false" outlineLevel="0" collapsed="false">
      <c r="A2096" s="0" t="s">
        <v>10856</v>
      </c>
      <c r="B2096" s="0" t="s">
        <v>48</v>
      </c>
    </row>
    <row r="2097" customFormat="false" ht="15.75" hidden="false" customHeight="false" outlineLevel="0" collapsed="false">
      <c r="A2097" s="0" t="s">
        <v>10857</v>
      </c>
      <c r="B2097" s="0" t="s">
        <v>39</v>
      </c>
    </row>
    <row r="2098" customFormat="false" ht="15.75" hidden="false" customHeight="false" outlineLevel="0" collapsed="false">
      <c r="A2098" s="0" t="s">
        <v>10858</v>
      </c>
      <c r="B2098" s="0" t="s">
        <v>49</v>
      </c>
    </row>
    <row r="2099" customFormat="false" ht="15.75" hidden="false" customHeight="false" outlineLevel="0" collapsed="false">
      <c r="A2099" s="0" t="s">
        <v>10859</v>
      </c>
      <c r="B2099" s="0" t="s">
        <v>21</v>
      </c>
    </row>
    <row r="2100" customFormat="false" ht="15.75" hidden="false" customHeight="false" outlineLevel="0" collapsed="false">
      <c r="A2100" s="0" t="s">
        <v>10860</v>
      </c>
      <c r="B2100" s="0" t="s">
        <v>47</v>
      </c>
    </row>
    <row r="2101" customFormat="false" ht="15.75" hidden="false" customHeight="false" outlineLevel="0" collapsed="false">
      <c r="A2101" s="0" t="s">
        <v>10861</v>
      </c>
      <c r="B2101" s="0" t="s">
        <v>35</v>
      </c>
    </row>
    <row r="2102" customFormat="false" ht="15.75" hidden="false" customHeight="false" outlineLevel="0" collapsed="false">
      <c r="A2102" s="0" t="s">
        <v>10862</v>
      </c>
      <c r="B2102" s="0" t="s">
        <v>49</v>
      </c>
    </row>
    <row r="2103" customFormat="false" ht="15.75" hidden="false" customHeight="false" outlineLevel="0" collapsed="false">
      <c r="A2103" s="0" t="s">
        <v>10863</v>
      </c>
      <c r="B2103" s="0" t="s">
        <v>49</v>
      </c>
    </row>
    <row r="2104" customFormat="false" ht="15.75" hidden="false" customHeight="false" outlineLevel="0" collapsed="false">
      <c r="A2104" s="0" t="s">
        <v>10864</v>
      </c>
      <c r="B2104" s="0" t="s">
        <v>19</v>
      </c>
    </row>
    <row r="2105" customFormat="false" ht="15.75" hidden="false" customHeight="false" outlineLevel="0" collapsed="false">
      <c r="A2105" s="0" t="s">
        <v>10865</v>
      </c>
      <c r="B2105" s="0" t="s">
        <v>35</v>
      </c>
    </row>
    <row r="2106" customFormat="false" ht="15.75" hidden="false" customHeight="false" outlineLevel="0" collapsed="false">
      <c r="A2106" s="0" t="s">
        <v>10866</v>
      </c>
      <c r="B2106" s="0" t="s">
        <v>48</v>
      </c>
    </row>
    <row r="2107" customFormat="false" ht="15.75" hidden="false" customHeight="false" outlineLevel="0" collapsed="false">
      <c r="A2107" s="0" t="s">
        <v>10867</v>
      </c>
      <c r="B2107" s="0" t="s">
        <v>43</v>
      </c>
    </row>
    <row r="2108" customFormat="false" ht="15.75" hidden="false" customHeight="false" outlineLevel="0" collapsed="false">
      <c r="A2108" s="0" t="s">
        <v>10868</v>
      </c>
      <c r="B2108" s="0" t="s">
        <v>49</v>
      </c>
    </row>
    <row r="2109" customFormat="false" ht="15.75" hidden="false" customHeight="false" outlineLevel="0" collapsed="false">
      <c r="A2109" s="0" t="s">
        <v>10869</v>
      </c>
      <c r="B2109" s="0" t="s">
        <v>39</v>
      </c>
    </row>
    <row r="2110" customFormat="false" ht="15.75" hidden="false" customHeight="false" outlineLevel="0" collapsed="false">
      <c r="A2110" s="0" t="s">
        <v>10870</v>
      </c>
      <c r="B2110" s="0" t="s">
        <v>49</v>
      </c>
    </row>
    <row r="2111" customFormat="false" ht="15.75" hidden="false" customHeight="false" outlineLevel="0" collapsed="false">
      <c r="A2111" s="0" t="s">
        <v>10871</v>
      </c>
      <c r="B2111" s="0" t="s">
        <v>31</v>
      </c>
    </row>
    <row r="2112" customFormat="false" ht="15.75" hidden="false" customHeight="false" outlineLevel="0" collapsed="false">
      <c r="A2112" s="0" t="s">
        <v>10872</v>
      </c>
      <c r="B2112" s="0" t="s">
        <v>49</v>
      </c>
    </row>
    <row r="2113" customFormat="false" ht="15.75" hidden="false" customHeight="false" outlineLevel="0" collapsed="false">
      <c r="A2113" s="0" t="s">
        <v>10873</v>
      </c>
      <c r="B2113" s="0" t="s">
        <v>49</v>
      </c>
    </row>
    <row r="2114" customFormat="false" ht="15.75" hidden="false" customHeight="false" outlineLevel="0" collapsed="false">
      <c r="A2114" s="0" t="s">
        <v>10874</v>
      </c>
      <c r="B2114" s="0" t="s">
        <v>23</v>
      </c>
    </row>
    <row r="2115" customFormat="false" ht="15.75" hidden="false" customHeight="false" outlineLevel="0" collapsed="false">
      <c r="A2115" s="0" t="s">
        <v>10875</v>
      </c>
      <c r="B2115" s="0" t="s">
        <v>39</v>
      </c>
    </row>
    <row r="2116" customFormat="false" ht="15.75" hidden="false" customHeight="false" outlineLevel="0" collapsed="false">
      <c r="A2116" s="0" t="s">
        <v>10876</v>
      </c>
      <c r="B2116" s="0" t="s">
        <v>41</v>
      </c>
    </row>
    <row r="2117" customFormat="false" ht="15.75" hidden="false" customHeight="false" outlineLevel="0" collapsed="false">
      <c r="A2117" s="0" t="s">
        <v>10877</v>
      </c>
      <c r="B2117" s="0" t="s">
        <v>47</v>
      </c>
    </row>
    <row r="2118" customFormat="false" ht="15.75" hidden="false" customHeight="false" outlineLevel="0" collapsed="false">
      <c r="A2118" s="0" t="s">
        <v>10878</v>
      </c>
      <c r="B2118" s="0" t="s">
        <v>39</v>
      </c>
    </row>
    <row r="2119" customFormat="false" ht="15.75" hidden="false" customHeight="false" outlineLevel="0" collapsed="false">
      <c r="A2119" s="0" t="s">
        <v>10879</v>
      </c>
      <c r="B2119" s="0" t="s">
        <v>48</v>
      </c>
    </row>
    <row r="2120" customFormat="false" ht="15.75" hidden="false" customHeight="false" outlineLevel="0" collapsed="false">
      <c r="A2120" s="0" t="s">
        <v>10880</v>
      </c>
      <c r="B2120" s="0" t="s">
        <v>35</v>
      </c>
    </row>
    <row r="2121" customFormat="false" ht="15.75" hidden="false" customHeight="false" outlineLevel="0" collapsed="false">
      <c r="A2121" s="0" t="s">
        <v>10881</v>
      </c>
      <c r="B2121" s="0" t="s">
        <v>49</v>
      </c>
    </row>
    <row r="2122" customFormat="false" ht="15.75" hidden="false" customHeight="false" outlineLevel="0" collapsed="false">
      <c r="A2122" s="0" t="s">
        <v>10882</v>
      </c>
      <c r="B2122" s="0" t="s">
        <v>49</v>
      </c>
    </row>
    <row r="2123" customFormat="false" ht="15.75" hidden="false" customHeight="false" outlineLevel="0" collapsed="false">
      <c r="A2123" s="0" t="s">
        <v>10883</v>
      </c>
      <c r="B2123" s="0" t="s">
        <v>49</v>
      </c>
    </row>
    <row r="2124" customFormat="false" ht="15.75" hidden="false" customHeight="false" outlineLevel="0" collapsed="false">
      <c r="A2124" s="0" t="s">
        <v>10884</v>
      </c>
      <c r="B2124" s="0" t="s">
        <v>21</v>
      </c>
    </row>
    <row r="2125" customFormat="false" ht="15.75" hidden="false" customHeight="false" outlineLevel="0" collapsed="false">
      <c r="A2125" s="0" t="s">
        <v>10885</v>
      </c>
      <c r="B2125" s="0" t="s">
        <v>49</v>
      </c>
    </row>
    <row r="2126" customFormat="false" ht="15.75" hidden="false" customHeight="false" outlineLevel="0" collapsed="false">
      <c r="A2126" s="0" t="s">
        <v>10886</v>
      </c>
      <c r="B2126" s="0" t="s">
        <v>19</v>
      </c>
    </row>
    <row r="2127" customFormat="false" ht="15.75" hidden="false" customHeight="false" outlineLevel="0" collapsed="false">
      <c r="A2127" s="0" t="s">
        <v>10887</v>
      </c>
      <c r="B2127" s="0" t="s">
        <v>11</v>
      </c>
    </row>
    <row r="2128" customFormat="false" ht="15.75" hidden="false" customHeight="false" outlineLevel="0" collapsed="false">
      <c r="A2128" s="0" t="s">
        <v>10888</v>
      </c>
      <c r="B2128" s="0" t="s">
        <v>33</v>
      </c>
    </row>
    <row r="2129" customFormat="false" ht="15.75" hidden="false" customHeight="false" outlineLevel="0" collapsed="false">
      <c r="A2129" s="0" t="s">
        <v>10889</v>
      </c>
      <c r="B2129" s="0" t="s">
        <v>33</v>
      </c>
    </row>
    <row r="2130" customFormat="false" ht="15.75" hidden="false" customHeight="false" outlineLevel="0" collapsed="false">
      <c r="A2130" s="0" t="s">
        <v>10890</v>
      </c>
      <c r="B2130" s="0" t="s">
        <v>33</v>
      </c>
    </row>
    <row r="2131" customFormat="false" ht="15.75" hidden="false" customHeight="false" outlineLevel="0" collapsed="false">
      <c r="A2131" s="0" t="s">
        <v>10891</v>
      </c>
      <c r="B2131" s="0" t="s">
        <v>33</v>
      </c>
    </row>
    <row r="2132" customFormat="false" ht="15.75" hidden="false" customHeight="false" outlineLevel="0" collapsed="false">
      <c r="A2132" s="0" t="s">
        <v>10892</v>
      </c>
      <c r="B2132" s="0" t="s">
        <v>49</v>
      </c>
    </row>
    <row r="2133" customFormat="false" ht="15.75" hidden="false" customHeight="false" outlineLevel="0" collapsed="false">
      <c r="A2133" s="0" t="s">
        <v>10893</v>
      </c>
      <c r="B2133" s="0" t="s">
        <v>27</v>
      </c>
    </row>
    <row r="2134" customFormat="false" ht="15.75" hidden="false" customHeight="false" outlineLevel="0" collapsed="false">
      <c r="A2134" s="0" t="s">
        <v>10894</v>
      </c>
      <c r="B2134" s="0" t="s">
        <v>48</v>
      </c>
    </row>
    <row r="2135" customFormat="false" ht="15.75" hidden="false" customHeight="false" outlineLevel="0" collapsed="false">
      <c r="A2135" s="0" t="s">
        <v>10895</v>
      </c>
      <c r="B2135" s="0" t="s">
        <v>39</v>
      </c>
    </row>
    <row r="2136" customFormat="false" ht="15.75" hidden="false" customHeight="false" outlineLevel="0" collapsed="false">
      <c r="A2136" s="0" t="s">
        <v>10896</v>
      </c>
      <c r="B2136" s="0" t="s">
        <v>49</v>
      </c>
    </row>
    <row r="2137" customFormat="false" ht="15.75" hidden="false" customHeight="false" outlineLevel="0" collapsed="false">
      <c r="A2137" s="0" t="s">
        <v>10897</v>
      </c>
      <c r="B2137" s="0" t="s">
        <v>39</v>
      </c>
    </row>
    <row r="2138" customFormat="false" ht="15.75" hidden="false" customHeight="false" outlineLevel="0" collapsed="false">
      <c r="A2138" s="0" t="s">
        <v>10898</v>
      </c>
      <c r="B2138" s="0" t="s">
        <v>15</v>
      </c>
    </row>
    <row r="2139" customFormat="false" ht="15.75" hidden="false" customHeight="false" outlineLevel="0" collapsed="false">
      <c r="A2139" s="0" t="s">
        <v>10899</v>
      </c>
      <c r="B2139" s="0" t="s">
        <v>47</v>
      </c>
    </row>
    <row r="2140" customFormat="false" ht="15.75" hidden="false" customHeight="false" outlineLevel="0" collapsed="false">
      <c r="A2140" s="0" t="s">
        <v>10900</v>
      </c>
      <c r="B2140" s="0" t="s">
        <v>31</v>
      </c>
    </row>
    <row r="2141" customFormat="false" ht="15.75" hidden="false" customHeight="false" outlineLevel="0" collapsed="false">
      <c r="A2141" s="0" t="s">
        <v>10901</v>
      </c>
      <c r="B2141" s="0" t="s">
        <v>29</v>
      </c>
    </row>
    <row r="2142" customFormat="false" ht="15.75" hidden="false" customHeight="false" outlineLevel="0" collapsed="false">
      <c r="A2142" s="0" t="s">
        <v>10902</v>
      </c>
      <c r="B2142" s="0" t="s">
        <v>49</v>
      </c>
    </row>
    <row r="2143" customFormat="false" ht="15.75" hidden="false" customHeight="false" outlineLevel="0" collapsed="false">
      <c r="A2143" s="0" t="s">
        <v>10903</v>
      </c>
      <c r="B2143" s="0" t="s">
        <v>49</v>
      </c>
    </row>
    <row r="2144" customFormat="false" ht="15.75" hidden="false" customHeight="false" outlineLevel="0" collapsed="false">
      <c r="A2144" s="0" t="s">
        <v>10904</v>
      </c>
      <c r="B2144" s="0" t="s">
        <v>49</v>
      </c>
    </row>
    <row r="2145" customFormat="false" ht="15.75" hidden="false" customHeight="false" outlineLevel="0" collapsed="false">
      <c r="A2145" s="0" t="s">
        <v>10905</v>
      </c>
      <c r="B2145" s="0" t="s">
        <v>41</v>
      </c>
    </row>
    <row r="2146" customFormat="false" ht="15.75" hidden="false" customHeight="false" outlineLevel="0" collapsed="false">
      <c r="A2146" s="0" t="s">
        <v>10906</v>
      </c>
      <c r="B2146" s="0" t="s">
        <v>49</v>
      </c>
    </row>
    <row r="2147" customFormat="false" ht="15.75" hidden="false" customHeight="false" outlineLevel="0" collapsed="false">
      <c r="A2147" s="0" t="s">
        <v>10907</v>
      </c>
      <c r="B2147" s="0" t="s">
        <v>49</v>
      </c>
    </row>
    <row r="2148" customFormat="false" ht="15.75" hidden="false" customHeight="false" outlineLevel="0" collapsed="false">
      <c r="A2148" s="0" t="s">
        <v>10908</v>
      </c>
      <c r="B2148" s="0" t="s">
        <v>49</v>
      </c>
    </row>
    <row r="2149" customFormat="false" ht="15.75" hidden="false" customHeight="false" outlineLevel="0" collapsed="false">
      <c r="A2149" s="0" t="s">
        <v>10909</v>
      </c>
      <c r="B2149" s="0" t="s">
        <v>49</v>
      </c>
    </row>
    <row r="2150" customFormat="false" ht="15.75" hidden="false" customHeight="false" outlineLevel="0" collapsed="false">
      <c r="A2150" s="0" t="s">
        <v>10910</v>
      </c>
      <c r="B2150" s="0" t="s">
        <v>49</v>
      </c>
    </row>
    <row r="2151" customFormat="false" ht="15.75" hidden="false" customHeight="false" outlineLevel="0" collapsed="false">
      <c r="A2151" s="0" t="s">
        <v>10911</v>
      </c>
      <c r="B2151" s="0" t="s">
        <v>19</v>
      </c>
    </row>
    <row r="2152" customFormat="false" ht="15.75" hidden="false" customHeight="false" outlineLevel="0" collapsed="false">
      <c r="A2152" s="0" t="s">
        <v>10912</v>
      </c>
      <c r="B2152" s="0" t="s">
        <v>29</v>
      </c>
    </row>
    <row r="2153" customFormat="false" ht="15.75" hidden="false" customHeight="false" outlineLevel="0" collapsed="false">
      <c r="A2153" s="0" t="s">
        <v>10913</v>
      </c>
      <c r="B2153" s="0" t="s">
        <v>43</v>
      </c>
    </row>
    <row r="2154" customFormat="false" ht="15.75" hidden="false" customHeight="false" outlineLevel="0" collapsed="false">
      <c r="A2154" s="0" t="s">
        <v>10914</v>
      </c>
      <c r="B2154" s="0" t="s">
        <v>48</v>
      </c>
    </row>
    <row r="2155" customFormat="false" ht="15.75" hidden="false" customHeight="false" outlineLevel="0" collapsed="false">
      <c r="A2155" s="0" t="s">
        <v>10915</v>
      </c>
      <c r="B2155" s="0" t="s">
        <v>49</v>
      </c>
    </row>
    <row r="2156" customFormat="false" ht="15.75" hidden="false" customHeight="false" outlineLevel="0" collapsed="false">
      <c r="A2156" s="0" t="s">
        <v>10916</v>
      </c>
      <c r="B2156" s="0" t="s">
        <v>49</v>
      </c>
    </row>
    <row r="2157" customFormat="false" ht="15.75" hidden="false" customHeight="false" outlineLevel="0" collapsed="false">
      <c r="A2157" s="0" t="s">
        <v>10917</v>
      </c>
      <c r="B2157" s="0" t="s">
        <v>43</v>
      </c>
    </row>
    <row r="2158" customFormat="false" ht="15.75" hidden="false" customHeight="false" outlineLevel="0" collapsed="false">
      <c r="A2158" s="0" t="s">
        <v>10918</v>
      </c>
      <c r="B2158" s="0" t="s">
        <v>48</v>
      </c>
    </row>
    <row r="2159" customFormat="false" ht="15.75" hidden="false" customHeight="false" outlineLevel="0" collapsed="false">
      <c r="A2159" s="0" t="s">
        <v>10919</v>
      </c>
      <c r="B2159" s="0" t="s">
        <v>43</v>
      </c>
    </row>
    <row r="2160" customFormat="false" ht="15.75" hidden="false" customHeight="false" outlineLevel="0" collapsed="false">
      <c r="A2160" s="0" t="s">
        <v>10920</v>
      </c>
      <c r="B2160" s="0" t="s">
        <v>49</v>
      </c>
    </row>
    <row r="2161" customFormat="false" ht="15.75" hidden="false" customHeight="false" outlineLevel="0" collapsed="false">
      <c r="A2161" s="0" t="s">
        <v>10921</v>
      </c>
      <c r="B2161" s="0" t="s">
        <v>27</v>
      </c>
    </row>
    <row r="2162" customFormat="false" ht="15.75" hidden="false" customHeight="false" outlineLevel="0" collapsed="false">
      <c r="A2162" s="0" t="s">
        <v>10922</v>
      </c>
      <c r="B2162" s="0" t="s">
        <v>15</v>
      </c>
    </row>
    <row r="2163" customFormat="false" ht="15.75" hidden="false" customHeight="false" outlineLevel="0" collapsed="false">
      <c r="A2163" s="0" t="s">
        <v>10923</v>
      </c>
      <c r="B2163" s="0" t="s">
        <v>15</v>
      </c>
    </row>
    <row r="2164" customFormat="false" ht="15.75" hidden="false" customHeight="false" outlineLevel="0" collapsed="false">
      <c r="A2164" s="0" t="s">
        <v>10924</v>
      </c>
      <c r="B2164" s="0" t="s">
        <v>21</v>
      </c>
    </row>
    <row r="2165" customFormat="false" ht="15.75" hidden="false" customHeight="false" outlineLevel="0" collapsed="false">
      <c r="A2165" s="0" t="s">
        <v>10925</v>
      </c>
      <c r="B2165" s="0" t="s">
        <v>21</v>
      </c>
    </row>
    <row r="2166" customFormat="false" ht="15.75" hidden="false" customHeight="false" outlineLevel="0" collapsed="false">
      <c r="A2166" s="0" t="s">
        <v>10926</v>
      </c>
      <c r="B2166" s="0" t="s">
        <v>21</v>
      </c>
    </row>
    <row r="2167" customFormat="false" ht="15.75" hidden="false" customHeight="false" outlineLevel="0" collapsed="false">
      <c r="A2167" s="0" t="s">
        <v>10927</v>
      </c>
      <c r="B2167" s="0" t="s">
        <v>21</v>
      </c>
    </row>
    <row r="2168" customFormat="false" ht="15.75" hidden="false" customHeight="false" outlineLevel="0" collapsed="false">
      <c r="A2168" s="0" t="s">
        <v>10928</v>
      </c>
      <c r="B2168" s="0" t="s">
        <v>21</v>
      </c>
    </row>
    <row r="2169" customFormat="false" ht="15.75" hidden="false" customHeight="false" outlineLevel="0" collapsed="false">
      <c r="A2169" s="0" t="s">
        <v>10929</v>
      </c>
      <c r="B2169" s="0" t="s">
        <v>21</v>
      </c>
    </row>
    <row r="2170" customFormat="false" ht="15.75" hidden="false" customHeight="false" outlineLevel="0" collapsed="false">
      <c r="A2170" s="0" t="s">
        <v>10930</v>
      </c>
      <c r="B2170" s="0" t="s">
        <v>19</v>
      </c>
    </row>
    <row r="2171" customFormat="false" ht="15.75" hidden="false" customHeight="false" outlineLevel="0" collapsed="false">
      <c r="A2171" s="0" t="s">
        <v>10931</v>
      </c>
      <c r="B2171" s="0" t="s">
        <v>41</v>
      </c>
    </row>
    <row r="2172" customFormat="false" ht="15.75" hidden="false" customHeight="false" outlineLevel="0" collapsed="false">
      <c r="A2172" s="0" t="s">
        <v>10932</v>
      </c>
      <c r="B2172" s="0" t="s">
        <v>23</v>
      </c>
    </row>
    <row r="2173" customFormat="false" ht="15.75" hidden="false" customHeight="false" outlineLevel="0" collapsed="false">
      <c r="A2173" s="0" t="s">
        <v>10933</v>
      </c>
      <c r="B2173" s="0" t="s">
        <v>41</v>
      </c>
    </row>
    <row r="2174" customFormat="false" ht="15.75" hidden="false" customHeight="false" outlineLevel="0" collapsed="false">
      <c r="A2174" s="0" t="s">
        <v>10934</v>
      </c>
      <c r="B2174" s="0" t="s">
        <v>35</v>
      </c>
    </row>
    <row r="2175" customFormat="false" ht="15.75" hidden="false" customHeight="false" outlineLevel="0" collapsed="false">
      <c r="A2175" s="0" t="s">
        <v>10935</v>
      </c>
      <c r="B2175" s="0" t="s">
        <v>11</v>
      </c>
    </row>
    <row r="2176" customFormat="false" ht="15.75" hidden="false" customHeight="false" outlineLevel="0" collapsed="false">
      <c r="A2176" s="0" t="s">
        <v>10936</v>
      </c>
      <c r="B2176" s="0" t="s">
        <v>33</v>
      </c>
    </row>
    <row r="2177" customFormat="false" ht="15.75" hidden="false" customHeight="false" outlineLevel="0" collapsed="false">
      <c r="A2177" s="0" t="s">
        <v>10937</v>
      </c>
      <c r="B2177" s="0" t="s">
        <v>41</v>
      </c>
    </row>
    <row r="2178" customFormat="false" ht="15.75" hidden="false" customHeight="false" outlineLevel="0" collapsed="false">
      <c r="A2178" s="0" t="s">
        <v>10938</v>
      </c>
      <c r="B2178" s="0" t="s">
        <v>21</v>
      </c>
    </row>
    <row r="2179" customFormat="false" ht="15.75" hidden="false" customHeight="false" outlineLevel="0" collapsed="false">
      <c r="A2179" s="0" t="s">
        <v>10939</v>
      </c>
      <c r="B2179" s="0" t="s">
        <v>37</v>
      </c>
    </row>
    <row r="2180" customFormat="false" ht="15.75" hidden="false" customHeight="false" outlineLevel="0" collapsed="false">
      <c r="A2180" s="0" t="s">
        <v>10940</v>
      </c>
      <c r="B2180" s="0" t="s">
        <v>27</v>
      </c>
    </row>
    <row r="2181" customFormat="false" ht="15.75" hidden="false" customHeight="false" outlineLevel="0" collapsed="false">
      <c r="A2181" s="0" t="s">
        <v>10941</v>
      </c>
      <c r="B2181" s="0" t="s">
        <v>49</v>
      </c>
    </row>
    <row r="2182" customFormat="false" ht="15.75" hidden="false" customHeight="false" outlineLevel="0" collapsed="false">
      <c r="A2182" s="0" t="s">
        <v>10942</v>
      </c>
      <c r="B2182" s="0" t="s">
        <v>49</v>
      </c>
    </row>
    <row r="2183" customFormat="false" ht="15.75" hidden="false" customHeight="false" outlineLevel="0" collapsed="false">
      <c r="A2183" s="0" t="s">
        <v>10943</v>
      </c>
      <c r="B2183" s="0" t="s">
        <v>25</v>
      </c>
    </row>
    <row r="2184" customFormat="false" ht="15.75" hidden="false" customHeight="false" outlineLevel="0" collapsed="false">
      <c r="A2184" s="0" t="s">
        <v>10944</v>
      </c>
      <c r="B2184" s="0" t="s">
        <v>49</v>
      </c>
    </row>
    <row r="2185" customFormat="false" ht="15.75" hidden="false" customHeight="false" outlineLevel="0" collapsed="false">
      <c r="A2185" s="0" t="s">
        <v>10945</v>
      </c>
      <c r="B2185" s="0" t="s">
        <v>49</v>
      </c>
    </row>
    <row r="2186" customFormat="false" ht="15.75" hidden="false" customHeight="false" outlineLevel="0" collapsed="false">
      <c r="A2186" s="0" t="s">
        <v>10946</v>
      </c>
      <c r="B2186" s="0" t="s">
        <v>49</v>
      </c>
    </row>
    <row r="2187" customFormat="false" ht="15.75" hidden="false" customHeight="false" outlineLevel="0" collapsed="false">
      <c r="A2187" s="0" t="s">
        <v>10947</v>
      </c>
      <c r="B2187" s="0" t="s">
        <v>25</v>
      </c>
    </row>
    <row r="2188" customFormat="false" ht="15.75" hidden="false" customHeight="false" outlineLevel="0" collapsed="false">
      <c r="A2188" s="0" t="s">
        <v>10948</v>
      </c>
      <c r="B2188" s="0" t="s">
        <v>39</v>
      </c>
    </row>
    <row r="2189" customFormat="false" ht="15.75" hidden="false" customHeight="false" outlineLevel="0" collapsed="false">
      <c r="A2189" s="0" t="s">
        <v>10949</v>
      </c>
      <c r="B2189" s="0" t="s">
        <v>49</v>
      </c>
    </row>
    <row r="2190" customFormat="false" ht="15.75" hidden="false" customHeight="false" outlineLevel="0" collapsed="false">
      <c r="A2190" s="0" t="s">
        <v>10950</v>
      </c>
      <c r="B2190" s="0" t="s">
        <v>39</v>
      </c>
    </row>
    <row r="2191" customFormat="false" ht="15.75" hidden="false" customHeight="false" outlineLevel="0" collapsed="false">
      <c r="A2191" s="0" t="s">
        <v>10951</v>
      </c>
      <c r="B2191" s="0" t="s">
        <v>49</v>
      </c>
    </row>
    <row r="2192" customFormat="false" ht="15.75" hidden="false" customHeight="false" outlineLevel="0" collapsed="false">
      <c r="A2192" s="0" t="s">
        <v>10952</v>
      </c>
      <c r="B2192" s="0" t="s">
        <v>47</v>
      </c>
    </row>
    <row r="2193" customFormat="false" ht="15.75" hidden="false" customHeight="false" outlineLevel="0" collapsed="false">
      <c r="A2193" s="0" t="s">
        <v>10953</v>
      </c>
      <c r="B2193" s="0" t="s">
        <v>48</v>
      </c>
    </row>
    <row r="2194" customFormat="false" ht="15.75" hidden="false" customHeight="false" outlineLevel="0" collapsed="false">
      <c r="A2194" s="0" t="s">
        <v>10954</v>
      </c>
      <c r="B2194" s="0" t="s">
        <v>17</v>
      </c>
    </row>
    <row r="2195" customFormat="false" ht="15.75" hidden="false" customHeight="false" outlineLevel="0" collapsed="false">
      <c r="A2195" s="0" t="s">
        <v>10955</v>
      </c>
      <c r="B2195" s="0" t="s">
        <v>33</v>
      </c>
    </row>
    <row r="2196" customFormat="false" ht="15.75" hidden="false" customHeight="false" outlineLevel="0" collapsed="false">
      <c r="A2196" s="0" t="s">
        <v>10956</v>
      </c>
      <c r="B2196" s="0" t="s">
        <v>39</v>
      </c>
    </row>
    <row r="2197" customFormat="false" ht="15.75" hidden="false" customHeight="false" outlineLevel="0" collapsed="false">
      <c r="A2197" s="0" t="s">
        <v>10957</v>
      </c>
      <c r="B2197" s="0" t="s">
        <v>39</v>
      </c>
    </row>
    <row r="2198" customFormat="false" ht="15.75" hidden="false" customHeight="false" outlineLevel="0" collapsed="false">
      <c r="A2198" s="0" t="s">
        <v>10958</v>
      </c>
      <c r="B2198" s="0" t="s">
        <v>49</v>
      </c>
    </row>
    <row r="2199" customFormat="false" ht="15.75" hidden="false" customHeight="false" outlineLevel="0" collapsed="false">
      <c r="A2199" s="0" t="s">
        <v>10959</v>
      </c>
      <c r="B2199" s="0" t="s">
        <v>48</v>
      </c>
    </row>
    <row r="2200" customFormat="false" ht="15.75" hidden="false" customHeight="false" outlineLevel="0" collapsed="false">
      <c r="A2200" s="0" t="s">
        <v>10960</v>
      </c>
      <c r="B2200" s="0" t="s">
        <v>15</v>
      </c>
    </row>
    <row r="2201" customFormat="false" ht="15.75" hidden="false" customHeight="false" outlineLevel="0" collapsed="false">
      <c r="A2201" s="0" t="s">
        <v>10961</v>
      </c>
      <c r="B2201" s="0" t="s">
        <v>15</v>
      </c>
    </row>
    <row r="2202" customFormat="false" ht="15.75" hidden="false" customHeight="false" outlineLevel="0" collapsed="false">
      <c r="A2202" s="0" t="s">
        <v>10962</v>
      </c>
      <c r="B2202" s="0" t="s">
        <v>15</v>
      </c>
    </row>
    <row r="2203" customFormat="false" ht="15.75" hidden="false" customHeight="false" outlineLevel="0" collapsed="false">
      <c r="A2203" s="0" t="s">
        <v>10963</v>
      </c>
      <c r="B2203" s="0" t="s">
        <v>48</v>
      </c>
    </row>
    <row r="2204" customFormat="false" ht="15.75" hidden="false" customHeight="false" outlineLevel="0" collapsed="false">
      <c r="A2204" s="0" t="s">
        <v>10964</v>
      </c>
      <c r="B2204" s="0" t="s">
        <v>11</v>
      </c>
    </row>
    <row r="2205" customFormat="false" ht="15.75" hidden="false" customHeight="false" outlineLevel="0" collapsed="false">
      <c r="A2205" s="0" t="s">
        <v>10965</v>
      </c>
      <c r="B2205" s="0" t="s">
        <v>11</v>
      </c>
    </row>
    <row r="2206" customFormat="false" ht="15.75" hidden="false" customHeight="false" outlineLevel="0" collapsed="false">
      <c r="A2206" s="0" t="s">
        <v>10966</v>
      </c>
      <c r="B2206" s="0" t="s">
        <v>41</v>
      </c>
    </row>
    <row r="2207" customFormat="false" ht="15.75" hidden="false" customHeight="false" outlineLevel="0" collapsed="false">
      <c r="A2207" s="0" t="s">
        <v>10967</v>
      </c>
      <c r="B2207" s="0" t="s">
        <v>33</v>
      </c>
    </row>
    <row r="2208" customFormat="false" ht="15.75" hidden="false" customHeight="false" outlineLevel="0" collapsed="false">
      <c r="A2208" s="0" t="s">
        <v>10968</v>
      </c>
      <c r="B2208" s="0" t="s">
        <v>29</v>
      </c>
    </row>
    <row r="2209" customFormat="false" ht="15.75" hidden="false" customHeight="false" outlineLevel="0" collapsed="false">
      <c r="A2209" s="0" t="s">
        <v>10969</v>
      </c>
      <c r="B2209" s="0" t="s">
        <v>49</v>
      </c>
    </row>
    <row r="2210" customFormat="false" ht="15.75" hidden="false" customHeight="false" outlineLevel="0" collapsed="false">
      <c r="A2210" s="0" t="s">
        <v>10970</v>
      </c>
      <c r="B2210" s="0" t="s">
        <v>39</v>
      </c>
    </row>
    <row r="2211" customFormat="false" ht="15.75" hidden="false" customHeight="false" outlineLevel="0" collapsed="false">
      <c r="A2211" s="0" t="s">
        <v>10971</v>
      </c>
      <c r="B2211" s="0" t="s">
        <v>49</v>
      </c>
    </row>
    <row r="2212" customFormat="false" ht="15.75" hidden="false" customHeight="false" outlineLevel="0" collapsed="false">
      <c r="A2212" s="0" t="s">
        <v>10972</v>
      </c>
      <c r="B2212" s="0" t="s">
        <v>49</v>
      </c>
    </row>
    <row r="2213" customFormat="false" ht="15.75" hidden="false" customHeight="false" outlineLevel="0" collapsed="false">
      <c r="A2213" s="0" t="s">
        <v>10973</v>
      </c>
      <c r="B2213" s="0" t="s">
        <v>17</v>
      </c>
    </row>
    <row r="2214" customFormat="false" ht="15.75" hidden="false" customHeight="false" outlineLevel="0" collapsed="false">
      <c r="A2214" s="0" t="s">
        <v>10974</v>
      </c>
      <c r="B2214" s="0" t="s">
        <v>31</v>
      </c>
    </row>
    <row r="2215" customFormat="false" ht="15.75" hidden="false" customHeight="false" outlineLevel="0" collapsed="false">
      <c r="A2215" s="0" t="s">
        <v>10975</v>
      </c>
      <c r="B2215" s="0" t="s">
        <v>31</v>
      </c>
    </row>
    <row r="2216" customFormat="false" ht="15.75" hidden="false" customHeight="false" outlineLevel="0" collapsed="false">
      <c r="A2216" s="0" t="s">
        <v>10976</v>
      </c>
      <c r="B2216" s="0" t="s">
        <v>31</v>
      </c>
    </row>
    <row r="2217" customFormat="false" ht="15.75" hidden="false" customHeight="false" outlineLevel="0" collapsed="false">
      <c r="A2217" s="0" t="s">
        <v>10977</v>
      </c>
      <c r="B2217" s="0" t="s">
        <v>49</v>
      </c>
    </row>
    <row r="2218" customFormat="false" ht="15.75" hidden="false" customHeight="false" outlineLevel="0" collapsed="false">
      <c r="A2218" s="0" t="s">
        <v>10978</v>
      </c>
      <c r="B2218" s="0" t="s">
        <v>48</v>
      </c>
    </row>
    <row r="2219" customFormat="false" ht="15.75" hidden="false" customHeight="false" outlineLevel="0" collapsed="false">
      <c r="A2219" s="0" t="s">
        <v>10979</v>
      </c>
      <c r="B2219" s="0" t="s">
        <v>39</v>
      </c>
    </row>
    <row r="2220" customFormat="false" ht="15.75" hidden="false" customHeight="false" outlineLevel="0" collapsed="false">
      <c r="A2220" s="0" t="s">
        <v>10980</v>
      </c>
      <c r="B2220" s="0" t="s">
        <v>49</v>
      </c>
    </row>
    <row r="2221" customFormat="false" ht="15.75" hidden="false" customHeight="false" outlineLevel="0" collapsed="false">
      <c r="A2221" s="0" t="s">
        <v>10981</v>
      </c>
      <c r="B2221" s="0" t="s">
        <v>29</v>
      </c>
    </row>
    <row r="2222" customFormat="false" ht="15.75" hidden="false" customHeight="false" outlineLevel="0" collapsed="false">
      <c r="A2222" s="0" t="s">
        <v>10982</v>
      </c>
      <c r="B2222" s="0" t="s">
        <v>29</v>
      </c>
    </row>
    <row r="2223" customFormat="false" ht="15.75" hidden="false" customHeight="false" outlineLevel="0" collapsed="false">
      <c r="A2223" s="0" t="s">
        <v>10983</v>
      </c>
      <c r="B2223" s="0" t="s">
        <v>49</v>
      </c>
    </row>
    <row r="2224" customFormat="false" ht="15.75" hidden="false" customHeight="false" outlineLevel="0" collapsed="false">
      <c r="A2224" s="0" t="s">
        <v>10984</v>
      </c>
      <c r="B2224" s="0" t="s">
        <v>11</v>
      </c>
    </row>
    <row r="2225" customFormat="false" ht="15.75" hidden="false" customHeight="false" outlineLevel="0" collapsed="false">
      <c r="A2225" s="0" t="s">
        <v>10985</v>
      </c>
      <c r="B2225" s="0" t="s">
        <v>27</v>
      </c>
    </row>
    <row r="2226" customFormat="false" ht="15.75" hidden="false" customHeight="false" outlineLevel="0" collapsed="false">
      <c r="A2226" s="0" t="s">
        <v>10986</v>
      </c>
      <c r="B2226" s="0" t="s">
        <v>49</v>
      </c>
    </row>
    <row r="2227" customFormat="false" ht="15.75" hidden="false" customHeight="false" outlineLevel="0" collapsed="false">
      <c r="A2227" s="0" t="s">
        <v>10987</v>
      </c>
      <c r="B2227" s="0" t="s">
        <v>49</v>
      </c>
    </row>
    <row r="2228" customFormat="false" ht="15.75" hidden="false" customHeight="false" outlineLevel="0" collapsed="false">
      <c r="A2228" s="0" t="s">
        <v>10988</v>
      </c>
      <c r="B2228" s="0" t="s">
        <v>49</v>
      </c>
    </row>
    <row r="2229" customFormat="false" ht="15.75" hidden="false" customHeight="false" outlineLevel="0" collapsed="false">
      <c r="A2229" s="0" t="s">
        <v>10989</v>
      </c>
      <c r="B2229" s="0" t="s">
        <v>39</v>
      </c>
    </row>
    <row r="2230" customFormat="false" ht="15.75" hidden="false" customHeight="false" outlineLevel="0" collapsed="false">
      <c r="A2230" s="0" t="s">
        <v>10990</v>
      </c>
      <c r="B2230" s="0" t="s">
        <v>41</v>
      </c>
    </row>
    <row r="2231" customFormat="false" ht="15.75" hidden="false" customHeight="false" outlineLevel="0" collapsed="false">
      <c r="A2231" s="0" t="s">
        <v>10991</v>
      </c>
      <c r="B2231" s="0" t="s">
        <v>39</v>
      </c>
    </row>
    <row r="2232" customFormat="false" ht="15.75" hidden="false" customHeight="false" outlineLevel="0" collapsed="false">
      <c r="A2232" s="0" t="s">
        <v>10992</v>
      </c>
      <c r="B2232" s="0" t="s">
        <v>48</v>
      </c>
    </row>
    <row r="2233" customFormat="false" ht="15.75" hidden="false" customHeight="false" outlineLevel="0" collapsed="false">
      <c r="A2233" s="0" t="s">
        <v>10993</v>
      </c>
      <c r="B2233" s="0" t="s">
        <v>27</v>
      </c>
    </row>
    <row r="2234" customFormat="false" ht="15.75" hidden="false" customHeight="false" outlineLevel="0" collapsed="false">
      <c r="A2234" s="0" t="s">
        <v>10994</v>
      </c>
      <c r="B2234" s="0" t="s">
        <v>23</v>
      </c>
    </row>
    <row r="2235" customFormat="false" ht="15.75" hidden="false" customHeight="false" outlineLevel="0" collapsed="false">
      <c r="A2235" s="0" t="s">
        <v>10995</v>
      </c>
      <c r="B2235" s="0" t="s">
        <v>39</v>
      </c>
    </row>
    <row r="2236" customFormat="false" ht="15.75" hidden="false" customHeight="false" outlineLevel="0" collapsed="false">
      <c r="A2236" s="0" t="s">
        <v>10996</v>
      </c>
      <c r="B2236" s="0" t="s">
        <v>48</v>
      </c>
    </row>
    <row r="2237" customFormat="false" ht="15.75" hidden="false" customHeight="false" outlineLevel="0" collapsed="false">
      <c r="A2237" s="0" t="s">
        <v>10997</v>
      </c>
      <c r="B2237" s="0" t="s">
        <v>49</v>
      </c>
    </row>
    <row r="2238" customFormat="false" ht="15.75" hidden="false" customHeight="false" outlineLevel="0" collapsed="false">
      <c r="A2238" s="0" t="s">
        <v>10998</v>
      </c>
      <c r="B2238" s="0" t="s">
        <v>41</v>
      </c>
    </row>
    <row r="2239" customFormat="false" ht="15.75" hidden="false" customHeight="false" outlineLevel="0" collapsed="false">
      <c r="A2239" s="0" t="s">
        <v>10999</v>
      </c>
      <c r="B2239" s="0" t="s">
        <v>23</v>
      </c>
    </row>
    <row r="2240" customFormat="false" ht="15.75" hidden="false" customHeight="false" outlineLevel="0" collapsed="false">
      <c r="A2240" s="0" t="s">
        <v>11000</v>
      </c>
      <c r="B2240" s="0" t="s">
        <v>49</v>
      </c>
    </row>
    <row r="2241" customFormat="false" ht="15.75" hidden="false" customHeight="false" outlineLevel="0" collapsed="false">
      <c r="A2241" s="0" t="s">
        <v>11001</v>
      </c>
      <c r="B2241" s="0" t="s">
        <v>47</v>
      </c>
    </row>
    <row r="2242" customFormat="false" ht="15.75" hidden="false" customHeight="false" outlineLevel="0" collapsed="false">
      <c r="A2242" s="0" t="s">
        <v>11002</v>
      </c>
      <c r="B2242" s="0" t="s">
        <v>49</v>
      </c>
    </row>
    <row r="2243" customFormat="false" ht="15.75" hidden="false" customHeight="false" outlineLevel="0" collapsed="false">
      <c r="A2243" s="0" t="s">
        <v>11003</v>
      </c>
      <c r="B2243" s="0" t="s">
        <v>15</v>
      </c>
    </row>
    <row r="2244" customFormat="false" ht="15.75" hidden="false" customHeight="false" outlineLevel="0" collapsed="false">
      <c r="A2244" s="0" t="s">
        <v>11004</v>
      </c>
      <c r="B2244" s="0" t="s">
        <v>41</v>
      </c>
    </row>
    <row r="2245" customFormat="false" ht="15.75" hidden="false" customHeight="false" outlineLevel="0" collapsed="false">
      <c r="A2245" s="0" t="s">
        <v>11005</v>
      </c>
      <c r="B2245" s="0" t="s">
        <v>49</v>
      </c>
    </row>
    <row r="2246" customFormat="false" ht="15.75" hidden="false" customHeight="false" outlineLevel="0" collapsed="false">
      <c r="A2246" s="0" t="s">
        <v>11006</v>
      </c>
      <c r="B2246" s="0" t="s">
        <v>11</v>
      </c>
    </row>
    <row r="2247" customFormat="false" ht="15.75" hidden="false" customHeight="false" outlineLevel="0" collapsed="false">
      <c r="A2247" s="0" t="s">
        <v>11007</v>
      </c>
      <c r="B2247" s="0" t="s">
        <v>15</v>
      </c>
    </row>
    <row r="2248" customFormat="false" ht="15.75" hidden="false" customHeight="false" outlineLevel="0" collapsed="false">
      <c r="A2248" s="0" t="s">
        <v>11008</v>
      </c>
      <c r="B2248" s="0" t="s">
        <v>49</v>
      </c>
    </row>
    <row r="2249" customFormat="false" ht="15.75" hidden="false" customHeight="false" outlineLevel="0" collapsed="false">
      <c r="A2249" s="0" t="s">
        <v>11009</v>
      </c>
      <c r="B2249" s="0" t="s">
        <v>48</v>
      </c>
    </row>
    <row r="2250" customFormat="false" ht="15.75" hidden="false" customHeight="false" outlineLevel="0" collapsed="false">
      <c r="A2250" s="0" t="s">
        <v>11010</v>
      </c>
      <c r="B2250" s="0" t="s">
        <v>37</v>
      </c>
    </row>
    <row r="2251" customFormat="false" ht="15.75" hidden="false" customHeight="false" outlineLevel="0" collapsed="false">
      <c r="A2251" s="0" t="s">
        <v>11011</v>
      </c>
      <c r="B2251" s="0" t="s">
        <v>25</v>
      </c>
    </row>
    <row r="2252" customFormat="false" ht="15.75" hidden="false" customHeight="false" outlineLevel="0" collapsed="false">
      <c r="A2252" s="0" t="s">
        <v>11012</v>
      </c>
      <c r="B2252" s="0" t="s">
        <v>15</v>
      </c>
    </row>
    <row r="2253" customFormat="false" ht="15.75" hidden="false" customHeight="false" outlineLevel="0" collapsed="false">
      <c r="A2253" s="0" t="s">
        <v>11013</v>
      </c>
      <c r="B2253" s="0" t="s">
        <v>15</v>
      </c>
    </row>
    <row r="2254" customFormat="false" ht="15.75" hidden="false" customHeight="false" outlineLevel="0" collapsed="false">
      <c r="A2254" s="0" t="s">
        <v>11014</v>
      </c>
      <c r="B2254" s="0" t="s">
        <v>19</v>
      </c>
    </row>
    <row r="2255" customFormat="false" ht="15.75" hidden="false" customHeight="false" outlineLevel="0" collapsed="false">
      <c r="A2255" s="0" t="s">
        <v>11015</v>
      </c>
      <c r="B2255" s="0" t="s">
        <v>49</v>
      </c>
    </row>
    <row r="2256" customFormat="false" ht="15.75" hidden="false" customHeight="false" outlineLevel="0" collapsed="false">
      <c r="A2256" s="0" t="s">
        <v>11016</v>
      </c>
      <c r="B2256" s="0" t="s">
        <v>15</v>
      </c>
    </row>
    <row r="2257" customFormat="false" ht="15.75" hidden="false" customHeight="false" outlineLevel="0" collapsed="false">
      <c r="A2257" s="0" t="s">
        <v>11017</v>
      </c>
      <c r="B2257" s="0" t="s">
        <v>49</v>
      </c>
    </row>
    <row r="2258" customFormat="false" ht="15.75" hidden="false" customHeight="false" outlineLevel="0" collapsed="false">
      <c r="A2258" s="0" t="s">
        <v>11018</v>
      </c>
      <c r="B2258" s="0" t="s">
        <v>48</v>
      </c>
    </row>
    <row r="2259" customFormat="false" ht="15.75" hidden="false" customHeight="false" outlineLevel="0" collapsed="false">
      <c r="A2259" s="0" t="s">
        <v>11019</v>
      </c>
      <c r="B2259" s="0" t="s">
        <v>49</v>
      </c>
    </row>
    <row r="2260" customFormat="false" ht="15.75" hidden="false" customHeight="false" outlineLevel="0" collapsed="false">
      <c r="A2260" s="0" t="s">
        <v>11020</v>
      </c>
      <c r="B2260" s="0" t="s">
        <v>49</v>
      </c>
    </row>
    <row r="2261" customFormat="false" ht="15.75" hidden="false" customHeight="false" outlineLevel="0" collapsed="false">
      <c r="A2261" s="0" t="s">
        <v>11021</v>
      </c>
      <c r="B2261" s="0" t="s">
        <v>49</v>
      </c>
    </row>
    <row r="2262" customFormat="false" ht="15.75" hidden="false" customHeight="false" outlineLevel="0" collapsed="false">
      <c r="A2262" s="0" t="s">
        <v>11022</v>
      </c>
      <c r="B2262" s="0" t="s">
        <v>19</v>
      </c>
    </row>
    <row r="2263" customFormat="false" ht="15.75" hidden="false" customHeight="false" outlineLevel="0" collapsed="false">
      <c r="A2263" s="0" t="s">
        <v>11023</v>
      </c>
      <c r="B2263" s="0" t="s">
        <v>49</v>
      </c>
    </row>
    <row r="2264" customFormat="false" ht="15.75" hidden="false" customHeight="false" outlineLevel="0" collapsed="false">
      <c r="A2264" s="0" t="s">
        <v>11024</v>
      </c>
      <c r="B2264" s="0" t="s">
        <v>39</v>
      </c>
    </row>
    <row r="2265" customFormat="false" ht="15.75" hidden="false" customHeight="false" outlineLevel="0" collapsed="false">
      <c r="A2265" s="0" t="s">
        <v>11025</v>
      </c>
      <c r="B2265" s="0" t="s">
        <v>11</v>
      </c>
    </row>
    <row r="2266" customFormat="false" ht="15.75" hidden="false" customHeight="false" outlineLevel="0" collapsed="false">
      <c r="A2266" s="0" t="s">
        <v>11026</v>
      </c>
      <c r="B2266" s="0" t="s">
        <v>49</v>
      </c>
    </row>
    <row r="2267" customFormat="false" ht="15.75" hidden="false" customHeight="false" outlineLevel="0" collapsed="false">
      <c r="A2267" s="0" t="s">
        <v>11027</v>
      </c>
      <c r="B2267" s="0" t="s">
        <v>25</v>
      </c>
    </row>
    <row r="2268" customFormat="false" ht="15.75" hidden="false" customHeight="false" outlineLevel="0" collapsed="false">
      <c r="A2268" s="0" t="s">
        <v>11028</v>
      </c>
      <c r="B2268" s="0" t="s">
        <v>21</v>
      </c>
    </row>
    <row r="2269" customFormat="false" ht="15.75" hidden="false" customHeight="false" outlineLevel="0" collapsed="false">
      <c r="A2269" s="0" t="s">
        <v>11029</v>
      </c>
      <c r="B2269" s="0" t="s">
        <v>49</v>
      </c>
    </row>
    <row r="2270" customFormat="false" ht="15.75" hidden="false" customHeight="false" outlineLevel="0" collapsed="false">
      <c r="A2270" s="0" t="s">
        <v>11030</v>
      </c>
      <c r="B2270" s="0" t="s">
        <v>39</v>
      </c>
    </row>
    <row r="2271" customFormat="false" ht="15.75" hidden="false" customHeight="false" outlineLevel="0" collapsed="false">
      <c r="A2271" s="0" t="s">
        <v>11031</v>
      </c>
      <c r="B2271" s="0" t="s">
        <v>27</v>
      </c>
    </row>
    <row r="2272" customFormat="false" ht="15.75" hidden="false" customHeight="false" outlineLevel="0" collapsed="false">
      <c r="A2272" s="0" t="s">
        <v>11032</v>
      </c>
      <c r="B2272" s="0" t="s">
        <v>49</v>
      </c>
    </row>
    <row r="2273" customFormat="false" ht="15.75" hidden="false" customHeight="false" outlineLevel="0" collapsed="false">
      <c r="A2273" s="0" t="s">
        <v>11033</v>
      </c>
      <c r="B2273" s="0" t="s">
        <v>49</v>
      </c>
    </row>
    <row r="2274" customFormat="false" ht="15.75" hidden="false" customHeight="false" outlineLevel="0" collapsed="false">
      <c r="A2274" s="0" t="s">
        <v>11034</v>
      </c>
      <c r="B2274" s="0" t="s">
        <v>48</v>
      </c>
    </row>
    <row r="2275" customFormat="false" ht="15.75" hidden="false" customHeight="false" outlineLevel="0" collapsed="false">
      <c r="A2275" s="0" t="s">
        <v>11035</v>
      </c>
      <c r="B2275" s="0" t="s">
        <v>49</v>
      </c>
    </row>
    <row r="2276" customFormat="false" ht="15.75" hidden="false" customHeight="false" outlineLevel="0" collapsed="false">
      <c r="A2276" s="0" t="s">
        <v>11036</v>
      </c>
      <c r="B2276" s="0" t="s">
        <v>49</v>
      </c>
    </row>
    <row r="2277" customFormat="false" ht="15.75" hidden="false" customHeight="false" outlineLevel="0" collapsed="false">
      <c r="A2277" s="0" t="s">
        <v>11037</v>
      </c>
      <c r="B2277" s="0" t="s">
        <v>39</v>
      </c>
    </row>
    <row r="2278" customFormat="false" ht="15.75" hidden="false" customHeight="false" outlineLevel="0" collapsed="false">
      <c r="A2278" s="0" t="s">
        <v>11038</v>
      </c>
      <c r="B2278" s="0" t="s">
        <v>49</v>
      </c>
    </row>
    <row r="2279" customFormat="false" ht="15.75" hidden="false" customHeight="false" outlineLevel="0" collapsed="false">
      <c r="A2279" s="0" t="s">
        <v>11039</v>
      </c>
      <c r="B2279" s="0" t="s">
        <v>49</v>
      </c>
    </row>
    <row r="2280" customFormat="false" ht="15.75" hidden="false" customHeight="false" outlineLevel="0" collapsed="false">
      <c r="A2280" s="0" t="s">
        <v>11040</v>
      </c>
      <c r="B2280" s="0" t="s">
        <v>19</v>
      </c>
    </row>
    <row r="2281" customFormat="false" ht="15.75" hidden="false" customHeight="false" outlineLevel="0" collapsed="false">
      <c r="A2281" s="0" t="s">
        <v>11041</v>
      </c>
      <c r="B2281" s="0" t="s">
        <v>27</v>
      </c>
    </row>
    <row r="2282" customFormat="false" ht="15.75" hidden="false" customHeight="false" outlineLevel="0" collapsed="false">
      <c r="A2282" s="0" t="s">
        <v>11042</v>
      </c>
      <c r="B2282" s="0" t="s">
        <v>39</v>
      </c>
    </row>
    <row r="2283" customFormat="false" ht="15.75" hidden="false" customHeight="false" outlineLevel="0" collapsed="false">
      <c r="A2283" s="0" t="s">
        <v>11043</v>
      </c>
      <c r="B2283" s="0" t="s">
        <v>35</v>
      </c>
    </row>
    <row r="2284" customFormat="false" ht="15.75" hidden="false" customHeight="false" outlineLevel="0" collapsed="false">
      <c r="A2284" s="0" t="s">
        <v>11044</v>
      </c>
      <c r="B2284" s="0" t="s">
        <v>49</v>
      </c>
    </row>
    <row r="2285" customFormat="false" ht="15.75" hidden="false" customHeight="false" outlineLevel="0" collapsed="false">
      <c r="A2285" s="0" t="s">
        <v>11045</v>
      </c>
      <c r="B2285" s="0" t="s">
        <v>39</v>
      </c>
    </row>
    <row r="2286" customFormat="false" ht="15.75" hidden="false" customHeight="false" outlineLevel="0" collapsed="false">
      <c r="A2286" s="0" t="s">
        <v>11046</v>
      </c>
      <c r="B2286" s="0" t="s">
        <v>41</v>
      </c>
    </row>
    <row r="2287" customFormat="false" ht="15.75" hidden="false" customHeight="false" outlineLevel="0" collapsed="false">
      <c r="A2287" s="0" t="s">
        <v>11047</v>
      </c>
      <c r="B2287" s="0" t="s">
        <v>49</v>
      </c>
    </row>
    <row r="2288" customFormat="false" ht="15.75" hidden="false" customHeight="false" outlineLevel="0" collapsed="false">
      <c r="A2288" s="0" t="s">
        <v>11048</v>
      </c>
      <c r="B2288" s="0" t="s">
        <v>49</v>
      </c>
    </row>
    <row r="2289" customFormat="false" ht="15.75" hidden="false" customHeight="false" outlineLevel="0" collapsed="false">
      <c r="A2289" s="0" t="s">
        <v>11049</v>
      </c>
      <c r="B2289" s="0" t="s">
        <v>29</v>
      </c>
    </row>
    <row r="2290" customFormat="false" ht="15.75" hidden="false" customHeight="false" outlineLevel="0" collapsed="false">
      <c r="A2290" s="0" t="s">
        <v>11050</v>
      </c>
      <c r="B2290" s="0" t="s">
        <v>49</v>
      </c>
    </row>
    <row r="2291" customFormat="false" ht="15.75" hidden="false" customHeight="false" outlineLevel="0" collapsed="false">
      <c r="A2291" s="0" t="s">
        <v>11051</v>
      </c>
      <c r="B2291" s="0" t="s">
        <v>49</v>
      </c>
    </row>
    <row r="2292" customFormat="false" ht="15.75" hidden="false" customHeight="false" outlineLevel="0" collapsed="false">
      <c r="A2292" s="0" t="s">
        <v>11052</v>
      </c>
      <c r="B2292" s="0" t="s">
        <v>49</v>
      </c>
    </row>
    <row r="2293" customFormat="false" ht="15.75" hidden="false" customHeight="false" outlineLevel="0" collapsed="false">
      <c r="A2293" s="0" t="s">
        <v>11053</v>
      </c>
      <c r="B2293" s="0" t="s">
        <v>39</v>
      </c>
    </row>
    <row r="2294" customFormat="false" ht="15.75" hidden="false" customHeight="false" outlineLevel="0" collapsed="false">
      <c r="A2294" s="0" t="s">
        <v>11054</v>
      </c>
      <c r="B2294" s="0" t="s">
        <v>49</v>
      </c>
    </row>
    <row r="2295" customFormat="false" ht="15.75" hidden="false" customHeight="false" outlineLevel="0" collapsed="false">
      <c r="A2295" s="0" t="s">
        <v>11055</v>
      </c>
      <c r="B2295" s="0" t="s">
        <v>17</v>
      </c>
    </row>
    <row r="2296" customFormat="false" ht="15.75" hidden="false" customHeight="false" outlineLevel="0" collapsed="false">
      <c r="A2296" s="0" t="s">
        <v>11056</v>
      </c>
      <c r="B2296" s="0" t="s">
        <v>49</v>
      </c>
    </row>
    <row r="2297" customFormat="false" ht="15.75" hidden="false" customHeight="false" outlineLevel="0" collapsed="false">
      <c r="A2297" s="0" t="s">
        <v>11057</v>
      </c>
      <c r="B2297" s="0" t="s">
        <v>39</v>
      </c>
    </row>
    <row r="2298" customFormat="false" ht="15.75" hidden="false" customHeight="false" outlineLevel="0" collapsed="false">
      <c r="A2298" s="0" t="s">
        <v>11058</v>
      </c>
      <c r="B2298" s="0" t="s">
        <v>15</v>
      </c>
    </row>
    <row r="2299" customFormat="false" ht="15.75" hidden="false" customHeight="false" outlineLevel="0" collapsed="false">
      <c r="A2299" s="0" t="s">
        <v>11059</v>
      </c>
      <c r="B2299" s="0" t="s">
        <v>49</v>
      </c>
    </row>
    <row r="2300" customFormat="false" ht="15.75" hidden="false" customHeight="false" outlineLevel="0" collapsed="false">
      <c r="A2300" s="0" t="s">
        <v>11060</v>
      </c>
      <c r="B2300" s="0" t="s">
        <v>48</v>
      </c>
    </row>
    <row r="2301" customFormat="false" ht="15.75" hidden="false" customHeight="false" outlineLevel="0" collapsed="false">
      <c r="A2301" s="0" t="s">
        <v>11061</v>
      </c>
      <c r="B2301" s="0" t="s">
        <v>17</v>
      </c>
    </row>
    <row r="2302" customFormat="false" ht="15.75" hidden="false" customHeight="false" outlineLevel="0" collapsed="false">
      <c r="A2302" s="0" t="s">
        <v>11062</v>
      </c>
      <c r="B2302" s="0" t="s">
        <v>39</v>
      </c>
    </row>
    <row r="2303" customFormat="false" ht="15.75" hidden="false" customHeight="false" outlineLevel="0" collapsed="false">
      <c r="A2303" s="0" t="s">
        <v>11063</v>
      </c>
      <c r="B2303" s="0" t="s">
        <v>19</v>
      </c>
    </row>
    <row r="2304" customFormat="false" ht="15.75" hidden="false" customHeight="false" outlineLevel="0" collapsed="false">
      <c r="A2304" s="0" t="s">
        <v>11064</v>
      </c>
      <c r="B2304" s="0" t="s">
        <v>48</v>
      </c>
    </row>
    <row r="2305" customFormat="false" ht="15.75" hidden="false" customHeight="false" outlineLevel="0" collapsed="false">
      <c r="A2305" s="0" t="s">
        <v>11065</v>
      </c>
      <c r="B2305" s="0" t="s">
        <v>19</v>
      </c>
    </row>
    <row r="2306" customFormat="false" ht="15.75" hidden="false" customHeight="false" outlineLevel="0" collapsed="false">
      <c r="A2306" s="0" t="s">
        <v>11066</v>
      </c>
      <c r="B2306" s="0" t="s">
        <v>39</v>
      </c>
    </row>
    <row r="2307" customFormat="false" ht="15.75" hidden="false" customHeight="false" outlineLevel="0" collapsed="false">
      <c r="A2307" s="0" t="s">
        <v>11067</v>
      </c>
      <c r="B2307" s="0" t="s">
        <v>11</v>
      </c>
    </row>
    <row r="2308" customFormat="false" ht="15.75" hidden="false" customHeight="false" outlineLevel="0" collapsed="false">
      <c r="A2308" s="0" t="s">
        <v>11068</v>
      </c>
      <c r="B2308" s="0" t="s">
        <v>49</v>
      </c>
    </row>
    <row r="2309" customFormat="false" ht="15.75" hidden="false" customHeight="false" outlineLevel="0" collapsed="false">
      <c r="A2309" s="0" t="s">
        <v>11069</v>
      </c>
      <c r="B2309" s="0" t="s">
        <v>41</v>
      </c>
    </row>
    <row r="2310" customFormat="false" ht="15.75" hidden="false" customHeight="false" outlineLevel="0" collapsed="false">
      <c r="A2310" s="0" t="s">
        <v>11070</v>
      </c>
      <c r="B2310" s="0" t="s">
        <v>49</v>
      </c>
    </row>
    <row r="2311" customFormat="false" ht="15.75" hidden="false" customHeight="false" outlineLevel="0" collapsed="false">
      <c r="A2311" s="0" t="s">
        <v>11071</v>
      </c>
      <c r="B2311" s="0" t="s">
        <v>49</v>
      </c>
    </row>
    <row r="2312" customFormat="false" ht="15.75" hidden="false" customHeight="false" outlineLevel="0" collapsed="false">
      <c r="A2312" s="0" t="s">
        <v>11072</v>
      </c>
      <c r="B2312" s="0" t="s">
        <v>41</v>
      </c>
    </row>
    <row r="2313" customFormat="false" ht="15.75" hidden="false" customHeight="false" outlineLevel="0" collapsed="false">
      <c r="A2313" s="0" t="s">
        <v>11073</v>
      </c>
      <c r="B2313" s="0" t="s">
        <v>49</v>
      </c>
    </row>
    <row r="2314" customFormat="false" ht="15.75" hidden="false" customHeight="false" outlineLevel="0" collapsed="false">
      <c r="A2314" s="0" t="s">
        <v>11074</v>
      </c>
      <c r="B2314" s="0" t="s">
        <v>27</v>
      </c>
    </row>
    <row r="2315" customFormat="false" ht="15.75" hidden="false" customHeight="false" outlineLevel="0" collapsed="false">
      <c r="A2315" s="0" t="s">
        <v>11075</v>
      </c>
      <c r="B2315" s="0" t="s">
        <v>49</v>
      </c>
    </row>
    <row r="2316" customFormat="false" ht="15.75" hidden="false" customHeight="false" outlineLevel="0" collapsed="false">
      <c r="A2316" s="0" t="s">
        <v>11076</v>
      </c>
      <c r="B2316" s="0" t="s">
        <v>49</v>
      </c>
    </row>
    <row r="2317" customFormat="false" ht="15.75" hidden="false" customHeight="false" outlineLevel="0" collapsed="false">
      <c r="A2317" s="0" t="s">
        <v>11077</v>
      </c>
      <c r="B2317" s="0" t="s">
        <v>25</v>
      </c>
    </row>
    <row r="2318" customFormat="false" ht="15.75" hidden="false" customHeight="false" outlineLevel="0" collapsed="false">
      <c r="A2318" s="0" t="s">
        <v>11078</v>
      </c>
      <c r="B2318" s="0" t="s">
        <v>25</v>
      </c>
    </row>
    <row r="2319" customFormat="false" ht="15.75" hidden="false" customHeight="false" outlineLevel="0" collapsed="false">
      <c r="A2319" s="0" t="s">
        <v>11079</v>
      </c>
      <c r="B2319" s="0" t="s">
        <v>27</v>
      </c>
    </row>
    <row r="2320" customFormat="false" ht="15.75" hidden="false" customHeight="false" outlineLevel="0" collapsed="false">
      <c r="A2320" s="0" t="s">
        <v>11080</v>
      </c>
      <c r="B2320" s="0" t="s">
        <v>49</v>
      </c>
    </row>
    <row r="2321" customFormat="false" ht="15.75" hidden="false" customHeight="false" outlineLevel="0" collapsed="false">
      <c r="A2321" s="0" t="s">
        <v>11081</v>
      </c>
      <c r="B2321" s="0" t="s">
        <v>39</v>
      </c>
    </row>
    <row r="2322" customFormat="false" ht="15.75" hidden="false" customHeight="false" outlineLevel="0" collapsed="false">
      <c r="A2322" s="0" t="s">
        <v>11082</v>
      </c>
      <c r="B2322" s="0" t="s">
        <v>48</v>
      </c>
    </row>
    <row r="2323" customFormat="false" ht="15.75" hidden="false" customHeight="false" outlineLevel="0" collapsed="false">
      <c r="A2323" s="0" t="s">
        <v>11083</v>
      </c>
      <c r="B2323" s="0" t="s">
        <v>27</v>
      </c>
    </row>
    <row r="2324" customFormat="false" ht="15.75" hidden="false" customHeight="false" outlineLevel="0" collapsed="false">
      <c r="A2324" s="0" t="s">
        <v>11084</v>
      </c>
      <c r="B2324" s="0" t="s">
        <v>43</v>
      </c>
    </row>
    <row r="2325" customFormat="false" ht="15.75" hidden="false" customHeight="false" outlineLevel="0" collapsed="false">
      <c r="A2325" s="0" t="s">
        <v>11085</v>
      </c>
      <c r="B2325" s="0" t="s">
        <v>43</v>
      </c>
    </row>
    <row r="2326" customFormat="false" ht="15.75" hidden="false" customHeight="false" outlineLevel="0" collapsed="false">
      <c r="A2326" s="0" t="s">
        <v>11086</v>
      </c>
      <c r="B2326" s="0" t="s">
        <v>43</v>
      </c>
    </row>
    <row r="2327" customFormat="false" ht="15.75" hidden="false" customHeight="false" outlineLevel="0" collapsed="false">
      <c r="A2327" s="0" t="s">
        <v>11087</v>
      </c>
      <c r="B2327" s="0" t="s">
        <v>49</v>
      </c>
    </row>
    <row r="2328" customFormat="false" ht="15.75" hidden="false" customHeight="false" outlineLevel="0" collapsed="false">
      <c r="A2328" s="0" t="s">
        <v>11088</v>
      </c>
      <c r="B2328" s="0" t="s">
        <v>25</v>
      </c>
    </row>
    <row r="2329" customFormat="false" ht="15.75" hidden="false" customHeight="false" outlineLevel="0" collapsed="false">
      <c r="A2329" s="0" t="s">
        <v>11089</v>
      </c>
      <c r="B2329" s="0" t="s">
        <v>48</v>
      </c>
    </row>
    <row r="2330" customFormat="false" ht="15.75" hidden="false" customHeight="false" outlineLevel="0" collapsed="false">
      <c r="A2330" s="0" t="s">
        <v>11090</v>
      </c>
      <c r="B2330" s="0" t="s">
        <v>48</v>
      </c>
    </row>
    <row r="2331" customFormat="false" ht="15.75" hidden="false" customHeight="false" outlineLevel="0" collapsed="false">
      <c r="A2331" s="0" t="s">
        <v>11091</v>
      </c>
      <c r="B2331" s="0" t="s">
        <v>49</v>
      </c>
    </row>
    <row r="2332" customFormat="false" ht="15.75" hidden="false" customHeight="false" outlineLevel="0" collapsed="false">
      <c r="A2332" s="0" t="s">
        <v>11092</v>
      </c>
      <c r="B2332" s="0" t="s">
        <v>49</v>
      </c>
    </row>
    <row r="2333" customFormat="false" ht="15.75" hidden="false" customHeight="false" outlineLevel="0" collapsed="false">
      <c r="A2333" s="0" t="s">
        <v>11093</v>
      </c>
      <c r="B2333" s="0" t="s">
        <v>49</v>
      </c>
    </row>
    <row r="2334" customFormat="false" ht="15.75" hidden="false" customHeight="false" outlineLevel="0" collapsed="false">
      <c r="A2334" s="0" t="s">
        <v>11094</v>
      </c>
      <c r="B2334" s="0" t="s">
        <v>48</v>
      </c>
    </row>
    <row r="2335" customFormat="false" ht="15.75" hidden="false" customHeight="false" outlineLevel="0" collapsed="false">
      <c r="A2335" s="0" t="s">
        <v>11095</v>
      </c>
      <c r="B2335" s="0" t="s">
        <v>39</v>
      </c>
    </row>
    <row r="2336" customFormat="false" ht="15.75" hidden="false" customHeight="false" outlineLevel="0" collapsed="false">
      <c r="A2336" s="0" t="s">
        <v>11096</v>
      </c>
      <c r="B2336" s="0" t="s">
        <v>31</v>
      </c>
    </row>
    <row r="2337" customFormat="false" ht="15.75" hidden="false" customHeight="false" outlineLevel="0" collapsed="false">
      <c r="A2337" s="0" t="s">
        <v>11097</v>
      </c>
      <c r="B2337" s="0" t="s">
        <v>49</v>
      </c>
    </row>
    <row r="2338" customFormat="false" ht="15.75" hidden="false" customHeight="false" outlineLevel="0" collapsed="false">
      <c r="A2338" s="0" t="s">
        <v>11098</v>
      </c>
      <c r="B2338" s="0" t="s">
        <v>49</v>
      </c>
    </row>
    <row r="2339" customFormat="false" ht="15.75" hidden="false" customHeight="false" outlineLevel="0" collapsed="false">
      <c r="A2339" s="0" t="s">
        <v>11099</v>
      </c>
      <c r="B2339" s="0" t="s">
        <v>15</v>
      </c>
    </row>
    <row r="2340" customFormat="false" ht="15.75" hidden="false" customHeight="false" outlineLevel="0" collapsed="false">
      <c r="A2340" s="0" t="s">
        <v>11100</v>
      </c>
      <c r="B2340" s="0" t="s">
        <v>39</v>
      </c>
    </row>
    <row r="2341" customFormat="false" ht="15.75" hidden="false" customHeight="false" outlineLevel="0" collapsed="false">
      <c r="A2341" s="0" t="s">
        <v>11101</v>
      </c>
      <c r="B2341" s="0" t="s">
        <v>47</v>
      </c>
    </row>
    <row r="2342" customFormat="false" ht="15.75" hidden="false" customHeight="false" outlineLevel="0" collapsed="false">
      <c r="A2342" s="0" t="s">
        <v>11102</v>
      </c>
      <c r="B2342" s="0" t="s">
        <v>49</v>
      </c>
    </row>
    <row r="2343" customFormat="false" ht="15.75" hidden="false" customHeight="false" outlineLevel="0" collapsed="false">
      <c r="A2343" s="0" t="s">
        <v>11103</v>
      </c>
      <c r="B2343" s="0" t="s">
        <v>49</v>
      </c>
    </row>
    <row r="2344" customFormat="false" ht="15.75" hidden="false" customHeight="false" outlineLevel="0" collapsed="false">
      <c r="A2344" s="0" t="s">
        <v>11104</v>
      </c>
      <c r="B2344" s="0" t="s">
        <v>41</v>
      </c>
    </row>
    <row r="2345" customFormat="false" ht="15.75" hidden="false" customHeight="false" outlineLevel="0" collapsed="false">
      <c r="A2345" s="0" t="s">
        <v>11105</v>
      </c>
      <c r="B2345" s="0" t="s">
        <v>39</v>
      </c>
    </row>
    <row r="2346" customFormat="false" ht="15.75" hidden="false" customHeight="false" outlineLevel="0" collapsed="false">
      <c r="A2346" s="0" t="s">
        <v>11106</v>
      </c>
      <c r="B2346" s="0" t="s">
        <v>27</v>
      </c>
    </row>
    <row r="2347" customFormat="false" ht="15.75" hidden="false" customHeight="false" outlineLevel="0" collapsed="false">
      <c r="A2347" s="0" t="s">
        <v>11107</v>
      </c>
      <c r="B2347" s="0" t="s">
        <v>49</v>
      </c>
    </row>
    <row r="2348" customFormat="false" ht="15.75" hidden="false" customHeight="false" outlineLevel="0" collapsed="false">
      <c r="A2348" s="0" t="s">
        <v>11108</v>
      </c>
      <c r="B2348" s="0" t="s">
        <v>49</v>
      </c>
    </row>
    <row r="2349" customFormat="false" ht="15.75" hidden="false" customHeight="false" outlineLevel="0" collapsed="false">
      <c r="A2349" s="0" t="s">
        <v>11109</v>
      </c>
      <c r="B2349" s="0" t="s">
        <v>41</v>
      </c>
    </row>
    <row r="2350" customFormat="false" ht="15.75" hidden="false" customHeight="false" outlineLevel="0" collapsed="false">
      <c r="A2350" s="0" t="s">
        <v>11110</v>
      </c>
      <c r="B2350" s="0" t="s">
        <v>39</v>
      </c>
    </row>
    <row r="2351" customFormat="false" ht="15.75" hidden="false" customHeight="false" outlineLevel="0" collapsed="false">
      <c r="A2351" s="0" t="s">
        <v>11111</v>
      </c>
      <c r="B2351" s="0" t="s">
        <v>39</v>
      </c>
    </row>
    <row r="2352" customFormat="false" ht="15.75" hidden="false" customHeight="false" outlineLevel="0" collapsed="false">
      <c r="A2352" s="0" t="s">
        <v>11112</v>
      </c>
      <c r="B2352" s="0" t="s">
        <v>49</v>
      </c>
    </row>
    <row r="2353" customFormat="false" ht="15.75" hidden="false" customHeight="false" outlineLevel="0" collapsed="false">
      <c r="A2353" s="0" t="s">
        <v>11113</v>
      </c>
      <c r="B2353" s="0" t="s">
        <v>41</v>
      </c>
    </row>
    <row r="2354" customFormat="false" ht="15.75" hidden="false" customHeight="false" outlineLevel="0" collapsed="false">
      <c r="A2354" s="0" t="s">
        <v>11114</v>
      </c>
      <c r="B2354" s="0" t="s">
        <v>49</v>
      </c>
    </row>
    <row r="2355" customFormat="false" ht="15.75" hidden="false" customHeight="false" outlineLevel="0" collapsed="false">
      <c r="A2355" s="0" t="s">
        <v>11115</v>
      </c>
      <c r="B2355" s="0" t="s">
        <v>27</v>
      </c>
    </row>
    <row r="2356" customFormat="false" ht="15.75" hidden="false" customHeight="false" outlineLevel="0" collapsed="false">
      <c r="A2356" s="0" t="s">
        <v>11116</v>
      </c>
      <c r="B2356" s="0" t="s">
        <v>49</v>
      </c>
    </row>
    <row r="2357" customFormat="false" ht="15.75" hidden="false" customHeight="false" outlineLevel="0" collapsed="false">
      <c r="A2357" s="0" t="s">
        <v>11117</v>
      </c>
      <c r="B2357" s="0" t="s">
        <v>27</v>
      </c>
    </row>
    <row r="2358" customFormat="false" ht="15.75" hidden="false" customHeight="false" outlineLevel="0" collapsed="false">
      <c r="A2358" s="0" t="s">
        <v>11118</v>
      </c>
      <c r="B2358" s="0" t="s">
        <v>27</v>
      </c>
    </row>
    <row r="2359" customFormat="false" ht="15.75" hidden="false" customHeight="false" outlineLevel="0" collapsed="false">
      <c r="A2359" s="0" t="s">
        <v>11119</v>
      </c>
      <c r="B2359" s="0" t="s">
        <v>15</v>
      </c>
    </row>
    <row r="2360" customFormat="false" ht="15.75" hidden="false" customHeight="false" outlineLevel="0" collapsed="false">
      <c r="A2360" s="0" t="s">
        <v>11120</v>
      </c>
      <c r="B2360" s="0" t="s">
        <v>35</v>
      </c>
    </row>
    <row r="2361" customFormat="false" ht="15.75" hidden="false" customHeight="false" outlineLevel="0" collapsed="false">
      <c r="A2361" s="0" t="s">
        <v>11121</v>
      </c>
      <c r="B2361" s="0" t="s">
        <v>39</v>
      </c>
    </row>
    <row r="2362" customFormat="false" ht="15.75" hidden="false" customHeight="false" outlineLevel="0" collapsed="false">
      <c r="A2362" s="0" t="s">
        <v>11122</v>
      </c>
      <c r="B2362" s="0" t="s">
        <v>49</v>
      </c>
    </row>
    <row r="2363" customFormat="false" ht="15.75" hidden="false" customHeight="false" outlineLevel="0" collapsed="false">
      <c r="A2363" s="0" t="s">
        <v>11123</v>
      </c>
      <c r="B2363" s="0" t="s">
        <v>49</v>
      </c>
    </row>
    <row r="2364" customFormat="false" ht="15.75" hidden="false" customHeight="false" outlineLevel="0" collapsed="false">
      <c r="A2364" s="0" t="s">
        <v>11124</v>
      </c>
      <c r="B2364" s="0" t="s">
        <v>29</v>
      </c>
    </row>
    <row r="2365" customFormat="false" ht="15.75" hidden="false" customHeight="false" outlineLevel="0" collapsed="false">
      <c r="A2365" s="0" t="s">
        <v>11125</v>
      </c>
      <c r="B2365" s="0" t="s">
        <v>49</v>
      </c>
    </row>
    <row r="2366" customFormat="false" ht="15.75" hidden="false" customHeight="false" outlineLevel="0" collapsed="false">
      <c r="A2366" s="0" t="s">
        <v>11126</v>
      </c>
      <c r="B2366" s="0" t="s">
        <v>49</v>
      </c>
    </row>
    <row r="2367" customFormat="false" ht="15.75" hidden="false" customHeight="false" outlineLevel="0" collapsed="false">
      <c r="A2367" s="0" t="s">
        <v>11127</v>
      </c>
      <c r="B2367" s="0" t="s">
        <v>49</v>
      </c>
    </row>
    <row r="2368" customFormat="false" ht="15.75" hidden="false" customHeight="false" outlineLevel="0" collapsed="false">
      <c r="A2368" s="0" t="s">
        <v>11128</v>
      </c>
      <c r="B2368" s="0" t="s">
        <v>43</v>
      </c>
    </row>
    <row r="2369" customFormat="false" ht="15.75" hidden="false" customHeight="false" outlineLevel="0" collapsed="false">
      <c r="A2369" s="0" t="s">
        <v>11129</v>
      </c>
      <c r="B2369" s="0" t="s">
        <v>31</v>
      </c>
    </row>
    <row r="2370" customFormat="false" ht="15.75" hidden="false" customHeight="false" outlineLevel="0" collapsed="false">
      <c r="A2370" s="0" t="s">
        <v>11130</v>
      </c>
      <c r="B2370" s="0" t="s">
        <v>48</v>
      </c>
    </row>
    <row r="2371" customFormat="false" ht="15.75" hidden="false" customHeight="false" outlineLevel="0" collapsed="false">
      <c r="A2371" s="0" t="s">
        <v>11131</v>
      </c>
      <c r="B2371" s="0" t="s">
        <v>49</v>
      </c>
    </row>
    <row r="2372" customFormat="false" ht="15.75" hidden="false" customHeight="false" outlineLevel="0" collapsed="false">
      <c r="A2372" s="0" t="s">
        <v>11132</v>
      </c>
      <c r="B2372" s="0" t="s">
        <v>39</v>
      </c>
    </row>
    <row r="2373" customFormat="false" ht="15.75" hidden="false" customHeight="false" outlineLevel="0" collapsed="false">
      <c r="A2373" s="0" t="s">
        <v>11133</v>
      </c>
      <c r="B2373" s="0" t="s">
        <v>23</v>
      </c>
    </row>
    <row r="2374" customFormat="false" ht="15.75" hidden="false" customHeight="false" outlineLevel="0" collapsed="false">
      <c r="A2374" s="0" t="s">
        <v>11134</v>
      </c>
      <c r="B2374" s="0" t="s">
        <v>48</v>
      </c>
    </row>
    <row r="2375" customFormat="false" ht="15.75" hidden="false" customHeight="false" outlineLevel="0" collapsed="false">
      <c r="A2375" s="0" t="s">
        <v>11135</v>
      </c>
      <c r="B2375" s="0" t="s">
        <v>49</v>
      </c>
    </row>
    <row r="2376" customFormat="false" ht="15.75" hidden="false" customHeight="false" outlineLevel="0" collapsed="false">
      <c r="A2376" s="0" t="s">
        <v>11136</v>
      </c>
      <c r="B2376" s="0" t="s">
        <v>37</v>
      </c>
    </row>
    <row r="2377" customFormat="false" ht="15.75" hidden="false" customHeight="false" outlineLevel="0" collapsed="false">
      <c r="A2377" s="0" t="s">
        <v>11137</v>
      </c>
      <c r="B2377" s="0" t="s">
        <v>27</v>
      </c>
    </row>
    <row r="2378" customFormat="false" ht="15.75" hidden="false" customHeight="false" outlineLevel="0" collapsed="false">
      <c r="A2378" s="0" t="s">
        <v>11138</v>
      </c>
      <c r="B2378" s="0" t="s">
        <v>49</v>
      </c>
    </row>
    <row r="2379" customFormat="false" ht="15.75" hidden="false" customHeight="false" outlineLevel="0" collapsed="false">
      <c r="A2379" s="0" t="s">
        <v>11139</v>
      </c>
      <c r="B2379" s="0" t="s">
        <v>47</v>
      </c>
    </row>
    <row r="2380" customFormat="false" ht="15.75" hidden="false" customHeight="false" outlineLevel="0" collapsed="false">
      <c r="A2380" s="0" t="s">
        <v>11140</v>
      </c>
      <c r="B2380" s="0" t="s">
        <v>19</v>
      </c>
    </row>
    <row r="2381" customFormat="false" ht="15.75" hidden="false" customHeight="false" outlineLevel="0" collapsed="false">
      <c r="A2381" s="0" t="s">
        <v>11141</v>
      </c>
      <c r="B2381" s="0" t="s">
        <v>29</v>
      </c>
    </row>
    <row r="2382" customFormat="false" ht="15.75" hidden="false" customHeight="false" outlineLevel="0" collapsed="false">
      <c r="A2382" s="0" t="s">
        <v>11142</v>
      </c>
      <c r="B2382" s="0" t="s">
        <v>37</v>
      </c>
    </row>
    <row r="2383" customFormat="false" ht="15.75" hidden="false" customHeight="false" outlineLevel="0" collapsed="false">
      <c r="A2383" s="0" t="s">
        <v>11143</v>
      </c>
      <c r="B2383" s="0" t="s">
        <v>19</v>
      </c>
    </row>
    <row r="2384" customFormat="false" ht="15.75" hidden="false" customHeight="false" outlineLevel="0" collapsed="false">
      <c r="A2384" s="0" t="s">
        <v>11144</v>
      </c>
      <c r="B2384" s="0" t="s">
        <v>47</v>
      </c>
    </row>
    <row r="2385" customFormat="false" ht="15.75" hidden="false" customHeight="false" outlineLevel="0" collapsed="false">
      <c r="A2385" s="0" t="s">
        <v>11145</v>
      </c>
      <c r="B2385" s="0" t="s">
        <v>48</v>
      </c>
    </row>
    <row r="2386" customFormat="false" ht="15.75" hidden="false" customHeight="false" outlineLevel="0" collapsed="false">
      <c r="A2386" s="0" t="s">
        <v>11146</v>
      </c>
      <c r="B2386" s="0" t="s">
        <v>49</v>
      </c>
    </row>
    <row r="2387" customFormat="false" ht="15.75" hidden="false" customHeight="false" outlineLevel="0" collapsed="false">
      <c r="A2387" s="0" t="s">
        <v>11147</v>
      </c>
      <c r="B2387" s="0" t="s">
        <v>19</v>
      </c>
    </row>
    <row r="2388" customFormat="false" ht="15.75" hidden="false" customHeight="false" outlineLevel="0" collapsed="false">
      <c r="A2388" s="0" t="s">
        <v>11148</v>
      </c>
      <c r="B2388" s="0" t="s">
        <v>25</v>
      </c>
    </row>
    <row r="2389" customFormat="false" ht="15.75" hidden="false" customHeight="false" outlineLevel="0" collapsed="false">
      <c r="A2389" s="0" t="s">
        <v>11149</v>
      </c>
      <c r="B2389" s="0" t="s">
        <v>27</v>
      </c>
    </row>
    <row r="2390" customFormat="false" ht="15.75" hidden="false" customHeight="false" outlineLevel="0" collapsed="false">
      <c r="A2390" s="0" t="s">
        <v>11150</v>
      </c>
      <c r="B2390" s="0" t="s">
        <v>23</v>
      </c>
    </row>
    <row r="2391" customFormat="false" ht="15.75" hidden="false" customHeight="false" outlineLevel="0" collapsed="false">
      <c r="A2391" s="0" t="s">
        <v>11151</v>
      </c>
      <c r="B2391" s="0" t="s">
        <v>39</v>
      </c>
    </row>
    <row r="2392" customFormat="false" ht="15.75" hidden="false" customHeight="false" outlineLevel="0" collapsed="false">
      <c r="A2392" s="0" t="s">
        <v>11152</v>
      </c>
      <c r="B2392" s="0" t="s">
        <v>35</v>
      </c>
    </row>
    <row r="2393" customFormat="false" ht="15.75" hidden="false" customHeight="false" outlineLevel="0" collapsed="false">
      <c r="A2393" s="0" t="s">
        <v>11153</v>
      </c>
      <c r="B2393" s="0" t="s">
        <v>19</v>
      </c>
    </row>
    <row r="2394" customFormat="false" ht="15.75" hidden="false" customHeight="false" outlineLevel="0" collapsed="false">
      <c r="A2394" s="0" t="s">
        <v>11154</v>
      </c>
      <c r="B2394" s="0" t="s">
        <v>19</v>
      </c>
    </row>
    <row r="2395" customFormat="false" ht="15.75" hidden="false" customHeight="false" outlineLevel="0" collapsed="false">
      <c r="A2395" s="0" t="s">
        <v>11155</v>
      </c>
      <c r="B2395" s="0" t="s">
        <v>19</v>
      </c>
    </row>
    <row r="2396" customFormat="false" ht="15.75" hidden="false" customHeight="false" outlineLevel="0" collapsed="false">
      <c r="A2396" s="0" t="s">
        <v>11156</v>
      </c>
      <c r="B2396" s="0" t="s">
        <v>19</v>
      </c>
    </row>
    <row r="2397" customFormat="false" ht="15.75" hidden="false" customHeight="false" outlineLevel="0" collapsed="false">
      <c r="A2397" s="0" t="s">
        <v>11157</v>
      </c>
      <c r="B2397" s="0" t="s">
        <v>49</v>
      </c>
    </row>
    <row r="2398" customFormat="false" ht="15.75" hidden="false" customHeight="false" outlineLevel="0" collapsed="false">
      <c r="A2398" s="0" t="s">
        <v>11158</v>
      </c>
      <c r="B2398" s="0" t="s">
        <v>49</v>
      </c>
    </row>
    <row r="2399" customFormat="false" ht="15.75" hidden="false" customHeight="false" outlineLevel="0" collapsed="false">
      <c r="A2399" s="0" t="s">
        <v>11159</v>
      </c>
      <c r="B2399" s="0" t="s">
        <v>21</v>
      </c>
    </row>
    <row r="2400" customFormat="false" ht="15.75" hidden="false" customHeight="false" outlineLevel="0" collapsed="false">
      <c r="A2400" s="0" t="s">
        <v>11160</v>
      </c>
      <c r="B2400" s="0" t="s">
        <v>43</v>
      </c>
    </row>
    <row r="2401" customFormat="false" ht="15.75" hidden="false" customHeight="false" outlineLevel="0" collapsed="false">
      <c r="A2401" s="0" t="s">
        <v>11161</v>
      </c>
      <c r="B2401" s="0" t="s">
        <v>43</v>
      </c>
    </row>
    <row r="2402" customFormat="false" ht="15.75" hidden="false" customHeight="false" outlineLevel="0" collapsed="false">
      <c r="A2402" s="0" t="s">
        <v>11162</v>
      </c>
      <c r="B2402" s="0" t="s">
        <v>48</v>
      </c>
    </row>
    <row r="2403" customFormat="false" ht="15.75" hidden="false" customHeight="false" outlineLevel="0" collapsed="false">
      <c r="A2403" s="0" t="s">
        <v>11163</v>
      </c>
      <c r="B2403" s="0" t="s">
        <v>49</v>
      </c>
    </row>
    <row r="2404" customFormat="false" ht="15.75" hidden="false" customHeight="false" outlineLevel="0" collapsed="false">
      <c r="A2404" s="0" t="s">
        <v>11164</v>
      </c>
      <c r="B2404" s="0" t="s">
        <v>43</v>
      </c>
    </row>
    <row r="2405" customFormat="false" ht="15.75" hidden="false" customHeight="false" outlineLevel="0" collapsed="false">
      <c r="A2405" s="0" t="s">
        <v>11165</v>
      </c>
      <c r="B2405" s="0" t="s">
        <v>39</v>
      </c>
    </row>
    <row r="2406" customFormat="false" ht="15.75" hidden="false" customHeight="false" outlineLevel="0" collapsed="false">
      <c r="A2406" s="0" t="s">
        <v>11166</v>
      </c>
      <c r="B2406" s="0" t="s">
        <v>49</v>
      </c>
    </row>
    <row r="2407" customFormat="false" ht="15.75" hidden="false" customHeight="false" outlineLevel="0" collapsed="false">
      <c r="A2407" s="0" t="s">
        <v>11167</v>
      </c>
      <c r="B2407" s="0" t="s">
        <v>47</v>
      </c>
    </row>
    <row r="2408" customFormat="false" ht="15.75" hidden="false" customHeight="false" outlineLevel="0" collapsed="false">
      <c r="A2408" s="0" t="s">
        <v>11168</v>
      </c>
      <c r="B2408" s="0" t="s">
        <v>39</v>
      </c>
    </row>
    <row r="2409" customFormat="false" ht="15.75" hidden="false" customHeight="false" outlineLevel="0" collapsed="false">
      <c r="A2409" s="0" t="s">
        <v>11169</v>
      </c>
      <c r="B2409" s="0" t="s">
        <v>49</v>
      </c>
    </row>
    <row r="2410" customFormat="false" ht="15.75" hidden="false" customHeight="false" outlineLevel="0" collapsed="false">
      <c r="A2410" s="0" t="s">
        <v>11170</v>
      </c>
      <c r="B2410" s="0" t="s">
        <v>49</v>
      </c>
    </row>
    <row r="2411" customFormat="false" ht="15.75" hidden="false" customHeight="false" outlineLevel="0" collapsed="false">
      <c r="A2411" s="0" t="s">
        <v>11171</v>
      </c>
      <c r="B2411" s="0" t="s">
        <v>17</v>
      </c>
    </row>
    <row r="2412" customFormat="false" ht="15.75" hidden="false" customHeight="false" outlineLevel="0" collapsed="false">
      <c r="A2412" s="0" t="s">
        <v>11172</v>
      </c>
      <c r="B2412" s="0" t="s">
        <v>48</v>
      </c>
    </row>
    <row r="2413" customFormat="false" ht="15.75" hidden="false" customHeight="false" outlineLevel="0" collapsed="false">
      <c r="A2413" s="0" t="s">
        <v>11173</v>
      </c>
      <c r="B2413" s="0" t="s">
        <v>39</v>
      </c>
    </row>
    <row r="2414" customFormat="false" ht="15.75" hidden="false" customHeight="false" outlineLevel="0" collapsed="false">
      <c r="A2414" s="0" t="s">
        <v>11174</v>
      </c>
      <c r="B2414" s="0" t="s">
        <v>37</v>
      </c>
    </row>
    <row r="2415" customFormat="false" ht="15.75" hidden="false" customHeight="false" outlineLevel="0" collapsed="false">
      <c r="A2415" s="0" t="s">
        <v>11175</v>
      </c>
      <c r="B2415" s="0" t="s">
        <v>39</v>
      </c>
    </row>
    <row r="2416" customFormat="false" ht="15.75" hidden="false" customHeight="false" outlineLevel="0" collapsed="false">
      <c r="A2416" s="0" t="s">
        <v>11176</v>
      </c>
      <c r="B2416" s="0" t="s">
        <v>37</v>
      </c>
    </row>
    <row r="2417" customFormat="false" ht="15.75" hidden="false" customHeight="false" outlineLevel="0" collapsed="false">
      <c r="A2417" s="0" t="s">
        <v>11177</v>
      </c>
      <c r="B2417" s="0" t="s">
        <v>31</v>
      </c>
    </row>
    <row r="2418" customFormat="false" ht="15.75" hidden="false" customHeight="false" outlineLevel="0" collapsed="false">
      <c r="A2418" s="0" t="s">
        <v>11178</v>
      </c>
      <c r="B2418" s="0" t="s">
        <v>49</v>
      </c>
    </row>
    <row r="2419" customFormat="false" ht="15.75" hidden="false" customHeight="false" outlineLevel="0" collapsed="false">
      <c r="A2419" s="0" t="s">
        <v>11179</v>
      </c>
      <c r="B2419" s="0" t="s">
        <v>49</v>
      </c>
    </row>
    <row r="2420" customFormat="false" ht="15.75" hidden="false" customHeight="false" outlineLevel="0" collapsed="false">
      <c r="A2420" s="0" t="s">
        <v>11180</v>
      </c>
      <c r="B2420" s="0" t="s">
        <v>48</v>
      </c>
    </row>
    <row r="2421" customFormat="false" ht="15.75" hidden="false" customHeight="false" outlineLevel="0" collapsed="false">
      <c r="A2421" s="0" t="s">
        <v>11181</v>
      </c>
      <c r="B2421" s="0" t="s">
        <v>49</v>
      </c>
    </row>
    <row r="2422" customFormat="false" ht="15.75" hidden="false" customHeight="false" outlineLevel="0" collapsed="false">
      <c r="A2422" s="0" t="s">
        <v>11182</v>
      </c>
      <c r="B2422" s="0" t="s">
        <v>27</v>
      </c>
    </row>
    <row r="2423" customFormat="false" ht="15.75" hidden="false" customHeight="false" outlineLevel="0" collapsed="false">
      <c r="A2423" s="0" t="s">
        <v>11183</v>
      </c>
      <c r="B2423" s="0" t="s">
        <v>49</v>
      </c>
    </row>
    <row r="2424" customFormat="false" ht="15.75" hidden="false" customHeight="false" outlineLevel="0" collapsed="false">
      <c r="A2424" s="0" t="s">
        <v>11184</v>
      </c>
      <c r="B2424" s="0" t="s">
        <v>43</v>
      </c>
    </row>
    <row r="2425" customFormat="false" ht="15.75" hidden="false" customHeight="false" outlineLevel="0" collapsed="false">
      <c r="A2425" s="0" t="s">
        <v>11185</v>
      </c>
      <c r="B2425" s="0" t="s">
        <v>49</v>
      </c>
    </row>
    <row r="2426" customFormat="false" ht="15.75" hidden="false" customHeight="false" outlineLevel="0" collapsed="false">
      <c r="A2426" s="0" t="s">
        <v>11186</v>
      </c>
      <c r="B2426" s="0" t="s">
        <v>49</v>
      </c>
    </row>
    <row r="2427" customFormat="false" ht="15.75" hidden="false" customHeight="false" outlineLevel="0" collapsed="false">
      <c r="A2427" s="0" t="s">
        <v>11187</v>
      </c>
      <c r="B2427" s="0" t="s">
        <v>49</v>
      </c>
    </row>
    <row r="2428" customFormat="false" ht="15.75" hidden="false" customHeight="false" outlineLevel="0" collapsed="false">
      <c r="A2428" s="0" t="s">
        <v>11188</v>
      </c>
      <c r="B2428" s="0" t="s">
        <v>49</v>
      </c>
    </row>
    <row r="2429" customFormat="false" ht="15.75" hidden="false" customHeight="false" outlineLevel="0" collapsed="false">
      <c r="A2429" s="0" t="s">
        <v>11189</v>
      </c>
      <c r="B2429" s="0" t="s">
        <v>19</v>
      </c>
    </row>
    <row r="2430" customFormat="false" ht="15.75" hidden="false" customHeight="false" outlineLevel="0" collapsed="false">
      <c r="A2430" s="0" t="s">
        <v>11190</v>
      </c>
      <c r="B2430" s="0" t="s">
        <v>41</v>
      </c>
    </row>
    <row r="2431" customFormat="false" ht="15.75" hidden="false" customHeight="false" outlineLevel="0" collapsed="false">
      <c r="A2431" s="0" t="s">
        <v>11191</v>
      </c>
      <c r="B2431" s="0" t="s">
        <v>49</v>
      </c>
    </row>
    <row r="2432" customFormat="false" ht="15.75" hidden="false" customHeight="false" outlineLevel="0" collapsed="false">
      <c r="A2432" s="0" t="s">
        <v>11192</v>
      </c>
      <c r="B2432" s="0" t="s">
        <v>41</v>
      </c>
    </row>
    <row r="2433" customFormat="false" ht="15.75" hidden="false" customHeight="false" outlineLevel="0" collapsed="false">
      <c r="A2433" s="0" t="s">
        <v>11193</v>
      </c>
      <c r="B2433" s="0" t="s">
        <v>35</v>
      </c>
    </row>
    <row r="2434" customFormat="false" ht="15.75" hidden="false" customHeight="false" outlineLevel="0" collapsed="false">
      <c r="A2434" s="0" t="s">
        <v>11194</v>
      </c>
      <c r="B2434" s="0" t="s">
        <v>21</v>
      </c>
    </row>
    <row r="2435" customFormat="false" ht="15.75" hidden="false" customHeight="false" outlineLevel="0" collapsed="false">
      <c r="A2435" s="0" t="s">
        <v>11195</v>
      </c>
      <c r="B2435" s="0" t="s">
        <v>37</v>
      </c>
    </row>
    <row r="2436" customFormat="false" ht="15.75" hidden="false" customHeight="false" outlineLevel="0" collapsed="false">
      <c r="A2436" s="0" t="s">
        <v>11196</v>
      </c>
      <c r="B2436" s="0" t="s">
        <v>23</v>
      </c>
    </row>
    <row r="2437" customFormat="false" ht="15.75" hidden="false" customHeight="false" outlineLevel="0" collapsed="false">
      <c r="A2437" s="0" t="s">
        <v>11197</v>
      </c>
      <c r="B2437" s="0" t="s">
        <v>48</v>
      </c>
    </row>
    <row r="2438" customFormat="false" ht="15.75" hidden="false" customHeight="false" outlineLevel="0" collapsed="false">
      <c r="A2438" s="0" t="s">
        <v>11198</v>
      </c>
      <c r="B2438" s="0" t="s">
        <v>49</v>
      </c>
    </row>
    <row r="2439" customFormat="false" ht="15.75" hidden="false" customHeight="false" outlineLevel="0" collapsed="false">
      <c r="A2439" s="0" t="s">
        <v>11199</v>
      </c>
      <c r="B2439" s="0" t="s">
        <v>49</v>
      </c>
    </row>
    <row r="2440" customFormat="false" ht="15.75" hidden="false" customHeight="false" outlineLevel="0" collapsed="false">
      <c r="A2440" s="0" t="s">
        <v>11200</v>
      </c>
      <c r="B2440" s="0" t="s">
        <v>41</v>
      </c>
    </row>
    <row r="2441" customFormat="false" ht="15.75" hidden="false" customHeight="false" outlineLevel="0" collapsed="false">
      <c r="A2441" s="0" t="s">
        <v>11201</v>
      </c>
      <c r="B2441" s="0" t="s">
        <v>49</v>
      </c>
    </row>
    <row r="2442" customFormat="false" ht="15.75" hidden="false" customHeight="false" outlineLevel="0" collapsed="false">
      <c r="A2442" s="0" t="s">
        <v>11202</v>
      </c>
      <c r="B2442" s="0" t="s">
        <v>43</v>
      </c>
    </row>
    <row r="2443" customFormat="false" ht="15.75" hidden="false" customHeight="false" outlineLevel="0" collapsed="false">
      <c r="A2443" s="0" t="s">
        <v>11203</v>
      </c>
      <c r="B2443" s="0" t="s">
        <v>49</v>
      </c>
    </row>
    <row r="2444" customFormat="false" ht="15.75" hidden="false" customHeight="false" outlineLevel="0" collapsed="false">
      <c r="A2444" s="0" t="s">
        <v>11204</v>
      </c>
      <c r="B2444" s="0" t="s">
        <v>49</v>
      </c>
    </row>
    <row r="2445" customFormat="false" ht="15.75" hidden="false" customHeight="false" outlineLevel="0" collapsed="false">
      <c r="A2445" s="0" t="s">
        <v>11205</v>
      </c>
      <c r="B2445" s="0" t="s">
        <v>48</v>
      </c>
    </row>
    <row r="2446" customFormat="false" ht="15.75" hidden="false" customHeight="false" outlineLevel="0" collapsed="false">
      <c r="A2446" s="0" t="s">
        <v>11206</v>
      </c>
      <c r="B2446" s="0" t="s">
        <v>37</v>
      </c>
    </row>
    <row r="2447" customFormat="false" ht="15.75" hidden="false" customHeight="false" outlineLevel="0" collapsed="false">
      <c r="A2447" s="0" t="s">
        <v>11207</v>
      </c>
      <c r="B2447" s="0" t="s">
        <v>19</v>
      </c>
    </row>
    <row r="2448" customFormat="false" ht="15.75" hidden="false" customHeight="false" outlineLevel="0" collapsed="false">
      <c r="A2448" s="0" t="s">
        <v>11208</v>
      </c>
      <c r="B2448" s="0" t="s">
        <v>49</v>
      </c>
    </row>
    <row r="2449" customFormat="false" ht="15.75" hidden="false" customHeight="false" outlineLevel="0" collapsed="false">
      <c r="A2449" s="0" t="s">
        <v>11209</v>
      </c>
      <c r="B2449" s="0" t="s">
        <v>49</v>
      </c>
    </row>
    <row r="2450" customFormat="false" ht="15.75" hidden="false" customHeight="false" outlineLevel="0" collapsed="false">
      <c r="A2450" s="0" t="s">
        <v>11210</v>
      </c>
      <c r="B2450" s="0" t="s">
        <v>49</v>
      </c>
    </row>
    <row r="2451" customFormat="false" ht="15.75" hidden="false" customHeight="false" outlineLevel="0" collapsed="false">
      <c r="A2451" s="0" t="s">
        <v>11211</v>
      </c>
      <c r="B2451" s="0" t="s">
        <v>49</v>
      </c>
    </row>
    <row r="2452" customFormat="false" ht="15.75" hidden="false" customHeight="false" outlineLevel="0" collapsed="false">
      <c r="A2452" s="0" t="s">
        <v>11212</v>
      </c>
      <c r="B2452" s="0" t="s">
        <v>35</v>
      </c>
    </row>
    <row r="2453" customFormat="false" ht="15.75" hidden="false" customHeight="false" outlineLevel="0" collapsed="false">
      <c r="A2453" s="0" t="s">
        <v>11213</v>
      </c>
      <c r="B2453" s="0" t="s">
        <v>49</v>
      </c>
    </row>
    <row r="2454" customFormat="false" ht="15.75" hidden="false" customHeight="false" outlineLevel="0" collapsed="false">
      <c r="A2454" s="0" t="s">
        <v>11214</v>
      </c>
      <c r="B2454" s="0" t="s">
        <v>49</v>
      </c>
    </row>
    <row r="2455" customFormat="false" ht="15.75" hidden="false" customHeight="false" outlineLevel="0" collapsed="false">
      <c r="A2455" s="0" t="s">
        <v>11215</v>
      </c>
      <c r="B2455" s="0" t="s">
        <v>49</v>
      </c>
    </row>
    <row r="2456" customFormat="false" ht="15.75" hidden="false" customHeight="false" outlineLevel="0" collapsed="false">
      <c r="A2456" s="0" t="s">
        <v>11216</v>
      </c>
      <c r="B2456" s="0" t="s">
        <v>49</v>
      </c>
    </row>
    <row r="2457" customFormat="false" ht="15.75" hidden="false" customHeight="false" outlineLevel="0" collapsed="false">
      <c r="A2457" s="0" t="s">
        <v>11217</v>
      </c>
      <c r="B2457" s="0" t="s">
        <v>48</v>
      </c>
    </row>
    <row r="2458" customFormat="false" ht="15.75" hidden="false" customHeight="false" outlineLevel="0" collapsed="false">
      <c r="A2458" s="0" t="s">
        <v>11218</v>
      </c>
      <c r="B2458" s="0" t="s">
        <v>49</v>
      </c>
    </row>
    <row r="2459" customFormat="false" ht="15.75" hidden="false" customHeight="false" outlineLevel="0" collapsed="false">
      <c r="A2459" s="0" t="s">
        <v>11219</v>
      </c>
      <c r="B2459" s="0" t="s">
        <v>49</v>
      </c>
    </row>
    <row r="2460" customFormat="false" ht="15.75" hidden="false" customHeight="false" outlineLevel="0" collapsed="false">
      <c r="A2460" s="0" t="s">
        <v>11220</v>
      </c>
      <c r="B2460" s="0" t="s">
        <v>49</v>
      </c>
    </row>
    <row r="2461" customFormat="false" ht="15.75" hidden="false" customHeight="false" outlineLevel="0" collapsed="false">
      <c r="A2461" s="0" t="s">
        <v>11221</v>
      </c>
      <c r="B2461" s="0" t="s">
        <v>49</v>
      </c>
    </row>
    <row r="2462" customFormat="false" ht="15.75" hidden="false" customHeight="false" outlineLevel="0" collapsed="false">
      <c r="A2462" s="0" t="s">
        <v>11222</v>
      </c>
      <c r="B2462" s="0" t="s">
        <v>49</v>
      </c>
    </row>
    <row r="2463" customFormat="false" ht="15.75" hidden="false" customHeight="false" outlineLevel="0" collapsed="false">
      <c r="A2463" s="0" t="s">
        <v>11223</v>
      </c>
      <c r="B2463" s="0" t="s">
        <v>49</v>
      </c>
    </row>
    <row r="2464" customFormat="false" ht="15.75" hidden="false" customHeight="false" outlineLevel="0" collapsed="false">
      <c r="A2464" s="0" t="s">
        <v>11224</v>
      </c>
      <c r="B2464" s="0" t="s">
        <v>49</v>
      </c>
    </row>
    <row r="2465" customFormat="false" ht="15.75" hidden="false" customHeight="false" outlineLevel="0" collapsed="false">
      <c r="A2465" s="0" t="s">
        <v>11225</v>
      </c>
      <c r="B2465" s="0" t="s">
        <v>21</v>
      </c>
    </row>
    <row r="2466" customFormat="false" ht="15.75" hidden="false" customHeight="false" outlineLevel="0" collapsed="false">
      <c r="A2466" s="0" t="s">
        <v>11226</v>
      </c>
      <c r="B2466" s="0" t="s">
        <v>33</v>
      </c>
    </row>
    <row r="2467" customFormat="false" ht="15.75" hidden="false" customHeight="false" outlineLevel="0" collapsed="false">
      <c r="A2467" s="0" t="s">
        <v>11227</v>
      </c>
      <c r="B2467" s="0" t="s">
        <v>49</v>
      </c>
    </row>
    <row r="2468" customFormat="false" ht="15.75" hidden="false" customHeight="false" outlineLevel="0" collapsed="false">
      <c r="A2468" s="0" t="s">
        <v>11228</v>
      </c>
      <c r="B2468" s="0" t="s">
        <v>33</v>
      </c>
    </row>
    <row r="2469" customFormat="false" ht="15.75" hidden="false" customHeight="false" outlineLevel="0" collapsed="false">
      <c r="A2469" s="0" t="s">
        <v>11229</v>
      </c>
      <c r="B2469" s="0" t="s">
        <v>49</v>
      </c>
    </row>
    <row r="2470" customFormat="false" ht="15.75" hidden="false" customHeight="false" outlineLevel="0" collapsed="false">
      <c r="A2470" s="0" t="s">
        <v>11230</v>
      </c>
      <c r="B2470" s="0" t="s">
        <v>49</v>
      </c>
    </row>
    <row r="2471" customFormat="false" ht="15.75" hidden="false" customHeight="false" outlineLevel="0" collapsed="false">
      <c r="A2471" s="0" t="s">
        <v>11231</v>
      </c>
      <c r="B2471" s="0" t="s">
        <v>23</v>
      </c>
    </row>
    <row r="2472" customFormat="false" ht="15.75" hidden="false" customHeight="false" outlineLevel="0" collapsed="false">
      <c r="A2472" s="0" t="s">
        <v>11232</v>
      </c>
      <c r="B2472" s="0" t="s">
        <v>27</v>
      </c>
    </row>
    <row r="2473" customFormat="false" ht="15.75" hidden="false" customHeight="false" outlineLevel="0" collapsed="false">
      <c r="A2473" s="0" t="s">
        <v>11233</v>
      </c>
      <c r="B2473" s="0" t="s">
        <v>49</v>
      </c>
    </row>
    <row r="2474" customFormat="false" ht="15.75" hidden="false" customHeight="false" outlineLevel="0" collapsed="false">
      <c r="A2474" s="0" t="s">
        <v>11234</v>
      </c>
      <c r="B2474" s="0" t="s">
        <v>48</v>
      </c>
    </row>
    <row r="2475" customFormat="false" ht="15.75" hidden="false" customHeight="false" outlineLevel="0" collapsed="false">
      <c r="A2475" s="0" t="s">
        <v>11235</v>
      </c>
      <c r="B2475" s="0" t="s">
        <v>11</v>
      </c>
    </row>
    <row r="2476" customFormat="false" ht="15.75" hidden="false" customHeight="false" outlineLevel="0" collapsed="false">
      <c r="A2476" s="0" t="s">
        <v>11236</v>
      </c>
      <c r="B2476" s="0" t="s">
        <v>41</v>
      </c>
    </row>
    <row r="2477" customFormat="false" ht="15.75" hidden="false" customHeight="false" outlineLevel="0" collapsed="false">
      <c r="A2477" s="0" t="s">
        <v>11237</v>
      </c>
      <c r="B2477" s="0" t="s">
        <v>39</v>
      </c>
    </row>
    <row r="2478" customFormat="false" ht="15.75" hidden="false" customHeight="false" outlineLevel="0" collapsed="false">
      <c r="A2478" s="0" t="s">
        <v>11238</v>
      </c>
      <c r="B2478" s="0" t="s">
        <v>49</v>
      </c>
    </row>
    <row r="2479" customFormat="false" ht="15.75" hidden="false" customHeight="false" outlineLevel="0" collapsed="false">
      <c r="A2479" s="0" t="s">
        <v>11239</v>
      </c>
      <c r="B2479" s="0" t="s">
        <v>11</v>
      </c>
    </row>
    <row r="2480" customFormat="false" ht="15.75" hidden="false" customHeight="false" outlineLevel="0" collapsed="false">
      <c r="A2480" s="0" t="s">
        <v>11240</v>
      </c>
      <c r="B2480" s="0" t="s">
        <v>19</v>
      </c>
    </row>
    <row r="2481" customFormat="false" ht="15.75" hidden="false" customHeight="false" outlineLevel="0" collapsed="false">
      <c r="A2481" s="0" t="s">
        <v>11241</v>
      </c>
      <c r="B2481" s="0" t="s">
        <v>19</v>
      </c>
    </row>
    <row r="2482" customFormat="false" ht="15.75" hidden="false" customHeight="false" outlineLevel="0" collapsed="false">
      <c r="A2482" s="0" t="s">
        <v>11242</v>
      </c>
      <c r="B2482" s="0" t="s">
        <v>49</v>
      </c>
    </row>
    <row r="2483" customFormat="false" ht="15.75" hidden="false" customHeight="false" outlineLevel="0" collapsed="false">
      <c r="A2483" s="0" t="s">
        <v>11243</v>
      </c>
      <c r="B2483" s="0" t="s">
        <v>41</v>
      </c>
    </row>
    <row r="2484" customFormat="false" ht="15.75" hidden="false" customHeight="false" outlineLevel="0" collapsed="false">
      <c r="A2484" s="0" t="s">
        <v>11244</v>
      </c>
      <c r="B2484" s="0" t="s">
        <v>33</v>
      </c>
    </row>
    <row r="2485" customFormat="false" ht="15.75" hidden="false" customHeight="false" outlineLevel="0" collapsed="false">
      <c r="A2485" s="0" t="s">
        <v>11245</v>
      </c>
      <c r="B2485" s="0" t="s">
        <v>49</v>
      </c>
    </row>
    <row r="2486" customFormat="false" ht="15.75" hidden="false" customHeight="false" outlineLevel="0" collapsed="false">
      <c r="A2486" s="0" t="s">
        <v>11246</v>
      </c>
      <c r="B2486" s="0" t="s">
        <v>48</v>
      </c>
    </row>
    <row r="2487" customFormat="false" ht="15.75" hidden="false" customHeight="false" outlineLevel="0" collapsed="false">
      <c r="A2487" s="0" t="s">
        <v>11247</v>
      </c>
      <c r="B2487" s="0" t="s">
        <v>27</v>
      </c>
    </row>
    <row r="2488" customFormat="false" ht="15.75" hidden="false" customHeight="false" outlineLevel="0" collapsed="false">
      <c r="A2488" s="0" t="s">
        <v>11248</v>
      </c>
      <c r="B2488" s="0" t="s">
        <v>49</v>
      </c>
    </row>
    <row r="2489" customFormat="false" ht="15.75" hidden="false" customHeight="false" outlineLevel="0" collapsed="false">
      <c r="A2489" s="0" t="s">
        <v>11249</v>
      </c>
      <c r="B2489" s="0" t="s">
        <v>35</v>
      </c>
    </row>
    <row r="2490" customFormat="false" ht="15.75" hidden="false" customHeight="false" outlineLevel="0" collapsed="false">
      <c r="A2490" s="0" t="s">
        <v>11250</v>
      </c>
      <c r="B2490" s="0" t="s">
        <v>35</v>
      </c>
    </row>
    <row r="2491" customFormat="false" ht="15.75" hidden="false" customHeight="false" outlineLevel="0" collapsed="false">
      <c r="A2491" s="0" t="s">
        <v>11251</v>
      </c>
      <c r="B2491" s="0" t="s">
        <v>35</v>
      </c>
    </row>
    <row r="2492" customFormat="false" ht="15.75" hidden="false" customHeight="false" outlineLevel="0" collapsed="false">
      <c r="A2492" s="0" t="s">
        <v>11252</v>
      </c>
      <c r="B2492" s="0" t="s">
        <v>48</v>
      </c>
    </row>
    <row r="2493" customFormat="false" ht="15.75" hidden="false" customHeight="false" outlineLevel="0" collapsed="false">
      <c r="A2493" s="0" t="s">
        <v>11253</v>
      </c>
      <c r="B2493" s="0" t="s">
        <v>49</v>
      </c>
    </row>
    <row r="2494" customFormat="false" ht="15.75" hidden="false" customHeight="false" outlineLevel="0" collapsed="false">
      <c r="A2494" s="0" t="s">
        <v>11254</v>
      </c>
      <c r="B2494" s="0" t="s">
        <v>49</v>
      </c>
    </row>
    <row r="2495" customFormat="false" ht="15.75" hidden="false" customHeight="false" outlineLevel="0" collapsed="false">
      <c r="A2495" s="0" t="s">
        <v>11255</v>
      </c>
      <c r="B2495" s="0" t="s">
        <v>39</v>
      </c>
    </row>
    <row r="2496" customFormat="false" ht="15.75" hidden="false" customHeight="false" outlineLevel="0" collapsed="false">
      <c r="A2496" s="0" t="s">
        <v>11256</v>
      </c>
      <c r="B2496" s="0" t="s">
        <v>41</v>
      </c>
    </row>
    <row r="2497" customFormat="false" ht="15.75" hidden="false" customHeight="false" outlineLevel="0" collapsed="false">
      <c r="A2497" s="0" t="s">
        <v>11257</v>
      </c>
      <c r="B2497" s="0" t="s">
        <v>49</v>
      </c>
    </row>
    <row r="2498" customFormat="false" ht="15.75" hidden="false" customHeight="false" outlineLevel="0" collapsed="false">
      <c r="A2498" s="0" t="s">
        <v>11258</v>
      </c>
      <c r="B2498" s="0" t="s">
        <v>48</v>
      </c>
    </row>
    <row r="2499" customFormat="false" ht="15.75" hidden="false" customHeight="false" outlineLevel="0" collapsed="false">
      <c r="A2499" s="0" t="s">
        <v>11259</v>
      </c>
      <c r="B2499" s="0" t="s">
        <v>47</v>
      </c>
    </row>
    <row r="2500" customFormat="false" ht="15.75" hidden="false" customHeight="false" outlineLevel="0" collapsed="false">
      <c r="A2500" s="0" t="s">
        <v>11260</v>
      </c>
      <c r="B2500" s="0" t="s">
        <v>15</v>
      </c>
    </row>
    <row r="2501" customFormat="false" ht="15.75" hidden="false" customHeight="false" outlineLevel="0" collapsed="false">
      <c r="A2501" s="0" t="s">
        <v>11261</v>
      </c>
      <c r="B2501" s="0" t="s">
        <v>39</v>
      </c>
    </row>
    <row r="2502" customFormat="false" ht="15.75" hidden="false" customHeight="false" outlineLevel="0" collapsed="false">
      <c r="A2502" s="0" t="s">
        <v>11262</v>
      </c>
      <c r="B2502" s="0" t="s">
        <v>49</v>
      </c>
    </row>
    <row r="2503" customFormat="false" ht="15.75" hidden="false" customHeight="false" outlineLevel="0" collapsed="false">
      <c r="A2503" s="0" t="s">
        <v>11263</v>
      </c>
      <c r="B2503" s="0" t="s">
        <v>17</v>
      </c>
    </row>
    <row r="2504" customFormat="false" ht="15.75" hidden="false" customHeight="false" outlineLevel="0" collapsed="false">
      <c r="A2504" s="0" t="s">
        <v>11264</v>
      </c>
      <c r="B2504" s="0" t="s">
        <v>48</v>
      </c>
    </row>
    <row r="2505" customFormat="false" ht="15.75" hidden="false" customHeight="false" outlineLevel="0" collapsed="false">
      <c r="A2505" s="0" t="s">
        <v>11265</v>
      </c>
      <c r="B2505" s="0" t="s">
        <v>49</v>
      </c>
    </row>
    <row r="2506" customFormat="false" ht="15.75" hidden="false" customHeight="false" outlineLevel="0" collapsed="false">
      <c r="A2506" s="0" t="s">
        <v>11266</v>
      </c>
      <c r="B2506" s="0" t="s">
        <v>41</v>
      </c>
    </row>
    <row r="2507" customFormat="false" ht="15.75" hidden="false" customHeight="false" outlineLevel="0" collapsed="false">
      <c r="A2507" s="0" t="s">
        <v>11267</v>
      </c>
      <c r="B2507" s="0" t="s">
        <v>49</v>
      </c>
    </row>
    <row r="2508" customFormat="false" ht="15.75" hidden="false" customHeight="false" outlineLevel="0" collapsed="false">
      <c r="A2508" s="0" t="s">
        <v>11268</v>
      </c>
      <c r="B2508" s="0" t="s">
        <v>48</v>
      </c>
    </row>
    <row r="2509" customFormat="false" ht="15.75" hidden="false" customHeight="false" outlineLevel="0" collapsed="false">
      <c r="A2509" s="0" t="s">
        <v>11269</v>
      </c>
      <c r="B2509" s="0" t="s">
        <v>19</v>
      </c>
    </row>
    <row r="2510" customFormat="false" ht="15.75" hidden="false" customHeight="false" outlineLevel="0" collapsed="false">
      <c r="A2510" s="0" t="s">
        <v>11270</v>
      </c>
      <c r="B2510" s="0" t="s">
        <v>27</v>
      </c>
    </row>
    <row r="2511" customFormat="false" ht="15.75" hidden="false" customHeight="false" outlineLevel="0" collapsed="false">
      <c r="A2511" s="0" t="s">
        <v>11271</v>
      </c>
      <c r="B2511" s="0" t="s">
        <v>37</v>
      </c>
    </row>
    <row r="2512" customFormat="false" ht="15.75" hidden="false" customHeight="false" outlineLevel="0" collapsed="false">
      <c r="A2512" s="0" t="s">
        <v>11272</v>
      </c>
      <c r="B2512" s="0" t="s">
        <v>15</v>
      </c>
    </row>
    <row r="2513" customFormat="false" ht="15.75" hidden="false" customHeight="false" outlineLevel="0" collapsed="false">
      <c r="A2513" s="0" t="s">
        <v>11273</v>
      </c>
      <c r="B2513" s="0" t="s">
        <v>48</v>
      </c>
    </row>
    <row r="2514" customFormat="false" ht="15.75" hidden="false" customHeight="false" outlineLevel="0" collapsed="false">
      <c r="A2514" s="0" t="s">
        <v>11274</v>
      </c>
      <c r="B2514" s="0" t="s">
        <v>48</v>
      </c>
    </row>
    <row r="2515" customFormat="false" ht="15.75" hidden="false" customHeight="false" outlineLevel="0" collapsed="false">
      <c r="A2515" s="0" t="s">
        <v>11275</v>
      </c>
      <c r="B2515" s="0" t="s">
        <v>48</v>
      </c>
    </row>
    <row r="2516" customFormat="false" ht="15.75" hidden="false" customHeight="false" outlineLevel="0" collapsed="false">
      <c r="A2516" s="0" t="s">
        <v>11276</v>
      </c>
      <c r="B2516" s="0" t="s">
        <v>39</v>
      </c>
    </row>
    <row r="2517" customFormat="false" ht="15.75" hidden="false" customHeight="false" outlineLevel="0" collapsed="false">
      <c r="A2517" s="0" t="s">
        <v>11277</v>
      </c>
      <c r="B2517" s="0" t="s">
        <v>11</v>
      </c>
    </row>
    <row r="2518" customFormat="false" ht="15.75" hidden="false" customHeight="false" outlineLevel="0" collapsed="false">
      <c r="A2518" s="0" t="s">
        <v>11278</v>
      </c>
      <c r="B2518" s="0" t="s">
        <v>23</v>
      </c>
    </row>
    <row r="2519" customFormat="false" ht="15.75" hidden="false" customHeight="false" outlineLevel="0" collapsed="false">
      <c r="A2519" s="0" t="s">
        <v>11279</v>
      </c>
      <c r="B2519" s="0" t="s">
        <v>15</v>
      </c>
    </row>
    <row r="2520" customFormat="false" ht="15.75" hidden="false" customHeight="false" outlineLevel="0" collapsed="false">
      <c r="A2520" s="0" t="s">
        <v>11280</v>
      </c>
      <c r="B2520" s="0" t="s">
        <v>15</v>
      </c>
    </row>
    <row r="2521" customFormat="false" ht="15.75" hidden="false" customHeight="false" outlineLevel="0" collapsed="false">
      <c r="A2521" s="0" t="s">
        <v>11281</v>
      </c>
      <c r="B2521" s="0" t="s">
        <v>31</v>
      </c>
    </row>
    <row r="2522" customFormat="false" ht="15.75" hidden="false" customHeight="false" outlineLevel="0" collapsed="false">
      <c r="A2522" s="0" t="s">
        <v>11282</v>
      </c>
      <c r="B2522" s="0" t="s">
        <v>15</v>
      </c>
    </row>
    <row r="2523" customFormat="false" ht="15.75" hidden="false" customHeight="false" outlineLevel="0" collapsed="false">
      <c r="A2523" s="0" t="s">
        <v>11283</v>
      </c>
      <c r="B2523" s="0" t="s">
        <v>41</v>
      </c>
    </row>
    <row r="2524" customFormat="false" ht="15.75" hidden="false" customHeight="false" outlineLevel="0" collapsed="false">
      <c r="A2524" s="0" t="s">
        <v>11284</v>
      </c>
      <c r="B2524" s="0" t="s">
        <v>48</v>
      </c>
    </row>
    <row r="2525" customFormat="false" ht="15.75" hidden="false" customHeight="false" outlineLevel="0" collapsed="false">
      <c r="A2525" s="0" t="s">
        <v>11285</v>
      </c>
      <c r="B2525" s="0" t="s">
        <v>23</v>
      </c>
    </row>
    <row r="2526" customFormat="false" ht="15.75" hidden="false" customHeight="false" outlineLevel="0" collapsed="false">
      <c r="A2526" s="0" t="s">
        <v>11286</v>
      </c>
      <c r="B2526" s="0" t="s">
        <v>23</v>
      </c>
    </row>
    <row r="2527" customFormat="false" ht="15.75" hidden="false" customHeight="false" outlineLevel="0" collapsed="false">
      <c r="A2527" s="0" t="s">
        <v>11287</v>
      </c>
      <c r="B2527" s="0" t="s">
        <v>49</v>
      </c>
    </row>
    <row r="2528" customFormat="false" ht="15.75" hidden="false" customHeight="false" outlineLevel="0" collapsed="false">
      <c r="A2528" s="0" t="s">
        <v>11288</v>
      </c>
      <c r="B2528" s="0" t="s">
        <v>47</v>
      </c>
    </row>
    <row r="2529" customFormat="false" ht="15.75" hidden="false" customHeight="false" outlineLevel="0" collapsed="false">
      <c r="A2529" s="0" t="s">
        <v>11289</v>
      </c>
      <c r="B2529" s="0" t="s">
        <v>49</v>
      </c>
    </row>
    <row r="2530" customFormat="false" ht="15.75" hidden="false" customHeight="false" outlineLevel="0" collapsed="false">
      <c r="A2530" s="0" t="s">
        <v>11290</v>
      </c>
      <c r="B2530" s="0" t="s">
        <v>11</v>
      </c>
    </row>
    <row r="2531" customFormat="false" ht="15.75" hidden="false" customHeight="false" outlineLevel="0" collapsed="false">
      <c r="A2531" s="0" t="s">
        <v>11291</v>
      </c>
      <c r="B2531" s="0" t="s">
        <v>41</v>
      </c>
    </row>
    <row r="2532" customFormat="false" ht="15.75" hidden="false" customHeight="false" outlineLevel="0" collapsed="false">
      <c r="A2532" s="0" t="s">
        <v>11292</v>
      </c>
      <c r="B2532" s="0" t="s">
        <v>27</v>
      </c>
    </row>
    <row r="2533" customFormat="false" ht="15.75" hidden="false" customHeight="false" outlineLevel="0" collapsed="false">
      <c r="A2533" s="0" t="s">
        <v>11293</v>
      </c>
      <c r="B2533" s="0" t="s">
        <v>11</v>
      </c>
    </row>
    <row r="2534" customFormat="false" ht="15.75" hidden="false" customHeight="false" outlineLevel="0" collapsed="false">
      <c r="A2534" s="0" t="s">
        <v>11294</v>
      </c>
      <c r="B2534" s="0" t="s">
        <v>11</v>
      </c>
    </row>
    <row r="2535" customFormat="false" ht="15.75" hidden="false" customHeight="false" outlineLevel="0" collapsed="false">
      <c r="A2535" s="0" t="s">
        <v>11295</v>
      </c>
      <c r="B2535" s="0" t="s">
        <v>19</v>
      </c>
    </row>
    <row r="2536" customFormat="false" ht="15.75" hidden="false" customHeight="false" outlineLevel="0" collapsed="false">
      <c r="A2536" s="0" t="s">
        <v>11296</v>
      </c>
      <c r="B2536" s="0" t="s">
        <v>49</v>
      </c>
    </row>
    <row r="2537" customFormat="false" ht="15.75" hidden="false" customHeight="false" outlineLevel="0" collapsed="false">
      <c r="A2537" s="0" t="s">
        <v>11297</v>
      </c>
      <c r="B2537" s="0" t="s">
        <v>49</v>
      </c>
    </row>
    <row r="2538" customFormat="false" ht="15.75" hidden="false" customHeight="false" outlineLevel="0" collapsed="false">
      <c r="A2538" s="0" t="s">
        <v>11298</v>
      </c>
      <c r="B2538" s="0" t="s">
        <v>49</v>
      </c>
    </row>
    <row r="2539" customFormat="false" ht="15.75" hidden="false" customHeight="false" outlineLevel="0" collapsed="false">
      <c r="A2539" s="0" t="s">
        <v>11299</v>
      </c>
      <c r="B2539" s="0" t="s">
        <v>49</v>
      </c>
    </row>
    <row r="2540" customFormat="false" ht="15.75" hidden="false" customHeight="false" outlineLevel="0" collapsed="false">
      <c r="A2540" s="0" t="s">
        <v>11300</v>
      </c>
      <c r="B2540" s="0" t="s">
        <v>49</v>
      </c>
    </row>
    <row r="2541" customFormat="false" ht="15.75" hidden="false" customHeight="false" outlineLevel="0" collapsed="false">
      <c r="A2541" s="0" t="s">
        <v>11301</v>
      </c>
      <c r="B2541" s="0" t="s">
        <v>49</v>
      </c>
    </row>
    <row r="2542" customFormat="false" ht="15.75" hidden="false" customHeight="false" outlineLevel="0" collapsed="false">
      <c r="A2542" s="0" t="s">
        <v>11302</v>
      </c>
      <c r="B2542" s="0" t="s">
        <v>49</v>
      </c>
    </row>
    <row r="2543" customFormat="false" ht="15.75" hidden="false" customHeight="false" outlineLevel="0" collapsed="false">
      <c r="A2543" s="0" t="s">
        <v>11303</v>
      </c>
      <c r="B2543" s="0" t="s">
        <v>49</v>
      </c>
    </row>
    <row r="2544" customFormat="false" ht="15.75" hidden="false" customHeight="false" outlineLevel="0" collapsed="false">
      <c r="A2544" s="0" t="s">
        <v>11304</v>
      </c>
      <c r="B2544" s="0" t="s">
        <v>45</v>
      </c>
    </row>
    <row r="2545" customFormat="false" ht="15.75" hidden="false" customHeight="false" outlineLevel="0" collapsed="false">
      <c r="A2545" s="0" t="s">
        <v>11305</v>
      </c>
      <c r="B2545" s="0" t="s">
        <v>39</v>
      </c>
    </row>
    <row r="2546" customFormat="false" ht="15.75" hidden="false" customHeight="false" outlineLevel="0" collapsed="false">
      <c r="A2546" s="0" t="s">
        <v>11306</v>
      </c>
      <c r="B2546" s="0" t="s">
        <v>49</v>
      </c>
    </row>
    <row r="2547" customFormat="false" ht="15.75" hidden="false" customHeight="false" outlineLevel="0" collapsed="false">
      <c r="A2547" s="0" t="s">
        <v>11307</v>
      </c>
      <c r="B2547" s="0" t="s">
        <v>37</v>
      </c>
    </row>
    <row r="2548" customFormat="false" ht="15.75" hidden="false" customHeight="false" outlineLevel="0" collapsed="false">
      <c r="A2548" s="0" t="s">
        <v>11308</v>
      </c>
      <c r="B2548" s="0" t="s">
        <v>49</v>
      </c>
    </row>
    <row r="2549" customFormat="false" ht="15.75" hidden="false" customHeight="false" outlineLevel="0" collapsed="false">
      <c r="A2549" s="0" t="s">
        <v>11309</v>
      </c>
      <c r="B2549" s="0" t="s">
        <v>31</v>
      </c>
    </row>
    <row r="2550" customFormat="false" ht="15.75" hidden="false" customHeight="false" outlineLevel="0" collapsed="false">
      <c r="A2550" s="0" t="s">
        <v>11310</v>
      </c>
      <c r="B2550" s="0" t="s">
        <v>48</v>
      </c>
    </row>
    <row r="2551" customFormat="false" ht="15.75" hidden="false" customHeight="false" outlineLevel="0" collapsed="false">
      <c r="A2551" s="0" t="s">
        <v>11311</v>
      </c>
      <c r="B2551" s="0" t="s">
        <v>48</v>
      </c>
    </row>
    <row r="2552" customFormat="false" ht="15.75" hidden="false" customHeight="false" outlineLevel="0" collapsed="false">
      <c r="A2552" s="0" t="s">
        <v>11312</v>
      </c>
      <c r="B2552" s="0" t="s">
        <v>48</v>
      </c>
    </row>
    <row r="2553" customFormat="false" ht="15.75" hidden="false" customHeight="false" outlineLevel="0" collapsed="false">
      <c r="A2553" s="0" t="s">
        <v>11313</v>
      </c>
      <c r="B2553" s="0" t="s">
        <v>39</v>
      </c>
    </row>
    <row r="2554" customFormat="false" ht="15.75" hidden="false" customHeight="false" outlineLevel="0" collapsed="false">
      <c r="A2554" s="0" t="s">
        <v>11314</v>
      </c>
      <c r="B2554" s="0" t="s">
        <v>47</v>
      </c>
    </row>
    <row r="2555" customFormat="false" ht="15.75" hidden="false" customHeight="false" outlineLevel="0" collapsed="false">
      <c r="A2555" s="0" t="s">
        <v>11315</v>
      </c>
      <c r="B2555" s="0" t="s">
        <v>47</v>
      </c>
    </row>
    <row r="2556" customFormat="false" ht="15.75" hidden="false" customHeight="false" outlineLevel="0" collapsed="false">
      <c r="A2556" s="0" t="s">
        <v>11316</v>
      </c>
      <c r="B2556" s="0" t="s">
        <v>48</v>
      </c>
    </row>
    <row r="2557" customFormat="false" ht="15.75" hidden="false" customHeight="false" outlineLevel="0" collapsed="false">
      <c r="A2557" s="0" t="s">
        <v>11317</v>
      </c>
      <c r="B2557" s="0" t="s">
        <v>48</v>
      </c>
    </row>
    <row r="2558" customFormat="false" ht="15.75" hidden="false" customHeight="false" outlineLevel="0" collapsed="false">
      <c r="A2558" s="0" t="s">
        <v>11318</v>
      </c>
      <c r="B2558" s="0" t="s">
        <v>11</v>
      </c>
    </row>
    <row r="2559" customFormat="false" ht="15.75" hidden="false" customHeight="false" outlineLevel="0" collapsed="false">
      <c r="A2559" s="0" t="s">
        <v>11319</v>
      </c>
      <c r="B2559" s="0" t="s">
        <v>48</v>
      </c>
    </row>
    <row r="2560" customFormat="false" ht="15.75" hidden="false" customHeight="false" outlineLevel="0" collapsed="false">
      <c r="A2560" s="0" t="s">
        <v>11320</v>
      </c>
      <c r="B2560" s="0" t="s">
        <v>48</v>
      </c>
    </row>
    <row r="2561" customFormat="false" ht="15.75" hidden="false" customHeight="false" outlineLevel="0" collapsed="false">
      <c r="A2561" s="0" t="s">
        <v>11321</v>
      </c>
      <c r="B2561" s="0" t="s">
        <v>39</v>
      </c>
    </row>
    <row r="2562" customFormat="false" ht="15.75" hidden="false" customHeight="false" outlineLevel="0" collapsed="false">
      <c r="A2562" s="0" t="s">
        <v>11322</v>
      </c>
      <c r="B2562" s="0" t="s">
        <v>48</v>
      </c>
    </row>
    <row r="2563" customFormat="false" ht="15.75" hidden="false" customHeight="false" outlineLevel="0" collapsed="false">
      <c r="A2563" s="0" t="s">
        <v>11323</v>
      </c>
      <c r="B2563" s="0" t="s">
        <v>48</v>
      </c>
    </row>
    <row r="2564" customFormat="false" ht="15.75" hidden="false" customHeight="false" outlineLevel="0" collapsed="false">
      <c r="A2564" s="0" t="s">
        <v>11324</v>
      </c>
      <c r="B2564" s="0" t="s">
        <v>15</v>
      </c>
    </row>
    <row r="2565" customFormat="false" ht="15.75" hidden="false" customHeight="false" outlineLevel="0" collapsed="false">
      <c r="A2565" s="0" t="s">
        <v>11325</v>
      </c>
      <c r="B2565" s="0" t="s">
        <v>15</v>
      </c>
    </row>
    <row r="2566" customFormat="false" ht="15.75" hidden="false" customHeight="false" outlineLevel="0" collapsed="false">
      <c r="A2566" s="0" t="s">
        <v>11326</v>
      </c>
      <c r="B2566" s="0" t="s">
        <v>15</v>
      </c>
    </row>
    <row r="2567" customFormat="false" ht="15.75" hidden="false" customHeight="false" outlineLevel="0" collapsed="false">
      <c r="A2567" s="0" t="s">
        <v>11327</v>
      </c>
      <c r="B2567" s="0" t="s">
        <v>15</v>
      </c>
    </row>
    <row r="2568" customFormat="false" ht="15.75" hidden="false" customHeight="false" outlineLevel="0" collapsed="false">
      <c r="A2568" s="0" t="s">
        <v>11328</v>
      </c>
      <c r="B2568" s="0" t="s">
        <v>39</v>
      </c>
    </row>
    <row r="2569" customFormat="false" ht="15.75" hidden="false" customHeight="false" outlineLevel="0" collapsed="false">
      <c r="A2569" s="0" t="s">
        <v>11329</v>
      </c>
      <c r="B2569" s="0" t="s">
        <v>43</v>
      </c>
    </row>
    <row r="2570" customFormat="false" ht="15.75" hidden="false" customHeight="false" outlineLevel="0" collapsed="false">
      <c r="A2570" s="0" t="s">
        <v>11330</v>
      </c>
      <c r="B2570" s="0" t="s">
        <v>23</v>
      </c>
    </row>
    <row r="2571" customFormat="false" ht="15.75" hidden="false" customHeight="false" outlineLevel="0" collapsed="false">
      <c r="A2571" s="0" t="s">
        <v>11331</v>
      </c>
      <c r="B2571" s="0" t="s">
        <v>11</v>
      </c>
    </row>
    <row r="2572" customFormat="false" ht="15.75" hidden="false" customHeight="false" outlineLevel="0" collapsed="false">
      <c r="A2572" s="0" t="s">
        <v>11332</v>
      </c>
      <c r="B2572" s="0" t="s">
        <v>39</v>
      </c>
    </row>
    <row r="2573" customFormat="false" ht="15.75" hidden="false" customHeight="false" outlineLevel="0" collapsed="false">
      <c r="A2573" s="0" t="s">
        <v>11333</v>
      </c>
      <c r="B2573" s="0" t="s">
        <v>37</v>
      </c>
    </row>
    <row r="2574" customFormat="false" ht="15.75" hidden="false" customHeight="false" outlineLevel="0" collapsed="false">
      <c r="A2574" s="0" t="s">
        <v>11334</v>
      </c>
      <c r="B2574" s="0" t="s">
        <v>41</v>
      </c>
    </row>
    <row r="2575" customFormat="false" ht="15.75" hidden="false" customHeight="false" outlineLevel="0" collapsed="false">
      <c r="A2575" s="0" t="s">
        <v>11335</v>
      </c>
      <c r="B2575" s="0" t="s">
        <v>49</v>
      </c>
    </row>
    <row r="2576" customFormat="false" ht="15.75" hidden="false" customHeight="false" outlineLevel="0" collapsed="false">
      <c r="A2576" s="0" t="s">
        <v>11336</v>
      </c>
      <c r="B2576" s="0" t="s">
        <v>48</v>
      </c>
    </row>
    <row r="2577" customFormat="false" ht="15.75" hidden="false" customHeight="false" outlineLevel="0" collapsed="false">
      <c r="A2577" s="0" t="s">
        <v>11337</v>
      </c>
      <c r="B2577" s="0" t="s">
        <v>48</v>
      </c>
    </row>
    <row r="2578" customFormat="false" ht="15.75" hidden="false" customHeight="false" outlineLevel="0" collapsed="false">
      <c r="A2578" s="0" t="s">
        <v>11338</v>
      </c>
      <c r="B2578" s="0" t="s">
        <v>48</v>
      </c>
    </row>
    <row r="2579" customFormat="false" ht="15.75" hidden="false" customHeight="false" outlineLevel="0" collapsed="false">
      <c r="A2579" s="0" t="s">
        <v>11339</v>
      </c>
      <c r="B2579" s="0" t="s">
        <v>49</v>
      </c>
    </row>
    <row r="2580" customFormat="false" ht="15.75" hidden="false" customHeight="false" outlineLevel="0" collapsed="false">
      <c r="A2580" s="0" t="s">
        <v>11340</v>
      </c>
      <c r="B2580" s="0" t="s">
        <v>27</v>
      </c>
    </row>
    <row r="2581" customFormat="false" ht="15.75" hidden="false" customHeight="false" outlineLevel="0" collapsed="false">
      <c r="A2581" s="0" t="s">
        <v>11341</v>
      </c>
      <c r="B2581" s="0" t="s">
        <v>49</v>
      </c>
    </row>
    <row r="2582" customFormat="false" ht="15.75" hidden="false" customHeight="false" outlineLevel="0" collapsed="false">
      <c r="A2582" s="0" t="s">
        <v>11342</v>
      </c>
      <c r="B2582" s="0" t="s">
        <v>47</v>
      </c>
    </row>
    <row r="2583" customFormat="false" ht="15.75" hidden="false" customHeight="false" outlineLevel="0" collapsed="false">
      <c r="A2583" s="0" t="s">
        <v>11343</v>
      </c>
      <c r="B2583" s="0" t="s">
        <v>49</v>
      </c>
    </row>
    <row r="2584" customFormat="false" ht="15.75" hidden="false" customHeight="false" outlineLevel="0" collapsed="false">
      <c r="A2584" s="0" t="s">
        <v>11344</v>
      </c>
      <c r="B2584" s="0" t="s">
        <v>48</v>
      </c>
    </row>
    <row r="2585" customFormat="false" ht="15.75" hidden="false" customHeight="false" outlineLevel="0" collapsed="false">
      <c r="A2585" s="0" t="s">
        <v>11345</v>
      </c>
      <c r="B2585" s="0" t="s">
        <v>43</v>
      </c>
    </row>
    <row r="2586" customFormat="false" ht="15.75" hidden="false" customHeight="false" outlineLevel="0" collapsed="false">
      <c r="A2586" s="0" t="s">
        <v>11346</v>
      </c>
      <c r="B2586" s="0" t="s">
        <v>48</v>
      </c>
    </row>
    <row r="2587" customFormat="false" ht="15.75" hidden="false" customHeight="false" outlineLevel="0" collapsed="false">
      <c r="A2587" s="0" t="s">
        <v>11347</v>
      </c>
      <c r="B2587" s="0" t="s">
        <v>49</v>
      </c>
    </row>
    <row r="2588" customFormat="false" ht="15.75" hidden="false" customHeight="false" outlineLevel="0" collapsed="false">
      <c r="A2588" s="0" t="s">
        <v>11348</v>
      </c>
      <c r="B2588" s="0" t="s">
        <v>49</v>
      </c>
    </row>
    <row r="2589" customFormat="false" ht="15.75" hidden="false" customHeight="false" outlineLevel="0" collapsed="false">
      <c r="A2589" s="0" t="s">
        <v>11349</v>
      </c>
      <c r="B2589" s="0" t="s">
        <v>39</v>
      </c>
    </row>
    <row r="2590" customFormat="false" ht="15.75" hidden="false" customHeight="false" outlineLevel="0" collapsed="false">
      <c r="A2590" s="0" t="s">
        <v>11350</v>
      </c>
      <c r="B2590" s="0" t="s">
        <v>49</v>
      </c>
    </row>
    <row r="2591" customFormat="false" ht="15.75" hidden="false" customHeight="false" outlineLevel="0" collapsed="false">
      <c r="A2591" s="0" t="s">
        <v>11351</v>
      </c>
      <c r="B2591" s="0" t="s">
        <v>49</v>
      </c>
    </row>
    <row r="2592" customFormat="false" ht="15.75" hidden="false" customHeight="false" outlineLevel="0" collapsed="false">
      <c r="A2592" s="0" t="s">
        <v>11352</v>
      </c>
      <c r="B2592" s="0" t="s">
        <v>43</v>
      </c>
    </row>
    <row r="2593" customFormat="false" ht="15.75" hidden="false" customHeight="false" outlineLevel="0" collapsed="false">
      <c r="A2593" s="0" t="s">
        <v>11353</v>
      </c>
      <c r="B2593" s="0" t="s">
        <v>33</v>
      </c>
    </row>
    <row r="2594" customFormat="false" ht="15.75" hidden="false" customHeight="false" outlineLevel="0" collapsed="false">
      <c r="A2594" s="0" t="s">
        <v>11354</v>
      </c>
      <c r="B2594" s="0" t="s">
        <v>43</v>
      </c>
    </row>
    <row r="2595" customFormat="false" ht="15.75" hidden="false" customHeight="false" outlineLevel="0" collapsed="false">
      <c r="A2595" s="0" t="s">
        <v>11355</v>
      </c>
      <c r="B2595" s="0" t="s">
        <v>49</v>
      </c>
    </row>
    <row r="2596" customFormat="false" ht="15.75" hidden="false" customHeight="false" outlineLevel="0" collapsed="false">
      <c r="A2596" s="0" t="s">
        <v>11356</v>
      </c>
      <c r="B2596" s="0" t="s">
        <v>48</v>
      </c>
    </row>
    <row r="2597" customFormat="false" ht="15.75" hidden="false" customHeight="false" outlineLevel="0" collapsed="false">
      <c r="A2597" s="0" t="s">
        <v>11357</v>
      </c>
      <c r="B2597" s="0" t="s">
        <v>27</v>
      </c>
    </row>
    <row r="2598" customFormat="false" ht="15.75" hidden="false" customHeight="false" outlineLevel="0" collapsed="false">
      <c r="A2598" s="0" t="s">
        <v>11358</v>
      </c>
      <c r="B2598" s="0" t="s">
        <v>11</v>
      </c>
    </row>
    <row r="2599" customFormat="false" ht="15.75" hidden="false" customHeight="false" outlineLevel="0" collapsed="false">
      <c r="A2599" s="0" t="s">
        <v>11359</v>
      </c>
      <c r="B2599" s="0" t="s">
        <v>48</v>
      </c>
    </row>
    <row r="2600" customFormat="false" ht="15.75" hidden="false" customHeight="false" outlineLevel="0" collapsed="false">
      <c r="A2600" s="0" t="s">
        <v>11360</v>
      </c>
      <c r="B2600" s="0" t="s">
        <v>25</v>
      </c>
    </row>
    <row r="2601" customFormat="false" ht="15.75" hidden="false" customHeight="false" outlineLevel="0" collapsed="false">
      <c r="A2601" s="0" t="s">
        <v>11361</v>
      </c>
      <c r="B2601" s="0" t="s">
        <v>48</v>
      </c>
    </row>
    <row r="2602" customFormat="false" ht="15.75" hidden="false" customHeight="false" outlineLevel="0" collapsed="false">
      <c r="A2602" s="0" t="s">
        <v>11362</v>
      </c>
      <c r="B2602" s="0" t="s">
        <v>37</v>
      </c>
    </row>
    <row r="2603" customFormat="false" ht="15.75" hidden="false" customHeight="false" outlineLevel="0" collapsed="false">
      <c r="A2603" s="0" t="s">
        <v>11363</v>
      </c>
      <c r="B2603" s="0" t="s">
        <v>29</v>
      </c>
    </row>
    <row r="2604" customFormat="false" ht="15.75" hidden="false" customHeight="false" outlineLevel="0" collapsed="false">
      <c r="A2604" s="0" t="s">
        <v>11364</v>
      </c>
      <c r="B2604" s="0" t="s">
        <v>49</v>
      </c>
    </row>
    <row r="2605" customFormat="false" ht="15.75" hidden="false" customHeight="false" outlineLevel="0" collapsed="false">
      <c r="A2605" s="0" t="s">
        <v>11365</v>
      </c>
      <c r="B2605" s="0" t="s">
        <v>48</v>
      </c>
    </row>
    <row r="2606" customFormat="false" ht="15.75" hidden="false" customHeight="false" outlineLevel="0" collapsed="false">
      <c r="A2606" s="0" t="s">
        <v>11366</v>
      </c>
      <c r="B2606" s="0" t="s">
        <v>37</v>
      </c>
    </row>
    <row r="2607" customFormat="false" ht="15.75" hidden="false" customHeight="false" outlineLevel="0" collapsed="false">
      <c r="A2607" s="0" t="s">
        <v>11367</v>
      </c>
      <c r="B2607" s="0" t="s">
        <v>19</v>
      </c>
    </row>
    <row r="2608" customFormat="false" ht="15.75" hidden="false" customHeight="false" outlineLevel="0" collapsed="false">
      <c r="A2608" s="0" t="s">
        <v>11368</v>
      </c>
      <c r="B2608" s="0" t="s">
        <v>49</v>
      </c>
    </row>
    <row r="2609" customFormat="false" ht="15.75" hidden="false" customHeight="false" outlineLevel="0" collapsed="false">
      <c r="A2609" s="0" t="s">
        <v>11369</v>
      </c>
      <c r="B2609" s="0" t="s">
        <v>49</v>
      </c>
    </row>
    <row r="2610" customFormat="false" ht="15.75" hidden="false" customHeight="false" outlineLevel="0" collapsed="false">
      <c r="A2610" s="0" t="s">
        <v>11370</v>
      </c>
      <c r="B2610" s="0" t="s">
        <v>49</v>
      </c>
    </row>
    <row r="2611" customFormat="false" ht="15.75" hidden="false" customHeight="false" outlineLevel="0" collapsed="false">
      <c r="A2611" s="0" t="s">
        <v>11371</v>
      </c>
      <c r="B2611" s="0" t="s">
        <v>49</v>
      </c>
    </row>
    <row r="2612" customFormat="false" ht="15.75" hidden="false" customHeight="false" outlineLevel="0" collapsed="false">
      <c r="A2612" s="0" t="s">
        <v>11372</v>
      </c>
      <c r="B2612" s="0" t="s">
        <v>41</v>
      </c>
    </row>
    <row r="2613" customFormat="false" ht="15.75" hidden="false" customHeight="false" outlineLevel="0" collapsed="false">
      <c r="A2613" s="0" t="s">
        <v>11373</v>
      </c>
      <c r="B2613" s="0" t="s">
        <v>23</v>
      </c>
    </row>
    <row r="2614" customFormat="false" ht="15.75" hidden="false" customHeight="false" outlineLevel="0" collapsed="false">
      <c r="A2614" s="0" t="s">
        <v>11374</v>
      </c>
      <c r="B2614" s="0" t="s">
        <v>39</v>
      </c>
    </row>
    <row r="2615" customFormat="false" ht="15.75" hidden="false" customHeight="false" outlineLevel="0" collapsed="false">
      <c r="A2615" s="0" t="s">
        <v>11375</v>
      </c>
      <c r="B2615" s="0" t="s">
        <v>49</v>
      </c>
    </row>
    <row r="2616" customFormat="false" ht="15.75" hidden="false" customHeight="false" outlineLevel="0" collapsed="false">
      <c r="A2616" s="0" t="s">
        <v>11376</v>
      </c>
      <c r="B2616" s="0" t="s"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3T15:35:34Z</dcterms:created>
  <dc:creator>crab&amp;cray</dc:creator>
  <dc:description/>
  <cp:keywords/>
  <dc:language>en-US</dc:language>
  <cp:lastModifiedBy>Xu Jun</cp:lastModifiedBy>
  <dcterms:modified xsi:type="dcterms:W3CDTF">2015-11-20T00:32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9</vt:lpwstr>
  </property>
</Properties>
</file>